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Google Drive/John_Burke_Lab/Mass Spec/HDX/KF_HDX/PDK1 HDX experiments (ALL 5)/Source data/"/>
    </mc:Choice>
  </mc:AlternateContent>
  <xr:revisionPtr revIDLastSave="0" documentId="8_{ECB69314-D26C-1244-BCB5-56F30FA92900}" xr6:coauthVersionLast="47" xr6:coauthVersionMax="47" xr10:uidLastSave="{00000000-0000-0000-0000-000000000000}"/>
  <bookViews>
    <workbookView xWindow="54720" yWindow="1360" windowWidth="34420" windowHeight="17900" xr2:uid="{00000000-000D-0000-FFFF-FFFF00000000}"/>
  </bookViews>
  <sheets>
    <sheet name="Fig_2E-H_PDK1 mon v dim" sheetId="14" r:id="rId1"/>
    <sheet name="Fig 2E-H_Raw HDX data mon v dim" sheetId="15" r:id="rId2"/>
    <sheet name="Fig 4B_HDX FL v KD" sheetId="18" r:id="rId3"/>
    <sheet name="Fig 4B_Raw HDX data FL v KD" sheetId="19" r:id="rId4"/>
    <sheet name="Fig 4C HDX FL v PH" sheetId="12" r:id="rId5"/>
    <sheet name="Fig 4C Raw HDX data FL v PH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585" uniqueCount="249">
  <si>
    <t>S</t>
  </si>
  <si>
    <t>E</t>
  </si>
  <si>
    <t>RT</t>
  </si>
  <si>
    <t>Z</t>
  </si>
  <si>
    <t>Sequence</t>
  </si>
  <si>
    <t>3s</t>
  </si>
  <si>
    <t>SD</t>
  </si>
  <si>
    <t>300s</t>
  </si>
  <si>
    <t>Average % Deuterium incorporation</t>
  </si>
  <si>
    <t>Max D</t>
  </si>
  <si>
    <t>Average % deuterium incorporation</t>
  </si>
  <si>
    <t>%D</t>
  </si>
  <si>
    <t>Medium</t>
  </si>
  <si>
    <t>High</t>
  </si>
  <si>
    <t>Score</t>
  </si>
  <si>
    <t>Conf</t>
  </si>
  <si>
    <t>Start RT</t>
  </si>
  <si>
    <t>End RT</t>
  </si>
  <si>
    <t>#D</t>
  </si>
  <si>
    <t>% deuterium changes</t>
  </si>
  <si>
    <t xml:space="preserve">Increase in exchange </t>
  </si>
  <si>
    <t xml:space="preserve">No change </t>
  </si>
  <si>
    <t>5-10%</t>
  </si>
  <si>
    <t xml:space="preserve"> -5-5%</t>
  </si>
  <si>
    <t>State</t>
  </si>
  <si>
    <t>Start</t>
  </si>
  <si>
    <t>End</t>
  </si>
  <si>
    <t>Search RT</t>
  </si>
  <si>
    <t>Charge</t>
  </si>
  <si>
    <t>Peptide coverage map</t>
  </si>
  <si>
    <t>0.3s</t>
  </si>
  <si>
    <t>30s</t>
  </si>
  <si>
    <t>3000s</t>
  </si>
  <si>
    <t xml:space="preserve">Decrease in exchange </t>
  </si>
  <si>
    <t>Highlighted peptides also cross thresholds of change &gt;0.4 Da and p value &lt;0.01</t>
  </si>
  <si>
    <t>&gt;30%</t>
  </si>
  <si>
    <t>PDK1</t>
  </si>
  <si>
    <t>PDK1 monomer</t>
  </si>
  <si>
    <t>PDK1 dimer</t>
  </si>
  <si>
    <t>PDK1 monomer vs dimer</t>
  </si>
  <si>
    <t>GPQPRKKRPED</t>
  </si>
  <si>
    <t>GPQPRKKRPEDFKFGKILGEGSF</t>
  </si>
  <si>
    <t>GPQPRKKRPEDFKFGKILGEGSFST</t>
  </si>
  <si>
    <t>STVVL</t>
  </si>
  <si>
    <t>STVVLARE</t>
  </si>
  <si>
    <t>STVVLARELATSRE</t>
  </si>
  <si>
    <t>VVLARELATSRE</t>
  </si>
  <si>
    <t>ARELATSRE</t>
  </si>
  <si>
    <t>LATSREYA</t>
  </si>
  <si>
    <t>YAIKILEKRHIIKE</t>
  </si>
  <si>
    <t>YAIKILEKRHIIKENKVPYVTRE</t>
  </si>
  <si>
    <t>YAIKILEKRHIIKENKVPYVTRERDVM</t>
  </si>
  <si>
    <t>YAIKILEKRHIIKENKVPYVTRERDVMSRLDHPFF</t>
  </si>
  <si>
    <t>NKVPYVTRERDVM</t>
  </si>
  <si>
    <t>SRLDHPFFVKL</t>
  </si>
  <si>
    <t>YFTFQDD</t>
  </si>
  <si>
    <t>YFTFQDDEKL</t>
  </si>
  <si>
    <t>YFGLS</t>
  </si>
  <si>
    <t>YAKNGEL</t>
  </si>
  <si>
    <t>YAKNGELLKY</t>
  </si>
  <si>
    <t>YAKNGELLKYIRKIGSF</t>
  </si>
  <si>
    <t>DETCTRF</t>
  </si>
  <si>
    <t>TRFYTAE</t>
  </si>
  <si>
    <t>YTAEIVSAL</t>
  </si>
  <si>
    <t>LEYLHGKGIIHRDLKPENILL</t>
  </si>
  <si>
    <t>EYLHGKGIIHRDLKPEN</t>
  </si>
  <si>
    <t>EYLHGKGIIHRDLKPENI</t>
  </si>
  <si>
    <t>YLHGKGIIHRDLKPEN</t>
  </si>
  <si>
    <t>ILLNEDM</t>
  </si>
  <si>
    <t>DMHIQITDF</t>
  </si>
  <si>
    <t>DMHIQITDFGTAKVLSPESKQARANAF</t>
  </si>
  <si>
    <t>HIQITDFGTAKVLSPESKQARANAFVGTAQ</t>
  </si>
  <si>
    <t>YVSPEL</t>
  </si>
  <si>
    <t>LTEKSACKSSDL</t>
  </si>
  <si>
    <t>WALGC</t>
  </si>
  <si>
    <t>IIYQLVAGLPPFRAGNE</t>
  </si>
  <si>
    <t>VAGLPPFRAGNEY</t>
  </si>
  <si>
    <t>YLIFQKIIKL</t>
  </si>
  <si>
    <t>YLIFQKIIKLEYDFPEKFFPKARD</t>
  </si>
  <si>
    <t>YLIFQKIIKLEYDFPEKFFPKARDLVEKL</t>
  </si>
  <si>
    <t>IFQKIIKLEYDFPEKFFPKARDLVEKL</t>
  </si>
  <si>
    <t>QKIIKLEYDFPEKFFPKARDLVEKL</t>
  </si>
  <si>
    <t>LVLDATKRLGCEE</t>
  </si>
  <si>
    <t>DATKRLGCEEM</t>
  </si>
  <si>
    <t>EEMEGYGPLKAHPFF</t>
  </si>
  <si>
    <t>EMEGYGPLKAHPFFESVTWENL</t>
  </si>
  <si>
    <t>% deuterium incorporation</t>
  </si>
  <si>
    <t>Mono</t>
  </si>
  <si>
    <t>Dimer</t>
  </si>
  <si>
    <t>PDK1 peptides</t>
  </si>
  <si>
    <t>10-30%</t>
  </si>
  <si>
    <t>FKFGKILGEGSF</t>
  </si>
  <si>
    <t>ARELATSREY</t>
  </si>
  <si>
    <t>ARELATSREYA</t>
  </si>
  <si>
    <t>AIKILEKRHIIKENKVPYVTRERDVM</t>
  </si>
  <si>
    <t>SRLDHPFF</t>
  </si>
  <si>
    <t>YAKNGELL</t>
  </si>
  <si>
    <t>LKYIRKIGSF</t>
  </si>
  <si>
    <t>YTAEIVSA</t>
  </si>
  <si>
    <t>IVSAL</t>
  </si>
  <si>
    <t>LEYLHGKGIIHRDLKPEN</t>
  </si>
  <si>
    <t>LEYLHGKGIIHRDLKPENIL</t>
  </si>
  <si>
    <t>EYLHGKGIIHRDLKPENIL</t>
  </si>
  <si>
    <t>LNEDM</t>
  </si>
  <si>
    <t>HIQITDF</t>
  </si>
  <si>
    <t>HIQITDFGTA</t>
  </si>
  <si>
    <t>VGTAQYVSPEL</t>
  </si>
  <si>
    <t>IIYQLVAGLPPFRAGNEYL</t>
  </si>
  <si>
    <t>LVAGLPPFRAGNE</t>
  </si>
  <si>
    <t>QKIIKLEYDFPEKFFPKARD</t>
  </si>
  <si>
    <t>EYDFPEKFFPKARD</t>
  </si>
  <si>
    <t>LVEKL</t>
  </si>
  <si>
    <t>LVLDATKRLGCE</t>
  </si>
  <si>
    <t>LVLDATKRLGCEEMEGYGPLKAHPFF</t>
  </si>
  <si>
    <t>DATKRLGC</t>
  </si>
  <si>
    <t>DATKRLGCE</t>
  </si>
  <si>
    <t>DATKRLGCEE</t>
  </si>
  <si>
    <t>EMEGYGPLKAHPFF</t>
  </si>
  <si>
    <t>MEGYGPLKAHPFF</t>
  </si>
  <si>
    <t>EGYGPLKAHPFF</t>
  </si>
  <si>
    <t>YGPLKAHPFF</t>
  </si>
  <si>
    <t>ESVTWENL</t>
  </si>
  <si>
    <t>PDK1 FL</t>
  </si>
  <si>
    <t>PDK1 KD</t>
  </si>
  <si>
    <t>PDK1 FL vs KD</t>
  </si>
  <si>
    <t>GKILGEGSF</t>
  </si>
  <si>
    <t>RELATSRE</t>
  </si>
  <si>
    <t>YAIKILE</t>
  </si>
  <si>
    <t>DHPFF</t>
  </si>
  <si>
    <t>YFTFQDDE</t>
  </si>
  <si>
    <t>YFTFQDDEKLYF</t>
  </si>
  <si>
    <t>FQDDEKL</t>
  </si>
  <si>
    <t>YFGLSY</t>
  </si>
  <si>
    <t>FGLSYAKNGELLKYIRK</t>
  </si>
  <si>
    <t>SYAKNGEL</t>
  </si>
  <si>
    <t>KYIRKIGSF</t>
  </si>
  <si>
    <t>IRKIGSF</t>
  </si>
  <si>
    <t>IVSALE</t>
  </si>
  <si>
    <t>YLHGKGIIHRDLKPENIL</t>
  </si>
  <si>
    <t>ILLNE</t>
  </si>
  <si>
    <t>DMHIQITDFGTAKVLSPESKQARANSF</t>
  </si>
  <si>
    <t>DMHIQITDFGTAKVLSPESKQARANSFVGTAQ</t>
  </si>
  <si>
    <t>HIQITDFGTAKVLSPESKQARANSF</t>
  </si>
  <si>
    <t>HIQITDFGTAKVLSPESKQARANSFVGTAQ</t>
  </si>
  <si>
    <t>GTAKVLSPESKQARANSF</t>
  </si>
  <si>
    <t>KVLSPESKQARANSF</t>
  </si>
  <si>
    <t>IIYQL</t>
  </si>
  <si>
    <t>IIYQLVAGLPPFRAGNEY</t>
  </si>
  <si>
    <t>QLVAGLPPFRAGNEYL</t>
  </si>
  <si>
    <t>LVAGLPPFRAGNEY</t>
  </si>
  <si>
    <t>LVAGLPPFRAGNEYL</t>
  </si>
  <si>
    <t>VAGLPPFRAGNE</t>
  </si>
  <si>
    <t>VAGLPPFRAGNEYL</t>
  </si>
  <si>
    <t>LIFQKIIKLEYDFPEKFFPKARD</t>
  </si>
  <si>
    <t>QKIIKL</t>
  </si>
  <si>
    <t>EYDFPEKFFPKARDLVEKL</t>
  </si>
  <si>
    <t>LVLDATKRLGC</t>
  </si>
  <si>
    <t>DATKRLGCEEMEGYGPLKAHPFF</t>
  </si>
  <si>
    <t>TKRLGCEE</t>
  </si>
  <si>
    <t>EMEGYGPLKAHPFFE</t>
  </si>
  <si>
    <t>MEGYGPLKAHPFFESV</t>
  </si>
  <si>
    <t>MEGYGPLKAHPFFESVTWENL</t>
  </si>
  <si>
    <t>EGYGPLKAHPFFESVTWENL</t>
  </si>
  <si>
    <t>GYGPLKAHPFFE</t>
  </si>
  <si>
    <t>FL_PDK1</t>
  </si>
  <si>
    <t>SKD_PDK1</t>
  </si>
  <si>
    <t>PDK1 PH</t>
  </si>
  <si>
    <t>PDK1 FL vs PH</t>
  </si>
  <si>
    <t>IEQYIHDLDSNS</t>
  </si>
  <si>
    <t>IEQYIHDLDSNSFE</t>
  </si>
  <si>
    <t>YIHDLDSNS</t>
  </si>
  <si>
    <t>YIHDLDSNSF</t>
  </si>
  <si>
    <t>YIHDLDSNSFE</t>
  </si>
  <si>
    <t>FELDL</t>
  </si>
  <si>
    <t>FELDLQFSEDEKRLLL</t>
  </si>
  <si>
    <t>FELDLQFSEDEKRLLLEKQAGGNPWHQFVENN</t>
  </si>
  <si>
    <t>ELDLQF</t>
  </si>
  <si>
    <t>LDLQF</t>
  </si>
  <si>
    <t>LDLQFSEDEKRLLL</t>
  </si>
  <si>
    <t>LDLQFSEDEKRLLLEKQAGGNPWHQFVE</t>
  </si>
  <si>
    <t>LDLQFSEDEKRLLLEKQAGGNPWHQFVENN</t>
  </si>
  <si>
    <t>LQFSEDEKRLLL</t>
  </si>
  <si>
    <t>LQFSEDEKRLLLEKQAGGNPWHQFVENN</t>
  </si>
  <si>
    <t>QFSEDEKRLLL</t>
  </si>
  <si>
    <t>QFSEDEKRLLLEKQAGGNPWHQFVENN</t>
  </si>
  <si>
    <t>FSEDEKRLLL</t>
  </si>
  <si>
    <t>FSEDEKRLLLEKQAGGNPWHQFVENN</t>
  </si>
  <si>
    <t>SEDEKRLLL</t>
  </si>
  <si>
    <t>SEDEKRLLLEKQAGGNPWHQ</t>
  </si>
  <si>
    <t>SEDEKRLLLEKQAGGNPWHQFVENN</t>
  </si>
  <si>
    <t>SEDEKRLLLEKQAGGNPWHQFVENNL</t>
  </si>
  <si>
    <t>EKRLLL</t>
  </si>
  <si>
    <t>EKRLLLEKQAGGNPWHQFVENNL</t>
  </si>
  <si>
    <t>EKQAGGNPWHQFVEN</t>
  </si>
  <si>
    <t>EKQAGGNPWHQFVENN</t>
  </si>
  <si>
    <t>EKQAGGNPWHQFVENNL</t>
  </si>
  <si>
    <t>LILKMGPVDKRKGLF</t>
  </si>
  <si>
    <t>LILKMGPVDKRKGLFARRRQLL</t>
  </si>
  <si>
    <t>ILKMGPVDKRKGL</t>
  </si>
  <si>
    <t>ILKMGPVDKRKGLF</t>
  </si>
  <si>
    <t>ILKMGPVDKRKGLFARRRQLL</t>
  </si>
  <si>
    <t>LKMGPVDKRKGLFARRRQL</t>
  </si>
  <si>
    <t>KMGPVDKRKGLF</t>
  </si>
  <si>
    <t>KMGPVDKRKGLFARRRQLL</t>
  </si>
  <si>
    <t>KMGPVDKRKGLFARRRQLLLTEGPHL</t>
  </si>
  <si>
    <t>LTEGPHL</t>
  </si>
  <si>
    <t>LTEGPHLY</t>
  </si>
  <si>
    <t>LTEGPHLYYVDPVNKVLKGEIPWSQELRPEAKNFKTF</t>
  </si>
  <si>
    <t>YYVDPVNKVLKGEIPWS</t>
  </si>
  <si>
    <t>YYVDPVNKVLKGEIPWSQ</t>
  </si>
  <si>
    <t>YYVDPVNKVLKGEIPWSQE</t>
  </si>
  <si>
    <t>YYVDPVNKVLKGEIPWSQELRPEAKN</t>
  </si>
  <si>
    <t>YYVDPVNKVLKGEIPWSQELRPEAKNF</t>
  </si>
  <si>
    <t>YYVDPVNKVLKGEIPWSQELRPEAKNFKT</t>
  </si>
  <si>
    <t>YYVDPVNKVLKGEIPWSQELRPEAKNFKTF</t>
  </si>
  <si>
    <t>YYVDPVNKVLKGEIPWSQELRPEAKNFKTFF</t>
  </si>
  <si>
    <t>YYVDPVNKVLKGEIPWSQELRPEAKNFKTFFVHTPNRT</t>
  </si>
  <si>
    <t>YVDPVNKVLKGEIPWSQELRPEAKN</t>
  </si>
  <si>
    <t>YVDPVNKVLKGEIPWSQELRPEAKNFKTF</t>
  </si>
  <si>
    <t>LRPEAKNFKTF</t>
  </si>
  <si>
    <t>FKTFF</t>
  </si>
  <si>
    <t>FVHTPNRT</t>
  </si>
  <si>
    <t>FVHTPNRTY</t>
  </si>
  <si>
    <t>FVHTPNRTYY</t>
  </si>
  <si>
    <t>FVHTPNRTYYLMDPSGNAHKWCRKIQE</t>
  </si>
  <si>
    <t>FVHTPNRTYYLMDPSGNAHKWCRKIQEV</t>
  </si>
  <si>
    <t>FVHTPNRTYYLMDPSGNAHKWCRKIQEVWRQRYQSHPDA</t>
  </si>
  <si>
    <t>VHTPNRT</t>
  </si>
  <si>
    <t>VHTPNRTYYLMDPSGNAHKWCRKIQE</t>
  </si>
  <si>
    <t>YYLMD</t>
  </si>
  <si>
    <t>YYLMDPSGNAHKWCRKIQE</t>
  </si>
  <si>
    <t>YYLMDPSGNAHKWCRKIQEV</t>
  </si>
  <si>
    <t>YYLMDPSGNAHKWCRKIQEVWRQRYQSHPDAAVQ</t>
  </si>
  <si>
    <t>LMDPSGNAHKWCRKIQE</t>
  </si>
  <si>
    <t>VWRQRYQSHPDA</t>
  </si>
  <si>
    <t>VWRQRYQSHPDAAVQ</t>
  </si>
  <si>
    <t>WRQRYQSHPDAAVQ</t>
  </si>
  <si>
    <t>FL</t>
  </si>
  <si>
    <t>PH</t>
  </si>
  <si>
    <t>T-Test</t>
  </si>
  <si>
    <t>T-test</t>
  </si>
  <si>
    <t>Methods:</t>
  </si>
  <si>
    <r>
      <t>HDX reactions for PDK1</t>
    </r>
    <r>
      <rPr>
        <vertAlign val="superscript"/>
        <sz val="12"/>
        <color theme="1"/>
        <rFont val="Cambria"/>
        <family val="1"/>
      </rPr>
      <t>SKD</t>
    </r>
    <r>
      <rPr>
        <sz val="12"/>
        <color theme="1"/>
        <rFont val="Cambria"/>
        <family val="1"/>
      </rPr>
      <t xml:space="preserve"> S241A (monomer) and PDK1</t>
    </r>
    <r>
      <rPr>
        <vertAlign val="superscript"/>
        <sz val="12"/>
        <color theme="1"/>
        <rFont val="Cambria"/>
        <family val="1"/>
      </rPr>
      <t>SKD-PIF</t>
    </r>
    <r>
      <rPr>
        <sz val="12"/>
        <color theme="1"/>
        <rFont val="Cambria"/>
        <family val="1"/>
      </rPr>
      <t xml:space="preserve"> S241A (dimer) were conducted in a final reaction volume of 10 µL with a final concentration of 6.7 µM and 26.8 µM for PDK1</t>
    </r>
    <r>
      <rPr>
        <vertAlign val="superscript"/>
        <sz val="12"/>
        <color theme="1"/>
        <rFont val="Cambria"/>
        <family val="1"/>
      </rPr>
      <t>SKD</t>
    </r>
    <r>
      <rPr>
        <sz val="12"/>
        <color theme="1"/>
        <rFont val="Cambria"/>
        <family val="1"/>
      </rPr>
      <t xml:space="preserve"> S241A and PDK1</t>
    </r>
    <r>
      <rPr>
        <vertAlign val="superscript"/>
        <sz val="12"/>
        <color theme="1"/>
        <rFont val="Cambria"/>
        <family val="1"/>
      </rPr>
      <t>SKD-PIF</t>
    </r>
    <r>
      <rPr>
        <sz val="12"/>
        <color theme="1"/>
        <rFont val="Cambria"/>
        <family val="1"/>
      </rPr>
      <t xml:space="preserve"> S241A, respectively. The reaction was initiated by the addition of 7.0 µL of D2O buffer (20mM pH7.5 HEPES, 100mM NaCl, 94% D2O (V/V)) to 3.0 µL of protein solution (final D2O concentration of 66%). The reaction proceeded for 3, 30, 300, or 3000s at 18°C, before being quenched with ice cold acidic quench buffer, resulting in a final concentration of 0.6M guanidine-HCl and 0.9% formic acid post quench</t>
    </r>
  </si>
  <si>
    <t>methods</t>
  </si>
  <si>
    <t>HDX reactions comparing PDK1FL and PDK1PH were conducted in a final reaction volume of 50 µL with a final protein concentration of 5 µM. The reaction was initiated by the addition of 19 µL of D2O buffer (50mM pH7.5 HEPES, 100mM NaCl, 94% D2O (V/V)) to 1.0 µL of protein solution (final D2O concentration of 81.2%). The reaction proceeded for 3s at 4°C and 3, 30, 300, or 3000s at 18°C, before being quenched with ice cold acidic quench buffer, resulting in a final concentration of 0.6M guanidine-HCl and 0.9% formic acid post quench. All conditions and timepoints were created and run in triplicate. Samples were flash frozen immediately after quenching and stored at -80°C until injected onto the ultra-performance liquid chromatography (UPLC) system for proteolytic cleavage, peptide separation, and injection onto a QTOF for mass analysis, described below.</t>
  </si>
  <si>
    <t xml:space="preserve">HDX reactions comparing PDK1FL and PDK1SKD were conducted in a final reaction volume of 20 µL with a final protein concentration of 26 µM. The reaction was initiated by the addition of 45 µL of D2O buffer (20mM pH7.5 HEPES, 100mM NaCl, 94% D2O (V/V)) to 5.0 µL of protein solution (final D2O concentration of 89.6%). The reaction proceeded for 3s at 4°C and 3, 30, 300, or 3000s at 18°C, before being quenched with ice cold acidic quench buffer, resulting in a final concentration of 0.6M guanidine-HCl and 0.9% formic acid post quench. All conditions were stored at -80°C, and timepoints were created and run in triplicate. </t>
  </si>
  <si>
    <t>data corresponds to figure 2 E-H</t>
  </si>
  <si>
    <t>Data corresponds to Figure 4B</t>
  </si>
  <si>
    <t>Data corresponds to 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6"/>
      <color theme="1"/>
      <name val="Calibri"/>
      <family val="2"/>
      <scheme val="minor"/>
    </font>
    <font>
      <sz val="12"/>
      <color theme="1"/>
      <name val="Cambria"/>
      <family val="1"/>
    </font>
    <font>
      <vertAlign val="superscript"/>
      <sz val="12"/>
      <color theme="1"/>
      <name val="Cambria"/>
      <family val="1"/>
    </font>
  </fonts>
  <fills count="12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CCC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1">
    <xf numFmtId="0" fontId="0" fillId="0" borderId="0" xfId="0"/>
    <xf numFmtId="0" fontId="2" fillId="0" borderId="1" xfId="0" applyFont="1" applyBorder="1"/>
    <xf numFmtId="0" fontId="0" fillId="2" borderId="0" xfId="0" applyFill="1"/>
    <xf numFmtId="164" fontId="0" fillId="0" borderId="3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0" fontId="0" fillId="3" borderId="0" xfId="0" applyFill="1"/>
    <xf numFmtId="0" fontId="3" fillId="0" borderId="9" xfId="0" applyFont="1" applyBorder="1"/>
    <xf numFmtId="2" fontId="4" fillId="0" borderId="0" xfId="0" applyNumberFormat="1" applyFont="1"/>
    <xf numFmtId="0" fontId="4" fillId="0" borderId="0" xfId="0" applyFont="1"/>
    <xf numFmtId="164" fontId="4" fillId="0" borderId="0" xfId="0" applyNumberFormat="1" applyFont="1"/>
    <xf numFmtId="164" fontId="5" fillId="0" borderId="0" xfId="0" applyNumberFormat="1" applyFont="1"/>
    <xf numFmtId="2" fontId="5" fillId="0" borderId="0" xfId="0" applyNumberFormat="1" applyFont="1"/>
    <xf numFmtId="0" fontId="0" fillId="8" borderId="0" xfId="0" applyFill="1"/>
    <xf numFmtId="164" fontId="0" fillId="0" borderId="0" xfId="0" applyNumberFormat="1"/>
    <xf numFmtId="0" fontId="0" fillId="9" borderId="3" xfId="0" applyFill="1" applyBorder="1"/>
    <xf numFmtId="0" fontId="0" fillId="7" borderId="5" xfId="0" applyFill="1" applyBorder="1"/>
    <xf numFmtId="0" fontId="0" fillId="5" borderId="10" xfId="0" applyFill="1" applyBorder="1"/>
    <xf numFmtId="10" fontId="0" fillId="0" borderId="10" xfId="0" applyNumberFormat="1" applyBorder="1"/>
    <xf numFmtId="0" fontId="0" fillId="10" borderId="5" xfId="0" applyFill="1" applyBorder="1"/>
    <xf numFmtId="0" fontId="0" fillId="4" borderId="5" xfId="0" applyFill="1" applyBorder="1"/>
    <xf numFmtId="0" fontId="0" fillId="6" borderId="7" xfId="0" applyFill="1" applyBorder="1"/>
    <xf numFmtId="9" fontId="0" fillId="0" borderId="0" xfId="0" applyNumberFormat="1"/>
    <xf numFmtId="9" fontId="0" fillId="8" borderId="0" xfId="0" applyNumberFormat="1" applyFill="1"/>
    <xf numFmtId="0" fontId="6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Border="1"/>
    <xf numFmtId="0" fontId="0" fillId="11" borderId="0" xfId="0" applyFill="1"/>
    <xf numFmtId="0" fontId="2" fillId="11" borderId="0" xfId="0" applyFont="1" applyFill="1"/>
    <xf numFmtId="0" fontId="0" fillId="0" borderId="0" xfId="0" applyFill="1"/>
    <xf numFmtId="0" fontId="7" fillId="0" borderId="0" xfId="0" applyFont="1"/>
    <xf numFmtId="0" fontId="3" fillId="0" borderId="0" xfId="0" applyFont="1"/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4" fontId="0" fillId="0" borderId="2" xfId="0" applyNumberFormat="1" applyBorder="1" applyAlignment="1">
      <alignment horizontal="center" textRotation="90" wrapText="1"/>
    </xf>
    <xf numFmtId="164" fontId="0" fillId="0" borderId="4" xfId="0" applyNumberFormat="1" applyBorder="1" applyAlignment="1">
      <alignment horizontal="center" textRotation="90" wrapText="1"/>
    </xf>
    <xf numFmtId="164" fontId="0" fillId="0" borderId="6" xfId="0" applyNumberFormat="1" applyBorder="1" applyAlignment="1">
      <alignment horizontal="center" textRotation="90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1D2A88E1-D5BB-45D1-A3A1-3F99D737B926}"/>
  </cellStyles>
  <dxfs count="99">
    <dxf>
      <fill>
        <patternFill>
          <bgColor rgb="FF00B0F0"/>
        </patternFill>
      </fill>
    </dxf>
    <dxf>
      <fill>
        <patternFill>
          <bgColor theme="1" tint="0.34998626667073579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9BC2E6"/>
        </patternFill>
      </fill>
    </dxf>
    <dxf>
      <fill>
        <patternFill>
          <bgColor rgb="FFFFC000"/>
        </patternFill>
      </fill>
    </dxf>
    <dxf>
      <fill>
        <patternFill>
          <bgColor rgb="FF70AD47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1" tint="0.34998626667073579"/>
        </patternFill>
      </fill>
    </dxf>
    <dxf>
      <fill>
        <patternFill>
          <bgColor theme="4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70AD47"/>
        </patternFill>
      </fill>
    </dxf>
    <dxf>
      <fill>
        <patternFill>
          <bgColor rgb="FFED7D31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theme="1" tint="0.34998626667073579"/>
        </patternFill>
      </fill>
    </dxf>
    <dxf>
      <fill>
        <patternFill>
          <bgColor rgb="FFED7D31"/>
        </patternFill>
      </fill>
    </dxf>
    <dxf>
      <fill>
        <patternFill>
          <bgColor rgb="FF0070C0"/>
        </patternFill>
      </fill>
    </dxf>
    <dxf>
      <fill>
        <patternFill>
          <bgColor rgb="FF70AD47"/>
        </patternFill>
      </fill>
    </dxf>
    <dxf>
      <fill>
        <patternFill>
          <bgColor rgb="FF70AD47"/>
        </patternFill>
      </fill>
    </dxf>
    <dxf>
      <fill>
        <patternFill>
          <bgColor rgb="FF70AD47"/>
        </patternFill>
      </fill>
    </dxf>
    <dxf>
      <fill>
        <patternFill>
          <bgColor rgb="FF70AD47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8EA9DB"/>
        </patternFill>
      </fill>
    </dxf>
    <dxf>
      <fill>
        <patternFill>
          <bgColor rgb="FFFFC000"/>
        </patternFill>
      </fill>
    </dxf>
    <dxf>
      <fill>
        <patternFill>
          <bgColor rgb="FF70AD47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5</xdr:col>
      <xdr:colOff>1</xdr:colOff>
      <xdr:row>2</xdr:row>
      <xdr:rowOff>204366</xdr:rowOff>
    </xdr:from>
    <xdr:to>
      <xdr:col>81</xdr:col>
      <xdr:colOff>118995</xdr:colOff>
      <xdr:row>20</xdr:row>
      <xdr:rowOff>3815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58452BD-94F2-804C-A5EF-55F3D7B9F3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633679" y="467125"/>
          <a:ext cx="30073477" cy="3600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2</xdr:col>
      <xdr:colOff>0</xdr:colOff>
      <xdr:row>3</xdr:row>
      <xdr:rowOff>88605</xdr:rowOff>
    </xdr:from>
    <xdr:to>
      <xdr:col>82</xdr:col>
      <xdr:colOff>813710</xdr:colOff>
      <xdr:row>24</xdr:row>
      <xdr:rowOff>14360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215C567-0B23-A146-A11A-7F023DE986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167907" y="561163"/>
          <a:ext cx="26066036" cy="4500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6</xdr:col>
      <xdr:colOff>660400</xdr:colOff>
      <xdr:row>155</xdr:row>
      <xdr:rowOff>76200</xdr:rowOff>
    </xdr:from>
    <xdr:to>
      <xdr:col>62</xdr:col>
      <xdr:colOff>19591</xdr:colOff>
      <xdr:row>189</xdr:row>
      <xdr:rowOff>16671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A8DB51B-3951-CC42-AD25-88F6D3A8A5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278600" y="38252400"/>
          <a:ext cx="23760000" cy="7100910"/>
        </a:xfrm>
        <a:prstGeom prst="rect">
          <a:avLst/>
        </a:prstGeom>
      </xdr:spPr>
    </xdr:pic>
    <xdr:clientData/>
  </xdr:twoCellAnchor>
  <xdr:twoCellAnchor editAs="oneCell">
    <xdr:from>
      <xdr:col>52</xdr:col>
      <xdr:colOff>0</xdr:colOff>
      <xdr:row>3</xdr:row>
      <xdr:rowOff>0</xdr:rowOff>
    </xdr:from>
    <xdr:to>
      <xdr:col>83</xdr:col>
      <xdr:colOff>234062</xdr:colOff>
      <xdr:row>20</xdr:row>
      <xdr:rowOff>5602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685E171-6A80-2445-8F77-58BFDE86C9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240441" y="466912"/>
          <a:ext cx="26287739" cy="36605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22DCF-50D3-BF42-98ED-EFF017305C33}">
  <dimension ref="A1:BX50"/>
  <sheetViews>
    <sheetView tabSelected="1" zoomScale="87" workbookViewId="0">
      <selection activeCell="AB19" sqref="AB19"/>
    </sheetView>
  </sheetViews>
  <sheetFormatPr baseColWidth="10" defaultColWidth="11" defaultRowHeight="16" x14ac:dyDescent="0.2"/>
  <cols>
    <col min="1" max="2" width="5.1640625" bestFit="1" customWidth="1"/>
    <col min="3" max="3" width="7.1640625" customWidth="1"/>
    <col min="4" max="4" width="6.1640625" bestFit="1" customWidth="1"/>
    <col min="5" max="5" width="3.33203125" customWidth="1"/>
    <col min="6" max="6" width="56.6640625" bestFit="1" customWidth="1"/>
    <col min="7" max="7" width="4.6640625" customWidth="1"/>
    <col min="8" max="8" width="3.6640625" bestFit="1" customWidth="1"/>
    <col min="9" max="9" width="4.6640625" bestFit="1" customWidth="1"/>
    <col min="10" max="10" width="3.6640625" bestFit="1" customWidth="1"/>
    <col min="11" max="11" width="4.83203125" bestFit="1" customWidth="1"/>
    <col min="12" max="12" width="3.6640625" bestFit="1" customWidth="1"/>
    <col min="13" max="13" width="5.83203125" bestFit="1" customWidth="1"/>
    <col min="14" max="14" width="3.6640625" bestFit="1" customWidth="1"/>
    <col min="16" max="16" width="4.6640625" customWidth="1"/>
    <col min="17" max="17" width="3.6640625" bestFit="1" customWidth="1"/>
    <col min="18" max="18" width="4.6640625" bestFit="1" customWidth="1"/>
    <col min="19" max="19" width="3.6640625" bestFit="1" customWidth="1"/>
    <col min="20" max="20" width="4.83203125" bestFit="1" customWidth="1"/>
    <col min="21" max="21" width="3.6640625" bestFit="1" customWidth="1"/>
    <col min="22" max="22" width="5.83203125" bestFit="1" customWidth="1"/>
    <col min="23" max="23" width="3.6640625" bestFit="1" customWidth="1"/>
    <col min="25" max="25" width="6.5" customWidth="1"/>
    <col min="26" max="26" width="9" customWidth="1"/>
    <col min="28" max="40" width="6.83203125" customWidth="1"/>
  </cols>
  <sheetData>
    <row r="1" spans="1:76" ht="19" x14ac:dyDescent="0.2">
      <c r="A1" t="s">
        <v>246</v>
      </c>
      <c r="X1" s="31" t="s">
        <v>241</v>
      </c>
      <c r="Y1" s="30" t="s">
        <v>242</v>
      </c>
    </row>
    <row r="2" spans="1:76" ht="21" x14ac:dyDescent="0.25">
      <c r="G2" s="38" t="s">
        <v>86</v>
      </c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AB2" s="38" t="s">
        <v>19</v>
      </c>
      <c r="AC2" s="38"/>
      <c r="AD2" s="38"/>
      <c r="AE2" s="38"/>
      <c r="AF2" s="38"/>
      <c r="AG2" s="38"/>
      <c r="AH2" s="38"/>
      <c r="AI2" s="38"/>
      <c r="AJ2" s="24"/>
      <c r="AK2" s="24"/>
      <c r="AL2" s="24" t="s">
        <v>239</v>
      </c>
      <c r="AM2" s="24"/>
      <c r="AN2" s="24"/>
    </row>
    <row r="3" spans="1:76" x14ac:dyDescent="0.2">
      <c r="A3" s="39" t="s">
        <v>36</v>
      </c>
      <c r="B3" s="39"/>
      <c r="C3" s="39"/>
      <c r="D3" s="39"/>
      <c r="E3" s="39"/>
      <c r="F3" s="39"/>
      <c r="G3" s="39" t="s">
        <v>37</v>
      </c>
      <c r="H3" s="39"/>
      <c r="I3" s="39"/>
      <c r="J3" s="39"/>
      <c r="K3" s="39"/>
      <c r="L3" s="39"/>
      <c r="M3" s="39"/>
      <c r="N3" s="39"/>
      <c r="O3" s="2"/>
      <c r="P3" s="39" t="s">
        <v>38</v>
      </c>
      <c r="Q3" s="39"/>
      <c r="R3" s="39"/>
      <c r="S3" s="39"/>
      <c r="T3" s="39"/>
      <c r="U3" s="39"/>
      <c r="V3" s="39"/>
      <c r="W3" s="39"/>
      <c r="AB3" s="39" t="s">
        <v>39</v>
      </c>
      <c r="AC3" s="39"/>
      <c r="AD3" s="39"/>
      <c r="AE3" s="39"/>
      <c r="AF3" s="39"/>
      <c r="AG3" s="39"/>
      <c r="AH3" s="39"/>
      <c r="AI3" s="39"/>
      <c r="AJ3" s="25"/>
      <c r="AK3" s="25"/>
      <c r="AL3" s="25"/>
      <c r="AM3" s="25"/>
      <c r="AN3" s="25"/>
      <c r="AT3" s="40" t="s">
        <v>29</v>
      </c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</row>
    <row r="4" spans="1:76" ht="17" thickBot="1" x14ac:dyDescent="0.25">
      <c r="A4" s="1" t="s">
        <v>0</v>
      </c>
      <c r="B4" s="1" t="s">
        <v>1</v>
      </c>
      <c r="C4" s="1" t="s">
        <v>9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31</v>
      </c>
      <c r="J4" s="1" t="s">
        <v>6</v>
      </c>
      <c r="K4" s="1" t="s">
        <v>7</v>
      </c>
      <c r="L4" s="1" t="s">
        <v>6</v>
      </c>
      <c r="M4" s="1" t="s">
        <v>32</v>
      </c>
      <c r="N4" s="1" t="s">
        <v>6</v>
      </c>
      <c r="P4" s="1" t="s">
        <v>5</v>
      </c>
      <c r="Q4" s="1" t="s">
        <v>6</v>
      </c>
      <c r="R4" s="1" t="s">
        <v>31</v>
      </c>
      <c r="S4" s="1" t="s">
        <v>6</v>
      </c>
      <c r="T4" s="1" t="s">
        <v>7</v>
      </c>
      <c r="U4" s="1" t="s">
        <v>6</v>
      </c>
      <c r="V4" s="1" t="s">
        <v>32</v>
      </c>
      <c r="W4" s="1" t="s">
        <v>6</v>
      </c>
      <c r="AB4" s="1" t="s">
        <v>5</v>
      </c>
      <c r="AC4" s="1" t="s">
        <v>6</v>
      </c>
      <c r="AD4" s="1" t="s">
        <v>31</v>
      </c>
      <c r="AE4" s="1" t="s">
        <v>6</v>
      </c>
      <c r="AF4" s="1" t="s">
        <v>7</v>
      </c>
      <c r="AG4" s="1" t="s">
        <v>6</v>
      </c>
      <c r="AH4" s="1" t="s">
        <v>32</v>
      </c>
      <c r="AI4" s="1" t="s">
        <v>6</v>
      </c>
      <c r="AJ4" s="26"/>
      <c r="AK4" s="26" t="s">
        <v>5</v>
      </c>
      <c r="AL4" s="26" t="s">
        <v>31</v>
      </c>
      <c r="AM4" s="26" t="s">
        <v>7</v>
      </c>
      <c r="AN4" s="26" t="s">
        <v>32</v>
      </c>
    </row>
    <row r="5" spans="1:76" x14ac:dyDescent="0.2">
      <c r="A5">
        <v>71</v>
      </c>
      <c r="B5">
        <v>81</v>
      </c>
      <c r="C5">
        <v>7</v>
      </c>
      <c r="D5">
        <v>3.4350000000000001</v>
      </c>
      <c r="E5">
        <v>3</v>
      </c>
      <c r="F5" t="s">
        <v>40</v>
      </c>
      <c r="G5" s="10">
        <v>30.488666666666663</v>
      </c>
      <c r="H5" s="10">
        <v>0.54312460203284263</v>
      </c>
      <c r="I5" s="10">
        <v>33.009</v>
      </c>
      <c r="J5" s="10">
        <v>0.37319297956955289</v>
      </c>
      <c r="K5" s="10">
        <v>46.265000000000008</v>
      </c>
      <c r="L5" s="10">
        <v>1.1090969299389497</v>
      </c>
      <c r="M5" s="10">
        <v>48.170999999999992</v>
      </c>
      <c r="N5" s="10">
        <v>0.29232345099221652</v>
      </c>
      <c r="O5" s="9"/>
      <c r="P5" s="10">
        <v>24.992000000000001</v>
      </c>
      <c r="Q5" s="10">
        <v>0.2816078834123783</v>
      </c>
      <c r="R5" s="10">
        <v>29.518000000000001</v>
      </c>
      <c r="S5" s="10">
        <v>0.56669127397552088</v>
      </c>
      <c r="T5" s="10">
        <v>41.859333333333332</v>
      </c>
      <c r="U5" s="10">
        <v>0.36001990685701135</v>
      </c>
      <c r="V5" s="10">
        <v>47.515999999999998</v>
      </c>
      <c r="W5" s="10">
        <v>0.31786947006593935</v>
      </c>
      <c r="Y5" s="41" t="s">
        <v>8</v>
      </c>
      <c r="Z5" s="3">
        <v>100</v>
      </c>
      <c r="AB5" s="8">
        <v>5.4966666666666626</v>
      </c>
      <c r="AC5" s="10">
        <v>0.82473248544522093</v>
      </c>
      <c r="AD5" s="8">
        <v>3.4909999999999997</v>
      </c>
      <c r="AE5" s="10">
        <v>0.93988425354507377</v>
      </c>
      <c r="AF5" s="8">
        <v>4.4056666666666757</v>
      </c>
      <c r="AG5" s="10">
        <v>1.4691168367959611</v>
      </c>
      <c r="AH5" s="8">
        <v>0.65499999999999403</v>
      </c>
      <c r="AI5" s="10">
        <v>0.61019292105815581</v>
      </c>
      <c r="AJ5" s="10"/>
      <c r="AK5" s="27">
        <v>5.6725799999999995E-4</v>
      </c>
      <c r="AL5" s="27">
        <v>1.6077649999999999E-3</v>
      </c>
      <c r="AM5" s="27">
        <v>1.3769938000000001E-2</v>
      </c>
      <c r="AN5" s="27">
        <v>6.0587004999999999E-2</v>
      </c>
      <c r="AP5" s="44" t="s">
        <v>20</v>
      </c>
      <c r="AQ5" s="15" t="s">
        <v>22</v>
      </c>
    </row>
    <row r="6" spans="1:76" x14ac:dyDescent="0.2">
      <c r="A6">
        <v>71</v>
      </c>
      <c r="B6">
        <v>93</v>
      </c>
      <c r="C6" s="6">
        <v>19</v>
      </c>
      <c r="D6">
        <v>9.48</v>
      </c>
      <c r="E6" s="6">
        <v>4</v>
      </c>
      <c r="F6" t="s">
        <v>41</v>
      </c>
      <c r="G6" s="10">
        <v>15.183333333333332</v>
      </c>
      <c r="H6" s="10">
        <v>1.0327934611205345</v>
      </c>
      <c r="I6" s="10">
        <v>17.801000000000002</v>
      </c>
      <c r="J6" s="10">
        <v>1.1646445809773902</v>
      </c>
      <c r="K6" s="10">
        <v>28.476333333333333</v>
      </c>
      <c r="L6" s="10">
        <v>0.35052151622023686</v>
      </c>
      <c r="M6" s="10">
        <v>32.091333333333331</v>
      </c>
      <c r="N6" s="10">
        <v>1.0965515643750323</v>
      </c>
      <c r="O6" s="9"/>
      <c r="P6" s="10">
        <v>11.795666666666667</v>
      </c>
      <c r="Q6" s="10">
        <v>0.2146842642890564</v>
      </c>
      <c r="R6" s="10">
        <v>17.005333333333336</v>
      </c>
      <c r="S6" s="10">
        <v>0.40459527102195997</v>
      </c>
      <c r="T6" s="10">
        <v>27.092333333333332</v>
      </c>
      <c r="U6" s="10">
        <v>0.39539895464370239</v>
      </c>
      <c r="V6" s="10">
        <v>29.624666666666666</v>
      </c>
      <c r="W6" s="10">
        <v>0.40999065029989806</v>
      </c>
      <c r="Y6" s="42"/>
      <c r="Z6" s="4">
        <v>90</v>
      </c>
      <c r="AB6" s="8">
        <v>3.3876666666666644</v>
      </c>
      <c r="AC6" s="10">
        <v>1.247477725409591</v>
      </c>
      <c r="AD6" s="8">
        <v>0.79566666666666563</v>
      </c>
      <c r="AE6" s="10">
        <v>1.5692398519993502</v>
      </c>
      <c r="AF6" s="8">
        <v>1.3840000000000003</v>
      </c>
      <c r="AG6" s="10">
        <v>0.74592047086393931</v>
      </c>
      <c r="AH6" s="8">
        <v>2.466666666666665</v>
      </c>
      <c r="AI6" s="10">
        <v>1.5065422146749303</v>
      </c>
      <c r="AJ6" s="10"/>
      <c r="AK6" s="27">
        <v>2.5528667000000001E-2</v>
      </c>
      <c r="AL6" s="27">
        <v>0.35965322199999999</v>
      </c>
      <c r="AM6" s="27">
        <v>1.0933106E-2</v>
      </c>
      <c r="AN6" s="27">
        <v>4.6153845999999998E-2</v>
      </c>
      <c r="AP6" s="45"/>
      <c r="AQ6" s="16" t="s">
        <v>90</v>
      </c>
    </row>
    <row r="7" spans="1:76" x14ac:dyDescent="0.2">
      <c r="A7">
        <v>71</v>
      </c>
      <c r="B7">
        <v>95</v>
      </c>
      <c r="C7">
        <v>21</v>
      </c>
      <c r="D7">
        <v>9.4049999999999994</v>
      </c>
      <c r="E7">
        <v>3</v>
      </c>
      <c r="F7" t="s">
        <v>42</v>
      </c>
      <c r="G7" s="10">
        <v>14.38</v>
      </c>
      <c r="H7" s="10">
        <v>0.91610261433968188</v>
      </c>
      <c r="I7" s="10">
        <v>17.034666666666666</v>
      </c>
      <c r="J7" s="10">
        <v>0.7228840386488925</v>
      </c>
      <c r="K7" s="10">
        <v>28.179000000000002</v>
      </c>
      <c r="L7" s="10">
        <v>0.22651048540851304</v>
      </c>
      <c r="M7" s="10">
        <v>32.277999999999999</v>
      </c>
      <c r="N7" s="10">
        <v>1.1708488373825194</v>
      </c>
      <c r="O7" s="9"/>
      <c r="P7" s="10">
        <v>11.129333333333333</v>
      </c>
      <c r="Q7" s="10">
        <v>0.54207410317532601</v>
      </c>
      <c r="R7" s="10">
        <v>16.452999999999999</v>
      </c>
      <c r="S7" s="10">
        <v>0.39119176882956058</v>
      </c>
      <c r="T7" s="10">
        <v>26.553666666666668</v>
      </c>
      <c r="U7" s="10">
        <v>0.80867875781013021</v>
      </c>
      <c r="V7" s="10">
        <v>31.340666666666664</v>
      </c>
      <c r="W7" s="10">
        <v>0.41540622688319628</v>
      </c>
      <c r="Y7" s="42"/>
      <c r="Z7" s="4">
        <v>80</v>
      </c>
      <c r="AB7" s="8">
        <v>3.2506666666666675</v>
      </c>
      <c r="AC7" s="10">
        <v>1.4581767175150078</v>
      </c>
      <c r="AD7" s="8">
        <v>0.581666666666667</v>
      </c>
      <c r="AE7" s="10">
        <v>1.1140758074784531</v>
      </c>
      <c r="AF7" s="8">
        <v>1.6253333333333337</v>
      </c>
      <c r="AG7" s="10">
        <v>1.0351892432186434</v>
      </c>
      <c r="AH7" s="8">
        <v>0.93733333333333491</v>
      </c>
      <c r="AI7" s="10">
        <v>1.5862550642657158</v>
      </c>
      <c r="AJ7" s="10"/>
      <c r="AK7" s="27">
        <v>1.0780121E-2</v>
      </c>
      <c r="AL7" s="27">
        <v>0.30553367199999998</v>
      </c>
      <c r="AM7" s="27">
        <v>6.4086536E-2</v>
      </c>
      <c r="AN7" s="27">
        <v>0.29873834399999999</v>
      </c>
      <c r="AP7" s="46"/>
      <c r="AQ7" s="17" t="s">
        <v>35</v>
      </c>
    </row>
    <row r="8" spans="1:76" x14ac:dyDescent="0.2">
      <c r="A8">
        <v>94</v>
      </c>
      <c r="B8">
        <v>98</v>
      </c>
      <c r="C8">
        <v>3</v>
      </c>
      <c r="D8">
        <v>9.18</v>
      </c>
      <c r="E8">
        <v>1</v>
      </c>
      <c r="F8" t="s">
        <v>43</v>
      </c>
      <c r="G8" s="10">
        <v>1.7266666666666666</v>
      </c>
      <c r="H8" s="10">
        <v>0.91112695785677111</v>
      </c>
      <c r="I8" s="10">
        <v>1.3736666666666668</v>
      </c>
      <c r="J8" s="10">
        <v>0.28002916514772663</v>
      </c>
      <c r="K8" s="10">
        <v>3.8729999999999998</v>
      </c>
      <c r="L8" s="10">
        <v>0.93529032925610833</v>
      </c>
      <c r="M8" s="10">
        <v>21.992999999999999</v>
      </c>
      <c r="N8" s="10">
        <v>1.110748846499513</v>
      </c>
      <c r="O8" s="9"/>
      <c r="P8" s="10">
        <v>1.2350000000000001</v>
      </c>
      <c r="Q8" s="10">
        <v>0.51259047981795358</v>
      </c>
      <c r="R8" s="10">
        <v>1.0963333333333334</v>
      </c>
      <c r="S8" s="10">
        <v>0.23490494531476591</v>
      </c>
      <c r="T8" s="10">
        <v>2.5323333333333333</v>
      </c>
      <c r="U8" s="10">
        <v>0.67085045526803799</v>
      </c>
      <c r="V8" s="10">
        <v>7.5373333333333337</v>
      </c>
      <c r="W8" s="10">
        <v>0.4945021065004</v>
      </c>
      <c r="Y8" s="42"/>
      <c r="Z8" s="4">
        <v>70</v>
      </c>
      <c r="AB8" s="8">
        <v>0.49166666666666647</v>
      </c>
      <c r="AC8" s="10">
        <v>1.4237174376747248</v>
      </c>
      <c r="AD8" s="8">
        <v>0.27733333333333343</v>
      </c>
      <c r="AE8" s="10">
        <v>0.51493411046249249</v>
      </c>
      <c r="AF8" s="8">
        <v>1.3406666666666665</v>
      </c>
      <c r="AG8" s="10">
        <v>1.6061407845241464</v>
      </c>
      <c r="AH8" s="8">
        <v>14.455666666666666</v>
      </c>
      <c r="AI8" s="10">
        <v>1.605250952999913</v>
      </c>
      <c r="AJ8" s="10"/>
      <c r="AK8" s="27">
        <v>0.47378420199999999</v>
      </c>
      <c r="AL8" s="27">
        <v>0.26265083</v>
      </c>
      <c r="AM8" s="27">
        <v>0.12723409599999999</v>
      </c>
      <c r="AN8" s="27">
        <v>4.4074499999999998E-4</v>
      </c>
      <c r="AP8" s="7" t="s">
        <v>21</v>
      </c>
      <c r="AQ8" s="18" t="s">
        <v>23</v>
      </c>
    </row>
    <row r="9" spans="1:76" x14ac:dyDescent="0.2">
      <c r="A9">
        <v>94</v>
      </c>
      <c r="B9">
        <v>101</v>
      </c>
      <c r="C9">
        <v>6</v>
      </c>
      <c r="D9">
        <v>6.76</v>
      </c>
      <c r="E9">
        <v>2</v>
      </c>
      <c r="F9" t="s">
        <v>44</v>
      </c>
      <c r="G9" s="10">
        <v>2.3369999999999997</v>
      </c>
      <c r="H9" s="10">
        <v>0.25721391875246569</v>
      </c>
      <c r="I9" s="10">
        <v>2.8703333333333334</v>
      </c>
      <c r="J9" s="10">
        <v>0.18078808957819459</v>
      </c>
      <c r="K9" s="10">
        <v>5.2776666666666676</v>
      </c>
      <c r="L9" s="10">
        <v>0.52058652819039908</v>
      </c>
      <c r="M9" s="10">
        <v>23.076666666666668</v>
      </c>
      <c r="N9" s="10">
        <v>0.51749524957561954</v>
      </c>
      <c r="O9" s="9"/>
      <c r="P9" s="10">
        <v>2.5459999999999998</v>
      </c>
      <c r="Q9" s="10">
        <v>7.9899937421752526E-2</v>
      </c>
      <c r="R9" s="10">
        <v>2.0340000000000003</v>
      </c>
      <c r="S9" s="10">
        <v>0.19827506146764892</v>
      </c>
      <c r="T9" s="10">
        <v>3.218</v>
      </c>
      <c r="U9" s="10">
        <v>0.48929847741434956</v>
      </c>
      <c r="V9" s="10">
        <v>7.0006666666666666</v>
      </c>
      <c r="W9" s="10">
        <v>0.33392414308242746</v>
      </c>
      <c r="Y9" s="42"/>
      <c r="Z9" s="4">
        <v>60</v>
      </c>
      <c r="AB9" s="8">
        <v>-0.20900000000000007</v>
      </c>
      <c r="AC9" s="10">
        <v>0.33711385617421818</v>
      </c>
      <c r="AD9" s="8">
        <v>0.83633333333333315</v>
      </c>
      <c r="AE9" s="10">
        <v>0.37906315104584354</v>
      </c>
      <c r="AF9" s="8">
        <v>2.0596666666666676</v>
      </c>
      <c r="AG9" s="10">
        <v>1.0098850056047486</v>
      </c>
      <c r="AH9" s="8">
        <v>16.076000000000001</v>
      </c>
      <c r="AI9" s="10">
        <v>0.851419392658047</v>
      </c>
      <c r="AJ9" s="10"/>
      <c r="AK9" s="27">
        <v>0.292615656</v>
      </c>
      <c r="AL9" s="27">
        <v>5.4473719999999998E-3</v>
      </c>
      <c r="AM9" s="27">
        <v>7.5090299999999999E-3</v>
      </c>
      <c r="AN9" s="27">
        <v>6.4893800000000004E-6</v>
      </c>
      <c r="AP9" s="45" t="s">
        <v>33</v>
      </c>
      <c r="AQ9" s="19" t="s">
        <v>22</v>
      </c>
    </row>
    <row r="10" spans="1:76" x14ac:dyDescent="0.2">
      <c r="A10">
        <v>94</v>
      </c>
      <c r="B10">
        <v>107</v>
      </c>
      <c r="C10">
        <v>12</v>
      </c>
      <c r="D10">
        <v>8.7899999999999991</v>
      </c>
      <c r="E10">
        <v>3</v>
      </c>
      <c r="F10" t="s">
        <v>45</v>
      </c>
      <c r="G10" s="10">
        <v>12.043333333333331</v>
      </c>
      <c r="H10" s="10">
        <v>0.87352523336955323</v>
      </c>
      <c r="I10" s="10">
        <v>14.276999999999999</v>
      </c>
      <c r="J10" s="10">
        <v>0.48018850465207913</v>
      </c>
      <c r="K10" s="10">
        <v>23.887666666666664</v>
      </c>
      <c r="L10" s="10">
        <v>0.29761944380926147</v>
      </c>
      <c r="M10" s="10">
        <v>42.082000000000001</v>
      </c>
      <c r="N10" s="10">
        <v>0.44794307674078276</v>
      </c>
      <c r="O10" s="9"/>
      <c r="P10" s="10">
        <v>10.561999999999999</v>
      </c>
      <c r="Q10" s="10">
        <v>0.29672883243796788</v>
      </c>
      <c r="R10" s="10">
        <v>15.692</v>
      </c>
      <c r="S10" s="10">
        <v>0.56010981066215892</v>
      </c>
      <c r="T10" s="10">
        <v>26.522333333333332</v>
      </c>
      <c r="U10" s="10">
        <v>0.51054709217988159</v>
      </c>
      <c r="V10" s="10">
        <v>31.159666666666666</v>
      </c>
      <c r="W10" s="10">
        <v>0.92851835379454672</v>
      </c>
      <c r="Y10" s="42"/>
      <c r="Z10" s="4">
        <v>50</v>
      </c>
      <c r="AB10" s="8">
        <v>1.4813333333333318</v>
      </c>
      <c r="AC10" s="10">
        <v>1.1702540658075211</v>
      </c>
      <c r="AD10" s="8">
        <v>-1.4150000000000009</v>
      </c>
      <c r="AE10" s="10">
        <v>1.040298315314238</v>
      </c>
      <c r="AF10" s="8">
        <v>-2.6346666666666678</v>
      </c>
      <c r="AG10" s="10">
        <v>0.80816653598914301</v>
      </c>
      <c r="AH10" s="8">
        <v>10.922333333333334</v>
      </c>
      <c r="AI10" s="10">
        <v>1.3764614305353295</v>
      </c>
      <c r="AJ10" s="10"/>
      <c r="AK10" s="27">
        <v>8.5530338999999997E-2</v>
      </c>
      <c r="AL10" s="27">
        <v>3.0613139000000001E-2</v>
      </c>
      <c r="AM10" s="27">
        <v>3.5096070000000001E-3</v>
      </c>
      <c r="AN10" s="27">
        <v>4.4945199999999998E-4</v>
      </c>
      <c r="AP10" s="45"/>
      <c r="AQ10" s="20" t="s">
        <v>90</v>
      </c>
    </row>
    <row r="11" spans="1:76" ht="17" thickBot="1" x14ac:dyDescent="0.25">
      <c r="A11">
        <v>96</v>
      </c>
      <c r="B11">
        <v>107</v>
      </c>
      <c r="C11">
        <v>10</v>
      </c>
      <c r="D11">
        <v>7.6850000000000005</v>
      </c>
      <c r="E11">
        <v>3</v>
      </c>
      <c r="F11" t="s">
        <v>46</v>
      </c>
      <c r="G11" s="10">
        <v>14.023666666666665</v>
      </c>
      <c r="H11" s="10">
        <v>0.53084963344937242</v>
      </c>
      <c r="I11" s="10">
        <v>15.201000000000001</v>
      </c>
      <c r="J11" s="10">
        <v>0.71038862603507325</v>
      </c>
      <c r="K11" s="10">
        <v>28.463333333333335</v>
      </c>
      <c r="L11" s="10">
        <v>0.17459190511971984</v>
      </c>
      <c r="M11" s="10">
        <v>43.498666666666658</v>
      </c>
      <c r="N11" s="10">
        <v>0.17281589433074079</v>
      </c>
      <c r="O11" s="9"/>
      <c r="P11" s="10">
        <v>11.392333333333333</v>
      </c>
      <c r="Q11" s="10">
        <v>0.70977484692917492</v>
      </c>
      <c r="R11" s="10">
        <v>14.958</v>
      </c>
      <c r="S11" s="10">
        <v>0.34900429796780469</v>
      </c>
      <c r="T11" s="10">
        <v>28.332333333333334</v>
      </c>
      <c r="U11" s="10">
        <v>0.94304259359444287</v>
      </c>
      <c r="V11" s="10">
        <v>33.388666666666673</v>
      </c>
      <c r="W11" s="10">
        <v>0.84680714057767281</v>
      </c>
      <c r="Y11" s="42"/>
      <c r="Z11" s="4">
        <v>40</v>
      </c>
      <c r="AB11" s="8">
        <v>2.6313333333333322</v>
      </c>
      <c r="AC11" s="10">
        <v>1.2406244803785473</v>
      </c>
      <c r="AD11" s="8">
        <v>0.24300000000000033</v>
      </c>
      <c r="AE11" s="10">
        <v>1.0593929240028779</v>
      </c>
      <c r="AF11" s="8">
        <v>0.13100000000000023</v>
      </c>
      <c r="AG11" s="10">
        <v>1.1176344987141626</v>
      </c>
      <c r="AH11" s="8">
        <v>10.109999999999985</v>
      </c>
      <c r="AI11" s="10">
        <v>1.0196230349084137</v>
      </c>
      <c r="AJ11" s="10"/>
      <c r="AK11" s="27">
        <v>8.2329020000000003E-3</v>
      </c>
      <c r="AL11" s="27">
        <v>0.63588648699999994</v>
      </c>
      <c r="AM11" s="27">
        <v>0.83547429299999998</v>
      </c>
      <c r="AN11" s="27">
        <v>1.6464889999999999E-3</v>
      </c>
      <c r="AP11" s="47"/>
      <c r="AQ11" s="21" t="s">
        <v>35</v>
      </c>
    </row>
    <row r="12" spans="1:76" ht="17" thickBot="1" x14ac:dyDescent="0.25">
      <c r="A12">
        <v>99</v>
      </c>
      <c r="B12">
        <v>107</v>
      </c>
      <c r="C12">
        <v>7</v>
      </c>
      <c r="D12">
        <v>4.43</v>
      </c>
      <c r="E12">
        <v>2</v>
      </c>
      <c r="F12" t="s">
        <v>47</v>
      </c>
      <c r="G12" s="10">
        <v>19.719666666666665</v>
      </c>
      <c r="H12" s="10">
        <v>0.43847158782905615</v>
      </c>
      <c r="I12" s="10">
        <v>22.402666666666665</v>
      </c>
      <c r="J12" s="10">
        <v>0.97045882619167889</v>
      </c>
      <c r="K12" s="10">
        <v>40.872333333333337</v>
      </c>
      <c r="L12" s="10">
        <v>0.44769781475157283</v>
      </c>
      <c r="M12" s="10">
        <v>52.882666666666665</v>
      </c>
      <c r="N12" s="10">
        <v>0.30585345074616138</v>
      </c>
      <c r="O12" s="9"/>
      <c r="P12" s="10">
        <v>17.320333333333334</v>
      </c>
      <c r="Q12" s="10">
        <v>0.9175163940406359</v>
      </c>
      <c r="R12" s="10">
        <v>22.784666666666666</v>
      </c>
      <c r="S12" s="10">
        <v>0.10245649483235994</v>
      </c>
      <c r="T12" s="10">
        <v>42.029333333333334</v>
      </c>
      <c r="U12" s="10">
        <v>0.4322641939061489</v>
      </c>
      <c r="V12" s="10">
        <v>51.550333333333334</v>
      </c>
      <c r="W12" s="10">
        <v>0.90443813129109885</v>
      </c>
      <c r="Y12" s="42"/>
      <c r="Z12" s="4">
        <v>30</v>
      </c>
      <c r="AB12" s="8">
        <v>2.3993333333333311</v>
      </c>
      <c r="AC12" s="10">
        <v>1.355987981869692</v>
      </c>
      <c r="AD12" s="8">
        <v>-0.38200000000000145</v>
      </c>
      <c r="AE12" s="10">
        <v>1.0729153210240387</v>
      </c>
      <c r="AF12" s="8">
        <v>-1.1569999999999965</v>
      </c>
      <c r="AG12" s="10">
        <v>0.87996200865772178</v>
      </c>
      <c r="AH12" s="8">
        <v>1.3323333333333309</v>
      </c>
      <c r="AI12" s="10">
        <v>1.2102915820372602</v>
      </c>
      <c r="AJ12" s="10"/>
      <c r="AK12" s="27">
        <v>2.8903385E-2</v>
      </c>
      <c r="AL12" s="27">
        <v>0.56229627599999998</v>
      </c>
      <c r="AM12" s="27">
        <v>3.2201802000000002E-2</v>
      </c>
      <c r="AN12" s="27">
        <v>0.114412245</v>
      </c>
    </row>
    <row r="13" spans="1:76" x14ac:dyDescent="0.2">
      <c r="A13">
        <v>102</v>
      </c>
      <c r="B13">
        <v>109</v>
      </c>
      <c r="C13">
        <v>6</v>
      </c>
      <c r="D13">
        <v>5.9950000000000001</v>
      </c>
      <c r="E13">
        <v>2</v>
      </c>
      <c r="F13" t="s">
        <v>48</v>
      </c>
      <c r="G13" s="10">
        <v>10.369333333333334</v>
      </c>
      <c r="H13" s="10">
        <v>0.76349350575714403</v>
      </c>
      <c r="I13" s="10">
        <v>16.102999999999998</v>
      </c>
      <c r="J13" s="10">
        <v>0.29307166359100545</v>
      </c>
      <c r="K13" s="10">
        <v>30.124333333333329</v>
      </c>
      <c r="L13" s="10">
        <v>0.3455174862916976</v>
      </c>
      <c r="M13" s="10">
        <v>40.951666666666661</v>
      </c>
      <c r="N13" s="10">
        <v>0.48793066447327749</v>
      </c>
      <c r="O13" s="9"/>
      <c r="P13" s="10">
        <v>9.4640000000000004</v>
      </c>
      <c r="Q13" s="10">
        <v>0.57312127861387319</v>
      </c>
      <c r="R13" s="10">
        <v>15.200666666666665</v>
      </c>
      <c r="S13" s="10">
        <v>0.48662237241349032</v>
      </c>
      <c r="T13" s="10">
        <v>31.037000000000003</v>
      </c>
      <c r="U13" s="10">
        <v>0.9609250751229258</v>
      </c>
      <c r="V13" s="10">
        <v>36.94466666666667</v>
      </c>
      <c r="W13" s="10">
        <v>0.4609515520456961</v>
      </c>
      <c r="Y13" s="42"/>
      <c r="Z13" s="4">
        <v>20</v>
      </c>
      <c r="AB13" s="8">
        <v>0.9053333333333331</v>
      </c>
      <c r="AC13" s="10">
        <v>1.3366147843710172</v>
      </c>
      <c r="AD13" s="8">
        <v>0.90233333333333299</v>
      </c>
      <c r="AE13" s="10">
        <v>0.77969403600449572</v>
      </c>
      <c r="AF13" s="8">
        <v>-0.91266666666667362</v>
      </c>
      <c r="AG13" s="10">
        <v>1.3064425614146233</v>
      </c>
      <c r="AH13" s="8">
        <v>4.0069999999999908</v>
      </c>
      <c r="AI13" s="10">
        <v>0.94888221651897364</v>
      </c>
      <c r="AJ13" s="10"/>
      <c r="AK13" s="27">
        <v>0.18400045500000001</v>
      </c>
      <c r="AL13" s="27">
        <v>6.3955702000000003E-2</v>
      </c>
      <c r="AM13" s="27">
        <v>0.238117407</v>
      </c>
      <c r="AN13" s="27">
        <v>4.9090099999999997E-4</v>
      </c>
      <c r="AP13" s="44" t="s">
        <v>34</v>
      </c>
      <c r="AQ13" s="48"/>
    </row>
    <row r="14" spans="1:76" ht="17" thickBot="1" x14ac:dyDescent="0.25">
      <c r="A14">
        <v>108</v>
      </c>
      <c r="B14">
        <v>121</v>
      </c>
      <c r="C14">
        <v>12</v>
      </c>
      <c r="D14">
        <v>7.5350000000000001</v>
      </c>
      <c r="E14">
        <v>4</v>
      </c>
      <c r="F14" t="s">
        <v>49</v>
      </c>
      <c r="G14" s="10">
        <v>12.602666666666666</v>
      </c>
      <c r="H14" s="10">
        <v>1.2513969527425468</v>
      </c>
      <c r="I14" s="10">
        <v>14.121333333333332</v>
      </c>
      <c r="J14" s="10">
        <v>0.87522016277810566</v>
      </c>
      <c r="K14" s="10">
        <v>21.572999999999997</v>
      </c>
      <c r="L14" s="10">
        <v>0.33410627051882741</v>
      </c>
      <c r="M14" s="10">
        <v>25.104333333333329</v>
      </c>
      <c r="N14" s="10">
        <v>1.0615179383003073</v>
      </c>
      <c r="O14" s="9"/>
      <c r="P14" s="10">
        <v>3.3109999999999999</v>
      </c>
      <c r="Q14" s="10">
        <v>0.53250633799045144</v>
      </c>
      <c r="R14" s="10">
        <v>7.218</v>
      </c>
      <c r="S14" s="10">
        <v>0.28147291166291649</v>
      </c>
      <c r="T14" s="10">
        <v>16.394000000000002</v>
      </c>
      <c r="U14" s="10">
        <v>0.8989766404084143</v>
      </c>
      <c r="V14" s="10">
        <v>20.971999999999998</v>
      </c>
      <c r="W14" s="10">
        <v>0.75990328331965984</v>
      </c>
      <c r="Y14" s="43"/>
      <c r="Z14" s="5">
        <v>10</v>
      </c>
      <c r="AB14" s="8">
        <v>9.2916666666666661</v>
      </c>
      <c r="AC14" s="10">
        <v>1.7839032907329981</v>
      </c>
      <c r="AD14" s="8">
        <v>6.9033333333333324</v>
      </c>
      <c r="AE14" s="10">
        <v>1.1566930744410222</v>
      </c>
      <c r="AF14" s="8">
        <v>5.1789999999999949</v>
      </c>
      <c r="AG14" s="10">
        <v>1.2330829109272416</v>
      </c>
      <c r="AH14" s="8">
        <v>4.1323333333333316</v>
      </c>
      <c r="AI14" s="10">
        <v>1.8214212216199672</v>
      </c>
      <c r="AJ14" s="10"/>
      <c r="AK14" s="27">
        <v>2.1027760000000002E-3</v>
      </c>
      <c r="AL14" s="27">
        <v>2.7365010000000001E-3</v>
      </c>
      <c r="AM14" s="27">
        <v>4.8533059999999999E-3</v>
      </c>
      <c r="AN14" s="27">
        <v>7.1113189999999996E-3</v>
      </c>
      <c r="AP14" s="45"/>
      <c r="AQ14" s="49"/>
    </row>
    <row r="15" spans="1:76" x14ac:dyDescent="0.2">
      <c r="A15">
        <v>108</v>
      </c>
      <c r="B15">
        <v>130</v>
      </c>
      <c r="C15">
        <v>20</v>
      </c>
      <c r="D15">
        <v>7.62</v>
      </c>
      <c r="E15">
        <v>5</v>
      </c>
      <c r="F15" t="s">
        <v>50</v>
      </c>
      <c r="G15" s="10">
        <v>24.058333333333334</v>
      </c>
      <c r="H15" s="10">
        <v>0.8645428464415944</v>
      </c>
      <c r="I15" s="10">
        <v>24.050666666666668</v>
      </c>
      <c r="J15" s="10">
        <v>0.61256292193809303</v>
      </c>
      <c r="K15" s="10">
        <v>30.64833333333333</v>
      </c>
      <c r="L15" s="10">
        <v>1.0842588866748273</v>
      </c>
      <c r="M15" s="10">
        <v>31.832333333333338</v>
      </c>
      <c r="N15" s="10">
        <v>1.2754373106246082</v>
      </c>
      <c r="O15" s="9"/>
      <c r="P15" s="10">
        <v>7.6806666666666672</v>
      </c>
      <c r="Q15" s="10">
        <v>1.1295186290333179</v>
      </c>
      <c r="R15" s="10">
        <v>14.727666666666666</v>
      </c>
      <c r="S15" s="10">
        <v>0.11862686598462213</v>
      </c>
      <c r="T15" s="10">
        <v>25.87833333333333</v>
      </c>
      <c r="U15" s="10">
        <v>0.7918284746921731</v>
      </c>
      <c r="V15" s="10">
        <v>29.626333333333331</v>
      </c>
      <c r="W15" s="10">
        <v>0.73619585256461084</v>
      </c>
      <c r="AB15" s="8">
        <v>16.377666666666666</v>
      </c>
      <c r="AC15" s="10">
        <v>1.9940614754749122</v>
      </c>
      <c r="AD15" s="8">
        <v>9.3230000000000022</v>
      </c>
      <c r="AE15" s="10">
        <v>0.73118978792271516</v>
      </c>
      <c r="AF15" s="8">
        <v>4.7699999999999996</v>
      </c>
      <c r="AG15" s="10">
        <v>1.8760873613670004</v>
      </c>
      <c r="AH15" s="8">
        <v>2.2060000000000066</v>
      </c>
      <c r="AI15" s="10">
        <v>2.0116331631892193</v>
      </c>
      <c r="AJ15" s="10"/>
      <c r="AK15" s="27">
        <v>6.1230799999999997E-5</v>
      </c>
      <c r="AL15" s="27">
        <v>1.0113089999999999E-3</v>
      </c>
      <c r="AM15" s="27">
        <v>4.7248560000000004E-3</v>
      </c>
      <c r="AN15" s="27">
        <v>7.5729500000000005E-2</v>
      </c>
      <c r="AP15" s="45"/>
      <c r="AQ15" s="49"/>
    </row>
    <row r="16" spans="1:76" ht="17" thickBot="1" x14ac:dyDescent="0.25">
      <c r="A16">
        <v>108</v>
      </c>
      <c r="B16">
        <v>134</v>
      </c>
      <c r="C16">
        <v>24</v>
      </c>
      <c r="D16">
        <v>7.78</v>
      </c>
      <c r="E16">
        <v>5</v>
      </c>
      <c r="F16" t="s">
        <v>51</v>
      </c>
      <c r="G16" s="10">
        <v>26.933000000000003</v>
      </c>
      <c r="H16" s="10">
        <v>0.93660290411678682</v>
      </c>
      <c r="I16" s="10">
        <v>26.309333333333331</v>
      </c>
      <c r="J16" s="10">
        <v>0.72348900014674378</v>
      </c>
      <c r="K16" s="10">
        <v>31.249333333333336</v>
      </c>
      <c r="L16" s="10">
        <v>0.22494517850652612</v>
      </c>
      <c r="M16" s="10">
        <v>32.281333333333329</v>
      </c>
      <c r="N16" s="10">
        <v>0.29372152344241453</v>
      </c>
      <c r="O16" s="9"/>
      <c r="P16" s="10">
        <v>7.530333333333334</v>
      </c>
      <c r="Q16" s="10">
        <v>0.95453880661466772</v>
      </c>
      <c r="R16" s="10">
        <v>13.866666666666667</v>
      </c>
      <c r="S16" s="10">
        <v>0.23523250909118262</v>
      </c>
      <c r="T16" s="10">
        <v>27.848666666666663</v>
      </c>
      <c r="U16" s="10">
        <v>0.47050752739285034</v>
      </c>
      <c r="V16" s="10">
        <v>31.296000000000003</v>
      </c>
      <c r="W16" s="10">
        <v>0.82480543160190056</v>
      </c>
      <c r="AB16" s="8">
        <v>19.402666666666669</v>
      </c>
      <c r="AC16" s="10">
        <v>1.8911417107314545</v>
      </c>
      <c r="AD16" s="8">
        <v>12.442666666666664</v>
      </c>
      <c r="AE16" s="10">
        <v>0.95872150923792643</v>
      </c>
      <c r="AF16" s="8">
        <v>3.4006666666666732</v>
      </c>
      <c r="AG16" s="10">
        <v>0.69545270589937647</v>
      </c>
      <c r="AH16" s="8">
        <v>0.98533333333332607</v>
      </c>
      <c r="AI16" s="10">
        <v>1.1185269550443151</v>
      </c>
      <c r="AJ16" s="10"/>
      <c r="AK16" s="27">
        <v>1.4956299999999999E-5</v>
      </c>
      <c r="AL16" s="27">
        <v>4.1984800000000001E-4</v>
      </c>
      <c r="AM16" s="27">
        <v>1.7986580000000001E-3</v>
      </c>
      <c r="AN16" s="27">
        <v>0.163730138</v>
      </c>
      <c r="AP16" s="47"/>
      <c r="AQ16" s="50"/>
    </row>
    <row r="17" spans="1:43" ht="17" thickBot="1" x14ac:dyDescent="0.25">
      <c r="A17">
        <v>108</v>
      </c>
      <c r="B17">
        <v>142</v>
      </c>
      <c r="C17">
        <v>31</v>
      </c>
      <c r="D17">
        <v>9.89</v>
      </c>
      <c r="E17">
        <v>5</v>
      </c>
      <c r="F17" t="s">
        <v>52</v>
      </c>
      <c r="G17" s="10">
        <v>23.270333333333337</v>
      </c>
      <c r="H17" s="10">
        <v>0.5514837561826581</v>
      </c>
      <c r="I17" s="10">
        <v>22.701666666666668</v>
      </c>
      <c r="J17" s="10">
        <v>0.54301964359803145</v>
      </c>
      <c r="K17" s="10">
        <v>27.289666666666665</v>
      </c>
      <c r="L17" s="10">
        <v>0.12071591996639584</v>
      </c>
      <c r="M17" s="10">
        <v>29.09</v>
      </c>
      <c r="N17" s="10">
        <v>0.47345960756964311</v>
      </c>
      <c r="O17" s="9"/>
      <c r="P17" s="10">
        <v>5.8339999999999996</v>
      </c>
      <c r="Q17" s="10">
        <v>0.40730823708832631</v>
      </c>
      <c r="R17" s="10">
        <v>11.196666666666667</v>
      </c>
      <c r="S17" s="10">
        <v>0.52778246781541815</v>
      </c>
      <c r="T17" s="10">
        <v>24.049333333333333</v>
      </c>
      <c r="U17" s="10">
        <v>0.77232203991167536</v>
      </c>
      <c r="V17" s="10">
        <v>28.844666666666665</v>
      </c>
      <c r="W17" s="10">
        <v>0.39310855159018404</v>
      </c>
      <c r="AB17" s="8">
        <v>17.436333333333337</v>
      </c>
      <c r="AC17" s="10">
        <v>0.95879199327098441</v>
      </c>
      <c r="AD17" s="8">
        <v>11.505000000000001</v>
      </c>
      <c r="AE17" s="10">
        <v>1.0708021114134496</v>
      </c>
      <c r="AF17" s="8">
        <v>3.2403333333333322</v>
      </c>
      <c r="AG17" s="10">
        <v>0.89303795987807122</v>
      </c>
      <c r="AH17" s="8">
        <v>0.24533333333333474</v>
      </c>
      <c r="AI17" s="10">
        <v>0.8665681591598271</v>
      </c>
      <c r="AJ17" s="10"/>
      <c r="AK17" s="27">
        <v>3.7400900000000001E-6</v>
      </c>
      <c r="AL17" s="27">
        <v>1.2432100000000001E-5</v>
      </c>
      <c r="AM17" s="27">
        <v>1.6544308000000001E-2</v>
      </c>
      <c r="AN17" s="27">
        <v>0.52937652300000004</v>
      </c>
    </row>
    <row r="18" spans="1:43" x14ac:dyDescent="0.2">
      <c r="A18">
        <v>122</v>
      </c>
      <c r="B18">
        <v>134</v>
      </c>
      <c r="C18">
        <v>10</v>
      </c>
      <c r="D18">
        <v>7.2850000000000001</v>
      </c>
      <c r="E18">
        <v>4</v>
      </c>
      <c r="F18" t="s">
        <v>53</v>
      </c>
      <c r="G18" s="10">
        <v>48.918333333333329</v>
      </c>
      <c r="H18" s="10">
        <v>0.93310092344469009</v>
      </c>
      <c r="I18" s="10">
        <v>47.224333333333334</v>
      </c>
      <c r="J18" s="10">
        <v>0.81337957518819881</v>
      </c>
      <c r="K18" s="10">
        <v>52.232666666666667</v>
      </c>
      <c r="L18" s="10">
        <v>0.53279014004890524</v>
      </c>
      <c r="M18" s="10">
        <v>53.761333333333333</v>
      </c>
      <c r="N18" s="10">
        <v>0.69011327572604653</v>
      </c>
      <c r="O18" s="9"/>
      <c r="P18" s="10">
        <v>11.859666666666667</v>
      </c>
      <c r="Q18" s="10">
        <v>0.55715108663030821</v>
      </c>
      <c r="R18" s="10">
        <v>25.897000000000002</v>
      </c>
      <c r="S18" s="10">
        <v>1.1365082489801821</v>
      </c>
      <c r="T18" s="10">
        <v>50.024666666666668</v>
      </c>
      <c r="U18" s="10">
        <v>0.35298205808983163</v>
      </c>
      <c r="V18" s="10">
        <v>52.842333333333329</v>
      </c>
      <c r="W18" s="10">
        <v>0.60590785878162634</v>
      </c>
      <c r="AB18" s="8">
        <v>37.05866666666666</v>
      </c>
      <c r="AC18" s="10">
        <v>1.4902520100749983</v>
      </c>
      <c r="AD18" s="8">
        <v>21.327333333333332</v>
      </c>
      <c r="AE18" s="10">
        <v>1.949887824168381</v>
      </c>
      <c r="AF18" s="8">
        <v>2.2079999999999984</v>
      </c>
      <c r="AG18" s="10">
        <v>0.88577219813873687</v>
      </c>
      <c r="AH18" s="8">
        <v>0.91900000000000404</v>
      </c>
      <c r="AI18" s="10">
        <v>1.2960211345076729</v>
      </c>
      <c r="AJ18" s="10"/>
      <c r="AK18" s="27">
        <v>4.69913E-6</v>
      </c>
      <c r="AL18" s="27">
        <v>2.8692199999999999E-5</v>
      </c>
      <c r="AM18" s="27">
        <v>6.02952E-3</v>
      </c>
      <c r="AN18" s="27">
        <v>0.158981974</v>
      </c>
      <c r="AP18" s="32"/>
      <c r="AQ18" s="33"/>
    </row>
    <row r="19" spans="1:43" x14ac:dyDescent="0.2">
      <c r="A19">
        <v>135</v>
      </c>
      <c r="B19">
        <v>145</v>
      </c>
      <c r="C19">
        <v>8</v>
      </c>
      <c r="D19">
        <v>10.875</v>
      </c>
      <c r="E19">
        <v>3</v>
      </c>
      <c r="F19" t="s">
        <v>54</v>
      </c>
      <c r="G19" s="10">
        <v>8.1693333333333342</v>
      </c>
      <c r="H19" s="10">
        <v>0.35126960206276547</v>
      </c>
      <c r="I19" s="10">
        <v>7.0353333333333339</v>
      </c>
      <c r="J19" s="10">
        <v>0.39414506635670732</v>
      </c>
      <c r="K19" s="10">
        <v>16.242999999999999</v>
      </c>
      <c r="L19" s="10">
        <v>0.40536033353055156</v>
      </c>
      <c r="M19" s="10">
        <v>27.675999999999998</v>
      </c>
      <c r="N19" s="10">
        <v>0.80372072263940086</v>
      </c>
      <c r="O19" s="9"/>
      <c r="P19" s="10">
        <v>2.1506666666666665</v>
      </c>
      <c r="Q19" s="10">
        <v>1.0934405943320991</v>
      </c>
      <c r="R19" s="10">
        <v>2.6176666666666666</v>
      </c>
      <c r="S19" s="10">
        <v>0.6752498303097435</v>
      </c>
      <c r="T19" s="10">
        <v>8.3733333333333331</v>
      </c>
      <c r="U19" s="10">
        <v>0.911236705435713</v>
      </c>
      <c r="V19" s="10">
        <v>20.718</v>
      </c>
      <c r="W19" s="10">
        <v>0.91230312944766423</v>
      </c>
      <c r="AB19" s="8">
        <v>6.0186666666666682</v>
      </c>
      <c r="AC19" s="10">
        <v>1.4447101963948645</v>
      </c>
      <c r="AD19" s="8">
        <v>4.4176666666666673</v>
      </c>
      <c r="AE19" s="10">
        <v>1.0693948966664508</v>
      </c>
      <c r="AF19" s="8">
        <v>7.8696666666666655</v>
      </c>
      <c r="AG19" s="10">
        <v>1.3165970389662647</v>
      </c>
      <c r="AH19" s="8">
        <v>6.9579999999999984</v>
      </c>
      <c r="AI19" s="10">
        <v>1.7160238520870652</v>
      </c>
      <c r="AJ19" s="10"/>
      <c r="AK19" s="27">
        <v>6.3644900000000004E-3</v>
      </c>
      <c r="AL19" s="27">
        <v>1.665648E-3</v>
      </c>
      <c r="AM19" s="27">
        <v>1.248522E-3</v>
      </c>
      <c r="AN19" s="27">
        <v>6.3541200000000002E-4</v>
      </c>
      <c r="AP19" s="34"/>
      <c r="AQ19" s="35"/>
    </row>
    <row r="20" spans="1:43" x14ac:dyDescent="0.2">
      <c r="A20">
        <v>146</v>
      </c>
      <c r="B20">
        <v>152</v>
      </c>
      <c r="C20">
        <v>5</v>
      </c>
      <c r="D20">
        <v>11.595000000000001</v>
      </c>
      <c r="E20">
        <v>1</v>
      </c>
      <c r="F20" t="s">
        <v>55</v>
      </c>
      <c r="G20" s="10">
        <v>21.887666666666664</v>
      </c>
      <c r="H20" s="10">
        <v>0.28586768501062421</v>
      </c>
      <c r="I20" s="10">
        <v>22.564000000000004</v>
      </c>
      <c r="J20" s="10">
        <v>0.89368954340978946</v>
      </c>
      <c r="K20" s="10">
        <v>25.137333333333334</v>
      </c>
      <c r="L20" s="10">
        <v>0.21158764929299015</v>
      </c>
      <c r="M20" s="10">
        <v>28.299666666666667</v>
      </c>
      <c r="N20" s="10">
        <v>0.18826134317308241</v>
      </c>
      <c r="O20" s="9"/>
      <c r="P20" s="10">
        <v>5.8433333333333337</v>
      </c>
      <c r="Q20" s="10">
        <v>0.39351916514108115</v>
      </c>
      <c r="R20" s="10">
        <v>10.400333333333334</v>
      </c>
      <c r="S20" s="10">
        <v>0.49070391615854592</v>
      </c>
      <c r="T20" s="10">
        <v>23.405333333333335</v>
      </c>
      <c r="U20" s="10">
        <v>0.8519256618586708</v>
      </c>
      <c r="V20" s="10">
        <v>25.034000000000002</v>
      </c>
      <c r="W20" s="10">
        <v>0.82412317040597904</v>
      </c>
      <c r="AB20" s="8">
        <v>16.044333333333331</v>
      </c>
      <c r="AC20" s="10">
        <v>0.6793868501517053</v>
      </c>
      <c r="AD20" s="8">
        <v>12.16366666666667</v>
      </c>
      <c r="AE20" s="10">
        <v>1.3843934595683354</v>
      </c>
      <c r="AF20" s="8">
        <v>1.7319999999999993</v>
      </c>
      <c r="AG20" s="10">
        <v>1.063513311151661</v>
      </c>
      <c r="AH20" s="8">
        <v>3.2656666666666645</v>
      </c>
      <c r="AI20" s="10">
        <v>1.0123845135790615</v>
      </c>
      <c r="AJ20" s="10"/>
      <c r="AK20" s="27">
        <v>1.7236900000000001E-6</v>
      </c>
      <c r="AL20" s="27">
        <v>2.0009300000000001E-4</v>
      </c>
      <c r="AM20" s="27">
        <v>6.3282942999999994E-2</v>
      </c>
      <c r="AN20" s="27">
        <v>1.6489292999999999E-2</v>
      </c>
      <c r="AP20" s="34"/>
      <c r="AQ20" s="35"/>
    </row>
    <row r="21" spans="1:43" ht="17" thickBot="1" x14ac:dyDescent="0.25">
      <c r="A21">
        <v>146</v>
      </c>
      <c r="B21">
        <v>155</v>
      </c>
      <c r="C21">
        <v>8</v>
      </c>
      <c r="D21">
        <v>11.605</v>
      </c>
      <c r="E21">
        <v>2</v>
      </c>
      <c r="F21" t="s">
        <v>56</v>
      </c>
      <c r="G21" s="10">
        <v>14.164666666666667</v>
      </c>
      <c r="H21" s="10">
        <v>0.70532923754324373</v>
      </c>
      <c r="I21" s="10">
        <v>14.914333333333333</v>
      </c>
      <c r="J21" s="10">
        <v>0.94697008048477083</v>
      </c>
      <c r="K21" s="10">
        <v>17.555666666666667</v>
      </c>
      <c r="L21" s="10">
        <v>0.17616280348965063</v>
      </c>
      <c r="M21" s="10">
        <v>21.767333333333337</v>
      </c>
      <c r="N21" s="10">
        <v>0.18505224487515268</v>
      </c>
      <c r="O21" s="9"/>
      <c r="P21" s="10">
        <v>3.2396666666666669</v>
      </c>
      <c r="Q21" s="10">
        <v>0.3855960753603872</v>
      </c>
      <c r="R21" s="10">
        <v>6.8993333333333338</v>
      </c>
      <c r="S21" s="10">
        <v>0.23198563173897957</v>
      </c>
      <c r="T21" s="10">
        <v>15.992666666666667</v>
      </c>
      <c r="U21" s="10">
        <v>0.86137932023779973</v>
      </c>
      <c r="V21" s="10">
        <v>17.736666666666665</v>
      </c>
      <c r="W21" s="10">
        <v>0.53735866358823448</v>
      </c>
      <c r="AB21" s="8">
        <v>10.925000000000001</v>
      </c>
      <c r="AC21" s="10">
        <v>1.0909253129036309</v>
      </c>
      <c r="AD21" s="8">
        <v>8.0150000000000006</v>
      </c>
      <c r="AE21" s="10">
        <v>1.1789557122237504</v>
      </c>
      <c r="AF21" s="8">
        <v>1.5630000000000006</v>
      </c>
      <c r="AG21" s="10">
        <v>1.0375421237274502</v>
      </c>
      <c r="AH21" s="8">
        <v>4.0306666666666722</v>
      </c>
      <c r="AI21" s="10">
        <v>0.72241090846338718</v>
      </c>
      <c r="AJ21" s="10"/>
      <c r="AK21" s="27">
        <v>1.41321E-4</v>
      </c>
      <c r="AL21" s="27">
        <v>3.096751E-3</v>
      </c>
      <c r="AM21" s="27">
        <v>8.2080743999999997E-2</v>
      </c>
      <c r="AN21" s="27">
        <v>2.872954E-3</v>
      </c>
      <c r="AP21" s="36"/>
      <c r="AQ21" s="37"/>
    </row>
    <row r="22" spans="1:43" x14ac:dyDescent="0.2">
      <c r="A22">
        <v>156</v>
      </c>
      <c r="B22">
        <v>160</v>
      </c>
      <c r="C22">
        <v>3</v>
      </c>
      <c r="D22">
        <v>11.785</v>
      </c>
      <c r="E22">
        <v>1</v>
      </c>
      <c r="F22" t="s">
        <v>57</v>
      </c>
      <c r="G22" s="10">
        <v>1.3059999999999998</v>
      </c>
      <c r="H22" s="10">
        <v>0.20267461607216636</v>
      </c>
      <c r="I22" s="10">
        <v>1.2723333333333333</v>
      </c>
      <c r="J22" s="10">
        <v>0.23453002650691374</v>
      </c>
      <c r="K22" s="10">
        <v>2.7946666666666666</v>
      </c>
      <c r="L22" s="10">
        <v>0.53156498505199901</v>
      </c>
      <c r="M22" s="10">
        <v>15.880666666666665</v>
      </c>
      <c r="N22" s="10">
        <v>0.87494818894225612</v>
      </c>
      <c r="O22" s="9"/>
      <c r="P22" s="10">
        <v>1.6296666666666668</v>
      </c>
      <c r="Q22" s="10">
        <v>0.21218466799779215</v>
      </c>
      <c r="R22" s="10">
        <v>1.3263333333333334</v>
      </c>
      <c r="S22" s="10">
        <v>0.46549042238625316</v>
      </c>
      <c r="T22" s="10">
        <v>1.0076666666666665</v>
      </c>
      <c r="U22" s="10">
        <v>0.8372749448856891</v>
      </c>
      <c r="V22" s="10">
        <v>3.9860000000000002</v>
      </c>
      <c r="W22" s="10">
        <v>0.51528535783583174</v>
      </c>
      <c r="AB22" s="8">
        <v>-0.32366666666666699</v>
      </c>
      <c r="AC22" s="10">
        <v>0.41485928406995853</v>
      </c>
      <c r="AD22" s="8">
        <v>-5.4000000000000048E-2</v>
      </c>
      <c r="AE22" s="10">
        <v>0.70002044889316695</v>
      </c>
      <c r="AF22" s="8">
        <v>1.7870000000000001</v>
      </c>
      <c r="AG22" s="10">
        <v>1.3688399299376881</v>
      </c>
      <c r="AH22" s="8">
        <v>11.894666666666664</v>
      </c>
      <c r="AI22" s="10">
        <v>1.390233546778088</v>
      </c>
      <c r="AJ22" s="10"/>
      <c r="AK22" s="27">
        <v>0.13054264400000001</v>
      </c>
      <c r="AL22" s="27">
        <v>0.86603883599999998</v>
      </c>
      <c r="AM22" s="27">
        <v>4.3698122999999998E-2</v>
      </c>
      <c r="AN22" s="27">
        <v>1.5509700000000001E-4</v>
      </c>
    </row>
    <row r="23" spans="1:43" x14ac:dyDescent="0.2">
      <c r="A23">
        <v>161</v>
      </c>
      <c r="B23">
        <v>167</v>
      </c>
      <c r="C23">
        <v>5</v>
      </c>
      <c r="D23">
        <v>6.54</v>
      </c>
      <c r="E23">
        <v>2</v>
      </c>
      <c r="F23" t="s">
        <v>58</v>
      </c>
      <c r="G23" s="10">
        <v>5.0780000000000003</v>
      </c>
      <c r="H23" s="10">
        <v>0.9514888333553877</v>
      </c>
      <c r="I23" s="10">
        <v>11.075333333333333</v>
      </c>
      <c r="J23" s="10">
        <v>0.95737627573140416</v>
      </c>
      <c r="K23" s="10">
        <v>31.204333333333334</v>
      </c>
      <c r="L23" s="10">
        <v>0.29949513073392858</v>
      </c>
      <c r="M23" s="10">
        <v>38.409666666666666</v>
      </c>
      <c r="N23" s="10">
        <v>0.69402905798916814</v>
      </c>
      <c r="O23" s="9"/>
      <c r="P23" s="10">
        <v>2.3983333333333334</v>
      </c>
      <c r="Q23" s="10">
        <v>0.54392125655588608</v>
      </c>
      <c r="R23" s="10">
        <v>6.5196666666666658</v>
      </c>
      <c r="S23" s="10">
        <v>0.13942859582357339</v>
      </c>
      <c r="T23" s="10">
        <v>22.893666666666665</v>
      </c>
      <c r="U23" s="10">
        <v>0.46179793560964927</v>
      </c>
      <c r="V23" s="10">
        <v>36.903666666666673</v>
      </c>
      <c r="W23" s="10">
        <v>0.72362306025535938</v>
      </c>
      <c r="AB23" s="8">
        <v>2.6796666666666669</v>
      </c>
      <c r="AC23" s="10">
        <v>1.4954100899112737</v>
      </c>
      <c r="AD23" s="8">
        <v>4.5556666666666672</v>
      </c>
      <c r="AE23" s="10">
        <v>1.0968048715549776</v>
      </c>
      <c r="AF23" s="8">
        <v>8.3106666666666698</v>
      </c>
      <c r="AG23" s="10">
        <v>0.76129306634357785</v>
      </c>
      <c r="AH23" s="8">
        <v>1.5059999999999931</v>
      </c>
      <c r="AI23" s="10">
        <v>1.4176521182445274</v>
      </c>
      <c r="AJ23" s="10"/>
      <c r="AK23" s="27">
        <v>2.1915586000000001E-2</v>
      </c>
      <c r="AL23" s="27">
        <v>1.2911481000000001E-2</v>
      </c>
      <c r="AM23" s="27">
        <v>4.5654600000000002E-5</v>
      </c>
      <c r="AN23" s="27">
        <v>6.0302582E-2</v>
      </c>
    </row>
    <row r="24" spans="1:43" x14ac:dyDescent="0.2">
      <c r="A24">
        <v>161</v>
      </c>
      <c r="B24">
        <v>170</v>
      </c>
      <c r="C24">
        <v>8</v>
      </c>
      <c r="D24">
        <v>8.379999999999999</v>
      </c>
      <c r="E24">
        <v>3</v>
      </c>
      <c r="F24" t="s">
        <v>59</v>
      </c>
      <c r="G24" s="10">
        <v>1.8563333333333334</v>
      </c>
      <c r="H24" s="10">
        <v>1.0504286426660947</v>
      </c>
      <c r="I24" s="10">
        <v>4.47</v>
      </c>
      <c r="J24" s="10">
        <v>0.43620637317673377</v>
      </c>
      <c r="K24" s="10">
        <v>17.633666666666667</v>
      </c>
      <c r="L24" s="10">
        <v>0.36101292682303304</v>
      </c>
      <c r="M24" s="10">
        <v>31.557333333333332</v>
      </c>
      <c r="N24" s="10">
        <v>0.77511569028973537</v>
      </c>
      <c r="O24" s="9"/>
      <c r="P24" s="10">
        <v>1.0033333333333332</v>
      </c>
      <c r="Q24" s="10">
        <v>0.17062922766435257</v>
      </c>
      <c r="R24" s="10">
        <v>2.170666666666667</v>
      </c>
      <c r="S24" s="10">
        <v>0.40140420193781312</v>
      </c>
      <c r="T24" s="10">
        <v>11.573333333333332</v>
      </c>
      <c r="U24" s="10">
        <v>0.75165439753475372</v>
      </c>
      <c r="V24" s="10">
        <v>24.376666666666665</v>
      </c>
      <c r="W24" s="10">
        <v>0.68388619911015402</v>
      </c>
      <c r="AB24" s="8">
        <v>0.8530000000000002</v>
      </c>
      <c r="AC24" s="10">
        <v>1.2210578703304473</v>
      </c>
      <c r="AD24" s="8">
        <v>2.2993333333333328</v>
      </c>
      <c r="AE24" s="10">
        <v>0.83761057511454684</v>
      </c>
      <c r="AF24" s="8">
        <v>6.0603333333333342</v>
      </c>
      <c r="AG24" s="10">
        <v>1.1126673243577867</v>
      </c>
      <c r="AH24" s="8">
        <v>7.1806666666666672</v>
      </c>
      <c r="AI24" s="10">
        <v>1.4590018893998895</v>
      </c>
      <c r="AJ24" s="10"/>
      <c r="AK24" s="27">
        <v>0.29478632399999999</v>
      </c>
      <c r="AL24" s="27">
        <v>2.6714960000000002E-3</v>
      </c>
      <c r="AM24" s="27">
        <v>1.395524E-3</v>
      </c>
      <c r="AN24" s="27">
        <v>2.9917799999999999E-4</v>
      </c>
    </row>
    <row r="25" spans="1:43" x14ac:dyDescent="0.2">
      <c r="A25">
        <v>161</v>
      </c>
      <c r="B25">
        <v>177</v>
      </c>
      <c r="C25" s="6">
        <v>15</v>
      </c>
      <c r="D25">
        <v>11.11</v>
      </c>
      <c r="E25" s="6">
        <v>3</v>
      </c>
      <c r="F25" t="s">
        <v>60</v>
      </c>
      <c r="G25" s="10">
        <v>20.373333333333331</v>
      </c>
      <c r="H25" s="10">
        <v>0.59890010296654095</v>
      </c>
      <c r="I25" s="10">
        <v>21.61866666666667</v>
      </c>
      <c r="J25" s="10">
        <v>1.1180435292658935</v>
      </c>
      <c r="K25" s="10">
        <v>29.576000000000004</v>
      </c>
      <c r="L25" s="10">
        <v>0.26934550302538929</v>
      </c>
      <c r="M25" s="10">
        <v>39.044666666666664</v>
      </c>
      <c r="N25" s="10">
        <v>0.53999660492759816</v>
      </c>
      <c r="O25" s="9"/>
      <c r="P25" s="10">
        <v>10.198666666666666</v>
      </c>
      <c r="Q25" s="10">
        <v>0.51198665347187855</v>
      </c>
      <c r="R25" s="10">
        <v>15.976999999999999</v>
      </c>
      <c r="S25" s="10">
        <v>0.3001616231299396</v>
      </c>
      <c r="T25" s="10">
        <v>26.796999999999997</v>
      </c>
      <c r="U25" s="10">
        <v>0.67000223880223042</v>
      </c>
      <c r="V25" s="10">
        <v>33.556000000000004</v>
      </c>
      <c r="W25" s="10">
        <v>0.38199083758645119</v>
      </c>
      <c r="AB25" s="8">
        <v>10.174666666666665</v>
      </c>
      <c r="AC25" s="10">
        <v>1.1108867564384195</v>
      </c>
      <c r="AD25" s="8">
        <v>5.641666666666671</v>
      </c>
      <c r="AE25" s="10">
        <v>1.418205152395833</v>
      </c>
      <c r="AF25" s="8">
        <v>2.779000000000007</v>
      </c>
      <c r="AG25" s="10">
        <v>0.93934774182761971</v>
      </c>
      <c r="AH25" s="8">
        <v>5.4886666666666599</v>
      </c>
      <c r="AI25" s="10">
        <v>0.92198744251404929</v>
      </c>
      <c r="AJ25" s="10"/>
      <c r="AK25" s="27">
        <v>2.8684199999999999E-5</v>
      </c>
      <c r="AL25" s="27">
        <v>9.0602619999999995E-3</v>
      </c>
      <c r="AM25" s="27">
        <v>1.0266758000000001E-2</v>
      </c>
      <c r="AN25" s="27">
        <v>2.5667099999999998E-4</v>
      </c>
    </row>
    <row r="26" spans="1:43" x14ac:dyDescent="0.2">
      <c r="A26">
        <v>178</v>
      </c>
      <c r="B26">
        <v>184</v>
      </c>
      <c r="C26">
        <v>5</v>
      </c>
      <c r="D26">
        <v>8.3049999999999997</v>
      </c>
      <c r="E26">
        <v>2</v>
      </c>
      <c r="F26" t="s">
        <v>61</v>
      </c>
      <c r="G26" s="10">
        <v>7.179666666666666</v>
      </c>
      <c r="H26" s="10">
        <v>0.66502355847994821</v>
      </c>
      <c r="I26" s="10">
        <v>12.680666666666667</v>
      </c>
      <c r="J26" s="10">
        <v>0.49552430145587495</v>
      </c>
      <c r="K26" s="10">
        <v>19.595333333333333</v>
      </c>
      <c r="L26" s="10">
        <v>0.21928140216017877</v>
      </c>
      <c r="M26" s="10">
        <v>30.990333333333329</v>
      </c>
      <c r="N26" s="10">
        <v>1.2031476772754595</v>
      </c>
      <c r="O26" s="9"/>
      <c r="P26" s="10">
        <v>5.6363333333333339</v>
      </c>
      <c r="Q26" s="10">
        <v>0.69364063702563794</v>
      </c>
      <c r="R26" s="10">
        <v>11.395000000000001</v>
      </c>
      <c r="S26" s="10">
        <v>0.4887698845059909</v>
      </c>
      <c r="T26" s="10">
        <v>16.398333333333333</v>
      </c>
      <c r="U26" s="10">
        <v>0.83865984363944301</v>
      </c>
      <c r="V26" s="10">
        <v>21.344666666666665</v>
      </c>
      <c r="W26" s="10">
        <v>0.68301708128957639</v>
      </c>
      <c r="AB26" s="8">
        <v>1.5433333333333321</v>
      </c>
      <c r="AC26" s="10">
        <v>1.358664195505586</v>
      </c>
      <c r="AD26" s="8">
        <v>1.2856666666666658</v>
      </c>
      <c r="AE26" s="10">
        <v>0.98429418596186591</v>
      </c>
      <c r="AF26" s="8">
        <v>3.1969999999999992</v>
      </c>
      <c r="AG26" s="10">
        <v>1.0579412457996218</v>
      </c>
      <c r="AH26" s="8">
        <v>9.6456666666666635</v>
      </c>
      <c r="AI26" s="10">
        <v>1.8861647585650358</v>
      </c>
      <c r="AJ26" s="10"/>
      <c r="AK26" s="27">
        <v>4.8951982999999998E-2</v>
      </c>
      <c r="AL26" s="27">
        <v>3.3996090999999999E-2</v>
      </c>
      <c r="AM26" s="27">
        <v>1.7015149E-2</v>
      </c>
      <c r="AN26" s="27">
        <v>9.34686E-4</v>
      </c>
    </row>
    <row r="27" spans="1:43" x14ac:dyDescent="0.2">
      <c r="A27">
        <v>182</v>
      </c>
      <c r="B27">
        <v>188</v>
      </c>
      <c r="C27">
        <v>5</v>
      </c>
      <c r="D27">
        <v>7.5750000000000002</v>
      </c>
      <c r="E27">
        <v>2</v>
      </c>
      <c r="F27" t="s">
        <v>62</v>
      </c>
      <c r="G27" s="10">
        <v>0.92499999999999993</v>
      </c>
      <c r="H27" s="10">
        <v>0.31992030257550086</v>
      </c>
      <c r="I27" s="10">
        <v>1.212</v>
      </c>
      <c r="J27" s="10">
        <v>0.54212913590767275</v>
      </c>
      <c r="K27" s="10">
        <v>0.89400000000000013</v>
      </c>
      <c r="L27" s="10">
        <v>0.15699999999999903</v>
      </c>
      <c r="M27" s="10">
        <v>1.1456666666666668</v>
      </c>
      <c r="N27" s="10">
        <v>0.1203508759142755</v>
      </c>
      <c r="O27" s="9"/>
      <c r="P27" s="10">
        <v>0.96499999999999986</v>
      </c>
      <c r="Q27" s="10">
        <v>0.35603791932882711</v>
      </c>
      <c r="R27" s="10">
        <v>1.1176666666666666</v>
      </c>
      <c r="S27" s="10">
        <v>7.748763342194244E-2</v>
      </c>
      <c r="T27" s="10">
        <v>1.1516666666666666</v>
      </c>
      <c r="U27" s="10">
        <v>0.20044284305839785</v>
      </c>
      <c r="V27" s="10">
        <v>1.2053333333333331</v>
      </c>
      <c r="W27" s="10">
        <v>0.43962976847949403</v>
      </c>
      <c r="AB27" s="8">
        <v>-3.9999999999999925E-2</v>
      </c>
      <c r="AC27" s="10">
        <v>0.67595822190432797</v>
      </c>
      <c r="AD27" s="8">
        <v>9.433333333333338E-2</v>
      </c>
      <c r="AE27" s="10">
        <v>0.61961676932961518</v>
      </c>
      <c r="AF27" s="8">
        <v>-0.25766666666666649</v>
      </c>
      <c r="AG27" s="10">
        <v>0.35744284305839691</v>
      </c>
      <c r="AH27" s="8">
        <v>-5.9666666666666313E-2</v>
      </c>
      <c r="AI27" s="10">
        <v>0.55998064439376949</v>
      </c>
      <c r="AJ27" s="10"/>
      <c r="AK27" s="27">
        <v>0.91051264600000004</v>
      </c>
      <c r="AL27" s="27">
        <v>0.79343467599999995</v>
      </c>
      <c r="AM27" s="27">
        <v>0.157951647</v>
      </c>
      <c r="AN27" s="27">
        <v>0.81944686</v>
      </c>
    </row>
    <row r="28" spans="1:43" x14ac:dyDescent="0.2">
      <c r="A28">
        <v>185</v>
      </c>
      <c r="B28">
        <v>193</v>
      </c>
      <c r="C28">
        <v>7</v>
      </c>
      <c r="D28">
        <v>11.525</v>
      </c>
      <c r="E28">
        <v>1</v>
      </c>
      <c r="F28" t="s">
        <v>63</v>
      </c>
      <c r="G28" s="10">
        <v>1.2870000000000001</v>
      </c>
      <c r="H28" s="10">
        <v>0.89136244031258127</v>
      </c>
      <c r="I28" s="10">
        <v>1.1246666666666665</v>
      </c>
      <c r="J28" s="10">
        <v>0.21473316775322274</v>
      </c>
      <c r="K28" s="10">
        <v>1.071</v>
      </c>
      <c r="L28" s="10">
        <v>0.77624931561966592</v>
      </c>
      <c r="M28" s="10">
        <v>1.3153333333333332</v>
      </c>
      <c r="N28" s="10">
        <v>0.81892388738718169</v>
      </c>
      <c r="O28" s="9"/>
      <c r="P28" s="10">
        <v>1.3093333333333332</v>
      </c>
      <c r="Q28" s="10">
        <v>0.73109666483532365</v>
      </c>
      <c r="R28" s="10">
        <v>0.78966666666666674</v>
      </c>
      <c r="S28" s="10">
        <v>0.96505146667591413</v>
      </c>
      <c r="T28" s="10">
        <v>1.7286666666666666</v>
      </c>
      <c r="U28" s="10">
        <v>0.8126360398932182</v>
      </c>
      <c r="V28" s="10">
        <v>1.6120000000000001</v>
      </c>
      <c r="W28" s="10">
        <v>0.56728387955238024</v>
      </c>
      <c r="AB28" s="8">
        <v>-2.2333333333333094E-2</v>
      </c>
      <c r="AC28" s="10">
        <v>1.6224591051479049</v>
      </c>
      <c r="AD28" s="8">
        <v>0.33499999999999974</v>
      </c>
      <c r="AE28" s="10">
        <v>1.1797846344291369</v>
      </c>
      <c r="AF28" s="8">
        <v>-0.65766666666666662</v>
      </c>
      <c r="AG28" s="10">
        <v>1.5888853555128841</v>
      </c>
      <c r="AH28" s="8">
        <v>-0.29666666666666686</v>
      </c>
      <c r="AI28" s="10">
        <v>1.3862077669395618</v>
      </c>
      <c r="AJ28" s="10"/>
      <c r="AK28" s="27">
        <v>0.97328246799999996</v>
      </c>
      <c r="AL28" s="27">
        <v>0.61226558799999997</v>
      </c>
      <c r="AM28" s="27">
        <v>0.37338215000000002</v>
      </c>
      <c r="AN28" s="27">
        <v>0.63782615799999998</v>
      </c>
    </row>
    <row r="29" spans="1:43" x14ac:dyDescent="0.2">
      <c r="A29">
        <v>193</v>
      </c>
      <c r="B29">
        <v>213</v>
      </c>
      <c r="C29">
        <v>18</v>
      </c>
      <c r="D29">
        <v>9.5250000000000004</v>
      </c>
      <c r="E29">
        <v>3</v>
      </c>
      <c r="F29" t="s">
        <v>64</v>
      </c>
      <c r="G29" s="10">
        <v>2.0609999999999999</v>
      </c>
      <c r="H29" s="10">
        <v>0.23689449128251161</v>
      </c>
      <c r="I29" s="10">
        <v>2.6453333333333333</v>
      </c>
      <c r="J29" s="10">
        <v>0.11456148276507834</v>
      </c>
      <c r="K29" s="10">
        <v>8.5269999999999992</v>
      </c>
      <c r="L29" s="10">
        <v>0.77532638288658806</v>
      </c>
      <c r="M29" s="10">
        <v>12.013666666666666</v>
      </c>
      <c r="N29" s="10">
        <v>0.62007203882559736</v>
      </c>
      <c r="O29" s="9"/>
      <c r="P29" s="10">
        <v>2.1293333333333333</v>
      </c>
      <c r="Q29" s="10">
        <v>0.82483836800511057</v>
      </c>
      <c r="R29" s="10">
        <v>2.4263333333333335</v>
      </c>
      <c r="S29" s="10">
        <v>5.6712726378947191E-2</v>
      </c>
      <c r="T29" s="10">
        <v>3.6586666666666665</v>
      </c>
      <c r="U29" s="10">
        <v>0.7647093129636503</v>
      </c>
      <c r="V29" s="10">
        <v>9.6786666666666665</v>
      </c>
      <c r="W29" s="10">
        <v>0.56018955125326364</v>
      </c>
      <c r="AB29" s="8">
        <v>-6.8333333333333357E-2</v>
      </c>
      <c r="AC29" s="10">
        <v>1.0617328592876221</v>
      </c>
      <c r="AD29" s="8">
        <v>0.21899999999999986</v>
      </c>
      <c r="AE29" s="10">
        <v>0.17127420914402552</v>
      </c>
      <c r="AF29" s="8">
        <v>4.8683333333333323</v>
      </c>
      <c r="AG29" s="10">
        <v>1.5400356958502384</v>
      </c>
      <c r="AH29" s="8">
        <v>2.3349999999999991</v>
      </c>
      <c r="AI29" s="10">
        <v>1.1802615900788611</v>
      </c>
      <c r="AJ29" s="10"/>
      <c r="AK29" s="27">
        <v>0.90126622000000001</v>
      </c>
      <c r="AL29" s="27">
        <v>6.0840199999999997E-2</v>
      </c>
      <c r="AM29" s="27">
        <v>1.5024439999999999E-3</v>
      </c>
      <c r="AN29" s="27">
        <v>8.5912330000000002E-3</v>
      </c>
    </row>
    <row r="30" spans="1:43" x14ac:dyDescent="0.2">
      <c r="A30">
        <v>194</v>
      </c>
      <c r="B30">
        <v>210</v>
      </c>
      <c r="C30">
        <v>14</v>
      </c>
      <c r="D30">
        <v>6.44</v>
      </c>
      <c r="E30">
        <v>4</v>
      </c>
      <c r="F30" t="s">
        <v>65</v>
      </c>
      <c r="G30" s="10">
        <v>3.0076666666666667</v>
      </c>
      <c r="H30" s="10">
        <v>0.51651363325021149</v>
      </c>
      <c r="I30" s="10">
        <v>4.5253333333333332</v>
      </c>
      <c r="J30" s="10">
        <v>0.19113433321445236</v>
      </c>
      <c r="K30" s="10">
        <v>12.403333333333334</v>
      </c>
      <c r="L30" s="10">
        <v>0.13346285375838965</v>
      </c>
      <c r="M30" s="10">
        <v>17.852333333333334</v>
      </c>
      <c r="N30" s="10">
        <v>0.54254984410036688</v>
      </c>
      <c r="O30" s="9"/>
      <c r="P30" s="10">
        <v>1.9833333333333334</v>
      </c>
      <c r="Q30" s="10">
        <v>0.31866021611323403</v>
      </c>
      <c r="R30" s="10">
        <v>3.5020000000000002</v>
      </c>
      <c r="S30" s="10">
        <v>9.8000000000000045E-2</v>
      </c>
      <c r="T30" s="10">
        <v>6.2176666666666662</v>
      </c>
      <c r="U30" s="10">
        <v>0.23622094177556141</v>
      </c>
      <c r="V30" s="10">
        <v>13.570666666666668</v>
      </c>
      <c r="W30" s="10">
        <v>0.45594334443364093</v>
      </c>
      <c r="AB30" s="8">
        <v>1.0243333333333333</v>
      </c>
      <c r="AC30" s="10">
        <v>0.83517384936344552</v>
      </c>
      <c r="AD30" s="8">
        <v>1.023333333333333</v>
      </c>
      <c r="AE30" s="10">
        <v>0.28913433321445242</v>
      </c>
      <c r="AF30" s="8">
        <v>6.185666666666668</v>
      </c>
      <c r="AG30" s="10">
        <v>0.36968379553395103</v>
      </c>
      <c r="AH30" s="8">
        <v>4.2816666666666663</v>
      </c>
      <c r="AI30" s="10">
        <v>0.99849318853400781</v>
      </c>
      <c r="AJ30" s="10"/>
      <c r="AK30" s="27">
        <v>5.3120247000000002E-2</v>
      </c>
      <c r="AL30" s="27">
        <v>3.6135289999999999E-3</v>
      </c>
      <c r="AM30" s="27">
        <v>2.37557E-5</v>
      </c>
      <c r="AN30" s="27">
        <v>5.5977800000000003E-4</v>
      </c>
    </row>
    <row r="31" spans="1:43" x14ac:dyDescent="0.2">
      <c r="A31">
        <v>194</v>
      </c>
      <c r="B31">
        <v>211</v>
      </c>
      <c r="C31" s="6">
        <v>15</v>
      </c>
      <c r="D31">
        <v>6.96</v>
      </c>
      <c r="E31" s="6">
        <v>4</v>
      </c>
      <c r="F31" t="s">
        <v>66</v>
      </c>
      <c r="G31" s="10">
        <v>2.9990000000000001</v>
      </c>
      <c r="H31" s="10">
        <v>0.40309924336321817</v>
      </c>
      <c r="I31" s="10">
        <v>4.3936666666666664</v>
      </c>
      <c r="J31" s="10">
        <v>0.12331396244275546</v>
      </c>
      <c r="K31" s="10">
        <v>12.130666666666665</v>
      </c>
      <c r="L31" s="10">
        <v>4.8542077966784593E-2</v>
      </c>
      <c r="M31" s="10">
        <v>17.358999999999998</v>
      </c>
      <c r="N31" s="10">
        <v>0.58972959905366951</v>
      </c>
      <c r="O31" s="9"/>
      <c r="P31" s="10">
        <v>1.8583333333333334</v>
      </c>
      <c r="Q31" s="10">
        <v>0.35692622953956826</v>
      </c>
      <c r="R31" s="10">
        <v>3.327666666666667</v>
      </c>
      <c r="S31" s="10">
        <v>0.16150025799772991</v>
      </c>
      <c r="T31" s="10">
        <v>5.9173333333333327</v>
      </c>
      <c r="U31" s="10">
        <v>0.32956992176673711</v>
      </c>
      <c r="V31" s="10">
        <v>13.439666666666668</v>
      </c>
      <c r="W31" s="10">
        <v>0.40199792702616444</v>
      </c>
      <c r="AB31" s="8">
        <v>1.1406666666666667</v>
      </c>
      <c r="AC31" s="10">
        <v>0.76002547290278644</v>
      </c>
      <c r="AD31" s="8">
        <v>1.0659999999999994</v>
      </c>
      <c r="AE31" s="10">
        <v>0.28481422044048538</v>
      </c>
      <c r="AF31" s="8">
        <v>6.213333333333332</v>
      </c>
      <c r="AG31" s="10">
        <v>0.37811199973352172</v>
      </c>
      <c r="AH31" s="8">
        <v>3.9193333333333307</v>
      </c>
      <c r="AI31" s="10">
        <v>0.99172752607983394</v>
      </c>
      <c r="AJ31" s="10"/>
      <c r="AK31" s="27">
        <v>2.1948634000000002E-2</v>
      </c>
      <c r="AL31" s="27">
        <v>1.072728E-3</v>
      </c>
      <c r="AM31" s="27">
        <v>7.4216099999999997E-4</v>
      </c>
      <c r="AN31" s="27">
        <v>1.2550790000000001E-3</v>
      </c>
    </row>
    <row r="32" spans="1:43" x14ac:dyDescent="0.2">
      <c r="A32">
        <v>195</v>
      </c>
      <c r="B32">
        <v>210</v>
      </c>
      <c r="C32">
        <v>13</v>
      </c>
      <c r="D32">
        <v>5.7249999999999996</v>
      </c>
      <c r="E32">
        <v>4</v>
      </c>
      <c r="F32" t="s">
        <v>67</v>
      </c>
      <c r="G32" s="10">
        <v>3.7589999999999999</v>
      </c>
      <c r="H32" s="10">
        <v>0.15935181203864618</v>
      </c>
      <c r="I32" s="10">
        <v>5.1356666666666664</v>
      </c>
      <c r="J32" s="10">
        <v>0.57164003825251186</v>
      </c>
      <c r="K32" s="10">
        <v>14.229999999999999</v>
      </c>
      <c r="L32" s="10">
        <v>0.30397532794619997</v>
      </c>
      <c r="M32" s="10">
        <v>19.637666666666668</v>
      </c>
      <c r="N32" s="10">
        <v>0.63702930335529495</v>
      </c>
      <c r="O32" s="9"/>
      <c r="P32" s="10">
        <v>2.3696666666666668</v>
      </c>
      <c r="Q32" s="10">
        <v>0.9478234716092081</v>
      </c>
      <c r="R32" s="10">
        <v>4.3616666666666672</v>
      </c>
      <c r="S32" s="10">
        <v>0.48476007811424959</v>
      </c>
      <c r="T32" s="10">
        <v>7.682666666666667</v>
      </c>
      <c r="U32" s="10">
        <v>0.43484978249199246</v>
      </c>
      <c r="V32" s="10">
        <v>15.543999999999999</v>
      </c>
      <c r="W32" s="10">
        <v>0.67982571295884353</v>
      </c>
      <c r="AB32" s="8">
        <v>1.3893333333333331</v>
      </c>
      <c r="AC32" s="10">
        <v>1.1071752836478543</v>
      </c>
      <c r="AD32" s="8">
        <v>0.77399999999999913</v>
      </c>
      <c r="AE32" s="10">
        <v>1.0564001163667616</v>
      </c>
      <c r="AF32" s="8">
        <v>6.5473333333333317</v>
      </c>
      <c r="AG32" s="10">
        <v>0.73882511043819243</v>
      </c>
      <c r="AH32" s="8">
        <v>4.0936666666666692</v>
      </c>
      <c r="AI32" s="10">
        <v>1.3168550163141384</v>
      </c>
      <c r="AJ32" s="10"/>
      <c r="AK32" s="27">
        <v>0.12279551399999999</v>
      </c>
      <c r="AL32" s="27">
        <v>0.149656083</v>
      </c>
      <c r="AM32" s="27">
        <v>6.9200600000000003E-5</v>
      </c>
      <c r="AN32" s="27">
        <v>1.633135E-3</v>
      </c>
    </row>
    <row r="33" spans="1:40" x14ac:dyDescent="0.2">
      <c r="A33">
        <v>211</v>
      </c>
      <c r="B33">
        <v>217</v>
      </c>
      <c r="C33">
        <v>5</v>
      </c>
      <c r="D33">
        <v>10.89</v>
      </c>
      <c r="E33">
        <v>1</v>
      </c>
      <c r="F33" t="s">
        <v>68</v>
      </c>
      <c r="G33" s="10">
        <v>14.51</v>
      </c>
      <c r="H33" s="10">
        <v>0.922328032751905</v>
      </c>
      <c r="I33" s="10">
        <v>14.828333333333333</v>
      </c>
      <c r="J33" s="10">
        <v>0.49741062848850887</v>
      </c>
      <c r="K33" s="10">
        <v>18.094333333333335</v>
      </c>
      <c r="L33" s="10">
        <v>1.0309288691919214</v>
      </c>
      <c r="M33" s="10">
        <v>17.808333333333334</v>
      </c>
      <c r="N33" s="10">
        <v>0.38711927533169166</v>
      </c>
      <c r="O33" s="9"/>
      <c r="P33" s="10">
        <v>13.122999999999999</v>
      </c>
      <c r="Q33" s="10">
        <v>0.74827869139779735</v>
      </c>
      <c r="R33" s="10">
        <v>14.388666666666667</v>
      </c>
      <c r="S33" s="10">
        <v>0.79561820827161422</v>
      </c>
      <c r="T33" s="10">
        <v>18.814333333333334</v>
      </c>
      <c r="U33" s="10">
        <v>0.54457904231923326</v>
      </c>
      <c r="V33" s="10">
        <v>17.433000000000003</v>
      </c>
      <c r="W33" s="10">
        <v>0.72968691916465056</v>
      </c>
      <c r="AB33" s="8">
        <v>1.3870000000000005</v>
      </c>
      <c r="AC33" s="10">
        <v>1.6706067241497022</v>
      </c>
      <c r="AD33" s="8">
        <v>0.43966666666666576</v>
      </c>
      <c r="AE33" s="10">
        <v>1.293028836760123</v>
      </c>
      <c r="AF33" s="8">
        <v>-0.71999999999999886</v>
      </c>
      <c r="AG33" s="10">
        <v>1.5755079115111545</v>
      </c>
      <c r="AH33" s="8">
        <v>0.37533333333333019</v>
      </c>
      <c r="AI33" s="10">
        <v>1.1168061944963421</v>
      </c>
      <c r="AJ33" s="10"/>
      <c r="AK33" s="27">
        <v>0.115693369</v>
      </c>
      <c r="AL33" s="27">
        <v>0.46795283999999998</v>
      </c>
      <c r="AM33" s="27">
        <v>0.36153765599999999</v>
      </c>
      <c r="AN33" s="27">
        <v>0.48314264099999998</v>
      </c>
    </row>
    <row r="34" spans="1:40" x14ac:dyDescent="0.2">
      <c r="A34">
        <v>216</v>
      </c>
      <c r="B34">
        <v>224</v>
      </c>
      <c r="C34">
        <v>7</v>
      </c>
      <c r="D34">
        <v>12.085000000000001</v>
      </c>
      <c r="E34">
        <v>2</v>
      </c>
      <c r="F34" t="s">
        <v>69</v>
      </c>
      <c r="G34" s="10">
        <v>5.2670000000000003</v>
      </c>
      <c r="H34" s="10">
        <v>0.60165355479711102</v>
      </c>
      <c r="I34" s="10">
        <v>9.2733333333333334</v>
      </c>
      <c r="J34" s="10">
        <v>0.66616914768948421</v>
      </c>
      <c r="K34" s="10">
        <v>15.627333333333334</v>
      </c>
      <c r="L34" s="10">
        <v>0.2859761062280084</v>
      </c>
      <c r="M34" s="10">
        <v>18.752333333333336</v>
      </c>
      <c r="N34" s="10">
        <v>0.56470729881358372</v>
      </c>
      <c r="O34" s="9"/>
      <c r="P34" s="10">
        <v>1.4766666666666666</v>
      </c>
      <c r="Q34" s="10">
        <v>0.40305003825000868</v>
      </c>
      <c r="R34" s="10">
        <v>2.4460000000000002</v>
      </c>
      <c r="S34" s="10">
        <v>0.46773389870737109</v>
      </c>
      <c r="T34" s="10">
        <v>9.2166666666666668</v>
      </c>
      <c r="U34" s="10">
        <v>0.6351380427382165</v>
      </c>
      <c r="V34" s="10">
        <v>16.870333333333335</v>
      </c>
      <c r="W34" s="10">
        <v>0.87949095125153631</v>
      </c>
      <c r="AB34" s="8">
        <v>3.7903333333333338</v>
      </c>
      <c r="AC34" s="10">
        <v>1.0047035930471198</v>
      </c>
      <c r="AD34" s="8">
        <v>6.8273333333333337</v>
      </c>
      <c r="AE34" s="10">
        <v>1.1339030463968554</v>
      </c>
      <c r="AF34" s="8">
        <v>6.4106666666666676</v>
      </c>
      <c r="AG34" s="10">
        <v>0.9211141489662249</v>
      </c>
      <c r="AH34" s="8">
        <v>1.8820000000000014</v>
      </c>
      <c r="AI34" s="10">
        <v>1.44419825006512</v>
      </c>
      <c r="AJ34" s="10"/>
      <c r="AK34" s="27">
        <v>1.51227E-3</v>
      </c>
      <c r="AL34" s="27">
        <v>2.5406400000000003E-4</v>
      </c>
      <c r="AM34" s="27">
        <v>8.1579700000000005E-4</v>
      </c>
      <c r="AN34" s="27">
        <v>4.4413077000000002E-2</v>
      </c>
    </row>
    <row r="35" spans="1:40" x14ac:dyDescent="0.2">
      <c r="A35">
        <v>216</v>
      </c>
      <c r="B35">
        <v>242</v>
      </c>
      <c r="C35">
        <v>24</v>
      </c>
      <c r="D35">
        <v>10.52</v>
      </c>
      <c r="E35">
        <v>4</v>
      </c>
      <c r="F35" t="s">
        <v>70</v>
      </c>
      <c r="G35" s="10">
        <v>36.835666666666668</v>
      </c>
      <c r="H35" s="10">
        <v>1.0198736849891434</v>
      </c>
      <c r="I35" s="10">
        <v>37.814333333333337</v>
      </c>
      <c r="J35" s="10">
        <v>0.64219026256502365</v>
      </c>
      <c r="K35" s="10">
        <v>40.844000000000001</v>
      </c>
      <c r="L35" s="10">
        <v>0.10677546534667907</v>
      </c>
      <c r="M35" s="10">
        <v>42.339666666666666</v>
      </c>
      <c r="N35" s="10">
        <v>0.30594171558212357</v>
      </c>
      <c r="O35" s="9"/>
      <c r="P35" s="10">
        <v>25.97666666666667</v>
      </c>
      <c r="Q35" s="10">
        <v>0.40646566070620693</v>
      </c>
      <c r="R35" s="10">
        <v>31.178666666666668</v>
      </c>
      <c r="S35" s="10">
        <v>0.63461510644904529</v>
      </c>
      <c r="T35" s="10">
        <v>39.790333333333329</v>
      </c>
      <c r="U35" s="10">
        <v>0.43005387259427341</v>
      </c>
      <c r="V35" s="10">
        <v>41.308333333333337</v>
      </c>
      <c r="W35" s="10">
        <v>0.38981576845137256</v>
      </c>
      <c r="AB35" s="8">
        <v>10.858999999999998</v>
      </c>
      <c r="AC35" s="10">
        <v>1.4263393456953504</v>
      </c>
      <c r="AD35" s="8">
        <v>6.635666666666669</v>
      </c>
      <c r="AE35" s="10">
        <v>1.276805369014069</v>
      </c>
      <c r="AF35" s="8">
        <v>1.0536666666666719</v>
      </c>
      <c r="AG35" s="10">
        <v>0.53682933794095244</v>
      </c>
      <c r="AH35" s="8">
        <v>1.031333333333329</v>
      </c>
      <c r="AI35" s="10">
        <v>0.69575748403349613</v>
      </c>
      <c r="AJ35" s="10"/>
      <c r="AK35" s="27">
        <v>9.2318499999999998E-4</v>
      </c>
      <c r="AL35" s="27">
        <v>2.18879E-4</v>
      </c>
      <c r="AM35" s="27">
        <v>4.4645719E-2</v>
      </c>
      <c r="AN35" s="27">
        <v>2.4836964999999999E-2</v>
      </c>
    </row>
    <row r="36" spans="1:40" x14ac:dyDescent="0.2">
      <c r="A36">
        <v>218</v>
      </c>
      <c r="B36">
        <v>247</v>
      </c>
      <c r="C36">
        <v>27</v>
      </c>
      <c r="D36">
        <v>9.3450000000000006</v>
      </c>
      <c r="E36">
        <v>3</v>
      </c>
      <c r="F36" t="s">
        <v>71</v>
      </c>
      <c r="G36" s="10">
        <v>41.173333333333332</v>
      </c>
      <c r="H36" s="10">
        <v>0.60390920951193927</v>
      </c>
      <c r="I36" s="10">
        <v>40.637666666666668</v>
      </c>
      <c r="J36" s="10">
        <v>0.90255987797670867</v>
      </c>
      <c r="K36" s="10">
        <v>48.638666666666666</v>
      </c>
      <c r="L36" s="10">
        <v>0.66584707954104327</v>
      </c>
      <c r="M36" s="10">
        <v>49.583666666666659</v>
      </c>
      <c r="N36" s="10">
        <v>0.42508861821193822</v>
      </c>
      <c r="O36" s="9"/>
      <c r="P36" s="10">
        <v>29.659000000000002</v>
      </c>
      <c r="Q36" s="10">
        <v>0.63221278063639286</v>
      </c>
      <c r="R36" s="10">
        <v>38.014666666666663</v>
      </c>
      <c r="S36" s="10">
        <v>0.50106519868509358</v>
      </c>
      <c r="T36" s="10">
        <v>46.341000000000001</v>
      </c>
      <c r="U36" s="10">
        <v>0.86971259620635766</v>
      </c>
      <c r="V36" s="10">
        <v>48.833999999999996</v>
      </c>
      <c r="W36" s="10">
        <v>0.59883136190416886</v>
      </c>
      <c r="AB36" s="8">
        <v>11.51433333333333</v>
      </c>
      <c r="AC36" s="10">
        <v>1.236121990148332</v>
      </c>
      <c r="AD36" s="8">
        <v>2.6230000000000047</v>
      </c>
      <c r="AE36" s="10">
        <v>1.4036250766618021</v>
      </c>
      <c r="AF36" s="8">
        <v>2.2976666666666645</v>
      </c>
      <c r="AG36" s="10">
        <v>1.5355596757474008</v>
      </c>
      <c r="AH36" s="8">
        <v>0.74966666666666271</v>
      </c>
      <c r="AI36" s="10">
        <v>1.0239199801161072</v>
      </c>
      <c r="AJ36" s="10"/>
      <c r="AK36" s="27">
        <v>2.2249500000000001E-5</v>
      </c>
      <c r="AL36" s="27">
        <v>1.9819685E-2</v>
      </c>
      <c r="AM36" s="27">
        <v>2.4852638999999999E-2</v>
      </c>
      <c r="AN36" s="27">
        <v>0.159608313</v>
      </c>
    </row>
    <row r="37" spans="1:40" x14ac:dyDescent="0.2">
      <c r="A37">
        <v>248</v>
      </c>
      <c r="B37">
        <v>253</v>
      </c>
      <c r="C37">
        <v>3</v>
      </c>
      <c r="D37">
        <v>9.84</v>
      </c>
      <c r="E37">
        <v>1</v>
      </c>
      <c r="F37" t="s">
        <v>72</v>
      </c>
      <c r="G37" s="10">
        <v>7.4746666666666668</v>
      </c>
      <c r="H37" s="10">
        <v>1.0484447211624233</v>
      </c>
      <c r="I37" s="10">
        <v>10.693666666666667</v>
      </c>
      <c r="J37" s="10">
        <v>0.68603960041191059</v>
      </c>
      <c r="K37" s="10">
        <v>50.495666666666665</v>
      </c>
      <c r="L37" s="10">
        <v>0.44167899353866957</v>
      </c>
      <c r="M37" s="10">
        <v>64.040000000000006</v>
      </c>
      <c r="N37" s="10">
        <v>0.95840648996133215</v>
      </c>
      <c r="O37" s="9"/>
      <c r="P37" s="10">
        <v>10.291666666666666</v>
      </c>
      <c r="Q37" s="10">
        <v>0.90388070746826688</v>
      </c>
      <c r="R37" s="10">
        <v>16.05</v>
      </c>
      <c r="S37" s="10">
        <v>0.44366316051707477</v>
      </c>
      <c r="T37" s="10">
        <v>47.695</v>
      </c>
      <c r="U37" s="10">
        <v>0.72719392186678655</v>
      </c>
      <c r="V37" s="10">
        <v>59.986333333333334</v>
      </c>
      <c r="W37" s="10">
        <v>0.93539100558714516</v>
      </c>
      <c r="AB37" s="8">
        <v>-2.8169999999999993</v>
      </c>
      <c r="AC37" s="10">
        <v>1.9523254286306901</v>
      </c>
      <c r="AD37" s="8">
        <v>-5.3563333333333336</v>
      </c>
      <c r="AE37" s="10">
        <v>1.1297027609289854</v>
      </c>
      <c r="AF37" s="8">
        <v>2.8006666666666646</v>
      </c>
      <c r="AG37" s="10">
        <v>1.1688729154054562</v>
      </c>
      <c r="AH37" s="8">
        <v>4.0536666666666719</v>
      </c>
      <c r="AI37" s="10">
        <v>1.8937974955484773</v>
      </c>
      <c r="AJ37" s="10"/>
      <c r="AK37" s="27">
        <v>2.4938754E-2</v>
      </c>
      <c r="AL37" s="27">
        <v>8.0498099999999997E-4</v>
      </c>
      <c r="AM37" s="27">
        <v>8.4911120000000003E-3</v>
      </c>
      <c r="AN37" s="27">
        <v>6.2635440000000002E-3</v>
      </c>
    </row>
    <row r="38" spans="1:40" x14ac:dyDescent="0.2">
      <c r="A38">
        <v>254</v>
      </c>
      <c r="B38">
        <v>265</v>
      </c>
      <c r="C38">
        <v>10</v>
      </c>
      <c r="D38">
        <v>6.09</v>
      </c>
      <c r="E38">
        <v>2</v>
      </c>
      <c r="F38" t="s">
        <v>73</v>
      </c>
      <c r="G38" s="10">
        <v>23.955666666666669</v>
      </c>
      <c r="H38" s="10">
        <v>0.35132084101762617</v>
      </c>
      <c r="I38" s="10">
        <v>31.062666666666662</v>
      </c>
      <c r="J38" s="10">
        <v>0.44526209510055315</v>
      </c>
      <c r="K38" s="10">
        <v>38.284999999999997</v>
      </c>
      <c r="L38" s="10">
        <v>1.0216594344496586</v>
      </c>
      <c r="M38" s="10">
        <v>40.586999999999996</v>
      </c>
      <c r="N38" s="10">
        <v>0.24357955579235402</v>
      </c>
      <c r="O38" s="9"/>
      <c r="P38" s="10">
        <v>26.754999999999999</v>
      </c>
      <c r="Q38" s="10">
        <v>0.52991791817223954</v>
      </c>
      <c r="R38" s="10">
        <v>33.665999999999997</v>
      </c>
      <c r="S38" s="10">
        <v>0.75663531506268134</v>
      </c>
      <c r="T38" s="10">
        <v>39.644333333333329</v>
      </c>
      <c r="U38" s="10">
        <v>0.69226897470082394</v>
      </c>
      <c r="V38" s="10">
        <v>41.806333333333335</v>
      </c>
      <c r="W38" s="10">
        <v>0.24361102875964816</v>
      </c>
      <c r="AB38" s="8">
        <v>-2.7993333333333297</v>
      </c>
      <c r="AC38" s="10">
        <v>0.88123875918986572</v>
      </c>
      <c r="AD38" s="8">
        <v>-2.6033333333333353</v>
      </c>
      <c r="AE38" s="10">
        <v>1.2018974101632345</v>
      </c>
      <c r="AF38" s="8">
        <v>-1.359333333333332</v>
      </c>
      <c r="AG38" s="10">
        <v>1.7139284091504825</v>
      </c>
      <c r="AH38" s="8">
        <v>-1.2193333333333385</v>
      </c>
      <c r="AI38" s="10">
        <v>0.48719058455200215</v>
      </c>
      <c r="AJ38" s="10"/>
      <c r="AK38" s="27">
        <v>2.7350909999999998E-3</v>
      </c>
      <c r="AL38" s="27">
        <v>1.2004938E-2</v>
      </c>
      <c r="AM38" s="27">
        <v>0.13897477799999999</v>
      </c>
      <c r="AN38" s="27">
        <v>3.547213E-3</v>
      </c>
    </row>
    <row r="39" spans="1:40" x14ac:dyDescent="0.2">
      <c r="A39">
        <v>266</v>
      </c>
      <c r="B39">
        <v>270</v>
      </c>
      <c r="C39">
        <v>3</v>
      </c>
      <c r="D39">
        <v>11.715</v>
      </c>
      <c r="E39">
        <v>1</v>
      </c>
      <c r="F39" t="s">
        <v>74</v>
      </c>
      <c r="G39" s="10">
        <v>0.95500000000000007</v>
      </c>
      <c r="H39" s="10">
        <v>0.41106568818134148</v>
      </c>
      <c r="I39" s="10">
        <v>1.3443333333333332</v>
      </c>
      <c r="J39" s="10">
        <v>0.3811119695487582</v>
      </c>
      <c r="K39" s="10">
        <v>0.95666666666666667</v>
      </c>
      <c r="L39" s="10">
        <v>0.14631586835792368</v>
      </c>
      <c r="M39" s="10">
        <v>1.4323333333333335</v>
      </c>
      <c r="N39" s="10">
        <v>0.28540555939457923</v>
      </c>
      <c r="O39" s="9"/>
      <c r="P39" s="10">
        <v>1.1183333333333334</v>
      </c>
      <c r="Q39" s="10">
        <v>0.71970989525873097</v>
      </c>
      <c r="R39" s="10">
        <v>1.2866666666666666</v>
      </c>
      <c r="S39" s="10">
        <v>0.37088722454855944</v>
      </c>
      <c r="T39" s="10">
        <v>0.97966666666666669</v>
      </c>
      <c r="U39" s="10">
        <v>0.4777345846108832</v>
      </c>
      <c r="V39" s="10">
        <v>1.006</v>
      </c>
      <c r="W39" s="10">
        <v>0.24235717443475821</v>
      </c>
      <c r="AB39" s="8">
        <v>-0.16333333333333333</v>
      </c>
      <c r="AC39" s="10">
        <v>1.1307755834400726</v>
      </c>
      <c r="AD39" s="8">
        <v>5.7666666666666533E-2</v>
      </c>
      <c r="AE39" s="10">
        <v>0.75199919409731764</v>
      </c>
      <c r="AF39" s="8">
        <v>-2.300000000000002E-2</v>
      </c>
      <c r="AG39" s="10">
        <v>0.6240504529688069</v>
      </c>
      <c r="AH39" s="8">
        <v>0.42633333333333345</v>
      </c>
      <c r="AI39" s="10">
        <v>0.52776273382933747</v>
      </c>
      <c r="AJ39" s="10"/>
      <c r="AK39" s="27">
        <v>0.76277175500000005</v>
      </c>
      <c r="AL39" s="27">
        <v>0.83878997499999997</v>
      </c>
      <c r="AM39" s="27">
        <v>0.97269849900000005</v>
      </c>
      <c r="AN39" s="27">
        <v>0.122391292</v>
      </c>
    </row>
    <row r="40" spans="1:40" x14ac:dyDescent="0.2">
      <c r="A40">
        <v>271</v>
      </c>
      <c r="B40">
        <v>287</v>
      </c>
      <c r="C40">
        <v>13</v>
      </c>
      <c r="D40">
        <v>12.690000000000001</v>
      </c>
      <c r="E40">
        <v>3</v>
      </c>
      <c r="F40" t="s">
        <v>75</v>
      </c>
      <c r="G40" s="10">
        <v>14.798666666666668</v>
      </c>
      <c r="H40" s="10">
        <v>1.1029434860106535</v>
      </c>
      <c r="I40" s="10">
        <v>14.185666666666668</v>
      </c>
      <c r="J40" s="10">
        <v>1.0422290215366934</v>
      </c>
      <c r="K40" s="10">
        <v>16.199333333333332</v>
      </c>
      <c r="L40" s="10">
        <v>2.7098585448937961E-2</v>
      </c>
      <c r="M40" s="10">
        <v>21.385666666666669</v>
      </c>
      <c r="N40" s="10">
        <v>0.43234515532538759</v>
      </c>
      <c r="O40" s="9"/>
      <c r="P40" s="10">
        <v>14.636666666666665</v>
      </c>
      <c r="Q40" s="10">
        <v>0.48461359177527547</v>
      </c>
      <c r="R40" s="10">
        <v>14.810666666666668</v>
      </c>
      <c r="S40" s="10">
        <v>0.31782752135920023</v>
      </c>
      <c r="T40" s="10">
        <v>15.618</v>
      </c>
      <c r="U40" s="10">
        <v>0.80467571107869296</v>
      </c>
      <c r="V40" s="10">
        <v>19.193333333333335</v>
      </c>
      <c r="W40" s="10">
        <v>0.6674648555042676</v>
      </c>
      <c r="AB40" s="8">
        <v>0.16200000000000259</v>
      </c>
      <c r="AC40" s="10">
        <v>1.5875570777859289</v>
      </c>
      <c r="AD40" s="8">
        <v>-0.625</v>
      </c>
      <c r="AE40" s="10">
        <v>1.3600565428958937</v>
      </c>
      <c r="AF40" s="8">
        <v>0.58133333333333148</v>
      </c>
      <c r="AG40" s="10">
        <v>0.83177429652763091</v>
      </c>
      <c r="AH40" s="8">
        <v>2.1923333333333339</v>
      </c>
      <c r="AI40" s="10">
        <v>1.0998100108296551</v>
      </c>
      <c r="AJ40" s="10"/>
      <c r="AK40" s="27">
        <v>0.82975447199999997</v>
      </c>
      <c r="AL40" s="27">
        <v>0.40973978</v>
      </c>
      <c r="AM40" s="27">
        <v>0.33687360500000002</v>
      </c>
      <c r="AN40" s="27">
        <v>1.2749116E-2</v>
      </c>
    </row>
    <row r="41" spans="1:40" x14ac:dyDescent="0.2">
      <c r="A41">
        <v>276</v>
      </c>
      <c r="B41">
        <v>288</v>
      </c>
      <c r="C41">
        <v>9</v>
      </c>
      <c r="D41">
        <v>10.379999999999999</v>
      </c>
      <c r="E41">
        <v>2</v>
      </c>
      <c r="F41" t="s">
        <v>76</v>
      </c>
      <c r="G41" s="10">
        <v>27.532666666666668</v>
      </c>
      <c r="H41" s="10">
        <v>0.44938216846391854</v>
      </c>
      <c r="I41" s="10">
        <v>28.506666666666664</v>
      </c>
      <c r="J41" s="10">
        <v>0.3350019900438399</v>
      </c>
      <c r="K41" s="10">
        <v>32.82866666666667</v>
      </c>
      <c r="L41" s="10">
        <v>0.7328863031421271</v>
      </c>
      <c r="M41" s="10">
        <v>39.298000000000002</v>
      </c>
      <c r="N41" s="10">
        <v>0.15326773959317033</v>
      </c>
      <c r="O41" s="9"/>
      <c r="P41" s="10">
        <v>24.868666666666666</v>
      </c>
      <c r="Q41" s="10">
        <v>0.91456346599529903</v>
      </c>
      <c r="R41" s="10">
        <v>27.504666666666665</v>
      </c>
      <c r="S41" s="10">
        <v>0.40930958128699263</v>
      </c>
      <c r="T41" s="10">
        <v>33.200333333333333</v>
      </c>
      <c r="U41" s="10">
        <v>7.7860987235797971E-2</v>
      </c>
      <c r="V41" s="10">
        <v>37.089000000000006</v>
      </c>
      <c r="W41" s="10">
        <v>0.56095276093446456</v>
      </c>
      <c r="AB41" s="8">
        <v>2.6640000000000015</v>
      </c>
      <c r="AC41" s="10">
        <v>1.3639456344592176</v>
      </c>
      <c r="AD41" s="8">
        <v>1.0019999999999989</v>
      </c>
      <c r="AE41" s="10">
        <v>0.74431157133083259</v>
      </c>
      <c r="AF41" s="8">
        <v>-0.37166666666666259</v>
      </c>
      <c r="AG41" s="10">
        <v>0.81074729037792503</v>
      </c>
      <c r="AH41" s="8">
        <v>2.2089999999999961</v>
      </c>
      <c r="AI41" s="10">
        <v>0.71422050052763486</v>
      </c>
      <c r="AJ41" s="10"/>
      <c r="AK41" s="27">
        <v>2.1324325000000002E-2</v>
      </c>
      <c r="AL41" s="27">
        <v>3.1751121E-2</v>
      </c>
      <c r="AM41" s="27">
        <v>0.472100085</v>
      </c>
      <c r="AN41" s="27">
        <v>1.5419027E-2</v>
      </c>
    </row>
    <row r="42" spans="1:40" x14ac:dyDescent="0.2">
      <c r="A42">
        <v>288</v>
      </c>
      <c r="B42">
        <v>297</v>
      </c>
      <c r="C42">
        <v>8</v>
      </c>
      <c r="D42">
        <v>12.654999999999999</v>
      </c>
      <c r="E42">
        <v>3</v>
      </c>
      <c r="F42" t="s">
        <v>77</v>
      </c>
      <c r="G42" s="10">
        <v>2.2856666666666663</v>
      </c>
      <c r="H42" s="10">
        <v>0.39032080822489401</v>
      </c>
      <c r="I42" s="10">
        <v>4.4596666666666662</v>
      </c>
      <c r="J42" s="10">
        <v>0.88734566733225972</v>
      </c>
      <c r="K42" s="10">
        <v>28.689666666666668</v>
      </c>
      <c r="L42" s="10">
        <v>0.32497743511409161</v>
      </c>
      <c r="M42" s="10">
        <v>60.585666666666668</v>
      </c>
      <c r="N42" s="10">
        <v>0.87112876966228925</v>
      </c>
      <c r="O42" s="9"/>
      <c r="P42" s="10">
        <v>2.1236666666666668</v>
      </c>
      <c r="Q42" s="10">
        <v>0.29448655883305025</v>
      </c>
      <c r="R42" s="10">
        <v>3.1073333333333331</v>
      </c>
      <c r="S42" s="10">
        <v>9.5469017661927072E-2</v>
      </c>
      <c r="T42" s="10">
        <v>25.327666666666669</v>
      </c>
      <c r="U42" s="10">
        <v>0.41073633067131071</v>
      </c>
      <c r="V42" s="10">
        <v>59.143333333333338</v>
      </c>
      <c r="W42" s="10">
        <v>0.28698838536312493</v>
      </c>
      <c r="AB42" s="8">
        <v>0.16199999999999948</v>
      </c>
      <c r="AC42" s="10">
        <v>0.68480736705794421</v>
      </c>
      <c r="AD42" s="8">
        <v>1.3523333333333332</v>
      </c>
      <c r="AE42" s="10">
        <v>0.98281468499418678</v>
      </c>
      <c r="AF42" s="8">
        <v>3.3619999999999983</v>
      </c>
      <c r="AG42" s="10">
        <v>0.73571376578540226</v>
      </c>
      <c r="AH42" s="8">
        <v>1.4423333333333304</v>
      </c>
      <c r="AI42" s="10">
        <v>1.1581171550254141</v>
      </c>
      <c r="AJ42" s="10"/>
      <c r="AK42" s="27">
        <v>0.59483577200000004</v>
      </c>
      <c r="AL42" s="27">
        <v>0.11622234100000001</v>
      </c>
      <c r="AM42" s="27">
        <v>4.6921499999999999E-4</v>
      </c>
      <c r="AN42" s="27">
        <v>9.1804526999999997E-2</v>
      </c>
    </row>
    <row r="43" spans="1:40" x14ac:dyDescent="0.2">
      <c r="A43">
        <v>288</v>
      </c>
      <c r="B43">
        <v>311</v>
      </c>
      <c r="C43">
        <v>20</v>
      </c>
      <c r="D43">
        <v>13.365</v>
      </c>
      <c r="E43">
        <v>5</v>
      </c>
      <c r="F43" t="s">
        <v>78</v>
      </c>
      <c r="G43" s="10">
        <v>19.193333333333332</v>
      </c>
      <c r="H43" s="10">
        <v>0.39039253749698288</v>
      </c>
      <c r="I43" s="10">
        <v>19.223333333333333</v>
      </c>
      <c r="J43" s="10">
        <v>0.52457633699332396</v>
      </c>
      <c r="K43" s="10">
        <v>30.329333333333334</v>
      </c>
      <c r="L43" s="10">
        <v>0.51323126690930887</v>
      </c>
      <c r="M43" s="10">
        <v>50.132666666666665</v>
      </c>
      <c r="N43" s="10">
        <v>0.24202754664156365</v>
      </c>
      <c r="O43" s="9"/>
      <c r="P43" s="10">
        <v>19.235333333333333</v>
      </c>
      <c r="Q43" s="10">
        <v>0.79782475101574302</v>
      </c>
      <c r="R43" s="10">
        <v>18.879666666666669</v>
      </c>
      <c r="S43" s="10">
        <v>0.37042723082048706</v>
      </c>
      <c r="T43" s="10">
        <v>29.966999999999999</v>
      </c>
      <c r="U43" s="10">
        <v>0.4935068388583882</v>
      </c>
      <c r="V43" s="10">
        <v>47.25333333333333</v>
      </c>
      <c r="W43" s="10">
        <v>0.3384912603500021</v>
      </c>
      <c r="AB43" s="8">
        <v>-4.2000000000001592E-2</v>
      </c>
      <c r="AC43" s="10">
        <v>1.188217288512726</v>
      </c>
      <c r="AD43" s="8">
        <v>0.3436666666666639</v>
      </c>
      <c r="AE43" s="10">
        <v>0.89500356781381107</v>
      </c>
      <c r="AF43" s="8">
        <v>0.36233333333333562</v>
      </c>
      <c r="AG43" s="10">
        <v>1.0067381057676972</v>
      </c>
      <c r="AH43" s="8">
        <v>2.8793333333333351</v>
      </c>
      <c r="AI43" s="10">
        <v>0.58051880699156577</v>
      </c>
      <c r="AJ43" s="10"/>
      <c r="AK43" s="27">
        <v>0.94057418199999998</v>
      </c>
      <c r="AL43" s="27">
        <v>0.40760313100000001</v>
      </c>
      <c r="AM43" s="27">
        <v>0.427769501</v>
      </c>
      <c r="AN43" s="27">
        <v>4.9122100000000002E-4</v>
      </c>
    </row>
    <row r="44" spans="1:40" x14ac:dyDescent="0.2">
      <c r="A44">
        <v>288</v>
      </c>
      <c r="B44">
        <v>316</v>
      </c>
      <c r="C44">
        <v>25</v>
      </c>
      <c r="D44">
        <v>13.84</v>
      </c>
      <c r="E44">
        <v>5</v>
      </c>
      <c r="F44" t="s">
        <v>79</v>
      </c>
      <c r="G44" s="10">
        <v>15.56</v>
      </c>
      <c r="H44" s="10">
        <v>0.40082290353720984</v>
      </c>
      <c r="I44" s="10">
        <v>15.448</v>
      </c>
      <c r="J44" s="10">
        <v>0.25014395855187088</v>
      </c>
      <c r="K44" s="10">
        <v>24.169999999999998</v>
      </c>
      <c r="L44" s="10">
        <v>0.46026405464689413</v>
      </c>
      <c r="M44" s="10">
        <v>39.919999999999995</v>
      </c>
      <c r="N44" s="10">
        <v>0.80100749060168064</v>
      </c>
      <c r="O44" s="9"/>
      <c r="P44" s="10">
        <v>13.651333333333332</v>
      </c>
      <c r="Q44" s="10">
        <v>0.84200138558872506</v>
      </c>
      <c r="R44" s="10">
        <v>15.085333333333333</v>
      </c>
      <c r="S44" s="10">
        <v>0.23729798425889195</v>
      </c>
      <c r="T44" s="10">
        <v>22.701999999999998</v>
      </c>
      <c r="U44" s="10">
        <v>0.56167339264024241</v>
      </c>
      <c r="V44" s="10">
        <v>40.067999999999991</v>
      </c>
      <c r="W44" s="10">
        <v>0.55698114869356063</v>
      </c>
      <c r="AB44" s="8">
        <v>1.9086666666666687</v>
      </c>
      <c r="AC44" s="10">
        <v>1.2428242891259349</v>
      </c>
      <c r="AD44" s="8">
        <v>0.36266666666666758</v>
      </c>
      <c r="AE44" s="10">
        <v>0.48744194281076281</v>
      </c>
      <c r="AF44" s="8">
        <v>1.468</v>
      </c>
      <c r="AG44" s="10">
        <v>1.0219374472871365</v>
      </c>
      <c r="AH44" s="8">
        <v>-0.14799999999999613</v>
      </c>
      <c r="AI44" s="10">
        <v>1.3579886392952414</v>
      </c>
      <c r="AJ44" s="10"/>
      <c r="AK44" s="27">
        <v>4.1129636999999997E-2</v>
      </c>
      <c r="AL44" s="27">
        <v>0.14435326400000001</v>
      </c>
      <c r="AM44" s="27">
        <v>2.6589531999999999E-2</v>
      </c>
      <c r="AN44" s="27">
        <v>0.80706514200000001</v>
      </c>
    </row>
    <row r="45" spans="1:40" x14ac:dyDescent="0.2">
      <c r="A45">
        <v>290</v>
      </c>
      <c r="B45">
        <v>316</v>
      </c>
      <c r="C45">
        <v>23</v>
      </c>
      <c r="D45">
        <v>12.48</v>
      </c>
      <c r="E45">
        <v>5</v>
      </c>
      <c r="F45" t="s">
        <v>80</v>
      </c>
      <c r="G45" s="10">
        <v>15.923000000000002</v>
      </c>
      <c r="H45" s="10">
        <v>0.13250283015845399</v>
      </c>
      <c r="I45" s="10">
        <v>15.389000000000001</v>
      </c>
      <c r="J45" s="10">
        <v>0.62365375008894275</v>
      </c>
      <c r="K45" s="10">
        <v>20.511666666666667</v>
      </c>
      <c r="L45" s="10">
        <v>0.33923492351662915</v>
      </c>
      <c r="M45" s="10">
        <v>33.131999999999998</v>
      </c>
      <c r="N45" s="10">
        <v>0.86036968798301894</v>
      </c>
      <c r="O45" s="9"/>
      <c r="P45" s="10">
        <v>13.881</v>
      </c>
      <c r="Q45" s="10">
        <v>0.85481986406493926</v>
      </c>
      <c r="R45" s="10">
        <v>15.557666666666668</v>
      </c>
      <c r="S45" s="10">
        <v>8.7523330223050866E-2</v>
      </c>
      <c r="T45" s="10">
        <v>20.881</v>
      </c>
      <c r="U45" s="10">
        <v>1.016922317583796</v>
      </c>
      <c r="V45" s="10">
        <v>33.125666666666667</v>
      </c>
      <c r="W45" s="10">
        <v>0.2507276078403281</v>
      </c>
      <c r="AB45" s="8">
        <v>2.0420000000000016</v>
      </c>
      <c r="AC45" s="10">
        <v>0.98732269422339325</v>
      </c>
      <c r="AD45" s="8">
        <v>-0.16866666666666674</v>
      </c>
      <c r="AE45" s="10">
        <v>0.71117708031199367</v>
      </c>
      <c r="AF45" s="8">
        <v>-0.36933333333333351</v>
      </c>
      <c r="AG45" s="10">
        <v>1.3561572411004252</v>
      </c>
      <c r="AH45" s="8">
        <v>6.3333333333304154E-3</v>
      </c>
      <c r="AI45" s="10">
        <v>1.1110972958233472</v>
      </c>
      <c r="AJ45" s="10"/>
      <c r="AK45" s="27">
        <v>5.0605882999999997E-2</v>
      </c>
      <c r="AL45" s="27">
        <v>0.68727268100000005</v>
      </c>
      <c r="AM45" s="27">
        <v>0.60166424799999996</v>
      </c>
      <c r="AN45" s="27">
        <v>0.991940135</v>
      </c>
    </row>
    <row r="46" spans="1:40" x14ac:dyDescent="0.2">
      <c r="A46">
        <v>292</v>
      </c>
      <c r="B46">
        <v>316</v>
      </c>
      <c r="C46">
        <v>21</v>
      </c>
      <c r="D46">
        <v>11.89</v>
      </c>
      <c r="E46">
        <v>4</v>
      </c>
      <c r="F46" t="s">
        <v>81</v>
      </c>
      <c r="G46" s="10">
        <v>15.325333333333333</v>
      </c>
      <c r="H46" s="10">
        <v>0.70328111970486862</v>
      </c>
      <c r="I46" s="10">
        <v>15.073333333333332</v>
      </c>
      <c r="J46" s="10">
        <v>0.78420426760719308</v>
      </c>
      <c r="K46" s="10">
        <v>19.837</v>
      </c>
      <c r="L46" s="10">
        <v>0.22387719848166901</v>
      </c>
      <c r="M46" s="10">
        <v>31.039666666666665</v>
      </c>
      <c r="N46" s="10">
        <v>0.40324723598970069</v>
      </c>
      <c r="O46" s="9"/>
      <c r="P46" s="10">
        <v>13.894</v>
      </c>
      <c r="Q46" s="10">
        <v>0.7958435775954974</v>
      </c>
      <c r="R46" s="10">
        <v>15.666000000000002</v>
      </c>
      <c r="S46" s="10">
        <v>5.6151580565465938E-2</v>
      </c>
      <c r="T46" s="10">
        <v>20.113333333333333</v>
      </c>
      <c r="U46" s="10">
        <v>0.97630749937370254</v>
      </c>
      <c r="V46" s="10">
        <v>30.645</v>
      </c>
      <c r="W46" s="10">
        <v>0.60781247107969127</v>
      </c>
      <c r="AB46" s="8">
        <v>1.4313333333333329</v>
      </c>
      <c r="AC46" s="10">
        <v>1.499124697300366</v>
      </c>
      <c r="AD46" s="8">
        <v>-0.59266666666666978</v>
      </c>
      <c r="AE46" s="10">
        <v>0.84035584817265907</v>
      </c>
      <c r="AF46" s="8">
        <v>-0.27633333333333354</v>
      </c>
      <c r="AG46" s="10">
        <v>1.2001846978553716</v>
      </c>
      <c r="AH46" s="8">
        <v>0.39466666666666583</v>
      </c>
      <c r="AI46" s="10">
        <v>1.0110597070693919</v>
      </c>
      <c r="AJ46" s="10"/>
      <c r="AK46" s="27">
        <v>8.0474567999999996E-2</v>
      </c>
      <c r="AL46" s="27">
        <v>0.31985429999999998</v>
      </c>
      <c r="AM46" s="27">
        <v>0.675976146</v>
      </c>
      <c r="AN46" s="27">
        <v>0.40956880000000001</v>
      </c>
    </row>
    <row r="47" spans="1:40" x14ac:dyDescent="0.2">
      <c r="A47">
        <v>317</v>
      </c>
      <c r="B47">
        <v>329</v>
      </c>
      <c r="C47">
        <v>11</v>
      </c>
      <c r="D47">
        <v>9.0599999999999987</v>
      </c>
      <c r="E47">
        <v>3</v>
      </c>
      <c r="F47" t="s">
        <v>82</v>
      </c>
      <c r="G47" s="10">
        <v>8.7643333333333349</v>
      </c>
      <c r="H47" s="10">
        <v>0.8018792510929148</v>
      </c>
      <c r="I47" s="10">
        <v>11.156999999999998</v>
      </c>
      <c r="J47" s="10">
        <v>0.63395031351045206</v>
      </c>
      <c r="K47" s="10">
        <v>22.544</v>
      </c>
      <c r="L47" s="10">
        <v>0.44885186866047527</v>
      </c>
      <c r="M47" s="10">
        <v>27.189666666666668</v>
      </c>
      <c r="N47" s="10">
        <v>0.64414387626781988</v>
      </c>
      <c r="O47" s="9"/>
      <c r="P47" s="10">
        <v>8.3070000000000004</v>
      </c>
      <c r="Q47" s="10">
        <v>0.50067055036221197</v>
      </c>
      <c r="R47" s="10">
        <v>12.738999999999999</v>
      </c>
      <c r="S47" s="10">
        <v>0.25571859533479391</v>
      </c>
      <c r="T47" s="10">
        <v>23.239000000000001</v>
      </c>
      <c r="U47" s="10">
        <v>0.86481732175066994</v>
      </c>
      <c r="V47" s="10">
        <v>34.021999999999998</v>
      </c>
      <c r="W47" s="10">
        <v>0.40757453306113128</v>
      </c>
      <c r="AB47" s="8">
        <v>0.45733333333333448</v>
      </c>
      <c r="AC47" s="10">
        <v>1.3025498014551267</v>
      </c>
      <c r="AD47" s="8">
        <v>-1.5820000000000007</v>
      </c>
      <c r="AE47" s="10">
        <v>0.88966890884524596</v>
      </c>
      <c r="AF47" s="8">
        <v>-0.69500000000000028</v>
      </c>
      <c r="AG47" s="10">
        <v>1.3136691904111453</v>
      </c>
      <c r="AH47" s="8">
        <v>-6.8323333333333309</v>
      </c>
      <c r="AI47" s="10">
        <v>1.0517184093289511</v>
      </c>
      <c r="AJ47" s="10"/>
      <c r="AK47" s="27">
        <v>0.457345318</v>
      </c>
      <c r="AL47" s="27">
        <v>3.5616589999999997E-2</v>
      </c>
      <c r="AM47" s="27">
        <v>0.30539910999999997</v>
      </c>
      <c r="AN47" s="27">
        <v>3.0403299999999999E-4</v>
      </c>
    </row>
    <row r="48" spans="1:40" x14ac:dyDescent="0.2">
      <c r="A48">
        <v>320</v>
      </c>
      <c r="B48">
        <v>330</v>
      </c>
      <c r="C48">
        <v>9</v>
      </c>
      <c r="D48">
        <v>7.84</v>
      </c>
      <c r="E48">
        <v>2</v>
      </c>
      <c r="F48" t="s">
        <v>83</v>
      </c>
      <c r="G48" s="10">
        <v>7.7273333333333332</v>
      </c>
      <c r="H48" s="10">
        <v>0.27131040034125675</v>
      </c>
      <c r="I48" s="10">
        <v>10.083333333333334</v>
      </c>
      <c r="J48" s="10">
        <v>0.72247514374775013</v>
      </c>
      <c r="K48" s="10">
        <v>20.062666666666669</v>
      </c>
      <c r="L48" s="10">
        <v>0.67022110779453359</v>
      </c>
      <c r="M48" s="10">
        <v>27.947666666666667</v>
      </c>
      <c r="N48" s="10">
        <v>0.8463346461851442</v>
      </c>
      <c r="O48" s="9"/>
      <c r="P48" s="10">
        <v>7.7319999999999993</v>
      </c>
      <c r="Q48" s="10">
        <v>0.90237409094011534</v>
      </c>
      <c r="R48" s="10">
        <v>11.516666666666666</v>
      </c>
      <c r="S48" s="10">
        <v>0.59706811448387787</v>
      </c>
      <c r="T48" s="10">
        <v>21.156666666666666</v>
      </c>
      <c r="U48" s="10">
        <v>0.5315038413156904</v>
      </c>
      <c r="V48" s="10">
        <v>36.059999999999995</v>
      </c>
      <c r="W48" s="10">
        <v>0.34018083426318979</v>
      </c>
      <c r="AB48" s="8">
        <v>-4.6666666666661527E-3</v>
      </c>
      <c r="AC48" s="10">
        <v>1.1736844912813722</v>
      </c>
      <c r="AD48" s="8">
        <v>-1.4333333333333318</v>
      </c>
      <c r="AE48" s="10">
        <v>1.319543258231628</v>
      </c>
      <c r="AF48" s="8">
        <v>-1.0939999999999976</v>
      </c>
      <c r="AG48" s="10">
        <v>1.201724949110224</v>
      </c>
      <c r="AH48" s="8">
        <v>-8.1123333333333285</v>
      </c>
      <c r="AI48" s="10">
        <v>1.186515480448334</v>
      </c>
      <c r="AJ48" s="10"/>
      <c r="AK48" s="27">
        <v>1</v>
      </c>
      <c r="AL48" s="27">
        <v>6.019849E-2</v>
      </c>
      <c r="AM48" s="27">
        <v>9.5884625000000001E-2</v>
      </c>
      <c r="AN48" s="27">
        <v>1.1956E-3</v>
      </c>
    </row>
    <row r="49" spans="1:40" x14ac:dyDescent="0.2">
      <c r="A49">
        <v>328</v>
      </c>
      <c r="B49">
        <v>342</v>
      </c>
      <c r="C49">
        <v>11</v>
      </c>
      <c r="D49">
        <v>11.829999999999998</v>
      </c>
      <c r="E49">
        <v>2</v>
      </c>
      <c r="F49" t="s">
        <v>84</v>
      </c>
      <c r="G49" s="10">
        <v>4.5123333333333333</v>
      </c>
      <c r="H49" s="10">
        <v>0.35396374578949968</v>
      </c>
      <c r="I49" s="10">
        <v>7.1589999999999998</v>
      </c>
      <c r="J49" s="10">
        <v>0.58625335819933677</v>
      </c>
      <c r="K49" s="10">
        <v>15.425333333333333</v>
      </c>
      <c r="L49" s="10">
        <v>0.37217916832264147</v>
      </c>
      <c r="M49" s="10">
        <v>20.043333333333333</v>
      </c>
      <c r="N49" s="10">
        <v>0.15273942953060168</v>
      </c>
      <c r="O49" s="9"/>
      <c r="P49" s="10">
        <v>4.2976666666666672</v>
      </c>
      <c r="Q49" s="10">
        <v>0.62261250656674827</v>
      </c>
      <c r="R49" s="10">
        <v>7.3260000000000005</v>
      </c>
      <c r="S49" s="10">
        <v>0.58318779136741206</v>
      </c>
      <c r="T49" s="10">
        <v>15.07</v>
      </c>
      <c r="U49" s="10">
        <v>0.71746289102642791</v>
      </c>
      <c r="V49" s="10">
        <v>20.141333333333332</v>
      </c>
      <c r="W49" s="10">
        <v>0.52344085944195573</v>
      </c>
      <c r="AB49" s="8">
        <v>0.21466666666666612</v>
      </c>
      <c r="AC49" s="10">
        <v>0.97657625235624801</v>
      </c>
      <c r="AD49" s="8">
        <v>-0.1670000000000007</v>
      </c>
      <c r="AE49" s="10">
        <v>1.1694411495667487</v>
      </c>
      <c r="AF49" s="8">
        <v>0.35533333333333239</v>
      </c>
      <c r="AG49" s="10">
        <v>1.0896420593490694</v>
      </c>
      <c r="AH49" s="8">
        <v>-9.7999999999998977E-2</v>
      </c>
      <c r="AI49" s="10">
        <v>0.67618028897255744</v>
      </c>
      <c r="AJ49" s="10"/>
      <c r="AK49" s="27">
        <v>0.63882446800000003</v>
      </c>
      <c r="AL49" s="27">
        <v>0.74455176300000003</v>
      </c>
      <c r="AM49" s="27">
        <v>0.50251437399999999</v>
      </c>
      <c r="AN49" s="27">
        <v>0.77803115599999995</v>
      </c>
    </row>
    <row r="50" spans="1:40" x14ac:dyDescent="0.2">
      <c r="A50">
        <v>329</v>
      </c>
      <c r="B50">
        <v>350</v>
      </c>
      <c r="C50">
        <v>18</v>
      </c>
      <c r="D50">
        <v>13.55</v>
      </c>
      <c r="E50">
        <v>3</v>
      </c>
      <c r="F50" t="s">
        <v>85</v>
      </c>
      <c r="G50" s="10">
        <v>13.923333333333332</v>
      </c>
      <c r="H50" s="10">
        <v>0.8485825436180815</v>
      </c>
      <c r="I50" s="10">
        <v>15.551333333333332</v>
      </c>
      <c r="J50" s="10">
        <v>0.70792537271476064</v>
      </c>
      <c r="K50" s="10">
        <v>24.176666666666666</v>
      </c>
      <c r="L50" s="10">
        <v>0.39335141201390639</v>
      </c>
      <c r="M50" s="10">
        <v>28.791333333333331</v>
      </c>
      <c r="N50" s="10">
        <v>0.90346075362094902</v>
      </c>
      <c r="O50" s="9"/>
      <c r="P50" s="10">
        <v>12.067666666666668</v>
      </c>
      <c r="Q50" s="10">
        <v>0.4684872819333874</v>
      </c>
      <c r="R50" s="10">
        <v>17.587333333333333</v>
      </c>
      <c r="S50" s="10">
        <v>0.68670541961843679</v>
      </c>
      <c r="T50" s="10">
        <v>25.686333333333334</v>
      </c>
      <c r="U50" s="10">
        <v>0.18545709297121446</v>
      </c>
      <c r="V50" s="10">
        <v>28.306999999999999</v>
      </c>
      <c r="W50" s="10">
        <v>1.0110890168526196</v>
      </c>
      <c r="AB50" s="8">
        <v>1.8556666666666644</v>
      </c>
      <c r="AC50" s="10">
        <v>1.317069825551469</v>
      </c>
      <c r="AD50" s="8">
        <v>-2.0360000000000014</v>
      </c>
      <c r="AE50" s="10">
        <v>1.3946307923331975</v>
      </c>
      <c r="AF50" s="8">
        <v>-1.5096666666666678</v>
      </c>
      <c r="AG50" s="10">
        <v>0.57880850498512082</v>
      </c>
      <c r="AH50" s="8">
        <v>0.48433333333333195</v>
      </c>
      <c r="AI50" s="10">
        <v>1.9145497704735686</v>
      </c>
      <c r="AJ50" s="10"/>
      <c r="AK50" s="27">
        <v>4.2925906999999999E-2</v>
      </c>
      <c r="AL50" s="27">
        <v>2.3225849E-2</v>
      </c>
      <c r="AM50" s="27">
        <v>1.075955E-2</v>
      </c>
      <c r="AN50" s="27">
        <v>0.569077579</v>
      </c>
    </row>
  </sheetData>
  <mergeCells count="12">
    <mergeCell ref="AT3:BX3"/>
    <mergeCell ref="Y5:Y14"/>
    <mergeCell ref="AP5:AP7"/>
    <mergeCell ref="AP9:AP11"/>
    <mergeCell ref="AP13:AQ16"/>
    <mergeCell ref="AP18:AQ21"/>
    <mergeCell ref="G2:W2"/>
    <mergeCell ref="AB2:AI2"/>
    <mergeCell ref="A3:F3"/>
    <mergeCell ref="G3:N3"/>
    <mergeCell ref="P3:W3"/>
    <mergeCell ref="AB3:AI3"/>
  </mergeCells>
  <conditionalFormatting sqref="Z5:Z14">
    <cfRule type="colorScale" priority="40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C5:C50">
    <cfRule type="containsBlanks" dxfId="98" priority="20">
      <formula>LEN(TRIM(C5))=0</formula>
    </cfRule>
  </conditionalFormatting>
  <conditionalFormatting sqref="E5:E50">
    <cfRule type="containsBlanks" dxfId="97" priority="19">
      <formula>LEN(TRIM(E5))=0</formula>
    </cfRule>
  </conditionalFormatting>
  <conditionalFormatting sqref="G5:G50 I5:I50 K5:K50 M5:M50 P5:P50 R5:R50 T5:T50 V5:V50">
    <cfRule type="colorScale" priority="18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5:H50 J5:J50 L5:L50 N5:N50 Q5:Q50 S5:S50 U5:U50 W5:W50">
    <cfRule type="cellIs" dxfId="96" priority="17" operator="notBetween">
      <formula>4</formula>
      <formula>-4</formula>
    </cfRule>
  </conditionalFormatting>
  <conditionalFormatting sqref="AB6:AB50 AD5:AD36 AF5:AF50 AH5:AH21 AH23:AH50 AD38:AD50">
    <cfRule type="cellIs" dxfId="95" priority="10" operator="lessThanOrEqual">
      <formula>-5</formula>
    </cfRule>
    <cfRule type="cellIs" dxfId="94" priority="11" operator="greaterThanOrEqual">
      <formula>5</formula>
    </cfRule>
  </conditionalFormatting>
  <conditionalFormatting sqref="AB6:AB50 AD5:AD36 AF5:AF50 AH5:AH21 AH23:AH50 AD38:AD50">
    <cfRule type="cellIs" dxfId="93" priority="9" stopIfTrue="1" operator="between">
      <formula>10</formula>
      <formula>30</formula>
    </cfRule>
  </conditionalFormatting>
  <conditionalFormatting sqref="AB6:AB50 AD5:AD36 AF5:AF50 AH5:AH21 AH23:AH50 AD38:AD50">
    <cfRule type="cellIs" dxfId="92" priority="8" stopIfTrue="1" operator="lessThanOrEqual">
      <formula>-30</formula>
    </cfRule>
  </conditionalFormatting>
  <conditionalFormatting sqref="AC5:AC50">
    <cfRule type="cellIs" dxfId="91" priority="7" operator="notBetween">
      <formula>4</formula>
      <formula>-4</formula>
    </cfRule>
  </conditionalFormatting>
  <conditionalFormatting sqref="AE5:AE50">
    <cfRule type="cellIs" dxfId="90" priority="6" operator="notBetween">
      <formula>4</formula>
      <formula>-4</formula>
    </cfRule>
  </conditionalFormatting>
  <conditionalFormatting sqref="AG5:AG50">
    <cfRule type="cellIs" dxfId="89" priority="5" operator="notBetween">
      <formula>4</formula>
      <formula>-4</formula>
    </cfRule>
  </conditionalFormatting>
  <conditionalFormatting sqref="AI5:AJ50">
    <cfRule type="cellIs" dxfId="88" priority="4" operator="notBetween">
      <formula>4</formula>
      <formula>-4</formula>
    </cfRule>
  </conditionalFormatting>
  <conditionalFormatting sqref="AB6:AJ21 AC5:AJ5 AB23:AJ36 AB22:AG22 AI22:AJ22 AB38:AJ50 AB37:AC37 AE37:AJ37">
    <cfRule type="cellIs" dxfId="87" priority="3" operator="greaterThanOrEqual">
      <formula>30</formula>
    </cfRule>
  </conditionalFormatting>
  <conditionalFormatting sqref="AB6:AJ21 AC5:AJ5 AB23:AJ36 AB22:AG22 AI22:AJ22 AB38:AJ50 AB37:AC37 AE37:AJ37">
    <cfRule type="cellIs" dxfId="86" priority="2" operator="lessThanOrEqual">
      <formula>-30</formula>
    </cfRule>
  </conditionalFormatting>
  <conditionalFormatting sqref="AK5:AN50">
    <cfRule type="cellIs" dxfId="85" priority="1" operator="lessThan">
      <formula>0.01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07551-05BE-6C40-A032-7E925729314F}">
  <dimension ref="A1:BU395"/>
  <sheetViews>
    <sheetView workbookViewId="0">
      <selection activeCell="J12" sqref="J12"/>
    </sheetView>
  </sheetViews>
  <sheetFormatPr baseColWidth="10" defaultColWidth="8.83203125" defaultRowHeight="16" x14ac:dyDescent="0.2"/>
  <cols>
    <col min="1" max="1" width="32.5" bestFit="1" customWidth="1"/>
  </cols>
  <sheetData>
    <row r="1" spans="1:73" x14ac:dyDescent="0.2">
      <c r="A1" s="40" t="s">
        <v>89</v>
      </c>
      <c r="B1" s="40"/>
      <c r="C1" s="40"/>
      <c r="D1" s="40"/>
      <c r="E1" s="40"/>
      <c r="F1" s="40"/>
      <c r="G1" s="40"/>
      <c r="H1" t="s">
        <v>5</v>
      </c>
      <c r="N1" t="s">
        <v>5</v>
      </c>
      <c r="T1" t="s">
        <v>31</v>
      </c>
      <c r="Z1" t="s">
        <v>31</v>
      </c>
      <c r="AF1" t="s">
        <v>31</v>
      </c>
      <c r="AL1" t="s">
        <v>7</v>
      </c>
      <c r="AR1" t="s">
        <v>7</v>
      </c>
      <c r="AX1" t="s">
        <v>7</v>
      </c>
      <c r="BD1" t="s">
        <v>32</v>
      </c>
      <c r="BJ1" t="s">
        <v>32</v>
      </c>
      <c r="BP1" t="s">
        <v>32</v>
      </c>
    </row>
    <row r="2" spans="1:73" x14ac:dyDescent="0.2">
      <c r="A2" t="s">
        <v>24</v>
      </c>
      <c r="B2" t="s">
        <v>25</v>
      </c>
      <c r="C2" t="s">
        <v>26</v>
      </c>
      <c r="D2" t="s">
        <v>4</v>
      </c>
      <c r="E2" t="s">
        <v>27</v>
      </c>
      <c r="F2" t="s">
        <v>28</v>
      </c>
      <c r="G2" t="s">
        <v>9</v>
      </c>
      <c r="H2" t="s">
        <v>16</v>
      </c>
      <c r="I2" t="s">
        <v>17</v>
      </c>
      <c r="J2" t="s">
        <v>18</v>
      </c>
      <c r="K2" t="s">
        <v>11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1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1</v>
      </c>
      <c r="X2" t="s">
        <v>14</v>
      </c>
      <c r="Y2" t="s">
        <v>15</v>
      </c>
      <c r="Z2" t="s">
        <v>16</v>
      </c>
      <c r="AA2" t="s">
        <v>17</v>
      </c>
      <c r="AB2" t="s">
        <v>18</v>
      </c>
      <c r="AC2" t="s">
        <v>11</v>
      </c>
      <c r="AD2" t="s">
        <v>14</v>
      </c>
      <c r="AE2" t="s">
        <v>15</v>
      </c>
      <c r="AF2" t="s">
        <v>16</v>
      </c>
      <c r="AG2" t="s">
        <v>17</v>
      </c>
      <c r="AH2" t="s">
        <v>18</v>
      </c>
      <c r="AI2" t="s">
        <v>11</v>
      </c>
      <c r="AJ2" t="s">
        <v>14</v>
      </c>
      <c r="AK2" t="s">
        <v>15</v>
      </c>
      <c r="AL2" t="s">
        <v>16</v>
      </c>
      <c r="AM2" t="s">
        <v>17</v>
      </c>
      <c r="AN2" t="s">
        <v>18</v>
      </c>
      <c r="AO2" t="s">
        <v>11</v>
      </c>
      <c r="AP2" t="s">
        <v>14</v>
      </c>
      <c r="AQ2" t="s">
        <v>15</v>
      </c>
      <c r="AR2" t="s">
        <v>16</v>
      </c>
      <c r="AS2" t="s">
        <v>17</v>
      </c>
      <c r="AT2" t="s">
        <v>18</v>
      </c>
      <c r="AU2" t="s">
        <v>11</v>
      </c>
      <c r="AV2" t="s">
        <v>14</v>
      </c>
      <c r="AW2" t="s">
        <v>15</v>
      </c>
      <c r="AX2" t="s">
        <v>16</v>
      </c>
      <c r="AY2" t="s">
        <v>17</v>
      </c>
      <c r="AZ2" t="s">
        <v>18</v>
      </c>
      <c r="BA2" t="s">
        <v>11</v>
      </c>
      <c r="BB2" t="s">
        <v>14</v>
      </c>
      <c r="BC2" t="s">
        <v>15</v>
      </c>
      <c r="BD2" t="s">
        <v>16</v>
      </c>
      <c r="BE2" t="s">
        <v>17</v>
      </c>
      <c r="BF2" t="s">
        <v>18</v>
      </c>
      <c r="BG2" t="s">
        <v>11</v>
      </c>
      <c r="BH2" t="s">
        <v>14</v>
      </c>
      <c r="BI2" t="s">
        <v>15</v>
      </c>
      <c r="BJ2" t="s">
        <v>16</v>
      </c>
      <c r="BK2" t="s">
        <v>17</v>
      </c>
      <c r="BL2" t="s">
        <v>18</v>
      </c>
      <c r="BM2" t="s">
        <v>11</v>
      </c>
      <c r="BN2" t="s">
        <v>14</v>
      </c>
      <c r="BO2" t="s">
        <v>15</v>
      </c>
      <c r="BP2" t="s">
        <v>16</v>
      </c>
      <c r="BQ2" t="s">
        <v>17</v>
      </c>
      <c r="BR2" t="s">
        <v>18</v>
      </c>
      <c r="BS2" t="s">
        <v>11</v>
      </c>
      <c r="BT2" t="s">
        <v>14</v>
      </c>
      <c r="BU2" t="s">
        <v>15</v>
      </c>
    </row>
    <row r="3" spans="1:73" x14ac:dyDescent="0.2">
      <c r="A3" t="s">
        <v>87</v>
      </c>
      <c r="B3">
        <v>71</v>
      </c>
      <c r="C3">
        <v>81</v>
      </c>
      <c r="D3" t="s">
        <v>40</v>
      </c>
      <c r="E3">
        <v>3.36</v>
      </c>
      <c r="F3">
        <v>3</v>
      </c>
      <c r="G3">
        <v>7</v>
      </c>
      <c r="H3">
        <v>3.41</v>
      </c>
      <c r="I3">
        <v>3.48</v>
      </c>
      <c r="J3">
        <v>2.2829999999999999</v>
      </c>
      <c r="K3">
        <v>32.616999999999997</v>
      </c>
      <c r="L3">
        <v>0.93869999999999998</v>
      </c>
      <c r="M3" t="s">
        <v>13</v>
      </c>
      <c r="N3">
        <v>3.57</v>
      </c>
      <c r="O3">
        <v>3.65</v>
      </c>
      <c r="P3">
        <v>2.335</v>
      </c>
      <c r="Q3">
        <v>33.36</v>
      </c>
      <c r="R3">
        <v>0.72250000000000003</v>
      </c>
      <c r="S3" t="s">
        <v>12</v>
      </c>
      <c r="T3">
        <v>3.4</v>
      </c>
      <c r="U3">
        <v>3.47</v>
      </c>
      <c r="V3">
        <v>3.3239999999999998</v>
      </c>
      <c r="W3">
        <v>47.481000000000002</v>
      </c>
      <c r="X3">
        <v>0.91969999999999996</v>
      </c>
      <c r="Y3" t="s">
        <v>13</v>
      </c>
      <c r="Z3">
        <v>3.4</v>
      </c>
      <c r="AA3">
        <v>3.47</v>
      </c>
      <c r="AB3">
        <v>3.22</v>
      </c>
      <c r="AC3">
        <v>46.005000000000003</v>
      </c>
      <c r="AD3">
        <v>0.92290000000000005</v>
      </c>
      <c r="AE3" t="s">
        <v>13</v>
      </c>
      <c r="AF3">
        <v>3.35</v>
      </c>
      <c r="AG3">
        <v>3.42</v>
      </c>
      <c r="AH3">
        <v>3.1720000000000002</v>
      </c>
      <c r="AI3">
        <v>45.308999999999997</v>
      </c>
      <c r="AJ3">
        <v>0.92630000000000001</v>
      </c>
      <c r="AK3" t="s">
        <v>13</v>
      </c>
      <c r="AL3">
        <v>3.48</v>
      </c>
      <c r="AM3">
        <v>3.55</v>
      </c>
      <c r="AN3">
        <v>3.395</v>
      </c>
      <c r="AO3">
        <v>48.497999999999998</v>
      </c>
      <c r="AP3">
        <v>0.9103</v>
      </c>
      <c r="AQ3" t="s">
        <v>12</v>
      </c>
      <c r="AR3">
        <v>3.41</v>
      </c>
      <c r="AS3">
        <v>3.47</v>
      </c>
      <c r="AT3">
        <v>3.355</v>
      </c>
      <c r="AU3">
        <v>47.935000000000002</v>
      </c>
      <c r="AV3">
        <v>0.91410000000000002</v>
      </c>
      <c r="AW3" t="s">
        <v>13</v>
      </c>
      <c r="AX3">
        <v>3.4</v>
      </c>
      <c r="AY3">
        <v>3.47</v>
      </c>
      <c r="AZ3">
        <v>3.3660000000000001</v>
      </c>
      <c r="BA3">
        <v>48.08</v>
      </c>
      <c r="BB3">
        <v>0.92020000000000002</v>
      </c>
      <c r="BC3" t="s">
        <v>13</v>
      </c>
      <c r="BD3">
        <v>3.49</v>
      </c>
      <c r="BE3">
        <v>3.56</v>
      </c>
      <c r="BF3">
        <v>3.41</v>
      </c>
      <c r="BG3">
        <v>48.713000000000001</v>
      </c>
      <c r="BH3">
        <v>0.9204</v>
      </c>
      <c r="BI3" t="s">
        <v>13</v>
      </c>
      <c r="BJ3">
        <v>3.4</v>
      </c>
      <c r="BK3">
        <v>3.47</v>
      </c>
      <c r="BL3">
        <v>3.3479999999999999</v>
      </c>
      <c r="BM3">
        <v>47.823</v>
      </c>
      <c r="BN3">
        <v>0.93869999999999998</v>
      </c>
      <c r="BO3" t="s">
        <v>13</v>
      </c>
      <c r="BP3">
        <v>3.4</v>
      </c>
      <c r="BQ3">
        <v>3.47</v>
      </c>
      <c r="BR3">
        <v>3.444</v>
      </c>
      <c r="BS3">
        <v>49.201999999999998</v>
      </c>
      <c r="BT3">
        <v>0.92349999999999999</v>
      </c>
      <c r="BU3" t="s">
        <v>13</v>
      </c>
    </row>
    <row r="4" spans="1:73" s="6" customFormat="1" x14ac:dyDescent="0.2">
      <c r="A4" s="6" t="s">
        <v>87</v>
      </c>
      <c r="B4" s="6">
        <v>71</v>
      </c>
      <c r="C4" s="6">
        <v>93</v>
      </c>
      <c r="D4" s="6" t="s">
        <v>41</v>
      </c>
      <c r="E4" s="6">
        <v>9.43</v>
      </c>
      <c r="F4" s="6">
        <v>4</v>
      </c>
      <c r="G4" s="6">
        <v>19</v>
      </c>
      <c r="H4" s="6">
        <v>9.44</v>
      </c>
      <c r="I4" s="6">
        <v>9.52</v>
      </c>
      <c r="J4" s="6">
        <v>3.3330000000000002</v>
      </c>
      <c r="K4" s="6">
        <v>17.54</v>
      </c>
      <c r="L4" s="6">
        <v>0.91759999999999997</v>
      </c>
      <c r="M4" s="6" t="s">
        <v>13</v>
      </c>
      <c r="N4" s="6">
        <v>9.51</v>
      </c>
      <c r="O4" s="6">
        <v>9.6</v>
      </c>
      <c r="P4" s="6">
        <v>3.6240000000000001</v>
      </c>
      <c r="Q4" s="6">
        <v>19.074000000000002</v>
      </c>
      <c r="R4" s="6">
        <v>0.93610000000000004</v>
      </c>
      <c r="S4" s="6" t="s">
        <v>13</v>
      </c>
      <c r="T4" s="6">
        <v>9.44</v>
      </c>
      <c r="U4" s="6">
        <v>9.52</v>
      </c>
      <c r="V4" s="6">
        <v>5.4870000000000001</v>
      </c>
      <c r="W4" s="6">
        <v>28.881</v>
      </c>
      <c r="X4" s="6">
        <v>0.90690000000000004</v>
      </c>
      <c r="Y4" s="6" t="s">
        <v>13</v>
      </c>
      <c r="Z4" s="6">
        <v>9.44</v>
      </c>
      <c r="AA4" s="6">
        <v>9.52</v>
      </c>
      <c r="AB4" s="6">
        <v>5.3710000000000004</v>
      </c>
      <c r="AC4" s="6">
        <v>28.266999999999999</v>
      </c>
      <c r="AD4" s="6">
        <v>0.90949999999999998</v>
      </c>
      <c r="AE4" s="6" t="s">
        <v>13</v>
      </c>
      <c r="AF4" s="6">
        <v>9.44</v>
      </c>
      <c r="AG4" s="6">
        <v>9.52</v>
      </c>
      <c r="AH4" s="6">
        <v>5.3730000000000002</v>
      </c>
      <c r="AI4" s="6">
        <v>28.280999999999999</v>
      </c>
      <c r="AJ4" s="6">
        <v>0.90539999999999998</v>
      </c>
      <c r="AK4" s="6" t="s">
        <v>13</v>
      </c>
      <c r="AL4" s="6">
        <v>9.44</v>
      </c>
      <c r="AM4" s="6">
        <v>9.52</v>
      </c>
      <c r="AN4" s="6">
        <v>6.3120000000000003</v>
      </c>
      <c r="AO4" s="6">
        <v>33.22</v>
      </c>
      <c r="AP4" s="6">
        <v>0.93159999999999998</v>
      </c>
      <c r="AQ4" s="6" t="s">
        <v>13</v>
      </c>
      <c r="AR4" s="6">
        <v>9.4499999999999993</v>
      </c>
      <c r="AS4" s="6">
        <v>9.52</v>
      </c>
      <c r="AT4" s="6">
        <v>6.085</v>
      </c>
      <c r="AU4" s="6">
        <v>32.024000000000001</v>
      </c>
      <c r="AV4" s="6">
        <v>0.92820000000000003</v>
      </c>
      <c r="AW4" s="6" t="s">
        <v>13</v>
      </c>
      <c r="AX4" s="6">
        <v>9.44</v>
      </c>
      <c r="AY4" s="6">
        <v>9.52</v>
      </c>
      <c r="AZ4" s="6">
        <v>5.8959999999999999</v>
      </c>
      <c r="BA4" s="6">
        <v>31.03</v>
      </c>
      <c r="BB4" s="6">
        <v>0.93149999999999999</v>
      </c>
      <c r="BC4" s="6" t="s">
        <v>13</v>
      </c>
      <c r="BD4" s="6">
        <v>9.44</v>
      </c>
      <c r="BE4" s="6">
        <v>9.52</v>
      </c>
      <c r="BF4" s="6">
        <v>6.5350000000000001</v>
      </c>
      <c r="BG4" s="6">
        <v>34.393000000000001</v>
      </c>
      <c r="BH4" s="6">
        <v>0.92979999999999996</v>
      </c>
      <c r="BI4" s="6" t="s">
        <v>13</v>
      </c>
      <c r="BJ4" s="6">
        <v>9.44</v>
      </c>
      <c r="BK4" s="6">
        <v>9.52</v>
      </c>
      <c r="BL4" s="6">
        <v>6.5419999999999998</v>
      </c>
      <c r="BM4" s="6">
        <v>34.433999999999997</v>
      </c>
      <c r="BN4" s="6">
        <v>0.9143</v>
      </c>
      <c r="BO4" s="6" t="s">
        <v>13</v>
      </c>
      <c r="BP4" s="6">
        <v>9.44</v>
      </c>
      <c r="BQ4" s="6">
        <v>9.52</v>
      </c>
      <c r="BR4" s="6">
        <v>6.3380000000000001</v>
      </c>
      <c r="BS4" s="6">
        <v>33.354999999999997</v>
      </c>
      <c r="BT4" s="6">
        <v>0.91920000000000002</v>
      </c>
      <c r="BU4" s="6" t="s">
        <v>13</v>
      </c>
    </row>
    <row r="5" spans="1:73" x14ac:dyDescent="0.2">
      <c r="A5" t="s">
        <v>87</v>
      </c>
      <c r="B5">
        <v>71</v>
      </c>
      <c r="C5">
        <v>95</v>
      </c>
      <c r="D5" t="s">
        <v>42</v>
      </c>
      <c r="E5">
        <v>9.19</v>
      </c>
      <c r="F5">
        <v>3</v>
      </c>
      <c r="G5">
        <v>21</v>
      </c>
      <c r="H5">
        <v>9.3699999999999992</v>
      </c>
      <c r="I5">
        <v>9.44</v>
      </c>
      <c r="J5">
        <v>3.476</v>
      </c>
      <c r="K5">
        <v>16.553999999999998</v>
      </c>
      <c r="L5">
        <v>0.89880000000000004</v>
      </c>
      <c r="M5" t="s">
        <v>13</v>
      </c>
      <c r="N5">
        <v>9.4600000000000009</v>
      </c>
      <c r="O5">
        <v>9.56</v>
      </c>
      <c r="P5">
        <v>3.7519999999999998</v>
      </c>
      <c r="Q5">
        <v>17.866</v>
      </c>
      <c r="R5">
        <v>0.80669999999999997</v>
      </c>
      <c r="S5" t="s">
        <v>12</v>
      </c>
      <c r="T5">
        <v>9.3699999999999992</v>
      </c>
      <c r="U5">
        <v>9.43</v>
      </c>
      <c r="V5">
        <v>5.9279999999999999</v>
      </c>
      <c r="W5">
        <v>28.228000000000002</v>
      </c>
      <c r="X5">
        <v>0.89139999999999997</v>
      </c>
      <c r="Y5" t="s">
        <v>13</v>
      </c>
      <c r="Z5">
        <v>9.3699999999999992</v>
      </c>
      <c r="AA5">
        <v>9.44</v>
      </c>
      <c r="AB5">
        <v>5.9589999999999996</v>
      </c>
      <c r="AC5">
        <v>28.376999999999999</v>
      </c>
      <c r="AD5">
        <v>0.89580000000000004</v>
      </c>
      <c r="AE5" t="s">
        <v>13</v>
      </c>
      <c r="AF5">
        <v>9.3699999999999992</v>
      </c>
      <c r="AG5">
        <v>9.43</v>
      </c>
      <c r="AH5">
        <v>5.8659999999999997</v>
      </c>
      <c r="AI5">
        <v>27.931999999999999</v>
      </c>
      <c r="AJ5">
        <v>0.8851</v>
      </c>
      <c r="AK5" t="s">
        <v>13</v>
      </c>
      <c r="AL5">
        <v>9.3699999999999992</v>
      </c>
      <c r="AM5">
        <v>9.43</v>
      </c>
      <c r="AN5">
        <v>7.06</v>
      </c>
      <c r="AO5">
        <v>33.619999999999997</v>
      </c>
      <c r="AP5">
        <v>0.88759999999999994</v>
      </c>
      <c r="AQ5" t="s">
        <v>13</v>
      </c>
      <c r="AR5">
        <v>9.3699999999999992</v>
      </c>
      <c r="AS5">
        <v>9.44</v>
      </c>
      <c r="AT5">
        <v>6.6669999999999998</v>
      </c>
      <c r="AU5">
        <v>31.748999999999999</v>
      </c>
      <c r="AV5">
        <v>0.88429999999999997</v>
      </c>
      <c r="AW5" t="s">
        <v>12</v>
      </c>
      <c r="AX5">
        <v>9.3699999999999992</v>
      </c>
      <c r="AY5">
        <v>9.43</v>
      </c>
      <c r="AZ5">
        <v>6.6079999999999997</v>
      </c>
      <c r="BA5">
        <v>31.465</v>
      </c>
      <c r="BB5">
        <v>0.86699999999999999</v>
      </c>
      <c r="BC5" t="s">
        <v>12</v>
      </c>
      <c r="BD5">
        <v>9.3699999999999992</v>
      </c>
      <c r="BE5">
        <v>9.43</v>
      </c>
      <c r="BF5">
        <v>7.2569999999999997</v>
      </c>
      <c r="BG5">
        <v>34.557000000000002</v>
      </c>
      <c r="BH5">
        <v>0.91249999999999998</v>
      </c>
      <c r="BI5" t="s">
        <v>13</v>
      </c>
      <c r="BJ5">
        <v>9.3699999999999992</v>
      </c>
      <c r="BK5">
        <v>9.44</v>
      </c>
      <c r="BL5">
        <v>7.0549999999999997</v>
      </c>
      <c r="BM5">
        <v>33.594999999999999</v>
      </c>
      <c r="BN5">
        <v>0.87050000000000005</v>
      </c>
      <c r="BO5" t="s">
        <v>13</v>
      </c>
      <c r="BP5">
        <v>9.3699999999999992</v>
      </c>
      <c r="BQ5">
        <v>9.44</v>
      </c>
      <c r="BR5">
        <v>7.1559999999999997</v>
      </c>
      <c r="BS5">
        <v>34.076000000000001</v>
      </c>
      <c r="BT5">
        <v>0.88580000000000003</v>
      </c>
      <c r="BU5" t="s">
        <v>12</v>
      </c>
    </row>
    <row r="6" spans="1:73" x14ac:dyDescent="0.2">
      <c r="A6" t="s">
        <v>87</v>
      </c>
      <c r="B6">
        <v>94</v>
      </c>
      <c r="C6">
        <v>98</v>
      </c>
      <c r="D6" t="s">
        <v>43</v>
      </c>
      <c r="E6">
        <v>9.1199999999999992</v>
      </c>
      <c r="F6">
        <v>1</v>
      </c>
      <c r="G6">
        <v>3</v>
      </c>
      <c r="H6">
        <v>9.14</v>
      </c>
      <c r="I6">
        <v>9.2200000000000006</v>
      </c>
      <c r="J6">
        <v>3.7999999999999999E-2</v>
      </c>
      <c r="K6">
        <v>1.258</v>
      </c>
      <c r="L6">
        <v>0.92920000000000003</v>
      </c>
      <c r="M6" t="s">
        <v>12</v>
      </c>
      <c r="N6">
        <v>9.14</v>
      </c>
      <c r="O6">
        <v>9.2200000000000006</v>
      </c>
      <c r="P6">
        <v>3.5000000000000003E-2</v>
      </c>
      <c r="Q6">
        <v>1.17</v>
      </c>
      <c r="R6">
        <v>0.92459999999999998</v>
      </c>
      <c r="S6" t="s">
        <v>13</v>
      </c>
      <c r="T6">
        <v>9.2100000000000009</v>
      </c>
      <c r="U6">
        <v>9.3000000000000007</v>
      </c>
      <c r="V6">
        <v>0.14799999999999999</v>
      </c>
      <c r="W6">
        <v>4.9290000000000003</v>
      </c>
      <c r="X6">
        <v>0.91200000000000003</v>
      </c>
      <c r="Y6" t="s">
        <v>13</v>
      </c>
      <c r="Z6">
        <v>9.14</v>
      </c>
      <c r="AA6">
        <v>9.2200000000000006</v>
      </c>
      <c r="AB6">
        <v>9.4E-2</v>
      </c>
      <c r="AC6">
        <v>3.149</v>
      </c>
      <c r="AD6">
        <v>0.9113</v>
      </c>
      <c r="AE6" t="s">
        <v>13</v>
      </c>
      <c r="AF6">
        <v>9.14</v>
      </c>
      <c r="AG6">
        <v>9.2200000000000006</v>
      </c>
      <c r="AH6">
        <v>0.106</v>
      </c>
      <c r="AI6">
        <v>3.5409999999999999</v>
      </c>
      <c r="AJ6">
        <v>0.91080000000000005</v>
      </c>
      <c r="AK6" t="s">
        <v>13</v>
      </c>
      <c r="AL6">
        <v>9.14</v>
      </c>
      <c r="AM6">
        <v>9.2200000000000006</v>
      </c>
      <c r="AN6">
        <v>0.69499999999999995</v>
      </c>
      <c r="AO6">
        <v>23.181999999999999</v>
      </c>
      <c r="AP6">
        <v>0.90939999999999999</v>
      </c>
      <c r="AQ6" t="s">
        <v>12</v>
      </c>
      <c r="AR6">
        <v>9.14</v>
      </c>
      <c r="AS6">
        <v>9.2200000000000006</v>
      </c>
      <c r="AT6">
        <v>0.65400000000000003</v>
      </c>
      <c r="AU6">
        <v>21.815000000000001</v>
      </c>
      <c r="AV6">
        <v>0.9325</v>
      </c>
      <c r="AW6" t="s">
        <v>12</v>
      </c>
      <c r="AX6">
        <v>9.14</v>
      </c>
      <c r="AY6">
        <v>9.2200000000000006</v>
      </c>
      <c r="AZ6">
        <v>0.629</v>
      </c>
      <c r="BA6">
        <v>20.981999999999999</v>
      </c>
      <c r="BB6">
        <v>0.92059999999999997</v>
      </c>
      <c r="BC6" t="s">
        <v>12</v>
      </c>
      <c r="BD6">
        <v>9.14</v>
      </c>
      <c r="BE6">
        <v>9.2200000000000006</v>
      </c>
      <c r="BF6">
        <v>1.5840000000000001</v>
      </c>
      <c r="BG6">
        <v>52.808999999999997</v>
      </c>
      <c r="BH6">
        <v>0.92589999999999995</v>
      </c>
      <c r="BI6" t="s">
        <v>12</v>
      </c>
      <c r="BJ6">
        <v>9.14</v>
      </c>
      <c r="BK6">
        <v>9.2200000000000006</v>
      </c>
      <c r="BL6">
        <v>1.512</v>
      </c>
      <c r="BM6">
        <v>50.396999999999998</v>
      </c>
      <c r="BN6">
        <v>0.94179999999999997</v>
      </c>
      <c r="BO6" t="s">
        <v>13</v>
      </c>
      <c r="BP6">
        <v>9.14</v>
      </c>
      <c r="BQ6">
        <v>9.2200000000000006</v>
      </c>
      <c r="BR6">
        <v>1.5329999999999999</v>
      </c>
      <c r="BS6">
        <v>51.087000000000003</v>
      </c>
      <c r="BT6">
        <v>0.93789999999999996</v>
      </c>
      <c r="BU6" t="s">
        <v>13</v>
      </c>
    </row>
    <row r="7" spans="1:73" x14ac:dyDescent="0.2">
      <c r="A7" t="s">
        <v>87</v>
      </c>
      <c r="B7">
        <v>94</v>
      </c>
      <c r="C7">
        <v>101</v>
      </c>
      <c r="D7" t="s">
        <v>44</v>
      </c>
      <c r="E7">
        <v>6.66</v>
      </c>
      <c r="F7">
        <v>2</v>
      </c>
      <c r="G7">
        <v>6</v>
      </c>
      <c r="H7">
        <v>6.73</v>
      </c>
      <c r="I7">
        <v>6.79</v>
      </c>
      <c r="J7">
        <v>0.16</v>
      </c>
      <c r="K7">
        <v>2.6680000000000001</v>
      </c>
      <c r="L7">
        <v>0.88480000000000003</v>
      </c>
      <c r="M7" t="s">
        <v>12</v>
      </c>
      <c r="N7">
        <v>6.67</v>
      </c>
      <c r="O7">
        <v>6.77</v>
      </c>
      <c r="P7">
        <v>0.18099999999999999</v>
      </c>
      <c r="Q7">
        <v>3.016</v>
      </c>
      <c r="R7">
        <v>0.86360000000000003</v>
      </c>
      <c r="S7" t="s">
        <v>12</v>
      </c>
      <c r="T7">
        <v>6.76</v>
      </c>
      <c r="U7">
        <v>6.86</v>
      </c>
      <c r="V7">
        <v>0.28100000000000003</v>
      </c>
      <c r="W7">
        <v>4.6790000000000003</v>
      </c>
      <c r="X7">
        <v>0.86760000000000004</v>
      </c>
      <c r="Y7" t="s">
        <v>12</v>
      </c>
      <c r="Z7">
        <v>6.73</v>
      </c>
      <c r="AA7">
        <v>6.82</v>
      </c>
      <c r="AB7">
        <v>0.33700000000000002</v>
      </c>
      <c r="AC7">
        <v>5.6239999999999997</v>
      </c>
      <c r="AD7">
        <v>0.86329999999999996</v>
      </c>
      <c r="AE7" t="s">
        <v>12</v>
      </c>
      <c r="AF7">
        <v>6.72</v>
      </c>
      <c r="AG7">
        <v>6.79</v>
      </c>
      <c r="AH7">
        <v>0.33200000000000002</v>
      </c>
      <c r="AI7">
        <v>5.53</v>
      </c>
      <c r="AJ7">
        <v>0.84319999999999995</v>
      </c>
      <c r="AK7" t="s">
        <v>12</v>
      </c>
      <c r="AL7">
        <v>6.76</v>
      </c>
      <c r="AM7">
        <v>6.85</v>
      </c>
      <c r="AN7">
        <v>1.3680000000000001</v>
      </c>
      <c r="AO7">
        <v>22.792000000000002</v>
      </c>
      <c r="AP7">
        <v>0.74299999999999999</v>
      </c>
      <c r="AQ7" t="s">
        <v>12</v>
      </c>
      <c r="AR7">
        <v>6.65</v>
      </c>
      <c r="AS7">
        <v>6.74</v>
      </c>
      <c r="AT7">
        <v>1.42</v>
      </c>
      <c r="AU7">
        <v>23.673999999999999</v>
      </c>
      <c r="AV7">
        <v>0.74239999999999995</v>
      </c>
      <c r="AW7" t="s">
        <v>12</v>
      </c>
      <c r="AX7">
        <v>6.63</v>
      </c>
      <c r="AY7">
        <v>6.72</v>
      </c>
      <c r="AZ7">
        <v>1.3660000000000001</v>
      </c>
      <c r="BA7">
        <v>22.763999999999999</v>
      </c>
      <c r="BB7">
        <v>0.78749999999999998</v>
      </c>
      <c r="BC7" t="s">
        <v>12</v>
      </c>
      <c r="BD7">
        <v>6.71</v>
      </c>
      <c r="BE7">
        <v>6.81</v>
      </c>
      <c r="BF7">
        <v>3.004</v>
      </c>
      <c r="BG7">
        <v>50.064999999999998</v>
      </c>
      <c r="BH7">
        <v>0.86890000000000001</v>
      </c>
      <c r="BI7" t="s">
        <v>12</v>
      </c>
      <c r="BJ7">
        <v>6.67</v>
      </c>
      <c r="BK7">
        <v>6.76</v>
      </c>
      <c r="BL7">
        <v>2.89</v>
      </c>
      <c r="BM7">
        <v>48.170999999999999</v>
      </c>
      <c r="BN7">
        <v>0.78790000000000004</v>
      </c>
      <c r="BO7" t="s">
        <v>12</v>
      </c>
      <c r="BP7">
        <v>6.67</v>
      </c>
      <c r="BQ7">
        <v>6.77</v>
      </c>
      <c r="BR7">
        <v>2.96</v>
      </c>
      <c r="BS7">
        <v>49.334000000000003</v>
      </c>
      <c r="BT7">
        <v>0.72970000000000002</v>
      </c>
      <c r="BU7" t="s">
        <v>12</v>
      </c>
    </row>
    <row r="8" spans="1:73" x14ac:dyDescent="0.2">
      <c r="A8" t="s">
        <v>87</v>
      </c>
      <c r="B8">
        <v>94</v>
      </c>
      <c r="C8">
        <v>107</v>
      </c>
      <c r="D8" t="s">
        <v>45</v>
      </c>
      <c r="E8">
        <v>8.67</v>
      </c>
      <c r="F8">
        <v>3</v>
      </c>
      <c r="G8">
        <v>12</v>
      </c>
      <c r="H8">
        <v>8.67</v>
      </c>
      <c r="I8">
        <v>8.76</v>
      </c>
      <c r="J8">
        <v>1.65</v>
      </c>
      <c r="K8">
        <v>13.753</v>
      </c>
      <c r="L8">
        <v>0.87770000000000004</v>
      </c>
      <c r="M8" t="s">
        <v>12</v>
      </c>
      <c r="N8">
        <v>8.74</v>
      </c>
      <c r="O8">
        <v>8.84</v>
      </c>
      <c r="P8">
        <v>1.764</v>
      </c>
      <c r="Q8">
        <v>14.696</v>
      </c>
      <c r="R8">
        <v>0.92510000000000003</v>
      </c>
      <c r="S8" t="s">
        <v>13</v>
      </c>
      <c r="T8">
        <v>8.74</v>
      </c>
      <c r="U8">
        <v>8.84</v>
      </c>
      <c r="V8">
        <v>2.9079999999999999</v>
      </c>
      <c r="W8">
        <v>24.231000000000002</v>
      </c>
      <c r="X8">
        <v>0.88980000000000004</v>
      </c>
      <c r="Y8" t="s">
        <v>12</v>
      </c>
      <c r="Z8">
        <v>8.74</v>
      </c>
      <c r="AA8">
        <v>8.84</v>
      </c>
      <c r="AB8">
        <v>2.8439999999999999</v>
      </c>
      <c r="AC8">
        <v>23.702999999999999</v>
      </c>
      <c r="AD8">
        <v>0.86829999999999996</v>
      </c>
      <c r="AE8" t="s">
        <v>12</v>
      </c>
      <c r="AF8">
        <v>8.67</v>
      </c>
      <c r="AG8">
        <v>8.77</v>
      </c>
      <c r="AH8">
        <v>2.8479999999999999</v>
      </c>
      <c r="AI8">
        <v>23.728999999999999</v>
      </c>
      <c r="AJ8">
        <v>0.84530000000000005</v>
      </c>
      <c r="AK8" t="s">
        <v>12</v>
      </c>
      <c r="AL8">
        <v>8.81</v>
      </c>
      <c r="AM8">
        <v>8.9</v>
      </c>
      <c r="AN8">
        <v>5.077</v>
      </c>
      <c r="AO8">
        <v>42.308999999999997</v>
      </c>
      <c r="AP8">
        <v>0.85450000000000004</v>
      </c>
      <c r="AQ8" t="s">
        <v>12</v>
      </c>
      <c r="AR8">
        <v>8.67</v>
      </c>
      <c r="AS8">
        <v>8.77</v>
      </c>
      <c r="AT8">
        <v>5.0839999999999996</v>
      </c>
      <c r="AU8">
        <v>42.371000000000002</v>
      </c>
      <c r="AV8">
        <v>0.89880000000000004</v>
      </c>
      <c r="AW8" t="s">
        <v>12</v>
      </c>
      <c r="AX8">
        <v>8.64</v>
      </c>
      <c r="AY8">
        <v>8.74</v>
      </c>
      <c r="AZ8">
        <v>4.9880000000000004</v>
      </c>
      <c r="BA8">
        <v>41.566000000000003</v>
      </c>
      <c r="BB8">
        <v>0.85350000000000004</v>
      </c>
      <c r="BC8" t="s">
        <v>12</v>
      </c>
      <c r="BD8">
        <v>8.83</v>
      </c>
      <c r="BE8">
        <v>8.93</v>
      </c>
      <c r="BF8">
        <v>6.2370000000000001</v>
      </c>
      <c r="BG8">
        <v>51.973999999999997</v>
      </c>
      <c r="BH8">
        <v>0.88649999999999995</v>
      </c>
      <c r="BI8" t="s">
        <v>12</v>
      </c>
      <c r="BJ8">
        <v>8.67</v>
      </c>
      <c r="BK8">
        <v>8.77</v>
      </c>
      <c r="BL8">
        <v>6.1520000000000001</v>
      </c>
      <c r="BM8">
        <v>51.264000000000003</v>
      </c>
      <c r="BN8">
        <v>0.85129999999999995</v>
      </c>
      <c r="BO8" t="s">
        <v>12</v>
      </c>
      <c r="BP8">
        <v>8.81</v>
      </c>
      <c r="BQ8">
        <v>8.91</v>
      </c>
      <c r="BR8">
        <v>6.2560000000000002</v>
      </c>
      <c r="BS8">
        <v>52.133000000000003</v>
      </c>
      <c r="BT8">
        <v>0.82</v>
      </c>
      <c r="BU8" t="s">
        <v>12</v>
      </c>
    </row>
    <row r="9" spans="1:73" x14ac:dyDescent="0.2">
      <c r="A9" t="s">
        <v>87</v>
      </c>
      <c r="B9">
        <v>96</v>
      </c>
      <c r="C9">
        <v>107</v>
      </c>
      <c r="D9" t="s">
        <v>46</v>
      </c>
      <c r="E9">
        <v>7.75</v>
      </c>
      <c r="F9">
        <v>3</v>
      </c>
      <c r="G9">
        <v>10</v>
      </c>
      <c r="H9">
        <v>7.72</v>
      </c>
      <c r="I9">
        <v>7.79</v>
      </c>
      <c r="J9">
        <v>1.456</v>
      </c>
      <c r="K9">
        <v>14.557</v>
      </c>
      <c r="L9">
        <v>0.84709999999999996</v>
      </c>
      <c r="M9" t="s">
        <v>12</v>
      </c>
      <c r="N9">
        <v>7.79</v>
      </c>
      <c r="O9">
        <v>7.88</v>
      </c>
      <c r="P9">
        <v>1.5960000000000001</v>
      </c>
      <c r="Q9">
        <v>15.962999999999999</v>
      </c>
      <c r="R9">
        <v>0.90790000000000004</v>
      </c>
      <c r="S9" t="s">
        <v>13</v>
      </c>
      <c r="T9">
        <v>7.72</v>
      </c>
      <c r="U9">
        <v>7.79</v>
      </c>
      <c r="V9">
        <v>2.8559999999999999</v>
      </c>
      <c r="W9">
        <v>28.555</v>
      </c>
      <c r="X9">
        <v>0.76839999999999997</v>
      </c>
      <c r="Y9" t="s">
        <v>12</v>
      </c>
      <c r="Z9">
        <v>7.72</v>
      </c>
      <c r="AA9">
        <v>7.79</v>
      </c>
      <c r="AB9">
        <v>2.8570000000000002</v>
      </c>
      <c r="AC9">
        <v>28.573</v>
      </c>
      <c r="AD9">
        <v>0.79120000000000001</v>
      </c>
      <c r="AE9" t="s">
        <v>12</v>
      </c>
      <c r="AF9">
        <v>7.71</v>
      </c>
      <c r="AG9">
        <v>7.8</v>
      </c>
      <c r="AH9">
        <v>2.8260000000000001</v>
      </c>
      <c r="AI9">
        <v>28.262</v>
      </c>
      <c r="AJ9">
        <v>0.78120000000000001</v>
      </c>
      <c r="AK9" t="s">
        <v>12</v>
      </c>
      <c r="AL9">
        <v>7.81</v>
      </c>
      <c r="AM9">
        <v>7.91</v>
      </c>
      <c r="AN9">
        <v>4.3639999999999999</v>
      </c>
      <c r="AO9">
        <v>43.64</v>
      </c>
      <c r="AP9">
        <v>0.79179999999999995</v>
      </c>
      <c r="AQ9" t="s">
        <v>12</v>
      </c>
      <c r="AR9">
        <v>7.72</v>
      </c>
      <c r="AS9">
        <v>7.79</v>
      </c>
      <c r="AT9">
        <v>4.3550000000000004</v>
      </c>
      <c r="AU9">
        <v>43.55</v>
      </c>
      <c r="AV9">
        <v>0.84630000000000005</v>
      </c>
      <c r="AW9" t="s">
        <v>12</v>
      </c>
      <c r="AX9">
        <v>7.69</v>
      </c>
      <c r="AY9">
        <v>7.78</v>
      </c>
      <c r="AZ9">
        <v>4.3310000000000004</v>
      </c>
      <c r="BA9">
        <v>43.305999999999997</v>
      </c>
      <c r="BB9">
        <v>0.83009999999999995</v>
      </c>
      <c r="BC9" t="s">
        <v>12</v>
      </c>
      <c r="BD9">
        <v>7.79</v>
      </c>
      <c r="BE9">
        <v>7.89</v>
      </c>
      <c r="BF9">
        <v>5.3639999999999999</v>
      </c>
      <c r="BG9">
        <v>53.64</v>
      </c>
      <c r="BH9">
        <v>0.88060000000000005</v>
      </c>
      <c r="BI9" t="s">
        <v>12</v>
      </c>
      <c r="BJ9">
        <v>7.78</v>
      </c>
      <c r="BK9">
        <v>7.87</v>
      </c>
      <c r="BL9">
        <v>5.306</v>
      </c>
      <c r="BM9">
        <v>53.058</v>
      </c>
      <c r="BN9">
        <v>0.77559999999999996</v>
      </c>
      <c r="BO9" t="s">
        <v>12</v>
      </c>
      <c r="BP9">
        <v>7.79</v>
      </c>
      <c r="BQ9">
        <v>7.88</v>
      </c>
      <c r="BR9">
        <v>5.2919999999999998</v>
      </c>
      <c r="BS9">
        <v>52.917000000000002</v>
      </c>
      <c r="BT9">
        <v>0.83919999999999995</v>
      </c>
      <c r="BU9" t="s">
        <v>12</v>
      </c>
    </row>
    <row r="10" spans="1:73" x14ac:dyDescent="0.2">
      <c r="A10" t="s">
        <v>87</v>
      </c>
      <c r="B10">
        <v>99</v>
      </c>
      <c r="C10">
        <v>107</v>
      </c>
      <c r="D10" t="s">
        <v>47</v>
      </c>
      <c r="E10">
        <v>4.55</v>
      </c>
      <c r="F10">
        <v>2</v>
      </c>
      <c r="G10">
        <v>7</v>
      </c>
      <c r="H10">
        <v>4.4000000000000004</v>
      </c>
      <c r="I10">
        <v>4.47</v>
      </c>
      <c r="J10">
        <v>1.5349999999999999</v>
      </c>
      <c r="K10">
        <v>21.928999999999998</v>
      </c>
      <c r="L10">
        <v>0.95150000000000001</v>
      </c>
      <c r="M10" t="s">
        <v>13</v>
      </c>
      <c r="N10">
        <v>4.4000000000000004</v>
      </c>
      <c r="O10">
        <v>4.46</v>
      </c>
      <c r="P10">
        <v>1.6459999999999999</v>
      </c>
      <c r="Q10">
        <v>23.518999999999998</v>
      </c>
      <c r="R10">
        <v>0.96279999999999999</v>
      </c>
      <c r="S10" t="s">
        <v>13</v>
      </c>
      <c r="T10">
        <v>4.4000000000000004</v>
      </c>
      <c r="U10">
        <v>4.46</v>
      </c>
      <c r="V10">
        <v>2.89</v>
      </c>
      <c r="W10">
        <v>41.289000000000001</v>
      </c>
      <c r="X10">
        <v>0.9506</v>
      </c>
      <c r="Y10" t="s">
        <v>13</v>
      </c>
      <c r="Z10">
        <v>4.4000000000000004</v>
      </c>
      <c r="AA10">
        <v>4.46</v>
      </c>
      <c r="AB10">
        <v>2.8650000000000002</v>
      </c>
      <c r="AC10">
        <v>40.929000000000002</v>
      </c>
      <c r="AD10">
        <v>0.94720000000000004</v>
      </c>
      <c r="AE10" t="s">
        <v>13</v>
      </c>
      <c r="AF10">
        <v>4.3099999999999996</v>
      </c>
      <c r="AG10">
        <v>4.4000000000000004</v>
      </c>
      <c r="AH10">
        <v>2.8279999999999998</v>
      </c>
      <c r="AI10">
        <v>40.399000000000001</v>
      </c>
      <c r="AJ10">
        <v>0.92789999999999995</v>
      </c>
      <c r="AK10" t="s">
        <v>13</v>
      </c>
      <c r="AL10">
        <v>4.51</v>
      </c>
      <c r="AM10">
        <v>4.5999999999999996</v>
      </c>
      <c r="AN10">
        <v>3.7250000000000001</v>
      </c>
      <c r="AO10">
        <v>53.215000000000003</v>
      </c>
      <c r="AP10">
        <v>0.91410000000000002</v>
      </c>
      <c r="AQ10" t="s">
        <v>13</v>
      </c>
      <c r="AR10">
        <v>4.4000000000000004</v>
      </c>
      <c r="AS10">
        <v>4.46</v>
      </c>
      <c r="AT10">
        <v>3.6829999999999998</v>
      </c>
      <c r="AU10">
        <v>52.613</v>
      </c>
      <c r="AV10">
        <v>0.93989999999999996</v>
      </c>
      <c r="AW10" t="s">
        <v>13</v>
      </c>
      <c r="AX10">
        <v>4.3899999999999997</v>
      </c>
      <c r="AY10">
        <v>4.46</v>
      </c>
      <c r="AZ10">
        <v>3.6970000000000001</v>
      </c>
      <c r="BA10">
        <v>52.82</v>
      </c>
      <c r="BB10">
        <v>0.9093</v>
      </c>
      <c r="BC10" t="s">
        <v>13</v>
      </c>
      <c r="BD10">
        <v>4.47</v>
      </c>
      <c r="BE10">
        <v>4.5599999999999996</v>
      </c>
      <c r="BF10">
        <v>3.9660000000000002</v>
      </c>
      <c r="BG10">
        <v>56.661999999999999</v>
      </c>
      <c r="BH10">
        <v>0.92120000000000002</v>
      </c>
      <c r="BI10" t="s">
        <v>13</v>
      </c>
      <c r="BJ10">
        <v>4.4000000000000004</v>
      </c>
      <c r="BK10">
        <v>4.46</v>
      </c>
      <c r="BL10">
        <v>3.944</v>
      </c>
      <c r="BM10">
        <v>56.341999999999999</v>
      </c>
      <c r="BN10">
        <v>0.93389999999999995</v>
      </c>
      <c r="BO10" t="s">
        <v>13</v>
      </c>
      <c r="BP10">
        <v>4.4000000000000004</v>
      </c>
      <c r="BQ10">
        <v>4.46</v>
      </c>
      <c r="BR10">
        <v>4</v>
      </c>
      <c r="BS10">
        <v>57.146000000000001</v>
      </c>
      <c r="BT10">
        <v>0.91369999999999996</v>
      </c>
      <c r="BU10" t="s">
        <v>13</v>
      </c>
    </row>
    <row r="11" spans="1:73" x14ac:dyDescent="0.2">
      <c r="A11" t="s">
        <v>87</v>
      </c>
      <c r="B11">
        <v>102</v>
      </c>
      <c r="C11">
        <v>109</v>
      </c>
      <c r="D11" t="s">
        <v>48</v>
      </c>
      <c r="E11">
        <v>5.94</v>
      </c>
      <c r="F11">
        <v>2</v>
      </c>
      <c r="G11">
        <v>6</v>
      </c>
      <c r="H11">
        <v>6.03</v>
      </c>
      <c r="I11">
        <v>6.1</v>
      </c>
      <c r="J11">
        <v>0.96399999999999997</v>
      </c>
      <c r="K11">
        <v>16.068000000000001</v>
      </c>
      <c r="L11">
        <v>0.81789999999999996</v>
      </c>
      <c r="M11" t="s">
        <v>12</v>
      </c>
      <c r="N11">
        <v>5.96</v>
      </c>
      <c r="O11">
        <v>6.05</v>
      </c>
      <c r="P11">
        <v>0.98499999999999999</v>
      </c>
      <c r="Q11">
        <v>16.411999999999999</v>
      </c>
      <c r="R11">
        <v>0.82120000000000004</v>
      </c>
      <c r="S11" t="s">
        <v>12</v>
      </c>
      <c r="T11">
        <v>6.03</v>
      </c>
      <c r="U11">
        <v>6.1</v>
      </c>
      <c r="V11">
        <v>1.821</v>
      </c>
      <c r="W11">
        <v>30.343</v>
      </c>
      <c r="X11">
        <v>0.82020000000000004</v>
      </c>
      <c r="Y11" t="s">
        <v>12</v>
      </c>
      <c r="Z11">
        <v>6.03</v>
      </c>
      <c r="AA11">
        <v>6.09</v>
      </c>
      <c r="AB11">
        <v>1.8180000000000001</v>
      </c>
      <c r="AC11">
        <v>30.303999999999998</v>
      </c>
      <c r="AD11">
        <v>0.83009999999999995</v>
      </c>
      <c r="AE11" t="s">
        <v>12</v>
      </c>
      <c r="AF11">
        <v>6.03</v>
      </c>
      <c r="AG11">
        <v>6.09</v>
      </c>
      <c r="AH11">
        <v>1.784</v>
      </c>
      <c r="AI11">
        <v>29.725999999999999</v>
      </c>
      <c r="AJ11">
        <v>0.81179999999999997</v>
      </c>
      <c r="AK11" t="s">
        <v>12</v>
      </c>
      <c r="AL11">
        <v>6.02</v>
      </c>
      <c r="AM11">
        <v>6.09</v>
      </c>
      <c r="AN11">
        <v>2.4870000000000001</v>
      </c>
      <c r="AO11">
        <v>41.451000000000001</v>
      </c>
      <c r="AP11">
        <v>0.71289999999999998</v>
      </c>
      <c r="AQ11" t="s">
        <v>12</v>
      </c>
      <c r="AR11">
        <v>6.03</v>
      </c>
      <c r="AS11">
        <v>6.09</v>
      </c>
      <c r="AT11">
        <v>2.4289999999999998</v>
      </c>
      <c r="AU11">
        <v>40.475999999999999</v>
      </c>
      <c r="AV11">
        <v>0.80520000000000003</v>
      </c>
      <c r="AW11" t="s">
        <v>12</v>
      </c>
      <c r="AX11">
        <v>6.11</v>
      </c>
      <c r="AY11">
        <v>6.21</v>
      </c>
      <c r="AZ11">
        <v>2.456</v>
      </c>
      <c r="BA11">
        <v>40.927999999999997</v>
      </c>
      <c r="BB11">
        <v>0.68759999999999999</v>
      </c>
      <c r="BC11" t="s">
        <v>12</v>
      </c>
      <c r="BD11">
        <v>6.18</v>
      </c>
      <c r="BE11">
        <v>6.29</v>
      </c>
      <c r="BF11">
        <v>2.8170000000000002</v>
      </c>
      <c r="BG11">
        <v>46.953000000000003</v>
      </c>
      <c r="BH11">
        <v>0.64959999999999996</v>
      </c>
      <c r="BI11" t="s">
        <v>12</v>
      </c>
      <c r="BJ11">
        <v>6.03</v>
      </c>
      <c r="BK11">
        <v>6.09</v>
      </c>
      <c r="BL11">
        <v>2.8170000000000002</v>
      </c>
      <c r="BM11">
        <v>46.957999999999998</v>
      </c>
      <c r="BN11">
        <v>0.8115</v>
      </c>
      <c r="BO11" t="s">
        <v>12</v>
      </c>
      <c r="BP11">
        <v>6.03</v>
      </c>
      <c r="BQ11">
        <v>6.09</v>
      </c>
      <c r="BR11">
        <v>2.82</v>
      </c>
      <c r="BS11">
        <v>47</v>
      </c>
      <c r="BT11">
        <v>0.83699999999999997</v>
      </c>
      <c r="BU11" t="s">
        <v>12</v>
      </c>
    </row>
    <row r="12" spans="1:73" x14ac:dyDescent="0.2">
      <c r="A12" t="s">
        <v>87</v>
      </c>
      <c r="B12">
        <v>108</v>
      </c>
      <c r="C12">
        <v>121</v>
      </c>
      <c r="D12" t="s">
        <v>49</v>
      </c>
      <c r="E12">
        <v>7.43</v>
      </c>
      <c r="F12">
        <v>4</v>
      </c>
      <c r="G12">
        <v>12</v>
      </c>
      <c r="H12">
        <v>7.5</v>
      </c>
      <c r="I12">
        <v>7.57</v>
      </c>
      <c r="J12">
        <v>1.6080000000000001</v>
      </c>
      <c r="K12">
        <v>13.4</v>
      </c>
      <c r="L12">
        <v>0.93589999999999995</v>
      </c>
      <c r="M12" t="s">
        <v>13</v>
      </c>
      <c r="N12">
        <v>7.5</v>
      </c>
      <c r="O12">
        <v>7.57</v>
      </c>
      <c r="P12">
        <v>1.8109999999999999</v>
      </c>
      <c r="Q12">
        <v>15.095000000000001</v>
      </c>
      <c r="R12">
        <v>0.94469999999999998</v>
      </c>
      <c r="S12" t="s">
        <v>13</v>
      </c>
      <c r="T12">
        <v>7.49</v>
      </c>
      <c r="U12">
        <v>7.57</v>
      </c>
      <c r="V12">
        <v>2.5990000000000002</v>
      </c>
      <c r="W12">
        <v>21.66</v>
      </c>
      <c r="X12">
        <v>0.9022</v>
      </c>
      <c r="Y12" t="s">
        <v>12</v>
      </c>
      <c r="Z12">
        <v>7.5</v>
      </c>
      <c r="AA12">
        <v>7.57</v>
      </c>
      <c r="AB12">
        <v>2.6230000000000002</v>
      </c>
      <c r="AC12">
        <v>21.855</v>
      </c>
      <c r="AD12">
        <v>0.92879999999999996</v>
      </c>
      <c r="AE12" t="s">
        <v>13</v>
      </c>
      <c r="AF12">
        <v>7.5</v>
      </c>
      <c r="AG12">
        <v>7.57</v>
      </c>
      <c r="AH12">
        <v>2.544</v>
      </c>
      <c r="AI12">
        <v>21.204000000000001</v>
      </c>
      <c r="AJ12">
        <v>0.90539999999999998</v>
      </c>
      <c r="AK12" t="s">
        <v>13</v>
      </c>
      <c r="AL12">
        <v>7.49</v>
      </c>
      <c r="AM12">
        <v>7.57</v>
      </c>
      <c r="AN12">
        <v>3.1080000000000001</v>
      </c>
      <c r="AO12">
        <v>25.904</v>
      </c>
      <c r="AP12">
        <v>0.91690000000000005</v>
      </c>
      <c r="AQ12" t="s">
        <v>12</v>
      </c>
      <c r="AR12">
        <v>7.5</v>
      </c>
      <c r="AS12">
        <v>7.57</v>
      </c>
      <c r="AT12">
        <v>3.0609999999999999</v>
      </c>
      <c r="AU12">
        <v>25.509</v>
      </c>
      <c r="AV12">
        <v>0.92090000000000005</v>
      </c>
      <c r="AW12" t="s">
        <v>12</v>
      </c>
      <c r="AX12">
        <v>7.46</v>
      </c>
      <c r="AY12">
        <v>7.55</v>
      </c>
      <c r="AZ12">
        <v>2.8679999999999999</v>
      </c>
      <c r="BA12">
        <v>23.9</v>
      </c>
      <c r="BB12">
        <v>0.90600000000000003</v>
      </c>
      <c r="BC12" t="s">
        <v>12</v>
      </c>
      <c r="BD12">
        <v>7.49</v>
      </c>
      <c r="BE12">
        <v>7.57</v>
      </c>
      <c r="BF12">
        <v>3.5619999999999998</v>
      </c>
      <c r="BG12">
        <v>29.68</v>
      </c>
      <c r="BH12">
        <v>0.93010000000000004</v>
      </c>
      <c r="BI12" t="s">
        <v>13</v>
      </c>
      <c r="BJ12">
        <v>7.5</v>
      </c>
      <c r="BK12">
        <v>7.57</v>
      </c>
      <c r="BL12">
        <v>3.3769999999999998</v>
      </c>
      <c r="BM12">
        <v>28.138000000000002</v>
      </c>
      <c r="BN12">
        <v>0.91090000000000004</v>
      </c>
      <c r="BO12" t="s">
        <v>13</v>
      </c>
      <c r="BP12">
        <v>7.5</v>
      </c>
      <c r="BQ12">
        <v>7.57</v>
      </c>
      <c r="BR12">
        <v>3.5169999999999999</v>
      </c>
      <c r="BS12">
        <v>29.305</v>
      </c>
      <c r="BT12">
        <v>0.91080000000000005</v>
      </c>
      <c r="BU12" t="s">
        <v>12</v>
      </c>
    </row>
    <row r="13" spans="1:73" x14ac:dyDescent="0.2">
      <c r="A13" t="s">
        <v>87</v>
      </c>
      <c r="B13">
        <v>108</v>
      </c>
      <c r="C13">
        <v>130</v>
      </c>
      <c r="D13" t="s">
        <v>50</v>
      </c>
      <c r="E13">
        <v>7.44</v>
      </c>
      <c r="F13">
        <v>5</v>
      </c>
      <c r="G13">
        <v>20</v>
      </c>
      <c r="H13">
        <v>7.58</v>
      </c>
      <c r="I13">
        <v>7.66</v>
      </c>
      <c r="J13">
        <v>4.7530000000000001</v>
      </c>
      <c r="K13">
        <v>23.763999999999999</v>
      </c>
      <c r="L13">
        <v>0.91739999999999999</v>
      </c>
      <c r="M13" t="s">
        <v>13</v>
      </c>
      <c r="N13">
        <v>7.76</v>
      </c>
      <c r="O13">
        <v>7.84</v>
      </c>
      <c r="P13">
        <v>4.9509999999999996</v>
      </c>
      <c r="Q13">
        <v>24.754000000000001</v>
      </c>
      <c r="R13">
        <v>0.9153</v>
      </c>
      <c r="S13" t="s">
        <v>13</v>
      </c>
      <c r="T13">
        <v>7.58</v>
      </c>
      <c r="U13">
        <v>7.65</v>
      </c>
      <c r="V13">
        <v>6.3150000000000004</v>
      </c>
      <c r="W13">
        <v>31.573</v>
      </c>
      <c r="X13">
        <v>0.90069999999999995</v>
      </c>
      <c r="Y13" t="s">
        <v>13</v>
      </c>
      <c r="Z13">
        <v>7.58</v>
      </c>
      <c r="AA13">
        <v>7.66</v>
      </c>
      <c r="AB13">
        <v>6.1829999999999998</v>
      </c>
      <c r="AC13">
        <v>30.917000000000002</v>
      </c>
      <c r="AD13">
        <v>0.90939999999999999</v>
      </c>
      <c r="AE13" t="s">
        <v>13</v>
      </c>
      <c r="AF13">
        <v>7.58</v>
      </c>
      <c r="AG13">
        <v>7.65</v>
      </c>
      <c r="AH13">
        <v>5.891</v>
      </c>
      <c r="AI13">
        <v>29.454999999999998</v>
      </c>
      <c r="AJ13">
        <v>0.90029999999999999</v>
      </c>
      <c r="AK13" t="s">
        <v>13</v>
      </c>
      <c r="AL13">
        <v>7.58</v>
      </c>
      <c r="AM13">
        <v>7.65</v>
      </c>
      <c r="AN13">
        <v>6.5869999999999997</v>
      </c>
      <c r="AO13">
        <v>32.936</v>
      </c>
      <c r="AP13">
        <v>0.86680000000000001</v>
      </c>
      <c r="AQ13" t="s">
        <v>12</v>
      </c>
      <c r="AR13">
        <v>7.58</v>
      </c>
      <c r="AS13">
        <v>7.66</v>
      </c>
      <c r="AT13">
        <v>6.4249999999999998</v>
      </c>
      <c r="AU13">
        <v>32.125</v>
      </c>
      <c r="AV13">
        <v>0.90439999999999998</v>
      </c>
      <c r="AW13" t="s">
        <v>13</v>
      </c>
      <c r="AX13">
        <v>7.58</v>
      </c>
      <c r="AY13">
        <v>7.65</v>
      </c>
      <c r="AZ13">
        <v>6.0869999999999997</v>
      </c>
      <c r="BA13">
        <v>30.436</v>
      </c>
      <c r="BB13">
        <v>0.91830000000000001</v>
      </c>
      <c r="BC13" t="s">
        <v>13</v>
      </c>
      <c r="BD13">
        <v>7.58</v>
      </c>
      <c r="BE13">
        <v>7.65</v>
      </c>
      <c r="BF13">
        <v>6.9729999999999999</v>
      </c>
      <c r="BG13">
        <v>34.866999999999997</v>
      </c>
      <c r="BH13">
        <v>0.92710000000000004</v>
      </c>
      <c r="BI13" t="s">
        <v>13</v>
      </c>
      <c r="BJ13">
        <v>7.58</v>
      </c>
      <c r="BK13">
        <v>7.66</v>
      </c>
      <c r="BL13">
        <v>6.8579999999999997</v>
      </c>
      <c r="BM13">
        <v>34.292000000000002</v>
      </c>
      <c r="BN13">
        <v>0.91669999999999996</v>
      </c>
      <c r="BO13" t="s">
        <v>13</v>
      </c>
      <c r="BP13">
        <v>7.58</v>
      </c>
      <c r="BQ13">
        <v>7.66</v>
      </c>
      <c r="BR13">
        <v>7.1390000000000002</v>
      </c>
      <c r="BS13">
        <v>35.692999999999998</v>
      </c>
      <c r="BT13">
        <v>0.89610000000000001</v>
      </c>
      <c r="BU13" t="s">
        <v>13</v>
      </c>
    </row>
    <row r="14" spans="1:73" x14ac:dyDescent="0.2">
      <c r="A14" t="s">
        <v>87</v>
      </c>
      <c r="B14">
        <v>108</v>
      </c>
      <c r="C14">
        <v>134</v>
      </c>
      <c r="D14" t="s">
        <v>51</v>
      </c>
      <c r="E14">
        <v>7.98</v>
      </c>
      <c r="F14">
        <v>5</v>
      </c>
      <c r="G14">
        <v>24</v>
      </c>
      <c r="H14">
        <v>7.74</v>
      </c>
      <c r="I14">
        <v>7.83</v>
      </c>
      <c r="J14">
        <v>6.367</v>
      </c>
      <c r="K14">
        <v>26.527000000000001</v>
      </c>
      <c r="L14">
        <v>0.91959999999999997</v>
      </c>
      <c r="M14" t="s">
        <v>13</v>
      </c>
      <c r="N14">
        <v>7.97</v>
      </c>
      <c r="O14">
        <v>8.06</v>
      </c>
      <c r="P14">
        <v>6.4560000000000004</v>
      </c>
      <c r="Q14">
        <v>26.899000000000001</v>
      </c>
      <c r="R14">
        <v>0.89880000000000004</v>
      </c>
      <c r="S14" t="s">
        <v>13</v>
      </c>
      <c r="T14">
        <v>7.74</v>
      </c>
      <c r="U14">
        <v>7.82</v>
      </c>
      <c r="V14">
        <v>7.4960000000000004</v>
      </c>
      <c r="W14">
        <v>31.233000000000001</v>
      </c>
      <c r="X14">
        <v>0.9355</v>
      </c>
      <c r="Y14" t="s">
        <v>13</v>
      </c>
      <c r="Z14">
        <v>7.74</v>
      </c>
      <c r="AA14">
        <v>7.82</v>
      </c>
      <c r="AB14">
        <v>7.4480000000000004</v>
      </c>
      <c r="AC14">
        <v>31.033000000000001</v>
      </c>
      <c r="AD14">
        <v>0.93720000000000003</v>
      </c>
      <c r="AE14" t="s">
        <v>13</v>
      </c>
      <c r="AF14">
        <v>7.74</v>
      </c>
      <c r="AG14">
        <v>7.82</v>
      </c>
      <c r="AH14">
        <v>7.556</v>
      </c>
      <c r="AI14">
        <v>31.481999999999999</v>
      </c>
      <c r="AJ14">
        <v>0.92989999999999995</v>
      </c>
      <c r="AK14" t="s">
        <v>13</v>
      </c>
      <c r="AL14">
        <v>7.74</v>
      </c>
      <c r="AM14">
        <v>7.82</v>
      </c>
      <c r="AN14">
        <v>7.8090000000000002</v>
      </c>
      <c r="AO14">
        <v>32.537999999999997</v>
      </c>
      <c r="AP14">
        <v>0.94199999999999995</v>
      </c>
      <c r="AQ14" t="s">
        <v>13</v>
      </c>
      <c r="AR14">
        <v>7.74</v>
      </c>
      <c r="AS14">
        <v>7.83</v>
      </c>
      <c r="AT14">
        <v>7.6710000000000003</v>
      </c>
      <c r="AU14">
        <v>31.960999999999999</v>
      </c>
      <c r="AV14">
        <v>0.94610000000000005</v>
      </c>
      <c r="AW14" t="s">
        <v>13</v>
      </c>
      <c r="AX14">
        <v>7.74</v>
      </c>
      <c r="AY14">
        <v>7.82</v>
      </c>
      <c r="AZ14">
        <v>7.7629999999999999</v>
      </c>
      <c r="BA14">
        <v>32.344999999999999</v>
      </c>
      <c r="BB14">
        <v>0.93279999999999996</v>
      </c>
      <c r="BC14" t="s">
        <v>13</v>
      </c>
      <c r="BD14">
        <v>7.74</v>
      </c>
      <c r="BE14">
        <v>7.82</v>
      </c>
      <c r="BF14">
        <v>8.1959999999999997</v>
      </c>
      <c r="BG14">
        <v>34.149000000000001</v>
      </c>
      <c r="BH14">
        <v>0.94159999999999999</v>
      </c>
      <c r="BI14" t="s">
        <v>13</v>
      </c>
      <c r="BJ14">
        <v>7.74</v>
      </c>
      <c r="BK14">
        <v>7.82</v>
      </c>
      <c r="BL14">
        <v>8.2080000000000002</v>
      </c>
      <c r="BM14">
        <v>34.198</v>
      </c>
      <c r="BN14">
        <v>0.94169999999999998</v>
      </c>
      <c r="BO14" t="s">
        <v>13</v>
      </c>
      <c r="BP14">
        <v>7.74</v>
      </c>
      <c r="BQ14">
        <v>7.82</v>
      </c>
      <c r="BR14">
        <v>8.4</v>
      </c>
      <c r="BS14">
        <v>34.999000000000002</v>
      </c>
      <c r="BT14">
        <v>0.93589999999999995</v>
      </c>
      <c r="BU14" t="s">
        <v>13</v>
      </c>
    </row>
    <row r="15" spans="1:73" x14ac:dyDescent="0.2">
      <c r="A15" t="s">
        <v>87</v>
      </c>
      <c r="B15">
        <v>108</v>
      </c>
      <c r="C15">
        <v>142</v>
      </c>
      <c r="D15" t="s">
        <v>52</v>
      </c>
      <c r="E15">
        <v>9.7899999999999991</v>
      </c>
      <c r="F15">
        <v>5</v>
      </c>
      <c r="G15">
        <v>31</v>
      </c>
      <c r="H15">
        <v>9.9700000000000006</v>
      </c>
      <c r="I15">
        <v>10.050000000000001</v>
      </c>
      <c r="J15">
        <v>7.056</v>
      </c>
      <c r="K15">
        <v>22.762</v>
      </c>
      <c r="L15">
        <v>0.90580000000000005</v>
      </c>
      <c r="M15" t="s">
        <v>13</v>
      </c>
      <c r="N15">
        <v>10.14</v>
      </c>
      <c r="O15">
        <v>10.220000000000001</v>
      </c>
      <c r="P15">
        <v>7.1959999999999997</v>
      </c>
      <c r="Q15">
        <v>23.212</v>
      </c>
      <c r="R15">
        <v>0.85509999999999997</v>
      </c>
      <c r="S15" t="s">
        <v>12</v>
      </c>
      <c r="T15">
        <v>9.9700000000000006</v>
      </c>
      <c r="U15">
        <v>10.050000000000001</v>
      </c>
      <c r="V15">
        <v>8.4619999999999997</v>
      </c>
      <c r="W15">
        <v>27.297999999999998</v>
      </c>
      <c r="X15">
        <v>0.91390000000000005</v>
      </c>
      <c r="Y15" t="s">
        <v>13</v>
      </c>
      <c r="Z15">
        <v>9.9700000000000006</v>
      </c>
      <c r="AA15">
        <v>10.050000000000001</v>
      </c>
      <c r="AB15">
        <v>8.4209999999999994</v>
      </c>
      <c r="AC15">
        <v>27.164999999999999</v>
      </c>
      <c r="AD15">
        <v>0.9103</v>
      </c>
      <c r="AE15" t="s">
        <v>13</v>
      </c>
      <c r="AF15">
        <v>9.9700000000000006</v>
      </c>
      <c r="AG15">
        <v>10.050000000000001</v>
      </c>
      <c r="AH15">
        <v>8.4960000000000004</v>
      </c>
      <c r="AI15">
        <v>27.405999999999999</v>
      </c>
      <c r="AJ15">
        <v>0.9012</v>
      </c>
      <c r="AK15" t="s">
        <v>13</v>
      </c>
      <c r="AL15">
        <v>9.9700000000000006</v>
      </c>
      <c r="AM15">
        <v>10.050000000000001</v>
      </c>
      <c r="AN15">
        <v>9.1769999999999996</v>
      </c>
      <c r="AO15">
        <v>29.602</v>
      </c>
      <c r="AP15">
        <v>0.90700000000000003</v>
      </c>
      <c r="AQ15" t="s">
        <v>13</v>
      </c>
      <c r="AR15">
        <v>9.98</v>
      </c>
      <c r="AS15">
        <v>10.050000000000001</v>
      </c>
      <c r="AT15">
        <v>8.8870000000000005</v>
      </c>
      <c r="AU15">
        <v>28.667999999999999</v>
      </c>
      <c r="AV15">
        <v>0.9022</v>
      </c>
      <c r="AW15" t="s">
        <v>13</v>
      </c>
      <c r="AX15">
        <v>9.9700000000000006</v>
      </c>
      <c r="AY15">
        <v>10.050000000000001</v>
      </c>
      <c r="AZ15">
        <v>8.99</v>
      </c>
      <c r="BA15">
        <v>29</v>
      </c>
      <c r="BB15">
        <v>0.90349999999999997</v>
      </c>
      <c r="BC15" t="s">
        <v>13</v>
      </c>
      <c r="BD15">
        <v>9.9700000000000006</v>
      </c>
      <c r="BE15">
        <v>10.050000000000001</v>
      </c>
      <c r="BF15">
        <v>9.2680000000000007</v>
      </c>
      <c r="BG15">
        <v>29.896000000000001</v>
      </c>
      <c r="BH15">
        <v>0.92520000000000002</v>
      </c>
      <c r="BI15" t="s">
        <v>13</v>
      </c>
      <c r="BJ15">
        <v>9.9700000000000006</v>
      </c>
      <c r="BK15">
        <v>10.050000000000001</v>
      </c>
      <c r="BL15">
        <v>9.5890000000000004</v>
      </c>
      <c r="BM15">
        <v>30.931999999999999</v>
      </c>
      <c r="BN15">
        <v>0.90459999999999996</v>
      </c>
      <c r="BO15" t="s">
        <v>13</v>
      </c>
      <c r="BP15">
        <v>9.9700000000000006</v>
      </c>
      <c r="BQ15">
        <v>10.050000000000001</v>
      </c>
      <c r="BR15">
        <v>9.4190000000000005</v>
      </c>
      <c r="BS15">
        <v>30.384</v>
      </c>
      <c r="BT15">
        <v>0.90820000000000001</v>
      </c>
      <c r="BU15" t="s">
        <v>13</v>
      </c>
    </row>
    <row r="16" spans="1:73" x14ac:dyDescent="0.2">
      <c r="A16" t="s">
        <v>87</v>
      </c>
      <c r="B16">
        <v>122</v>
      </c>
      <c r="C16">
        <v>134</v>
      </c>
      <c r="D16" t="s">
        <v>53</v>
      </c>
      <c r="E16">
        <v>7.17</v>
      </c>
      <c r="F16">
        <v>4</v>
      </c>
      <c r="G16">
        <v>10</v>
      </c>
      <c r="H16">
        <v>7.19</v>
      </c>
      <c r="I16">
        <v>7.26</v>
      </c>
      <c r="J16">
        <v>4.7130000000000001</v>
      </c>
      <c r="K16">
        <v>47.127000000000002</v>
      </c>
      <c r="L16">
        <v>0.88280000000000003</v>
      </c>
      <c r="M16" t="s">
        <v>12</v>
      </c>
      <c r="N16">
        <v>7.35</v>
      </c>
      <c r="O16">
        <v>7.43</v>
      </c>
      <c r="P16">
        <v>4.8079999999999998</v>
      </c>
      <c r="Q16">
        <v>48.082000000000001</v>
      </c>
      <c r="R16">
        <v>0.68049999999999999</v>
      </c>
      <c r="S16" t="s">
        <v>12</v>
      </c>
      <c r="T16">
        <v>7.18</v>
      </c>
      <c r="U16">
        <v>7.26</v>
      </c>
      <c r="V16">
        <v>5.2080000000000002</v>
      </c>
      <c r="W16">
        <v>52.084000000000003</v>
      </c>
      <c r="X16">
        <v>0.89119999999999999</v>
      </c>
      <c r="Y16" t="s">
        <v>12</v>
      </c>
      <c r="Z16">
        <v>7.29</v>
      </c>
      <c r="AA16">
        <v>7.37</v>
      </c>
      <c r="AB16">
        <v>5.282</v>
      </c>
      <c r="AC16">
        <v>52.823999999999998</v>
      </c>
      <c r="AD16">
        <v>0.89119999999999999</v>
      </c>
      <c r="AE16" t="s">
        <v>13</v>
      </c>
      <c r="AF16">
        <v>7.18</v>
      </c>
      <c r="AG16">
        <v>7.26</v>
      </c>
      <c r="AH16">
        <v>5.1790000000000003</v>
      </c>
      <c r="AI16">
        <v>51.79</v>
      </c>
      <c r="AJ16">
        <v>0.9052</v>
      </c>
      <c r="AK16" t="s">
        <v>12</v>
      </c>
      <c r="AL16">
        <v>7.18</v>
      </c>
      <c r="AM16">
        <v>7.26</v>
      </c>
      <c r="AN16">
        <v>5.4290000000000003</v>
      </c>
      <c r="AO16">
        <v>54.295000000000002</v>
      </c>
      <c r="AP16">
        <v>0.85370000000000001</v>
      </c>
      <c r="AQ16" t="s">
        <v>12</v>
      </c>
      <c r="AR16">
        <v>7.19</v>
      </c>
      <c r="AS16">
        <v>7.26</v>
      </c>
      <c r="AT16">
        <v>5.4009999999999998</v>
      </c>
      <c r="AU16">
        <v>54.006999999999998</v>
      </c>
      <c r="AV16">
        <v>0.90469999999999995</v>
      </c>
      <c r="AW16" t="s">
        <v>13</v>
      </c>
      <c r="AX16">
        <v>7.13</v>
      </c>
      <c r="AY16">
        <v>7.22</v>
      </c>
      <c r="AZ16">
        <v>5.298</v>
      </c>
      <c r="BA16">
        <v>52.981999999999999</v>
      </c>
      <c r="BB16">
        <v>0.86770000000000003</v>
      </c>
      <c r="BC16" t="s">
        <v>12</v>
      </c>
      <c r="BD16">
        <v>7.18</v>
      </c>
      <c r="BE16">
        <v>7.26</v>
      </c>
      <c r="BF16">
        <v>5.3819999999999997</v>
      </c>
      <c r="BG16">
        <v>53.823999999999998</v>
      </c>
      <c r="BH16">
        <v>0.89939999999999998</v>
      </c>
      <c r="BI16" t="s">
        <v>12</v>
      </c>
      <c r="BJ16">
        <v>7.18</v>
      </c>
      <c r="BK16">
        <v>7.26</v>
      </c>
      <c r="BL16">
        <v>5.2709999999999999</v>
      </c>
      <c r="BM16">
        <v>52.713999999999999</v>
      </c>
      <c r="BN16">
        <v>0.91379999999999995</v>
      </c>
      <c r="BO16" t="s">
        <v>13</v>
      </c>
      <c r="BP16">
        <v>7.19</v>
      </c>
      <c r="BQ16">
        <v>7.26</v>
      </c>
      <c r="BR16">
        <v>5.3289999999999997</v>
      </c>
      <c r="BS16">
        <v>53.290999999999997</v>
      </c>
      <c r="BT16">
        <v>0.9083</v>
      </c>
      <c r="BU16" t="s">
        <v>13</v>
      </c>
    </row>
    <row r="17" spans="1:73" x14ac:dyDescent="0.2">
      <c r="A17" t="s">
        <v>87</v>
      </c>
      <c r="B17">
        <v>135</v>
      </c>
      <c r="C17">
        <v>145</v>
      </c>
      <c r="D17" t="s">
        <v>54</v>
      </c>
      <c r="E17">
        <v>10.72</v>
      </c>
      <c r="F17">
        <v>3</v>
      </c>
      <c r="G17">
        <v>8</v>
      </c>
      <c r="H17">
        <v>10.79</v>
      </c>
      <c r="I17">
        <v>10.86</v>
      </c>
      <c r="J17">
        <v>0.56599999999999995</v>
      </c>
      <c r="K17">
        <v>7.07</v>
      </c>
      <c r="L17">
        <v>0.83919999999999995</v>
      </c>
      <c r="M17" t="s">
        <v>12</v>
      </c>
      <c r="N17">
        <v>10.79</v>
      </c>
      <c r="O17">
        <v>10.85</v>
      </c>
      <c r="P17">
        <v>0.59299999999999997</v>
      </c>
      <c r="Q17">
        <v>7.4109999999999996</v>
      </c>
      <c r="R17">
        <v>0.8508</v>
      </c>
      <c r="S17" t="s">
        <v>12</v>
      </c>
      <c r="T17">
        <v>10.79</v>
      </c>
      <c r="U17">
        <v>10.85</v>
      </c>
      <c r="V17">
        <v>1.337</v>
      </c>
      <c r="W17">
        <v>16.710999999999999</v>
      </c>
      <c r="X17">
        <v>0.82769999999999999</v>
      </c>
      <c r="Y17" t="s">
        <v>12</v>
      </c>
      <c r="Z17">
        <v>10.79</v>
      </c>
      <c r="AA17">
        <v>10.85</v>
      </c>
      <c r="AB17">
        <v>1.28</v>
      </c>
      <c r="AC17">
        <v>16.001999999999999</v>
      </c>
      <c r="AD17">
        <v>0.84940000000000004</v>
      </c>
      <c r="AE17" t="s">
        <v>12</v>
      </c>
      <c r="AF17">
        <v>10.79</v>
      </c>
      <c r="AG17">
        <v>10.85</v>
      </c>
      <c r="AH17">
        <v>1.2809999999999999</v>
      </c>
      <c r="AI17">
        <v>16.015999999999998</v>
      </c>
      <c r="AJ17">
        <v>0.84840000000000004</v>
      </c>
      <c r="AK17" t="s">
        <v>12</v>
      </c>
      <c r="AL17">
        <v>10.78</v>
      </c>
      <c r="AM17">
        <v>10.85</v>
      </c>
      <c r="AN17">
        <v>2.2410000000000001</v>
      </c>
      <c r="AO17">
        <v>28.016999999999999</v>
      </c>
      <c r="AP17">
        <v>0.76049999999999995</v>
      </c>
      <c r="AQ17" t="s">
        <v>12</v>
      </c>
      <c r="AR17">
        <v>10.75</v>
      </c>
      <c r="AS17">
        <v>10.83</v>
      </c>
      <c r="AT17">
        <v>2.2599999999999998</v>
      </c>
      <c r="AU17">
        <v>28.253</v>
      </c>
      <c r="AV17">
        <v>0.80289999999999995</v>
      </c>
      <c r="AW17" t="s">
        <v>12</v>
      </c>
      <c r="AX17">
        <v>10.79</v>
      </c>
      <c r="AY17">
        <v>10.85</v>
      </c>
      <c r="AZ17">
        <v>2.141</v>
      </c>
      <c r="BA17">
        <v>26.757999999999999</v>
      </c>
      <c r="BB17">
        <v>0.81850000000000001</v>
      </c>
      <c r="BC17" t="s">
        <v>12</v>
      </c>
      <c r="BD17">
        <v>10.78</v>
      </c>
      <c r="BE17">
        <v>10.85</v>
      </c>
      <c r="BF17">
        <v>2.4710000000000001</v>
      </c>
      <c r="BG17">
        <v>30.885999999999999</v>
      </c>
      <c r="BH17">
        <v>0.85060000000000002</v>
      </c>
      <c r="BI17" t="s">
        <v>12</v>
      </c>
      <c r="BJ17">
        <v>10.79</v>
      </c>
      <c r="BK17">
        <v>10.85</v>
      </c>
      <c r="BL17">
        <v>2.4529999999999998</v>
      </c>
      <c r="BM17">
        <v>30.661000000000001</v>
      </c>
      <c r="BN17">
        <v>0.78739999999999999</v>
      </c>
      <c r="BO17" t="s">
        <v>12</v>
      </c>
      <c r="BP17">
        <v>10.79</v>
      </c>
      <c r="BQ17">
        <v>10.85</v>
      </c>
      <c r="BR17">
        <v>2.4889999999999999</v>
      </c>
      <c r="BS17">
        <v>31.114999999999998</v>
      </c>
      <c r="BT17">
        <v>0.83230000000000004</v>
      </c>
      <c r="BU17" t="s">
        <v>12</v>
      </c>
    </row>
    <row r="18" spans="1:73" x14ac:dyDescent="0.2">
      <c r="A18" t="s">
        <v>87</v>
      </c>
      <c r="B18">
        <v>146</v>
      </c>
      <c r="C18">
        <v>152</v>
      </c>
      <c r="D18" t="s">
        <v>55</v>
      </c>
      <c r="E18">
        <v>11.48</v>
      </c>
      <c r="F18">
        <v>1</v>
      </c>
      <c r="G18">
        <v>5</v>
      </c>
      <c r="H18">
        <v>11.65</v>
      </c>
      <c r="I18">
        <v>11.73</v>
      </c>
      <c r="J18">
        <v>1.149</v>
      </c>
      <c r="K18">
        <v>22.972999999999999</v>
      </c>
      <c r="L18">
        <v>0.89090000000000003</v>
      </c>
      <c r="M18" t="s">
        <v>12</v>
      </c>
      <c r="N18">
        <v>11.65</v>
      </c>
      <c r="O18">
        <v>11.73</v>
      </c>
      <c r="P18">
        <v>1.159</v>
      </c>
      <c r="Q18">
        <v>23.18</v>
      </c>
      <c r="R18">
        <v>0.89900000000000002</v>
      </c>
      <c r="S18" t="s">
        <v>12</v>
      </c>
      <c r="T18">
        <v>11.65</v>
      </c>
      <c r="U18">
        <v>11.72</v>
      </c>
      <c r="V18">
        <v>1.262</v>
      </c>
      <c r="W18">
        <v>25.24</v>
      </c>
      <c r="X18">
        <v>0.9052</v>
      </c>
      <c r="Y18" t="s">
        <v>12</v>
      </c>
      <c r="Z18">
        <v>11.65</v>
      </c>
      <c r="AA18">
        <v>11.73</v>
      </c>
      <c r="AB18">
        <v>1.2450000000000001</v>
      </c>
      <c r="AC18">
        <v>24.893999999999998</v>
      </c>
      <c r="AD18">
        <v>0.9103</v>
      </c>
      <c r="AE18" t="s">
        <v>13</v>
      </c>
      <c r="AF18">
        <v>11.65</v>
      </c>
      <c r="AG18">
        <v>11.73</v>
      </c>
      <c r="AH18">
        <v>1.264</v>
      </c>
      <c r="AI18">
        <v>25.277999999999999</v>
      </c>
      <c r="AJ18">
        <v>0.90229999999999999</v>
      </c>
      <c r="AK18" t="s">
        <v>12</v>
      </c>
      <c r="AL18">
        <v>11.65</v>
      </c>
      <c r="AM18">
        <v>11.72</v>
      </c>
      <c r="AN18">
        <v>1.411</v>
      </c>
      <c r="AO18">
        <v>28.21</v>
      </c>
      <c r="AP18">
        <v>0.88539999999999996</v>
      </c>
      <c r="AQ18" t="s">
        <v>12</v>
      </c>
      <c r="AR18">
        <v>11.66</v>
      </c>
      <c r="AS18">
        <v>11.73</v>
      </c>
      <c r="AT18">
        <v>1.409</v>
      </c>
      <c r="AU18">
        <v>28.172999999999998</v>
      </c>
      <c r="AV18">
        <v>0.88680000000000003</v>
      </c>
      <c r="AW18" t="s">
        <v>12</v>
      </c>
      <c r="AX18">
        <v>11.65</v>
      </c>
      <c r="AY18">
        <v>11.73</v>
      </c>
      <c r="AZ18">
        <v>1.4259999999999999</v>
      </c>
      <c r="BA18">
        <v>28.515999999999998</v>
      </c>
      <c r="BB18">
        <v>0.90139999999999998</v>
      </c>
      <c r="BC18" t="s">
        <v>12</v>
      </c>
      <c r="BD18">
        <v>11.65</v>
      </c>
      <c r="BE18">
        <v>11.72</v>
      </c>
      <c r="BF18">
        <v>1.7330000000000001</v>
      </c>
      <c r="BG18">
        <v>34.659999999999997</v>
      </c>
      <c r="BH18">
        <v>0.91359999999999997</v>
      </c>
      <c r="BI18" t="s">
        <v>13</v>
      </c>
      <c r="BJ18">
        <v>11.65</v>
      </c>
      <c r="BK18">
        <v>11.73</v>
      </c>
      <c r="BL18">
        <v>1.7789999999999999</v>
      </c>
      <c r="BM18">
        <v>35.58</v>
      </c>
      <c r="BN18">
        <v>0.89129999999999998</v>
      </c>
      <c r="BO18" t="s">
        <v>12</v>
      </c>
      <c r="BP18">
        <v>11.65</v>
      </c>
      <c r="BQ18">
        <v>11.73</v>
      </c>
      <c r="BR18">
        <v>1.8080000000000001</v>
      </c>
      <c r="BS18">
        <v>36.167999999999999</v>
      </c>
      <c r="BT18">
        <v>0.88749999999999996</v>
      </c>
      <c r="BU18" t="s">
        <v>13</v>
      </c>
    </row>
    <row r="19" spans="1:73" x14ac:dyDescent="0.2">
      <c r="A19" t="s">
        <v>87</v>
      </c>
      <c r="B19">
        <v>146</v>
      </c>
      <c r="C19">
        <v>155</v>
      </c>
      <c r="D19" t="s">
        <v>56</v>
      </c>
      <c r="E19">
        <v>11.43</v>
      </c>
      <c r="F19">
        <v>2</v>
      </c>
      <c r="G19">
        <v>8</v>
      </c>
      <c r="H19">
        <v>11.46</v>
      </c>
      <c r="I19">
        <v>11.54</v>
      </c>
      <c r="J19">
        <v>1.1659999999999999</v>
      </c>
      <c r="K19">
        <v>14.576000000000001</v>
      </c>
      <c r="L19">
        <v>0.92200000000000004</v>
      </c>
      <c r="M19" t="s">
        <v>13</v>
      </c>
      <c r="N19">
        <v>11.46</v>
      </c>
      <c r="O19">
        <v>11.53</v>
      </c>
      <c r="P19">
        <v>1.2789999999999999</v>
      </c>
      <c r="Q19">
        <v>15.984</v>
      </c>
      <c r="R19">
        <v>0.92559999999999998</v>
      </c>
      <c r="S19" t="s">
        <v>13</v>
      </c>
      <c r="T19">
        <v>11.46</v>
      </c>
      <c r="U19">
        <v>11.53</v>
      </c>
      <c r="V19">
        <v>1.421</v>
      </c>
      <c r="W19">
        <v>17.759</v>
      </c>
      <c r="X19">
        <v>0.92230000000000001</v>
      </c>
      <c r="Y19" t="s">
        <v>13</v>
      </c>
      <c r="Z19">
        <v>11.46</v>
      </c>
      <c r="AA19">
        <v>11.54</v>
      </c>
      <c r="AB19">
        <v>1.397</v>
      </c>
      <c r="AC19">
        <v>17.459</v>
      </c>
      <c r="AD19">
        <v>0.91759999999999997</v>
      </c>
      <c r="AE19" t="s">
        <v>13</v>
      </c>
      <c r="AF19">
        <v>11.46</v>
      </c>
      <c r="AG19">
        <v>11.53</v>
      </c>
      <c r="AH19">
        <v>1.3959999999999999</v>
      </c>
      <c r="AI19">
        <v>17.449000000000002</v>
      </c>
      <c r="AJ19">
        <v>0.92510000000000003</v>
      </c>
      <c r="AK19" t="s">
        <v>13</v>
      </c>
      <c r="AL19">
        <v>11.46</v>
      </c>
      <c r="AM19">
        <v>11.53</v>
      </c>
      <c r="AN19">
        <v>1.758</v>
      </c>
      <c r="AO19">
        <v>21.98</v>
      </c>
      <c r="AP19">
        <v>0.91249999999999998</v>
      </c>
      <c r="AQ19" t="s">
        <v>13</v>
      </c>
      <c r="AR19">
        <v>11.46</v>
      </c>
      <c r="AS19">
        <v>11.54</v>
      </c>
      <c r="AT19">
        <v>1.7310000000000001</v>
      </c>
      <c r="AU19">
        <v>21.643000000000001</v>
      </c>
      <c r="AV19">
        <v>0.91700000000000004</v>
      </c>
      <c r="AW19" t="s">
        <v>13</v>
      </c>
      <c r="AX19">
        <v>11.46</v>
      </c>
      <c r="AY19">
        <v>11.53</v>
      </c>
      <c r="AZ19">
        <v>1.734</v>
      </c>
      <c r="BA19">
        <v>21.678999999999998</v>
      </c>
      <c r="BB19">
        <v>0.91959999999999997</v>
      </c>
      <c r="BC19" t="s">
        <v>13</v>
      </c>
      <c r="BD19">
        <v>11.46</v>
      </c>
      <c r="BE19">
        <v>11.53</v>
      </c>
      <c r="BF19">
        <v>2.403</v>
      </c>
      <c r="BG19">
        <v>30.042000000000002</v>
      </c>
      <c r="BH19">
        <v>0.90680000000000005</v>
      </c>
      <c r="BI19" t="s">
        <v>13</v>
      </c>
      <c r="BJ19">
        <v>11.46</v>
      </c>
      <c r="BK19">
        <v>11.53</v>
      </c>
      <c r="BL19">
        <v>2.4409999999999998</v>
      </c>
      <c r="BM19">
        <v>30.51</v>
      </c>
      <c r="BN19">
        <v>0.92330000000000001</v>
      </c>
      <c r="BO19" t="s">
        <v>13</v>
      </c>
      <c r="BP19">
        <v>11.46</v>
      </c>
      <c r="BQ19">
        <v>11.53</v>
      </c>
      <c r="BR19">
        <v>2.4660000000000002</v>
      </c>
      <c r="BS19">
        <v>30.818999999999999</v>
      </c>
      <c r="BT19">
        <v>0.91490000000000005</v>
      </c>
      <c r="BU19" t="s">
        <v>13</v>
      </c>
    </row>
    <row r="20" spans="1:73" x14ac:dyDescent="0.2">
      <c r="A20" t="s">
        <v>87</v>
      </c>
      <c r="B20">
        <v>156</v>
      </c>
      <c r="C20">
        <v>160</v>
      </c>
      <c r="D20" t="s">
        <v>57</v>
      </c>
      <c r="E20">
        <v>11.95</v>
      </c>
      <c r="F20">
        <v>1</v>
      </c>
      <c r="G20">
        <v>3</v>
      </c>
      <c r="H20">
        <v>11.75</v>
      </c>
      <c r="I20">
        <v>11.82</v>
      </c>
      <c r="J20">
        <v>3.7999999999999999E-2</v>
      </c>
      <c r="K20">
        <v>1.268</v>
      </c>
      <c r="L20">
        <v>0.86409999999999998</v>
      </c>
      <c r="M20" t="s">
        <v>12</v>
      </c>
      <c r="N20">
        <v>11.75</v>
      </c>
      <c r="O20">
        <v>11.82</v>
      </c>
      <c r="P20">
        <v>4.4999999999999998E-2</v>
      </c>
      <c r="Q20">
        <v>1.5089999999999999</v>
      </c>
      <c r="R20">
        <v>0.86970000000000003</v>
      </c>
      <c r="S20" t="s">
        <v>12</v>
      </c>
      <c r="T20">
        <v>11.75</v>
      </c>
      <c r="U20">
        <v>11.82</v>
      </c>
      <c r="V20">
        <v>7.6999999999999999E-2</v>
      </c>
      <c r="W20">
        <v>2.5539999999999998</v>
      </c>
      <c r="X20">
        <v>0.8649</v>
      </c>
      <c r="Y20" t="s">
        <v>12</v>
      </c>
      <c r="Z20">
        <v>11.75</v>
      </c>
      <c r="AA20">
        <v>11.82</v>
      </c>
      <c r="AB20">
        <v>0.10199999999999999</v>
      </c>
      <c r="AC20">
        <v>3.4039999999999999</v>
      </c>
      <c r="AD20">
        <v>0.86809999999999998</v>
      </c>
      <c r="AE20" t="s">
        <v>12</v>
      </c>
      <c r="AF20">
        <v>11.75</v>
      </c>
      <c r="AG20">
        <v>11.82</v>
      </c>
      <c r="AH20">
        <v>7.2999999999999995E-2</v>
      </c>
      <c r="AI20">
        <v>2.4260000000000002</v>
      </c>
      <c r="AJ20">
        <v>0.87239999999999995</v>
      </c>
      <c r="AK20" t="s">
        <v>12</v>
      </c>
      <c r="AL20">
        <v>11.75</v>
      </c>
      <c r="AM20">
        <v>11.82</v>
      </c>
      <c r="AN20">
        <v>0.502</v>
      </c>
      <c r="AO20">
        <v>16.739000000000001</v>
      </c>
      <c r="AP20">
        <v>0.86129999999999995</v>
      </c>
      <c r="AQ20" t="s">
        <v>12</v>
      </c>
      <c r="AR20">
        <v>11.76</v>
      </c>
      <c r="AS20">
        <v>11.82</v>
      </c>
      <c r="AT20">
        <v>0.45</v>
      </c>
      <c r="AU20">
        <v>14.99</v>
      </c>
      <c r="AV20">
        <v>0.86199999999999999</v>
      </c>
      <c r="AW20" t="s">
        <v>12</v>
      </c>
      <c r="AX20">
        <v>11.75</v>
      </c>
      <c r="AY20">
        <v>11.82</v>
      </c>
      <c r="AZ20">
        <v>0.47699999999999998</v>
      </c>
      <c r="BA20">
        <v>15.913</v>
      </c>
      <c r="BB20">
        <v>0.88329999999999997</v>
      </c>
      <c r="BC20" t="s">
        <v>12</v>
      </c>
      <c r="BD20">
        <v>11.75</v>
      </c>
      <c r="BE20">
        <v>11.82</v>
      </c>
      <c r="BF20">
        <v>1.151</v>
      </c>
      <c r="BG20">
        <v>38.354999999999997</v>
      </c>
      <c r="BH20">
        <v>0.88660000000000005</v>
      </c>
      <c r="BI20" t="s">
        <v>12</v>
      </c>
      <c r="BJ20">
        <v>11.75</v>
      </c>
      <c r="BK20">
        <v>11.82</v>
      </c>
      <c r="BL20">
        <v>1.1439999999999999</v>
      </c>
      <c r="BM20">
        <v>38.119999999999997</v>
      </c>
      <c r="BN20">
        <v>0.88980000000000004</v>
      </c>
      <c r="BO20" t="s">
        <v>12</v>
      </c>
      <c r="BP20">
        <v>11.75</v>
      </c>
      <c r="BQ20">
        <v>11.82</v>
      </c>
      <c r="BR20">
        <v>1.161</v>
      </c>
      <c r="BS20">
        <v>38.715000000000003</v>
      </c>
      <c r="BT20">
        <v>0.88870000000000005</v>
      </c>
      <c r="BU20" t="s">
        <v>12</v>
      </c>
    </row>
    <row r="21" spans="1:73" x14ac:dyDescent="0.2">
      <c r="A21" t="s">
        <v>87</v>
      </c>
      <c r="B21">
        <v>161</v>
      </c>
      <c r="C21">
        <v>167</v>
      </c>
      <c r="D21" t="s">
        <v>58</v>
      </c>
      <c r="E21">
        <v>6.57</v>
      </c>
      <c r="F21">
        <v>2</v>
      </c>
      <c r="G21">
        <v>5</v>
      </c>
      <c r="H21">
        <v>6.51</v>
      </c>
      <c r="I21">
        <v>6.58</v>
      </c>
      <c r="J21">
        <v>0.54400000000000004</v>
      </c>
      <c r="K21">
        <v>10.878</v>
      </c>
      <c r="L21">
        <v>0.94620000000000004</v>
      </c>
      <c r="M21" t="s">
        <v>13</v>
      </c>
      <c r="N21">
        <v>6.5</v>
      </c>
      <c r="O21">
        <v>6.58</v>
      </c>
      <c r="P21">
        <v>0.60599999999999998</v>
      </c>
      <c r="Q21">
        <v>12.116</v>
      </c>
      <c r="R21">
        <v>0.94640000000000002</v>
      </c>
      <c r="S21" t="s">
        <v>13</v>
      </c>
      <c r="T21">
        <v>6.5</v>
      </c>
      <c r="U21">
        <v>6.58</v>
      </c>
      <c r="V21">
        <v>1.57</v>
      </c>
      <c r="W21">
        <v>31.393000000000001</v>
      </c>
      <c r="X21">
        <v>0.95109999999999995</v>
      </c>
      <c r="Y21" t="s">
        <v>13</v>
      </c>
      <c r="Z21">
        <v>6.5</v>
      </c>
      <c r="AA21">
        <v>6.58</v>
      </c>
      <c r="AB21">
        <v>1.5680000000000001</v>
      </c>
      <c r="AC21">
        <v>31.361000000000001</v>
      </c>
      <c r="AD21">
        <v>0.93510000000000004</v>
      </c>
      <c r="AE21" t="s">
        <v>13</v>
      </c>
      <c r="AF21">
        <v>6.5</v>
      </c>
      <c r="AG21">
        <v>6.58</v>
      </c>
      <c r="AH21">
        <v>1.5429999999999999</v>
      </c>
      <c r="AI21">
        <v>30.859000000000002</v>
      </c>
      <c r="AJ21">
        <v>0.95030000000000003</v>
      </c>
      <c r="AK21" t="s">
        <v>13</v>
      </c>
      <c r="AL21">
        <v>6.5</v>
      </c>
      <c r="AM21">
        <v>6.58</v>
      </c>
      <c r="AN21">
        <v>1.9550000000000001</v>
      </c>
      <c r="AO21">
        <v>39.1</v>
      </c>
      <c r="AP21">
        <v>0.9526</v>
      </c>
      <c r="AQ21" t="s">
        <v>13</v>
      </c>
      <c r="AR21">
        <v>6.51</v>
      </c>
      <c r="AS21">
        <v>6.58</v>
      </c>
      <c r="AT21">
        <v>1.921</v>
      </c>
      <c r="AU21">
        <v>38.417000000000002</v>
      </c>
      <c r="AV21">
        <v>0.95379999999999998</v>
      </c>
      <c r="AW21" t="s">
        <v>13</v>
      </c>
      <c r="AX21">
        <v>6.51</v>
      </c>
      <c r="AY21">
        <v>6.59</v>
      </c>
      <c r="AZ21">
        <v>1.8859999999999999</v>
      </c>
      <c r="BA21">
        <v>37.712000000000003</v>
      </c>
      <c r="BB21">
        <v>0.9617</v>
      </c>
      <c r="BC21" t="s">
        <v>13</v>
      </c>
      <c r="BD21">
        <v>6.5</v>
      </c>
      <c r="BE21">
        <v>6.58</v>
      </c>
      <c r="BF21">
        <v>1.9810000000000001</v>
      </c>
      <c r="BG21">
        <v>39.618000000000002</v>
      </c>
      <c r="BH21">
        <v>0.94510000000000005</v>
      </c>
      <c r="BI21" t="s">
        <v>13</v>
      </c>
      <c r="BJ21">
        <v>6.5</v>
      </c>
      <c r="BK21">
        <v>6.58</v>
      </c>
      <c r="BL21">
        <v>1.923</v>
      </c>
      <c r="BM21">
        <v>38.454999999999998</v>
      </c>
      <c r="BN21">
        <v>0.95820000000000005</v>
      </c>
      <c r="BO21" t="s">
        <v>13</v>
      </c>
      <c r="BP21">
        <v>6.5</v>
      </c>
      <c r="BQ21">
        <v>6.58</v>
      </c>
      <c r="BR21">
        <v>2.0019999999999998</v>
      </c>
      <c r="BS21">
        <v>40.04</v>
      </c>
      <c r="BT21">
        <v>0.95730000000000004</v>
      </c>
      <c r="BU21" t="s">
        <v>13</v>
      </c>
    </row>
    <row r="22" spans="1:73" x14ac:dyDescent="0.2">
      <c r="A22" t="s">
        <v>87</v>
      </c>
      <c r="B22">
        <v>161</v>
      </c>
      <c r="C22">
        <v>170</v>
      </c>
      <c r="D22" t="s">
        <v>59</v>
      </c>
      <c r="E22">
        <v>8.36</v>
      </c>
      <c r="F22">
        <v>3</v>
      </c>
      <c r="G22">
        <v>8</v>
      </c>
      <c r="H22">
        <v>8.39</v>
      </c>
      <c r="I22">
        <v>8.4600000000000009</v>
      </c>
      <c r="J22">
        <v>0.36899999999999999</v>
      </c>
      <c r="K22">
        <v>4.6139999999999999</v>
      </c>
      <c r="L22">
        <v>0.87890000000000001</v>
      </c>
      <c r="M22" t="s">
        <v>12</v>
      </c>
      <c r="N22">
        <v>8.39</v>
      </c>
      <c r="O22">
        <v>8.4600000000000009</v>
      </c>
      <c r="P22">
        <v>0.38500000000000001</v>
      </c>
      <c r="Q22">
        <v>4.8159999999999998</v>
      </c>
      <c r="R22">
        <v>0.90010000000000001</v>
      </c>
      <c r="S22" t="s">
        <v>12</v>
      </c>
      <c r="T22">
        <v>8.3800000000000008</v>
      </c>
      <c r="U22">
        <v>8.4600000000000009</v>
      </c>
      <c r="V22">
        <v>1.4239999999999999</v>
      </c>
      <c r="W22">
        <v>17.803999999999998</v>
      </c>
      <c r="X22">
        <v>0.88239999999999996</v>
      </c>
      <c r="Y22" t="s">
        <v>12</v>
      </c>
      <c r="Z22">
        <v>8.39</v>
      </c>
      <c r="AA22">
        <v>8.4600000000000009</v>
      </c>
      <c r="AB22">
        <v>1.43</v>
      </c>
      <c r="AC22">
        <v>17.878</v>
      </c>
      <c r="AD22">
        <v>0.8629</v>
      </c>
      <c r="AE22" t="s">
        <v>12</v>
      </c>
      <c r="AF22">
        <v>8.39</v>
      </c>
      <c r="AG22">
        <v>8.4600000000000009</v>
      </c>
      <c r="AH22">
        <v>1.3779999999999999</v>
      </c>
      <c r="AI22">
        <v>17.219000000000001</v>
      </c>
      <c r="AJ22">
        <v>0.86629999999999996</v>
      </c>
      <c r="AK22" t="s">
        <v>12</v>
      </c>
      <c r="AL22">
        <v>8.3800000000000008</v>
      </c>
      <c r="AM22">
        <v>8.4600000000000009</v>
      </c>
      <c r="AN22">
        <v>2.585</v>
      </c>
      <c r="AO22">
        <v>32.314</v>
      </c>
      <c r="AP22">
        <v>0.80500000000000005</v>
      </c>
      <c r="AQ22" t="s">
        <v>12</v>
      </c>
      <c r="AR22">
        <v>8.39</v>
      </c>
      <c r="AS22">
        <v>8.4600000000000009</v>
      </c>
      <c r="AT22">
        <v>2.4609999999999999</v>
      </c>
      <c r="AU22">
        <v>30.765000000000001</v>
      </c>
      <c r="AV22">
        <v>0.87180000000000002</v>
      </c>
      <c r="AW22" t="s">
        <v>12</v>
      </c>
      <c r="AX22">
        <v>8.3800000000000008</v>
      </c>
      <c r="AY22">
        <v>8.4600000000000009</v>
      </c>
      <c r="AZ22">
        <v>2.5270000000000001</v>
      </c>
      <c r="BA22">
        <v>31.593</v>
      </c>
      <c r="BB22">
        <v>0.84809999999999997</v>
      </c>
      <c r="BC22" t="s">
        <v>12</v>
      </c>
      <c r="BD22">
        <v>8.48</v>
      </c>
      <c r="BE22">
        <v>8.5500000000000007</v>
      </c>
      <c r="BF22">
        <v>3.2330000000000001</v>
      </c>
      <c r="BG22">
        <v>40.417000000000002</v>
      </c>
      <c r="BH22">
        <v>0.85140000000000005</v>
      </c>
      <c r="BI22" t="s">
        <v>12</v>
      </c>
      <c r="BJ22">
        <v>8.3000000000000007</v>
      </c>
      <c r="BK22">
        <v>8.3800000000000008</v>
      </c>
      <c r="BL22">
        <v>3.1739999999999999</v>
      </c>
      <c r="BM22">
        <v>39.67</v>
      </c>
      <c r="BN22">
        <v>0.80410000000000004</v>
      </c>
      <c r="BO22" t="s">
        <v>12</v>
      </c>
      <c r="BP22">
        <v>8.39</v>
      </c>
      <c r="BQ22">
        <v>8.4600000000000009</v>
      </c>
      <c r="BR22">
        <v>3.1360000000000001</v>
      </c>
      <c r="BS22">
        <v>39.204999999999998</v>
      </c>
      <c r="BT22">
        <v>0.86960000000000004</v>
      </c>
      <c r="BU22" t="s">
        <v>12</v>
      </c>
    </row>
    <row r="23" spans="1:73" s="6" customFormat="1" x14ac:dyDescent="0.2">
      <c r="A23" s="6" t="s">
        <v>87</v>
      </c>
      <c r="B23" s="6">
        <v>161</v>
      </c>
      <c r="C23" s="6">
        <v>177</v>
      </c>
      <c r="D23" s="6" t="s">
        <v>60</v>
      </c>
      <c r="E23" s="6">
        <v>11.17</v>
      </c>
      <c r="F23" s="6">
        <v>3</v>
      </c>
      <c r="G23" s="6">
        <v>15</v>
      </c>
      <c r="H23" s="6">
        <v>11.15</v>
      </c>
      <c r="I23" s="6">
        <v>11.22</v>
      </c>
      <c r="J23" s="6">
        <v>3.1779999999999999</v>
      </c>
      <c r="K23" s="6">
        <v>21.187999999999999</v>
      </c>
      <c r="L23" s="6">
        <v>0.87239999999999995</v>
      </c>
      <c r="M23" s="6" t="s">
        <v>12</v>
      </c>
      <c r="N23" s="6">
        <v>11.15</v>
      </c>
      <c r="O23" s="6">
        <v>11.22</v>
      </c>
      <c r="P23" s="6">
        <v>3.4329999999999998</v>
      </c>
      <c r="Q23" s="6">
        <v>22.888000000000002</v>
      </c>
      <c r="R23" s="6">
        <v>0.89659999999999995</v>
      </c>
      <c r="S23" s="6" t="s">
        <v>12</v>
      </c>
      <c r="T23" s="6">
        <v>11.15</v>
      </c>
      <c r="U23" s="6">
        <v>11.22</v>
      </c>
      <c r="V23" s="6">
        <v>4.46</v>
      </c>
      <c r="W23" s="6">
        <v>29.734000000000002</v>
      </c>
      <c r="X23" s="6">
        <v>0.89329999999999998</v>
      </c>
      <c r="Y23" s="6" t="s">
        <v>12</v>
      </c>
      <c r="Z23" s="6">
        <v>11.15</v>
      </c>
      <c r="AA23" s="6">
        <v>11.22</v>
      </c>
      <c r="AB23" s="6">
        <v>4.4589999999999996</v>
      </c>
      <c r="AC23" s="6">
        <v>29.728999999999999</v>
      </c>
      <c r="AD23" s="6">
        <v>0.91259999999999997</v>
      </c>
      <c r="AE23" s="6" t="s">
        <v>12</v>
      </c>
      <c r="AF23" s="6">
        <v>11.15</v>
      </c>
      <c r="AG23" s="6">
        <v>11.22</v>
      </c>
      <c r="AH23" s="6">
        <v>4.3899999999999997</v>
      </c>
      <c r="AI23" s="6">
        <v>29.265000000000001</v>
      </c>
      <c r="AJ23" s="6">
        <v>0.88719999999999999</v>
      </c>
      <c r="AK23" s="6" t="s">
        <v>12</v>
      </c>
      <c r="AL23" s="6">
        <v>11.15</v>
      </c>
      <c r="AM23" s="6">
        <v>11.22</v>
      </c>
      <c r="AN23" s="6">
        <v>5.95</v>
      </c>
      <c r="AO23" s="6">
        <v>39.667000000000002</v>
      </c>
      <c r="AP23" s="6">
        <v>0.87770000000000004</v>
      </c>
      <c r="AQ23" s="6" t="s">
        <v>12</v>
      </c>
      <c r="AR23" s="6">
        <v>11.15</v>
      </c>
      <c r="AS23" s="6">
        <v>11.23</v>
      </c>
      <c r="AT23" s="6">
        <v>5.8150000000000004</v>
      </c>
      <c r="AU23" s="6">
        <v>38.767000000000003</v>
      </c>
      <c r="AV23" s="6">
        <v>0.89070000000000005</v>
      </c>
      <c r="AW23" s="6" t="s">
        <v>12</v>
      </c>
      <c r="AX23" s="6">
        <v>11.15</v>
      </c>
      <c r="AY23" s="6">
        <v>11.22</v>
      </c>
      <c r="AZ23" s="6">
        <v>5.8049999999999997</v>
      </c>
      <c r="BA23" s="6">
        <v>38.700000000000003</v>
      </c>
      <c r="BB23" s="6">
        <v>0.86470000000000002</v>
      </c>
      <c r="BC23" s="6" t="s">
        <v>12</v>
      </c>
      <c r="BD23" s="6">
        <v>11.15</v>
      </c>
      <c r="BE23" s="6">
        <v>11.22</v>
      </c>
      <c r="BF23" s="6">
        <v>6.99</v>
      </c>
      <c r="BG23" s="6">
        <v>46.597999999999999</v>
      </c>
      <c r="BH23" s="6">
        <v>0.89690000000000003</v>
      </c>
      <c r="BI23" s="6" t="s">
        <v>12</v>
      </c>
      <c r="BJ23" s="6">
        <v>11.15</v>
      </c>
      <c r="BK23" s="6">
        <v>11.22</v>
      </c>
      <c r="BL23" s="6">
        <v>6.8780000000000001</v>
      </c>
      <c r="BM23" s="6">
        <v>45.853999999999999</v>
      </c>
      <c r="BN23" s="6">
        <v>0.88919999999999999</v>
      </c>
      <c r="BO23" s="6" t="s">
        <v>12</v>
      </c>
      <c r="BP23" s="6">
        <v>11.15</v>
      </c>
      <c r="BQ23" s="6">
        <v>11.22</v>
      </c>
      <c r="BR23" s="6">
        <v>7.06</v>
      </c>
      <c r="BS23" s="6">
        <v>47.069000000000003</v>
      </c>
      <c r="BT23" s="6">
        <v>0.89229999999999998</v>
      </c>
      <c r="BU23" s="6" t="s">
        <v>12</v>
      </c>
    </row>
    <row r="24" spans="1:73" x14ac:dyDescent="0.2">
      <c r="A24" t="s">
        <v>87</v>
      </c>
      <c r="B24">
        <v>178</v>
      </c>
      <c r="C24">
        <v>184</v>
      </c>
      <c r="D24" t="s">
        <v>61</v>
      </c>
      <c r="E24">
        <v>8.11</v>
      </c>
      <c r="F24">
        <v>2</v>
      </c>
      <c r="G24">
        <v>5</v>
      </c>
      <c r="H24">
        <v>8.27</v>
      </c>
      <c r="I24">
        <v>8.35</v>
      </c>
      <c r="J24">
        <v>0.63900000000000001</v>
      </c>
      <c r="K24">
        <v>12.78</v>
      </c>
      <c r="L24">
        <v>0.94089999999999996</v>
      </c>
      <c r="M24" t="s">
        <v>13</v>
      </c>
      <c r="N24">
        <v>8.27</v>
      </c>
      <c r="O24">
        <v>8.34</v>
      </c>
      <c r="P24">
        <v>0.65600000000000003</v>
      </c>
      <c r="Q24">
        <v>13.119</v>
      </c>
      <c r="R24">
        <v>0.9244</v>
      </c>
      <c r="S24" t="s">
        <v>13</v>
      </c>
      <c r="T24">
        <v>8.27</v>
      </c>
      <c r="U24">
        <v>8.34</v>
      </c>
      <c r="V24">
        <v>0.97799999999999998</v>
      </c>
      <c r="W24">
        <v>19.568000000000001</v>
      </c>
      <c r="X24">
        <v>0.94930000000000003</v>
      </c>
      <c r="Y24" t="s">
        <v>13</v>
      </c>
      <c r="Z24">
        <v>8.27</v>
      </c>
      <c r="AA24">
        <v>8.34</v>
      </c>
      <c r="AB24">
        <v>0.99099999999999999</v>
      </c>
      <c r="AC24">
        <v>19.827000000000002</v>
      </c>
      <c r="AD24">
        <v>0.94750000000000001</v>
      </c>
      <c r="AE24" t="s">
        <v>13</v>
      </c>
      <c r="AF24">
        <v>8.27</v>
      </c>
      <c r="AG24">
        <v>8.34</v>
      </c>
      <c r="AH24">
        <v>0.97</v>
      </c>
      <c r="AI24">
        <v>19.390999999999998</v>
      </c>
      <c r="AJ24">
        <v>0.94669999999999999</v>
      </c>
      <c r="AK24" t="s">
        <v>13</v>
      </c>
      <c r="AL24">
        <v>8.2100000000000009</v>
      </c>
      <c r="AM24">
        <v>8.2799999999999994</v>
      </c>
      <c r="AN24">
        <v>1.6080000000000001</v>
      </c>
      <c r="AO24">
        <v>32.161999999999999</v>
      </c>
      <c r="AP24">
        <v>0.89790000000000003</v>
      </c>
      <c r="AQ24" t="s">
        <v>13</v>
      </c>
      <c r="AR24">
        <v>8.27</v>
      </c>
      <c r="AS24">
        <v>8.35</v>
      </c>
      <c r="AT24">
        <v>1.5529999999999999</v>
      </c>
      <c r="AU24">
        <v>31.050999999999998</v>
      </c>
      <c r="AV24">
        <v>0.93679999999999997</v>
      </c>
      <c r="AW24" t="s">
        <v>13</v>
      </c>
      <c r="AX24">
        <v>8.27</v>
      </c>
      <c r="AY24">
        <v>8.34</v>
      </c>
      <c r="AZ24">
        <v>1.488</v>
      </c>
      <c r="BA24">
        <v>29.757999999999999</v>
      </c>
      <c r="BB24">
        <v>0.94869999999999999</v>
      </c>
      <c r="BC24" t="s">
        <v>13</v>
      </c>
      <c r="BD24">
        <v>8.27</v>
      </c>
      <c r="BE24">
        <v>8.34</v>
      </c>
      <c r="BF24">
        <v>1.9590000000000001</v>
      </c>
      <c r="BG24">
        <v>39.171999999999997</v>
      </c>
      <c r="BH24">
        <v>0.92379999999999995</v>
      </c>
      <c r="BI24" t="s">
        <v>13</v>
      </c>
      <c r="BJ24">
        <v>8.27</v>
      </c>
      <c r="BK24">
        <v>8.34</v>
      </c>
      <c r="BL24">
        <v>1.9079999999999999</v>
      </c>
      <c r="BM24">
        <v>38.152999999999999</v>
      </c>
      <c r="BN24">
        <v>0.93420000000000003</v>
      </c>
      <c r="BO24" t="s">
        <v>13</v>
      </c>
      <c r="BP24">
        <v>8.27</v>
      </c>
      <c r="BQ24">
        <v>8.34</v>
      </c>
      <c r="BR24">
        <v>1.958</v>
      </c>
      <c r="BS24">
        <v>39.15</v>
      </c>
      <c r="BT24">
        <v>0.94950000000000001</v>
      </c>
      <c r="BU24" t="s">
        <v>13</v>
      </c>
    </row>
    <row r="25" spans="1:73" x14ac:dyDescent="0.2">
      <c r="A25" t="s">
        <v>87</v>
      </c>
      <c r="B25">
        <v>182</v>
      </c>
      <c r="C25">
        <v>188</v>
      </c>
      <c r="D25" t="s">
        <v>62</v>
      </c>
      <c r="E25">
        <v>7.41</v>
      </c>
      <c r="F25">
        <v>2</v>
      </c>
      <c r="G25">
        <v>5</v>
      </c>
      <c r="H25">
        <v>7.54</v>
      </c>
      <c r="I25">
        <v>7.61</v>
      </c>
      <c r="J25">
        <v>3.6999999999999998E-2</v>
      </c>
      <c r="K25">
        <v>0.73199999999999998</v>
      </c>
      <c r="L25">
        <v>0.93400000000000005</v>
      </c>
      <c r="M25" t="s">
        <v>12</v>
      </c>
      <c r="N25">
        <v>7.54</v>
      </c>
      <c r="O25">
        <v>7.6</v>
      </c>
      <c r="P25">
        <v>0.09</v>
      </c>
      <c r="Q25">
        <v>1.8</v>
      </c>
      <c r="R25">
        <v>0.91810000000000003</v>
      </c>
      <c r="S25" t="s">
        <v>13</v>
      </c>
      <c r="T25">
        <v>7.54</v>
      </c>
      <c r="U25">
        <v>7.6</v>
      </c>
      <c r="V25">
        <v>3.7999999999999999E-2</v>
      </c>
      <c r="W25">
        <v>0.751</v>
      </c>
      <c r="X25">
        <v>0.94810000000000005</v>
      </c>
      <c r="Y25" t="s">
        <v>12</v>
      </c>
      <c r="Z25">
        <v>7.54</v>
      </c>
      <c r="AA25">
        <v>7.61</v>
      </c>
      <c r="AB25">
        <v>4.2999999999999997E-2</v>
      </c>
      <c r="AC25">
        <v>0.86899999999999999</v>
      </c>
      <c r="AD25">
        <v>0.91180000000000005</v>
      </c>
      <c r="AE25" t="s">
        <v>12</v>
      </c>
      <c r="AF25">
        <v>7.54</v>
      </c>
      <c r="AG25">
        <v>7.6</v>
      </c>
      <c r="AH25">
        <v>5.2999999999999999E-2</v>
      </c>
      <c r="AI25">
        <v>1.0620000000000001</v>
      </c>
      <c r="AJ25">
        <v>0.92400000000000004</v>
      </c>
      <c r="AK25" t="s">
        <v>12</v>
      </c>
      <c r="AL25">
        <v>7.54</v>
      </c>
      <c r="AM25">
        <v>7.6</v>
      </c>
      <c r="AN25">
        <v>5.3999999999999999E-2</v>
      </c>
      <c r="AO25">
        <v>1.0880000000000001</v>
      </c>
      <c r="AP25">
        <v>0.91900000000000004</v>
      </c>
      <c r="AQ25" t="s">
        <v>12</v>
      </c>
      <c r="AR25">
        <v>7.54</v>
      </c>
      <c r="AS25">
        <v>7.61</v>
      </c>
      <c r="AT25">
        <v>5.2999999999999999E-2</v>
      </c>
      <c r="AU25">
        <v>1.0649999999999999</v>
      </c>
      <c r="AV25">
        <v>0.93710000000000004</v>
      </c>
      <c r="AW25" t="s">
        <v>13</v>
      </c>
      <c r="AX25">
        <v>7.54</v>
      </c>
      <c r="AY25">
        <v>7.6</v>
      </c>
      <c r="AZ25">
        <v>6.4000000000000001E-2</v>
      </c>
      <c r="BA25">
        <v>1.284</v>
      </c>
      <c r="BB25">
        <v>0.93869999999999998</v>
      </c>
      <c r="BC25" t="s">
        <v>13</v>
      </c>
      <c r="BD25">
        <v>7.54</v>
      </c>
      <c r="BE25">
        <v>7.6</v>
      </c>
      <c r="BF25">
        <v>0.121</v>
      </c>
      <c r="BG25">
        <v>2.4289999999999998</v>
      </c>
      <c r="BH25">
        <v>0.93569999999999998</v>
      </c>
      <c r="BI25" t="s">
        <v>13</v>
      </c>
      <c r="BJ25">
        <v>7.54</v>
      </c>
      <c r="BK25">
        <v>7.6</v>
      </c>
      <c r="BL25">
        <v>9.9000000000000005E-2</v>
      </c>
      <c r="BM25">
        <v>1.9810000000000001</v>
      </c>
      <c r="BN25">
        <v>0.93400000000000005</v>
      </c>
      <c r="BO25" t="s">
        <v>13</v>
      </c>
      <c r="BP25">
        <v>7.54</v>
      </c>
      <c r="BQ25">
        <v>7.61</v>
      </c>
      <c r="BR25">
        <v>9.6000000000000002E-2</v>
      </c>
      <c r="BS25">
        <v>1.915</v>
      </c>
      <c r="BT25">
        <v>0.94630000000000003</v>
      </c>
      <c r="BU25" t="s">
        <v>13</v>
      </c>
    </row>
    <row r="26" spans="1:73" x14ac:dyDescent="0.2">
      <c r="A26" t="s">
        <v>87</v>
      </c>
      <c r="B26">
        <v>185</v>
      </c>
      <c r="C26">
        <v>193</v>
      </c>
      <c r="D26" t="s">
        <v>63</v>
      </c>
      <c r="E26">
        <v>11.47</v>
      </c>
      <c r="F26">
        <v>1</v>
      </c>
      <c r="G26">
        <v>7</v>
      </c>
      <c r="H26">
        <v>11.49</v>
      </c>
      <c r="I26">
        <v>11.56</v>
      </c>
      <c r="J26">
        <v>6.8000000000000005E-2</v>
      </c>
      <c r="K26">
        <v>0.97699999999999998</v>
      </c>
      <c r="L26">
        <v>0.89170000000000005</v>
      </c>
      <c r="M26" t="s">
        <v>12</v>
      </c>
      <c r="N26">
        <v>11.49</v>
      </c>
      <c r="O26">
        <v>11.56</v>
      </c>
      <c r="P26">
        <v>7.1999999999999995E-2</v>
      </c>
      <c r="Q26">
        <v>1.026</v>
      </c>
      <c r="R26">
        <v>0.85260000000000002</v>
      </c>
      <c r="S26" t="s">
        <v>12</v>
      </c>
      <c r="T26">
        <v>11.49</v>
      </c>
      <c r="U26">
        <v>11.56</v>
      </c>
      <c r="V26">
        <v>0.13800000000000001</v>
      </c>
      <c r="W26">
        <v>1.9650000000000001</v>
      </c>
      <c r="X26">
        <v>0.85870000000000002</v>
      </c>
      <c r="Y26" t="s">
        <v>12</v>
      </c>
      <c r="Z26">
        <v>11.49</v>
      </c>
      <c r="AA26">
        <v>11.56</v>
      </c>
      <c r="AB26">
        <v>4.8000000000000001E-2</v>
      </c>
      <c r="AC26">
        <v>0.68</v>
      </c>
      <c r="AD26">
        <v>0.87970000000000004</v>
      </c>
      <c r="AE26" t="s">
        <v>12</v>
      </c>
      <c r="AF26">
        <v>11.49</v>
      </c>
      <c r="AG26">
        <v>11.56</v>
      </c>
      <c r="AH26">
        <v>0.04</v>
      </c>
      <c r="AI26">
        <v>0.56799999999999995</v>
      </c>
      <c r="AJ26">
        <v>0.87790000000000001</v>
      </c>
      <c r="AK26" t="s">
        <v>12</v>
      </c>
      <c r="AL26">
        <v>11.49</v>
      </c>
      <c r="AM26">
        <v>11.56</v>
      </c>
      <c r="AN26">
        <v>0.158</v>
      </c>
      <c r="AO26">
        <v>2.2589999999999999</v>
      </c>
      <c r="AP26">
        <v>0.82179999999999997</v>
      </c>
      <c r="AQ26" t="s">
        <v>12</v>
      </c>
      <c r="AR26">
        <v>11.5</v>
      </c>
      <c r="AS26">
        <v>11.56</v>
      </c>
      <c r="AT26">
        <v>5.5E-2</v>
      </c>
      <c r="AU26">
        <v>0.79100000000000004</v>
      </c>
      <c r="AV26">
        <v>0.90110000000000001</v>
      </c>
      <c r="AW26" t="s">
        <v>13</v>
      </c>
      <c r="AX26">
        <v>11.49</v>
      </c>
      <c r="AY26">
        <v>11.56</v>
      </c>
      <c r="AZ26">
        <v>6.3E-2</v>
      </c>
      <c r="BA26">
        <v>0.89600000000000002</v>
      </c>
      <c r="BB26">
        <v>0.89280000000000004</v>
      </c>
      <c r="BC26" t="s">
        <v>12</v>
      </c>
      <c r="BD26">
        <v>11.49</v>
      </c>
      <c r="BE26">
        <v>11.56</v>
      </c>
      <c r="BF26">
        <v>6.6000000000000003E-2</v>
      </c>
      <c r="BG26">
        <v>0.93899999999999995</v>
      </c>
      <c r="BH26">
        <v>0.88160000000000005</v>
      </c>
      <c r="BI26" t="s">
        <v>12</v>
      </c>
      <c r="BJ26">
        <v>11.49</v>
      </c>
      <c r="BK26">
        <v>11.56</v>
      </c>
      <c r="BL26">
        <v>7.9000000000000001E-2</v>
      </c>
      <c r="BM26">
        <v>1.135</v>
      </c>
      <c r="BN26">
        <v>0.86199999999999999</v>
      </c>
      <c r="BO26" t="s">
        <v>12</v>
      </c>
      <c r="BP26">
        <v>11.49</v>
      </c>
      <c r="BQ26">
        <v>11.56</v>
      </c>
      <c r="BR26">
        <v>7.3999999999999996E-2</v>
      </c>
      <c r="BS26">
        <v>1.0629999999999999</v>
      </c>
      <c r="BT26">
        <v>0.91249999999999998</v>
      </c>
      <c r="BU26" t="s">
        <v>13</v>
      </c>
    </row>
    <row r="27" spans="1:73" x14ac:dyDescent="0.2">
      <c r="A27" t="s">
        <v>87</v>
      </c>
      <c r="B27">
        <v>193</v>
      </c>
      <c r="C27">
        <v>213</v>
      </c>
      <c r="D27" t="s">
        <v>64</v>
      </c>
      <c r="E27">
        <v>9.69</v>
      </c>
      <c r="F27">
        <v>3</v>
      </c>
      <c r="G27">
        <v>18</v>
      </c>
      <c r="H27">
        <v>9.49</v>
      </c>
      <c r="I27">
        <v>9.56</v>
      </c>
      <c r="J27">
        <v>0.497</v>
      </c>
      <c r="K27">
        <v>2.762</v>
      </c>
      <c r="L27">
        <v>0.84199999999999997</v>
      </c>
      <c r="M27" t="s">
        <v>12</v>
      </c>
      <c r="N27">
        <v>9.49</v>
      </c>
      <c r="O27">
        <v>9.56</v>
      </c>
      <c r="P27">
        <v>0.47499999999999998</v>
      </c>
      <c r="Q27">
        <v>2.641</v>
      </c>
      <c r="R27">
        <v>0.82499999999999996</v>
      </c>
      <c r="S27" t="s">
        <v>12</v>
      </c>
      <c r="T27">
        <v>9.48</v>
      </c>
      <c r="U27">
        <v>9.56</v>
      </c>
      <c r="V27">
        <v>1.6919999999999999</v>
      </c>
      <c r="W27">
        <v>9.4009999999999998</v>
      </c>
      <c r="X27">
        <v>0.80710000000000004</v>
      </c>
      <c r="Y27" t="s">
        <v>12</v>
      </c>
      <c r="Z27">
        <v>9.49</v>
      </c>
      <c r="AA27">
        <v>9.56</v>
      </c>
      <c r="AB27">
        <v>1.486</v>
      </c>
      <c r="AC27">
        <v>8.2579999999999991</v>
      </c>
      <c r="AD27">
        <v>0.84930000000000005</v>
      </c>
      <c r="AE27" t="s">
        <v>12</v>
      </c>
      <c r="AF27">
        <v>9.49</v>
      </c>
      <c r="AG27">
        <v>9.56</v>
      </c>
      <c r="AH27">
        <v>1.4259999999999999</v>
      </c>
      <c r="AI27">
        <v>7.9219999999999997</v>
      </c>
      <c r="AJ27">
        <v>0.79730000000000001</v>
      </c>
      <c r="AK27" t="s">
        <v>12</v>
      </c>
      <c r="AL27">
        <v>9.48</v>
      </c>
      <c r="AM27">
        <v>9.56</v>
      </c>
      <c r="AN27">
        <v>2.0379999999999998</v>
      </c>
      <c r="AO27">
        <v>11.321</v>
      </c>
      <c r="AP27">
        <v>0.7026</v>
      </c>
      <c r="AQ27" t="s">
        <v>12</v>
      </c>
      <c r="AR27">
        <v>9.49</v>
      </c>
      <c r="AS27">
        <v>9.56</v>
      </c>
      <c r="AT27">
        <v>2.1960000000000002</v>
      </c>
      <c r="AU27">
        <v>12.202999999999999</v>
      </c>
      <c r="AV27">
        <v>0.88460000000000005</v>
      </c>
      <c r="AW27" t="s">
        <v>13</v>
      </c>
      <c r="AX27">
        <v>9.48</v>
      </c>
      <c r="AY27">
        <v>9.56</v>
      </c>
      <c r="AZ27">
        <v>2.2530000000000001</v>
      </c>
      <c r="BA27">
        <v>12.516999999999999</v>
      </c>
      <c r="BB27">
        <v>0.82069999999999999</v>
      </c>
      <c r="BC27" t="s">
        <v>12</v>
      </c>
      <c r="BD27">
        <v>9.48</v>
      </c>
      <c r="BE27">
        <v>9.56</v>
      </c>
      <c r="BF27">
        <v>2.7589999999999999</v>
      </c>
      <c r="BG27">
        <v>15.33</v>
      </c>
      <c r="BH27">
        <v>0.76880000000000004</v>
      </c>
      <c r="BI27" t="s">
        <v>12</v>
      </c>
      <c r="BJ27">
        <v>9.49</v>
      </c>
      <c r="BK27">
        <v>9.56</v>
      </c>
      <c r="BL27">
        <v>2.6520000000000001</v>
      </c>
      <c r="BM27">
        <v>14.736000000000001</v>
      </c>
      <c r="BN27">
        <v>0.89939999999999998</v>
      </c>
      <c r="BO27" t="s">
        <v>13</v>
      </c>
      <c r="BP27">
        <v>9.49</v>
      </c>
      <c r="BQ27">
        <v>9.56</v>
      </c>
      <c r="BR27">
        <v>2.7080000000000002</v>
      </c>
      <c r="BS27">
        <v>15.045999999999999</v>
      </c>
      <c r="BT27">
        <v>0.88280000000000003</v>
      </c>
      <c r="BU27" t="s">
        <v>13</v>
      </c>
    </row>
    <row r="28" spans="1:73" x14ac:dyDescent="0.2">
      <c r="A28" t="s">
        <v>87</v>
      </c>
      <c r="B28">
        <v>194</v>
      </c>
      <c r="C28">
        <v>210</v>
      </c>
      <c r="D28" t="s">
        <v>65</v>
      </c>
      <c r="E28">
        <v>6.3</v>
      </c>
      <c r="F28">
        <v>4</v>
      </c>
      <c r="G28">
        <v>14</v>
      </c>
      <c r="H28">
        <v>6.41</v>
      </c>
      <c r="I28">
        <v>6.48</v>
      </c>
      <c r="J28">
        <v>0.61599999999999999</v>
      </c>
      <c r="K28">
        <v>4.3970000000000002</v>
      </c>
      <c r="L28">
        <v>0.95040000000000002</v>
      </c>
      <c r="M28" t="s">
        <v>13</v>
      </c>
      <c r="N28">
        <v>6.4</v>
      </c>
      <c r="O28">
        <v>6.48</v>
      </c>
      <c r="P28">
        <v>0.66400000000000003</v>
      </c>
      <c r="Q28">
        <v>4.7450000000000001</v>
      </c>
      <c r="R28">
        <v>0.95379999999999998</v>
      </c>
      <c r="S28" t="s">
        <v>13</v>
      </c>
      <c r="T28">
        <v>6.4</v>
      </c>
      <c r="U28">
        <v>6.48</v>
      </c>
      <c r="V28">
        <v>1.7569999999999999</v>
      </c>
      <c r="W28">
        <v>12.548</v>
      </c>
      <c r="X28">
        <v>0.95450000000000002</v>
      </c>
      <c r="Y28" t="s">
        <v>13</v>
      </c>
      <c r="Z28">
        <v>6.4</v>
      </c>
      <c r="AA28">
        <v>6.48</v>
      </c>
      <c r="AB28">
        <v>1.7330000000000001</v>
      </c>
      <c r="AC28">
        <v>12.377000000000001</v>
      </c>
      <c r="AD28">
        <v>0.9597</v>
      </c>
      <c r="AE28" t="s">
        <v>13</v>
      </c>
      <c r="AF28">
        <v>6.4</v>
      </c>
      <c r="AG28">
        <v>6.48</v>
      </c>
      <c r="AH28">
        <v>1.72</v>
      </c>
      <c r="AI28">
        <v>12.285</v>
      </c>
      <c r="AJ28">
        <v>0.94979999999999998</v>
      </c>
      <c r="AK28" t="s">
        <v>13</v>
      </c>
      <c r="AL28">
        <v>6.4</v>
      </c>
      <c r="AM28">
        <v>6.48</v>
      </c>
      <c r="AN28">
        <v>2.5710000000000002</v>
      </c>
      <c r="AO28">
        <v>18.361999999999998</v>
      </c>
      <c r="AP28">
        <v>0.94740000000000002</v>
      </c>
      <c r="AQ28" t="s">
        <v>13</v>
      </c>
      <c r="AR28">
        <v>6.41</v>
      </c>
      <c r="AS28">
        <v>6.48</v>
      </c>
      <c r="AT28">
        <v>2.508</v>
      </c>
      <c r="AU28">
        <v>17.913</v>
      </c>
      <c r="AV28">
        <v>0.95730000000000004</v>
      </c>
      <c r="AW28" t="s">
        <v>13</v>
      </c>
      <c r="AX28">
        <v>6.41</v>
      </c>
      <c r="AY28">
        <v>6.49</v>
      </c>
      <c r="AZ28">
        <v>2.419</v>
      </c>
      <c r="BA28">
        <v>17.282</v>
      </c>
      <c r="BB28">
        <v>0.95750000000000002</v>
      </c>
      <c r="BC28" t="s">
        <v>13</v>
      </c>
      <c r="BD28">
        <v>6.4</v>
      </c>
      <c r="BE28">
        <v>6.48</v>
      </c>
      <c r="BF28">
        <v>3.0310000000000001</v>
      </c>
      <c r="BG28">
        <v>21.649000000000001</v>
      </c>
      <c r="BH28">
        <v>0.96060000000000001</v>
      </c>
      <c r="BI28" t="s">
        <v>13</v>
      </c>
      <c r="BJ28">
        <v>6.4</v>
      </c>
      <c r="BK28">
        <v>6.48</v>
      </c>
      <c r="BL28">
        <v>2.9049999999999998</v>
      </c>
      <c r="BM28">
        <v>20.747</v>
      </c>
      <c r="BN28">
        <v>0.95240000000000002</v>
      </c>
      <c r="BO28" t="s">
        <v>13</v>
      </c>
      <c r="BP28">
        <v>6.4</v>
      </c>
      <c r="BQ28">
        <v>6.48</v>
      </c>
      <c r="BR28">
        <v>3.0419999999999998</v>
      </c>
      <c r="BS28">
        <v>21.731999999999999</v>
      </c>
      <c r="BT28">
        <v>0.95950000000000002</v>
      </c>
      <c r="BU28" t="s">
        <v>13</v>
      </c>
    </row>
    <row r="29" spans="1:73" s="6" customFormat="1" x14ac:dyDescent="0.2">
      <c r="A29" s="6" t="s">
        <v>87</v>
      </c>
      <c r="B29" s="6">
        <v>194</v>
      </c>
      <c r="C29" s="6">
        <v>211</v>
      </c>
      <c r="D29" s="6" t="s">
        <v>66</v>
      </c>
      <c r="E29" s="6">
        <v>7.05</v>
      </c>
      <c r="F29" s="6">
        <v>4</v>
      </c>
      <c r="G29" s="6">
        <v>15</v>
      </c>
      <c r="H29" s="6">
        <v>6.92</v>
      </c>
      <c r="I29" s="6">
        <v>6.99</v>
      </c>
      <c r="J29" s="6">
        <v>0.64900000000000002</v>
      </c>
      <c r="K29" s="6">
        <v>4.3259999999999996</v>
      </c>
      <c r="L29" s="6">
        <v>0.93059999999999998</v>
      </c>
      <c r="M29" s="6" t="s">
        <v>13</v>
      </c>
      <c r="N29" s="6">
        <v>6.92</v>
      </c>
      <c r="O29" s="6">
        <v>6.99</v>
      </c>
      <c r="P29" s="6">
        <v>0.68</v>
      </c>
      <c r="Q29" s="6">
        <v>4.5359999999999996</v>
      </c>
      <c r="R29" s="6">
        <v>0.91910000000000003</v>
      </c>
      <c r="S29" s="6" t="s">
        <v>13</v>
      </c>
      <c r="T29" s="6">
        <v>6.91</v>
      </c>
      <c r="U29" s="6">
        <v>6.99</v>
      </c>
      <c r="V29" s="6">
        <v>1.82</v>
      </c>
      <c r="W29" s="6">
        <v>12.132999999999999</v>
      </c>
      <c r="X29" s="6">
        <v>0.92279999999999995</v>
      </c>
      <c r="Y29" s="6" t="s">
        <v>13</v>
      </c>
      <c r="Z29" s="6">
        <v>6.92</v>
      </c>
      <c r="AA29" s="6">
        <v>6.99</v>
      </c>
      <c r="AB29" s="6">
        <v>1.827</v>
      </c>
      <c r="AC29" s="6">
        <v>12.178000000000001</v>
      </c>
      <c r="AD29" s="6">
        <v>0.93779999999999997</v>
      </c>
      <c r="AE29" s="6" t="s">
        <v>13</v>
      </c>
      <c r="AF29" s="6">
        <v>6.92</v>
      </c>
      <c r="AG29" s="6">
        <v>6.99</v>
      </c>
      <c r="AH29" s="6">
        <v>1.8120000000000001</v>
      </c>
      <c r="AI29" s="6">
        <v>12.081</v>
      </c>
      <c r="AJ29" s="6">
        <v>0.92459999999999998</v>
      </c>
      <c r="AK29" s="6" t="s">
        <v>13</v>
      </c>
      <c r="AL29" s="6">
        <v>6.91</v>
      </c>
      <c r="AM29" s="6">
        <v>6.99</v>
      </c>
      <c r="AN29" s="6">
        <v>2.7050000000000001</v>
      </c>
      <c r="AO29" s="6">
        <v>18.03</v>
      </c>
      <c r="AP29" s="6">
        <v>0.8871</v>
      </c>
      <c r="AQ29" s="6" t="s">
        <v>12</v>
      </c>
      <c r="AR29" s="6">
        <v>6.92</v>
      </c>
      <c r="AS29" s="6">
        <v>6.99</v>
      </c>
      <c r="AT29" s="6">
        <v>2.569</v>
      </c>
      <c r="AU29" s="6">
        <v>17.123999999999999</v>
      </c>
      <c r="AV29" s="6">
        <v>0.93830000000000002</v>
      </c>
      <c r="AW29" s="6" t="s">
        <v>13</v>
      </c>
      <c r="AX29" s="6">
        <v>6.92</v>
      </c>
      <c r="AY29" s="6">
        <v>7</v>
      </c>
      <c r="AZ29" s="6">
        <v>2.5379999999999998</v>
      </c>
      <c r="BA29" s="6">
        <v>16.922999999999998</v>
      </c>
      <c r="BB29" s="6">
        <v>0.93020000000000003</v>
      </c>
      <c r="BC29" s="6" t="s">
        <v>13</v>
      </c>
      <c r="BD29" s="6">
        <v>6.92</v>
      </c>
      <c r="BE29" s="6">
        <v>6.99</v>
      </c>
      <c r="BF29" s="6">
        <v>3.089</v>
      </c>
      <c r="BG29" s="6">
        <v>20.594999999999999</v>
      </c>
      <c r="BH29" s="6">
        <v>0.93400000000000005</v>
      </c>
      <c r="BI29" s="6" t="s">
        <v>13</v>
      </c>
      <c r="BJ29" s="6">
        <v>6.92</v>
      </c>
      <c r="BK29" s="6">
        <v>6.99</v>
      </c>
      <c r="BL29" s="6">
        <v>3.0670000000000002</v>
      </c>
      <c r="BM29" s="6">
        <v>20.446000000000002</v>
      </c>
      <c r="BN29" s="6">
        <v>0.94079999999999997</v>
      </c>
      <c r="BO29" s="6" t="s">
        <v>13</v>
      </c>
      <c r="BP29" s="6">
        <v>6.92</v>
      </c>
      <c r="BQ29" s="6">
        <v>6.99</v>
      </c>
      <c r="BR29" s="6">
        <v>3.194</v>
      </c>
      <c r="BS29" s="6">
        <v>21.295000000000002</v>
      </c>
      <c r="BT29" s="6">
        <v>0.93530000000000002</v>
      </c>
      <c r="BU29" s="6" t="s">
        <v>13</v>
      </c>
    </row>
    <row r="30" spans="1:73" x14ac:dyDescent="0.2">
      <c r="A30" t="s">
        <v>87</v>
      </c>
      <c r="B30">
        <v>195</v>
      </c>
      <c r="C30">
        <v>210</v>
      </c>
      <c r="D30" t="s">
        <v>67</v>
      </c>
      <c r="E30">
        <v>5.67</v>
      </c>
      <c r="F30">
        <v>4</v>
      </c>
      <c r="G30">
        <v>13</v>
      </c>
      <c r="H30">
        <v>5.68</v>
      </c>
      <c r="I30">
        <v>5.76</v>
      </c>
      <c r="J30">
        <v>0.60699999999999998</v>
      </c>
      <c r="K30">
        <v>4.6710000000000003</v>
      </c>
      <c r="L30">
        <v>0.90439999999999998</v>
      </c>
      <c r="M30" t="s">
        <v>12</v>
      </c>
      <c r="N30">
        <v>5.68</v>
      </c>
      <c r="O30">
        <v>5.76</v>
      </c>
      <c r="P30">
        <v>0.751</v>
      </c>
      <c r="Q30">
        <v>5.774</v>
      </c>
      <c r="R30">
        <v>0.91590000000000005</v>
      </c>
      <c r="S30" t="s">
        <v>13</v>
      </c>
      <c r="T30">
        <v>5.68</v>
      </c>
      <c r="U30">
        <v>5.76</v>
      </c>
      <c r="V30">
        <v>1.895</v>
      </c>
      <c r="W30">
        <v>14.581</v>
      </c>
      <c r="X30">
        <v>0.8962</v>
      </c>
      <c r="Y30" t="s">
        <v>13</v>
      </c>
      <c r="Z30">
        <v>5.68</v>
      </c>
      <c r="AA30">
        <v>5.76</v>
      </c>
      <c r="AB30">
        <v>1.827</v>
      </c>
      <c r="AC30">
        <v>14.054</v>
      </c>
      <c r="AD30">
        <v>0.92930000000000001</v>
      </c>
      <c r="AE30" t="s">
        <v>13</v>
      </c>
      <c r="AF30">
        <v>5.68</v>
      </c>
      <c r="AG30">
        <v>5.76</v>
      </c>
      <c r="AH30">
        <v>1.827</v>
      </c>
      <c r="AI30">
        <v>14.055</v>
      </c>
      <c r="AJ30">
        <v>0.89849999999999997</v>
      </c>
      <c r="AK30" t="s">
        <v>12</v>
      </c>
      <c r="AL30">
        <v>5.69</v>
      </c>
      <c r="AM30">
        <v>5.76</v>
      </c>
      <c r="AN30">
        <v>2.488</v>
      </c>
      <c r="AO30">
        <v>19.138000000000002</v>
      </c>
      <c r="AP30">
        <v>0.86180000000000001</v>
      </c>
      <c r="AQ30" t="s">
        <v>12</v>
      </c>
      <c r="AR30">
        <v>5.68</v>
      </c>
      <c r="AS30">
        <v>5.76</v>
      </c>
      <c r="AT30">
        <v>2.6459999999999999</v>
      </c>
      <c r="AU30">
        <v>20.355</v>
      </c>
      <c r="AV30">
        <v>0.89659999999999995</v>
      </c>
      <c r="AW30" t="s">
        <v>13</v>
      </c>
      <c r="AX30">
        <v>5.69</v>
      </c>
      <c r="AY30">
        <v>5.76</v>
      </c>
      <c r="AZ30">
        <v>2.5249999999999999</v>
      </c>
      <c r="BA30">
        <v>19.420000000000002</v>
      </c>
      <c r="BB30">
        <v>0.91080000000000005</v>
      </c>
      <c r="BC30" t="s">
        <v>13</v>
      </c>
      <c r="BD30">
        <v>5.68</v>
      </c>
      <c r="BE30">
        <v>5.76</v>
      </c>
      <c r="BF30">
        <v>3.11</v>
      </c>
      <c r="BG30">
        <v>23.922000000000001</v>
      </c>
      <c r="BH30">
        <v>0.92649999999999999</v>
      </c>
      <c r="BI30" t="s">
        <v>13</v>
      </c>
      <c r="BJ30">
        <v>5.68</v>
      </c>
      <c r="BK30">
        <v>5.76</v>
      </c>
      <c r="BL30">
        <v>3.0339999999999998</v>
      </c>
      <c r="BM30">
        <v>23.337</v>
      </c>
      <c r="BN30">
        <v>0.92210000000000003</v>
      </c>
      <c r="BO30" t="s">
        <v>13</v>
      </c>
      <c r="BP30">
        <v>5.68</v>
      </c>
      <c r="BQ30">
        <v>5.76</v>
      </c>
      <c r="BR30">
        <v>3.1880000000000002</v>
      </c>
      <c r="BS30">
        <v>24.521999999999998</v>
      </c>
      <c r="BT30">
        <v>0.91779999999999995</v>
      </c>
      <c r="BU30" t="s">
        <v>13</v>
      </c>
    </row>
    <row r="31" spans="1:73" x14ac:dyDescent="0.2">
      <c r="A31" t="s">
        <v>87</v>
      </c>
      <c r="B31">
        <v>211</v>
      </c>
      <c r="C31">
        <v>217</v>
      </c>
      <c r="D31" t="s">
        <v>68</v>
      </c>
      <c r="E31">
        <v>10.87</v>
      </c>
      <c r="F31">
        <v>1</v>
      </c>
      <c r="G31">
        <v>5</v>
      </c>
      <c r="H31">
        <v>10.86</v>
      </c>
      <c r="I31">
        <v>10.93</v>
      </c>
      <c r="J31">
        <v>0.753</v>
      </c>
      <c r="K31">
        <v>15.063000000000001</v>
      </c>
      <c r="L31">
        <v>0.89839999999999998</v>
      </c>
      <c r="M31" t="s">
        <v>12</v>
      </c>
      <c r="N31">
        <v>10.85</v>
      </c>
      <c r="O31">
        <v>10.93</v>
      </c>
      <c r="P31">
        <v>0.75800000000000001</v>
      </c>
      <c r="Q31">
        <v>15.164999999999999</v>
      </c>
      <c r="R31">
        <v>0.9</v>
      </c>
      <c r="S31" t="s">
        <v>12</v>
      </c>
      <c r="T31">
        <v>10.85</v>
      </c>
      <c r="U31">
        <v>10.93</v>
      </c>
      <c r="V31">
        <v>0.96299999999999997</v>
      </c>
      <c r="W31">
        <v>19.265000000000001</v>
      </c>
      <c r="X31">
        <v>0.8911</v>
      </c>
      <c r="Y31" t="s">
        <v>12</v>
      </c>
      <c r="Z31">
        <v>10.85</v>
      </c>
      <c r="AA31">
        <v>10.93</v>
      </c>
      <c r="AB31">
        <v>0.86599999999999999</v>
      </c>
      <c r="AC31">
        <v>17.321999999999999</v>
      </c>
      <c r="AD31">
        <v>0.91080000000000005</v>
      </c>
      <c r="AE31" t="s">
        <v>12</v>
      </c>
      <c r="AF31">
        <v>10.85</v>
      </c>
      <c r="AG31">
        <v>10.93</v>
      </c>
      <c r="AH31">
        <v>0.88500000000000001</v>
      </c>
      <c r="AI31">
        <v>17.696000000000002</v>
      </c>
      <c r="AJ31">
        <v>0.90069999999999995</v>
      </c>
      <c r="AK31" t="s">
        <v>12</v>
      </c>
      <c r="AL31">
        <v>10.85</v>
      </c>
      <c r="AM31">
        <v>10.93</v>
      </c>
      <c r="AN31">
        <v>0.91200000000000003</v>
      </c>
      <c r="AO31">
        <v>18.231000000000002</v>
      </c>
      <c r="AP31">
        <v>0.89349999999999996</v>
      </c>
      <c r="AQ31" t="s">
        <v>12</v>
      </c>
      <c r="AR31">
        <v>10.86</v>
      </c>
      <c r="AS31">
        <v>10.93</v>
      </c>
      <c r="AT31">
        <v>0.874</v>
      </c>
      <c r="AU31">
        <v>17.471</v>
      </c>
      <c r="AV31">
        <v>0.91720000000000002</v>
      </c>
      <c r="AW31" t="s">
        <v>12</v>
      </c>
      <c r="AX31">
        <v>10.85</v>
      </c>
      <c r="AY31">
        <v>10.93</v>
      </c>
      <c r="AZ31">
        <v>0.88600000000000001</v>
      </c>
      <c r="BA31">
        <v>17.722999999999999</v>
      </c>
      <c r="BB31">
        <v>0.90600000000000003</v>
      </c>
      <c r="BC31" t="s">
        <v>12</v>
      </c>
      <c r="BD31">
        <v>10.85</v>
      </c>
      <c r="BE31">
        <v>10.93</v>
      </c>
      <c r="BF31">
        <v>0.94799999999999995</v>
      </c>
      <c r="BG31">
        <v>18.963000000000001</v>
      </c>
      <c r="BH31">
        <v>0.90329999999999999</v>
      </c>
      <c r="BI31" t="s">
        <v>12</v>
      </c>
      <c r="BJ31">
        <v>10.85</v>
      </c>
      <c r="BK31">
        <v>10.93</v>
      </c>
      <c r="BL31">
        <v>0.89100000000000001</v>
      </c>
      <c r="BM31">
        <v>17.821999999999999</v>
      </c>
      <c r="BN31">
        <v>0.90910000000000002</v>
      </c>
      <c r="BO31" t="s">
        <v>13</v>
      </c>
      <c r="BP31">
        <v>10.85</v>
      </c>
      <c r="BQ31">
        <v>10.93</v>
      </c>
      <c r="BR31">
        <v>0.90800000000000003</v>
      </c>
      <c r="BS31">
        <v>18.155999999999999</v>
      </c>
      <c r="BT31">
        <v>0.91449999999999998</v>
      </c>
      <c r="BU31" t="s">
        <v>12</v>
      </c>
    </row>
    <row r="32" spans="1:73" x14ac:dyDescent="0.2">
      <c r="A32" t="s">
        <v>87</v>
      </c>
      <c r="B32">
        <v>216</v>
      </c>
      <c r="C32">
        <v>224</v>
      </c>
      <c r="D32" t="s">
        <v>69</v>
      </c>
      <c r="E32">
        <v>12</v>
      </c>
      <c r="F32">
        <v>2</v>
      </c>
      <c r="G32">
        <v>7</v>
      </c>
      <c r="H32">
        <v>12.05</v>
      </c>
      <c r="I32">
        <v>12.12</v>
      </c>
      <c r="J32">
        <v>0.60299999999999998</v>
      </c>
      <c r="K32">
        <v>8.6159999999999997</v>
      </c>
      <c r="L32">
        <v>0.84260000000000002</v>
      </c>
      <c r="M32" t="s">
        <v>12</v>
      </c>
      <c r="N32">
        <v>12.05</v>
      </c>
      <c r="O32">
        <v>12.12</v>
      </c>
      <c r="P32">
        <v>0.64800000000000002</v>
      </c>
      <c r="Q32">
        <v>9.2560000000000002</v>
      </c>
      <c r="R32">
        <v>0.84699999999999998</v>
      </c>
      <c r="S32" t="s">
        <v>12</v>
      </c>
      <c r="T32">
        <v>12.04</v>
      </c>
      <c r="U32">
        <v>12.12</v>
      </c>
      <c r="V32">
        <v>1.1160000000000001</v>
      </c>
      <c r="W32">
        <v>15.939</v>
      </c>
      <c r="X32">
        <v>0.87549999999999994</v>
      </c>
      <c r="Y32" t="s">
        <v>12</v>
      </c>
      <c r="Z32">
        <v>12.05</v>
      </c>
      <c r="AA32">
        <v>12.12</v>
      </c>
      <c r="AB32">
        <v>1.0760000000000001</v>
      </c>
      <c r="AC32">
        <v>15.377000000000001</v>
      </c>
      <c r="AD32">
        <v>0.9153</v>
      </c>
      <c r="AE32" t="s">
        <v>12</v>
      </c>
      <c r="AF32">
        <v>12.05</v>
      </c>
      <c r="AG32">
        <v>12.12</v>
      </c>
      <c r="AH32">
        <v>1.0900000000000001</v>
      </c>
      <c r="AI32">
        <v>15.566000000000001</v>
      </c>
      <c r="AJ32">
        <v>0.84299999999999997</v>
      </c>
      <c r="AK32" t="s">
        <v>12</v>
      </c>
      <c r="AL32">
        <v>12.04</v>
      </c>
      <c r="AM32">
        <v>12.12</v>
      </c>
      <c r="AN32">
        <v>1.3520000000000001</v>
      </c>
      <c r="AO32">
        <v>19.308</v>
      </c>
      <c r="AP32">
        <v>0.7722</v>
      </c>
      <c r="AQ32" t="s">
        <v>12</v>
      </c>
      <c r="AR32">
        <v>12.05</v>
      </c>
      <c r="AS32">
        <v>12.13</v>
      </c>
      <c r="AT32">
        <v>1.3140000000000001</v>
      </c>
      <c r="AU32">
        <v>18.77</v>
      </c>
      <c r="AV32">
        <v>0.85199999999999998</v>
      </c>
      <c r="AW32" t="s">
        <v>12</v>
      </c>
      <c r="AX32">
        <v>12.04</v>
      </c>
      <c r="AY32">
        <v>12.12</v>
      </c>
      <c r="AZ32">
        <v>1.2729999999999999</v>
      </c>
      <c r="BA32">
        <v>18.178999999999998</v>
      </c>
      <c r="BB32">
        <v>0.84209999999999996</v>
      </c>
      <c r="BC32" t="s">
        <v>12</v>
      </c>
      <c r="BD32">
        <v>12.04</v>
      </c>
      <c r="BE32">
        <v>12.12</v>
      </c>
      <c r="BF32">
        <v>1.66</v>
      </c>
      <c r="BG32">
        <v>23.71</v>
      </c>
      <c r="BH32">
        <v>0.87219999999999998</v>
      </c>
      <c r="BI32" t="s">
        <v>12</v>
      </c>
      <c r="BJ32">
        <v>12.05</v>
      </c>
      <c r="BK32">
        <v>12.12</v>
      </c>
      <c r="BL32">
        <v>1.712</v>
      </c>
      <c r="BM32">
        <v>24.457999999999998</v>
      </c>
      <c r="BN32">
        <v>0.85240000000000005</v>
      </c>
      <c r="BO32" t="s">
        <v>12</v>
      </c>
      <c r="BP32">
        <v>12.05</v>
      </c>
      <c r="BQ32">
        <v>12.13</v>
      </c>
      <c r="BR32">
        <v>1.6919999999999999</v>
      </c>
      <c r="BS32">
        <v>24.169</v>
      </c>
      <c r="BT32">
        <v>0.87880000000000003</v>
      </c>
      <c r="BU32" t="s">
        <v>12</v>
      </c>
    </row>
    <row r="33" spans="1:73" x14ac:dyDescent="0.2">
      <c r="A33" t="s">
        <v>87</v>
      </c>
      <c r="B33">
        <v>216</v>
      </c>
      <c r="C33">
        <v>242</v>
      </c>
      <c r="D33" t="s">
        <v>70</v>
      </c>
      <c r="E33">
        <v>10.37</v>
      </c>
      <c r="F33">
        <v>4</v>
      </c>
      <c r="G33">
        <v>24</v>
      </c>
      <c r="H33">
        <v>10.43</v>
      </c>
      <c r="I33">
        <v>10.5</v>
      </c>
      <c r="J33">
        <v>9.0449999999999999</v>
      </c>
      <c r="K33">
        <v>37.686</v>
      </c>
      <c r="L33">
        <v>0.80130000000000001</v>
      </c>
      <c r="M33" t="s">
        <v>12</v>
      </c>
      <c r="N33">
        <v>10.58</v>
      </c>
      <c r="O33">
        <v>10.65</v>
      </c>
      <c r="P33">
        <v>9.2430000000000003</v>
      </c>
      <c r="Q33">
        <v>38.511000000000003</v>
      </c>
      <c r="R33">
        <v>0.83889999999999998</v>
      </c>
      <c r="S33" t="s">
        <v>12</v>
      </c>
      <c r="T33">
        <v>10.55</v>
      </c>
      <c r="U33">
        <v>10.63</v>
      </c>
      <c r="V33">
        <v>9.8249999999999993</v>
      </c>
      <c r="W33">
        <v>40.94</v>
      </c>
      <c r="X33">
        <v>0.86809999999999998</v>
      </c>
      <c r="Y33" t="s">
        <v>12</v>
      </c>
      <c r="Z33">
        <v>10.49</v>
      </c>
      <c r="AA33">
        <v>10.56</v>
      </c>
      <c r="AB33">
        <v>9.8070000000000004</v>
      </c>
      <c r="AC33">
        <v>40.863</v>
      </c>
      <c r="AD33">
        <v>0.87119999999999997</v>
      </c>
      <c r="AE33" t="s">
        <v>12</v>
      </c>
      <c r="AF33">
        <v>10.48</v>
      </c>
      <c r="AG33">
        <v>10.56</v>
      </c>
      <c r="AH33">
        <v>9.7750000000000004</v>
      </c>
      <c r="AI33">
        <v>40.728999999999999</v>
      </c>
      <c r="AJ33">
        <v>0.85209999999999997</v>
      </c>
      <c r="AK33" t="s">
        <v>12</v>
      </c>
      <c r="AL33">
        <v>10.48</v>
      </c>
      <c r="AM33">
        <v>10.56</v>
      </c>
      <c r="AN33">
        <v>10.177</v>
      </c>
      <c r="AO33">
        <v>42.405999999999999</v>
      </c>
      <c r="AP33">
        <v>0.85309999999999997</v>
      </c>
      <c r="AQ33" t="s">
        <v>12</v>
      </c>
      <c r="AR33">
        <v>10.49</v>
      </c>
      <c r="AS33">
        <v>10.56</v>
      </c>
      <c r="AT33">
        <v>10.082000000000001</v>
      </c>
      <c r="AU33">
        <v>42.006</v>
      </c>
      <c r="AV33">
        <v>0.86670000000000003</v>
      </c>
      <c r="AW33" t="s">
        <v>12</v>
      </c>
      <c r="AX33">
        <v>10.48</v>
      </c>
      <c r="AY33">
        <v>10.56</v>
      </c>
      <c r="AZ33">
        <v>10.226000000000001</v>
      </c>
      <c r="BA33">
        <v>42.606999999999999</v>
      </c>
      <c r="BB33">
        <v>0.84089999999999998</v>
      </c>
      <c r="BC33" t="s">
        <v>12</v>
      </c>
      <c r="BD33">
        <v>10.48</v>
      </c>
      <c r="BE33">
        <v>10.56</v>
      </c>
      <c r="BF33">
        <v>10.428000000000001</v>
      </c>
      <c r="BG33">
        <v>43.45</v>
      </c>
      <c r="BH33">
        <v>0.88219999999999998</v>
      </c>
      <c r="BI33" t="s">
        <v>12</v>
      </c>
      <c r="BJ33">
        <v>10.48</v>
      </c>
      <c r="BK33">
        <v>10.56</v>
      </c>
      <c r="BL33">
        <v>10.382999999999999</v>
      </c>
      <c r="BM33">
        <v>43.262</v>
      </c>
      <c r="BN33">
        <v>0.85740000000000005</v>
      </c>
      <c r="BO33" t="s">
        <v>12</v>
      </c>
      <c r="BP33">
        <v>10.48</v>
      </c>
      <c r="BQ33">
        <v>10.56</v>
      </c>
      <c r="BR33">
        <v>10.584</v>
      </c>
      <c r="BS33">
        <v>44.1</v>
      </c>
      <c r="BT33">
        <v>0.87350000000000005</v>
      </c>
      <c r="BU33" t="s">
        <v>12</v>
      </c>
    </row>
    <row r="34" spans="1:73" x14ac:dyDescent="0.2">
      <c r="A34" t="s">
        <v>87</v>
      </c>
      <c r="B34">
        <v>218</v>
      </c>
      <c r="C34">
        <v>247</v>
      </c>
      <c r="D34" t="s">
        <v>71</v>
      </c>
      <c r="E34">
        <v>9.33</v>
      </c>
      <c r="F34">
        <v>3</v>
      </c>
      <c r="G34">
        <v>27</v>
      </c>
      <c r="H34">
        <v>9.49</v>
      </c>
      <c r="I34">
        <v>9.56</v>
      </c>
      <c r="J34">
        <v>10.808999999999999</v>
      </c>
      <c r="K34">
        <v>40.031999999999996</v>
      </c>
      <c r="L34">
        <v>0.87739999999999996</v>
      </c>
      <c r="M34" t="s">
        <v>12</v>
      </c>
      <c r="N34">
        <v>9.6</v>
      </c>
      <c r="O34">
        <v>9.68</v>
      </c>
      <c r="P34">
        <v>11.252000000000001</v>
      </c>
      <c r="Q34">
        <v>41.674999999999997</v>
      </c>
      <c r="R34">
        <v>0.8498</v>
      </c>
      <c r="S34" t="s">
        <v>12</v>
      </c>
      <c r="T34">
        <v>9.36</v>
      </c>
      <c r="U34">
        <v>9.43</v>
      </c>
      <c r="V34">
        <v>13.28</v>
      </c>
      <c r="W34">
        <v>49.185000000000002</v>
      </c>
      <c r="X34">
        <v>0.90390000000000004</v>
      </c>
      <c r="Y34" t="s">
        <v>13</v>
      </c>
      <c r="Z34">
        <v>9.36</v>
      </c>
      <c r="AA34">
        <v>9.44</v>
      </c>
      <c r="AB34">
        <v>13.185</v>
      </c>
      <c r="AC34">
        <v>48.834000000000003</v>
      </c>
      <c r="AD34">
        <v>0.90890000000000004</v>
      </c>
      <c r="AE34" t="s">
        <v>13</v>
      </c>
      <c r="AF34">
        <v>9.36</v>
      </c>
      <c r="AG34">
        <v>9.43</v>
      </c>
      <c r="AH34">
        <v>12.932</v>
      </c>
      <c r="AI34">
        <v>47.896999999999998</v>
      </c>
      <c r="AJ34">
        <v>0.89900000000000002</v>
      </c>
      <c r="AK34" t="s">
        <v>13</v>
      </c>
      <c r="AL34">
        <v>9.36</v>
      </c>
      <c r="AM34">
        <v>9.43</v>
      </c>
      <c r="AN34">
        <v>13.36</v>
      </c>
      <c r="AO34">
        <v>49.48</v>
      </c>
      <c r="AP34">
        <v>0.90939999999999999</v>
      </c>
      <c r="AQ34" t="s">
        <v>13</v>
      </c>
      <c r="AR34">
        <v>9.36</v>
      </c>
      <c r="AS34">
        <v>9.44</v>
      </c>
      <c r="AT34">
        <v>13.289</v>
      </c>
      <c r="AU34">
        <v>49.22</v>
      </c>
      <c r="AV34">
        <v>0.9123</v>
      </c>
      <c r="AW34" t="s">
        <v>13</v>
      </c>
      <c r="AX34">
        <v>9.36</v>
      </c>
      <c r="AY34">
        <v>9.43</v>
      </c>
      <c r="AZ34">
        <v>13.513999999999999</v>
      </c>
      <c r="BA34">
        <v>50.051000000000002</v>
      </c>
      <c r="BB34">
        <v>0.89129999999999998</v>
      </c>
      <c r="BC34" t="s">
        <v>13</v>
      </c>
      <c r="BD34">
        <v>9.36</v>
      </c>
      <c r="BE34">
        <v>9.43</v>
      </c>
      <c r="BF34">
        <v>13.583</v>
      </c>
      <c r="BG34">
        <v>50.308</v>
      </c>
      <c r="BH34">
        <v>0.9325</v>
      </c>
      <c r="BI34" t="s">
        <v>13</v>
      </c>
      <c r="BJ34">
        <v>9.36</v>
      </c>
      <c r="BK34">
        <v>9.44</v>
      </c>
      <c r="BL34">
        <v>13.42</v>
      </c>
      <c r="BM34">
        <v>49.704000000000001</v>
      </c>
      <c r="BN34">
        <v>0.91080000000000005</v>
      </c>
      <c r="BO34" t="s">
        <v>13</v>
      </c>
      <c r="BP34">
        <v>9.36</v>
      </c>
      <c r="BQ34">
        <v>9.44</v>
      </c>
      <c r="BR34">
        <v>13.797000000000001</v>
      </c>
      <c r="BS34">
        <v>51.100999999999999</v>
      </c>
      <c r="BT34">
        <v>0.91590000000000005</v>
      </c>
      <c r="BU34" t="s">
        <v>13</v>
      </c>
    </row>
    <row r="35" spans="1:73" x14ac:dyDescent="0.2">
      <c r="A35" t="s">
        <v>87</v>
      </c>
      <c r="B35">
        <v>248</v>
      </c>
      <c r="C35">
        <v>253</v>
      </c>
      <c r="D35" t="s">
        <v>72</v>
      </c>
      <c r="E35">
        <v>9.7899999999999991</v>
      </c>
      <c r="F35">
        <v>1</v>
      </c>
      <c r="G35">
        <v>3</v>
      </c>
      <c r="H35">
        <v>9.8000000000000007</v>
      </c>
      <c r="I35">
        <v>9.8800000000000008</v>
      </c>
      <c r="J35">
        <v>0.33400000000000002</v>
      </c>
      <c r="K35">
        <v>11.143000000000001</v>
      </c>
      <c r="L35">
        <v>0.90969999999999995</v>
      </c>
      <c r="M35" t="s">
        <v>13</v>
      </c>
      <c r="N35">
        <v>9.91</v>
      </c>
      <c r="O35">
        <v>9.98</v>
      </c>
      <c r="P35">
        <v>0.33100000000000002</v>
      </c>
      <c r="Q35">
        <v>11.034000000000001</v>
      </c>
      <c r="R35">
        <v>0.9012</v>
      </c>
      <c r="S35" t="s">
        <v>12</v>
      </c>
      <c r="T35">
        <v>9.7899999999999991</v>
      </c>
      <c r="U35">
        <v>9.8800000000000008</v>
      </c>
      <c r="V35">
        <v>1.5229999999999999</v>
      </c>
      <c r="W35">
        <v>50.781999999999996</v>
      </c>
      <c r="X35">
        <v>0.93510000000000004</v>
      </c>
      <c r="Y35" t="s">
        <v>13</v>
      </c>
      <c r="Z35">
        <v>9.8000000000000007</v>
      </c>
      <c r="AA35">
        <v>9.8800000000000008</v>
      </c>
      <c r="AB35">
        <v>1.522</v>
      </c>
      <c r="AC35">
        <v>50.718000000000004</v>
      </c>
      <c r="AD35">
        <v>0.93079999999999996</v>
      </c>
      <c r="AE35" t="s">
        <v>13</v>
      </c>
      <c r="AF35">
        <v>9.8000000000000007</v>
      </c>
      <c r="AG35">
        <v>9.8800000000000008</v>
      </c>
      <c r="AH35">
        <v>1.5</v>
      </c>
      <c r="AI35">
        <v>49.987000000000002</v>
      </c>
      <c r="AJ35">
        <v>0.92520000000000002</v>
      </c>
      <c r="AK35" t="s">
        <v>13</v>
      </c>
      <c r="AL35">
        <v>9.89</v>
      </c>
      <c r="AM35">
        <v>9.9499999999999993</v>
      </c>
      <c r="AN35">
        <v>1.948</v>
      </c>
      <c r="AO35">
        <v>64.941000000000003</v>
      </c>
      <c r="AP35">
        <v>0.90939999999999999</v>
      </c>
      <c r="AQ35" t="s">
        <v>13</v>
      </c>
      <c r="AR35">
        <v>9.85</v>
      </c>
      <c r="AS35">
        <v>9.92</v>
      </c>
      <c r="AT35">
        <v>1.9239999999999999</v>
      </c>
      <c r="AU35">
        <v>64.146000000000001</v>
      </c>
      <c r="AV35">
        <v>0.92420000000000002</v>
      </c>
      <c r="AW35" t="s">
        <v>13</v>
      </c>
      <c r="AX35">
        <v>9.74</v>
      </c>
      <c r="AY35">
        <v>9.82</v>
      </c>
      <c r="AZ35">
        <v>1.891</v>
      </c>
      <c r="BA35">
        <v>63.033000000000001</v>
      </c>
      <c r="BB35">
        <v>0.92520000000000002</v>
      </c>
      <c r="BC35" t="s">
        <v>13</v>
      </c>
      <c r="BD35">
        <v>9.7899999999999991</v>
      </c>
      <c r="BE35">
        <v>9.8800000000000008</v>
      </c>
      <c r="BF35">
        <v>1.952</v>
      </c>
      <c r="BG35">
        <v>65.066000000000003</v>
      </c>
      <c r="BH35">
        <v>0.91620000000000001</v>
      </c>
      <c r="BI35" t="s">
        <v>13</v>
      </c>
      <c r="BJ35">
        <v>9.73</v>
      </c>
      <c r="BK35">
        <v>9.8000000000000007</v>
      </c>
      <c r="BL35">
        <v>1.905</v>
      </c>
      <c r="BM35">
        <v>63.493000000000002</v>
      </c>
      <c r="BN35">
        <v>0.93079999999999996</v>
      </c>
      <c r="BO35" t="s">
        <v>13</v>
      </c>
      <c r="BP35">
        <v>9.8000000000000007</v>
      </c>
      <c r="BQ35">
        <v>9.8800000000000008</v>
      </c>
      <c r="BR35">
        <v>1.91</v>
      </c>
      <c r="BS35">
        <v>63.655999999999999</v>
      </c>
      <c r="BT35">
        <v>0.91249999999999998</v>
      </c>
      <c r="BU35" t="s">
        <v>13</v>
      </c>
    </row>
    <row r="36" spans="1:73" x14ac:dyDescent="0.2">
      <c r="A36" t="s">
        <v>87</v>
      </c>
      <c r="B36">
        <v>254</v>
      </c>
      <c r="C36">
        <v>265</v>
      </c>
      <c r="D36" t="s">
        <v>73</v>
      </c>
      <c r="E36">
        <v>6.04</v>
      </c>
      <c r="F36">
        <v>2</v>
      </c>
      <c r="G36">
        <v>10</v>
      </c>
      <c r="H36">
        <v>6.05</v>
      </c>
      <c r="I36">
        <v>6.13</v>
      </c>
      <c r="J36">
        <v>3.0830000000000002</v>
      </c>
      <c r="K36">
        <v>30.831</v>
      </c>
      <c r="L36">
        <v>0.88060000000000005</v>
      </c>
      <c r="M36" t="s">
        <v>12</v>
      </c>
      <c r="N36">
        <v>6.05</v>
      </c>
      <c r="O36">
        <v>6.13</v>
      </c>
      <c r="P36">
        <v>3.0779999999999998</v>
      </c>
      <c r="Q36">
        <v>30.780999999999999</v>
      </c>
      <c r="R36">
        <v>0.93320000000000003</v>
      </c>
      <c r="S36" t="s">
        <v>13</v>
      </c>
      <c r="T36">
        <v>6.06</v>
      </c>
      <c r="U36">
        <v>6.13</v>
      </c>
      <c r="V36">
        <v>3.9239999999999999</v>
      </c>
      <c r="W36">
        <v>39.238999999999997</v>
      </c>
      <c r="X36">
        <v>0.9042</v>
      </c>
      <c r="Y36" t="s">
        <v>13</v>
      </c>
      <c r="Z36">
        <v>6.14</v>
      </c>
      <c r="AA36">
        <v>6.21</v>
      </c>
      <c r="AB36">
        <v>3.7210000000000001</v>
      </c>
      <c r="AC36">
        <v>37.207000000000001</v>
      </c>
      <c r="AD36">
        <v>0.93010000000000004</v>
      </c>
      <c r="AE36" t="s">
        <v>13</v>
      </c>
      <c r="AF36">
        <v>6.05</v>
      </c>
      <c r="AG36">
        <v>6.13</v>
      </c>
      <c r="AH36">
        <v>3.8410000000000002</v>
      </c>
      <c r="AI36">
        <v>38.408999999999999</v>
      </c>
      <c r="AJ36">
        <v>0.89810000000000001</v>
      </c>
      <c r="AK36" t="s">
        <v>13</v>
      </c>
      <c r="AL36">
        <v>6.13</v>
      </c>
      <c r="AM36">
        <v>6.21</v>
      </c>
      <c r="AN36">
        <v>4.0460000000000003</v>
      </c>
      <c r="AO36">
        <v>40.457000000000001</v>
      </c>
      <c r="AP36">
        <v>0.91649999999999998</v>
      </c>
      <c r="AQ36" t="s">
        <v>13</v>
      </c>
      <c r="AR36">
        <v>6.05</v>
      </c>
      <c r="AS36">
        <v>6.13</v>
      </c>
      <c r="AT36">
        <v>4.0869999999999997</v>
      </c>
      <c r="AU36">
        <v>40.868000000000002</v>
      </c>
      <c r="AV36">
        <v>0.91069999999999995</v>
      </c>
      <c r="AW36" t="s">
        <v>13</v>
      </c>
      <c r="AX36">
        <v>6.06</v>
      </c>
      <c r="AY36">
        <v>6.13</v>
      </c>
      <c r="AZ36">
        <v>4.0439999999999996</v>
      </c>
      <c r="BA36">
        <v>40.436</v>
      </c>
      <c r="BB36">
        <v>0.91039999999999999</v>
      </c>
      <c r="BC36" t="s">
        <v>13</v>
      </c>
      <c r="BD36">
        <v>6.09</v>
      </c>
      <c r="BE36">
        <v>6.17</v>
      </c>
      <c r="BF36">
        <v>4.5069999999999997</v>
      </c>
      <c r="BG36">
        <v>45.067</v>
      </c>
      <c r="BH36">
        <v>0.92059999999999997</v>
      </c>
      <c r="BI36" t="s">
        <v>13</v>
      </c>
      <c r="BJ36">
        <v>6.05</v>
      </c>
      <c r="BK36">
        <v>6.13</v>
      </c>
      <c r="BL36">
        <v>4.3689999999999998</v>
      </c>
      <c r="BM36">
        <v>43.686999999999998</v>
      </c>
      <c r="BN36">
        <v>0.92959999999999998</v>
      </c>
      <c r="BO36" t="s">
        <v>13</v>
      </c>
      <c r="BP36">
        <v>6.11</v>
      </c>
      <c r="BQ36">
        <v>6.19</v>
      </c>
      <c r="BR36">
        <v>4.3540000000000001</v>
      </c>
      <c r="BS36">
        <v>43.536999999999999</v>
      </c>
      <c r="BT36">
        <v>0.92789999999999995</v>
      </c>
      <c r="BU36" t="s">
        <v>13</v>
      </c>
    </row>
    <row r="37" spans="1:73" x14ac:dyDescent="0.2">
      <c r="A37" t="s">
        <v>87</v>
      </c>
      <c r="B37">
        <v>266</v>
      </c>
      <c r="C37">
        <v>270</v>
      </c>
      <c r="D37" t="s">
        <v>74</v>
      </c>
      <c r="E37">
        <v>11.74</v>
      </c>
      <c r="F37">
        <v>1</v>
      </c>
      <c r="G37">
        <v>3</v>
      </c>
      <c r="H37">
        <v>11.68</v>
      </c>
      <c r="I37">
        <v>11.75</v>
      </c>
      <c r="J37">
        <v>2.9000000000000001E-2</v>
      </c>
      <c r="K37">
        <v>0.95799999999999996</v>
      </c>
      <c r="L37">
        <v>0.89470000000000005</v>
      </c>
      <c r="M37" t="s">
        <v>12</v>
      </c>
      <c r="N37">
        <v>11.68</v>
      </c>
      <c r="O37">
        <v>11.75</v>
      </c>
      <c r="P37">
        <v>5.1999999999999998E-2</v>
      </c>
      <c r="Q37">
        <v>1.72</v>
      </c>
      <c r="R37">
        <v>0.88880000000000003</v>
      </c>
      <c r="S37" t="s">
        <v>12</v>
      </c>
      <c r="T37">
        <v>11.67</v>
      </c>
      <c r="U37">
        <v>11.75</v>
      </c>
      <c r="V37">
        <v>2.5999999999999999E-2</v>
      </c>
      <c r="W37">
        <v>0.86</v>
      </c>
      <c r="X37">
        <v>0.90180000000000005</v>
      </c>
      <c r="Y37" t="s">
        <v>12</v>
      </c>
      <c r="Z37">
        <v>11.68</v>
      </c>
      <c r="AA37">
        <v>11.75</v>
      </c>
      <c r="AB37">
        <v>3.4000000000000002E-2</v>
      </c>
      <c r="AC37">
        <v>1.125</v>
      </c>
      <c r="AD37">
        <v>0.89790000000000003</v>
      </c>
      <c r="AE37" t="s">
        <v>12</v>
      </c>
      <c r="AF37">
        <v>11.68</v>
      </c>
      <c r="AG37">
        <v>11.75</v>
      </c>
      <c r="AH37">
        <v>2.7E-2</v>
      </c>
      <c r="AI37">
        <v>0.88500000000000001</v>
      </c>
      <c r="AJ37">
        <v>0.90529999999999999</v>
      </c>
      <c r="AK37" t="s">
        <v>12</v>
      </c>
      <c r="AL37">
        <v>11.67</v>
      </c>
      <c r="AM37">
        <v>11.75</v>
      </c>
      <c r="AN37">
        <v>3.5000000000000003E-2</v>
      </c>
      <c r="AO37">
        <v>1.1779999999999999</v>
      </c>
      <c r="AP37">
        <v>0.89490000000000003</v>
      </c>
      <c r="AQ37" t="s">
        <v>12</v>
      </c>
      <c r="AR37">
        <v>11.68</v>
      </c>
      <c r="AS37">
        <v>11.76</v>
      </c>
      <c r="AT37">
        <v>4.1000000000000002E-2</v>
      </c>
      <c r="AU37">
        <v>1.3779999999999999</v>
      </c>
      <c r="AV37">
        <v>0.90310000000000001</v>
      </c>
      <c r="AW37" t="s">
        <v>12</v>
      </c>
      <c r="AX37">
        <v>11.68</v>
      </c>
      <c r="AY37">
        <v>11.75</v>
      </c>
      <c r="AZ37">
        <v>5.1999999999999998E-2</v>
      </c>
      <c r="BA37">
        <v>1.7410000000000001</v>
      </c>
      <c r="BB37">
        <v>0.89390000000000003</v>
      </c>
      <c r="BC37" t="s">
        <v>12</v>
      </c>
      <c r="BD37">
        <v>11.67</v>
      </c>
      <c r="BE37">
        <v>11.75</v>
      </c>
      <c r="BF37">
        <v>5.3999999999999999E-2</v>
      </c>
      <c r="BG37">
        <v>1.7969999999999999</v>
      </c>
      <c r="BH37">
        <v>0.89359999999999995</v>
      </c>
      <c r="BI37" t="s">
        <v>12</v>
      </c>
      <c r="BJ37">
        <v>11.68</v>
      </c>
      <c r="BK37">
        <v>11.75</v>
      </c>
      <c r="BL37">
        <v>5.2999999999999999E-2</v>
      </c>
      <c r="BM37">
        <v>1.778</v>
      </c>
      <c r="BN37">
        <v>0.89949999999999997</v>
      </c>
      <c r="BO37" t="s">
        <v>12</v>
      </c>
      <c r="BP37">
        <v>11.68</v>
      </c>
      <c r="BQ37">
        <v>11.75</v>
      </c>
      <c r="BR37">
        <v>6.4000000000000001E-2</v>
      </c>
      <c r="BS37">
        <v>2.1320000000000001</v>
      </c>
      <c r="BT37">
        <v>0.89300000000000002</v>
      </c>
      <c r="BU37" t="s">
        <v>12</v>
      </c>
    </row>
    <row r="38" spans="1:73" x14ac:dyDescent="0.2">
      <c r="A38" t="s">
        <v>87</v>
      </c>
      <c r="B38">
        <v>271</v>
      </c>
      <c r="C38">
        <v>287</v>
      </c>
      <c r="D38" t="s">
        <v>75</v>
      </c>
      <c r="E38">
        <v>12.78</v>
      </c>
      <c r="F38">
        <v>3</v>
      </c>
      <c r="G38">
        <v>13</v>
      </c>
      <c r="H38">
        <v>12.65</v>
      </c>
      <c r="I38">
        <v>12.73</v>
      </c>
      <c r="J38">
        <v>1.8340000000000001</v>
      </c>
      <c r="K38">
        <v>14.106999999999999</v>
      </c>
      <c r="L38">
        <v>0.94750000000000001</v>
      </c>
      <c r="M38" t="s">
        <v>13</v>
      </c>
      <c r="N38">
        <v>12.65</v>
      </c>
      <c r="O38">
        <v>12.72</v>
      </c>
      <c r="P38">
        <v>1.984</v>
      </c>
      <c r="Q38">
        <v>15.265000000000001</v>
      </c>
      <c r="R38">
        <v>0.9506</v>
      </c>
      <c r="S38" t="s">
        <v>13</v>
      </c>
      <c r="T38">
        <v>12.65</v>
      </c>
      <c r="U38">
        <v>12.72</v>
      </c>
      <c r="V38">
        <v>2.109</v>
      </c>
      <c r="W38">
        <v>16.225000000000001</v>
      </c>
      <c r="X38">
        <v>0.94489999999999996</v>
      </c>
      <c r="Y38" t="s">
        <v>12</v>
      </c>
      <c r="Z38">
        <v>12.65</v>
      </c>
      <c r="AA38">
        <v>12.73</v>
      </c>
      <c r="AB38">
        <v>2.1019999999999999</v>
      </c>
      <c r="AC38">
        <v>16.170999999999999</v>
      </c>
      <c r="AD38">
        <v>0.94359999999999999</v>
      </c>
      <c r="AE38" t="s">
        <v>12</v>
      </c>
      <c r="AF38">
        <v>12.65</v>
      </c>
      <c r="AG38">
        <v>12.73</v>
      </c>
      <c r="AH38">
        <v>2.1059999999999999</v>
      </c>
      <c r="AI38">
        <v>16.202000000000002</v>
      </c>
      <c r="AJ38">
        <v>0.9446</v>
      </c>
      <c r="AK38" t="s">
        <v>13</v>
      </c>
      <c r="AL38">
        <v>12.65</v>
      </c>
      <c r="AM38">
        <v>12.72</v>
      </c>
      <c r="AN38">
        <v>2.8450000000000002</v>
      </c>
      <c r="AO38">
        <v>21.882000000000001</v>
      </c>
      <c r="AP38">
        <v>0.92100000000000004</v>
      </c>
      <c r="AQ38" t="s">
        <v>13</v>
      </c>
      <c r="AR38">
        <v>12.66</v>
      </c>
      <c r="AS38">
        <v>12.73</v>
      </c>
      <c r="AT38">
        <v>2.754</v>
      </c>
      <c r="AU38">
        <v>21.184000000000001</v>
      </c>
      <c r="AV38">
        <v>0.93159999999999998</v>
      </c>
      <c r="AW38" t="s">
        <v>13</v>
      </c>
      <c r="AX38">
        <v>12.65</v>
      </c>
      <c r="AY38">
        <v>12.72</v>
      </c>
      <c r="AZ38">
        <v>2.742</v>
      </c>
      <c r="BA38">
        <v>21.091000000000001</v>
      </c>
      <c r="BB38">
        <v>0.9486</v>
      </c>
      <c r="BC38" t="s">
        <v>13</v>
      </c>
      <c r="BD38">
        <v>12.65</v>
      </c>
      <c r="BE38">
        <v>12.73</v>
      </c>
      <c r="BF38">
        <v>3.8849999999999998</v>
      </c>
      <c r="BG38">
        <v>29.882000000000001</v>
      </c>
      <c r="BH38">
        <v>0.95120000000000005</v>
      </c>
      <c r="BI38" t="s">
        <v>13</v>
      </c>
      <c r="BJ38">
        <v>12.65</v>
      </c>
      <c r="BK38">
        <v>12.73</v>
      </c>
      <c r="BL38">
        <v>3.794</v>
      </c>
      <c r="BM38">
        <v>29.184999999999999</v>
      </c>
      <c r="BN38">
        <v>0.94850000000000001</v>
      </c>
      <c r="BO38" t="s">
        <v>13</v>
      </c>
      <c r="BP38">
        <v>12.65</v>
      </c>
      <c r="BQ38">
        <v>12.73</v>
      </c>
      <c r="BR38">
        <v>3.8889999999999998</v>
      </c>
      <c r="BS38">
        <v>29.917999999999999</v>
      </c>
      <c r="BT38">
        <v>0.94769999999999999</v>
      </c>
      <c r="BU38" t="s">
        <v>13</v>
      </c>
    </row>
    <row r="39" spans="1:73" x14ac:dyDescent="0.2">
      <c r="A39" t="s">
        <v>87</v>
      </c>
      <c r="B39">
        <v>276</v>
      </c>
      <c r="C39">
        <v>288</v>
      </c>
      <c r="D39" t="s">
        <v>76</v>
      </c>
      <c r="E39">
        <v>10.199999999999999</v>
      </c>
      <c r="F39">
        <v>2</v>
      </c>
      <c r="G39">
        <v>9</v>
      </c>
      <c r="H39">
        <v>10.29</v>
      </c>
      <c r="I39">
        <v>10.36</v>
      </c>
      <c r="J39">
        <v>2.556</v>
      </c>
      <c r="K39">
        <v>28.396000000000001</v>
      </c>
      <c r="L39">
        <v>0.85129999999999995</v>
      </c>
      <c r="M39" t="s">
        <v>12</v>
      </c>
      <c r="N39">
        <v>10.36</v>
      </c>
      <c r="O39">
        <v>10.43</v>
      </c>
      <c r="P39">
        <v>2.5990000000000002</v>
      </c>
      <c r="Q39">
        <v>28.882999999999999</v>
      </c>
      <c r="R39">
        <v>0.86019999999999996</v>
      </c>
      <c r="S39" t="s">
        <v>12</v>
      </c>
      <c r="T39">
        <v>10.23</v>
      </c>
      <c r="U39">
        <v>10.31</v>
      </c>
      <c r="V39">
        <v>3.03</v>
      </c>
      <c r="W39">
        <v>33.67</v>
      </c>
      <c r="X39">
        <v>0.87539999999999996</v>
      </c>
      <c r="Y39" t="s">
        <v>12</v>
      </c>
      <c r="Z39">
        <v>10.23</v>
      </c>
      <c r="AA39">
        <v>10.31</v>
      </c>
      <c r="AB39">
        <v>2.9239999999999999</v>
      </c>
      <c r="AC39">
        <v>32.487000000000002</v>
      </c>
      <c r="AD39">
        <v>0.9012</v>
      </c>
      <c r="AE39" t="s">
        <v>12</v>
      </c>
      <c r="AF39">
        <v>10.23</v>
      </c>
      <c r="AG39">
        <v>10.31</v>
      </c>
      <c r="AH39">
        <v>2.91</v>
      </c>
      <c r="AI39">
        <v>32.329000000000001</v>
      </c>
      <c r="AJ39">
        <v>0.878</v>
      </c>
      <c r="AK39" t="s">
        <v>12</v>
      </c>
      <c r="AL39">
        <v>10.23</v>
      </c>
      <c r="AM39">
        <v>10.31</v>
      </c>
      <c r="AN39">
        <v>3.552</v>
      </c>
      <c r="AO39">
        <v>39.466999999999999</v>
      </c>
      <c r="AP39">
        <v>0.87890000000000001</v>
      </c>
      <c r="AQ39" t="s">
        <v>12</v>
      </c>
      <c r="AR39">
        <v>10.24</v>
      </c>
      <c r="AS39">
        <v>10.31</v>
      </c>
      <c r="AT39">
        <v>3.5329999999999999</v>
      </c>
      <c r="AU39">
        <v>39.259</v>
      </c>
      <c r="AV39">
        <v>0.90549999999999997</v>
      </c>
      <c r="AW39" t="s">
        <v>12</v>
      </c>
      <c r="AX39">
        <v>10.23</v>
      </c>
      <c r="AY39">
        <v>10.31</v>
      </c>
      <c r="AZ39">
        <v>3.5249999999999999</v>
      </c>
      <c r="BA39">
        <v>39.167999999999999</v>
      </c>
      <c r="BB39">
        <v>0.87780000000000002</v>
      </c>
      <c r="BC39" t="s">
        <v>12</v>
      </c>
      <c r="BD39">
        <v>10.23</v>
      </c>
      <c r="BE39">
        <v>10.31</v>
      </c>
      <c r="BF39">
        <v>4.5549999999999997</v>
      </c>
      <c r="BG39">
        <v>50.610999999999997</v>
      </c>
      <c r="BH39">
        <v>0.88180000000000003</v>
      </c>
      <c r="BI39" t="s">
        <v>12</v>
      </c>
      <c r="BJ39">
        <v>10.23</v>
      </c>
      <c r="BK39">
        <v>10.31</v>
      </c>
      <c r="BL39">
        <v>4.4459999999999997</v>
      </c>
      <c r="BM39">
        <v>49.402000000000001</v>
      </c>
      <c r="BN39">
        <v>0.90229999999999999</v>
      </c>
      <c r="BO39" t="s">
        <v>12</v>
      </c>
      <c r="BP39">
        <v>10.23</v>
      </c>
      <c r="BQ39">
        <v>10.31</v>
      </c>
      <c r="BR39">
        <v>4.4740000000000002</v>
      </c>
      <c r="BS39">
        <v>49.716000000000001</v>
      </c>
      <c r="BT39">
        <v>0.89659999999999995</v>
      </c>
      <c r="BU39" t="s">
        <v>12</v>
      </c>
    </row>
    <row r="40" spans="1:73" x14ac:dyDescent="0.2">
      <c r="A40" t="s">
        <v>87</v>
      </c>
      <c r="B40">
        <v>288</v>
      </c>
      <c r="C40">
        <v>297</v>
      </c>
      <c r="D40" t="s">
        <v>77</v>
      </c>
      <c r="E40">
        <v>12.7</v>
      </c>
      <c r="F40">
        <v>3</v>
      </c>
      <c r="G40">
        <v>8</v>
      </c>
      <c r="H40">
        <v>12.63</v>
      </c>
      <c r="I40">
        <v>12.69</v>
      </c>
      <c r="J40">
        <v>0.32200000000000001</v>
      </c>
      <c r="K40">
        <v>4.0199999999999996</v>
      </c>
      <c r="L40">
        <v>0.92230000000000001</v>
      </c>
      <c r="M40" t="s">
        <v>13</v>
      </c>
      <c r="N40">
        <v>12.62</v>
      </c>
      <c r="O40">
        <v>12.69</v>
      </c>
      <c r="P40">
        <v>0.31</v>
      </c>
      <c r="Q40">
        <v>3.8780000000000001</v>
      </c>
      <c r="R40">
        <v>0.93220000000000003</v>
      </c>
      <c r="S40" t="s">
        <v>13</v>
      </c>
      <c r="T40">
        <v>12.61</v>
      </c>
      <c r="U40">
        <v>12.67</v>
      </c>
      <c r="V40">
        <v>2.3199999999999998</v>
      </c>
      <c r="W40">
        <v>29.004000000000001</v>
      </c>
      <c r="X40">
        <v>0.93669999999999998</v>
      </c>
      <c r="Y40" t="s">
        <v>13</v>
      </c>
      <c r="Z40">
        <v>12.58</v>
      </c>
      <c r="AA40">
        <v>12.64</v>
      </c>
      <c r="AB40">
        <v>2.2970000000000002</v>
      </c>
      <c r="AC40">
        <v>28.71</v>
      </c>
      <c r="AD40">
        <v>0.92149999999999999</v>
      </c>
      <c r="AE40" t="s">
        <v>13</v>
      </c>
      <c r="AF40">
        <v>12.58</v>
      </c>
      <c r="AG40">
        <v>12.65</v>
      </c>
      <c r="AH40">
        <v>2.2679999999999998</v>
      </c>
      <c r="AI40">
        <v>28.355</v>
      </c>
      <c r="AJ40">
        <v>0.87929999999999997</v>
      </c>
      <c r="AK40" t="s">
        <v>12</v>
      </c>
      <c r="AL40">
        <v>12.62</v>
      </c>
      <c r="AM40">
        <v>12.69</v>
      </c>
      <c r="AN40">
        <v>4.7859999999999996</v>
      </c>
      <c r="AO40">
        <v>59.826999999999998</v>
      </c>
      <c r="AP40">
        <v>0.89629999999999999</v>
      </c>
      <c r="AQ40" t="s">
        <v>12</v>
      </c>
      <c r="AR40">
        <v>12.63</v>
      </c>
      <c r="AS40">
        <v>12.7</v>
      </c>
      <c r="AT40">
        <v>4.8310000000000004</v>
      </c>
      <c r="AU40">
        <v>60.393000000000001</v>
      </c>
      <c r="AV40">
        <v>0.92279999999999995</v>
      </c>
      <c r="AW40" t="s">
        <v>12</v>
      </c>
      <c r="AX40">
        <v>12.62</v>
      </c>
      <c r="AY40">
        <v>12.69</v>
      </c>
      <c r="AZ40">
        <v>4.923</v>
      </c>
      <c r="BA40">
        <v>61.536999999999999</v>
      </c>
      <c r="BB40">
        <v>0.90349999999999997</v>
      </c>
      <c r="BC40" t="s">
        <v>13</v>
      </c>
      <c r="BD40">
        <v>12.62</v>
      </c>
      <c r="BE40">
        <v>12.69</v>
      </c>
      <c r="BF40">
        <v>5.157</v>
      </c>
      <c r="BG40">
        <v>64.462999999999994</v>
      </c>
      <c r="BH40">
        <v>0.93789999999999996</v>
      </c>
      <c r="BI40" t="s">
        <v>13</v>
      </c>
      <c r="BJ40">
        <v>12.63</v>
      </c>
      <c r="BK40">
        <v>12.69</v>
      </c>
      <c r="BL40">
        <v>5.12</v>
      </c>
      <c r="BM40">
        <v>63.997999999999998</v>
      </c>
      <c r="BN40">
        <v>0.90549999999999997</v>
      </c>
      <c r="BO40" t="s">
        <v>12</v>
      </c>
      <c r="BP40">
        <v>12.63</v>
      </c>
      <c r="BQ40">
        <v>12.69</v>
      </c>
      <c r="BR40">
        <v>5.2050000000000001</v>
      </c>
      <c r="BS40">
        <v>65.06</v>
      </c>
      <c r="BT40">
        <v>0.93179999999999996</v>
      </c>
      <c r="BU40" t="s">
        <v>13</v>
      </c>
    </row>
    <row r="41" spans="1:73" x14ac:dyDescent="0.2">
      <c r="A41" t="s">
        <v>87</v>
      </c>
      <c r="B41">
        <v>288</v>
      </c>
      <c r="C41">
        <v>311</v>
      </c>
      <c r="D41" t="s">
        <v>78</v>
      </c>
      <c r="E41">
        <v>13.36</v>
      </c>
      <c r="F41">
        <v>5</v>
      </c>
      <c r="G41">
        <v>20</v>
      </c>
      <c r="H41">
        <v>13.26</v>
      </c>
      <c r="I41">
        <v>13.34</v>
      </c>
      <c r="J41">
        <v>3.7829999999999999</v>
      </c>
      <c r="K41">
        <v>18.913</v>
      </c>
      <c r="L41">
        <v>0.83520000000000005</v>
      </c>
      <c r="M41" t="s">
        <v>12</v>
      </c>
      <c r="N41">
        <v>13.26</v>
      </c>
      <c r="O41">
        <v>13.34</v>
      </c>
      <c r="P41">
        <v>3.9660000000000002</v>
      </c>
      <c r="Q41">
        <v>19.829000000000001</v>
      </c>
      <c r="R41">
        <v>0.83830000000000005</v>
      </c>
      <c r="S41" t="s">
        <v>12</v>
      </c>
      <c r="T41">
        <v>13.26</v>
      </c>
      <c r="U41">
        <v>13.34</v>
      </c>
      <c r="V41">
        <v>6.1580000000000004</v>
      </c>
      <c r="W41">
        <v>30.788</v>
      </c>
      <c r="X41">
        <v>0.80479999999999996</v>
      </c>
      <c r="Y41" t="s">
        <v>12</v>
      </c>
      <c r="Z41">
        <v>13.26</v>
      </c>
      <c r="AA41">
        <v>13.34</v>
      </c>
      <c r="AB41">
        <v>6.085</v>
      </c>
      <c r="AC41">
        <v>30.425000000000001</v>
      </c>
      <c r="AD41">
        <v>0.87119999999999997</v>
      </c>
      <c r="AE41" t="s">
        <v>12</v>
      </c>
      <c r="AF41">
        <v>13.26</v>
      </c>
      <c r="AG41">
        <v>13.34</v>
      </c>
      <c r="AH41">
        <v>5.9550000000000001</v>
      </c>
      <c r="AI41">
        <v>29.774999999999999</v>
      </c>
      <c r="AJ41">
        <v>0.78059999999999996</v>
      </c>
      <c r="AK41" t="s">
        <v>12</v>
      </c>
      <c r="AL41">
        <v>13.26</v>
      </c>
      <c r="AM41">
        <v>13.34</v>
      </c>
      <c r="AN41">
        <v>10.015000000000001</v>
      </c>
      <c r="AO41">
        <v>50.076000000000001</v>
      </c>
      <c r="AP41">
        <v>0.73650000000000004</v>
      </c>
      <c r="AQ41" t="s">
        <v>12</v>
      </c>
      <c r="AR41">
        <v>13.27</v>
      </c>
      <c r="AS41">
        <v>13.34</v>
      </c>
      <c r="AT41">
        <v>9.9849999999999994</v>
      </c>
      <c r="AU41">
        <v>49.923999999999999</v>
      </c>
      <c r="AV41">
        <v>0.81579999999999997</v>
      </c>
      <c r="AW41" t="s">
        <v>12</v>
      </c>
      <c r="AX41">
        <v>13.13</v>
      </c>
      <c r="AY41">
        <v>13.19</v>
      </c>
      <c r="AZ41">
        <v>10.08</v>
      </c>
      <c r="BA41">
        <v>50.398000000000003</v>
      </c>
      <c r="BB41">
        <v>0.46660000000000001</v>
      </c>
      <c r="BC41" t="s">
        <v>12</v>
      </c>
      <c r="BD41">
        <v>13.26</v>
      </c>
      <c r="BE41">
        <v>13.34</v>
      </c>
      <c r="BF41">
        <v>10.884</v>
      </c>
      <c r="BG41">
        <v>54.421999999999997</v>
      </c>
      <c r="BH41">
        <v>0.83130000000000004</v>
      </c>
      <c r="BI41" t="s">
        <v>12</v>
      </c>
      <c r="BJ41">
        <v>13.26</v>
      </c>
      <c r="BK41">
        <v>13.34</v>
      </c>
      <c r="BL41">
        <v>10.74</v>
      </c>
      <c r="BM41">
        <v>53.698999999999998</v>
      </c>
      <c r="BN41">
        <v>0.79769999999999996</v>
      </c>
      <c r="BO41" t="s">
        <v>12</v>
      </c>
      <c r="BP41">
        <v>13.26</v>
      </c>
      <c r="BQ41">
        <v>13.34</v>
      </c>
      <c r="BR41">
        <v>10.856</v>
      </c>
      <c r="BS41">
        <v>54.279000000000003</v>
      </c>
      <c r="BT41">
        <v>0.82989999999999997</v>
      </c>
      <c r="BU41" t="s">
        <v>12</v>
      </c>
    </row>
    <row r="42" spans="1:73" x14ac:dyDescent="0.2">
      <c r="A42" t="s">
        <v>87</v>
      </c>
      <c r="B42">
        <v>288</v>
      </c>
      <c r="C42">
        <v>316</v>
      </c>
      <c r="D42" t="s">
        <v>79</v>
      </c>
      <c r="E42">
        <v>13.9</v>
      </c>
      <c r="F42">
        <v>5</v>
      </c>
      <c r="G42">
        <v>25</v>
      </c>
      <c r="H42">
        <v>13.8</v>
      </c>
      <c r="I42">
        <v>13.88</v>
      </c>
      <c r="J42">
        <v>3.835</v>
      </c>
      <c r="K42">
        <v>15.34</v>
      </c>
      <c r="L42">
        <v>0.78359999999999996</v>
      </c>
      <c r="M42" t="s">
        <v>12</v>
      </c>
      <c r="N42">
        <v>13.8</v>
      </c>
      <c r="O42">
        <v>13.87</v>
      </c>
      <c r="P42">
        <v>3.9340000000000002</v>
      </c>
      <c r="Q42">
        <v>15.734</v>
      </c>
      <c r="R42">
        <v>0.78359999999999996</v>
      </c>
      <c r="S42" t="s">
        <v>12</v>
      </c>
      <c r="T42">
        <v>13.8</v>
      </c>
      <c r="U42">
        <v>13.87</v>
      </c>
      <c r="V42">
        <v>6.0469999999999997</v>
      </c>
      <c r="W42">
        <v>24.187999999999999</v>
      </c>
      <c r="X42">
        <v>0.7621</v>
      </c>
      <c r="Y42" t="s">
        <v>12</v>
      </c>
      <c r="Z42">
        <v>13.8</v>
      </c>
      <c r="AA42">
        <v>13.88</v>
      </c>
      <c r="AB42">
        <v>5.9249999999999998</v>
      </c>
      <c r="AC42">
        <v>23.701000000000001</v>
      </c>
      <c r="AD42">
        <v>0.77510000000000001</v>
      </c>
      <c r="AE42" t="s">
        <v>12</v>
      </c>
      <c r="AF42">
        <v>13.8</v>
      </c>
      <c r="AG42">
        <v>13.88</v>
      </c>
      <c r="AH42">
        <v>6.1550000000000002</v>
      </c>
      <c r="AI42">
        <v>24.620999999999999</v>
      </c>
      <c r="AJ42">
        <v>0.73229999999999995</v>
      </c>
      <c r="AK42" t="s">
        <v>12</v>
      </c>
      <c r="AL42">
        <v>13.8</v>
      </c>
      <c r="AM42">
        <v>13.87</v>
      </c>
      <c r="AN42">
        <v>10.122</v>
      </c>
      <c r="AO42">
        <v>40.488999999999997</v>
      </c>
      <c r="AP42">
        <v>0.67259999999999998</v>
      </c>
      <c r="AQ42" t="s">
        <v>12</v>
      </c>
      <c r="AR42">
        <v>13.8</v>
      </c>
      <c r="AS42">
        <v>13.87</v>
      </c>
      <c r="AT42">
        <v>9.7509999999999994</v>
      </c>
      <c r="AU42">
        <v>39.003999999999998</v>
      </c>
      <c r="AV42">
        <v>0.72309999999999997</v>
      </c>
      <c r="AW42" t="s">
        <v>12</v>
      </c>
      <c r="AX42">
        <v>13.8</v>
      </c>
      <c r="AY42">
        <v>13.87</v>
      </c>
      <c r="AZ42">
        <v>10.067</v>
      </c>
      <c r="BA42">
        <v>40.267000000000003</v>
      </c>
      <c r="BB42">
        <v>0.72340000000000004</v>
      </c>
      <c r="BC42" t="s">
        <v>12</v>
      </c>
      <c r="BD42">
        <v>13.85</v>
      </c>
      <c r="BE42">
        <v>13.92</v>
      </c>
      <c r="BF42">
        <v>10.855</v>
      </c>
      <c r="BG42">
        <v>43.42</v>
      </c>
      <c r="BH42">
        <v>0.78159999999999996</v>
      </c>
      <c r="BI42" t="s">
        <v>12</v>
      </c>
      <c r="BJ42">
        <v>13.83</v>
      </c>
      <c r="BK42">
        <v>13.9</v>
      </c>
      <c r="BL42">
        <v>11.071</v>
      </c>
      <c r="BM42">
        <v>44.284999999999997</v>
      </c>
      <c r="BN42">
        <v>0.71419999999999995</v>
      </c>
      <c r="BO42" t="s">
        <v>12</v>
      </c>
      <c r="BP42">
        <v>13.8</v>
      </c>
      <c r="BQ42">
        <v>13.88</v>
      </c>
      <c r="BR42">
        <v>11.189</v>
      </c>
      <c r="BS42">
        <v>44.756999999999998</v>
      </c>
      <c r="BT42">
        <v>0.77669999999999995</v>
      </c>
      <c r="BU42" t="s">
        <v>12</v>
      </c>
    </row>
    <row r="43" spans="1:73" x14ac:dyDescent="0.2">
      <c r="A43" t="s">
        <v>87</v>
      </c>
      <c r="B43">
        <v>290</v>
      </c>
      <c r="C43">
        <v>316</v>
      </c>
      <c r="D43" t="s">
        <v>80</v>
      </c>
      <c r="E43">
        <v>12.74</v>
      </c>
      <c r="F43">
        <v>5</v>
      </c>
      <c r="G43">
        <v>23</v>
      </c>
      <c r="H43">
        <v>12.6</v>
      </c>
      <c r="I43">
        <v>12.68</v>
      </c>
      <c r="J43">
        <v>3.46</v>
      </c>
      <c r="K43">
        <v>15.041</v>
      </c>
      <c r="L43">
        <v>0.91</v>
      </c>
      <c r="M43" t="s">
        <v>13</v>
      </c>
      <c r="N43">
        <v>12.6</v>
      </c>
      <c r="O43">
        <v>12.67</v>
      </c>
      <c r="P43">
        <v>3.7050000000000001</v>
      </c>
      <c r="Q43">
        <v>16.109000000000002</v>
      </c>
      <c r="R43">
        <v>0.90090000000000003</v>
      </c>
      <c r="S43" t="s">
        <v>13</v>
      </c>
      <c r="T43">
        <v>12.6</v>
      </c>
      <c r="U43">
        <v>12.67</v>
      </c>
      <c r="V43">
        <v>4.7430000000000003</v>
      </c>
      <c r="W43">
        <v>20.622</v>
      </c>
      <c r="X43">
        <v>0.77339999999999998</v>
      </c>
      <c r="Y43" t="s">
        <v>12</v>
      </c>
      <c r="Z43">
        <v>12.6</v>
      </c>
      <c r="AA43">
        <v>12.68</v>
      </c>
      <c r="AB43">
        <v>4.63</v>
      </c>
      <c r="AC43">
        <v>20.131</v>
      </c>
      <c r="AD43">
        <v>0.71560000000000001</v>
      </c>
      <c r="AE43" t="s">
        <v>12</v>
      </c>
      <c r="AF43">
        <v>12.6</v>
      </c>
      <c r="AG43">
        <v>12.68</v>
      </c>
      <c r="AH43">
        <v>4.78</v>
      </c>
      <c r="AI43">
        <v>20.782</v>
      </c>
      <c r="AJ43">
        <v>0.88160000000000005</v>
      </c>
      <c r="AK43" t="s">
        <v>13</v>
      </c>
      <c r="AL43">
        <v>12.6</v>
      </c>
      <c r="AM43">
        <v>12.67</v>
      </c>
      <c r="AN43">
        <v>7.8419999999999996</v>
      </c>
      <c r="AO43">
        <v>34.095999999999997</v>
      </c>
      <c r="AP43">
        <v>0.84119999999999995</v>
      </c>
      <c r="AQ43" t="s">
        <v>12</v>
      </c>
      <c r="AR43">
        <v>12.6</v>
      </c>
      <c r="AS43">
        <v>12.68</v>
      </c>
      <c r="AT43">
        <v>7.5570000000000004</v>
      </c>
      <c r="AU43">
        <v>32.857999999999997</v>
      </c>
      <c r="AV43">
        <v>0.90339999999999998</v>
      </c>
      <c r="AW43" t="s">
        <v>13</v>
      </c>
      <c r="AX43">
        <v>12.6</v>
      </c>
      <c r="AY43">
        <v>12.67</v>
      </c>
      <c r="AZ43">
        <v>7.4619999999999997</v>
      </c>
      <c r="BA43">
        <v>32.442</v>
      </c>
      <c r="BB43">
        <v>0.89480000000000004</v>
      </c>
      <c r="BC43" t="s">
        <v>13</v>
      </c>
      <c r="BD43">
        <v>12.6</v>
      </c>
      <c r="BE43">
        <v>12.67</v>
      </c>
      <c r="BF43">
        <v>8.7240000000000002</v>
      </c>
      <c r="BG43">
        <v>37.929000000000002</v>
      </c>
      <c r="BH43">
        <v>0.90439999999999998</v>
      </c>
      <c r="BI43" t="s">
        <v>13</v>
      </c>
      <c r="BJ43">
        <v>12.6</v>
      </c>
      <c r="BK43">
        <v>12.68</v>
      </c>
      <c r="BL43">
        <v>8.6859999999999999</v>
      </c>
      <c r="BM43">
        <v>37.762999999999998</v>
      </c>
      <c r="BN43">
        <v>0.88800000000000001</v>
      </c>
      <c r="BO43" t="s">
        <v>13</v>
      </c>
      <c r="BP43">
        <v>12.6</v>
      </c>
      <c r="BQ43">
        <v>12.68</v>
      </c>
      <c r="BR43">
        <v>8.7319999999999993</v>
      </c>
      <c r="BS43">
        <v>37.966000000000001</v>
      </c>
      <c r="BT43">
        <v>0.90980000000000005</v>
      </c>
      <c r="BU43" t="s">
        <v>13</v>
      </c>
    </row>
    <row r="44" spans="1:73" x14ac:dyDescent="0.2">
      <c r="A44" t="s">
        <v>87</v>
      </c>
      <c r="B44">
        <v>292</v>
      </c>
      <c r="C44">
        <v>316</v>
      </c>
      <c r="D44" t="s">
        <v>81</v>
      </c>
      <c r="E44">
        <v>11.85</v>
      </c>
      <c r="F44">
        <v>4</v>
      </c>
      <c r="G44">
        <v>21</v>
      </c>
      <c r="H44">
        <v>12.08</v>
      </c>
      <c r="I44">
        <v>12.16</v>
      </c>
      <c r="J44">
        <v>3.1309999999999998</v>
      </c>
      <c r="K44">
        <v>14.911</v>
      </c>
      <c r="L44">
        <v>0.9133</v>
      </c>
      <c r="M44" t="s">
        <v>13</v>
      </c>
      <c r="N44">
        <v>12.08</v>
      </c>
      <c r="O44">
        <v>12.15</v>
      </c>
      <c r="P44">
        <v>3.3439999999999999</v>
      </c>
      <c r="Q44">
        <v>15.926</v>
      </c>
      <c r="R44">
        <v>0.91120000000000001</v>
      </c>
      <c r="S44" t="s">
        <v>13</v>
      </c>
      <c r="T44">
        <v>12.08</v>
      </c>
      <c r="U44">
        <v>12.15</v>
      </c>
      <c r="V44">
        <v>4.2140000000000004</v>
      </c>
      <c r="W44">
        <v>20.068000000000001</v>
      </c>
      <c r="X44">
        <v>0.93959999999999999</v>
      </c>
      <c r="Y44" t="s">
        <v>13</v>
      </c>
      <c r="Z44">
        <v>12.08</v>
      </c>
      <c r="AA44">
        <v>12.16</v>
      </c>
      <c r="AB44">
        <v>4.12</v>
      </c>
      <c r="AC44">
        <v>19.620999999999999</v>
      </c>
      <c r="AD44">
        <v>0.92190000000000005</v>
      </c>
      <c r="AE44" t="s">
        <v>13</v>
      </c>
      <c r="AF44">
        <v>12.08</v>
      </c>
      <c r="AG44">
        <v>12.15</v>
      </c>
      <c r="AH44">
        <v>4.1630000000000003</v>
      </c>
      <c r="AI44">
        <v>19.821999999999999</v>
      </c>
      <c r="AJ44">
        <v>0.90659999999999996</v>
      </c>
      <c r="AK44" t="s">
        <v>13</v>
      </c>
      <c r="AL44">
        <v>12.08</v>
      </c>
      <c r="AM44">
        <v>12.15</v>
      </c>
      <c r="AN44">
        <v>6.6159999999999997</v>
      </c>
      <c r="AO44">
        <v>31.503</v>
      </c>
      <c r="AP44">
        <v>0.89100000000000001</v>
      </c>
      <c r="AQ44" t="s">
        <v>12</v>
      </c>
      <c r="AR44">
        <v>12.08</v>
      </c>
      <c r="AS44">
        <v>12.16</v>
      </c>
      <c r="AT44">
        <v>6.4610000000000003</v>
      </c>
      <c r="AU44">
        <v>30.768000000000001</v>
      </c>
      <c r="AV44">
        <v>0.89710000000000001</v>
      </c>
      <c r="AW44" t="s">
        <v>13</v>
      </c>
      <c r="AX44">
        <v>12.08</v>
      </c>
      <c r="AY44">
        <v>12.15</v>
      </c>
      <c r="AZ44">
        <v>6.4779999999999998</v>
      </c>
      <c r="BA44">
        <v>30.847999999999999</v>
      </c>
      <c r="BB44">
        <v>0.89680000000000004</v>
      </c>
      <c r="BC44" t="s">
        <v>13</v>
      </c>
      <c r="BD44">
        <v>12.08</v>
      </c>
      <c r="BE44">
        <v>12.15</v>
      </c>
      <c r="BF44">
        <v>7.58</v>
      </c>
      <c r="BG44">
        <v>36.095999999999997</v>
      </c>
      <c r="BH44">
        <v>0.90810000000000002</v>
      </c>
      <c r="BI44" t="s">
        <v>13</v>
      </c>
      <c r="BJ44">
        <v>12.08</v>
      </c>
      <c r="BK44">
        <v>12.15</v>
      </c>
      <c r="BL44">
        <v>7.4829999999999997</v>
      </c>
      <c r="BM44">
        <v>35.634999999999998</v>
      </c>
      <c r="BN44">
        <v>0.88939999999999997</v>
      </c>
      <c r="BO44" t="s">
        <v>13</v>
      </c>
      <c r="BP44">
        <v>12.08</v>
      </c>
      <c r="BQ44">
        <v>12.16</v>
      </c>
      <c r="BR44">
        <v>7.5289999999999999</v>
      </c>
      <c r="BS44">
        <v>35.851999999999997</v>
      </c>
      <c r="BT44">
        <v>0.90510000000000002</v>
      </c>
      <c r="BU44" t="s">
        <v>13</v>
      </c>
    </row>
    <row r="45" spans="1:73" x14ac:dyDescent="0.2">
      <c r="A45" t="s">
        <v>87</v>
      </c>
      <c r="B45">
        <v>317</v>
      </c>
      <c r="C45">
        <v>329</v>
      </c>
      <c r="D45" t="s">
        <v>82</v>
      </c>
      <c r="E45">
        <v>8.8699999999999992</v>
      </c>
      <c r="F45">
        <v>3</v>
      </c>
      <c r="G45">
        <v>11</v>
      </c>
      <c r="H45">
        <v>9.0299999999999994</v>
      </c>
      <c r="I45">
        <v>9.1</v>
      </c>
      <c r="J45">
        <v>1.1910000000000001</v>
      </c>
      <c r="K45">
        <v>10.824999999999999</v>
      </c>
      <c r="L45">
        <v>0.93740000000000001</v>
      </c>
      <c r="M45" t="s">
        <v>13</v>
      </c>
      <c r="N45">
        <v>9.02</v>
      </c>
      <c r="O45">
        <v>9.1</v>
      </c>
      <c r="P45">
        <v>1.3080000000000001</v>
      </c>
      <c r="Q45">
        <v>11.888</v>
      </c>
      <c r="R45">
        <v>0.90939999999999999</v>
      </c>
      <c r="S45" t="s">
        <v>13</v>
      </c>
      <c r="T45">
        <v>9.02</v>
      </c>
      <c r="U45">
        <v>9.1</v>
      </c>
      <c r="V45">
        <v>2.5099999999999998</v>
      </c>
      <c r="W45">
        <v>22.818000000000001</v>
      </c>
      <c r="X45">
        <v>0.93520000000000003</v>
      </c>
      <c r="Y45" t="s">
        <v>13</v>
      </c>
      <c r="Z45">
        <v>9.02</v>
      </c>
      <c r="AA45">
        <v>9.1</v>
      </c>
      <c r="AB45">
        <v>2.5070000000000001</v>
      </c>
      <c r="AC45">
        <v>22.788</v>
      </c>
      <c r="AD45">
        <v>0.94340000000000002</v>
      </c>
      <c r="AE45" t="s">
        <v>13</v>
      </c>
      <c r="AF45">
        <v>9.02</v>
      </c>
      <c r="AG45">
        <v>9.1</v>
      </c>
      <c r="AH45">
        <v>2.423</v>
      </c>
      <c r="AI45">
        <v>22.026</v>
      </c>
      <c r="AJ45">
        <v>0.92569999999999997</v>
      </c>
      <c r="AK45" t="s">
        <v>13</v>
      </c>
      <c r="AL45">
        <v>9.02</v>
      </c>
      <c r="AM45">
        <v>9.1</v>
      </c>
      <c r="AN45">
        <v>3.0379999999999998</v>
      </c>
      <c r="AO45">
        <v>27.619</v>
      </c>
      <c r="AP45">
        <v>0.92310000000000003</v>
      </c>
      <c r="AQ45" t="s">
        <v>13</v>
      </c>
      <c r="AR45">
        <v>9.0299999999999994</v>
      </c>
      <c r="AS45">
        <v>9.1</v>
      </c>
      <c r="AT45">
        <v>3.0249999999999999</v>
      </c>
      <c r="AU45">
        <v>27.501000000000001</v>
      </c>
      <c r="AV45">
        <v>0.91320000000000001</v>
      </c>
      <c r="AW45" t="s">
        <v>13</v>
      </c>
      <c r="AX45">
        <v>9.02</v>
      </c>
      <c r="AY45">
        <v>9.1</v>
      </c>
      <c r="AZ45">
        <v>2.9089999999999998</v>
      </c>
      <c r="BA45">
        <v>26.449000000000002</v>
      </c>
      <c r="BB45">
        <v>0.92430000000000001</v>
      </c>
      <c r="BC45" t="s">
        <v>13</v>
      </c>
      <c r="BD45">
        <v>9.02</v>
      </c>
      <c r="BE45">
        <v>9.1</v>
      </c>
      <c r="BF45">
        <v>4.1660000000000004</v>
      </c>
      <c r="BG45">
        <v>37.874000000000002</v>
      </c>
      <c r="BH45">
        <v>0.94550000000000001</v>
      </c>
      <c r="BI45" t="s">
        <v>13</v>
      </c>
      <c r="BJ45">
        <v>9.02</v>
      </c>
      <c r="BK45">
        <v>9.1</v>
      </c>
      <c r="BL45">
        <v>4.1239999999999997</v>
      </c>
      <c r="BM45">
        <v>37.49</v>
      </c>
      <c r="BN45">
        <v>0.90620000000000001</v>
      </c>
      <c r="BO45" t="s">
        <v>12</v>
      </c>
      <c r="BP45">
        <v>9.02</v>
      </c>
      <c r="BQ45">
        <v>9.1</v>
      </c>
      <c r="BR45">
        <v>4.2030000000000003</v>
      </c>
      <c r="BS45">
        <v>38.21</v>
      </c>
      <c r="BT45">
        <v>0.9224</v>
      </c>
      <c r="BU45" t="s">
        <v>13</v>
      </c>
    </row>
    <row r="46" spans="1:73" x14ac:dyDescent="0.2">
      <c r="A46" t="s">
        <v>87</v>
      </c>
      <c r="B46">
        <v>320</v>
      </c>
      <c r="C46">
        <v>330</v>
      </c>
      <c r="D46" t="s">
        <v>83</v>
      </c>
      <c r="E46">
        <v>7.85</v>
      </c>
      <c r="F46">
        <v>2</v>
      </c>
      <c r="G46">
        <v>9</v>
      </c>
      <c r="H46">
        <v>7.81</v>
      </c>
      <c r="I46">
        <v>7.88</v>
      </c>
      <c r="J46">
        <v>0.96599999999999997</v>
      </c>
      <c r="K46">
        <v>10.728999999999999</v>
      </c>
      <c r="L46">
        <v>0.86439999999999995</v>
      </c>
      <c r="M46" t="s">
        <v>13</v>
      </c>
      <c r="N46">
        <v>7.87</v>
      </c>
      <c r="O46">
        <v>7.94</v>
      </c>
      <c r="P46">
        <v>0.92</v>
      </c>
      <c r="Q46">
        <v>10.218</v>
      </c>
      <c r="R46">
        <v>0.79810000000000003</v>
      </c>
      <c r="S46" t="s">
        <v>12</v>
      </c>
      <c r="T46">
        <v>7.81</v>
      </c>
      <c r="U46">
        <v>7.87</v>
      </c>
      <c r="V46">
        <v>1.873</v>
      </c>
      <c r="W46">
        <v>20.806999999999999</v>
      </c>
      <c r="X46">
        <v>0.82110000000000005</v>
      </c>
      <c r="Y46" t="s">
        <v>12</v>
      </c>
      <c r="Z46">
        <v>7.81</v>
      </c>
      <c r="AA46">
        <v>7.87</v>
      </c>
      <c r="AB46">
        <v>1.7889999999999999</v>
      </c>
      <c r="AC46">
        <v>19.873999999999999</v>
      </c>
      <c r="AD46">
        <v>0.82530000000000003</v>
      </c>
      <c r="AE46" t="s">
        <v>12</v>
      </c>
      <c r="AF46">
        <v>7.81</v>
      </c>
      <c r="AG46">
        <v>7.87</v>
      </c>
      <c r="AH46">
        <v>1.756</v>
      </c>
      <c r="AI46">
        <v>19.507000000000001</v>
      </c>
      <c r="AJ46">
        <v>0.81020000000000003</v>
      </c>
      <c r="AK46" t="s">
        <v>12</v>
      </c>
      <c r="AL46">
        <v>7.81</v>
      </c>
      <c r="AM46">
        <v>7.87</v>
      </c>
      <c r="AN46">
        <v>2.5950000000000002</v>
      </c>
      <c r="AO46">
        <v>28.834</v>
      </c>
      <c r="AP46">
        <v>0.74380000000000002</v>
      </c>
      <c r="AQ46" t="s">
        <v>12</v>
      </c>
      <c r="AR46">
        <v>7.81</v>
      </c>
      <c r="AS46">
        <v>7.88</v>
      </c>
      <c r="AT46">
        <v>2.5070000000000001</v>
      </c>
      <c r="AU46">
        <v>27.861000000000001</v>
      </c>
      <c r="AV46">
        <v>0.80389999999999995</v>
      </c>
      <c r="AW46" t="s">
        <v>12</v>
      </c>
      <c r="AX46">
        <v>7.8</v>
      </c>
      <c r="AY46">
        <v>7.87</v>
      </c>
      <c r="AZ46">
        <v>2.4430000000000001</v>
      </c>
      <c r="BA46">
        <v>27.148</v>
      </c>
      <c r="BB46">
        <v>0.8</v>
      </c>
      <c r="BC46" t="s">
        <v>12</v>
      </c>
      <c r="BD46">
        <v>7.8</v>
      </c>
      <c r="BE46">
        <v>7.87</v>
      </c>
      <c r="BF46">
        <v>3.8220000000000001</v>
      </c>
      <c r="BG46">
        <v>42.468000000000004</v>
      </c>
      <c r="BH46">
        <v>0.84389999999999998</v>
      </c>
      <c r="BI46" t="s">
        <v>12</v>
      </c>
      <c r="BJ46">
        <v>7.72</v>
      </c>
      <c r="BK46">
        <v>7.79</v>
      </c>
      <c r="BL46">
        <v>4.024</v>
      </c>
      <c r="BM46">
        <v>44.710999999999999</v>
      </c>
      <c r="BN46">
        <v>0.70699999999999996</v>
      </c>
      <c r="BO46" t="s">
        <v>12</v>
      </c>
      <c r="BP46">
        <v>7.81</v>
      </c>
      <c r="BQ46">
        <v>7.87</v>
      </c>
      <c r="BR46">
        <v>3.8140000000000001</v>
      </c>
      <c r="BS46">
        <v>42.381999999999998</v>
      </c>
      <c r="BT46">
        <v>0.83889999999999998</v>
      </c>
      <c r="BU46" t="s">
        <v>12</v>
      </c>
    </row>
    <row r="47" spans="1:73" x14ac:dyDescent="0.2">
      <c r="A47" t="s">
        <v>87</v>
      </c>
      <c r="B47">
        <v>328</v>
      </c>
      <c r="C47">
        <v>342</v>
      </c>
      <c r="D47" t="s">
        <v>84</v>
      </c>
      <c r="E47">
        <v>11.8</v>
      </c>
      <c r="F47">
        <v>2</v>
      </c>
      <c r="G47">
        <v>11</v>
      </c>
      <c r="H47">
        <v>11.8</v>
      </c>
      <c r="I47">
        <v>11.87</v>
      </c>
      <c r="J47">
        <v>0.754</v>
      </c>
      <c r="K47">
        <v>6.8520000000000003</v>
      </c>
      <c r="L47">
        <v>0.90839999999999999</v>
      </c>
      <c r="M47" t="s">
        <v>13</v>
      </c>
      <c r="N47">
        <v>11.79</v>
      </c>
      <c r="O47">
        <v>11.87</v>
      </c>
      <c r="P47">
        <v>0.86199999999999999</v>
      </c>
      <c r="Q47">
        <v>7.835</v>
      </c>
      <c r="R47">
        <v>0.91759999999999997</v>
      </c>
      <c r="S47" t="s">
        <v>13</v>
      </c>
      <c r="T47">
        <v>11.79</v>
      </c>
      <c r="U47">
        <v>11.87</v>
      </c>
      <c r="V47">
        <v>1.7430000000000001</v>
      </c>
      <c r="W47">
        <v>15.843999999999999</v>
      </c>
      <c r="X47">
        <v>0.8952</v>
      </c>
      <c r="Y47" t="s">
        <v>12</v>
      </c>
      <c r="Z47">
        <v>11.8</v>
      </c>
      <c r="AA47">
        <v>11.87</v>
      </c>
      <c r="AB47">
        <v>1.665</v>
      </c>
      <c r="AC47">
        <v>15.132</v>
      </c>
      <c r="AD47">
        <v>0.91900000000000004</v>
      </c>
      <c r="AE47" t="s">
        <v>13</v>
      </c>
      <c r="AF47">
        <v>11.79</v>
      </c>
      <c r="AG47">
        <v>11.87</v>
      </c>
      <c r="AH47">
        <v>1.6830000000000001</v>
      </c>
      <c r="AI47">
        <v>15.3</v>
      </c>
      <c r="AJ47">
        <v>0.89739999999999998</v>
      </c>
      <c r="AK47" t="s">
        <v>12</v>
      </c>
      <c r="AL47">
        <v>11.79</v>
      </c>
      <c r="AM47">
        <v>11.87</v>
      </c>
      <c r="AN47">
        <v>2.2029999999999998</v>
      </c>
      <c r="AO47">
        <v>20.026</v>
      </c>
      <c r="AP47">
        <v>0.79069999999999996</v>
      </c>
      <c r="AQ47" t="s">
        <v>12</v>
      </c>
      <c r="AR47">
        <v>11.8</v>
      </c>
      <c r="AS47">
        <v>11.87</v>
      </c>
      <c r="AT47">
        <v>2.1890000000000001</v>
      </c>
      <c r="AU47">
        <v>19.899999999999999</v>
      </c>
      <c r="AV47">
        <v>0.90129999999999999</v>
      </c>
      <c r="AW47" t="s">
        <v>13</v>
      </c>
      <c r="AX47">
        <v>11.79</v>
      </c>
      <c r="AY47">
        <v>11.87</v>
      </c>
      <c r="AZ47">
        <v>2.222</v>
      </c>
      <c r="BA47">
        <v>20.204000000000001</v>
      </c>
      <c r="BB47">
        <v>0.89229999999999998</v>
      </c>
      <c r="BC47" t="s">
        <v>13</v>
      </c>
      <c r="BD47">
        <v>11.79</v>
      </c>
      <c r="BE47">
        <v>11.87</v>
      </c>
      <c r="BF47">
        <v>2.282</v>
      </c>
      <c r="BG47">
        <v>20.748000000000001</v>
      </c>
      <c r="BH47">
        <v>0.89149999999999996</v>
      </c>
      <c r="BI47" t="s">
        <v>13</v>
      </c>
      <c r="BJ47">
        <v>11.79</v>
      </c>
      <c r="BK47">
        <v>11.87</v>
      </c>
      <c r="BL47">
        <v>2.2959999999999998</v>
      </c>
      <c r="BM47">
        <v>20.875</v>
      </c>
      <c r="BN47">
        <v>0.91579999999999995</v>
      </c>
      <c r="BO47" t="s">
        <v>13</v>
      </c>
      <c r="BP47">
        <v>11.79</v>
      </c>
      <c r="BQ47">
        <v>11.87</v>
      </c>
      <c r="BR47">
        <v>2.351</v>
      </c>
      <c r="BS47">
        <v>21.375</v>
      </c>
      <c r="BT47">
        <v>0.90639999999999998</v>
      </c>
      <c r="BU47" t="s">
        <v>13</v>
      </c>
    </row>
    <row r="48" spans="1:73" x14ac:dyDescent="0.2">
      <c r="A48" t="s">
        <v>87</v>
      </c>
      <c r="B48">
        <v>329</v>
      </c>
      <c r="C48">
        <v>350</v>
      </c>
      <c r="D48" t="s">
        <v>85</v>
      </c>
      <c r="E48">
        <v>13.54</v>
      </c>
      <c r="F48">
        <v>3</v>
      </c>
      <c r="G48">
        <v>18</v>
      </c>
      <c r="H48">
        <v>13.52</v>
      </c>
      <c r="I48">
        <v>13.59</v>
      </c>
      <c r="J48">
        <v>2.9289999999999998</v>
      </c>
      <c r="K48">
        <v>16.273</v>
      </c>
      <c r="L48">
        <v>0.81969999999999998</v>
      </c>
      <c r="M48" t="s">
        <v>12</v>
      </c>
      <c r="N48">
        <v>13.46</v>
      </c>
      <c r="O48">
        <v>13.53</v>
      </c>
      <c r="P48">
        <v>2.6739999999999999</v>
      </c>
      <c r="Q48">
        <v>14.858000000000001</v>
      </c>
      <c r="R48">
        <v>0.67059999999999997</v>
      </c>
      <c r="S48" t="s">
        <v>12</v>
      </c>
      <c r="T48">
        <v>13.51</v>
      </c>
      <c r="U48">
        <v>13.59</v>
      </c>
      <c r="V48">
        <v>4.41</v>
      </c>
      <c r="W48">
        <v>24.498000000000001</v>
      </c>
      <c r="X48">
        <v>0.80349999999999999</v>
      </c>
      <c r="Y48" t="s">
        <v>12</v>
      </c>
      <c r="Z48">
        <v>13.52</v>
      </c>
      <c r="AA48">
        <v>13.59</v>
      </c>
      <c r="AB48">
        <v>4.3730000000000002</v>
      </c>
      <c r="AC48">
        <v>24.294</v>
      </c>
      <c r="AD48">
        <v>0.81879999999999997</v>
      </c>
      <c r="AE48" t="s">
        <v>12</v>
      </c>
      <c r="AF48">
        <v>13.52</v>
      </c>
      <c r="AG48">
        <v>13.59</v>
      </c>
      <c r="AH48">
        <v>4.2729999999999997</v>
      </c>
      <c r="AI48">
        <v>23.738</v>
      </c>
      <c r="AJ48">
        <v>0.79890000000000005</v>
      </c>
      <c r="AK48" t="s">
        <v>12</v>
      </c>
      <c r="AL48">
        <v>13.51</v>
      </c>
      <c r="AM48">
        <v>13.59</v>
      </c>
      <c r="AN48">
        <v>5.327</v>
      </c>
      <c r="AO48">
        <v>29.596</v>
      </c>
      <c r="AP48">
        <v>0.77210000000000001</v>
      </c>
      <c r="AQ48" t="s">
        <v>12</v>
      </c>
      <c r="AR48">
        <v>13.52</v>
      </c>
      <c r="AS48">
        <v>13.6</v>
      </c>
      <c r="AT48">
        <v>5.2130000000000001</v>
      </c>
      <c r="AU48">
        <v>28.963999999999999</v>
      </c>
      <c r="AV48">
        <v>0.81850000000000001</v>
      </c>
      <c r="AW48" t="s">
        <v>12</v>
      </c>
      <c r="AX48">
        <v>13.45</v>
      </c>
      <c r="AY48">
        <v>13.52</v>
      </c>
      <c r="AZ48">
        <v>5.0069999999999997</v>
      </c>
      <c r="BA48">
        <v>27.814</v>
      </c>
      <c r="BB48">
        <v>0.76190000000000002</v>
      </c>
      <c r="BC48" t="s">
        <v>12</v>
      </c>
      <c r="BD48">
        <v>13.51</v>
      </c>
      <c r="BE48">
        <v>13.59</v>
      </c>
      <c r="BF48">
        <v>5.6959999999999997</v>
      </c>
      <c r="BG48">
        <v>31.643000000000001</v>
      </c>
      <c r="BH48">
        <v>0.82720000000000005</v>
      </c>
      <c r="BI48" t="s">
        <v>12</v>
      </c>
      <c r="BJ48">
        <v>13.51</v>
      </c>
      <c r="BK48">
        <v>13.59</v>
      </c>
      <c r="BL48">
        <v>5.548</v>
      </c>
      <c r="BM48">
        <v>30.823</v>
      </c>
      <c r="BN48">
        <v>0.80840000000000001</v>
      </c>
      <c r="BO48" t="s">
        <v>12</v>
      </c>
      <c r="BP48">
        <v>13.52</v>
      </c>
      <c r="BQ48">
        <v>13.59</v>
      </c>
      <c r="BR48">
        <v>5.6719999999999997</v>
      </c>
      <c r="BS48">
        <v>31.510999999999999</v>
      </c>
      <c r="BT48">
        <v>0.82809999999999995</v>
      </c>
      <c r="BU48" t="s">
        <v>12</v>
      </c>
    </row>
    <row r="49" spans="1:73" x14ac:dyDescent="0.2">
      <c r="A49" t="s">
        <v>88</v>
      </c>
      <c r="B49">
        <v>71</v>
      </c>
      <c r="C49">
        <v>81</v>
      </c>
      <c r="D49" t="s">
        <v>40</v>
      </c>
      <c r="E49">
        <v>3.36</v>
      </c>
      <c r="F49">
        <v>3</v>
      </c>
      <c r="G49">
        <v>7</v>
      </c>
      <c r="H49">
        <v>3.39</v>
      </c>
      <c r="I49">
        <v>3.48</v>
      </c>
      <c r="J49">
        <v>2.0760000000000001</v>
      </c>
      <c r="K49">
        <v>29.652999999999999</v>
      </c>
      <c r="L49">
        <v>0.93210000000000004</v>
      </c>
      <c r="M49" t="s">
        <v>13</v>
      </c>
      <c r="N49">
        <v>3.41</v>
      </c>
      <c r="O49">
        <v>3.51</v>
      </c>
      <c r="P49">
        <v>2.0230000000000001</v>
      </c>
      <c r="Q49">
        <v>28.896000000000001</v>
      </c>
      <c r="R49">
        <v>0.94420000000000004</v>
      </c>
      <c r="S49" t="s">
        <v>13</v>
      </c>
      <c r="T49">
        <v>3.39</v>
      </c>
      <c r="U49">
        <v>3.5</v>
      </c>
      <c r="V49">
        <v>2.9060000000000001</v>
      </c>
      <c r="W49">
        <v>41.511000000000003</v>
      </c>
      <c r="X49">
        <v>0.92410000000000003</v>
      </c>
      <c r="Y49" t="s">
        <v>13</v>
      </c>
      <c r="Z49">
        <v>3.4</v>
      </c>
      <c r="AA49">
        <v>3.5</v>
      </c>
      <c r="AB49">
        <v>2.9289999999999998</v>
      </c>
      <c r="AC49">
        <v>41.837000000000003</v>
      </c>
      <c r="AD49">
        <v>0.93969999999999998</v>
      </c>
      <c r="AE49" t="s">
        <v>13</v>
      </c>
      <c r="AF49">
        <v>3.3</v>
      </c>
      <c r="AG49">
        <v>3.4</v>
      </c>
      <c r="AH49">
        <v>2.956</v>
      </c>
      <c r="AI49">
        <v>42.23</v>
      </c>
      <c r="AJ49">
        <v>0.87919999999999998</v>
      </c>
      <c r="AK49" t="s">
        <v>12</v>
      </c>
      <c r="AL49">
        <v>3.45</v>
      </c>
      <c r="AM49">
        <v>3.56</v>
      </c>
      <c r="AN49">
        <v>3.3519999999999999</v>
      </c>
      <c r="AO49">
        <v>47.881</v>
      </c>
      <c r="AP49">
        <v>0.9042</v>
      </c>
      <c r="AQ49" t="s">
        <v>12</v>
      </c>
      <c r="AR49">
        <v>3.4</v>
      </c>
      <c r="AS49">
        <v>3.51</v>
      </c>
      <c r="AT49">
        <v>3.3159999999999998</v>
      </c>
      <c r="AU49">
        <v>47.366999999999997</v>
      </c>
      <c r="AV49">
        <v>0.90990000000000004</v>
      </c>
      <c r="AW49" t="s">
        <v>13</v>
      </c>
      <c r="AX49">
        <v>3.26</v>
      </c>
      <c r="AY49">
        <v>3.36</v>
      </c>
      <c r="AZ49">
        <v>3.3109999999999999</v>
      </c>
      <c r="BA49">
        <v>47.3</v>
      </c>
      <c r="BB49">
        <v>0.92510000000000003</v>
      </c>
      <c r="BC49" t="s">
        <v>13</v>
      </c>
      <c r="BD49">
        <v>3.49</v>
      </c>
      <c r="BE49">
        <v>3.58</v>
      </c>
      <c r="BF49">
        <v>3.42</v>
      </c>
      <c r="BG49">
        <v>48.859000000000002</v>
      </c>
      <c r="BH49">
        <v>0.85270000000000001</v>
      </c>
      <c r="BI49" t="s">
        <v>12</v>
      </c>
      <c r="BJ49">
        <v>3.34</v>
      </c>
      <c r="BK49">
        <v>3.43</v>
      </c>
      <c r="BL49">
        <v>3.3809999999999998</v>
      </c>
      <c r="BM49">
        <v>48.295999999999999</v>
      </c>
      <c r="BN49">
        <v>0.91390000000000005</v>
      </c>
      <c r="BO49" t="s">
        <v>13</v>
      </c>
      <c r="BP49">
        <v>3.34</v>
      </c>
      <c r="BQ49">
        <v>3.44</v>
      </c>
      <c r="BR49">
        <v>3.3170000000000002</v>
      </c>
      <c r="BS49">
        <v>47.381</v>
      </c>
      <c r="BT49">
        <v>0.93479999999999996</v>
      </c>
      <c r="BU49" t="s">
        <v>13</v>
      </c>
    </row>
    <row r="50" spans="1:73" x14ac:dyDescent="0.2">
      <c r="A50" t="s">
        <v>88</v>
      </c>
      <c r="B50">
        <v>71</v>
      </c>
      <c r="C50">
        <v>93</v>
      </c>
      <c r="D50" t="s">
        <v>41</v>
      </c>
      <c r="E50">
        <v>9.43</v>
      </c>
      <c r="F50">
        <v>4</v>
      </c>
      <c r="G50">
        <v>19</v>
      </c>
      <c r="H50">
        <v>9.44</v>
      </c>
      <c r="I50">
        <v>9.5399999999999991</v>
      </c>
      <c r="J50">
        <v>3.226</v>
      </c>
      <c r="K50">
        <v>16.98</v>
      </c>
      <c r="L50">
        <v>0.91349999999999998</v>
      </c>
      <c r="M50" t="s">
        <v>13</v>
      </c>
      <c r="N50">
        <v>9.4499999999999993</v>
      </c>
      <c r="O50">
        <v>9.5500000000000007</v>
      </c>
      <c r="P50">
        <v>3.31</v>
      </c>
      <c r="Q50">
        <v>17.422000000000001</v>
      </c>
      <c r="R50">
        <v>0.90720000000000001</v>
      </c>
      <c r="S50" t="s">
        <v>13</v>
      </c>
      <c r="T50">
        <v>9.44</v>
      </c>
      <c r="U50">
        <v>9.5500000000000007</v>
      </c>
      <c r="V50">
        <v>5.234</v>
      </c>
      <c r="W50">
        <v>27.545999999999999</v>
      </c>
      <c r="X50">
        <v>0.80030000000000001</v>
      </c>
      <c r="Y50" t="s">
        <v>12</v>
      </c>
      <c r="Z50">
        <v>9.43</v>
      </c>
      <c r="AA50">
        <v>9.5399999999999991</v>
      </c>
      <c r="AB50">
        <v>5.0960000000000001</v>
      </c>
      <c r="AC50">
        <v>26.821000000000002</v>
      </c>
      <c r="AD50">
        <v>0.89770000000000005</v>
      </c>
      <c r="AE50" t="s">
        <v>13</v>
      </c>
      <c r="AF50">
        <v>9.41</v>
      </c>
      <c r="AG50">
        <v>9.5</v>
      </c>
      <c r="AH50">
        <v>5.1130000000000004</v>
      </c>
      <c r="AI50">
        <v>26.91</v>
      </c>
      <c r="AJ50">
        <v>0.86550000000000005</v>
      </c>
      <c r="AK50" t="s">
        <v>12</v>
      </c>
      <c r="AL50">
        <v>9.4499999999999993</v>
      </c>
      <c r="AM50">
        <v>9.5500000000000007</v>
      </c>
      <c r="AN50">
        <v>5.7030000000000003</v>
      </c>
      <c r="AO50">
        <v>30.013000000000002</v>
      </c>
      <c r="AP50">
        <v>0.87839999999999996</v>
      </c>
      <c r="AQ50" t="s">
        <v>13</v>
      </c>
      <c r="AR50">
        <v>9.4600000000000009</v>
      </c>
      <c r="AS50">
        <v>9.57</v>
      </c>
      <c r="AT50">
        <v>5.6360000000000001</v>
      </c>
      <c r="AU50">
        <v>29.664999999999999</v>
      </c>
      <c r="AV50">
        <v>0.92749999999999999</v>
      </c>
      <c r="AW50" t="s">
        <v>13</v>
      </c>
      <c r="AX50">
        <v>9.3699999999999992</v>
      </c>
      <c r="AY50">
        <v>9.4700000000000006</v>
      </c>
      <c r="AZ50">
        <v>5.5469999999999997</v>
      </c>
      <c r="BA50">
        <v>29.196000000000002</v>
      </c>
      <c r="BB50">
        <v>0.85009999999999997</v>
      </c>
      <c r="BC50" t="s">
        <v>12</v>
      </c>
      <c r="BD50">
        <v>9.43</v>
      </c>
      <c r="BE50">
        <v>9.5399999999999991</v>
      </c>
      <c r="BF50">
        <v>6.117</v>
      </c>
      <c r="BG50">
        <v>32.194000000000003</v>
      </c>
      <c r="BH50">
        <v>0.93459999999999999</v>
      </c>
      <c r="BI50" t="s">
        <v>13</v>
      </c>
      <c r="BJ50">
        <v>9.4700000000000006</v>
      </c>
      <c r="BK50">
        <v>9.57</v>
      </c>
      <c r="BL50">
        <v>6.29</v>
      </c>
      <c r="BM50">
        <v>33.106999999999999</v>
      </c>
      <c r="BN50">
        <v>0.91190000000000004</v>
      </c>
      <c r="BO50" t="s">
        <v>13</v>
      </c>
      <c r="BP50">
        <v>9.44</v>
      </c>
      <c r="BQ50">
        <v>9.5399999999999991</v>
      </c>
      <c r="BR50">
        <v>6.0739999999999998</v>
      </c>
      <c r="BS50">
        <v>31.968</v>
      </c>
      <c r="BT50">
        <v>0.86480000000000001</v>
      </c>
      <c r="BU50" t="s">
        <v>13</v>
      </c>
    </row>
    <row r="51" spans="1:73" x14ac:dyDescent="0.2">
      <c r="A51" t="s">
        <v>88</v>
      </c>
      <c r="B51">
        <v>71</v>
      </c>
      <c r="C51">
        <v>95</v>
      </c>
      <c r="D51" t="s">
        <v>42</v>
      </c>
      <c r="E51">
        <v>9.19</v>
      </c>
      <c r="F51">
        <v>3</v>
      </c>
      <c r="G51">
        <v>21</v>
      </c>
      <c r="H51">
        <v>9.35</v>
      </c>
      <c r="I51">
        <v>9.4499999999999993</v>
      </c>
      <c r="J51">
        <v>3.4209999999999998</v>
      </c>
      <c r="K51">
        <v>16.292000000000002</v>
      </c>
      <c r="L51">
        <v>0.90329999999999999</v>
      </c>
      <c r="M51" t="s">
        <v>13</v>
      </c>
      <c r="N51">
        <v>9.3699999999999992</v>
      </c>
      <c r="O51">
        <v>9.4700000000000006</v>
      </c>
      <c r="P51">
        <v>3.5489999999999999</v>
      </c>
      <c r="Q51">
        <v>16.899000000000001</v>
      </c>
      <c r="R51">
        <v>0.89710000000000001</v>
      </c>
      <c r="S51" t="s">
        <v>12</v>
      </c>
      <c r="T51">
        <v>9.36</v>
      </c>
      <c r="U51">
        <v>9.4600000000000009</v>
      </c>
      <c r="V51">
        <v>5.6360000000000001</v>
      </c>
      <c r="W51">
        <v>26.838999999999999</v>
      </c>
      <c r="X51">
        <v>0.90790000000000004</v>
      </c>
      <c r="Y51" t="s">
        <v>13</v>
      </c>
      <c r="Z51">
        <v>9.2200000000000006</v>
      </c>
      <c r="AA51">
        <v>9.33</v>
      </c>
      <c r="AB51">
        <v>5.7080000000000002</v>
      </c>
      <c r="AC51">
        <v>27.181000000000001</v>
      </c>
      <c r="AD51">
        <v>0.91690000000000005</v>
      </c>
      <c r="AE51" t="s">
        <v>13</v>
      </c>
      <c r="AF51">
        <v>9.1199999999999992</v>
      </c>
      <c r="AG51">
        <v>9.2200000000000006</v>
      </c>
      <c r="AH51">
        <v>5.3849999999999998</v>
      </c>
      <c r="AI51">
        <v>25.640999999999998</v>
      </c>
      <c r="AJ51">
        <v>0.71689999999999998</v>
      </c>
      <c r="AK51" t="s">
        <v>12</v>
      </c>
      <c r="AL51">
        <v>9.35</v>
      </c>
      <c r="AM51">
        <v>9.4499999999999993</v>
      </c>
      <c r="AN51">
        <v>6.5750000000000002</v>
      </c>
      <c r="AO51">
        <v>31.309000000000001</v>
      </c>
      <c r="AP51">
        <v>0.88770000000000004</v>
      </c>
      <c r="AQ51" t="s">
        <v>12</v>
      </c>
      <c r="AR51">
        <v>9.36</v>
      </c>
      <c r="AS51">
        <v>9.4600000000000009</v>
      </c>
      <c r="AT51">
        <v>6.6719999999999997</v>
      </c>
      <c r="AU51">
        <v>31.771000000000001</v>
      </c>
      <c r="AV51">
        <v>0.79069999999999996</v>
      </c>
      <c r="AW51" t="s">
        <v>12</v>
      </c>
      <c r="AX51">
        <v>9.2200000000000006</v>
      </c>
      <c r="AY51">
        <v>9.31</v>
      </c>
      <c r="AZ51">
        <v>6.4980000000000002</v>
      </c>
      <c r="BA51">
        <v>30.942</v>
      </c>
      <c r="BB51">
        <v>0.85680000000000001</v>
      </c>
      <c r="BC51" t="s">
        <v>13</v>
      </c>
      <c r="BD51">
        <v>9.26</v>
      </c>
      <c r="BE51">
        <v>9.36</v>
      </c>
      <c r="BF51">
        <v>7.1609999999999996</v>
      </c>
      <c r="BG51">
        <v>34.098999999999997</v>
      </c>
      <c r="BH51">
        <v>0.87549999999999994</v>
      </c>
      <c r="BI51" t="s">
        <v>13</v>
      </c>
      <c r="BJ51">
        <v>9.35</v>
      </c>
      <c r="BK51">
        <v>9.4499999999999993</v>
      </c>
      <c r="BL51">
        <v>7.12</v>
      </c>
      <c r="BM51">
        <v>33.905000000000001</v>
      </c>
      <c r="BN51">
        <v>0.84450000000000003</v>
      </c>
      <c r="BO51" t="s">
        <v>12</v>
      </c>
      <c r="BP51">
        <v>9.17</v>
      </c>
      <c r="BQ51">
        <v>9.27</v>
      </c>
      <c r="BR51">
        <v>7.242</v>
      </c>
      <c r="BS51">
        <v>34.484000000000002</v>
      </c>
      <c r="BT51">
        <v>0.85980000000000001</v>
      </c>
      <c r="BU51" t="s">
        <v>12</v>
      </c>
    </row>
    <row r="52" spans="1:73" x14ac:dyDescent="0.2">
      <c r="A52" t="s">
        <v>88</v>
      </c>
      <c r="B52">
        <v>94</v>
      </c>
      <c r="C52">
        <v>98</v>
      </c>
      <c r="D52" t="s">
        <v>43</v>
      </c>
      <c r="E52">
        <v>9.1199999999999992</v>
      </c>
      <c r="F52">
        <v>1</v>
      </c>
      <c r="G52">
        <v>3</v>
      </c>
      <c r="H52">
        <v>9.14</v>
      </c>
      <c r="I52">
        <v>9.2100000000000009</v>
      </c>
      <c r="J52">
        <v>2.5000000000000001E-2</v>
      </c>
      <c r="K52">
        <v>0.83</v>
      </c>
      <c r="L52">
        <v>0.92959999999999998</v>
      </c>
      <c r="M52" t="s">
        <v>12</v>
      </c>
      <c r="N52">
        <v>9.14</v>
      </c>
      <c r="O52">
        <v>9.2200000000000006</v>
      </c>
      <c r="P52">
        <v>3.7999999999999999E-2</v>
      </c>
      <c r="Q52">
        <v>1.274</v>
      </c>
      <c r="R52">
        <v>0.91649999999999998</v>
      </c>
      <c r="S52" t="s">
        <v>12</v>
      </c>
      <c r="T52">
        <v>9.15</v>
      </c>
      <c r="U52">
        <v>9.2200000000000006</v>
      </c>
      <c r="V52">
        <v>9.8000000000000004E-2</v>
      </c>
      <c r="W52">
        <v>3.25</v>
      </c>
      <c r="X52">
        <v>0.90080000000000005</v>
      </c>
      <c r="Y52" t="s">
        <v>12</v>
      </c>
      <c r="Z52">
        <v>9.14</v>
      </c>
      <c r="AA52">
        <v>9.2200000000000006</v>
      </c>
      <c r="AB52">
        <v>7.2999999999999995E-2</v>
      </c>
      <c r="AC52">
        <v>2.4260000000000002</v>
      </c>
      <c r="AD52">
        <v>0.91610000000000003</v>
      </c>
      <c r="AE52" t="s">
        <v>12</v>
      </c>
      <c r="AF52">
        <v>9.14</v>
      </c>
      <c r="AG52">
        <v>9.2200000000000006</v>
      </c>
      <c r="AH52">
        <v>5.8000000000000003E-2</v>
      </c>
      <c r="AI52">
        <v>1.921</v>
      </c>
      <c r="AJ52">
        <v>0.91779999999999995</v>
      </c>
      <c r="AK52" t="s">
        <v>12</v>
      </c>
      <c r="AL52">
        <v>9.16</v>
      </c>
      <c r="AM52">
        <v>9.25</v>
      </c>
      <c r="AN52">
        <v>0.22500000000000001</v>
      </c>
      <c r="AO52">
        <v>7.5010000000000003</v>
      </c>
      <c r="AP52">
        <v>0.90659999999999996</v>
      </c>
      <c r="AQ52" t="s">
        <v>13</v>
      </c>
      <c r="AR52">
        <v>9.14</v>
      </c>
      <c r="AS52">
        <v>9.2200000000000006</v>
      </c>
      <c r="AT52">
        <v>0.21199999999999999</v>
      </c>
      <c r="AU52">
        <v>7.0620000000000003</v>
      </c>
      <c r="AV52">
        <v>0.90849999999999997</v>
      </c>
      <c r="AW52" t="s">
        <v>13</v>
      </c>
      <c r="AX52">
        <v>9.15</v>
      </c>
      <c r="AY52">
        <v>9.2200000000000006</v>
      </c>
      <c r="AZ52">
        <v>0.24099999999999999</v>
      </c>
      <c r="BA52">
        <v>8.0489999999999995</v>
      </c>
      <c r="BB52">
        <v>0.90880000000000005</v>
      </c>
      <c r="BC52" t="s">
        <v>13</v>
      </c>
      <c r="BD52">
        <v>9.14</v>
      </c>
      <c r="BE52">
        <v>9.23</v>
      </c>
      <c r="BF52">
        <v>0.84899999999999998</v>
      </c>
      <c r="BG52">
        <v>28.315000000000001</v>
      </c>
      <c r="BH52">
        <v>0.88859999999999995</v>
      </c>
      <c r="BI52" t="s">
        <v>12</v>
      </c>
      <c r="BJ52">
        <v>9.1</v>
      </c>
      <c r="BK52">
        <v>9.19</v>
      </c>
      <c r="BL52">
        <v>0.86199999999999999</v>
      </c>
      <c r="BM52">
        <v>28.731999999999999</v>
      </c>
      <c r="BN52">
        <v>0.90780000000000005</v>
      </c>
      <c r="BO52" t="s">
        <v>12</v>
      </c>
      <c r="BP52">
        <v>9.27</v>
      </c>
      <c r="BQ52">
        <v>9.3699999999999992</v>
      </c>
      <c r="BR52">
        <v>0.85899999999999999</v>
      </c>
      <c r="BS52">
        <v>28.646999999999998</v>
      </c>
      <c r="BT52">
        <v>0.90769999999999995</v>
      </c>
      <c r="BU52" t="s">
        <v>12</v>
      </c>
    </row>
    <row r="53" spans="1:73" x14ac:dyDescent="0.2">
      <c r="A53" t="s">
        <v>88</v>
      </c>
      <c r="B53">
        <v>94</v>
      </c>
      <c r="C53">
        <v>101</v>
      </c>
      <c r="D53" t="s">
        <v>44</v>
      </c>
      <c r="E53">
        <v>6.66</v>
      </c>
      <c r="F53">
        <v>2</v>
      </c>
      <c r="G53">
        <v>6</v>
      </c>
      <c r="H53">
        <v>6.73</v>
      </c>
      <c r="I53">
        <v>6.8</v>
      </c>
      <c r="J53">
        <v>0.109</v>
      </c>
      <c r="K53">
        <v>1.81</v>
      </c>
      <c r="L53">
        <v>0.85950000000000004</v>
      </c>
      <c r="M53" t="s">
        <v>12</v>
      </c>
      <c r="N53">
        <v>6.72</v>
      </c>
      <c r="O53">
        <v>6.79</v>
      </c>
      <c r="P53">
        <v>0.13100000000000001</v>
      </c>
      <c r="Q53">
        <v>2.1869999999999998</v>
      </c>
      <c r="R53">
        <v>0.86980000000000002</v>
      </c>
      <c r="S53" t="s">
        <v>12</v>
      </c>
      <c r="T53">
        <v>6.73</v>
      </c>
      <c r="U53">
        <v>6.8</v>
      </c>
      <c r="V53">
        <v>0.21199999999999999</v>
      </c>
      <c r="W53">
        <v>3.5289999999999999</v>
      </c>
      <c r="X53">
        <v>0.77</v>
      </c>
      <c r="Y53" t="s">
        <v>12</v>
      </c>
      <c r="Z53">
        <v>6.73</v>
      </c>
      <c r="AA53">
        <v>6.83</v>
      </c>
      <c r="AB53">
        <v>0.159</v>
      </c>
      <c r="AC53">
        <v>2.6539999999999999</v>
      </c>
      <c r="AD53">
        <v>0.81079999999999997</v>
      </c>
      <c r="AE53" t="s">
        <v>12</v>
      </c>
      <c r="AF53">
        <v>6.72</v>
      </c>
      <c r="AG53">
        <v>6.79</v>
      </c>
      <c r="AH53">
        <v>0.20799999999999999</v>
      </c>
      <c r="AI53">
        <v>3.4710000000000001</v>
      </c>
      <c r="AJ53">
        <v>0.86380000000000001</v>
      </c>
      <c r="AK53" t="s">
        <v>12</v>
      </c>
      <c r="AL53">
        <v>6.78</v>
      </c>
      <c r="AM53">
        <v>6.87</v>
      </c>
      <c r="AN53">
        <v>0.43</v>
      </c>
      <c r="AO53">
        <v>7.17</v>
      </c>
      <c r="AP53">
        <v>0.85</v>
      </c>
      <c r="AQ53" t="s">
        <v>12</v>
      </c>
      <c r="AR53">
        <v>6.71</v>
      </c>
      <c r="AS53">
        <v>6.81</v>
      </c>
      <c r="AT53">
        <v>0.433</v>
      </c>
      <c r="AU53">
        <v>7.2160000000000002</v>
      </c>
      <c r="AV53">
        <v>0.7954</v>
      </c>
      <c r="AW53" t="s">
        <v>12</v>
      </c>
      <c r="AX53">
        <v>6.65</v>
      </c>
      <c r="AY53">
        <v>6.74</v>
      </c>
      <c r="AZ53">
        <v>0.39700000000000002</v>
      </c>
      <c r="BA53">
        <v>6.6159999999999997</v>
      </c>
      <c r="BB53">
        <v>0.7651</v>
      </c>
      <c r="BC53" t="s">
        <v>12</v>
      </c>
      <c r="BD53">
        <v>6.8</v>
      </c>
      <c r="BE53">
        <v>6.89</v>
      </c>
      <c r="BF53">
        <v>1.452</v>
      </c>
      <c r="BG53">
        <v>24.204000000000001</v>
      </c>
      <c r="BH53">
        <v>0.8044</v>
      </c>
      <c r="BI53" t="s">
        <v>12</v>
      </c>
      <c r="BJ53">
        <v>6.66</v>
      </c>
      <c r="BK53">
        <v>6.75</v>
      </c>
      <c r="BL53">
        <v>1.379</v>
      </c>
      <c r="BM53">
        <v>22.983000000000001</v>
      </c>
      <c r="BN53">
        <v>0.80230000000000001</v>
      </c>
      <c r="BO53" t="s">
        <v>12</v>
      </c>
      <c r="BP53">
        <v>6.7</v>
      </c>
      <c r="BQ53">
        <v>6.8</v>
      </c>
      <c r="BR53">
        <v>1.383</v>
      </c>
      <c r="BS53">
        <v>23.056000000000001</v>
      </c>
      <c r="BT53">
        <v>0.69589999999999996</v>
      </c>
      <c r="BU53" t="s">
        <v>12</v>
      </c>
    </row>
    <row r="54" spans="1:73" x14ac:dyDescent="0.2">
      <c r="A54" t="s">
        <v>88</v>
      </c>
      <c r="B54">
        <v>94</v>
      </c>
      <c r="C54">
        <v>107</v>
      </c>
      <c r="D54" t="s">
        <v>45</v>
      </c>
      <c r="E54">
        <v>8.67</v>
      </c>
      <c r="F54">
        <v>3</v>
      </c>
      <c r="G54">
        <v>12</v>
      </c>
      <c r="H54">
        <v>8.67</v>
      </c>
      <c r="I54">
        <v>8.77</v>
      </c>
      <c r="J54">
        <v>1.889</v>
      </c>
      <c r="K54">
        <v>15.741</v>
      </c>
      <c r="L54">
        <v>0.85589999999999999</v>
      </c>
      <c r="M54" t="s">
        <v>12</v>
      </c>
      <c r="N54">
        <v>8.85</v>
      </c>
      <c r="O54">
        <v>8.9600000000000009</v>
      </c>
      <c r="P54">
        <v>1.9470000000000001</v>
      </c>
      <c r="Q54">
        <v>16.225999999999999</v>
      </c>
      <c r="R54">
        <v>0.73919999999999997</v>
      </c>
      <c r="S54" t="s">
        <v>12</v>
      </c>
      <c r="T54">
        <v>8.74</v>
      </c>
      <c r="U54">
        <v>8.84</v>
      </c>
      <c r="V54">
        <v>3.222</v>
      </c>
      <c r="W54">
        <v>26.849</v>
      </c>
      <c r="X54">
        <v>0.87090000000000001</v>
      </c>
      <c r="Y54" t="s">
        <v>12</v>
      </c>
      <c r="Z54">
        <v>8.74</v>
      </c>
      <c r="AA54">
        <v>8.84</v>
      </c>
      <c r="AB54">
        <v>3.214</v>
      </c>
      <c r="AC54">
        <v>26.783999999999999</v>
      </c>
      <c r="AD54">
        <v>0.88780000000000003</v>
      </c>
      <c r="AE54" t="s">
        <v>12</v>
      </c>
      <c r="AF54">
        <v>8.6</v>
      </c>
      <c r="AG54">
        <v>8.6999999999999993</v>
      </c>
      <c r="AH54">
        <v>3.1120000000000001</v>
      </c>
      <c r="AI54">
        <v>25.934000000000001</v>
      </c>
      <c r="AJ54">
        <v>0.73199999999999998</v>
      </c>
      <c r="AK54" t="s">
        <v>12</v>
      </c>
      <c r="AL54">
        <v>8.89</v>
      </c>
      <c r="AM54">
        <v>8.98</v>
      </c>
      <c r="AN54">
        <v>3.8090000000000002</v>
      </c>
      <c r="AO54">
        <v>31.744</v>
      </c>
      <c r="AP54">
        <v>0.84060000000000001</v>
      </c>
      <c r="AQ54" t="s">
        <v>12</v>
      </c>
      <c r="AR54">
        <v>8.66</v>
      </c>
      <c r="AS54">
        <v>8.76</v>
      </c>
      <c r="AT54">
        <v>3.798</v>
      </c>
      <c r="AU54">
        <v>31.646000000000001</v>
      </c>
      <c r="AV54">
        <v>0.79139999999999999</v>
      </c>
      <c r="AW54" t="s">
        <v>12</v>
      </c>
      <c r="AX54">
        <v>8.59</v>
      </c>
      <c r="AY54">
        <v>8.69</v>
      </c>
      <c r="AZ54">
        <v>3.6110000000000002</v>
      </c>
      <c r="BA54">
        <v>30.088999999999999</v>
      </c>
      <c r="BB54">
        <v>0.8125</v>
      </c>
      <c r="BC54" t="s">
        <v>12</v>
      </c>
      <c r="BD54">
        <v>8.74</v>
      </c>
      <c r="BE54">
        <v>8.84</v>
      </c>
      <c r="BF54">
        <v>4.4790000000000001</v>
      </c>
      <c r="BG54">
        <v>37.322000000000003</v>
      </c>
      <c r="BH54">
        <v>0.83079999999999998</v>
      </c>
      <c r="BI54" t="s">
        <v>12</v>
      </c>
      <c r="BJ54">
        <v>8.74</v>
      </c>
      <c r="BK54">
        <v>8.84</v>
      </c>
      <c r="BL54">
        <v>4.4340000000000002</v>
      </c>
      <c r="BM54">
        <v>36.947000000000003</v>
      </c>
      <c r="BN54">
        <v>0.86919999999999997</v>
      </c>
      <c r="BO54" t="s">
        <v>12</v>
      </c>
      <c r="BP54">
        <v>8.8000000000000007</v>
      </c>
      <c r="BQ54">
        <v>8.9</v>
      </c>
      <c r="BR54">
        <v>4.4029999999999996</v>
      </c>
      <c r="BS54">
        <v>36.689</v>
      </c>
      <c r="BT54">
        <v>0.76890000000000003</v>
      </c>
      <c r="BU54" t="s">
        <v>12</v>
      </c>
    </row>
    <row r="55" spans="1:73" s="6" customFormat="1" x14ac:dyDescent="0.2">
      <c r="A55" s="6" t="s">
        <v>88</v>
      </c>
      <c r="B55" s="6">
        <v>96</v>
      </c>
      <c r="C55" s="6">
        <v>107</v>
      </c>
      <c r="D55" s="6" t="s">
        <v>46</v>
      </c>
      <c r="E55" s="6">
        <v>7.75</v>
      </c>
      <c r="F55" s="6">
        <v>3</v>
      </c>
      <c r="G55" s="6">
        <v>10</v>
      </c>
      <c r="H55" s="6">
        <v>7.9</v>
      </c>
      <c r="I55" s="6">
        <v>7.99</v>
      </c>
      <c r="J55" s="6">
        <v>1.534</v>
      </c>
      <c r="K55" s="6">
        <v>15.336</v>
      </c>
      <c r="L55" s="6">
        <v>0.72940000000000005</v>
      </c>
      <c r="M55" s="6" t="s">
        <v>12</v>
      </c>
      <c r="N55" s="6">
        <v>7.75</v>
      </c>
      <c r="O55" s="6">
        <v>7.85</v>
      </c>
      <c r="P55" s="6">
        <v>1.4890000000000001</v>
      </c>
      <c r="Q55" s="6">
        <v>14.89</v>
      </c>
      <c r="R55" s="6">
        <v>0.84860000000000002</v>
      </c>
      <c r="S55" s="6" t="s">
        <v>12</v>
      </c>
      <c r="T55" s="6">
        <v>7.86</v>
      </c>
      <c r="U55" s="6">
        <v>7.96</v>
      </c>
      <c r="V55" s="6">
        <v>2.8610000000000002</v>
      </c>
      <c r="W55" s="6">
        <v>28.605</v>
      </c>
      <c r="X55" s="6">
        <v>0.84409999999999996</v>
      </c>
      <c r="Y55" s="6" t="s">
        <v>12</v>
      </c>
      <c r="Z55" s="6">
        <v>7.91</v>
      </c>
      <c r="AA55" s="6">
        <v>8.01</v>
      </c>
      <c r="AB55" s="6">
        <v>2.911</v>
      </c>
      <c r="AC55" s="6">
        <v>29.109000000000002</v>
      </c>
      <c r="AD55" s="6">
        <v>0.72040000000000004</v>
      </c>
      <c r="AE55" s="6" t="s">
        <v>12</v>
      </c>
      <c r="AF55" s="6">
        <v>7.85</v>
      </c>
      <c r="AG55" s="6">
        <v>7.94</v>
      </c>
      <c r="AH55" s="6">
        <v>2.7280000000000002</v>
      </c>
      <c r="AI55" s="6">
        <v>27.283000000000001</v>
      </c>
      <c r="AJ55" s="6">
        <v>0.75480000000000003</v>
      </c>
      <c r="AK55" s="6" t="s">
        <v>12</v>
      </c>
      <c r="AL55" s="6">
        <v>7.89</v>
      </c>
      <c r="AM55" s="6">
        <v>7.98</v>
      </c>
      <c r="AN55" s="6">
        <v>3.4359999999999999</v>
      </c>
      <c r="AO55" s="6">
        <v>34.365000000000002</v>
      </c>
      <c r="AP55" s="6">
        <v>0.74790000000000001</v>
      </c>
      <c r="AQ55" s="6" t="s">
        <v>12</v>
      </c>
      <c r="AR55" s="6">
        <v>7.72</v>
      </c>
      <c r="AS55" s="6">
        <v>7.79</v>
      </c>
      <c r="AT55" s="6">
        <v>3.2949999999999999</v>
      </c>
      <c r="AU55" s="6">
        <v>32.947000000000003</v>
      </c>
      <c r="AV55" s="6">
        <v>0.70889999999999997</v>
      </c>
      <c r="AW55" s="6" t="s">
        <v>12</v>
      </c>
      <c r="AX55" s="6">
        <v>7.69</v>
      </c>
      <c r="AY55" s="6">
        <v>7.79</v>
      </c>
      <c r="AZ55" s="6">
        <v>3.2850000000000001</v>
      </c>
      <c r="BA55" s="6">
        <v>32.853999999999999</v>
      </c>
      <c r="BB55" s="6">
        <v>0.74429999999999996</v>
      </c>
      <c r="BC55" s="6" t="s">
        <v>12</v>
      </c>
      <c r="BD55" s="6">
        <v>7.73</v>
      </c>
      <c r="BE55" s="6">
        <v>7.8</v>
      </c>
      <c r="BF55" s="6">
        <v>4.25</v>
      </c>
      <c r="BG55" s="6">
        <v>42.494999999999997</v>
      </c>
      <c r="BH55" s="6">
        <v>0.68189999999999995</v>
      </c>
      <c r="BI55" s="6" t="s">
        <v>12</v>
      </c>
      <c r="BJ55" s="6">
        <v>7.73</v>
      </c>
      <c r="BK55" s="6">
        <v>7.8</v>
      </c>
      <c r="BL55" s="6">
        <v>4.1079999999999997</v>
      </c>
      <c r="BM55" s="6">
        <v>41.082000000000001</v>
      </c>
      <c r="BN55" s="6">
        <v>0.78369999999999995</v>
      </c>
      <c r="BO55" s="6" t="s">
        <v>12</v>
      </c>
      <c r="BP55" s="6">
        <v>7.73</v>
      </c>
      <c r="BQ55" s="6">
        <v>7.8</v>
      </c>
      <c r="BR55" s="6">
        <v>4.149</v>
      </c>
      <c r="BS55" s="6">
        <v>41.494999999999997</v>
      </c>
      <c r="BT55" s="6">
        <v>0.75619999999999998</v>
      </c>
      <c r="BU55" s="6" t="s">
        <v>12</v>
      </c>
    </row>
    <row r="56" spans="1:73" x14ac:dyDescent="0.2">
      <c r="A56" t="s">
        <v>88</v>
      </c>
      <c r="B56">
        <v>99</v>
      </c>
      <c r="C56">
        <v>107</v>
      </c>
      <c r="D56" t="s">
        <v>47</v>
      </c>
      <c r="E56">
        <v>4.55</v>
      </c>
      <c r="F56">
        <v>2</v>
      </c>
      <c r="G56">
        <v>7</v>
      </c>
      <c r="H56">
        <v>4.4000000000000004</v>
      </c>
      <c r="I56">
        <v>4.46</v>
      </c>
      <c r="J56">
        <v>1.5980000000000001</v>
      </c>
      <c r="K56">
        <v>22.826000000000001</v>
      </c>
      <c r="L56">
        <v>0.95660000000000001</v>
      </c>
      <c r="M56" t="s">
        <v>13</v>
      </c>
      <c r="N56">
        <v>4.4000000000000004</v>
      </c>
      <c r="O56">
        <v>4.46</v>
      </c>
      <c r="P56">
        <v>1.6</v>
      </c>
      <c r="Q56">
        <v>22.86</v>
      </c>
      <c r="R56">
        <v>0.95509999999999995</v>
      </c>
      <c r="S56" t="s">
        <v>13</v>
      </c>
      <c r="T56">
        <v>4.3899999999999997</v>
      </c>
      <c r="U56">
        <v>4.46</v>
      </c>
      <c r="V56">
        <v>2.907</v>
      </c>
      <c r="W56">
        <v>41.530999999999999</v>
      </c>
      <c r="X56">
        <v>0.93620000000000003</v>
      </c>
      <c r="Y56" t="s">
        <v>13</v>
      </c>
      <c r="Z56">
        <v>4.3899999999999997</v>
      </c>
      <c r="AA56">
        <v>4.46</v>
      </c>
      <c r="AB56">
        <v>2.9609999999999999</v>
      </c>
      <c r="AC56">
        <v>42.302999999999997</v>
      </c>
      <c r="AD56">
        <v>0.95409999999999995</v>
      </c>
      <c r="AE56" t="s">
        <v>13</v>
      </c>
      <c r="AF56">
        <v>4.2300000000000004</v>
      </c>
      <c r="AG56">
        <v>4.32</v>
      </c>
      <c r="AH56">
        <v>2.9580000000000002</v>
      </c>
      <c r="AI56">
        <v>42.253999999999998</v>
      </c>
      <c r="AJ56">
        <v>0.73740000000000006</v>
      </c>
      <c r="AK56" t="s">
        <v>12</v>
      </c>
      <c r="AL56">
        <v>4.3899999999999997</v>
      </c>
      <c r="AM56">
        <v>4.46</v>
      </c>
      <c r="AN56">
        <v>3.6419999999999999</v>
      </c>
      <c r="AO56">
        <v>52.031999999999996</v>
      </c>
      <c r="AP56">
        <v>0.91839999999999999</v>
      </c>
      <c r="AQ56" t="s">
        <v>13</v>
      </c>
      <c r="AR56">
        <v>4.4000000000000004</v>
      </c>
      <c r="AS56">
        <v>4.46</v>
      </c>
      <c r="AT56">
        <v>3.6480000000000001</v>
      </c>
      <c r="AU56">
        <v>52.112000000000002</v>
      </c>
      <c r="AV56">
        <v>0.91100000000000003</v>
      </c>
      <c r="AW56" t="s">
        <v>13</v>
      </c>
      <c r="AX56">
        <v>4.29</v>
      </c>
      <c r="AY56">
        <v>4.3899999999999997</v>
      </c>
      <c r="AZ56">
        <v>3.5350000000000001</v>
      </c>
      <c r="BA56">
        <v>50.506999999999998</v>
      </c>
      <c r="BB56">
        <v>0.85089999999999999</v>
      </c>
      <c r="BC56" t="s">
        <v>13</v>
      </c>
      <c r="BD56">
        <v>4.5199999999999996</v>
      </c>
      <c r="BE56">
        <v>4.6100000000000003</v>
      </c>
      <c r="BF56">
        <v>3.5339999999999998</v>
      </c>
      <c r="BG56">
        <v>50.478999999999999</v>
      </c>
      <c r="BH56">
        <v>0.95779999999999998</v>
      </c>
      <c r="BI56" t="s">
        <v>13</v>
      </c>
      <c r="BJ56">
        <v>4.3899999999999997</v>
      </c>
      <c r="BK56">
        <v>4.46</v>
      </c>
      <c r="BL56">
        <v>3.6120000000000001</v>
      </c>
      <c r="BM56">
        <v>51.604999999999997</v>
      </c>
      <c r="BN56">
        <v>0.92700000000000005</v>
      </c>
      <c r="BO56" t="s">
        <v>13</v>
      </c>
      <c r="BP56">
        <v>4.4400000000000004</v>
      </c>
      <c r="BQ56">
        <v>4.54</v>
      </c>
      <c r="BR56">
        <v>3.6160000000000001</v>
      </c>
      <c r="BS56">
        <v>51.652000000000001</v>
      </c>
      <c r="BT56">
        <v>0.93330000000000002</v>
      </c>
      <c r="BU56" t="s">
        <v>13</v>
      </c>
    </row>
    <row r="57" spans="1:73" x14ac:dyDescent="0.2">
      <c r="A57" t="s">
        <v>88</v>
      </c>
      <c r="B57">
        <v>102</v>
      </c>
      <c r="C57">
        <v>109</v>
      </c>
      <c r="D57" t="s">
        <v>48</v>
      </c>
      <c r="E57">
        <v>5.94</v>
      </c>
      <c r="F57">
        <v>2</v>
      </c>
      <c r="G57">
        <v>6</v>
      </c>
      <c r="H57">
        <v>6.03</v>
      </c>
      <c r="I57">
        <v>6.09</v>
      </c>
      <c r="J57">
        <v>0.92200000000000004</v>
      </c>
      <c r="K57">
        <v>15.37</v>
      </c>
      <c r="L57">
        <v>0.79969999999999997</v>
      </c>
      <c r="M57" t="s">
        <v>12</v>
      </c>
      <c r="N57">
        <v>6.02</v>
      </c>
      <c r="O57">
        <v>6.09</v>
      </c>
      <c r="P57">
        <v>0.93500000000000005</v>
      </c>
      <c r="Q57">
        <v>15.58</v>
      </c>
      <c r="R57">
        <v>0.78800000000000003</v>
      </c>
      <c r="S57" t="s">
        <v>12</v>
      </c>
      <c r="T57">
        <v>5.96</v>
      </c>
      <c r="U57">
        <v>6.05</v>
      </c>
      <c r="V57">
        <v>1.91</v>
      </c>
      <c r="W57">
        <v>31.829000000000001</v>
      </c>
      <c r="X57">
        <v>0.62909999999999999</v>
      </c>
      <c r="Y57" t="s">
        <v>12</v>
      </c>
      <c r="Z57">
        <v>6.02</v>
      </c>
      <c r="AA57">
        <v>6.09</v>
      </c>
      <c r="AB57">
        <v>1.879</v>
      </c>
      <c r="AC57">
        <v>31.314</v>
      </c>
      <c r="AD57">
        <v>0.77790000000000004</v>
      </c>
      <c r="AE57" t="s">
        <v>12</v>
      </c>
      <c r="AF57">
        <v>6.15</v>
      </c>
      <c r="AG57">
        <v>6.24</v>
      </c>
      <c r="AH57">
        <v>1.798</v>
      </c>
      <c r="AI57">
        <v>29.968</v>
      </c>
      <c r="AJ57">
        <v>0.57289999999999996</v>
      </c>
      <c r="AK57" t="s">
        <v>12</v>
      </c>
      <c r="AL57">
        <v>6.03</v>
      </c>
      <c r="AM57">
        <v>6.1</v>
      </c>
      <c r="AN57">
        <v>2.2400000000000002</v>
      </c>
      <c r="AO57">
        <v>37.337000000000003</v>
      </c>
      <c r="AP57">
        <v>0.77749999999999997</v>
      </c>
      <c r="AQ57" t="s">
        <v>12</v>
      </c>
      <c r="AR57">
        <v>6.03</v>
      </c>
      <c r="AS57">
        <v>6.09</v>
      </c>
      <c r="AT57">
        <v>2.2240000000000002</v>
      </c>
      <c r="AU57">
        <v>37.06</v>
      </c>
      <c r="AV57">
        <v>0.75980000000000003</v>
      </c>
      <c r="AW57" t="s">
        <v>12</v>
      </c>
      <c r="AX57">
        <v>5.89</v>
      </c>
      <c r="AY57">
        <v>5.99</v>
      </c>
      <c r="AZ57">
        <v>2.1859999999999999</v>
      </c>
      <c r="BA57">
        <v>36.436999999999998</v>
      </c>
      <c r="BB57">
        <v>0.76529999999999998</v>
      </c>
      <c r="BC57" t="s">
        <v>12</v>
      </c>
      <c r="BD57">
        <v>6.03</v>
      </c>
      <c r="BE57">
        <v>6.1</v>
      </c>
      <c r="BF57">
        <v>2.444</v>
      </c>
      <c r="BG57">
        <v>40.725999999999999</v>
      </c>
      <c r="BH57">
        <v>0.79779999999999995</v>
      </c>
      <c r="BI57" t="s">
        <v>12</v>
      </c>
      <c r="BJ57">
        <v>5.91</v>
      </c>
      <c r="BK57">
        <v>6.01</v>
      </c>
      <c r="BL57">
        <v>2.4830000000000001</v>
      </c>
      <c r="BM57">
        <v>41.377000000000002</v>
      </c>
      <c r="BN57">
        <v>0.72819999999999996</v>
      </c>
      <c r="BO57" t="s">
        <v>12</v>
      </c>
      <c r="BP57">
        <v>6.03</v>
      </c>
      <c r="BQ57">
        <v>6.1</v>
      </c>
      <c r="BR57">
        <v>2.5139999999999998</v>
      </c>
      <c r="BS57">
        <v>41.893999999999998</v>
      </c>
      <c r="BT57">
        <v>0.82989999999999997</v>
      </c>
      <c r="BU57" t="s">
        <v>12</v>
      </c>
    </row>
    <row r="58" spans="1:73" x14ac:dyDescent="0.2">
      <c r="A58" t="s">
        <v>88</v>
      </c>
      <c r="B58">
        <v>108</v>
      </c>
      <c r="C58">
        <v>121</v>
      </c>
      <c r="D58" t="s">
        <v>49</v>
      </c>
      <c r="E58">
        <v>7.43</v>
      </c>
      <c r="F58">
        <v>4</v>
      </c>
      <c r="G58">
        <v>12</v>
      </c>
      <c r="H58">
        <v>7.5</v>
      </c>
      <c r="I58">
        <v>7.57</v>
      </c>
      <c r="J58">
        <v>0.83399999999999996</v>
      </c>
      <c r="K58">
        <v>6.9509999999999996</v>
      </c>
      <c r="L58">
        <v>0.95330000000000004</v>
      </c>
      <c r="M58" t="s">
        <v>13</v>
      </c>
      <c r="N58">
        <v>7.49</v>
      </c>
      <c r="O58">
        <v>7.57</v>
      </c>
      <c r="P58">
        <v>0.86299999999999999</v>
      </c>
      <c r="Q58">
        <v>7.1909999999999998</v>
      </c>
      <c r="R58">
        <v>0.95130000000000003</v>
      </c>
      <c r="S58" t="s">
        <v>13</v>
      </c>
      <c r="T58">
        <v>7.5</v>
      </c>
      <c r="U58">
        <v>7.57</v>
      </c>
      <c r="V58">
        <v>1.9770000000000001</v>
      </c>
      <c r="W58">
        <v>16.471</v>
      </c>
      <c r="X58">
        <v>0.92859999999999998</v>
      </c>
      <c r="Y58" t="s">
        <v>13</v>
      </c>
      <c r="Z58">
        <v>7.49</v>
      </c>
      <c r="AA58">
        <v>7.57</v>
      </c>
      <c r="AB58">
        <v>2.0699999999999998</v>
      </c>
      <c r="AC58">
        <v>17.251999999999999</v>
      </c>
      <c r="AD58">
        <v>0.93279999999999996</v>
      </c>
      <c r="AE58" t="s">
        <v>12</v>
      </c>
      <c r="AF58">
        <v>7.49</v>
      </c>
      <c r="AG58">
        <v>7.57</v>
      </c>
      <c r="AH58">
        <v>1.855</v>
      </c>
      <c r="AI58">
        <v>15.459</v>
      </c>
      <c r="AJ58">
        <v>0.94159999999999999</v>
      </c>
      <c r="AK58" t="s">
        <v>13</v>
      </c>
      <c r="AL58">
        <v>7.49</v>
      </c>
      <c r="AM58">
        <v>7.57</v>
      </c>
      <c r="AN58">
        <v>2.5859999999999999</v>
      </c>
      <c r="AO58">
        <v>21.548999999999999</v>
      </c>
      <c r="AP58">
        <v>0.8982</v>
      </c>
      <c r="AQ58" t="s">
        <v>12</v>
      </c>
      <c r="AR58">
        <v>7.5</v>
      </c>
      <c r="AS58">
        <v>7.57</v>
      </c>
      <c r="AT58">
        <v>2.5510000000000002</v>
      </c>
      <c r="AU58">
        <v>21.256</v>
      </c>
      <c r="AV58">
        <v>0.91320000000000001</v>
      </c>
      <c r="AW58" t="s">
        <v>12</v>
      </c>
      <c r="AX58">
        <v>7.49</v>
      </c>
      <c r="AY58">
        <v>7.58</v>
      </c>
      <c r="AZ58">
        <v>2.4129999999999998</v>
      </c>
      <c r="BA58">
        <v>20.111000000000001</v>
      </c>
      <c r="BB58">
        <v>0.92449999999999999</v>
      </c>
      <c r="BC58" t="s">
        <v>13</v>
      </c>
      <c r="BD58">
        <v>7.5</v>
      </c>
      <c r="BE58">
        <v>7.58</v>
      </c>
      <c r="BF58">
        <v>2.9049999999999998</v>
      </c>
      <c r="BG58">
        <v>24.207000000000001</v>
      </c>
      <c r="BH58">
        <v>0.92759999999999998</v>
      </c>
      <c r="BI58" t="s">
        <v>13</v>
      </c>
      <c r="BJ58">
        <v>7.45</v>
      </c>
      <c r="BK58">
        <v>7.54</v>
      </c>
      <c r="BL58">
        <v>2.851</v>
      </c>
      <c r="BM58">
        <v>23.754000000000001</v>
      </c>
      <c r="BN58">
        <v>0.92310000000000003</v>
      </c>
      <c r="BO58" t="s">
        <v>12</v>
      </c>
      <c r="BP58">
        <v>7.54</v>
      </c>
      <c r="BQ58">
        <v>7.63</v>
      </c>
      <c r="BR58">
        <v>3.0939999999999999</v>
      </c>
      <c r="BS58">
        <v>25.782</v>
      </c>
      <c r="BT58">
        <v>0.92300000000000004</v>
      </c>
      <c r="BU58" t="s">
        <v>12</v>
      </c>
    </row>
    <row r="59" spans="1:73" x14ac:dyDescent="0.2">
      <c r="A59" t="s">
        <v>88</v>
      </c>
      <c r="B59">
        <v>108</v>
      </c>
      <c r="C59">
        <v>130</v>
      </c>
      <c r="D59" t="s">
        <v>50</v>
      </c>
      <c r="E59">
        <v>7.44</v>
      </c>
      <c r="F59">
        <v>5</v>
      </c>
      <c r="G59">
        <v>20</v>
      </c>
      <c r="H59">
        <v>7.58</v>
      </c>
      <c r="I59">
        <v>7.65</v>
      </c>
      <c r="J59">
        <v>2.9340000000000002</v>
      </c>
      <c r="K59">
        <v>14.670999999999999</v>
      </c>
      <c r="L59">
        <v>0.91359999999999997</v>
      </c>
      <c r="M59" t="s">
        <v>13</v>
      </c>
      <c r="N59">
        <v>7.58</v>
      </c>
      <c r="O59">
        <v>7.65</v>
      </c>
      <c r="P59">
        <v>2.93</v>
      </c>
      <c r="Q59">
        <v>14.648</v>
      </c>
      <c r="R59">
        <v>0.92759999999999998</v>
      </c>
      <c r="S59" t="s">
        <v>13</v>
      </c>
      <c r="T59">
        <v>7.58</v>
      </c>
      <c r="U59">
        <v>7.65</v>
      </c>
      <c r="V59">
        <v>5.1349999999999998</v>
      </c>
      <c r="W59">
        <v>25.675000000000001</v>
      </c>
      <c r="X59">
        <v>0.89549999999999996</v>
      </c>
      <c r="Y59" t="s">
        <v>13</v>
      </c>
      <c r="Z59">
        <v>7.58</v>
      </c>
      <c r="AA59">
        <v>7.65</v>
      </c>
      <c r="AB59">
        <v>5.35</v>
      </c>
      <c r="AC59">
        <v>26.751999999999999</v>
      </c>
      <c r="AD59">
        <v>0.89759999999999995</v>
      </c>
      <c r="AE59" t="s">
        <v>12</v>
      </c>
      <c r="AF59">
        <v>7.5</v>
      </c>
      <c r="AG59">
        <v>7.58</v>
      </c>
      <c r="AH59">
        <v>5.0419999999999998</v>
      </c>
      <c r="AI59">
        <v>25.207999999999998</v>
      </c>
      <c r="AJ59">
        <v>0.89229999999999998</v>
      </c>
      <c r="AK59" t="s">
        <v>12</v>
      </c>
      <c r="AL59">
        <v>7.58</v>
      </c>
      <c r="AM59">
        <v>7.65</v>
      </c>
      <c r="AN59">
        <v>5.9370000000000003</v>
      </c>
      <c r="AO59">
        <v>29.684000000000001</v>
      </c>
      <c r="AP59">
        <v>0.90100000000000002</v>
      </c>
      <c r="AQ59" t="s">
        <v>13</v>
      </c>
      <c r="AR59">
        <v>7.65</v>
      </c>
      <c r="AS59">
        <v>7.73</v>
      </c>
      <c r="AT59">
        <v>5.7729999999999997</v>
      </c>
      <c r="AU59">
        <v>28.863</v>
      </c>
      <c r="AV59">
        <v>0.89629999999999999</v>
      </c>
      <c r="AW59" t="s">
        <v>12</v>
      </c>
      <c r="AX59">
        <v>7.5</v>
      </c>
      <c r="AY59">
        <v>7.58</v>
      </c>
      <c r="AZ59">
        <v>6.0659999999999998</v>
      </c>
      <c r="BA59">
        <v>30.332000000000001</v>
      </c>
      <c r="BB59">
        <v>0.89419999999999999</v>
      </c>
      <c r="BC59" t="s">
        <v>13</v>
      </c>
      <c r="BD59">
        <v>7.59</v>
      </c>
      <c r="BE59">
        <v>7.66</v>
      </c>
      <c r="BF59">
        <v>6.3019999999999996</v>
      </c>
      <c r="BG59">
        <v>31.512</v>
      </c>
      <c r="BH59">
        <v>0.89710000000000001</v>
      </c>
      <c r="BI59" t="s">
        <v>13</v>
      </c>
      <c r="BJ59">
        <v>7.59</v>
      </c>
      <c r="BK59">
        <v>7.66</v>
      </c>
      <c r="BL59">
        <v>6.1879999999999997</v>
      </c>
      <c r="BM59">
        <v>30.937999999999999</v>
      </c>
      <c r="BN59">
        <v>0.9012</v>
      </c>
      <c r="BO59" t="s">
        <v>13</v>
      </c>
      <c r="BP59">
        <v>7.75</v>
      </c>
      <c r="BQ59">
        <v>7.82</v>
      </c>
      <c r="BR59">
        <v>6.4580000000000002</v>
      </c>
      <c r="BS59">
        <v>32.29</v>
      </c>
      <c r="BT59">
        <v>0.90380000000000005</v>
      </c>
      <c r="BU59" t="s">
        <v>12</v>
      </c>
    </row>
    <row r="60" spans="1:73" x14ac:dyDescent="0.2">
      <c r="A60" t="s">
        <v>88</v>
      </c>
      <c r="B60">
        <v>108</v>
      </c>
      <c r="C60">
        <v>134</v>
      </c>
      <c r="D60" t="s">
        <v>51</v>
      </c>
      <c r="E60">
        <v>7.98</v>
      </c>
      <c r="F60">
        <v>5</v>
      </c>
      <c r="G60">
        <v>24</v>
      </c>
      <c r="H60">
        <v>7.74</v>
      </c>
      <c r="I60">
        <v>7.82</v>
      </c>
      <c r="J60">
        <v>3.2869999999999999</v>
      </c>
      <c r="K60">
        <v>13.696</v>
      </c>
      <c r="L60">
        <v>0.94069999999999998</v>
      </c>
      <c r="M60" t="s">
        <v>13</v>
      </c>
      <c r="N60">
        <v>7.74</v>
      </c>
      <c r="O60">
        <v>7.82</v>
      </c>
      <c r="P60">
        <v>3.3919999999999999</v>
      </c>
      <c r="Q60">
        <v>14.135</v>
      </c>
      <c r="R60">
        <v>0.94079999999999997</v>
      </c>
      <c r="S60" t="s">
        <v>13</v>
      </c>
      <c r="T60">
        <v>7.74</v>
      </c>
      <c r="U60">
        <v>7.82</v>
      </c>
      <c r="V60">
        <v>6.8070000000000004</v>
      </c>
      <c r="W60">
        <v>28.364000000000001</v>
      </c>
      <c r="X60">
        <v>0.94430000000000003</v>
      </c>
      <c r="Y60" t="s">
        <v>13</v>
      </c>
      <c r="Z60">
        <v>7.74</v>
      </c>
      <c r="AA60">
        <v>7.82</v>
      </c>
      <c r="AB60">
        <v>6.6580000000000004</v>
      </c>
      <c r="AC60">
        <v>27.74</v>
      </c>
      <c r="AD60">
        <v>0.95230000000000004</v>
      </c>
      <c r="AE60" t="s">
        <v>13</v>
      </c>
      <c r="AF60">
        <v>7.7</v>
      </c>
      <c r="AG60">
        <v>7.8</v>
      </c>
      <c r="AH60">
        <v>6.5860000000000003</v>
      </c>
      <c r="AI60">
        <v>27.442</v>
      </c>
      <c r="AJ60">
        <v>0.90239999999999998</v>
      </c>
      <c r="AK60" t="s">
        <v>13</v>
      </c>
      <c r="AL60">
        <v>7.74</v>
      </c>
      <c r="AM60">
        <v>7.82</v>
      </c>
      <c r="AN60">
        <v>7.391</v>
      </c>
      <c r="AO60">
        <v>30.795999999999999</v>
      </c>
      <c r="AP60">
        <v>0.94520000000000004</v>
      </c>
      <c r="AQ60" t="s">
        <v>13</v>
      </c>
      <c r="AR60">
        <v>7.74</v>
      </c>
      <c r="AS60">
        <v>7.82</v>
      </c>
      <c r="AT60">
        <v>7.7389999999999999</v>
      </c>
      <c r="AU60">
        <v>32.247999999999998</v>
      </c>
      <c r="AV60">
        <v>0.93279999999999996</v>
      </c>
      <c r="AW60" t="s">
        <v>13</v>
      </c>
      <c r="AX60">
        <v>7.74</v>
      </c>
      <c r="AY60">
        <v>7.83</v>
      </c>
      <c r="AZ60">
        <v>7.4029999999999996</v>
      </c>
      <c r="BA60">
        <v>30.844000000000001</v>
      </c>
      <c r="BB60">
        <v>0.93030000000000002</v>
      </c>
      <c r="BC60" t="s">
        <v>13</v>
      </c>
      <c r="BD60">
        <v>7.74</v>
      </c>
      <c r="BE60">
        <v>7.83</v>
      </c>
      <c r="BF60">
        <v>7.91</v>
      </c>
      <c r="BG60">
        <v>32.957999999999998</v>
      </c>
      <c r="BH60">
        <v>0.93689999999999996</v>
      </c>
      <c r="BI60" t="s">
        <v>13</v>
      </c>
      <c r="BJ60">
        <v>7.75</v>
      </c>
      <c r="BK60">
        <v>7.83</v>
      </c>
      <c r="BL60">
        <v>7.6989999999999998</v>
      </c>
      <c r="BM60">
        <v>32.078000000000003</v>
      </c>
      <c r="BN60">
        <v>0.93720000000000003</v>
      </c>
      <c r="BO60" t="s">
        <v>13</v>
      </c>
      <c r="BP60">
        <v>7.75</v>
      </c>
      <c r="BQ60">
        <v>7.83</v>
      </c>
      <c r="BR60">
        <v>8.2669999999999995</v>
      </c>
      <c r="BS60">
        <v>34.444000000000003</v>
      </c>
      <c r="BT60">
        <v>0.93300000000000005</v>
      </c>
      <c r="BU60" t="s">
        <v>13</v>
      </c>
    </row>
    <row r="61" spans="1:73" x14ac:dyDescent="0.2">
      <c r="A61" t="s">
        <v>88</v>
      </c>
      <c r="B61">
        <v>108</v>
      </c>
      <c r="C61">
        <v>142</v>
      </c>
      <c r="D61" t="s">
        <v>52</v>
      </c>
      <c r="E61">
        <v>9.7899999999999991</v>
      </c>
      <c r="F61">
        <v>5</v>
      </c>
      <c r="G61">
        <v>31</v>
      </c>
      <c r="H61">
        <v>9.9700000000000006</v>
      </c>
      <c r="I61">
        <v>10.050000000000001</v>
      </c>
      <c r="J61">
        <v>3.2879999999999998</v>
      </c>
      <c r="K61">
        <v>10.605</v>
      </c>
      <c r="L61">
        <v>0.90649999999999997</v>
      </c>
      <c r="M61" t="s">
        <v>13</v>
      </c>
      <c r="N61">
        <v>9.9700000000000006</v>
      </c>
      <c r="O61">
        <v>10.050000000000001</v>
      </c>
      <c r="P61">
        <v>3.5230000000000001</v>
      </c>
      <c r="Q61">
        <v>11.366</v>
      </c>
      <c r="R61">
        <v>0.89800000000000002</v>
      </c>
      <c r="S61" t="s">
        <v>13</v>
      </c>
      <c r="T61">
        <v>9.9700000000000006</v>
      </c>
      <c r="U61">
        <v>10.050000000000001</v>
      </c>
      <c r="V61">
        <v>7.601</v>
      </c>
      <c r="W61">
        <v>24.52</v>
      </c>
      <c r="X61">
        <v>0.90469999999999995</v>
      </c>
      <c r="Y61" t="s">
        <v>13</v>
      </c>
      <c r="Z61">
        <v>9.9700000000000006</v>
      </c>
      <c r="AA61">
        <v>10.050000000000001</v>
      </c>
      <c r="AB61">
        <v>7.5860000000000003</v>
      </c>
      <c r="AC61">
        <v>24.47</v>
      </c>
      <c r="AD61">
        <v>0.90080000000000005</v>
      </c>
      <c r="AE61" t="s">
        <v>13</v>
      </c>
      <c r="AF61">
        <v>9.8800000000000008</v>
      </c>
      <c r="AG61">
        <v>9.9499999999999993</v>
      </c>
      <c r="AH61">
        <v>7.1790000000000003</v>
      </c>
      <c r="AI61">
        <v>23.158000000000001</v>
      </c>
      <c r="AJ61">
        <v>0.9022</v>
      </c>
      <c r="AK61" t="s">
        <v>13</v>
      </c>
      <c r="AL61">
        <v>9.9700000000000006</v>
      </c>
      <c r="AM61">
        <v>10.050000000000001</v>
      </c>
      <c r="AN61">
        <v>8.8049999999999997</v>
      </c>
      <c r="AO61">
        <v>28.402000000000001</v>
      </c>
      <c r="AP61">
        <v>0.89980000000000004</v>
      </c>
      <c r="AQ61" t="s">
        <v>13</v>
      </c>
      <c r="AR61">
        <v>10.07</v>
      </c>
      <c r="AS61">
        <v>10.15</v>
      </c>
      <c r="AT61">
        <v>9.0370000000000008</v>
      </c>
      <c r="AU61">
        <v>29.152999999999999</v>
      </c>
      <c r="AV61">
        <v>0.8518</v>
      </c>
      <c r="AW61" t="s">
        <v>13</v>
      </c>
      <c r="AX61">
        <v>9.84</v>
      </c>
      <c r="AY61">
        <v>9.91</v>
      </c>
      <c r="AZ61">
        <v>8.984</v>
      </c>
      <c r="BA61">
        <v>28.978999999999999</v>
      </c>
      <c r="BB61">
        <v>0.87350000000000005</v>
      </c>
      <c r="BC61" t="s">
        <v>12</v>
      </c>
      <c r="BD61">
        <v>9.98</v>
      </c>
      <c r="BE61">
        <v>10.050000000000001</v>
      </c>
      <c r="BF61">
        <v>9.2609999999999992</v>
      </c>
      <c r="BG61">
        <v>29.876000000000001</v>
      </c>
      <c r="BH61">
        <v>0.89380000000000004</v>
      </c>
      <c r="BI61" t="s">
        <v>13</v>
      </c>
      <c r="BJ61">
        <v>9.98</v>
      </c>
      <c r="BK61">
        <v>10.050000000000001</v>
      </c>
      <c r="BL61">
        <v>9.1419999999999995</v>
      </c>
      <c r="BM61">
        <v>29.492000000000001</v>
      </c>
      <c r="BN61">
        <v>0.90080000000000005</v>
      </c>
      <c r="BO61" t="s">
        <v>13</v>
      </c>
      <c r="BP61">
        <v>10.07</v>
      </c>
      <c r="BQ61">
        <v>10.15</v>
      </c>
      <c r="BR61">
        <v>8.9610000000000003</v>
      </c>
      <c r="BS61">
        <v>28.907</v>
      </c>
      <c r="BT61">
        <v>0.80600000000000005</v>
      </c>
      <c r="BU61" t="s">
        <v>12</v>
      </c>
    </row>
    <row r="62" spans="1:73" x14ac:dyDescent="0.2">
      <c r="A62" t="s">
        <v>88</v>
      </c>
      <c r="B62">
        <v>122</v>
      </c>
      <c r="C62">
        <v>134</v>
      </c>
      <c r="D62" t="s">
        <v>53</v>
      </c>
      <c r="E62">
        <v>7.17</v>
      </c>
      <c r="F62">
        <v>4</v>
      </c>
      <c r="G62">
        <v>10</v>
      </c>
      <c r="H62">
        <v>7.19</v>
      </c>
      <c r="I62">
        <v>7.26</v>
      </c>
      <c r="J62">
        <v>2.589</v>
      </c>
      <c r="K62">
        <v>25.891999999999999</v>
      </c>
      <c r="L62">
        <v>0.87719999999999998</v>
      </c>
      <c r="M62" t="s">
        <v>12</v>
      </c>
      <c r="N62">
        <v>7.18</v>
      </c>
      <c r="O62">
        <v>7.26</v>
      </c>
      <c r="P62">
        <v>2.476</v>
      </c>
      <c r="Q62">
        <v>24.763000000000002</v>
      </c>
      <c r="R62">
        <v>0.87790000000000001</v>
      </c>
      <c r="S62" t="s">
        <v>12</v>
      </c>
      <c r="T62">
        <v>7.24</v>
      </c>
      <c r="U62">
        <v>7.32</v>
      </c>
      <c r="V62">
        <v>4.9720000000000004</v>
      </c>
      <c r="W62">
        <v>49.719000000000001</v>
      </c>
      <c r="X62">
        <v>0.86639999999999995</v>
      </c>
      <c r="Y62" t="s">
        <v>12</v>
      </c>
      <c r="Z62">
        <v>7.28</v>
      </c>
      <c r="AA62">
        <v>7.36</v>
      </c>
      <c r="AB62">
        <v>4.9939999999999998</v>
      </c>
      <c r="AC62">
        <v>49.944000000000003</v>
      </c>
      <c r="AD62">
        <v>0.87490000000000001</v>
      </c>
      <c r="AE62" t="s">
        <v>12</v>
      </c>
      <c r="AF62">
        <v>7.31</v>
      </c>
      <c r="AG62">
        <v>7.39</v>
      </c>
      <c r="AH62">
        <v>5.0410000000000004</v>
      </c>
      <c r="AI62">
        <v>50.411000000000001</v>
      </c>
      <c r="AJ62">
        <v>0.80200000000000005</v>
      </c>
      <c r="AK62" t="s">
        <v>12</v>
      </c>
      <c r="AL62">
        <v>7.32</v>
      </c>
      <c r="AM62">
        <v>7.39</v>
      </c>
      <c r="AN62">
        <v>5.2889999999999997</v>
      </c>
      <c r="AO62">
        <v>52.89</v>
      </c>
      <c r="AP62">
        <v>0.85850000000000004</v>
      </c>
      <c r="AQ62" t="s">
        <v>13</v>
      </c>
      <c r="AR62">
        <v>7.29</v>
      </c>
      <c r="AS62">
        <v>7.36</v>
      </c>
      <c r="AT62">
        <v>5.2210000000000001</v>
      </c>
      <c r="AU62">
        <v>52.213999999999999</v>
      </c>
      <c r="AV62">
        <v>0.84870000000000001</v>
      </c>
      <c r="AW62" t="s">
        <v>12</v>
      </c>
      <c r="AX62">
        <v>7.1</v>
      </c>
      <c r="AY62">
        <v>7.18</v>
      </c>
      <c r="AZ62">
        <v>5.3419999999999996</v>
      </c>
      <c r="BA62">
        <v>53.423000000000002</v>
      </c>
      <c r="BB62">
        <v>0.83599999999999997</v>
      </c>
      <c r="BC62" t="s">
        <v>12</v>
      </c>
      <c r="BD62">
        <v>7.33</v>
      </c>
      <c r="BE62">
        <v>7.41</v>
      </c>
      <c r="BF62">
        <v>5.1100000000000003</v>
      </c>
      <c r="BG62">
        <v>51.103999999999999</v>
      </c>
      <c r="BH62">
        <v>0.8649</v>
      </c>
      <c r="BI62" t="s">
        <v>13</v>
      </c>
      <c r="BJ62">
        <v>7.19</v>
      </c>
      <c r="BK62">
        <v>7.27</v>
      </c>
      <c r="BL62">
        <v>5.1630000000000003</v>
      </c>
      <c r="BM62">
        <v>51.627000000000002</v>
      </c>
      <c r="BN62">
        <v>0.88119999999999998</v>
      </c>
      <c r="BO62" t="s">
        <v>13</v>
      </c>
      <c r="BP62">
        <v>7.19</v>
      </c>
      <c r="BQ62">
        <v>7.27</v>
      </c>
      <c r="BR62">
        <v>5.1870000000000003</v>
      </c>
      <c r="BS62">
        <v>51.869</v>
      </c>
      <c r="BT62">
        <v>0.89080000000000004</v>
      </c>
      <c r="BU62" t="s">
        <v>12</v>
      </c>
    </row>
    <row r="63" spans="1:73" x14ac:dyDescent="0.2">
      <c r="A63" t="s">
        <v>88</v>
      </c>
      <c r="B63">
        <v>135</v>
      </c>
      <c r="C63">
        <v>145</v>
      </c>
      <c r="D63" t="s">
        <v>54</v>
      </c>
      <c r="E63">
        <v>10.72</v>
      </c>
      <c r="F63">
        <v>3</v>
      </c>
      <c r="G63">
        <v>8</v>
      </c>
      <c r="H63">
        <v>10.79</v>
      </c>
      <c r="I63">
        <v>10.86</v>
      </c>
      <c r="J63">
        <v>0.25</v>
      </c>
      <c r="K63">
        <v>3.1240000000000001</v>
      </c>
      <c r="L63">
        <v>0.83709999999999996</v>
      </c>
      <c r="M63" t="s">
        <v>12</v>
      </c>
      <c r="N63">
        <v>10.79</v>
      </c>
      <c r="O63">
        <v>10.85</v>
      </c>
      <c r="P63">
        <v>0.23</v>
      </c>
      <c r="Q63">
        <v>2.8780000000000001</v>
      </c>
      <c r="R63">
        <v>0.81640000000000001</v>
      </c>
      <c r="S63" t="s">
        <v>12</v>
      </c>
      <c r="T63">
        <v>10.79</v>
      </c>
      <c r="U63">
        <v>10.86</v>
      </c>
      <c r="V63">
        <v>0.72199999999999998</v>
      </c>
      <c r="W63">
        <v>9.0299999999999994</v>
      </c>
      <c r="X63">
        <v>0.80330000000000001</v>
      </c>
      <c r="Y63" t="s">
        <v>12</v>
      </c>
      <c r="Z63">
        <v>10.79</v>
      </c>
      <c r="AA63">
        <v>10.85</v>
      </c>
      <c r="AB63">
        <v>0.70099999999999996</v>
      </c>
      <c r="AC63">
        <v>8.7569999999999997</v>
      </c>
      <c r="AD63">
        <v>0.8196</v>
      </c>
      <c r="AE63" t="s">
        <v>12</v>
      </c>
      <c r="AF63">
        <v>10.79</v>
      </c>
      <c r="AG63">
        <v>10.85</v>
      </c>
      <c r="AH63">
        <v>0.58699999999999997</v>
      </c>
      <c r="AI63">
        <v>7.3330000000000002</v>
      </c>
      <c r="AJ63">
        <v>0.81110000000000004</v>
      </c>
      <c r="AK63" t="s">
        <v>12</v>
      </c>
      <c r="AL63">
        <v>10.78</v>
      </c>
      <c r="AM63">
        <v>10.85</v>
      </c>
      <c r="AN63">
        <v>1.722</v>
      </c>
      <c r="AO63">
        <v>21.521000000000001</v>
      </c>
      <c r="AP63">
        <v>0.79690000000000005</v>
      </c>
      <c r="AQ63" t="s">
        <v>12</v>
      </c>
      <c r="AR63">
        <v>10.79</v>
      </c>
      <c r="AS63">
        <v>10.85</v>
      </c>
      <c r="AT63">
        <v>1.673</v>
      </c>
      <c r="AU63">
        <v>20.907</v>
      </c>
      <c r="AV63">
        <v>0.79400000000000004</v>
      </c>
      <c r="AW63" t="s">
        <v>12</v>
      </c>
      <c r="AX63">
        <v>10.78</v>
      </c>
      <c r="AY63">
        <v>10.85</v>
      </c>
      <c r="AZ63">
        <v>1.5780000000000001</v>
      </c>
      <c r="BA63">
        <v>19.725999999999999</v>
      </c>
      <c r="BB63">
        <v>0.85680000000000001</v>
      </c>
      <c r="BC63" t="s">
        <v>12</v>
      </c>
      <c r="BD63">
        <v>10.79</v>
      </c>
      <c r="BE63">
        <v>10.86</v>
      </c>
      <c r="BF63">
        <v>2.4279999999999999</v>
      </c>
      <c r="BG63">
        <v>30.353999999999999</v>
      </c>
      <c r="BH63">
        <v>0.77910000000000001</v>
      </c>
      <c r="BI63" t="s">
        <v>12</v>
      </c>
      <c r="BJ63">
        <v>10.78</v>
      </c>
      <c r="BK63">
        <v>10.85</v>
      </c>
      <c r="BL63">
        <v>2.302</v>
      </c>
      <c r="BM63">
        <v>28.78</v>
      </c>
      <c r="BN63">
        <v>0.78480000000000005</v>
      </c>
      <c r="BO63" t="s">
        <v>12</v>
      </c>
      <c r="BP63">
        <v>10.78</v>
      </c>
      <c r="BQ63">
        <v>10.85</v>
      </c>
      <c r="BR63">
        <v>2.46</v>
      </c>
      <c r="BS63">
        <v>30.744</v>
      </c>
      <c r="BT63">
        <v>0.76719999999999999</v>
      </c>
      <c r="BU63" t="s">
        <v>12</v>
      </c>
    </row>
    <row r="64" spans="1:73" x14ac:dyDescent="0.2">
      <c r="A64" t="s">
        <v>88</v>
      </c>
      <c r="B64">
        <v>146</v>
      </c>
      <c r="C64">
        <v>152</v>
      </c>
      <c r="D64" t="s">
        <v>55</v>
      </c>
      <c r="E64">
        <v>11.48</v>
      </c>
      <c r="F64">
        <v>1</v>
      </c>
      <c r="G64">
        <v>5</v>
      </c>
      <c r="H64">
        <v>11.65</v>
      </c>
      <c r="I64">
        <v>11.72</v>
      </c>
      <c r="J64">
        <v>0.51900000000000002</v>
      </c>
      <c r="K64">
        <v>10.384</v>
      </c>
      <c r="L64">
        <v>0.89959999999999996</v>
      </c>
      <c r="M64" t="s">
        <v>12</v>
      </c>
      <c r="N64">
        <v>11.65</v>
      </c>
      <c r="O64">
        <v>11.73</v>
      </c>
      <c r="P64">
        <v>0.496</v>
      </c>
      <c r="Q64">
        <v>9.9179999999999993</v>
      </c>
      <c r="R64">
        <v>0.90710000000000002</v>
      </c>
      <c r="S64" t="s">
        <v>12</v>
      </c>
      <c r="T64">
        <v>11.66</v>
      </c>
      <c r="U64">
        <v>11.73</v>
      </c>
      <c r="V64">
        <v>1.1890000000000001</v>
      </c>
      <c r="W64">
        <v>23.782</v>
      </c>
      <c r="X64">
        <v>0.90139999999999998</v>
      </c>
      <c r="Y64" t="s">
        <v>12</v>
      </c>
      <c r="Z64">
        <v>11.65</v>
      </c>
      <c r="AA64">
        <v>11.73</v>
      </c>
      <c r="AB64">
        <v>1.2</v>
      </c>
      <c r="AC64">
        <v>24.004000000000001</v>
      </c>
      <c r="AD64">
        <v>0.88300000000000001</v>
      </c>
      <c r="AE64" t="s">
        <v>12</v>
      </c>
      <c r="AF64">
        <v>11.65</v>
      </c>
      <c r="AG64">
        <v>11.73</v>
      </c>
      <c r="AH64">
        <v>1.1220000000000001</v>
      </c>
      <c r="AI64">
        <v>22.43</v>
      </c>
      <c r="AJ64">
        <v>0.90129999999999999</v>
      </c>
      <c r="AK64" t="s">
        <v>12</v>
      </c>
      <c r="AL64">
        <v>11.65</v>
      </c>
      <c r="AM64">
        <v>11.72</v>
      </c>
      <c r="AN64">
        <v>1.23</v>
      </c>
      <c r="AO64">
        <v>24.606999999999999</v>
      </c>
      <c r="AP64">
        <v>0.90590000000000004</v>
      </c>
      <c r="AQ64" t="s">
        <v>12</v>
      </c>
      <c r="AR64">
        <v>11.65</v>
      </c>
      <c r="AS64">
        <v>11.73</v>
      </c>
      <c r="AT64">
        <v>1.2989999999999999</v>
      </c>
      <c r="AU64">
        <v>25.984000000000002</v>
      </c>
      <c r="AV64">
        <v>0.88439999999999996</v>
      </c>
      <c r="AW64" t="s">
        <v>12</v>
      </c>
      <c r="AX64">
        <v>11.66</v>
      </c>
      <c r="AY64">
        <v>11.72</v>
      </c>
      <c r="AZ64">
        <v>1.226</v>
      </c>
      <c r="BA64">
        <v>24.510999999999999</v>
      </c>
      <c r="BB64">
        <v>0.88539999999999996</v>
      </c>
      <c r="BC64" t="s">
        <v>12</v>
      </c>
      <c r="BD64">
        <v>11.58</v>
      </c>
      <c r="BE64">
        <v>11.66</v>
      </c>
      <c r="BF64">
        <v>1.4710000000000001</v>
      </c>
      <c r="BG64">
        <v>29.42</v>
      </c>
      <c r="BH64">
        <v>0.9042</v>
      </c>
      <c r="BI64" t="s">
        <v>13</v>
      </c>
      <c r="BJ64">
        <v>11.53</v>
      </c>
      <c r="BK64">
        <v>11.61</v>
      </c>
      <c r="BL64">
        <v>1.401</v>
      </c>
      <c r="BM64">
        <v>28.015000000000001</v>
      </c>
      <c r="BN64">
        <v>0.85570000000000002</v>
      </c>
      <c r="BO64" t="s">
        <v>12</v>
      </c>
      <c r="BP64">
        <v>11.61</v>
      </c>
      <c r="BQ64">
        <v>11.68</v>
      </c>
      <c r="BR64">
        <v>1.504</v>
      </c>
      <c r="BS64">
        <v>30.09</v>
      </c>
      <c r="BT64">
        <v>0.89500000000000002</v>
      </c>
      <c r="BU64" t="s">
        <v>12</v>
      </c>
    </row>
    <row r="65" spans="1:73" x14ac:dyDescent="0.2">
      <c r="A65" t="s">
        <v>88</v>
      </c>
      <c r="B65">
        <v>146</v>
      </c>
      <c r="C65">
        <v>155</v>
      </c>
      <c r="D65" t="s">
        <v>56</v>
      </c>
      <c r="E65">
        <v>11.43</v>
      </c>
      <c r="F65">
        <v>2</v>
      </c>
      <c r="G65">
        <v>8</v>
      </c>
      <c r="H65">
        <v>11.46</v>
      </c>
      <c r="I65">
        <v>11.53</v>
      </c>
      <c r="J65">
        <v>0.54</v>
      </c>
      <c r="K65">
        <v>6.7439999999999998</v>
      </c>
      <c r="L65">
        <v>0.92279999999999995</v>
      </c>
      <c r="M65" t="s">
        <v>13</v>
      </c>
      <c r="N65">
        <v>11.46</v>
      </c>
      <c r="O65">
        <v>11.53</v>
      </c>
      <c r="P65">
        <v>0.54300000000000004</v>
      </c>
      <c r="Q65">
        <v>6.7880000000000003</v>
      </c>
      <c r="R65">
        <v>0.9163</v>
      </c>
      <c r="S65" t="s">
        <v>13</v>
      </c>
      <c r="T65">
        <v>11.46</v>
      </c>
      <c r="U65">
        <v>11.54</v>
      </c>
      <c r="V65">
        <v>1.3140000000000001</v>
      </c>
      <c r="W65">
        <v>16.422000000000001</v>
      </c>
      <c r="X65">
        <v>0.9173</v>
      </c>
      <c r="Y65" t="s">
        <v>13</v>
      </c>
      <c r="Z65">
        <v>11.46</v>
      </c>
      <c r="AA65">
        <v>11.53</v>
      </c>
      <c r="AB65">
        <v>1.3240000000000001</v>
      </c>
      <c r="AC65">
        <v>16.555</v>
      </c>
      <c r="AD65">
        <v>0.92679999999999996</v>
      </c>
      <c r="AE65" t="s">
        <v>13</v>
      </c>
      <c r="AF65">
        <v>11.46</v>
      </c>
      <c r="AG65">
        <v>11.53</v>
      </c>
      <c r="AH65">
        <v>1.2</v>
      </c>
      <c r="AI65">
        <v>15.000999999999999</v>
      </c>
      <c r="AJ65">
        <v>0.91669999999999996</v>
      </c>
      <c r="AK65" t="s">
        <v>13</v>
      </c>
      <c r="AL65">
        <v>11.46</v>
      </c>
      <c r="AM65">
        <v>11.53</v>
      </c>
      <c r="AN65">
        <v>1.3879999999999999</v>
      </c>
      <c r="AO65">
        <v>17.353999999999999</v>
      </c>
      <c r="AP65">
        <v>0.92079999999999995</v>
      </c>
      <c r="AQ65" t="s">
        <v>13</v>
      </c>
      <c r="AR65">
        <v>11.46</v>
      </c>
      <c r="AS65">
        <v>11.53</v>
      </c>
      <c r="AT65">
        <v>1.468</v>
      </c>
      <c r="AU65">
        <v>18.350999999999999</v>
      </c>
      <c r="AV65">
        <v>0.92379999999999995</v>
      </c>
      <c r="AW65" t="s">
        <v>13</v>
      </c>
      <c r="AX65">
        <v>11.46</v>
      </c>
      <c r="AY65">
        <v>11.53</v>
      </c>
      <c r="AZ65">
        <v>1.4</v>
      </c>
      <c r="BA65">
        <v>17.504999999999999</v>
      </c>
      <c r="BB65">
        <v>0.9224</v>
      </c>
      <c r="BC65" t="s">
        <v>13</v>
      </c>
      <c r="BD65">
        <v>11.46</v>
      </c>
      <c r="BE65">
        <v>11.54</v>
      </c>
      <c r="BF65">
        <v>1.7669999999999999</v>
      </c>
      <c r="BG65">
        <v>22.085000000000001</v>
      </c>
      <c r="BH65">
        <v>0.92549999999999999</v>
      </c>
      <c r="BI65" t="s">
        <v>13</v>
      </c>
      <c r="BJ65">
        <v>11.44</v>
      </c>
      <c r="BK65">
        <v>11.51</v>
      </c>
      <c r="BL65">
        <v>1.764</v>
      </c>
      <c r="BM65">
        <v>22.052</v>
      </c>
      <c r="BN65">
        <v>0.9012</v>
      </c>
      <c r="BO65" t="s">
        <v>13</v>
      </c>
      <c r="BP65">
        <v>11.54</v>
      </c>
      <c r="BQ65">
        <v>11.61</v>
      </c>
      <c r="BR65">
        <v>1.843</v>
      </c>
      <c r="BS65">
        <v>23.035</v>
      </c>
      <c r="BT65">
        <v>0.82699999999999996</v>
      </c>
      <c r="BU65" t="s">
        <v>12</v>
      </c>
    </row>
    <row r="66" spans="1:73" x14ac:dyDescent="0.2">
      <c r="A66" t="s">
        <v>88</v>
      </c>
      <c r="B66">
        <v>156</v>
      </c>
      <c r="C66">
        <v>160</v>
      </c>
      <c r="D66" t="s">
        <v>57</v>
      </c>
      <c r="E66">
        <v>11.95</v>
      </c>
      <c r="F66">
        <v>1</v>
      </c>
      <c r="G66">
        <v>3</v>
      </c>
      <c r="H66">
        <v>11.7</v>
      </c>
      <c r="I66">
        <v>11.77</v>
      </c>
      <c r="J66">
        <v>2.5000000000000001E-2</v>
      </c>
      <c r="K66">
        <v>0.84899999999999998</v>
      </c>
      <c r="L66">
        <v>0.81030000000000002</v>
      </c>
      <c r="M66" t="s">
        <v>12</v>
      </c>
      <c r="N66">
        <v>11.7</v>
      </c>
      <c r="O66">
        <v>11.77</v>
      </c>
      <c r="P66">
        <v>4.1000000000000002E-2</v>
      </c>
      <c r="Q66">
        <v>1.351</v>
      </c>
      <c r="R66">
        <v>0.78320000000000001</v>
      </c>
      <c r="S66" t="s">
        <v>12</v>
      </c>
      <c r="T66">
        <v>11.71</v>
      </c>
      <c r="U66">
        <v>11.77</v>
      </c>
      <c r="V66">
        <v>1E-3</v>
      </c>
      <c r="W66">
        <v>4.1000000000000002E-2</v>
      </c>
      <c r="X66">
        <v>0.72709999999999997</v>
      </c>
      <c r="Y66" t="s">
        <v>12</v>
      </c>
      <c r="Z66">
        <v>11.7</v>
      </c>
      <c r="AA66">
        <v>11.77</v>
      </c>
      <c r="AB66">
        <v>4.3999999999999997E-2</v>
      </c>
      <c r="AC66">
        <v>1.4770000000000001</v>
      </c>
      <c r="AD66">
        <v>0.8488</v>
      </c>
      <c r="AE66" t="s">
        <v>12</v>
      </c>
      <c r="AF66">
        <v>11.7</v>
      </c>
      <c r="AG66">
        <v>11.77</v>
      </c>
      <c r="AH66">
        <v>4.4999999999999998E-2</v>
      </c>
      <c r="AI66">
        <v>1.5049999999999999</v>
      </c>
      <c r="AJ66">
        <v>0.84609999999999996</v>
      </c>
      <c r="AK66" t="s">
        <v>12</v>
      </c>
      <c r="AL66">
        <v>11.7</v>
      </c>
      <c r="AM66">
        <v>11.77</v>
      </c>
      <c r="AN66">
        <v>0.10199999999999999</v>
      </c>
      <c r="AO66">
        <v>3.391</v>
      </c>
      <c r="AP66">
        <v>0.80179999999999996</v>
      </c>
      <c r="AQ66" t="s">
        <v>12</v>
      </c>
      <c r="AR66">
        <v>11.7</v>
      </c>
      <c r="AS66">
        <v>11.77</v>
      </c>
      <c r="AT66">
        <v>0.128</v>
      </c>
      <c r="AU66">
        <v>4.2830000000000004</v>
      </c>
      <c r="AV66">
        <v>0.8528</v>
      </c>
      <c r="AW66" t="s">
        <v>12</v>
      </c>
      <c r="AX66">
        <v>11.71</v>
      </c>
      <c r="AY66">
        <v>11.77</v>
      </c>
      <c r="AZ66">
        <v>0.129</v>
      </c>
      <c r="BA66">
        <v>4.2839999999999998</v>
      </c>
      <c r="BB66">
        <v>0.87490000000000001</v>
      </c>
      <c r="BC66" t="s">
        <v>12</v>
      </c>
      <c r="BD66">
        <v>11.71</v>
      </c>
      <c r="BE66">
        <v>11.77</v>
      </c>
      <c r="BF66">
        <v>0.46300000000000002</v>
      </c>
      <c r="BG66">
        <v>15.426</v>
      </c>
      <c r="BH66">
        <v>0.80389999999999995</v>
      </c>
      <c r="BI66" t="s">
        <v>12</v>
      </c>
      <c r="BJ66">
        <v>11.75</v>
      </c>
      <c r="BK66">
        <v>11.82</v>
      </c>
      <c r="BL66">
        <v>0.41099999999999998</v>
      </c>
      <c r="BM66">
        <v>13.711</v>
      </c>
      <c r="BN66">
        <v>0.88829999999999998</v>
      </c>
      <c r="BO66" t="s">
        <v>12</v>
      </c>
      <c r="BP66">
        <v>11.93</v>
      </c>
      <c r="BQ66">
        <v>12</v>
      </c>
      <c r="BR66">
        <v>0.437</v>
      </c>
      <c r="BS66">
        <v>14.555</v>
      </c>
      <c r="BT66">
        <v>0.74470000000000003</v>
      </c>
      <c r="BU66" t="s">
        <v>12</v>
      </c>
    </row>
    <row r="67" spans="1:73" x14ac:dyDescent="0.2">
      <c r="A67" t="s">
        <v>88</v>
      </c>
      <c r="B67">
        <v>161</v>
      </c>
      <c r="C67">
        <v>167</v>
      </c>
      <c r="D67" t="s">
        <v>58</v>
      </c>
      <c r="E67">
        <v>6.57</v>
      </c>
      <c r="F67">
        <v>2</v>
      </c>
      <c r="G67">
        <v>5</v>
      </c>
      <c r="H67">
        <v>6.5</v>
      </c>
      <c r="I67">
        <v>6.58</v>
      </c>
      <c r="J67">
        <v>0.32300000000000001</v>
      </c>
      <c r="K67">
        <v>6.46</v>
      </c>
      <c r="L67">
        <v>0.94740000000000002</v>
      </c>
      <c r="M67" t="s">
        <v>13</v>
      </c>
      <c r="N67">
        <v>6.5</v>
      </c>
      <c r="O67">
        <v>6.58</v>
      </c>
      <c r="P67">
        <v>0.32100000000000001</v>
      </c>
      <c r="Q67">
        <v>6.42</v>
      </c>
      <c r="R67">
        <v>0.95009999999999994</v>
      </c>
      <c r="S67" t="s">
        <v>13</v>
      </c>
      <c r="T67">
        <v>6.51</v>
      </c>
      <c r="U67">
        <v>6.59</v>
      </c>
      <c r="V67">
        <v>1.133</v>
      </c>
      <c r="W67">
        <v>22.667000000000002</v>
      </c>
      <c r="X67">
        <v>0.94379999999999997</v>
      </c>
      <c r="Y67" t="s">
        <v>13</v>
      </c>
      <c r="Z67">
        <v>6.5</v>
      </c>
      <c r="AA67">
        <v>6.58</v>
      </c>
      <c r="AB67">
        <v>1.129</v>
      </c>
      <c r="AC67">
        <v>22.588999999999999</v>
      </c>
      <c r="AD67">
        <v>0.94420000000000004</v>
      </c>
      <c r="AE67" t="s">
        <v>13</v>
      </c>
      <c r="AF67">
        <v>6.33</v>
      </c>
      <c r="AG67">
        <v>6.4</v>
      </c>
      <c r="AH67">
        <v>1.171</v>
      </c>
      <c r="AI67">
        <v>23.425000000000001</v>
      </c>
      <c r="AJ67">
        <v>0.80030000000000001</v>
      </c>
      <c r="AK67" t="s">
        <v>12</v>
      </c>
      <c r="AL67">
        <v>6.5</v>
      </c>
      <c r="AM67">
        <v>6.58</v>
      </c>
      <c r="AN67">
        <v>1.873</v>
      </c>
      <c r="AO67">
        <v>37.454000000000001</v>
      </c>
      <c r="AP67">
        <v>0.95069999999999999</v>
      </c>
      <c r="AQ67" t="s">
        <v>13</v>
      </c>
      <c r="AR67">
        <v>6.5</v>
      </c>
      <c r="AS67">
        <v>6.58</v>
      </c>
      <c r="AT67">
        <v>1.859</v>
      </c>
      <c r="AU67">
        <v>37.173000000000002</v>
      </c>
      <c r="AV67">
        <v>0.95020000000000004</v>
      </c>
      <c r="AW67" t="s">
        <v>13</v>
      </c>
      <c r="AX67">
        <v>6.51</v>
      </c>
      <c r="AY67">
        <v>6.58</v>
      </c>
      <c r="AZ67">
        <v>1.804</v>
      </c>
      <c r="BA67">
        <v>36.084000000000003</v>
      </c>
      <c r="BB67">
        <v>0.95350000000000001</v>
      </c>
      <c r="BC67" t="s">
        <v>13</v>
      </c>
      <c r="BD67">
        <v>6.51</v>
      </c>
      <c r="BE67">
        <v>6.59</v>
      </c>
      <c r="BF67">
        <v>2.0179999999999998</v>
      </c>
      <c r="BG67">
        <v>40.359000000000002</v>
      </c>
      <c r="BH67">
        <v>0.95250000000000001</v>
      </c>
      <c r="BI67" t="s">
        <v>13</v>
      </c>
      <c r="BJ67">
        <v>6.43</v>
      </c>
      <c r="BK67">
        <v>6.51</v>
      </c>
      <c r="BL67">
        <v>2.0110000000000001</v>
      </c>
      <c r="BM67">
        <v>40.218000000000004</v>
      </c>
      <c r="BN67">
        <v>0.91069999999999995</v>
      </c>
      <c r="BO67" t="s">
        <v>13</v>
      </c>
      <c r="BP67">
        <v>6.57</v>
      </c>
      <c r="BQ67">
        <v>6.65</v>
      </c>
      <c r="BR67">
        <v>2.0179999999999998</v>
      </c>
      <c r="BS67">
        <v>40.36</v>
      </c>
      <c r="BT67">
        <v>0.87919999999999998</v>
      </c>
      <c r="BU67" t="s">
        <v>12</v>
      </c>
    </row>
    <row r="68" spans="1:73" x14ac:dyDescent="0.2">
      <c r="A68" t="s">
        <v>88</v>
      </c>
      <c r="B68">
        <v>161</v>
      </c>
      <c r="C68">
        <v>170</v>
      </c>
      <c r="D68" t="s">
        <v>59</v>
      </c>
      <c r="E68">
        <v>8.36</v>
      </c>
      <c r="F68">
        <v>3</v>
      </c>
      <c r="G68">
        <v>8</v>
      </c>
      <c r="H68">
        <v>8.39</v>
      </c>
      <c r="I68">
        <v>8.4600000000000009</v>
      </c>
      <c r="J68">
        <v>0.19800000000000001</v>
      </c>
      <c r="K68">
        <v>2.476</v>
      </c>
      <c r="L68">
        <v>0.87</v>
      </c>
      <c r="M68" t="s">
        <v>12</v>
      </c>
      <c r="N68">
        <v>8.3800000000000008</v>
      </c>
      <c r="O68">
        <v>8.4600000000000009</v>
      </c>
      <c r="P68">
        <v>0.186</v>
      </c>
      <c r="Q68">
        <v>2.3199999999999998</v>
      </c>
      <c r="R68">
        <v>0.89</v>
      </c>
      <c r="S68" t="s">
        <v>12</v>
      </c>
      <c r="T68">
        <v>8.39</v>
      </c>
      <c r="U68">
        <v>8.4600000000000009</v>
      </c>
      <c r="V68">
        <v>0.95799999999999996</v>
      </c>
      <c r="W68">
        <v>11.978999999999999</v>
      </c>
      <c r="X68">
        <v>0.85840000000000005</v>
      </c>
      <c r="Y68" t="s">
        <v>12</v>
      </c>
      <c r="Z68">
        <v>8.3800000000000008</v>
      </c>
      <c r="AA68">
        <v>8.4600000000000009</v>
      </c>
      <c r="AB68">
        <v>0.96299999999999997</v>
      </c>
      <c r="AC68">
        <v>12.035</v>
      </c>
      <c r="AD68">
        <v>0.88380000000000003</v>
      </c>
      <c r="AE68" t="s">
        <v>12</v>
      </c>
      <c r="AF68">
        <v>8.44</v>
      </c>
      <c r="AG68">
        <v>8.52</v>
      </c>
      <c r="AH68">
        <v>0.85599999999999998</v>
      </c>
      <c r="AI68">
        <v>10.706</v>
      </c>
      <c r="AJ68">
        <v>0.80769999999999997</v>
      </c>
      <c r="AK68" t="s">
        <v>12</v>
      </c>
      <c r="AL68">
        <v>8.3800000000000008</v>
      </c>
      <c r="AM68">
        <v>8.4600000000000009</v>
      </c>
      <c r="AN68">
        <v>1.9810000000000001</v>
      </c>
      <c r="AO68">
        <v>24.766999999999999</v>
      </c>
      <c r="AP68">
        <v>0.85970000000000002</v>
      </c>
      <c r="AQ68" t="s">
        <v>12</v>
      </c>
      <c r="AR68">
        <v>8.39</v>
      </c>
      <c r="AS68">
        <v>8.4600000000000009</v>
      </c>
      <c r="AT68">
        <v>1.982</v>
      </c>
      <c r="AU68">
        <v>24.776</v>
      </c>
      <c r="AV68">
        <v>0.82799999999999996</v>
      </c>
      <c r="AW68" t="s">
        <v>12</v>
      </c>
      <c r="AX68">
        <v>8.39</v>
      </c>
      <c r="AY68">
        <v>8.4700000000000006</v>
      </c>
      <c r="AZ68">
        <v>1.887</v>
      </c>
      <c r="BA68">
        <v>23.587</v>
      </c>
      <c r="BB68">
        <v>0.84760000000000002</v>
      </c>
      <c r="BC68" t="s">
        <v>12</v>
      </c>
      <c r="BD68">
        <v>8.39</v>
      </c>
      <c r="BE68">
        <v>8.4700000000000006</v>
      </c>
      <c r="BF68">
        <v>3.0350000000000001</v>
      </c>
      <c r="BG68">
        <v>37.942999999999998</v>
      </c>
      <c r="BH68">
        <v>0.79069999999999996</v>
      </c>
      <c r="BI68" t="s">
        <v>12</v>
      </c>
      <c r="BJ68">
        <v>8.31</v>
      </c>
      <c r="BK68">
        <v>8.3800000000000008</v>
      </c>
      <c r="BL68">
        <v>3.0409999999999999</v>
      </c>
      <c r="BM68">
        <v>38.015000000000001</v>
      </c>
      <c r="BN68">
        <v>0.80910000000000004</v>
      </c>
      <c r="BO68" t="s">
        <v>12</v>
      </c>
      <c r="BP68">
        <v>8.32</v>
      </c>
      <c r="BQ68">
        <v>8.39</v>
      </c>
      <c r="BR68">
        <v>2.9950000000000001</v>
      </c>
      <c r="BS68">
        <v>37.435000000000002</v>
      </c>
      <c r="BT68">
        <v>0.71640000000000004</v>
      </c>
      <c r="BU68" t="s">
        <v>12</v>
      </c>
    </row>
    <row r="69" spans="1:73" x14ac:dyDescent="0.2">
      <c r="A69" t="s">
        <v>88</v>
      </c>
      <c r="B69">
        <v>161</v>
      </c>
      <c r="C69">
        <v>177</v>
      </c>
      <c r="D69" t="s">
        <v>60</v>
      </c>
      <c r="E69">
        <v>11.17</v>
      </c>
      <c r="F69">
        <v>3</v>
      </c>
      <c r="G69">
        <v>15</v>
      </c>
      <c r="H69">
        <v>11.15</v>
      </c>
      <c r="I69">
        <v>11.22</v>
      </c>
      <c r="J69">
        <v>2.3620000000000001</v>
      </c>
      <c r="K69">
        <v>15.744999999999999</v>
      </c>
      <c r="L69">
        <v>0.90300000000000002</v>
      </c>
      <c r="M69" t="s">
        <v>12</v>
      </c>
      <c r="N69">
        <v>11.15</v>
      </c>
      <c r="O69">
        <v>11.22</v>
      </c>
      <c r="P69">
        <v>2.38</v>
      </c>
      <c r="Q69">
        <v>15.87</v>
      </c>
      <c r="R69">
        <v>0.88600000000000001</v>
      </c>
      <c r="S69" t="s">
        <v>12</v>
      </c>
      <c r="T69">
        <v>11.15</v>
      </c>
      <c r="U69">
        <v>11.22</v>
      </c>
      <c r="V69">
        <v>4.0910000000000002</v>
      </c>
      <c r="W69">
        <v>27.274000000000001</v>
      </c>
      <c r="X69">
        <v>0.87660000000000005</v>
      </c>
      <c r="Y69" t="s">
        <v>12</v>
      </c>
      <c r="Z69">
        <v>11.15</v>
      </c>
      <c r="AA69">
        <v>11.22</v>
      </c>
      <c r="AB69">
        <v>4.0629999999999997</v>
      </c>
      <c r="AC69">
        <v>27.085999999999999</v>
      </c>
      <c r="AD69">
        <v>0.88919999999999999</v>
      </c>
      <c r="AE69" t="s">
        <v>12</v>
      </c>
      <c r="AF69">
        <v>11.09</v>
      </c>
      <c r="AG69">
        <v>11.16</v>
      </c>
      <c r="AH69">
        <v>3.9049999999999998</v>
      </c>
      <c r="AI69">
        <v>26.030999999999999</v>
      </c>
      <c r="AJ69">
        <v>0.86950000000000005</v>
      </c>
      <c r="AK69" t="s">
        <v>12</v>
      </c>
      <c r="AL69">
        <v>11.15</v>
      </c>
      <c r="AM69">
        <v>11.22</v>
      </c>
      <c r="AN69">
        <v>5.0010000000000003</v>
      </c>
      <c r="AO69">
        <v>33.343000000000004</v>
      </c>
      <c r="AP69">
        <v>0.88119999999999998</v>
      </c>
      <c r="AQ69" t="s">
        <v>12</v>
      </c>
      <c r="AR69">
        <v>11.15</v>
      </c>
      <c r="AS69">
        <v>11.22</v>
      </c>
      <c r="AT69">
        <v>5.0999999999999996</v>
      </c>
      <c r="AU69">
        <v>33.997</v>
      </c>
      <c r="AV69">
        <v>0.87539999999999996</v>
      </c>
      <c r="AW69" t="s">
        <v>12</v>
      </c>
      <c r="AX69">
        <v>11.06</v>
      </c>
      <c r="AY69">
        <v>11.14</v>
      </c>
      <c r="AZ69">
        <v>4.9989999999999997</v>
      </c>
      <c r="BA69">
        <v>33.328000000000003</v>
      </c>
      <c r="BB69">
        <v>0.86829999999999996</v>
      </c>
      <c r="BC69" t="s">
        <v>12</v>
      </c>
      <c r="BD69">
        <v>11.15</v>
      </c>
      <c r="BE69">
        <v>11.23</v>
      </c>
      <c r="BF69">
        <v>6.601</v>
      </c>
      <c r="BG69">
        <v>44.005000000000003</v>
      </c>
      <c r="BH69">
        <v>0.88839999999999997</v>
      </c>
      <c r="BI69" t="s">
        <v>12</v>
      </c>
      <c r="BJ69">
        <v>11.07</v>
      </c>
      <c r="BK69">
        <v>11.15</v>
      </c>
      <c r="BL69">
        <v>6.5890000000000004</v>
      </c>
      <c r="BM69">
        <v>43.926000000000002</v>
      </c>
      <c r="BN69">
        <v>0.86470000000000002</v>
      </c>
      <c r="BO69" t="s">
        <v>12</v>
      </c>
      <c r="BP69">
        <v>11.08</v>
      </c>
      <c r="BQ69">
        <v>11.15</v>
      </c>
      <c r="BR69">
        <v>6.835</v>
      </c>
      <c r="BS69">
        <v>45.564</v>
      </c>
      <c r="BT69">
        <v>0.83320000000000005</v>
      </c>
      <c r="BU69" t="s">
        <v>12</v>
      </c>
    </row>
    <row r="70" spans="1:73" x14ac:dyDescent="0.2">
      <c r="A70" t="s">
        <v>88</v>
      </c>
      <c r="B70">
        <v>178</v>
      </c>
      <c r="C70">
        <v>184</v>
      </c>
      <c r="D70" t="s">
        <v>61</v>
      </c>
      <c r="E70">
        <v>8.11</v>
      </c>
      <c r="F70">
        <v>2</v>
      </c>
      <c r="G70">
        <v>5</v>
      </c>
      <c r="H70">
        <v>8.27</v>
      </c>
      <c r="I70">
        <v>8.35</v>
      </c>
      <c r="J70">
        <v>0.59599999999999997</v>
      </c>
      <c r="K70">
        <v>11.911</v>
      </c>
      <c r="L70">
        <v>0.92859999999999998</v>
      </c>
      <c r="M70" t="s">
        <v>13</v>
      </c>
      <c r="N70">
        <v>8.27</v>
      </c>
      <c r="O70">
        <v>8.34</v>
      </c>
      <c r="P70">
        <v>0.54700000000000004</v>
      </c>
      <c r="Q70">
        <v>10.939</v>
      </c>
      <c r="R70">
        <v>0.94320000000000004</v>
      </c>
      <c r="S70" t="s">
        <v>13</v>
      </c>
      <c r="T70">
        <v>8.27</v>
      </c>
      <c r="U70">
        <v>8.35</v>
      </c>
      <c r="V70">
        <v>0.85499999999999998</v>
      </c>
      <c r="W70">
        <v>17.106000000000002</v>
      </c>
      <c r="X70">
        <v>0.94220000000000004</v>
      </c>
      <c r="Y70" t="s">
        <v>13</v>
      </c>
      <c r="Z70">
        <v>8.27</v>
      </c>
      <c r="AA70">
        <v>8.34</v>
      </c>
      <c r="AB70">
        <v>0.83099999999999996</v>
      </c>
      <c r="AC70">
        <v>16.617000000000001</v>
      </c>
      <c r="AD70">
        <v>0.94969999999999999</v>
      </c>
      <c r="AE70" t="s">
        <v>13</v>
      </c>
      <c r="AF70">
        <v>8.2200000000000006</v>
      </c>
      <c r="AG70">
        <v>8.2899999999999991</v>
      </c>
      <c r="AH70">
        <v>0.77400000000000002</v>
      </c>
      <c r="AI70">
        <v>15.472</v>
      </c>
      <c r="AJ70">
        <v>0.94089999999999996</v>
      </c>
      <c r="AK70" t="s">
        <v>13</v>
      </c>
      <c r="AL70">
        <v>8.27</v>
      </c>
      <c r="AM70">
        <v>8.34</v>
      </c>
      <c r="AN70">
        <v>1.087</v>
      </c>
      <c r="AO70">
        <v>21.734999999999999</v>
      </c>
      <c r="AP70">
        <v>0.94230000000000003</v>
      </c>
      <c r="AQ70" t="s">
        <v>13</v>
      </c>
      <c r="AR70">
        <v>8.27</v>
      </c>
      <c r="AS70">
        <v>8.34</v>
      </c>
      <c r="AT70">
        <v>1.087</v>
      </c>
      <c r="AU70">
        <v>21.742999999999999</v>
      </c>
      <c r="AV70">
        <v>0.93579999999999997</v>
      </c>
      <c r="AW70" t="s">
        <v>12</v>
      </c>
      <c r="AX70">
        <v>8.27</v>
      </c>
      <c r="AY70">
        <v>8.35</v>
      </c>
      <c r="AZ70">
        <v>1.028</v>
      </c>
      <c r="BA70">
        <v>20.556000000000001</v>
      </c>
      <c r="BB70">
        <v>0.94550000000000001</v>
      </c>
      <c r="BC70" t="s">
        <v>13</v>
      </c>
      <c r="BD70">
        <v>8.3699999999999992</v>
      </c>
      <c r="BE70">
        <v>8.4499999999999993</v>
      </c>
      <c r="BF70">
        <v>1.7250000000000001</v>
      </c>
      <c r="BG70">
        <v>34.506999999999998</v>
      </c>
      <c r="BH70">
        <v>0.91600000000000004</v>
      </c>
      <c r="BI70" t="s">
        <v>12</v>
      </c>
      <c r="BJ70">
        <v>8.27</v>
      </c>
      <c r="BK70">
        <v>8.35</v>
      </c>
      <c r="BL70">
        <v>1.663</v>
      </c>
      <c r="BM70">
        <v>33.264000000000003</v>
      </c>
      <c r="BN70">
        <v>0.94110000000000005</v>
      </c>
      <c r="BO70" t="s">
        <v>13</v>
      </c>
      <c r="BP70">
        <v>8.27</v>
      </c>
      <c r="BQ70">
        <v>8.35</v>
      </c>
      <c r="BR70">
        <v>1.667</v>
      </c>
      <c r="BS70">
        <v>33.341000000000001</v>
      </c>
      <c r="BT70">
        <v>0.93020000000000003</v>
      </c>
      <c r="BU70" t="s">
        <v>13</v>
      </c>
    </row>
    <row r="71" spans="1:73" x14ac:dyDescent="0.2">
      <c r="A71" t="s">
        <v>88</v>
      </c>
      <c r="B71">
        <v>182</v>
      </c>
      <c r="C71">
        <v>188</v>
      </c>
      <c r="D71" t="s">
        <v>62</v>
      </c>
      <c r="E71">
        <v>7.41</v>
      </c>
      <c r="F71">
        <v>2</v>
      </c>
      <c r="G71">
        <v>5</v>
      </c>
      <c r="H71">
        <v>7.54</v>
      </c>
      <c r="I71">
        <v>7.6</v>
      </c>
      <c r="J71">
        <v>5.7000000000000002E-2</v>
      </c>
      <c r="K71">
        <v>1.1459999999999999</v>
      </c>
      <c r="L71">
        <v>0.9264</v>
      </c>
      <c r="M71" t="s">
        <v>12</v>
      </c>
      <c r="N71">
        <v>7.54</v>
      </c>
      <c r="O71">
        <v>7.6</v>
      </c>
      <c r="P71">
        <v>5.1999999999999998E-2</v>
      </c>
      <c r="Q71">
        <v>1.03</v>
      </c>
      <c r="R71">
        <v>0.92479999999999996</v>
      </c>
      <c r="S71" t="s">
        <v>12</v>
      </c>
      <c r="T71">
        <v>7.54</v>
      </c>
      <c r="U71">
        <v>7.6</v>
      </c>
      <c r="V71">
        <v>6.5000000000000002E-2</v>
      </c>
      <c r="W71">
        <v>1.2969999999999999</v>
      </c>
      <c r="X71">
        <v>0.9214</v>
      </c>
      <c r="Y71" t="s">
        <v>12</v>
      </c>
      <c r="Z71">
        <v>7.54</v>
      </c>
      <c r="AA71">
        <v>7.6</v>
      </c>
      <c r="AB71">
        <v>4.5999999999999999E-2</v>
      </c>
      <c r="AC71">
        <v>0.92300000000000004</v>
      </c>
      <c r="AD71">
        <v>0.92779999999999996</v>
      </c>
      <c r="AE71" t="s">
        <v>12</v>
      </c>
      <c r="AF71">
        <v>7.54</v>
      </c>
      <c r="AG71">
        <v>7.6</v>
      </c>
      <c r="AH71">
        <v>6.2E-2</v>
      </c>
      <c r="AI71">
        <v>1.2350000000000001</v>
      </c>
      <c r="AJ71">
        <v>0.8871</v>
      </c>
      <c r="AK71" t="s">
        <v>12</v>
      </c>
      <c r="AL71">
        <v>7.54</v>
      </c>
      <c r="AM71">
        <v>7.6</v>
      </c>
      <c r="AN71">
        <v>3.5999999999999997E-2</v>
      </c>
      <c r="AO71">
        <v>0.71599999999999997</v>
      </c>
      <c r="AP71">
        <v>0.93479999999999996</v>
      </c>
      <c r="AQ71" t="s">
        <v>12</v>
      </c>
      <c r="AR71">
        <v>7.54</v>
      </c>
      <c r="AS71">
        <v>7.6</v>
      </c>
      <c r="AT71">
        <v>7.8E-2</v>
      </c>
      <c r="AU71">
        <v>1.5669999999999999</v>
      </c>
      <c r="AV71">
        <v>0.9103</v>
      </c>
      <c r="AW71" t="s">
        <v>12</v>
      </c>
      <c r="AX71">
        <v>7.54</v>
      </c>
      <c r="AY71">
        <v>7.61</v>
      </c>
      <c r="AZ71">
        <v>6.7000000000000004E-2</v>
      </c>
      <c r="BA71">
        <v>1.333</v>
      </c>
      <c r="BB71">
        <v>0.93430000000000002</v>
      </c>
      <c r="BC71" t="s">
        <v>12</v>
      </c>
      <c r="BD71">
        <v>7.49</v>
      </c>
      <c r="BE71">
        <v>7.57</v>
      </c>
      <c r="BF71">
        <v>0.16400000000000001</v>
      </c>
      <c r="BG71">
        <v>3.2879999999999998</v>
      </c>
      <c r="BH71">
        <v>0.89900000000000002</v>
      </c>
      <c r="BI71" t="s">
        <v>12</v>
      </c>
      <c r="BJ71">
        <v>7.43</v>
      </c>
      <c r="BK71">
        <v>7.51</v>
      </c>
      <c r="BL71">
        <v>0.155</v>
      </c>
      <c r="BM71">
        <v>3.1</v>
      </c>
      <c r="BN71">
        <v>0.86099999999999999</v>
      </c>
      <c r="BO71" t="s">
        <v>12</v>
      </c>
      <c r="BP71">
        <v>7.48</v>
      </c>
      <c r="BQ71">
        <v>7.55</v>
      </c>
      <c r="BR71">
        <v>0.17299999999999999</v>
      </c>
      <c r="BS71">
        <v>3.4540000000000002</v>
      </c>
      <c r="BT71">
        <v>0.74419999999999997</v>
      </c>
      <c r="BU71" t="s">
        <v>12</v>
      </c>
    </row>
    <row r="72" spans="1:73" x14ac:dyDescent="0.2">
      <c r="A72" t="s">
        <v>88</v>
      </c>
      <c r="B72">
        <v>185</v>
      </c>
      <c r="C72">
        <v>193</v>
      </c>
      <c r="D72" t="s">
        <v>63</v>
      </c>
      <c r="E72">
        <v>11.47</v>
      </c>
      <c r="F72">
        <v>1</v>
      </c>
      <c r="G72">
        <v>7</v>
      </c>
      <c r="H72">
        <v>11.49</v>
      </c>
      <c r="I72">
        <v>11.56</v>
      </c>
      <c r="J72">
        <v>1.7000000000000001E-2</v>
      </c>
      <c r="K72">
        <v>0.23699999999999999</v>
      </c>
      <c r="L72">
        <v>0.86650000000000005</v>
      </c>
      <c r="M72" t="s">
        <v>12</v>
      </c>
      <c r="N72">
        <v>11.49</v>
      </c>
      <c r="O72">
        <v>11.56</v>
      </c>
      <c r="P72">
        <v>1.6E-2</v>
      </c>
      <c r="Q72">
        <v>0.22800000000000001</v>
      </c>
      <c r="R72">
        <v>0.80889999999999995</v>
      </c>
      <c r="S72" t="s">
        <v>12</v>
      </c>
      <c r="T72">
        <v>11.5</v>
      </c>
      <c r="U72">
        <v>11.56</v>
      </c>
      <c r="V72">
        <v>0.18099999999999999</v>
      </c>
      <c r="W72">
        <v>2.5819999999999999</v>
      </c>
      <c r="X72">
        <v>0.78249999999999997</v>
      </c>
      <c r="Y72" t="s">
        <v>12</v>
      </c>
      <c r="Z72">
        <v>11.49</v>
      </c>
      <c r="AA72">
        <v>11.56</v>
      </c>
      <c r="AB72">
        <v>6.7000000000000004E-2</v>
      </c>
      <c r="AC72">
        <v>0.96399999999999997</v>
      </c>
      <c r="AD72">
        <v>0.83120000000000005</v>
      </c>
      <c r="AE72" t="s">
        <v>12</v>
      </c>
      <c r="AF72">
        <v>11.49</v>
      </c>
      <c r="AG72">
        <v>11.56</v>
      </c>
      <c r="AH72">
        <v>0.115</v>
      </c>
      <c r="AI72">
        <v>1.64</v>
      </c>
      <c r="AJ72">
        <v>0.84550000000000003</v>
      </c>
      <c r="AK72" t="s">
        <v>12</v>
      </c>
      <c r="AL72">
        <v>11.49</v>
      </c>
      <c r="AM72">
        <v>11.56</v>
      </c>
      <c r="AN72">
        <v>0.156</v>
      </c>
      <c r="AO72">
        <v>2.2330000000000001</v>
      </c>
      <c r="AP72">
        <v>0.8</v>
      </c>
      <c r="AQ72" t="s">
        <v>12</v>
      </c>
      <c r="AR72">
        <v>11.49</v>
      </c>
      <c r="AS72">
        <v>11.56</v>
      </c>
      <c r="AT72">
        <v>0.104</v>
      </c>
      <c r="AU72">
        <v>1.482</v>
      </c>
      <c r="AV72">
        <v>0.79069999999999996</v>
      </c>
      <c r="AW72" t="s">
        <v>12</v>
      </c>
      <c r="AX72">
        <v>11.49</v>
      </c>
      <c r="AY72">
        <v>11.56</v>
      </c>
      <c r="AZ72">
        <v>7.8E-2</v>
      </c>
      <c r="BA72">
        <v>1.121</v>
      </c>
      <c r="BB72">
        <v>0.88919999999999999</v>
      </c>
      <c r="BC72" t="s">
        <v>12</v>
      </c>
      <c r="BD72">
        <v>11.5</v>
      </c>
      <c r="BE72">
        <v>11.56</v>
      </c>
      <c r="BF72">
        <v>0.14499999999999999</v>
      </c>
      <c r="BG72">
        <v>2.0680000000000001</v>
      </c>
      <c r="BH72">
        <v>0.83069999999999999</v>
      </c>
      <c r="BI72" t="s">
        <v>12</v>
      </c>
      <c r="BJ72">
        <v>11.49</v>
      </c>
      <c r="BK72">
        <v>11.56</v>
      </c>
      <c r="BL72">
        <v>6.0999999999999999E-2</v>
      </c>
      <c r="BM72">
        <v>0.874</v>
      </c>
      <c r="BN72">
        <v>0.87250000000000005</v>
      </c>
      <c r="BO72" t="s">
        <v>12</v>
      </c>
      <c r="BP72">
        <v>11.56</v>
      </c>
      <c r="BQ72">
        <v>11.63</v>
      </c>
      <c r="BR72">
        <v>0.156</v>
      </c>
      <c r="BS72">
        <v>2.2320000000000002</v>
      </c>
      <c r="BT72">
        <v>0.77790000000000004</v>
      </c>
      <c r="BU72" t="s">
        <v>12</v>
      </c>
    </row>
    <row r="73" spans="1:73" x14ac:dyDescent="0.2">
      <c r="A73" t="s">
        <v>88</v>
      </c>
      <c r="B73">
        <v>193</v>
      </c>
      <c r="C73">
        <v>213</v>
      </c>
      <c r="D73" t="s">
        <v>64</v>
      </c>
      <c r="E73">
        <v>9.69</v>
      </c>
      <c r="F73">
        <v>3</v>
      </c>
      <c r="G73">
        <v>18</v>
      </c>
      <c r="H73">
        <v>9.49</v>
      </c>
      <c r="I73">
        <v>9.57</v>
      </c>
      <c r="J73">
        <v>0.42599999999999999</v>
      </c>
      <c r="K73">
        <v>2.367</v>
      </c>
      <c r="L73">
        <v>0.81240000000000001</v>
      </c>
      <c r="M73" t="s">
        <v>12</v>
      </c>
      <c r="N73">
        <v>9.48</v>
      </c>
      <c r="O73">
        <v>9.56</v>
      </c>
      <c r="P73">
        <v>0.438</v>
      </c>
      <c r="Q73">
        <v>2.4319999999999999</v>
      </c>
      <c r="R73">
        <v>0.66090000000000004</v>
      </c>
      <c r="S73" t="s">
        <v>12</v>
      </c>
      <c r="T73">
        <v>9.49</v>
      </c>
      <c r="U73">
        <v>9.56</v>
      </c>
      <c r="V73">
        <v>0.505</v>
      </c>
      <c r="W73">
        <v>2.8050000000000002</v>
      </c>
      <c r="X73">
        <v>0.55369999999999997</v>
      </c>
      <c r="Y73" t="s">
        <v>12</v>
      </c>
      <c r="Z73">
        <v>9.48</v>
      </c>
      <c r="AA73">
        <v>9.56</v>
      </c>
      <c r="AB73">
        <v>0.7</v>
      </c>
      <c r="AC73">
        <v>3.89</v>
      </c>
      <c r="AD73">
        <v>0.63380000000000003</v>
      </c>
      <c r="AE73" t="s">
        <v>12</v>
      </c>
      <c r="AF73">
        <v>9.48</v>
      </c>
      <c r="AG73">
        <v>9.56</v>
      </c>
      <c r="AH73">
        <v>0.77100000000000002</v>
      </c>
      <c r="AI73">
        <v>4.2809999999999997</v>
      </c>
      <c r="AJ73">
        <v>0.73229999999999995</v>
      </c>
      <c r="AK73" t="s">
        <v>12</v>
      </c>
      <c r="AL73">
        <v>9.48</v>
      </c>
      <c r="AM73">
        <v>9.56</v>
      </c>
      <c r="AN73">
        <v>1.724</v>
      </c>
      <c r="AO73">
        <v>9.5790000000000006</v>
      </c>
      <c r="AP73">
        <v>0.56579999999999997</v>
      </c>
      <c r="AQ73" t="s">
        <v>12</v>
      </c>
      <c r="AR73">
        <v>9.48</v>
      </c>
      <c r="AS73">
        <v>9.56</v>
      </c>
      <c r="AT73">
        <v>1.851</v>
      </c>
      <c r="AU73">
        <v>10.282</v>
      </c>
      <c r="AV73">
        <v>0.76890000000000003</v>
      </c>
      <c r="AW73" t="s">
        <v>12</v>
      </c>
      <c r="AX73">
        <v>9.49</v>
      </c>
      <c r="AY73">
        <v>9.57</v>
      </c>
      <c r="AZ73">
        <v>1.6519999999999999</v>
      </c>
      <c r="BA73">
        <v>9.1750000000000007</v>
      </c>
      <c r="BB73">
        <v>0.75760000000000005</v>
      </c>
      <c r="BC73" t="s">
        <v>12</v>
      </c>
      <c r="BD73">
        <v>9.49</v>
      </c>
      <c r="BE73">
        <v>9.57</v>
      </c>
      <c r="BF73">
        <v>2.6440000000000001</v>
      </c>
      <c r="BG73">
        <v>14.688000000000001</v>
      </c>
      <c r="BH73">
        <v>0.62929999999999997</v>
      </c>
      <c r="BI73" t="s">
        <v>12</v>
      </c>
      <c r="BJ73">
        <v>9.49</v>
      </c>
      <c r="BK73">
        <v>9.57</v>
      </c>
      <c r="BL73">
        <v>2.4369999999999998</v>
      </c>
      <c r="BM73">
        <v>13.541</v>
      </c>
      <c r="BN73">
        <v>0.73440000000000005</v>
      </c>
      <c r="BO73" t="s">
        <v>12</v>
      </c>
      <c r="BP73">
        <v>9.5399999999999991</v>
      </c>
      <c r="BQ73">
        <v>9.6199999999999992</v>
      </c>
      <c r="BR73">
        <v>2.3530000000000002</v>
      </c>
      <c r="BS73">
        <v>13.071999999999999</v>
      </c>
      <c r="BT73">
        <v>0.58160000000000001</v>
      </c>
      <c r="BU73" t="s">
        <v>12</v>
      </c>
    </row>
    <row r="74" spans="1:73" x14ac:dyDescent="0.2">
      <c r="A74" t="s">
        <v>88</v>
      </c>
      <c r="B74">
        <v>194</v>
      </c>
      <c r="C74">
        <v>210</v>
      </c>
      <c r="D74" t="s">
        <v>65</v>
      </c>
      <c r="E74">
        <v>6.3</v>
      </c>
      <c r="F74">
        <v>4</v>
      </c>
      <c r="G74">
        <v>14</v>
      </c>
      <c r="H74">
        <v>6.4</v>
      </c>
      <c r="I74">
        <v>6.48</v>
      </c>
      <c r="J74">
        <v>0.495</v>
      </c>
      <c r="K74">
        <v>3.5339999999999998</v>
      </c>
      <c r="L74">
        <v>0.95489999999999997</v>
      </c>
      <c r="M74" t="s">
        <v>13</v>
      </c>
      <c r="N74">
        <v>6.4</v>
      </c>
      <c r="O74">
        <v>6.48</v>
      </c>
      <c r="P74">
        <v>0.47499999999999998</v>
      </c>
      <c r="Q74">
        <v>3.3919999999999999</v>
      </c>
      <c r="R74">
        <v>0.94599999999999995</v>
      </c>
      <c r="S74" t="s">
        <v>13</v>
      </c>
      <c r="T74">
        <v>6.41</v>
      </c>
      <c r="U74">
        <v>6.49</v>
      </c>
      <c r="V74">
        <v>0.90700000000000003</v>
      </c>
      <c r="W74">
        <v>6.4779999999999998</v>
      </c>
      <c r="X74">
        <v>0.94679999999999997</v>
      </c>
      <c r="Y74" t="s">
        <v>13</v>
      </c>
      <c r="Z74">
        <v>6.4</v>
      </c>
      <c r="AA74">
        <v>6.48</v>
      </c>
      <c r="AB74">
        <v>0.86199999999999999</v>
      </c>
      <c r="AC74">
        <v>6.1580000000000004</v>
      </c>
      <c r="AD74">
        <v>0.95650000000000002</v>
      </c>
      <c r="AE74" t="s">
        <v>13</v>
      </c>
      <c r="AF74">
        <v>6.4</v>
      </c>
      <c r="AG74">
        <v>6.48</v>
      </c>
      <c r="AH74">
        <v>0.84199999999999997</v>
      </c>
      <c r="AI74">
        <v>6.0170000000000003</v>
      </c>
      <c r="AJ74">
        <v>0.9496</v>
      </c>
      <c r="AK74" t="s">
        <v>13</v>
      </c>
      <c r="AL74">
        <v>6.41</v>
      </c>
      <c r="AM74">
        <v>6.49</v>
      </c>
      <c r="AN74">
        <v>1.9279999999999999</v>
      </c>
      <c r="AO74">
        <v>13.77</v>
      </c>
      <c r="AP74">
        <v>0.95269999999999999</v>
      </c>
      <c r="AQ74" t="s">
        <v>13</v>
      </c>
      <c r="AR74">
        <v>6.4</v>
      </c>
      <c r="AS74">
        <v>6.48</v>
      </c>
      <c r="AT74">
        <v>1.9450000000000001</v>
      </c>
      <c r="AU74">
        <v>13.893000000000001</v>
      </c>
      <c r="AV74">
        <v>0.94910000000000005</v>
      </c>
      <c r="AW74" t="s">
        <v>13</v>
      </c>
      <c r="AX74">
        <v>6.41</v>
      </c>
      <c r="AY74">
        <v>6.48</v>
      </c>
      <c r="AZ74">
        <v>1.827</v>
      </c>
      <c r="BA74">
        <v>13.048999999999999</v>
      </c>
      <c r="BB74">
        <v>0.95620000000000005</v>
      </c>
      <c r="BC74" t="s">
        <v>13</v>
      </c>
      <c r="BD74">
        <v>6.41</v>
      </c>
      <c r="BE74">
        <v>6.48</v>
      </c>
      <c r="BF74">
        <v>2.9910000000000001</v>
      </c>
      <c r="BG74">
        <v>21.364999999999998</v>
      </c>
      <c r="BH74">
        <v>0.95679999999999998</v>
      </c>
      <c r="BI74" t="s">
        <v>13</v>
      </c>
      <c r="BJ74">
        <v>6.41</v>
      </c>
      <c r="BK74">
        <v>6.49</v>
      </c>
      <c r="BL74">
        <v>2.7429999999999999</v>
      </c>
      <c r="BM74">
        <v>19.596</v>
      </c>
      <c r="BN74">
        <v>0.95179999999999998</v>
      </c>
      <c r="BO74" t="s">
        <v>13</v>
      </c>
      <c r="BP74">
        <v>6.41</v>
      </c>
      <c r="BQ74">
        <v>6.49</v>
      </c>
      <c r="BR74">
        <v>3.0529999999999999</v>
      </c>
      <c r="BS74">
        <v>21.809000000000001</v>
      </c>
      <c r="BT74">
        <v>0.95009999999999994</v>
      </c>
      <c r="BU74" t="s">
        <v>13</v>
      </c>
    </row>
    <row r="75" spans="1:73" x14ac:dyDescent="0.2">
      <c r="A75" t="s">
        <v>88</v>
      </c>
      <c r="B75">
        <v>194</v>
      </c>
      <c r="C75">
        <v>211</v>
      </c>
      <c r="D75" t="s">
        <v>66</v>
      </c>
      <c r="E75">
        <v>7.05</v>
      </c>
      <c r="F75">
        <v>4</v>
      </c>
      <c r="G75">
        <v>15</v>
      </c>
      <c r="H75">
        <v>6.92</v>
      </c>
      <c r="I75">
        <v>7</v>
      </c>
      <c r="J75">
        <v>0.52300000000000002</v>
      </c>
      <c r="K75">
        <v>3.4889999999999999</v>
      </c>
      <c r="L75">
        <v>0.9234</v>
      </c>
      <c r="M75" t="s">
        <v>13</v>
      </c>
      <c r="N75">
        <v>6.92</v>
      </c>
      <c r="O75">
        <v>6.99</v>
      </c>
      <c r="P75">
        <v>0.47499999999999998</v>
      </c>
      <c r="Q75">
        <v>3.1659999999999999</v>
      </c>
      <c r="R75">
        <v>0.93589999999999995</v>
      </c>
      <c r="S75" t="s">
        <v>13</v>
      </c>
      <c r="T75">
        <v>6.92</v>
      </c>
      <c r="U75">
        <v>7</v>
      </c>
      <c r="V75">
        <v>0.85599999999999998</v>
      </c>
      <c r="W75">
        <v>5.7050000000000001</v>
      </c>
      <c r="X75">
        <v>0.90710000000000002</v>
      </c>
      <c r="Y75" t="s">
        <v>13</v>
      </c>
      <c r="Z75">
        <v>6.92</v>
      </c>
      <c r="AA75">
        <v>6.99</v>
      </c>
      <c r="AB75">
        <v>0.94499999999999995</v>
      </c>
      <c r="AC75">
        <v>6.2969999999999997</v>
      </c>
      <c r="AD75">
        <v>0.90549999999999997</v>
      </c>
      <c r="AE75" t="s">
        <v>13</v>
      </c>
      <c r="AF75">
        <v>6.92</v>
      </c>
      <c r="AG75">
        <v>6.99</v>
      </c>
      <c r="AH75">
        <v>0.86299999999999999</v>
      </c>
      <c r="AI75">
        <v>5.75</v>
      </c>
      <c r="AJ75">
        <v>0.9335</v>
      </c>
      <c r="AK75" t="s">
        <v>13</v>
      </c>
      <c r="AL75">
        <v>6.91</v>
      </c>
      <c r="AM75">
        <v>6.99</v>
      </c>
      <c r="AN75">
        <v>2.0379999999999998</v>
      </c>
      <c r="AO75">
        <v>13.586</v>
      </c>
      <c r="AP75">
        <v>0.90049999999999997</v>
      </c>
      <c r="AQ75" t="s">
        <v>13</v>
      </c>
      <c r="AR75">
        <v>6.92</v>
      </c>
      <c r="AS75">
        <v>6.99</v>
      </c>
      <c r="AT75">
        <v>2.0619999999999998</v>
      </c>
      <c r="AU75">
        <v>13.747999999999999</v>
      </c>
      <c r="AV75">
        <v>0.92010000000000003</v>
      </c>
      <c r="AW75" t="s">
        <v>13</v>
      </c>
      <c r="AX75">
        <v>6.92</v>
      </c>
      <c r="AY75">
        <v>6.99</v>
      </c>
      <c r="AZ75">
        <v>1.948</v>
      </c>
      <c r="BA75">
        <v>12.984999999999999</v>
      </c>
      <c r="BB75">
        <v>0.94189999999999996</v>
      </c>
      <c r="BC75" t="s">
        <v>13</v>
      </c>
      <c r="BD75">
        <v>6.92</v>
      </c>
      <c r="BE75">
        <v>7</v>
      </c>
      <c r="BF75">
        <v>3.0710000000000002</v>
      </c>
      <c r="BG75">
        <v>20.477</v>
      </c>
      <c r="BH75">
        <v>0.9173</v>
      </c>
      <c r="BI75" t="s">
        <v>13</v>
      </c>
      <c r="BJ75">
        <v>6.92</v>
      </c>
      <c r="BK75">
        <v>7</v>
      </c>
      <c r="BL75">
        <v>2.8969999999999998</v>
      </c>
      <c r="BM75">
        <v>19.311</v>
      </c>
      <c r="BN75">
        <v>0.92</v>
      </c>
      <c r="BO75" t="s">
        <v>13</v>
      </c>
      <c r="BP75">
        <v>6.92</v>
      </c>
      <c r="BQ75">
        <v>7</v>
      </c>
      <c r="BR75">
        <v>3.4350000000000001</v>
      </c>
      <c r="BS75">
        <v>22.899000000000001</v>
      </c>
      <c r="BT75">
        <v>0.9284</v>
      </c>
      <c r="BU75" t="s">
        <v>13</v>
      </c>
    </row>
    <row r="76" spans="1:73" x14ac:dyDescent="0.2">
      <c r="A76" t="s">
        <v>88</v>
      </c>
      <c r="B76">
        <v>195</v>
      </c>
      <c r="C76">
        <v>210</v>
      </c>
      <c r="D76" t="s">
        <v>67</v>
      </c>
      <c r="E76">
        <v>5.67</v>
      </c>
      <c r="F76">
        <v>4</v>
      </c>
      <c r="G76">
        <v>13</v>
      </c>
      <c r="H76">
        <v>5.69</v>
      </c>
      <c r="I76">
        <v>5.76</v>
      </c>
      <c r="J76">
        <v>0.49399999999999999</v>
      </c>
      <c r="K76">
        <v>3.802</v>
      </c>
      <c r="L76">
        <v>0.91469999999999996</v>
      </c>
      <c r="M76" t="s">
        <v>13</v>
      </c>
      <c r="N76">
        <v>5.68</v>
      </c>
      <c r="O76">
        <v>5.76</v>
      </c>
      <c r="P76">
        <v>0.60399999999999998</v>
      </c>
      <c r="Q76">
        <v>4.6500000000000004</v>
      </c>
      <c r="R76">
        <v>0.89459999999999995</v>
      </c>
      <c r="S76" t="s">
        <v>12</v>
      </c>
      <c r="T76">
        <v>5.69</v>
      </c>
      <c r="U76">
        <v>5.76</v>
      </c>
      <c r="V76">
        <v>1.04</v>
      </c>
      <c r="W76">
        <v>8</v>
      </c>
      <c r="X76">
        <v>0.89280000000000004</v>
      </c>
      <c r="Y76" t="s">
        <v>12</v>
      </c>
      <c r="Z76">
        <v>5.68</v>
      </c>
      <c r="AA76">
        <v>5.76</v>
      </c>
      <c r="AB76">
        <v>1.022</v>
      </c>
      <c r="AC76">
        <v>7.8609999999999998</v>
      </c>
      <c r="AD76">
        <v>0.89890000000000003</v>
      </c>
      <c r="AE76" t="s">
        <v>13</v>
      </c>
      <c r="AF76">
        <v>5.68</v>
      </c>
      <c r="AG76">
        <v>5.76</v>
      </c>
      <c r="AH76">
        <v>0.93400000000000005</v>
      </c>
      <c r="AI76">
        <v>7.1870000000000003</v>
      </c>
      <c r="AJ76">
        <v>0.90500000000000003</v>
      </c>
      <c r="AK76" t="s">
        <v>12</v>
      </c>
      <c r="AL76">
        <v>5.69</v>
      </c>
      <c r="AM76">
        <v>5.76</v>
      </c>
      <c r="AN76">
        <v>2.0430000000000001</v>
      </c>
      <c r="AO76">
        <v>15.715</v>
      </c>
      <c r="AP76">
        <v>0.90090000000000003</v>
      </c>
      <c r="AQ76" t="s">
        <v>12</v>
      </c>
      <c r="AR76">
        <v>5.68</v>
      </c>
      <c r="AS76">
        <v>5.76</v>
      </c>
      <c r="AT76">
        <v>2.0960000000000001</v>
      </c>
      <c r="AU76">
        <v>16.122</v>
      </c>
      <c r="AV76">
        <v>0.90129999999999999</v>
      </c>
      <c r="AW76" t="s">
        <v>12</v>
      </c>
      <c r="AX76">
        <v>5.68</v>
      </c>
      <c r="AY76">
        <v>5.76</v>
      </c>
      <c r="AZ76">
        <v>1.923</v>
      </c>
      <c r="BA76">
        <v>14.795</v>
      </c>
      <c r="BB76">
        <v>0.92020000000000002</v>
      </c>
      <c r="BC76" t="s">
        <v>13</v>
      </c>
      <c r="BD76">
        <v>5.69</v>
      </c>
      <c r="BE76">
        <v>5.76</v>
      </c>
      <c r="BF76">
        <v>3.0649999999999999</v>
      </c>
      <c r="BG76">
        <v>23.577000000000002</v>
      </c>
      <c r="BH76">
        <v>0.89500000000000002</v>
      </c>
      <c r="BI76" t="s">
        <v>12</v>
      </c>
      <c r="BJ76">
        <v>5.69</v>
      </c>
      <c r="BK76">
        <v>5.76</v>
      </c>
      <c r="BL76">
        <v>2.8260000000000001</v>
      </c>
      <c r="BM76">
        <v>21.738</v>
      </c>
      <c r="BN76">
        <v>0.91890000000000005</v>
      </c>
      <c r="BO76" t="s">
        <v>13</v>
      </c>
      <c r="BP76">
        <v>5.69</v>
      </c>
      <c r="BQ76">
        <v>5.76</v>
      </c>
      <c r="BR76">
        <v>3.1709999999999998</v>
      </c>
      <c r="BS76">
        <v>24.390999999999998</v>
      </c>
      <c r="BT76">
        <v>0.90249999999999997</v>
      </c>
      <c r="BU76" t="s">
        <v>12</v>
      </c>
    </row>
    <row r="77" spans="1:73" x14ac:dyDescent="0.2">
      <c r="A77" t="s">
        <v>88</v>
      </c>
      <c r="B77">
        <v>211</v>
      </c>
      <c r="C77">
        <v>217</v>
      </c>
      <c r="D77" t="s">
        <v>68</v>
      </c>
      <c r="E77">
        <v>10.87</v>
      </c>
      <c r="F77">
        <v>1</v>
      </c>
      <c r="G77">
        <v>5</v>
      </c>
      <c r="H77">
        <v>10.86</v>
      </c>
      <c r="I77">
        <v>10.93</v>
      </c>
      <c r="J77">
        <v>0.69799999999999995</v>
      </c>
      <c r="K77">
        <v>13.952</v>
      </c>
      <c r="L77">
        <v>0.87580000000000002</v>
      </c>
      <c r="M77" t="s">
        <v>12</v>
      </c>
      <c r="N77">
        <v>10.85</v>
      </c>
      <c r="O77">
        <v>10.93</v>
      </c>
      <c r="P77">
        <v>0.76500000000000001</v>
      </c>
      <c r="Q77">
        <v>15.307</v>
      </c>
      <c r="R77">
        <v>0.86870000000000003</v>
      </c>
      <c r="S77" t="s">
        <v>12</v>
      </c>
      <c r="T77">
        <v>10.86</v>
      </c>
      <c r="U77">
        <v>10.93</v>
      </c>
      <c r="V77">
        <v>0.91800000000000004</v>
      </c>
      <c r="W77">
        <v>18.36</v>
      </c>
      <c r="X77">
        <v>0.83409999999999995</v>
      </c>
      <c r="Y77" t="s">
        <v>12</v>
      </c>
      <c r="Z77">
        <v>10.85</v>
      </c>
      <c r="AA77">
        <v>10.93</v>
      </c>
      <c r="AB77">
        <v>0.97099999999999997</v>
      </c>
      <c r="AC77">
        <v>19.417999999999999</v>
      </c>
      <c r="AD77">
        <v>0.85529999999999995</v>
      </c>
      <c r="AE77" t="s">
        <v>12</v>
      </c>
      <c r="AF77">
        <v>10.83</v>
      </c>
      <c r="AG77">
        <v>10.9</v>
      </c>
      <c r="AH77">
        <v>0.93300000000000005</v>
      </c>
      <c r="AI77">
        <v>18.664999999999999</v>
      </c>
      <c r="AJ77">
        <v>0.82489999999999997</v>
      </c>
      <c r="AK77" t="s">
        <v>12</v>
      </c>
      <c r="AL77">
        <v>10.93</v>
      </c>
      <c r="AM77">
        <v>11</v>
      </c>
      <c r="AN77">
        <v>0.85799999999999998</v>
      </c>
      <c r="AO77">
        <v>17.164000000000001</v>
      </c>
      <c r="AP77">
        <v>0.91549999999999998</v>
      </c>
      <c r="AQ77" t="s">
        <v>12</v>
      </c>
      <c r="AR77">
        <v>10.91</v>
      </c>
      <c r="AS77">
        <v>11</v>
      </c>
      <c r="AT77">
        <v>0.91300000000000003</v>
      </c>
      <c r="AU77">
        <v>18.259</v>
      </c>
      <c r="AV77">
        <v>0.90600000000000003</v>
      </c>
      <c r="AW77" t="s">
        <v>12</v>
      </c>
      <c r="AX77">
        <v>10.94</v>
      </c>
      <c r="AY77">
        <v>11.01</v>
      </c>
      <c r="AZ77">
        <v>0.84399999999999997</v>
      </c>
      <c r="BA77">
        <v>16.876000000000001</v>
      </c>
      <c r="BB77">
        <v>0.91659999999999997</v>
      </c>
      <c r="BC77" t="s">
        <v>12</v>
      </c>
      <c r="BD77">
        <v>10.86</v>
      </c>
      <c r="BE77">
        <v>10.93</v>
      </c>
      <c r="BF77">
        <v>0.997</v>
      </c>
      <c r="BG77">
        <v>19.948</v>
      </c>
      <c r="BH77">
        <v>0.87749999999999995</v>
      </c>
      <c r="BI77" t="s">
        <v>12</v>
      </c>
      <c r="BJ77">
        <v>10.83</v>
      </c>
      <c r="BK77">
        <v>10.9</v>
      </c>
      <c r="BL77">
        <v>0.97099999999999997</v>
      </c>
      <c r="BM77">
        <v>19.41</v>
      </c>
      <c r="BN77">
        <v>0.82550000000000001</v>
      </c>
      <c r="BO77" t="s">
        <v>12</v>
      </c>
      <c r="BP77">
        <v>11.17</v>
      </c>
      <c r="BQ77">
        <v>11.25</v>
      </c>
      <c r="BR77">
        <v>1.0640000000000001</v>
      </c>
      <c r="BS77">
        <v>21.280999999999999</v>
      </c>
      <c r="BT77">
        <v>0.58199999999999996</v>
      </c>
      <c r="BU77" t="s">
        <v>12</v>
      </c>
    </row>
    <row r="78" spans="1:73" x14ac:dyDescent="0.2">
      <c r="A78" t="s">
        <v>88</v>
      </c>
      <c r="B78">
        <v>216</v>
      </c>
      <c r="C78">
        <v>224</v>
      </c>
      <c r="D78" t="s">
        <v>69</v>
      </c>
      <c r="E78">
        <v>12</v>
      </c>
      <c r="F78">
        <v>2</v>
      </c>
      <c r="G78">
        <v>7</v>
      </c>
      <c r="H78">
        <v>12.05</v>
      </c>
      <c r="I78">
        <v>12.12</v>
      </c>
      <c r="J78">
        <v>0.183</v>
      </c>
      <c r="K78">
        <v>2.621</v>
      </c>
      <c r="L78">
        <v>0.88200000000000001</v>
      </c>
      <c r="M78" t="s">
        <v>12</v>
      </c>
      <c r="N78">
        <v>12.04</v>
      </c>
      <c r="O78">
        <v>12.12</v>
      </c>
      <c r="P78">
        <v>0.13400000000000001</v>
      </c>
      <c r="Q78">
        <v>1.9159999999999999</v>
      </c>
      <c r="R78">
        <v>0.84160000000000001</v>
      </c>
      <c r="S78" t="s">
        <v>12</v>
      </c>
      <c r="T78">
        <v>12.05</v>
      </c>
      <c r="U78">
        <v>12.12</v>
      </c>
      <c r="V78">
        <v>0.63600000000000001</v>
      </c>
      <c r="W78">
        <v>9.0830000000000002</v>
      </c>
      <c r="X78">
        <v>0.76539999999999997</v>
      </c>
      <c r="Y78" t="s">
        <v>12</v>
      </c>
      <c r="Z78">
        <v>12.05</v>
      </c>
      <c r="AA78">
        <v>12.12</v>
      </c>
      <c r="AB78">
        <v>0.69399999999999995</v>
      </c>
      <c r="AC78">
        <v>9.9079999999999995</v>
      </c>
      <c r="AD78">
        <v>0.82720000000000005</v>
      </c>
      <c r="AE78" t="s">
        <v>12</v>
      </c>
      <c r="AF78">
        <v>12.05</v>
      </c>
      <c r="AG78">
        <v>12.12</v>
      </c>
      <c r="AH78">
        <v>0.60599999999999998</v>
      </c>
      <c r="AI78">
        <v>8.6590000000000007</v>
      </c>
      <c r="AJ78">
        <v>0.84640000000000004</v>
      </c>
      <c r="AK78" t="s">
        <v>12</v>
      </c>
      <c r="AL78">
        <v>12.04</v>
      </c>
      <c r="AM78">
        <v>12.12</v>
      </c>
      <c r="AN78">
        <v>1.226</v>
      </c>
      <c r="AO78">
        <v>17.507999999999999</v>
      </c>
      <c r="AP78">
        <v>0.81059999999999999</v>
      </c>
      <c r="AQ78" t="s">
        <v>12</v>
      </c>
      <c r="AR78">
        <v>12.04</v>
      </c>
      <c r="AS78">
        <v>12.12</v>
      </c>
      <c r="AT78">
        <v>1.2070000000000001</v>
      </c>
      <c r="AU78">
        <v>17.236000000000001</v>
      </c>
      <c r="AV78">
        <v>0.8377</v>
      </c>
      <c r="AW78" t="s">
        <v>12</v>
      </c>
      <c r="AX78">
        <v>12.04</v>
      </c>
      <c r="AY78">
        <v>12.12</v>
      </c>
      <c r="AZ78">
        <v>1.111</v>
      </c>
      <c r="BA78">
        <v>15.867000000000001</v>
      </c>
      <c r="BB78">
        <v>0.85940000000000005</v>
      </c>
      <c r="BC78" t="s">
        <v>12</v>
      </c>
      <c r="BD78">
        <v>12.16</v>
      </c>
      <c r="BE78">
        <v>12.23</v>
      </c>
      <c r="BF78">
        <v>1.619</v>
      </c>
      <c r="BG78">
        <v>23.128</v>
      </c>
      <c r="BH78">
        <v>0.8</v>
      </c>
      <c r="BI78" t="s">
        <v>12</v>
      </c>
      <c r="BJ78">
        <v>12.04</v>
      </c>
      <c r="BK78">
        <v>12.12</v>
      </c>
      <c r="BL78">
        <v>1.528</v>
      </c>
      <c r="BM78">
        <v>21.832000000000001</v>
      </c>
      <c r="BN78">
        <v>0.84650000000000003</v>
      </c>
      <c r="BO78" t="s">
        <v>12</v>
      </c>
      <c r="BP78">
        <v>12.05</v>
      </c>
      <c r="BQ78">
        <v>12.13</v>
      </c>
      <c r="BR78">
        <v>1.544</v>
      </c>
      <c r="BS78">
        <v>22.050999999999998</v>
      </c>
      <c r="BT78">
        <v>0.61670000000000003</v>
      </c>
      <c r="BU78" t="s">
        <v>12</v>
      </c>
    </row>
    <row r="79" spans="1:73" x14ac:dyDescent="0.2">
      <c r="A79" t="s">
        <v>88</v>
      </c>
      <c r="B79">
        <v>216</v>
      </c>
      <c r="C79">
        <v>242</v>
      </c>
      <c r="D79" t="s">
        <v>70</v>
      </c>
      <c r="E79">
        <v>10.37</v>
      </c>
      <c r="F79">
        <v>4</v>
      </c>
      <c r="G79">
        <v>24</v>
      </c>
      <c r="H79">
        <v>10.48</v>
      </c>
      <c r="I79">
        <v>10.56</v>
      </c>
      <c r="J79">
        <v>7.3860000000000001</v>
      </c>
      <c r="K79">
        <v>30.773</v>
      </c>
      <c r="L79">
        <v>0.82630000000000003</v>
      </c>
      <c r="M79" t="s">
        <v>12</v>
      </c>
      <c r="N79">
        <v>10.48</v>
      </c>
      <c r="O79">
        <v>10.56</v>
      </c>
      <c r="P79">
        <v>7.6580000000000004</v>
      </c>
      <c r="Q79">
        <v>31.91</v>
      </c>
      <c r="R79">
        <v>0.82650000000000001</v>
      </c>
      <c r="S79" t="s">
        <v>12</v>
      </c>
      <c r="T79">
        <v>10.49</v>
      </c>
      <c r="U79">
        <v>10.56</v>
      </c>
      <c r="V79">
        <v>9.6639999999999997</v>
      </c>
      <c r="W79">
        <v>40.265999999999998</v>
      </c>
      <c r="X79">
        <v>0.80459999999999998</v>
      </c>
      <c r="Y79" t="s">
        <v>12</v>
      </c>
      <c r="Z79">
        <v>10.48</v>
      </c>
      <c r="AA79">
        <v>10.56</v>
      </c>
      <c r="AB79">
        <v>9.4629999999999992</v>
      </c>
      <c r="AC79">
        <v>39.429000000000002</v>
      </c>
      <c r="AD79">
        <v>0.79090000000000005</v>
      </c>
      <c r="AE79" t="s">
        <v>12</v>
      </c>
      <c r="AF79">
        <v>10.38</v>
      </c>
      <c r="AG79">
        <v>10.46</v>
      </c>
      <c r="AH79">
        <v>9.5220000000000002</v>
      </c>
      <c r="AI79">
        <v>39.676000000000002</v>
      </c>
      <c r="AJ79">
        <v>0.73809999999999998</v>
      </c>
      <c r="AK79" t="s">
        <v>12</v>
      </c>
      <c r="AL79">
        <v>10.48</v>
      </c>
      <c r="AM79">
        <v>10.56</v>
      </c>
      <c r="AN79">
        <v>10.022</v>
      </c>
      <c r="AO79">
        <v>41.758000000000003</v>
      </c>
      <c r="AP79">
        <v>0.83660000000000001</v>
      </c>
      <c r="AQ79" t="s">
        <v>12</v>
      </c>
      <c r="AR79">
        <v>10.6</v>
      </c>
      <c r="AS79">
        <v>10.68</v>
      </c>
      <c r="AT79">
        <v>9.8640000000000008</v>
      </c>
      <c r="AU79">
        <v>41.100999999999999</v>
      </c>
      <c r="AV79">
        <v>0.68820000000000003</v>
      </c>
      <c r="AW79" t="s">
        <v>12</v>
      </c>
      <c r="AX79">
        <v>10.4</v>
      </c>
      <c r="AY79">
        <v>10.47</v>
      </c>
      <c r="AZ79">
        <v>9.8559999999999999</v>
      </c>
      <c r="BA79">
        <v>41.066000000000003</v>
      </c>
      <c r="BB79">
        <v>0.77400000000000002</v>
      </c>
      <c r="BC79" t="s">
        <v>12</v>
      </c>
      <c r="BD79">
        <v>10.44</v>
      </c>
      <c r="BE79">
        <v>10.52</v>
      </c>
      <c r="BF79">
        <v>10.804</v>
      </c>
      <c r="BG79">
        <v>45.018000000000001</v>
      </c>
      <c r="BH79">
        <v>0.80969999999999998</v>
      </c>
      <c r="BI79" t="s">
        <v>12</v>
      </c>
      <c r="BJ79">
        <v>10.39</v>
      </c>
      <c r="BK79">
        <v>10.47</v>
      </c>
      <c r="BL79">
        <v>10.840999999999999</v>
      </c>
      <c r="BM79">
        <v>45.17</v>
      </c>
      <c r="BN79">
        <v>0.75639999999999996</v>
      </c>
      <c r="BO79" t="s">
        <v>12</v>
      </c>
      <c r="BP79">
        <v>10.55</v>
      </c>
      <c r="BQ79">
        <v>10.62</v>
      </c>
      <c r="BR79">
        <v>11.039</v>
      </c>
      <c r="BS79">
        <v>45.996000000000002</v>
      </c>
      <c r="BT79">
        <v>0.80969999999999998</v>
      </c>
      <c r="BU79" t="s">
        <v>12</v>
      </c>
    </row>
    <row r="80" spans="1:73" x14ac:dyDescent="0.2">
      <c r="A80" t="s">
        <v>88</v>
      </c>
      <c r="B80">
        <v>218</v>
      </c>
      <c r="C80">
        <v>247</v>
      </c>
      <c r="D80" t="s">
        <v>71</v>
      </c>
      <c r="E80">
        <v>9.33</v>
      </c>
      <c r="F80">
        <v>3</v>
      </c>
      <c r="G80">
        <v>27</v>
      </c>
      <c r="H80">
        <v>9.3699999999999992</v>
      </c>
      <c r="I80">
        <v>9.44</v>
      </c>
      <c r="J80">
        <v>10.375</v>
      </c>
      <c r="K80">
        <v>38.427</v>
      </c>
      <c r="L80">
        <v>0.88529999999999998</v>
      </c>
      <c r="M80" t="s">
        <v>12</v>
      </c>
      <c r="N80">
        <v>9.36</v>
      </c>
      <c r="O80">
        <v>9.43</v>
      </c>
      <c r="P80">
        <v>10.303000000000001</v>
      </c>
      <c r="Q80">
        <v>38.159999999999997</v>
      </c>
      <c r="R80">
        <v>0.90390000000000004</v>
      </c>
      <c r="S80" t="s">
        <v>13</v>
      </c>
      <c r="T80">
        <v>9.36</v>
      </c>
      <c r="U80">
        <v>9.44</v>
      </c>
      <c r="V80">
        <v>12.696</v>
      </c>
      <c r="W80">
        <v>47.021000000000001</v>
      </c>
      <c r="X80">
        <v>0.91549999999999998</v>
      </c>
      <c r="Y80" t="s">
        <v>13</v>
      </c>
      <c r="Z80">
        <v>9.36</v>
      </c>
      <c r="AA80">
        <v>9.43</v>
      </c>
      <c r="AB80">
        <v>12.593</v>
      </c>
      <c r="AC80">
        <v>46.640999999999998</v>
      </c>
      <c r="AD80">
        <v>0.90169999999999995</v>
      </c>
      <c r="AE80" t="s">
        <v>13</v>
      </c>
      <c r="AF80">
        <v>9.33</v>
      </c>
      <c r="AG80">
        <v>9.41</v>
      </c>
      <c r="AH80">
        <v>12.247</v>
      </c>
      <c r="AI80">
        <v>45.360999999999997</v>
      </c>
      <c r="AJ80">
        <v>0.84309999999999996</v>
      </c>
      <c r="AK80" t="s">
        <v>12</v>
      </c>
      <c r="AL80">
        <v>9.36</v>
      </c>
      <c r="AM80">
        <v>9.43</v>
      </c>
      <c r="AN80">
        <v>13.191000000000001</v>
      </c>
      <c r="AO80">
        <v>48.856999999999999</v>
      </c>
      <c r="AP80">
        <v>0.91069999999999995</v>
      </c>
      <c r="AQ80" t="s">
        <v>13</v>
      </c>
      <c r="AR80">
        <v>9.4700000000000006</v>
      </c>
      <c r="AS80">
        <v>9.5500000000000007</v>
      </c>
      <c r="AT80">
        <v>13.343999999999999</v>
      </c>
      <c r="AU80">
        <v>49.420999999999999</v>
      </c>
      <c r="AV80">
        <v>0.90200000000000002</v>
      </c>
      <c r="AW80" t="s">
        <v>13</v>
      </c>
      <c r="AX80">
        <v>9.3699999999999992</v>
      </c>
      <c r="AY80">
        <v>9.44</v>
      </c>
      <c r="AZ80">
        <v>13.021000000000001</v>
      </c>
      <c r="BA80">
        <v>48.223999999999997</v>
      </c>
      <c r="BB80">
        <v>0.87909999999999999</v>
      </c>
      <c r="BC80" t="s">
        <v>13</v>
      </c>
      <c r="BD80">
        <v>9.36</v>
      </c>
      <c r="BE80">
        <v>9.44</v>
      </c>
      <c r="BF80">
        <v>14.022</v>
      </c>
      <c r="BG80">
        <v>51.932000000000002</v>
      </c>
      <c r="BH80">
        <v>0.88139999999999996</v>
      </c>
      <c r="BI80" t="s">
        <v>13</v>
      </c>
      <c r="BJ80">
        <v>9.32</v>
      </c>
      <c r="BK80">
        <v>9.39</v>
      </c>
      <c r="BL80">
        <v>13.624000000000001</v>
      </c>
      <c r="BM80">
        <v>50.459000000000003</v>
      </c>
      <c r="BN80">
        <v>0.88639999999999997</v>
      </c>
      <c r="BO80" t="s">
        <v>13</v>
      </c>
      <c r="BP80">
        <v>9.3699999999999992</v>
      </c>
      <c r="BQ80">
        <v>9.44</v>
      </c>
      <c r="BR80">
        <v>14.077999999999999</v>
      </c>
      <c r="BS80">
        <v>52.140999999999998</v>
      </c>
      <c r="BT80">
        <v>0.90080000000000005</v>
      </c>
      <c r="BU80" t="s">
        <v>13</v>
      </c>
    </row>
    <row r="81" spans="1:73" x14ac:dyDescent="0.2">
      <c r="A81" t="s">
        <v>88</v>
      </c>
      <c r="B81">
        <v>248</v>
      </c>
      <c r="C81">
        <v>253</v>
      </c>
      <c r="D81" t="s">
        <v>72</v>
      </c>
      <c r="E81">
        <v>9.7899999999999991</v>
      </c>
      <c r="F81">
        <v>1</v>
      </c>
      <c r="G81">
        <v>3</v>
      </c>
      <c r="H81">
        <v>9.8000000000000007</v>
      </c>
      <c r="I81">
        <v>9.8800000000000008</v>
      </c>
      <c r="J81">
        <v>0.48199999999999998</v>
      </c>
      <c r="K81">
        <v>16.077999999999999</v>
      </c>
      <c r="L81">
        <v>0.91920000000000002</v>
      </c>
      <c r="M81" t="s">
        <v>13</v>
      </c>
      <c r="N81">
        <v>9.7899999999999991</v>
      </c>
      <c r="O81">
        <v>9.8800000000000008</v>
      </c>
      <c r="P81">
        <v>0.46800000000000003</v>
      </c>
      <c r="Q81">
        <v>15.593</v>
      </c>
      <c r="R81">
        <v>0.91469999999999996</v>
      </c>
      <c r="S81" t="s">
        <v>13</v>
      </c>
      <c r="T81">
        <v>9.91</v>
      </c>
      <c r="U81">
        <v>9.99</v>
      </c>
      <c r="V81">
        <v>1.419</v>
      </c>
      <c r="W81">
        <v>47.305</v>
      </c>
      <c r="X81">
        <v>0.81130000000000002</v>
      </c>
      <c r="Y81" t="s">
        <v>12</v>
      </c>
      <c r="Z81">
        <v>10.01</v>
      </c>
      <c r="AA81">
        <v>10.08</v>
      </c>
      <c r="AB81">
        <v>1.417</v>
      </c>
      <c r="AC81">
        <v>47.246000000000002</v>
      </c>
      <c r="AD81">
        <v>0.78090000000000004</v>
      </c>
      <c r="AE81" t="s">
        <v>12</v>
      </c>
      <c r="AF81">
        <v>9.8000000000000007</v>
      </c>
      <c r="AG81">
        <v>9.8800000000000008</v>
      </c>
      <c r="AH81">
        <v>1.456</v>
      </c>
      <c r="AI81">
        <v>48.533999999999999</v>
      </c>
      <c r="AJ81">
        <v>0.93830000000000002</v>
      </c>
      <c r="AK81" t="s">
        <v>13</v>
      </c>
      <c r="AL81">
        <v>10</v>
      </c>
      <c r="AM81">
        <v>10.08</v>
      </c>
      <c r="AN81">
        <v>1.83</v>
      </c>
      <c r="AO81">
        <v>61.006999999999998</v>
      </c>
      <c r="AP81">
        <v>0.90029999999999999</v>
      </c>
      <c r="AQ81" t="s">
        <v>12</v>
      </c>
      <c r="AR81">
        <v>9.93</v>
      </c>
      <c r="AS81">
        <v>10.01</v>
      </c>
      <c r="AT81">
        <v>1.7749999999999999</v>
      </c>
      <c r="AU81">
        <v>59.17</v>
      </c>
      <c r="AV81">
        <v>0.82169999999999999</v>
      </c>
      <c r="AW81" t="s">
        <v>12</v>
      </c>
      <c r="AX81">
        <v>9.7799999999999994</v>
      </c>
      <c r="AY81">
        <v>9.85</v>
      </c>
      <c r="AZ81">
        <v>1.7929999999999999</v>
      </c>
      <c r="BA81">
        <v>59.781999999999996</v>
      </c>
      <c r="BB81">
        <v>0.91520000000000001</v>
      </c>
      <c r="BC81" t="s">
        <v>13</v>
      </c>
      <c r="BD81">
        <v>9.91</v>
      </c>
      <c r="BE81">
        <v>9.99</v>
      </c>
      <c r="BF81">
        <v>1.8089999999999999</v>
      </c>
      <c r="BG81">
        <v>60.290999999999997</v>
      </c>
      <c r="BH81">
        <v>0.81059999999999999</v>
      </c>
      <c r="BI81" t="s">
        <v>12</v>
      </c>
      <c r="BJ81">
        <v>9.83</v>
      </c>
      <c r="BK81">
        <v>9.9</v>
      </c>
      <c r="BL81">
        <v>1.7969999999999999</v>
      </c>
      <c r="BM81">
        <v>59.915999999999997</v>
      </c>
      <c r="BN81">
        <v>0.80100000000000005</v>
      </c>
      <c r="BO81" t="s">
        <v>12</v>
      </c>
      <c r="BP81">
        <v>9.6999999999999993</v>
      </c>
      <c r="BQ81">
        <v>9.7799999999999994</v>
      </c>
      <c r="BR81">
        <v>1.7749999999999999</v>
      </c>
      <c r="BS81">
        <v>59.152000000000001</v>
      </c>
      <c r="BT81">
        <v>0.78800000000000003</v>
      </c>
      <c r="BU81" t="s">
        <v>12</v>
      </c>
    </row>
    <row r="82" spans="1:73" x14ac:dyDescent="0.2">
      <c r="A82" t="s">
        <v>88</v>
      </c>
      <c r="B82">
        <v>254</v>
      </c>
      <c r="C82">
        <v>265</v>
      </c>
      <c r="D82" t="s">
        <v>73</v>
      </c>
      <c r="E82">
        <v>6.04</v>
      </c>
      <c r="F82">
        <v>2</v>
      </c>
      <c r="G82">
        <v>10</v>
      </c>
      <c r="H82">
        <v>6.05</v>
      </c>
      <c r="I82">
        <v>6.13</v>
      </c>
      <c r="J82">
        <v>3.415</v>
      </c>
      <c r="K82">
        <v>34.149000000000001</v>
      </c>
      <c r="L82">
        <v>0.9012</v>
      </c>
      <c r="M82" t="s">
        <v>13</v>
      </c>
      <c r="N82">
        <v>6.05</v>
      </c>
      <c r="O82">
        <v>6.13</v>
      </c>
      <c r="P82">
        <v>3.4060000000000001</v>
      </c>
      <c r="Q82">
        <v>34.055</v>
      </c>
      <c r="R82">
        <v>0.89910000000000001</v>
      </c>
      <c r="S82" t="s">
        <v>13</v>
      </c>
      <c r="T82">
        <v>6.06</v>
      </c>
      <c r="U82">
        <v>6.13</v>
      </c>
      <c r="V82">
        <v>4.0430000000000001</v>
      </c>
      <c r="W82">
        <v>40.433999999999997</v>
      </c>
      <c r="X82">
        <v>0.84840000000000004</v>
      </c>
      <c r="Y82" t="s">
        <v>12</v>
      </c>
      <c r="Z82">
        <v>6.05</v>
      </c>
      <c r="AA82">
        <v>6.13</v>
      </c>
      <c r="AB82">
        <v>3.9140000000000001</v>
      </c>
      <c r="AC82">
        <v>39.142000000000003</v>
      </c>
      <c r="AD82">
        <v>0.90839999999999999</v>
      </c>
      <c r="AE82" t="s">
        <v>13</v>
      </c>
      <c r="AF82">
        <v>6</v>
      </c>
      <c r="AG82">
        <v>6.08</v>
      </c>
      <c r="AH82">
        <v>3.9359999999999999</v>
      </c>
      <c r="AI82">
        <v>39.356999999999999</v>
      </c>
      <c r="AJ82">
        <v>0.81510000000000005</v>
      </c>
      <c r="AK82" t="s">
        <v>12</v>
      </c>
      <c r="AL82">
        <v>6.06</v>
      </c>
      <c r="AM82">
        <v>6.13</v>
      </c>
      <c r="AN82">
        <v>4.2080000000000002</v>
      </c>
      <c r="AO82">
        <v>42.082000000000001</v>
      </c>
      <c r="AP82">
        <v>0.89290000000000003</v>
      </c>
      <c r="AQ82" t="s">
        <v>13</v>
      </c>
      <c r="AR82">
        <v>6.03</v>
      </c>
      <c r="AS82">
        <v>6.11</v>
      </c>
      <c r="AT82">
        <v>4.1619999999999999</v>
      </c>
      <c r="AU82">
        <v>41.62</v>
      </c>
      <c r="AV82">
        <v>0.87949999999999995</v>
      </c>
      <c r="AW82" t="s">
        <v>13</v>
      </c>
      <c r="AX82">
        <v>6</v>
      </c>
      <c r="AY82">
        <v>6.09</v>
      </c>
      <c r="AZ82">
        <v>4.1719999999999997</v>
      </c>
      <c r="BA82">
        <v>41.716999999999999</v>
      </c>
      <c r="BB82">
        <v>0.88249999999999995</v>
      </c>
      <c r="BC82" t="s">
        <v>13</v>
      </c>
      <c r="BD82">
        <v>6.16</v>
      </c>
      <c r="BE82">
        <v>6.23</v>
      </c>
      <c r="BF82">
        <v>4.3940000000000001</v>
      </c>
      <c r="BG82">
        <v>43.936999999999998</v>
      </c>
      <c r="BH82">
        <v>0.91839999999999999</v>
      </c>
      <c r="BI82" t="s">
        <v>13</v>
      </c>
      <c r="BJ82">
        <v>6.06</v>
      </c>
      <c r="BK82">
        <v>6.13</v>
      </c>
      <c r="BL82">
        <v>4.4290000000000003</v>
      </c>
      <c r="BM82">
        <v>44.292000000000002</v>
      </c>
      <c r="BN82">
        <v>0.92349999999999999</v>
      </c>
      <c r="BO82" t="s">
        <v>13</v>
      </c>
      <c r="BP82">
        <v>6.06</v>
      </c>
      <c r="BQ82">
        <v>6.13</v>
      </c>
      <c r="BR82">
        <v>4.3810000000000002</v>
      </c>
      <c r="BS82">
        <v>43.813000000000002</v>
      </c>
      <c r="BT82">
        <v>0.91610000000000003</v>
      </c>
      <c r="BU82" t="s">
        <v>13</v>
      </c>
    </row>
    <row r="83" spans="1:73" x14ac:dyDescent="0.2">
      <c r="A83" t="s">
        <v>88</v>
      </c>
      <c r="B83">
        <v>266</v>
      </c>
      <c r="C83">
        <v>270</v>
      </c>
      <c r="D83" t="s">
        <v>74</v>
      </c>
      <c r="E83">
        <v>11.74</v>
      </c>
      <c r="F83">
        <v>1</v>
      </c>
      <c r="G83">
        <v>3</v>
      </c>
      <c r="H83">
        <v>11.67</v>
      </c>
      <c r="I83">
        <v>11.75</v>
      </c>
      <c r="J83">
        <v>4.9000000000000002E-2</v>
      </c>
      <c r="K83">
        <v>1.6279999999999999</v>
      </c>
      <c r="L83">
        <v>0.85770000000000002</v>
      </c>
      <c r="M83" t="s">
        <v>12</v>
      </c>
      <c r="N83">
        <v>11.67</v>
      </c>
      <c r="O83">
        <v>11.75</v>
      </c>
      <c r="P83">
        <v>2.7E-2</v>
      </c>
      <c r="Q83">
        <v>0.89200000000000002</v>
      </c>
      <c r="R83">
        <v>0.88019999999999998</v>
      </c>
      <c r="S83" t="s">
        <v>12</v>
      </c>
      <c r="T83">
        <v>11.68</v>
      </c>
      <c r="U83">
        <v>11.76</v>
      </c>
      <c r="V83">
        <v>1.2999999999999999E-2</v>
      </c>
      <c r="W83">
        <v>0.441</v>
      </c>
      <c r="X83">
        <v>0.875</v>
      </c>
      <c r="Y83" t="s">
        <v>12</v>
      </c>
      <c r="Z83">
        <v>11.68</v>
      </c>
      <c r="AA83">
        <v>11.75</v>
      </c>
      <c r="AB83">
        <v>3.4000000000000002E-2</v>
      </c>
      <c r="AC83">
        <v>1.1459999999999999</v>
      </c>
      <c r="AD83">
        <v>0.89839999999999998</v>
      </c>
      <c r="AE83" t="s">
        <v>12</v>
      </c>
      <c r="AF83">
        <v>11.68</v>
      </c>
      <c r="AG83">
        <v>11.75</v>
      </c>
      <c r="AH83">
        <v>4.1000000000000002E-2</v>
      </c>
      <c r="AI83">
        <v>1.3520000000000001</v>
      </c>
      <c r="AJ83">
        <v>0.879</v>
      </c>
      <c r="AK83" t="s">
        <v>12</v>
      </c>
      <c r="AL83">
        <v>11.67</v>
      </c>
      <c r="AM83">
        <v>11.75</v>
      </c>
      <c r="AN83">
        <v>3.3000000000000002E-2</v>
      </c>
      <c r="AO83">
        <v>1.1100000000000001</v>
      </c>
      <c r="AP83">
        <v>0.89170000000000005</v>
      </c>
      <c r="AQ83" t="s">
        <v>12</v>
      </c>
      <c r="AR83">
        <v>11.68</v>
      </c>
      <c r="AS83">
        <v>11.75</v>
      </c>
      <c r="AT83">
        <v>3.5000000000000003E-2</v>
      </c>
      <c r="AU83">
        <v>1.179</v>
      </c>
      <c r="AV83">
        <v>0.88919999999999999</v>
      </c>
      <c r="AW83" t="s">
        <v>12</v>
      </c>
      <c r="AX83">
        <v>11.68</v>
      </c>
      <c r="AY83">
        <v>11.75</v>
      </c>
      <c r="AZ83">
        <v>2.1999999999999999E-2</v>
      </c>
      <c r="BA83">
        <v>0.72899999999999998</v>
      </c>
      <c r="BB83">
        <v>0.89319999999999999</v>
      </c>
      <c r="BC83" t="s">
        <v>12</v>
      </c>
      <c r="BD83">
        <v>11.65</v>
      </c>
      <c r="BE83">
        <v>11.71</v>
      </c>
      <c r="BF83">
        <v>0.13300000000000001</v>
      </c>
      <c r="BG83">
        <v>4.42</v>
      </c>
      <c r="BH83">
        <v>0.79930000000000001</v>
      </c>
      <c r="BI83" t="s">
        <v>12</v>
      </c>
      <c r="BJ83">
        <v>11.59</v>
      </c>
      <c r="BK83">
        <v>11.66</v>
      </c>
      <c r="BL83">
        <v>0.13300000000000001</v>
      </c>
      <c r="BM83">
        <v>4.4379999999999997</v>
      </c>
      <c r="BN83">
        <v>0.8347</v>
      </c>
      <c r="BO83" t="s">
        <v>12</v>
      </c>
      <c r="BP83">
        <v>11.82</v>
      </c>
      <c r="BQ83">
        <v>11.89</v>
      </c>
      <c r="BR83">
        <v>0.161</v>
      </c>
      <c r="BS83">
        <v>5.3609999999999998</v>
      </c>
      <c r="BT83">
        <v>0.70609999999999995</v>
      </c>
      <c r="BU83" t="s">
        <v>12</v>
      </c>
    </row>
    <row r="84" spans="1:73" x14ac:dyDescent="0.2">
      <c r="A84" t="s">
        <v>88</v>
      </c>
      <c r="B84">
        <v>271</v>
      </c>
      <c r="C84">
        <v>287</v>
      </c>
      <c r="D84" t="s">
        <v>75</v>
      </c>
      <c r="E84">
        <v>12.78</v>
      </c>
      <c r="F84">
        <v>3</v>
      </c>
      <c r="G84">
        <v>13</v>
      </c>
      <c r="H84">
        <v>12.65</v>
      </c>
      <c r="I84">
        <v>12.72</v>
      </c>
      <c r="J84">
        <v>1.931</v>
      </c>
      <c r="K84">
        <v>14.855</v>
      </c>
      <c r="L84">
        <v>0.9476</v>
      </c>
      <c r="M84" t="s">
        <v>12</v>
      </c>
      <c r="N84">
        <v>12.65</v>
      </c>
      <c r="O84">
        <v>12.72</v>
      </c>
      <c r="P84">
        <v>1.9630000000000001</v>
      </c>
      <c r="Q84">
        <v>15.103999999999999</v>
      </c>
      <c r="R84">
        <v>0.94210000000000005</v>
      </c>
      <c r="S84" t="s">
        <v>13</v>
      </c>
      <c r="T84">
        <v>12.65</v>
      </c>
      <c r="U84">
        <v>12.73</v>
      </c>
      <c r="V84">
        <v>2.0779999999999998</v>
      </c>
      <c r="W84">
        <v>15.987</v>
      </c>
      <c r="X84">
        <v>0.93640000000000001</v>
      </c>
      <c r="Y84" t="s">
        <v>13</v>
      </c>
      <c r="Z84">
        <v>12.65</v>
      </c>
      <c r="AA84">
        <v>12.73</v>
      </c>
      <c r="AB84">
        <v>2.1019999999999999</v>
      </c>
      <c r="AC84">
        <v>16.172000000000001</v>
      </c>
      <c r="AD84">
        <v>0.81420000000000003</v>
      </c>
      <c r="AE84" t="s">
        <v>12</v>
      </c>
      <c r="AF84">
        <v>12.65</v>
      </c>
      <c r="AG84">
        <v>12.72</v>
      </c>
      <c r="AH84">
        <v>1.91</v>
      </c>
      <c r="AI84">
        <v>14.695</v>
      </c>
      <c r="AJ84">
        <v>0.94769999999999999</v>
      </c>
      <c r="AK84" t="s">
        <v>12</v>
      </c>
      <c r="AL84">
        <v>12.65</v>
      </c>
      <c r="AM84">
        <v>12.72</v>
      </c>
      <c r="AN84">
        <v>2.4780000000000002</v>
      </c>
      <c r="AO84">
        <v>19.064</v>
      </c>
      <c r="AP84">
        <v>0.9415</v>
      </c>
      <c r="AQ84" t="s">
        <v>13</v>
      </c>
      <c r="AR84">
        <v>12.65</v>
      </c>
      <c r="AS84">
        <v>12.73</v>
      </c>
      <c r="AT84">
        <v>2.589</v>
      </c>
      <c r="AU84">
        <v>19.916</v>
      </c>
      <c r="AV84">
        <v>0.94079999999999997</v>
      </c>
      <c r="AW84" t="s">
        <v>12</v>
      </c>
      <c r="AX84">
        <v>12.65</v>
      </c>
      <c r="AY84">
        <v>12.73</v>
      </c>
      <c r="AZ84">
        <v>2.4180000000000001</v>
      </c>
      <c r="BA84">
        <v>18.600000000000001</v>
      </c>
      <c r="BB84">
        <v>0.95189999999999997</v>
      </c>
      <c r="BC84" t="s">
        <v>13</v>
      </c>
      <c r="BD84">
        <v>12.65</v>
      </c>
      <c r="BE84">
        <v>12.72</v>
      </c>
      <c r="BF84">
        <v>3.4569999999999999</v>
      </c>
      <c r="BG84">
        <v>26.591999999999999</v>
      </c>
      <c r="BH84">
        <v>0.94530000000000003</v>
      </c>
      <c r="BI84" t="s">
        <v>13</v>
      </c>
      <c r="BJ84">
        <v>12.65</v>
      </c>
      <c r="BK84">
        <v>12.72</v>
      </c>
      <c r="BL84">
        <v>3.3980000000000001</v>
      </c>
      <c r="BM84">
        <v>26.14</v>
      </c>
      <c r="BN84">
        <v>0.94479999999999997</v>
      </c>
      <c r="BO84" t="s">
        <v>13</v>
      </c>
      <c r="BP84">
        <v>12.77</v>
      </c>
      <c r="BQ84">
        <v>12.85</v>
      </c>
      <c r="BR84">
        <v>3.3730000000000002</v>
      </c>
      <c r="BS84">
        <v>25.943999999999999</v>
      </c>
      <c r="BT84">
        <v>0.83099999999999996</v>
      </c>
      <c r="BU84" t="s">
        <v>12</v>
      </c>
    </row>
    <row r="85" spans="1:73" x14ac:dyDescent="0.2">
      <c r="A85" t="s">
        <v>88</v>
      </c>
      <c r="B85">
        <v>276</v>
      </c>
      <c r="C85">
        <v>288</v>
      </c>
      <c r="D85" t="s">
        <v>76</v>
      </c>
      <c r="E85">
        <v>10.199999999999999</v>
      </c>
      <c r="F85">
        <v>2</v>
      </c>
      <c r="G85">
        <v>9</v>
      </c>
      <c r="H85">
        <v>10.23</v>
      </c>
      <c r="I85">
        <v>10.31</v>
      </c>
      <c r="J85">
        <v>2.4359999999999999</v>
      </c>
      <c r="K85">
        <v>27.067</v>
      </c>
      <c r="L85">
        <v>0.87660000000000005</v>
      </c>
      <c r="M85" t="s">
        <v>12</v>
      </c>
      <c r="N85">
        <v>10.23</v>
      </c>
      <c r="O85">
        <v>10.31</v>
      </c>
      <c r="P85">
        <v>2.4809999999999999</v>
      </c>
      <c r="Q85">
        <v>27.568999999999999</v>
      </c>
      <c r="R85">
        <v>0.84919999999999995</v>
      </c>
      <c r="S85" t="s">
        <v>12</v>
      </c>
      <c r="T85">
        <v>10.23</v>
      </c>
      <c r="U85">
        <v>10.31</v>
      </c>
      <c r="V85">
        <v>2.9929999999999999</v>
      </c>
      <c r="W85">
        <v>33.259</v>
      </c>
      <c r="X85">
        <v>0.8155</v>
      </c>
      <c r="Y85" t="s">
        <v>12</v>
      </c>
      <c r="Z85">
        <v>10.32</v>
      </c>
      <c r="AA85">
        <v>10.39</v>
      </c>
      <c r="AB85">
        <v>2.9910000000000001</v>
      </c>
      <c r="AC85">
        <v>33.229999999999997</v>
      </c>
      <c r="AD85">
        <v>0.85540000000000005</v>
      </c>
      <c r="AE85" t="s">
        <v>12</v>
      </c>
      <c r="AF85">
        <v>10.16</v>
      </c>
      <c r="AG85">
        <v>10.24</v>
      </c>
      <c r="AH85">
        <v>2.98</v>
      </c>
      <c r="AI85">
        <v>33.112000000000002</v>
      </c>
      <c r="AJ85">
        <v>0.79890000000000005</v>
      </c>
      <c r="AK85" t="s">
        <v>12</v>
      </c>
      <c r="AL85">
        <v>10.31</v>
      </c>
      <c r="AM85">
        <v>10.37</v>
      </c>
      <c r="AN85">
        <v>3.3050000000000002</v>
      </c>
      <c r="AO85">
        <v>36.725000000000001</v>
      </c>
      <c r="AP85">
        <v>0.87270000000000003</v>
      </c>
      <c r="AQ85" t="s">
        <v>12</v>
      </c>
      <c r="AR85">
        <v>10.23</v>
      </c>
      <c r="AS85">
        <v>10.31</v>
      </c>
      <c r="AT85">
        <v>3.3959999999999999</v>
      </c>
      <c r="AU85">
        <v>37.734999999999999</v>
      </c>
      <c r="AV85">
        <v>0.86470000000000002</v>
      </c>
      <c r="AW85" t="s">
        <v>12</v>
      </c>
      <c r="AX85">
        <v>10.17</v>
      </c>
      <c r="AY85">
        <v>10.25</v>
      </c>
      <c r="AZ85">
        <v>3.3130000000000002</v>
      </c>
      <c r="BA85">
        <v>36.807000000000002</v>
      </c>
      <c r="BB85">
        <v>0.84670000000000001</v>
      </c>
      <c r="BC85" t="s">
        <v>12</v>
      </c>
      <c r="BD85">
        <v>10.3</v>
      </c>
      <c r="BE85">
        <v>10.37</v>
      </c>
      <c r="BF85">
        <v>4.2149999999999999</v>
      </c>
      <c r="BG85">
        <v>46.835999999999999</v>
      </c>
      <c r="BH85">
        <v>0.88290000000000002</v>
      </c>
      <c r="BI85" t="s">
        <v>12</v>
      </c>
      <c r="BJ85">
        <v>10.24</v>
      </c>
      <c r="BK85">
        <v>10.31</v>
      </c>
      <c r="BL85">
        <v>4.1680000000000001</v>
      </c>
      <c r="BM85">
        <v>46.311999999999998</v>
      </c>
      <c r="BN85">
        <v>0.87339999999999995</v>
      </c>
      <c r="BO85" t="s">
        <v>12</v>
      </c>
      <c r="BP85">
        <v>10.16</v>
      </c>
      <c r="BQ85">
        <v>10.24</v>
      </c>
      <c r="BR85">
        <v>4.2539999999999996</v>
      </c>
      <c r="BS85">
        <v>47.262999999999998</v>
      </c>
      <c r="BT85">
        <v>0.73350000000000004</v>
      </c>
      <c r="BU85" t="s">
        <v>12</v>
      </c>
    </row>
    <row r="86" spans="1:73" x14ac:dyDescent="0.2">
      <c r="A86" t="s">
        <v>88</v>
      </c>
      <c r="B86">
        <v>288</v>
      </c>
      <c r="C86">
        <v>297</v>
      </c>
      <c r="D86" t="s">
        <v>77</v>
      </c>
      <c r="E86">
        <v>12.7</v>
      </c>
      <c r="F86">
        <v>3</v>
      </c>
      <c r="G86">
        <v>8</v>
      </c>
      <c r="H86">
        <v>12.62</v>
      </c>
      <c r="I86">
        <v>12.69</v>
      </c>
      <c r="J86">
        <v>0.25600000000000001</v>
      </c>
      <c r="K86">
        <v>3.194</v>
      </c>
      <c r="L86">
        <v>0.93200000000000005</v>
      </c>
      <c r="M86" t="s">
        <v>13</v>
      </c>
      <c r="N86">
        <v>12.62</v>
      </c>
      <c r="O86">
        <v>12.69</v>
      </c>
      <c r="P86">
        <v>0.24</v>
      </c>
      <c r="Q86">
        <v>3.0049999999999999</v>
      </c>
      <c r="R86">
        <v>0.90290000000000004</v>
      </c>
      <c r="S86" t="s">
        <v>13</v>
      </c>
      <c r="T86">
        <v>12.59</v>
      </c>
      <c r="U86">
        <v>12.66</v>
      </c>
      <c r="V86">
        <v>2.0329999999999999</v>
      </c>
      <c r="W86">
        <v>25.41</v>
      </c>
      <c r="X86">
        <v>0.87260000000000004</v>
      </c>
      <c r="Y86" t="s">
        <v>12</v>
      </c>
      <c r="Z86">
        <v>12.57</v>
      </c>
      <c r="AA86">
        <v>12.64</v>
      </c>
      <c r="AB86">
        <v>2.0550000000000002</v>
      </c>
      <c r="AC86">
        <v>25.690999999999999</v>
      </c>
      <c r="AD86">
        <v>0.83840000000000003</v>
      </c>
      <c r="AE86" t="s">
        <v>12</v>
      </c>
      <c r="AF86">
        <v>12.45</v>
      </c>
      <c r="AG86">
        <v>12.52</v>
      </c>
      <c r="AH86">
        <v>1.9910000000000001</v>
      </c>
      <c r="AI86">
        <v>24.882000000000001</v>
      </c>
      <c r="AJ86">
        <v>0.72299999999999998</v>
      </c>
      <c r="AK86" t="s">
        <v>12</v>
      </c>
      <c r="AL86">
        <v>12.62</v>
      </c>
      <c r="AM86">
        <v>12.69</v>
      </c>
      <c r="AN86">
        <v>4.75</v>
      </c>
      <c r="AO86">
        <v>59.377000000000002</v>
      </c>
      <c r="AP86">
        <v>0.89680000000000004</v>
      </c>
      <c r="AQ86" t="s">
        <v>12</v>
      </c>
      <c r="AR86">
        <v>12.62</v>
      </c>
      <c r="AS86">
        <v>12.7</v>
      </c>
      <c r="AT86">
        <v>4.7380000000000004</v>
      </c>
      <c r="AU86">
        <v>59.23</v>
      </c>
      <c r="AV86">
        <v>0.88429999999999997</v>
      </c>
      <c r="AW86" t="s">
        <v>12</v>
      </c>
      <c r="AX86">
        <v>12.63</v>
      </c>
      <c r="AY86">
        <v>12.7</v>
      </c>
      <c r="AZ86">
        <v>4.7060000000000004</v>
      </c>
      <c r="BA86">
        <v>58.823</v>
      </c>
      <c r="BB86">
        <v>0.84740000000000004</v>
      </c>
      <c r="BC86" t="s">
        <v>12</v>
      </c>
      <c r="BD86">
        <v>12.62</v>
      </c>
      <c r="BE86">
        <v>12.69</v>
      </c>
      <c r="BF86">
        <v>5.0890000000000004</v>
      </c>
      <c r="BG86">
        <v>63.606999999999999</v>
      </c>
      <c r="BH86">
        <v>0.88160000000000005</v>
      </c>
      <c r="BI86" t="s">
        <v>12</v>
      </c>
      <c r="BJ86">
        <v>12.66</v>
      </c>
      <c r="BK86">
        <v>12.74</v>
      </c>
      <c r="BL86">
        <v>5.0940000000000003</v>
      </c>
      <c r="BM86">
        <v>63.676000000000002</v>
      </c>
      <c r="BN86">
        <v>0.8992</v>
      </c>
      <c r="BO86" t="s">
        <v>12</v>
      </c>
      <c r="BP86">
        <v>12.55</v>
      </c>
      <c r="BQ86">
        <v>12.62</v>
      </c>
      <c r="BR86">
        <v>5.0460000000000003</v>
      </c>
      <c r="BS86">
        <v>63.076999999999998</v>
      </c>
      <c r="BT86">
        <v>0.90939999999999999</v>
      </c>
      <c r="BU86" t="s">
        <v>12</v>
      </c>
    </row>
    <row r="87" spans="1:73" x14ac:dyDescent="0.2">
      <c r="A87" t="s">
        <v>88</v>
      </c>
      <c r="B87">
        <v>288</v>
      </c>
      <c r="C87">
        <v>311</v>
      </c>
      <c r="D87" t="s">
        <v>78</v>
      </c>
      <c r="E87">
        <v>13.36</v>
      </c>
      <c r="F87">
        <v>5</v>
      </c>
      <c r="G87">
        <v>20</v>
      </c>
      <c r="H87">
        <v>13.27</v>
      </c>
      <c r="I87">
        <v>13.34</v>
      </c>
      <c r="J87">
        <v>3.7149999999999999</v>
      </c>
      <c r="K87">
        <v>18.574999999999999</v>
      </c>
      <c r="L87">
        <v>0.82740000000000002</v>
      </c>
      <c r="M87" t="s">
        <v>12</v>
      </c>
      <c r="N87">
        <v>13.26</v>
      </c>
      <c r="O87">
        <v>13.34</v>
      </c>
      <c r="P87">
        <v>3.754</v>
      </c>
      <c r="Q87">
        <v>18.771999999999998</v>
      </c>
      <c r="R87">
        <v>0.82640000000000002</v>
      </c>
      <c r="S87" t="s">
        <v>12</v>
      </c>
      <c r="T87">
        <v>13.26</v>
      </c>
      <c r="U87">
        <v>13.34</v>
      </c>
      <c r="V87">
        <v>5.8940000000000001</v>
      </c>
      <c r="W87">
        <v>29.472000000000001</v>
      </c>
      <c r="X87">
        <v>0.746</v>
      </c>
      <c r="Y87" t="s">
        <v>12</v>
      </c>
      <c r="Z87">
        <v>13.26</v>
      </c>
      <c r="AA87">
        <v>13.34</v>
      </c>
      <c r="AB87">
        <v>6.0919999999999996</v>
      </c>
      <c r="AC87">
        <v>30.459</v>
      </c>
      <c r="AD87">
        <v>0.77649999999999997</v>
      </c>
      <c r="AE87" t="s">
        <v>12</v>
      </c>
      <c r="AF87">
        <v>13.17</v>
      </c>
      <c r="AG87">
        <v>13.24</v>
      </c>
      <c r="AH87">
        <v>5.9939999999999998</v>
      </c>
      <c r="AI87">
        <v>29.97</v>
      </c>
      <c r="AJ87">
        <v>0.51670000000000005</v>
      </c>
      <c r="AK87" t="s">
        <v>12</v>
      </c>
      <c r="AL87">
        <v>13.3</v>
      </c>
      <c r="AM87">
        <v>13.37</v>
      </c>
      <c r="AN87">
        <v>9.4239999999999995</v>
      </c>
      <c r="AO87">
        <v>47.121000000000002</v>
      </c>
      <c r="AP87">
        <v>0.72389999999999999</v>
      </c>
      <c r="AQ87" t="s">
        <v>12</v>
      </c>
      <c r="AR87">
        <v>13.2</v>
      </c>
      <c r="AS87">
        <v>13.27</v>
      </c>
      <c r="AT87">
        <v>9.5280000000000005</v>
      </c>
      <c r="AU87">
        <v>47.637999999999998</v>
      </c>
      <c r="AV87">
        <v>0.7036</v>
      </c>
      <c r="AW87" t="s">
        <v>12</v>
      </c>
      <c r="AX87">
        <v>13.18</v>
      </c>
      <c r="AY87">
        <v>13.25</v>
      </c>
      <c r="AZ87">
        <v>9.4</v>
      </c>
      <c r="BA87">
        <v>47.000999999999998</v>
      </c>
      <c r="BB87">
        <v>0.76129999999999998</v>
      </c>
      <c r="BC87" t="s">
        <v>12</v>
      </c>
      <c r="BD87">
        <v>13.26</v>
      </c>
      <c r="BE87">
        <v>13.34</v>
      </c>
      <c r="BF87">
        <v>10.927</v>
      </c>
      <c r="BG87">
        <v>54.637</v>
      </c>
      <c r="BH87">
        <v>0.75960000000000005</v>
      </c>
      <c r="BI87" t="s">
        <v>12</v>
      </c>
      <c r="BJ87">
        <v>13.26</v>
      </c>
      <c r="BK87">
        <v>13.34</v>
      </c>
      <c r="BL87">
        <v>10.858000000000001</v>
      </c>
      <c r="BM87">
        <v>54.287999999999997</v>
      </c>
      <c r="BN87">
        <v>0.79979999999999996</v>
      </c>
      <c r="BO87" t="s">
        <v>12</v>
      </c>
      <c r="BP87">
        <v>13.23</v>
      </c>
      <c r="BQ87">
        <v>13.29</v>
      </c>
      <c r="BR87">
        <v>10.803000000000001</v>
      </c>
      <c r="BS87">
        <v>54.012999999999998</v>
      </c>
      <c r="BT87">
        <v>0.80189999999999995</v>
      </c>
      <c r="BU87" t="s">
        <v>12</v>
      </c>
    </row>
    <row r="88" spans="1:73" x14ac:dyDescent="0.2">
      <c r="A88" t="s">
        <v>88</v>
      </c>
      <c r="B88">
        <v>288</v>
      </c>
      <c r="C88">
        <v>316</v>
      </c>
      <c r="D88" t="s">
        <v>79</v>
      </c>
      <c r="E88">
        <v>13.9</v>
      </c>
      <c r="F88">
        <v>5</v>
      </c>
      <c r="G88">
        <v>25</v>
      </c>
      <c r="H88">
        <v>13.8</v>
      </c>
      <c r="I88">
        <v>13.88</v>
      </c>
      <c r="J88">
        <v>3.78</v>
      </c>
      <c r="K88">
        <v>15.119</v>
      </c>
      <c r="L88">
        <v>0.74619999999999997</v>
      </c>
      <c r="M88" t="s">
        <v>12</v>
      </c>
      <c r="N88">
        <v>13.8</v>
      </c>
      <c r="O88">
        <v>13.87</v>
      </c>
      <c r="P88">
        <v>3.8260000000000001</v>
      </c>
      <c r="Q88">
        <v>15.304</v>
      </c>
      <c r="R88">
        <v>0.74660000000000004</v>
      </c>
      <c r="S88" t="s">
        <v>12</v>
      </c>
      <c r="T88">
        <v>13.83</v>
      </c>
      <c r="U88">
        <v>13.91</v>
      </c>
      <c r="V88">
        <v>5.8230000000000004</v>
      </c>
      <c r="W88">
        <v>23.29</v>
      </c>
      <c r="X88">
        <v>0.69730000000000003</v>
      </c>
      <c r="Y88" t="s">
        <v>12</v>
      </c>
      <c r="Z88">
        <v>13.8</v>
      </c>
      <c r="AA88">
        <v>13.88</v>
      </c>
      <c r="AB88">
        <v>5.6609999999999996</v>
      </c>
      <c r="AC88">
        <v>22.645</v>
      </c>
      <c r="AD88">
        <v>0.67789999999999995</v>
      </c>
      <c r="AE88" t="s">
        <v>12</v>
      </c>
      <c r="AF88">
        <v>13.77</v>
      </c>
      <c r="AG88">
        <v>13.85</v>
      </c>
      <c r="AH88">
        <v>5.5430000000000001</v>
      </c>
      <c r="AI88">
        <v>22.170999999999999</v>
      </c>
      <c r="AJ88">
        <v>0.69650000000000001</v>
      </c>
      <c r="AK88" t="s">
        <v>12</v>
      </c>
      <c r="AL88">
        <v>13.8</v>
      </c>
      <c r="AM88">
        <v>13.87</v>
      </c>
      <c r="AN88">
        <v>9.891</v>
      </c>
      <c r="AO88">
        <v>39.564</v>
      </c>
      <c r="AP88">
        <v>0.69030000000000002</v>
      </c>
      <c r="AQ88" t="s">
        <v>12</v>
      </c>
      <c r="AR88">
        <v>13.8</v>
      </c>
      <c r="AS88">
        <v>13.87</v>
      </c>
      <c r="AT88">
        <v>10.166</v>
      </c>
      <c r="AU88">
        <v>40.665999999999997</v>
      </c>
      <c r="AV88">
        <v>0.60919999999999996</v>
      </c>
      <c r="AW88" t="s">
        <v>12</v>
      </c>
      <c r="AX88">
        <v>13.89</v>
      </c>
      <c r="AY88">
        <v>13.96</v>
      </c>
      <c r="AZ88">
        <v>9.9939999999999998</v>
      </c>
      <c r="BA88">
        <v>39.973999999999997</v>
      </c>
      <c r="BB88">
        <v>0.68089999999999995</v>
      </c>
      <c r="BC88" t="s">
        <v>12</v>
      </c>
      <c r="BD88">
        <v>13.8</v>
      </c>
      <c r="BE88">
        <v>13.87</v>
      </c>
      <c r="BF88">
        <v>11.127000000000001</v>
      </c>
      <c r="BG88">
        <v>44.508000000000003</v>
      </c>
      <c r="BH88">
        <v>0.69910000000000005</v>
      </c>
      <c r="BI88" t="s">
        <v>12</v>
      </c>
      <c r="BJ88">
        <v>13.8</v>
      </c>
      <c r="BK88">
        <v>13.87</v>
      </c>
      <c r="BL88">
        <v>11.115</v>
      </c>
      <c r="BM88">
        <v>44.457999999999998</v>
      </c>
      <c r="BN88">
        <v>0.69920000000000004</v>
      </c>
      <c r="BO88" t="s">
        <v>12</v>
      </c>
      <c r="BP88">
        <v>13.75</v>
      </c>
      <c r="BQ88">
        <v>13.82</v>
      </c>
      <c r="BR88">
        <v>10.94</v>
      </c>
      <c r="BS88">
        <v>43.76</v>
      </c>
      <c r="BT88">
        <v>0.67710000000000004</v>
      </c>
      <c r="BU88" t="s">
        <v>12</v>
      </c>
    </row>
    <row r="89" spans="1:73" s="6" customFormat="1" x14ac:dyDescent="0.2">
      <c r="A89" s="6" t="s">
        <v>88</v>
      </c>
      <c r="B89" s="6">
        <v>290</v>
      </c>
      <c r="C89" s="6">
        <v>316</v>
      </c>
      <c r="D89" s="6" t="s">
        <v>80</v>
      </c>
      <c r="E89" s="6">
        <v>12.74</v>
      </c>
      <c r="F89" s="6">
        <v>5</v>
      </c>
      <c r="G89" s="6">
        <v>23</v>
      </c>
      <c r="H89" s="6">
        <v>12.6</v>
      </c>
      <c r="I89" s="6">
        <v>12.67</v>
      </c>
      <c r="J89" s="6">
        <v>3.556</v>
      </c>
      <c r="K89" s="6">
        <v>15.46</v>
      </c>
      <c r="L89" s="6">
        <v>0.84640000000000004</v>
      </c>
      <c r="M89" s="6" t="s">
        <v>12</v>
      </c>
      <c r="N89" s="6">
        <v>12.6</v>
      </c>
      <c r="O89" s="6">
        <v>12.67</v>
      </c>
      <c r="P89" s="6">
        <v>3.5840000000000001</v>
      </c>
      <c r="Q89" s="6">
        <v>15.584</v>
      </c>
      <c r="R89" s="6">
        <v>0.88490000000000002</v>
      </c>
      <c r="S89" s="6" t="s">
        <v>12</v>
      </c>
      <c r="T89" s="6">
        <v>12.6</v>
      </c>
      <c r="U89" s="6">
        <v>12.67</v>
      </c>
      <c r="V89" s="6">
        <v>4.9550000000000001</v>
      </c>
      <c r="W89" s="6">
        <v>21.542000000000002</v>
      </c>
      <c r="X89" s="6">
        <v>0.86270000000000002</v>
      </c>
      <c r="Y89" s="6" t="s">
        <v>12</v>
      </c>
      <c r="Z89" s="6">
        <v>12.6</v>
      </c>
      <c r="AA89" s="6">
        <v>12.68</v>
      </c>
      <c r="AB89" s="6">
        <v>4.92</v>
      </c>
      <c r="AC89" s="6">
        <v>21.390999999999998</v>
      </c>
      <c r="AD89" s="6">
        <v>0.86550000000000005</v>
      </c>
      <c r="AE89" s="6" t="s">
        <v>12</v>
      </c>
      <c r="AF89" s="6">
        <v>12.52</v>
      </c>
      <c r="AG89" s="6">
        <v>12.58</v>
      </c>
      <c r="AH89" s="6">
        <v>4.5330000000000004</v>
      </c>
      <c r="AI89" s="6">
        <v>19.71</v>
      </c>
      <c r="AJ89" s="6">
        <v>0.82899999999999996</v>
      </c>
      <c r="AK89" s="6" t="s">
        <v>12</v>
      </c>
      <c r="AL89" s="6">
        <v>12.6</v>
      </c>
      <c r="AM89" s="6">
        <v>12.67</v>
      </c>
      <c r="AN89" s="6">
        <v>7.5990000000000002</v>
      </c>
      <c r="AO89" s="6">
        <v>33.04</v>
      </c>
      <c r="AP89" s="6">
        <v>0.87409999999999999</v>
      </c>
      <c r="AQ89" s="6" t="s">
        <v>12</v>
      </c>
      <c r="AR89" s="6">
        <v>12.6</v>
      </c>
      <c r="AS89" s="6">
        <v>12.67</v>
      </c>
      <c r="AT89" s="6">
        <v>7.6840000000000002</v>
      </c>
      <c r="AU89" s="6">
        <v>33.408000000000001</v>
      </c>
      <c r="AV89" s="6">
        <v>0.74139999999999995</v>
      </c>
      <c r="AW89" s="6" t="s">
        <v>12</v>
      </c>
      <c r="AX89" s="6">
        <v>12.6</v>
      </c>
      <c r="AY89" s="6">
        <v>12.68</v>
      </c>
      <c r="AZ89" s="6">
        <v>7.5739999999999998</v>
      </c>
      <c r="BA89" s="6">
        <v>32.929000000000002</v>
      </c>
      <c r="BB89" s="6">
        <v>0.86880000000000002</v>
      </c>
      <c r="BC89" s="6" t="s">
        <v>12</v>
      </c>
      <c r="BD89" s="6">
        <v>12.53</v>
      </c>
      <c r="BE89" s="6">
        <v>12.61</v>
      </c>
      <c r="BF89" s="6">
        <v>8.891</v>
      </c>
      <c r="BG89" s="6">
        <v>38.655000000000001</v>
      </c>
      <c r="BH89" s="6">
        <v>0.82450000000000001</v>
      </c>
      <c r="BI89" s="6" t="s">
        <v>12</v>
      </c>
      <c r="BJ89" s="6">
        <v>12.55</v>
      </c>
      <c r="BK89" s="6">
        <v>12.61</v>
      </c>
      <c r="BL89" s="6">
        <v>8.6760000000000002</v>
      </c>
      <c r="BM89" s="6">
        <v>37.722999999999999</v>
      </c>
      <c r="BN89" s="6">
        <v>0.85</v>
      </c>
      <c r="BO89" s="6" t="s">
        <v>12</v>
      </c>
      <c r="BP89" s="6">
        <v>12.74</v>
      </c>
      <c r="BQ89" s="6">
        <v>12.81</v>
      </c>
      <c r="BR89" s="6">
        <v>8.8770000000000007</v>
      </c>
      <c r="BS89" s="6">
        <v>38.595999999999997</v>
      </c>
      <c r="BT89" s="6">
        <v>0.84989999999999999</v>
      </c>
      <c r="BU89" s="6" t="s">
        <v>12</v>
      </c>
    </row>
    <row r="90" spans="1:73" x14ac:dyDescent="0.2">
      <c r="A90" t="s">
        <v>88</v>
      </c>
      <c r="B90">
        <v>292</v>
      </c>
      <c r="C90">
        <v>316</v>
      </c>
      <c r="D90" t="s">
        <v>81</v>
      </c>
      <c r="E90">
        <v>11.85</v>
      </c>
      <c r="F90">
        <v>4</v>
      </c>
      <c r="G90">
        <v>21</v>
      </c>
      <c r="H90">
        <v>12.08</v>
      </c>
      <c r="I90">
        <v>12.16</v>
      </c>
      <c r="J90">
        <v>3.2949999999999999</v>
      </c>
      <c r="K90">
        <v>15.689</v>
      </c>
      <c r="L90">
        <v>0.92200000000000004</v>
      </c>
      <c r="M90" t="s">
        <v>13</v>
      </c>
      <c r="N90">
        <v>12.08</v>
      </c>
      <c r="O90">
        <v>12.15</v>
      </c>
      <c r="P90">
        <v>3.2759999999999998</v>
      </c>
      <c r="Q90">
        <v>15.602</v>
      </c>
      <c r="R90">
        <v>0.92030000000000001</v>
      </c>
      <c r="S90" t="s">
        <v>13</v>
      </c>
      <c r="T90">
        <v>12.08</v>
      </c>
      <c r="U90">
        <v>12.16</v>
      </c>
      <c r="V90">
        <v>4.3410000000000002</v>
      </c>
      <c r="W90">
        <v>20.672999999999998</v>
      </c>
      <c r="X90">
        <v>0.90439999999999998</v>
      </c>
      <c r="Y90" t="s">
        <v>13</v>
      </c>
      <c r="Z90">
        <v>12.08</v>
      </c>
      <c r="AA90">
        <v>12.15</v>
      </c>
      <c r="AB90">
        <v>4.343</v>
      </c>
      <c r="AC90">
        <v>20.681000000000001</v>
      </c>
      <c r="AD90">
        <v>0.89200000000000002</v>
      </c>
      <c r="AE90" t="s">
        <v>13</v>
      </c>
      <c r="AF90">
        <v>11.95</v>
      </c>
      <c r="AG90">
        <v>12.02</v>
      </c>
      <c r="AH90">
        <v>3.9870000000000001</v>
      </c>
      <c r="AI90">
        <v>18.986000000000001</v>
      </c>
      <c r="AJ90">
        <v>0.90069999999999995</v>
      </c>
      <c r="AK90" t="s">
        <v>13</v>
      </c>
      <c r="AL90">
        <v>12.08</v>
      </c>
      <c r="AM90">
        <v>12.15</v>
      </c>
      <c r="AN90">
        <v>6.5</v>
      </c>
      <c r="AO90">
        <v>30.951000000000001</v>
      </c>
      <c r="AP90">
        <v>0.90159999999999996</v>
      </c>
      <c r="AQ90" t="s">
        <v>13</v>
      </c>
      <c r="AR90">
        <v>12.08</v>
      </c>
      <c r="AS90">
        <v>12.15</v>
      </c>
      <c r="AT90">
        <v>6.5179999999999998</v>
      </c>
      <c r="AU90">
        <v>31.039000000000001</v>
      </c>
      <c r="AV90">
        <v>0.87960000000000005</v>
      </c>
      <c r="AW90" t="s">
        <v>13</v>
      </c>
      <c r="AX90">
        <v>12.08</v>
      </c>
      <c r="AY90">
        <v>12.15</v>
      </c>
      <c r="AZ90">
        <v>6.2880000000000003</v>
      </c>
      <c r="BA90">
        <v>29.945</v>
      </c>
      <c r="BB90">
        <v>0.9</v>
      </c>
      <c r="BC90" t="s">
        <v>13</v>
      </c>
      <c r="BD90">
        <v>11.92</v>
      </c>
      <c r="BE90">
        <v>11.98</v>
      </c>
      <c r="BF90">
        <v>7.9630000000000001</v>
      </c>
      <c r="BG90">
        <v>37.92</v>
      </c>
      <c r="BH90">
        <v>0.86950000000000005</v>
      </c>
      <c r="BI90" t="s">
        <v>12</v>
      </c>
      <c r="BJ90">
        <v>11.9</v>
      </c>
      <c r="BK90">
        <v>11.97</v>
      </c>
      <c r="BL90">
        <v>7.7380000000000004</v>
      </c>
      <c r="BM90">
        <v>36.847999999999999</v>
      </c>
      <c r="BN90">
        <v>0.88329999999999997</v>
      </c>
      <c r="BO90" t="s">
        <v>13</v>
      </c>
      <c r="BP90">
        <v>12.22</v>
      </c>
      <c r="BQ90">
        <v>12.29</v>
      </c>
      <c r="BR90">
        <v>7.9489999999999998</v>
      </c>
      <c r="BS90">
        <v>37.853000000000002</v>
      </c>
      <c r="BT90">
        <v>0.70730000000000004</v>
      </c>
      <c r="BU90" t="s">
        <v>12</v>
      </c>
    </row>
    <row r="91" spans="1:73" x14ac:dyDescent="0.2">
      <c r="A91" t="s">
        <v>88</v>
      </c>
      <c r="B91">
        <v>317</v>
      </c>
      <c r="C91">
        <v>329</v>
      </c>
      <c r="D91" t="s">
        <v>82</v>
      </c>
      <c r="E91">
        <v>8.8699999999999992</v>
      </c>
      <c r="F91">
        <v>3</v>
      </c>
      <c r="G91">
        <v>11</v>
      </c>
      <c r="H91">
        <v>9.02</v>
      </c>
      <c r="I91">
        <v>9.1</v>
      </c>
      <c r="J91">
        <v>1.37</v>
      </c>
      <c r="K91">
        <v>12.455</v>
      </c>
      <c r="L91">
        <v>0.91269999999999996</v>
      </c>
      <c r="M91" t="s">
        <v>13</v>
      </c>
      <c r="N91">
        <v>9.02</v>
      </c>
      <c r="O91">
        <v>9.1</v>
      </c>
      <c r="P91">
        <v>1.409</v>
      </c>
      <c r="Q91">
        <v>12.811</v>
      </c>
      <c r="R91">
        <v>0.92379999999999995</v>
      </c>
      <c r="S91" t="s">
        <v>13</v>
      </c>
      <c r="T91">
        <v>9.02</v>
      </c>
      <c r="U91">
        <v>9.11</v>
      </c>
      <c r="V91">
        <v>2.601</v>
      </c>
      <c r="W91">
        <v>23.643999999999998</v>
      </c>
      <c r="X91">
        <v>0.91759999999999997</v>
      </c>
      <c r="Y91" t="s">
        <v>13</v>
      </c>
      <c r="Z91">
        <v>9.02</v>
      </c>
      <c r="AA91">
        <v>9.1</v>
      </c>
      <c r="AB91">
        <v>2.621</v>
      </c>
      <c r="AC91">
        <v>23.827000000000002</v>
      </c>
      <c r="AD91">
        <v>0.91539999999999999</v>
      </c>
      <c r="AE91" t="s">
        <v>13</v>
      </c>
      <c r="AF91">
        <v>8.9</v>
      </c>
      <c r="AG91">
        <v>8.9600000000000009</v>
      </c>
      <c r="AH91">
        <v>2.4470000000000001</v>
      </c>
      <c r="AI91">
        <v>22.245999999999999</v>
      </c>
      <c r="AJ91">
        <v>0.92600000000000005</v>
      </c>
      <c r="AK91" t="s">
        <v>13</v>
      </c>
      <c r="AL91">
        <v>9.02</v>
      </c>
      <c r="AM91">
        <v>9.1</v>
      </c>
      <c r="AN91">
        <v>3.6930000000000001</v>
      </c>
      <c r="AO91">
        <v>33.569000000000003</v>
      </c>
      <c r="AP91">
        <v>0.92230000000000001</v>
      </c>
      <c r="AQ91" t="s">
        <v>13</v>
      </c>
      <c r="AR91">
        <v>8.99</v>
      </c>
      <c r="AS91">
        <v>9.07</v>
      </c>
      <c r="AT91">
        <v>3.7549999999999999</v>
      </c>
      <c r="AU91">
        <v>34.137999999999998</v>
      </c>
      <c r="AV91">
        <v>0.85129999999999995</v>
      </c>
      <c r="AW91" t="s">
        <v>12</v>
      </c>
      <c r="AX91">
        <v>8.85</v>
      </c>
      <c r="AY91">
        <v>8.92</v>
      </c>
      <c r="AZ91">
        <v>3.7789999999999999</v>
      </c>
      <c r="BA91">
        <v>34.359000000000002</v>
      </c>
      <c r="BB91">
        <v>0.90080000000000005</v>
      </c>
      <c r="BC91" t="s">
        <v>13</v>
      </c>
      <c r="BD91">
        <v>9.0299999999999994</v>
      </c>
      <c r="BE91">
        <v>9.1</v>
      </c>
      <c r="BF91">
        <v>4.8209999999999997</v>
      </c>
      <c r="BG91">
        <v>43.826999999999998</v>
      </c>
      <c r="BH91">
        <v>0.90749999999999997</v>
      </c>
      <c r="BI91" t="s">
        <v>13</v>
      </c>
      <c r="BJ91">
        <v>9.0500000000000007</v>
      </c>
      <c r="BK91">
        <v>9.1199999999999992</v>
      </c>
      <c r="BL91">
        <v>4.7089999999999996</v>
      </c>
      <c r="BM91">
        <v>42.807000000000002</v>
      </c>
      <c r="BN91">
        <v>0.86950000000000005</v>
      </c>
      <c r="BO91" t="s">
        <v>12</v>
      </c>
      <c r="BP91">
        <v>9.0299999999999994</v>
      </c>
      <c r="BQ91">
        <v>9.11</v>
      </c>
      <c r="BR91">
        <v>4.7539999999999996</v>
      </c>
      <c r="BS91">
        <v>43.213999999999999</v>
      </c>
      <c r="BT91">
        <v>0.90080000000000005</v>
      </c>
      <c r="BU91" t="s">
        <v>12</v>
      </c>
    </row>
    <row r="92" spans="1:73" x14ac:dyDescent="0.2">
      <c r="A92" t="s">
        <v>88</v>
      </c>
      <c r="B92">
        <v>320</v>
      </c>
      <c r="C92">
        <v>330</v>
      </c>
      <c r="D92" t="s">
        <v>83</v>
      </c>
      <c r="E92">
        <v>7.85</v>
      </c>
      <c r="F92">
        <v>2</v>
      </c>
      <c r="G92">
        <v>9</v>
      </c>
      <c r="H92">
        <v>7.84</v>
      </c>
      <c r="I92">
        <v>7.91</v>
      </c>
      <c r="J92">
        <v>0.98</v>
      </c>
      <c r="K92">
        <v>10.893000000000001</v>
      </c>
      <c r="L92">
        <v>0.83230000000000004</v>
      </c>
      <c r="M92" t="s">
        <v>12</v>
      </c>
      <c r="N92">
        <v>7.81</v>
      </c>
      <c r="O92">
        <v>7.87</v>
      </c>
      <c r="P92">
        <v>1.042</v>
      </c>
      <c r="Q92">
        <v>11.574</v>
      </c>
      <c r="R92">
        <v>0.84279999999999999</v>
      </c>
      <c r="S92" t="s">
        <v>12</v>
      </c>
      <c r="T92">
        <v>7.8</v>
      </c>
      <c r="U92">
        <v>7.87</v>
      </c>
      <c r="V92">
        <v>1.952</v>
      </c>
      <c r="W92">
        <v>21.687000000000001</v>
      </c>
      <c r="X92">
        <v>0.84109999999999996</v>
      </c>
      <c r="Y92" t="s">
        <v>12</v>
      </c>
      <c r="Z92">
        <v>7.81</v>
      </c>
      <c r="AA92">
        <v>7.87</v>
      </c>
      <c r="AB92">
        <v>1.9039999999999999</v>
      </c>
      <c r="AC92">
        <v>21.158999999999999</v>
      </c>
      <c r="AD92">
        <v>0.79269999999999996</v>
      </c>
      <c r="AE92" t="s">
        <v>12</v>
      </c>
      <c r="AF92">
        <v>7.9</v>
      </c>
      <c r="AG92">
        <v>7.97</v>
      </c>
      <c r="AH92">
        <v>1.8560000000000001</v>
      </c>
      <c r="AI92">
        <v>20.623999999999999</v>
      </c>
      <c r="AJ92">
        <v>0.72529999999999994</v>
      </c>
      <c r="AK92" t="s">
        <v>12</v>
      </c>
      <c r="AL92">
        <v>7.8</v>
      </c>
      <c r="AM92">
        <v>7.87</v>
      </c>
      <c r="AN92">
        <v>3.238</v>
      </c>
      <c r="AO92">
        <v>35.976999999999997</v>
      </c>
      <c r="AP92">
        <v>0.77200000000000002</v>
      </c>
      <c r="AQ92" t="s">
        <v>12</v>
      </c>
      <c r="AR92">
        <v>7.81</v>
      </c>
      <c r="AS92">
        <v>7.87</v>
      </c>
      <c r="AT92">
        <v>3.2189999999999999</v>
      </c>
      <c r="AU92">
        <v>35.768999999999998</v>
      </c>
      <c r="AV92">
        <v>0.72009999999999996</v>
      </c>
      <c r="AW92" t="s">
        <v>12</v>
      </c>
      <c r="AX92">
        <v>7.74</v>
      </c>
      <c r="AY92">
        <v>7.81</v>
      </c>
      <c r="AZ92">
        <v>3.2789999999999999</v>
      </c>
      <c r="BA92">
        <v>36.433999999999997</v>
      </c>
      <c r="BB92">
        <v>0.73760000000000003</v>
      </c>
      <c r="BC92" t="s">
        <v>12</v>
      </c>
      <c r="BD92">
        <v>7.95</v>
      </c>
      <c r="BE92">
        <v>8.02</v>
      </c>
      <c r="BF92">
        <v>4.367</v>
      </c>
      <c r="BG92">
        <v>48.527000000000001</v>
      </c>
      <c r="BH92">
        <v>0.61829999999999996</v>
      </c>
      <c r="BI92" t="s">
        <v>12</v>
      </c>
      <c r="BJ92">
        <v>7.81</v>
      </c>
      <c r="BK92">
        <v>7.88</v>
      </c>
      <c r="BL92">
        <v>4.2729999999999997</v>
      </c>
      <c r="BM92">
        <v>47.473999999999997</v>
      </c>
      <c r="BN92">
        <v>0.76759999999999995</v>
      </c>
      <c r="BO92" t="s">
        <v>12</v>
      </c>
      <c r="BP92">
        <v>7.81</v>
      </c>
      <c r="BQ92">
        <v>7.88</v>
      </c>
      <c r="BR92">
        <v>4.3630000000000004</v>
      </c>
      <c r="BS92">
        <v>48.48</v>
      </c>
      <c r="BT92">
        <v>0.75770000000000004</v>
      </c>
      <c r="BU92" t="s">
        <v>12</v>
      </c>
    </row>
    <row r="93" spans="1:73" x14ac:dyDescent="0.2">
      <c r="A93" t="s">
        <v>88</v>
      </c>
      <c r="B93">
        <v>328</v>
      </c>
      <c r="C93">
        <v>342</v>
      </c>
      <c r="D93" t="s">
        <v>84</v>
      </c>
      <c r="E93">
        <v>11.8</v>
      </c>
      <c r="F93">
        <v>2</v>
      </c>
      <c r="G93">
        <v>11</v>
      </c>
      <c r="H93">
        <v>11.79</v>
      </c>
      <c r="I93">
        <v>11.87</v>
      </c>
      <c r="J93">
        <v>0.85699999999999998</v>
      </c>
      <c r="K93">
        <v>7.7919999999999998</v>
      </c>
      <c r="L93">
        <v>0.89270000000000005</v>
      </c>
      <c r="M93" t="s">
        <v>12</v>
      </c>
      <c r="N93">
        <v>11.79</v>
      </c>
      <c r="O93">
        <v>11.87</v>
      </c>
      <c r="P93">
        <v>0.73399999999999999</v>
      </c>
      <c r="Q93">
        <v>6.6719999999999997</v>
      </c>
      <c r="R93">
        <v>0.87960000000000005</v>
      </c>
      <c r="S93" t="s">
        <v>12</v>
      </c>
      <c r="T93">
        <v>11.8</v>
      </c>
      <c r="U93">
        <v>11.87</v>
      </c>
      <c r="V93">
        <v>1.708</v>
      </c>
      <c r="W93">
        <v>15.526</v>
      </c>
      <c r="X93">
        <v>0.75939999999999996</v>
      </c>
      <c r="Y93" t="s">
        <v>12</v>
      </c>
      <c r="Z93">
        <v>11.79</v>
      </c>
      <c r="AA93">
        <v>11.87</v>
      </c>
      <c r="AB93">
        <v>1.6990000000000001</v>
      </c>
      <c r="AC93">
        <v>15.441000000000001</v>
      </c>
      <c r="AD93">
        <v>0.87019999999999997</v>
      </c>
      <c r="AE93" t="s">
        <v>13</v>
      </c>
      <c r="AF93">
        <v>11.89</v>
      </c>
      <c r="AG93">
        <v>11.95</v>
      </c>
      <c r="AH93">
        <v>1.5669999999999999</v>
      </c>
      <c r="AI93">
        <v>14.243</v>
      </c>
      <c r="AJ93">
        <v>0.90659999999999996</v>
      </c>
      <c r="AK93" t="s">
        <v>13</v>
      </c>
      <c r="AL93">
        <v>11.79</v>
      </c>
      <c r="AM93">
        <v>11.87</v>
      </c>
      <c r="AN93">
        <v>2.19</v>
      </c>
      <c r="AO93">
        <v>19.907</v>
      </c>
      <c r="AP93">
        <v>0.82050000000000001</v>
      </c>
      <c r="AQ93" t="s">
        <v>12</v>
      </c>
      <c r="AR93">
        <v>11.79</v>
      </c>
      <c r="AS93">
        <v>11.87</v>
      </c>
      <c r="AT93">
        <v>2.282</v>
      </c>
      <c r="AU93">
        <v>20.741</v>
      </c>
      <c r="AV93">
        <v>0.87609999999999999</v>
      </c>
      <c r="AW93" t="s">
        <v>12</v>
      </c>
      <c r="AX93">
        <v>11.87</v>
      </c>
      <c r="AY93">
        <v>11.94</v>
      </c>
      <c r="AZ93">
        <v>2.1749999999999998</v>
      </c>
      <c r="BA93">
        <v>19.776</v>
      </c>
      <c r="BB93">
        <v>0.90949999999999998</v>
      </c>
      <c r="BC93" t="s">
        <v>13</v>
      </c>
      <c r="BD93">
        <v>11.9</v>
      </c>
      <c r="BE93">
        <v>11.97</v>
      </c>
      <c r="BF93">
        <v>2.351</v>
      </c>
      <c r="BG93">
        <v>21.370999999999999</v>
      </c>
      <c r="BH93">
        <v>0.79810000000000003</v>
      </c>
      <c r="BI93" t="s">
        <v>12</v>
      </c>
      <c r="BJ93">
        <v>11.79</v>
      </c>
      <c r="BK93">
        <v>11.87</v>
      </c>
      <c r="BL93">
        <v>2.4849999999999999</v>
      </c>
      <c r="BM93">
        <v>22.585999999999999</v>
      </c>
      <c r="BN93">
        <v>0.8952</v>
      </c>
      <c r="BO93" t="s">
        <v>13</v>
      </c>
      <c r="BP93">
        <v>11.99</v>
      </c>
      <c r="BQ93">
        <v>12.06</v>
      </c>
      <c r="BR93">
        <v>2.5289999999999999</v>
      </c>
      <c r="BS93">
        <v>22.995000000000001</v>
      </c>
      <c r="BT93">
        <v>0.69359999999999999</v>
      </c>
      <c r="BU93" t="s">
        <v>12</v>
      </c>
    </row>
    <row r="94" spans="1:73" x14ac:dyDescent="0.2">
      <c r="A94" t="s">
        <v>88</v>
      </c>
      <c r="B94">
        <v>329</v>
      </c>
      <c r="C94">
        <v>350</v>
      </c>
      <c r="D94" t="s">
        <v>85</v>
      </c>
      <c r="E94">
        <v>13.54</v>
      </c>
      <c r="F94">
        <v>3</v>
      </c>
      <c r="G94">
        <v>18</v>
      </c>
      <c r="H94">
        <v>13.52</v>
      </c>
      <c r="I94">
        <v>13.59</v>
      </c>
      <c r="J94">
        <v>3.0910000000000002</v>
      </c>
      <c r="K94">
        <v>17.172999999999998</v>
      </c>
      <c r="L94">
        <v>0.80100000000000005</v>
      </c>
      <c r="M94" t="s">
        <v>12</v>
      </c>
      <c r="N94">
        <v>13.51</v>
      </c>
      <c r="O94">
        <v>13.59</v>
      </c>
      <c r="P94">
        <v>3.3079999999999998</v>
      </c>
      <c r="Q94">
        <v>18.38</v>
      </c>
      <c r="R94">
        <v>0.80310000000000004</v>
      </c>
      <c r="S94" t="s">
        <v>12</v>
      </c>
      <c r="T94">
        <v>13.51</v>
      </c>
      <c r="U94">
        <v>13.59</v>
      </c>
      <c r="V94">
        <v>4.6319999999999997</v>
      </c>
      <c r="W94">
        <v>25.733000000000001</v>
      </c>
      <c r="X94">
        <v>0.73140000000000005</v>
      </c>
      <c r="Y94" t="s">
        <v>12</v>
      </c>
      <c r="Z94">
        <v>13.51</v>
      </c>
      <c r="AA94">
        <v>13.59</v>
      </c>
      <c r="AB94">
        <v>4.5869999999999997</v>
      </c>
      <c r="AC94">
        <v>25.481999999999999</v>
      </c>
      <c r="AD94">
        <v>0.74150000000000005</v>
      </c>
      <c r="AE94" t="s">
        <v>12</v>
      </c>
      <c r="AF94">
        <v>13.5</v>
      </c>
      <c r="AG94">
        <v>13.57</v>
      </c>
      <c r="AH94">
        <v>4.6520000000000001</v>
      </c>
      <c r="AI94">
        <v>25.844000000000001</v>
      </c>
      <c r="AJ94">
        <v>0.71919999999999995</v>
      </c>
      <c r="AK94" t="s">
        <v>12</v>
      </c>
      <c r="AL94">
        <v>13.51</v>
      </c>
      <c r="AM94">
        <v>13.59</v>
      </c>
      <c r="AN94">
        <v>5.048</v>
      </c>
      <c r="AO94">
        <v>28.045999999999999</v>
      </c>
      <c r="AP94">
        <v>0.76400000000000001</v>
      </c>
      <c r="AQ94" t="s">
        <v>12</v>
      </c>
      <c r="AR94">
        <v>13.52</v>
      </c>
      <c r="AS94">
        <v>13.59</v>
      </c>
      <c r="AT94">
        <v>5.2960000000000003</v>
      </c>
      <c r="AU94">
        <v>29.422999999999998</v>
      </c>
      <c r="AV94">
        <v>0.71760000000000002</v>
      </c>
      <c r="AW94" t="s">
        <v>12</v>
      </c>
      <c r="AX94">
        <v>13.51</v>
      </c>
      <c r="AY94">
        <v>13.59</v>
      </c>
      <c r="AZ94">
        <v>4.9409999999999998</v>
      </c>
      <c r="BA94">
        <v>27.452000000000002</v>
      </c>
      <c r="BB94">
        <v>0.78249999999999997</v>
      </c>
      <c r="BC94" t="s">
        <v>12</v>
      </c>
      <c r="BD94">
        <v>13.51</v>
      </c>
      <c r="BE94">
        <v>13.59</v>
      </c>
      <c r="BF94">
        <v>5.9059999999999997</v>
      </c>
      <c r="BG94">
        <v>32.81</v>
      </c>
      <c r="BH94">
        <v>0.75149999999999995</v>
      </c>
      <c r="BI94" t="s">
        <v>12</v>
      </c>
      <c r="BJ94">
        <v>13.51</v>
      </c>
      <c r="BK94">
        <v>13.59</v>
      </c>
      <c r="BL94">
        <v>5.6719999999999997</v>
      </c>
      <c r="BM94">
        <v>31.509</v>
      </c>
      <c r="BN94">
        <v>0.76959999999999995</v>
      </c>
      <c r="BO94" t="s">
        <v>12</v>
      </c>
      <c r="BP94">
        <v>13.66</v>
      </c>
      <c r="BQ94">
        <v>13.74</v>
      </c>
      <c r="BR94">
        <v>5.9119999999999999</v>
      </c>
      <c r="BS94">
        <v>32.847000000000001</v>
      </c>
      <c r="BT94">
        <v>0.68489999999999995</v>
      </c>
      <c r="BU94" t="s">
        <v>12</v>
      </c>
    </row>
    <row r="108" s="6" customFormat="1" x14ac:dyDescent="0.2"/>
    <row r="114" s="6" customFormat="1" x14ac:dyDescent="0.2"/>
    <row r="140" s="6" customFormat="1" x14ac:dyDescent="0.2"/>
    <row r="174" s="6" customFormat="1" x14ac:dyDescent="0.2"/>
    <row r="193" s="6" customFormat="1" x14ac:dyDescent="0.2"/>
    <row r="199" s="6" customFormat="1" x14ac:dyDescent="0.2"/>
    <row r="225" s="6" customFormat="1" x14ac:dyDescent="0.2"/>
    <row r="259" s="6" customFormat="1" x14ac:dyDescent="0.2"/>
    <row r="278" s="6" customFormat="1" x14ac:dyDescent="0.2"/>
    <row r="284" s="6" customFormat="1" x14ac:dyDescent="0.2"/>
    <row r="310" s="13" customFormat="1" x14ac:dyDescent="0.2"/>
    <row r="344" s="13" customFormat="1" x14ac:dyDescent="0.2"/>
    <row r="363" s="13" customFormat="1" x14ac:dyDescent="0.2"/>
    <row r="369" s="13" customFormat="1" x14ac:dyDescent="0.2"/>
    <row r="395" s="13" customFormat="1" x14ac:dyDescent="0.2"/>
  </sheetData>
  <mergeCells count="1">
    <mergeCell ref="A1:G1"/>
  </mergeCells>
  <conditionalFormatting sqref="A1 A2:G1048576 H1:XFD1048576">
    <cfRule type="containsBlanks" dxfId="84" priority="1">
      <formula>LEN(TRIM(A1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D80C5-EA5F-C64F-854B-26CE7B339C29}">
  <dimension ref="A1:CE106"/>
  <sheetViews>
    <sheetView zoomScale="86" workbookViewId="0"/>
  </sheetViews>
  <sheetFormatPr baseColWidth="10" defaultColWidth="11" defaultRowHeight="16" x14ac:dyDescent="0.2"/>
  <cols>
    <col min="1" max="2" width="5.1640625" bestFit="1" customWidth="1"/>
    <col min="3" max="3" width="7.1640625" customWidth="1"/>
    <col min="4" max="4" width="6.1640625" bestFit="1" customWidth="1"/>
    <col min="5" max="5" width="3.33203125" customWidth="1"/>
    <col min="6" max="6" width="56.6640625" bestFit="1" customWidth="1"/>
    <col min="7" max="7" width="4.6640625" bestFit="1" customWidth="1"/>
    <col min="8" max="9" width="4.6640625" customWidth="1"/>
    <col min="10" max="10" width="3.6640625" bestFit="1" customWidth="1"/>
    <col min="11" max="11" width="4.6640625" bestFit="1" customWidth="1"/>
    <col min="12" max="12" width="3.6640625" bestFit="1" customWidth="1"/>
    <col min="13" max="13" width="4.83203125" bestFit="1" customWidth="1"/>
    <col min="14" max="14" width="3.6640625" bestFit="1" customWidth="1"/>
    <col min="15" max="15" width="5.83203125" bestFit="1" customWidth="1"/>
    <col min="16" max="16" width="3.6640625" bestFit="1" customWidth="1"/>
    <col min="18" max="18" width="4.6640625" bestFit="1" customWidth="1"/>
    <col min="19" max="20" width="4.6640625" customWidth="1"/>
    <col min="21" max="21" width="3.6640625" bestFit="1" customWidth="1"/>
    <col min="22" max="22" width="4.6640625" bestFit="1" customWidth="1"/>
    <col min="23" max="23" width="3.6640625" bestFit="1" customWidth="1"/>
    <col min="24" max="24" width="4.83203125" bestFit="1" customWidth="1"/>
    <col min="25" max="25" width="3.6640625" bestFit="1" customWidth="1"/>
    <col min="26" max="26" width="5.83203125" bestFit="1" customWidth="1"/>
    <col min="27" max="27" width="3.6640625" bestFit="1" customWidth="1"/>
    <col min="29" max="29" width="6.5" customWidth="1"/>
    <col min="30" max="30" width="9" customWidth="1"/>
    <col min="32" max="47" width="6.83203125" customWidth="1"/>
  </cols>
  <sheetData>
    <row r="1" spans="1:83" x14ac:dyDescent="0.2">
      <c r="A1" t="s">
        <v>247</v>
      </c>
      <c r="G1" t="s">
        <v>243</v>
      </c>
      <c r="I1" t="s">
        <v>245</v>
      </c>
    </row>
    <row r="2" spans="1:83" ht="21" x14ac:dyDescent="0.25">
      <c r="G2" s="38" t="s">
        <v>10</v>
      </c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F2" s="38" t="s">
        <v>19</v>
      </c>
      <c r="AG2" s="38"/>
      <c r="AH2" s="38"/>
      <c r="AI2" s="38"/>
      <c r="AJ2" s="38"/>
      <c r="AK2" s="38"/>
      <c r="AL2" s="38"/>
      <c r="AM2" s="38"/>
      <c r="AN2" s="38"/>
      <c r="AO2" s="38"/>
      <c r="AP2" s="24"/>
      <c r="AQ2" s="24"/>
      <c r="AR2" s="24" t="s">
        <v>240</v>
      </c>
      <c r="AS2" s="24"/>
      <c r="AT2" s="24"/>
      <c r="AU2" s="24"/>
    </row>
    <row r="3" spans="1:83" x14ac:dyDescent="0.2">
      <c r="A3" s="39" t="s">
        <v>36</v>
      </c>
      <c r="B3" s="39"/>
      <c r="C3" s="39"/>
      <c r="D3" s="39"/>
      <c r="E3" s="39"/>
      <c r="F3" s="39"/>
      <c r="G3" s="39" t="s">
        <v>122</v>
      </c>
      <c r="H3" s="39"/>
      <c r="I3" s="39"/>
      <c r="J3" s="39"/>
      <c r="K3" s="39"/>
      <c r="L3" s="39"/>
      <c r="M3" s="39"/>
      <c r="N3" s="39"/>
      <c r="O3" s="39"/>
      <c r="P3" s="39"/>
      <c r="Q3" s="2"/>
      <c r="R3" s="39" t="s">
        <v>123</v>
      </c>
      <c r="S3" s="39"/>
      <c r="T3" s="39"/>
      <c r="U3" s="39"/>
      <c r="V3" s="39"/>
      <c r="W3" s="39"/>
      <c r="X3" s="39"/>
      <c r="Y3" s="39"/>
      <c r="Z3" s="39"/>
      <c r="AA3" s="39"/>
      <c r="AF3" s="39" t="s">
        <v>124</v>
      </c>
      <c r="AG3" s="39"/>
      <c r="AH3" s="39"/>
      <c r="AI3" s="39"/>
      <c r="AJ3" s="39"/>
      <c r="AK3" s="39"/>
      <c r="AL3" s="39"/>
      <c r="AM3" s="39"/>
      <c r="AN3" s="39"/>
      <c r="AO3" s="39"/>
      <c r="AP3" s="25"/>
      <c r="AQ3" s="25"/>
      <c r="AR3" s="25"/>
      <c r="AS3" s="25"/>
      <c r="AT3" s="25"/>
      <c r="AU3" s="25"/>
      <c r="BA3" s="40" t="s">
        <v>29</v>
      </c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  <c r="CB3" s="40"/>
      <c r="CC3" s="40"/>
      <c r="CD3" s="40"/>
      <c r="CE3" s="40"/>
    </row>
    <row r="4" spans="1:83" ht="17" thickBot="1" x14ac:dyDescent="0.25">
      <c r="A4" s="1" t="s">
        <v>0</v>
      </c>
      <c r="B4" s="1" t="s">
        <v>1</v>
      </c>
      <c r="C4" s="1" t="s">
        <v>9</v>
      </c>
      <c r="D4" s="1" t="s">
        <v>2</v>
      </c>
      <c r="E4" s="1" t="s">
        <v>3</v>
      </c>
      <c r="F4" s="1" t="s">
        <v>4</v>
      </c>
      <c r="G4" s="1" t="s">
        <v>30</v>
      </c>
      <c r="H4" s="1" t="s">
        <v>6</v>
      </c>
      <c r="I4" s="1" t="s">
        <v>5</v>
      </c>
      <c r="J4" s="1" t="s">
        <v>6</v>
      </c>
      <c r="K4" s="1" t="s">
        <v>31</v>
      </c>
      <c r="L4" s="1" t="s">
        <v>6</v>
      </c>
      <c r="M4" s="1" t="s">
        <v>7</v>
      </c>
      <c r="N4" s="1" t="s">
        <v>6</v>
      </c>
      <c r="O4" s="1" t="s">
        <v>32</v>
      </c>
      <c r="P4" s="1" t="s">
        <v>6</v>
      </c>
      <c r="R4" s="1" t="s">
        <v>30</v>
      </c>
      <c r="S4" s="1" t="s">
        <v>6</v>
      </c>
      <c r="T4" s="1" t="s">
        <v>5</v>
      </c>
      <c r="U4" s="1" t="s">
        <v>6</v>
      </c>
      <c r="V4" s="1" t="s">
        <v>31</v>
      </c>
      <c r="W4" s="1" t="s">
        <v>6</v>
      </c>
      <c r="X4" s="1" t="s">
        <v>7</v>
      </c>
      <c r="Y4" s="1" t="s">
        <v>6</v>
      </c>
      <c r="Z4" s="1" t="s">
        <v>32</v>
      </c>
      <c r="AA4" s="1" t="s">
        <v>6</v>
      </c>
      <c r="AF4" s="1" t="s">
        <v>30</v>
      </c>
      <c r="AG4" s="1" t="s">
        <v>6</v>
      </c>
      <c r="AH4" s="1" t="s">
        <v>5</v>
      </c>
      <c r="AI4" s="1" t="s">
        <v>6</v>
      </c>
      <c r="AJ4" s="1" t="s">
        <v>31</v>
      </c>
      <c r="AK4" s="1" t="s">
        <v>6</v>
      </c>
      <c r="AL4" s="1" t="s">
        <v>7</v>
      </c>
      <c r="AM4" s="1" t="s">
        <v>6</v>
      </c>
      <c r="AN4" s="1" t="s">
        <v>32</v>
      </c>
      <c r="AO4" s="1" t="s">
        <v>6</v>
      </c>
      <c r="AP4" s="26"/>
      <c r="AQ4" s="26" t="s">
        <v>30</v>
      </c>
      <c r="AR4" s="26" t="s">
        <v>5</v>
      </c>
      <c r="AS4" s="26" t="s">
        <v>31</v>
      </c>
      <c r="AT4" s="26" t="s">
        <v>7</v>
      </c>
      <c r="AU4" s="26" t="s">
        <v>32</v>
      </c>
    </row>
    <row r="5" spans="1:83" x14ac:dyDescent="0.2">
      <c r="A5">
        <v>82</v>
      </c>
      <c r="B5">
        <v>93</v>
      </c>
      <c r="C5">
        <v>10</v>
      </c>
      <c r="D5">
        <v>11.879999999999999</v>
      </c>
      <c r="E5">
        <v>3</v>
      </c>
      <c r="F5" t="s">
        <v>91</v>
      </c>
      <c r="G5" s="14">
        <v>30.910666666666668</v>
      </c>
      <c r="H5" s="14">
        <v>1.2458131213522072</v>
      </c>
      <c r="I5" s="14">
        <v>41.390333333333331</v>
      </c>
      <c r="J5" s="14">
        <v>1.4763930145233488</v>
      </c>
      <c r="K5" s="14">
        <v>54.231999999999999</v>
      </c>
      <c r="L5" s="14">
        <v>0.15414927829866984</v>
      </c>
      <c r="M5" s="14">
        <v>58.556666666666665</v>
      </c>
      <c r="N5" s="14">
        <v>0.99770453208018062</v>
      </c>
      <c r="O5" s="14">
        <v>58.238</v>
      </c>
      <c r="P5" s="14">
        <v>1.0170432635832169</v>
      </c>
      <c r="R5" s="14">
        <v>31.113666666666663</v>
      </c>
      <c r="S5" s="14">
        <v>0.57150882174585349</v>
      </c>
      <c r="T5" s="14">
        <v>41.611999999999995</v>
      </c>
      <c r="U5" s="14">
        <v>0.85122734918469223</v>
      </c>
      <c r="V5" s="14">
        <v>55.183499999999995</v>
      </c>
      <c r="W5" s="14">
        <v>0.11525840533340995</v>
      </c>
      <c r="X5" s="14">
        <v>59.000666666666667</v>
      </c>
      <c r="Y5" s="14">
        <v>0.79557170219492734</v>
      </c>
      <c r="Z5" s="14">
        <v>58.889333333333333</v>
      </c>
      <c r="AA5" s="14">
        <v>0.32118738040797046</v>
      </c>
      <c r="AC5" s="41" t="s">
        <v>8</v>
      </c>
      <c r="AD5" s="3">
        <v>100</v>
      </c>
      <c r="AF5" s="8">
        <v>-0.20299999999999585</v>
      </c>
      <c r="AG5" s="10">
        <v>1.8173219430980607</v>
      </c>
      <c r="AH5" s="8">
        <v>-0.22166666666666401</v>
      </c>
      <c r="AI5" s="10">
        <v>2.327620363708041</v>
      </c>
      <c r="AJ5" s="8">
        <v>-0.95149999999999579</v>
      </c>
      <c r="AK5" s="10">
        <v>0.26940768363207979</v>
      </c>
      <c r="AL5" s="8">
        <v>-0.44400000000000261</v>
      </c>
      <c r="AM5" s="10">
        <v>1.7932762342751078</v>
      </c>
      <c r="AN5" s="8">
        <v>-0.65133333333333354</v>
      </c>
      <c r="AO5" s="10">
        <v>1.3382306439911873</v>
      </c>
      <c r="AP5" s="10"/>
      <c r="AQ5" s="27">
        <v>0.81498660112717147</v>
      </c>
      <c r="AR5" s="27">
        <v>0.83437021811727252</v>
      </c>
      <c r="AS5" s="27">
        <v>0.26745495116236928</v>
      </c>
      <c r="AT5" s="27">
        <v>0.58097808701502729</v>
      </c>
      <c r="AU5" s="27">
        <v>0.38504781592042897</v>
      </c>
      <c r="AW5" s="44" t="s">
        <v>20</v>
      </c>
      <c r="AX5" s="15" t="s">
        <v>22</v>
      </c>
    </row>
    <row r="6" spans="1:83" x14ac:dyDescent="0.2">
      <c r="A6" s="6">
        <v>85</v>
      </c>
      <c r="B6" s="6">
        <v>93</v>
      </c>
      <c r="C6">
        <v>7</v>
      </c>
      <c r="D6">
        <v>9.1999999999999993</v>
      </c>
      <c r="E6">
        <v>2</v>
      </c>
      <c r="F6" s="6" t="s">
        <v>125</v>
      </c>
      <c r="G6" s="14">
        <v>11.830666666666668</v>
      </c>
      <c r="H6" s="14">
        <v>0.9587921220647021</v>
      </c>
      <c r="I6" s="14">
        <v>18.509</v>
      </c>
      <c r="J6" s="14">
        <v>0.90289921918229599</v>
      </c>
      <c r="K6" s="14">
        <v>31.588999999999999</v>
      </c>
      <c r="L6" s="14">
        <v>0.51901637739092465</v>
      </c>
      <c r="M6" s="14">
        <v>34.19466666666667</v>
      </c>
      <c r="N6" s="14">
        <v>0.78207821433238434</v>
      </c>
      <c r="O6" s="14">
        <v>41.077666666666666</v>
      </c>
      <c r="P6" s="14">
        <v>0.69265455555661448</v>
      </c>
      <c r="R6" s="14">
        <v>14.349333333333334</v>
      </c>
      <c r="S6" s="14">
        <v>0.73797312507525237</v>
      </c>
      <c r="T6" s="14">
        <v>22.499666666666666</v>
      </c>
      <c r="U6" s="14">
        <v>0.99723634777986903</v>
      </c>
      <c r="V6" s="14">
        <v>33.622</v>
      </c>
      <c r="W6" s="14">
        <v>2.9698484809836122E-2</v>
      </c>
      <c r="X6" s="14">
        <v>40.286999999999999</v>
      </c>
      <c r="Y6" s="14">
        <v>0.40164536596355482</v>
      </c>
      <c r="Z6" s="14">
        <v>52.167000000000002</v>
      </c>
      <c r="AA6" s="14">
        <v>0.20960200380721722</v>
      </c>
      <c r="AC6" s="42"/>
      <c r="AD6" s="4">
        <v>90</v>
      </c>
      <c r="AF6" s="12">
        <v>-2.5186666666666664</v>
      </c>
      <c r="AG6" s="11">
        <v>1.6967652471399544</v>
      </c>
      <c r="AH6" s="12">
        <v>-3.9906666666666659</v>
      </c>
      <c r="AI6" s="11">
        <v>1.9001355669621649</v>
      </c>
      <c r="AJ6" s="12">
        <v>-2.0330000000000013</v>
      </c>
      <c r="AK6" s="11">
        <v>0.54871486220076082</v>
      </c>
      <c r="AL6" s="12">
        <v>-6.0923333333333289</v>
      </c>
      <c r="AM6" s="11">
        <v>1.1837235802959392</v>
      </c>
      <c r="AN6" s="12">
        <v>-11.089333333333336</v>
      </c>
      <c r="AO6" s="11">
        <v>0.90225655936383165</v>
      </c>
      <c r="AP6" s="11"/>
      <c r="AQ6" s="28">
        <v>2.5282865808076083E-2</v>
      </c>
      <c r="AR6" s="28">
        <v>6.9857957958982756E-3</v>
      </c>
      <c r="AS6" s="28">
        <v>7.0919425307659836E-2</v>
      </c>
      <c r="AT6" s="28">
        <v>1.2974436111013159E-3</v>
      </c>
      <c r="AU6" s="28">
        <v>5.5636267688165025E-4</v>
      </c>
      <c r="AW6" s="45"/>
      <c r="AX6" s="16" t="s">
        <v>90</v>
      </c>
    </row>
    <row r="7" spans="1:83" x14ac:dyDescent="0.2">
      <c r="A7">
        <v>94</v>
      </c>
      <c r="B7">
        <v>98</v>
      </c>
      <c r="C7">
        <v>3</v>
      </c>
      <c r="D7">
        <v>9.3650000000000002</v>
      </c>
      <c r="E7">
        <v>1</v>
      </c>
      <c r="F7" t="s">
        <v>43</v>
      </c>
      <c r="G7" s="14">
        <v>1.3373333333333333</v>
      </c>
      <c r="H7" s="14">
        <v>0.27670441509548382</v>
      </c>
      <c r="I7" s="14">
        <v>3.0533333333333332</v>
      </c>
      <c r="J7" s="14">
        <v>0.39651523720196441</v>
      </c>
      <c r="K7" s="14">
        <v>21.677</v>
      </c>
      <c r="L7" s="14">
        <v>0.61518289963229456</v>
      </c>
      <c r="M7" s="14">
        <v>71.061666666666667</v>
      </c>
      <c r="N7" s="14">
        <v>0.66358596529261538</v>
      </c>
      <c r="O7" s="14">
        <v>89.579666666666682</v>
      </c>
      <c r="P7" s="14">
        <v>0.90761353743393169</v>
      </c>
      <c r="R7" s="14">
        <v>2.262</v>
      </c>
      <c r="S7" s="14">
        <v>0.60254543397158111</v>
      </c>
      <c r="T7" s="14">
        <v>3.2070000000000003</v>
      </c>
      <c r="U7" s="14">
        <v>0.74909812441361856</v>
      </c>
      <c r="V7" s="14">
        <v>19.495999999999999</v>
      </c>
      <c r="W7" s="14">
        <v>0.35355339059327379</v>
      </c>
      <c r="X7" s="14">
        <v>63.601333333333343</v>
      </c>
      <c r="Y7" s="14">
        <v>1.0413147138753682</v>
      </c>
      <c r="Z7" s="14">
        <v>88.214666666666673</v>
      </c>
      <c r="AA7" s="14">
        <v>0.50347426283110897</v>
      </c>
      <c r="AC7" s="42"/>
      <c r="AD7" s="4">
        <v>80</v>
      </c>
      <c r="AF7" s="8">
        <v>-0.92466666666666675</v>
      </c>
      <c r="AG7" s="10">
        <v>0.87924984906706494</v>
      </c>
      <c r="AH7" s="8">
        <v>-0.15366666666666706</v>
      </c>
      <c r="AI7" s="10">
        <v>1.145613361615583</v>
      </c>
      <c r="AJ7" s="8">
        <v>2.1810000000000009</v>
      </c>
      <c r="AK7" s="10">
        <v>0.96873629022556829</v>
      </c>
      <c r="AL7" s="8">
        <v>7.4603333333333239</v>
      </c>
      <c r="AM7" s="10">
        <v>1.7049006791679835</v>
      </c>
      <c r="AN7" s="8">
        <v>1.3650000000000091</v>
      </c>
      <c r="AO7" s="10">
        <v>1.4110878002650407</v>
      </c>
      <c r="AP7" s="10"/>
      <c r="AQ7" s="27">
        <v>0.1001165076667897</v>
      </c>
      <c r="AR7" s="27">
        <v>0.78904026756065782</v>
      </c>
      <c r="AS7" s="27">
        <v>3.7151605217792018E-2</v>
      </c>
      <c r="AT7" s="27">
        <v>1.0503024752742103E-3</v>
      </c>
      <c r="AU7" s="27">
        <v>0.10362199150840026</v>
      </c>
      <c r="AW7" s="46"/>
      <c r="AX7" s="17" t="s">
        <v>35</v>
      </c>
    </row>
    <row r="8" spans="1:83" x14ac:dyDescent="0.2">
      <c r="A8">
        <v>94</v>
      </c>
      <c r="B8">
        <v>107</v>
      </c>
      <c r="C8">
        <v>12</v>
      </c>
      <c r="D8">
        <v>8.8149999999999995</v>
      </c>
      <c r="E8">
        <v>3</v>
      </c>
      <c r="F8" t="s">
        <v>45</v>
      </c>
      <c r="G8" s="14">
        <v>19.300999999999998</v>
      </c>
      <c r="H8" s="14">
        <v>0.36244585802571982</v>
      </c>
      <c r="I8" s="14">
        <v>24.998333333333335</v>
      </c>
      <c r="J8" s="14">
        <v>0.5828724846253539</v>
      </c>
      <c r="K8" s="14">
        <v>52.393000000000001</v>
      </c>
      <c r="L8" s="14">
        <v>0.71842048968553607</v>
      </c>
      <c r="M8" s="14">
        <v>81.023333333333326</v>
      </c>
      <c r="N8" s="14">
        <v>0.17059992184445122</v>
      </c>
      <c r="O8" s="14">
        <v>86.765666666666675</v>
      </c>
      <c r="P8" s="14">
        <v>0.66132392466425161</v>
      </c>
      <c r="R8" s="14">
        <v>19.328666666666667</v>
      </c>
      <c r="S8" s="14">
        <v>0.31992863787621889</v>
      </c>
      <c r="T8" s="14">
        <v>24.356999999999999</v>
      </c>
      <c r="U8" s="14">
        <v>0.64339645631601117</v>
      </c>
      <c r="V8" s="14">
        <v>50.4955</v>
      </c>
      <c r="W8" s="14">
        <v>1.5563420253915865</v>
      </c>
      <c r="X8" s="14">
        <v>78.75766666666668</v>
      </c>
      <c r="Y8" s="14">
        <v>0.18069403236779571</v>
      </c>
      <c r="Z8" s="14">
        <v>86.548333333333346</v>
      </c>
      <c r="AA8" s="14">
        <v>0.8053628581784319</v>
      </c>
      <c r="AC8" s="42"/>
      <c r="AD8" s="4">
        <v>70</v>
      </c>
      <c r="AF8" s="8">
        <v>-2.7666666666668505E-2</v>
      </c>
      <c r="AG8" s="10">
        <v>0.68237449590193866</v>
      </c>
      <c r="AH8" s="8">
        <v>0.64133333333333553</v>
      </c>
      <c r="AI8" s="10">
        <v>1.226268940941365</v>
      </c>
      <c r="AJ8" s="8">
        <v>1.8975000000000009</v>
      </c>
      <c r="AK8" s="10">
        <v>2.2747625150771227</v>
      </c>
      <c r="AL8" s="8">
        <v>2.2656666666666467</v>
      </c>
      <c r="AM8" s="10">
        <v>0.35129395421224696</v>
      </c>
      <c r="AN8" s="8">
        <v>0.21733333333332894</v>
      </c>
      <c r="AO8" s="10">
        <v>1.4666867828426835</v>
      </c>
      <c r="AP8" s="10"/>
      <c r="AQ8" s="27">
        <v>0.91785998306111249</v>
      </c>
      <c r="AR8" s="27">
        <v>0.26916096267074613</v>
      </c>
      <c r="AS8" s="27">
        <v>9.0230120935914593E-2</v>
      </c>
      <c r="AT8" s="27">
        <v>9.1418311740476042E-5</v>
      </c>
      <c r="AU8" s="27">
        <v>0.73685585387233399</v>
      </c>
      <c r="AW8" s="7" t="s">
        <v>21</v>
      </c>
      <c r="AX8" s="18" t="s">
        <v>23</v>
      </c>
    </row>
    <row r="9" spans="1:83" x14ac:dyDescent="0.2">
      <c r="A9">
        <v>99</v>
      </c>
      <c r="B9">
        <v>107</v>
      </c>
      <c r="C9">
        <v>7</v>
      </c>
      <c r="D9">
        <v>4.5649999999999995</v>
      </c>
      <c r="E9">
        <v>2</v>
      </c>
      <c r="F9" t="s">
        <v>47</v>
      </c>
      <c r="G9" s="14">
        <v>28.132999999999999</v>
      </c>
      <c r="H9" s="14">
        <v>1.2617856394808111</v>
      </c>
      <c r="I9" s="14">
        <v>37.743000000000002</v>
      </c>
      <c r="J9" s="14">
        <v>1.6001403063481652</v>
      </c>
      <c r="K9" s="14">
        <v>61.471499999999999</v>
      </c>
      <c r="L9" s="14">
        <v>0.20859650045003272</v>
      </c>
      <c r="M9" s="14">
        <v>74.10733333333333</v>
      </c>
      <c r="N9" s="14">
        <v>7.1360586694146896E-2</v>
      </c>
      <c r="O9" s="14">
        <v>73.972999999999999</v>
      </c>
      <c r="P9" s="14">
        <v>0.52104606322282188</v>
      </c>
      <c r="R9" s="14">
        <v>28.975666666666669</v>
      </c>
      <c r="S9" s="14">
        <v>0.16203188986533978</v>
      </c>
      <c r="T9" s="14">
        <v>37.491666666666667</v>
      </c>
      <c r="U9" s="14">
        <v>1.189057750209523</v>
      </c>
      <c r="V9" s="14">
        <v>61.722999999999999</v>
      </c>
      <c r="W9" s="14">
        <v>0.71417784899841164</v>
      </c>
      <c r="X9" s="14">
        <v>72.810333333333332</v>
      </c>
      <c r="Y9" s="14">
        <v>0.45903630938449325</v>
      </c>
      <c r="Z9" s="14">
        <v>74.410666666666671</v>
      </c>
      <c r="AA9" s="14">
        <v>0.34644816832151704</v>
      </c>
      <c r="AC9" s="42"/>
      <c r="AD9" s="4">
        <v>60</v>
      </c>
      <c r="AF9" s="8">
        <v>-0.84266666666666978</v>
      </c>
      <c r="AG9" s="10">
        <v>1.423817529346151</v>
      </c>
      <c r="AH9" s="8">
        <v>0.25133333333333496</v>
      </c>
      <c r="AI9" s="10">
        <v>2.7891980565576882</v>
      </c>
      <c r="AJ9" s="8">
        <v>-0.25150000000000006</v>
      </c>
      <c r="AK9" s="10">
        <v>0.92277434944844439</v>
      </c>
      <c r="AL9" s="8">
        <v>1.296999999999997</v>
      </c>
      <c r="AM9" s="10">
        <v>0.53039689607864016</v>
      </c>
      <c r="AN9" s="8">
        <v>-0.4376666666666722</v>
      </c>
      <c r="AO9" s="10">
        <v>0.86749423154433891</v>
      </c>
      <c r="AP9" s="10"/>
      <c r="AQ9" s="27">
        <v>0.36963724627380307</v>
      </c>
      <c r="AR9" s="27">
        <v>0.83487766290977361</v>
      </c>
      <c r="AS9" s="27">
        <v>0.90829697971828072</v>
      </c>
      <c r="AT9" s="27">
        <v>3.7638374187306561E-2</v>
      </c>
      <c r="AU9" s="27">
        <v>0.30150590023968554</v>
      </c>
      <c r="AW9" s="45" t="s">
        <v>33</v>
      </c>
      <c r="AX9" s="19" t="s">
        <v>22</v>
      </c>
    </row>
    <row r="10" spans="1:83" x14ac:dyDescent="0.2">
      <c r="A10">
        <v>99</v>
      </c>
      <c r="B10">
        <v>108</v>
      </c>
      <c r="C10">
        <v>8</v>
      </c>
      <c r="D10">
        <v>6.3049999999999997</v>
      </c>
      <c r="E10">
        <v>2</v>
      </c>
      <c r="F10" t="s">
        <v>92</v>
      </c>
      <c r="G10" s="14">
        <v>22.964333333333332</v>
      </c>
      <c r="H10" s="14">
        <v>1.3246872586891345</v>
      </c>
      <c r="I10" s="14">
        <v>30.405999999999995</v>
      </c>
      <c r="J10" s="14">
        <v>0.86938829069639689</v>
      </c>
      <c r="K10" s="14">
        <v>51.8095</v>
      </c>
      <c r="L10" s="14">
        <v>0.63144635559958739</v>
      </c>
      <c r="M10" s="14">
        <v>66.379666666666665</v>
      </c>
      <c r="N10" s="14">
        <v>0.9201099571971485</v>
      </c>
      <c r="O10" s="14">
        <v>70.488</v>
      </c>
      <c r="P10" s="14">
        <v>0.75727736002075052</v>
      </c>
      <c r="R10" s="14">
        <v>23.388333333333335</v>
      </c>
      <c r="S10" s="14">
        <v>0.41970505516771317</v>
      </c>
      <c r="T10" s="14">
        <v>30.322999999999997</v>
      </c>
      <c r="U10" s="14">
        <v>0.53526535475406978</v>
      </c>
      <c r="V10" s="14">
        <v>50.712000000000003</v>
      </c>
      <c r="W10" s="14">
        <v>1.0748023074035544</v>
      </c>
      <c r="X10" s="14">
        <v>63.883333333333333</v>
      </c>
      <c r="Y10" s="14">
        <v>0.94609583728781665</v>
      </c>
      <c r="Z10" s="14">
        <v>70.221333333333334</v>
      </c>
      <c r="AA10" s="14">
        <v>0.99254336597114834</v>
      </c>
      <c r="AC10" s="42"/>
      <c r="AD10" s="4">
        <v>50</v>
      </c>
      <c r="AF10" s="8">
        <v>-0.42400000000000304</v>
      </c>
      <c r="AG10" s="10">
        <v>1.7443923138568476</v>
      </c>
      <c r="AH10" s="8">
        <v>8.2999999999998408E-2</v>
      </c>
      <c r="AI10" s="10">
        <v>1.4046536454504666</v>
      </c>
      <c r="AJ10" s="8">
        <v>1.0974999999999966</v>
      </c>
      <c r="AK10" s="10">
        <v>1.7062486630031417</v>
      </c>
      <c r="AL10" s="8">
        <v>2.4963333333333324</v>
      </c>
      <c r="AM10" s="10">
        <v>1.8662057944849653</v>
      </c>
      <c r="AN10" s="8">
        <v>0.26666666666666572</v>
      </c>
      <c r="AO10" s="10">
        <v>1.7498207259918988</v>
      </c>
      <c r="AP10" s="10"/>
      <c r="AQ10" s="27">
        <v>0.64141236810046975</v>
      </c>
      <c r="AR10" s="27">
        <v>0.89534349493956933</v>
      </c>
      <c r="AS10" s="27">
        <v>0.3530531168547591</v>
      </c>
      <c r="AT10" s="27">
        <v>3.0820847217081778E-2</v>
      </c>
      <c r="AU10" s="27">
        <v>0.73140162166426337</v>
      </c>
      <c r="AW10" s="45"/>
      <c r="AX10" s="20" t="s">
        <v>90</v>
      </c>
    </row>
    <row r="11" spans="1:83" ht="17" thickBot="1" x14ac:dyDescent="0.25">
      <c r="A11">
        <v>99</v>
      </c>
      <c r="B11">
        <v>109</v>
      </c>
      <c r="C11">
        <v>9</v>
      </c>
      <c r="D11">
        <v>6.1550000000000002</v>
      </c>
      <c r="E11">
        <v>2</v>
      </c>
      <c r="F11" t="s">
        <v>93</v>
      </c>
      <c r="G11" s="14">
        <v>21.697333333333333</v>
      </c>
      <c r="H11" s="14">
        <v>0.99038595170435051</v>
      </c>
      <c r="I11" s="14">
        <v>31.573333333333334</v>
      </c>
      <c r="J11" s="14">
        <v>0.65993206721096054</v>
      </c>
      <c r="K11" s="14">
        <v>48.771000000000001</v>
      </c>
      <c r="L11" s="14">
        <v>3.6769552621700188E-2</v>
      </c>
      <c r="M11" s="14">
        <v>67.614666666666665</v>
      </c>
      <c r="N11" s="14">
        <v>0.15567059238447634</v>
      </c>
      <c r="O11" s="14">
        <v>72.495666666666665</v>
      </c>
      <c r="P11" s="14">
        <v>0.64137690427184335</v>
      </c>
      <c r="R11" s="14">
        <v>22.299000000000003</v>
      </c>
      <c r="S11" s="14">
        <v>0.36250103448128274</v>
      </c>
      <c r="T11" s="14">
        <v>28.631666666666671</v>
      </c>
      <c r="U11" s="14">
        <v>0.7285357460916615</v>
      </c>
      <c r="V11" s="14">
        <v>47.698499999999996</v>
      </c>
      <c r="W11" s="14">
        <v>0.52113769773448682</v>
      </c>
      <c r="X11" s="14">
        <v>65.006666666666675</v>
      </c>
      <c r="Y11" s="14">
        <v>0.35790268696020333</v>
      </c>
      <c r="Z11" s="14">
        <v>72.811333333333337</v>
      </c>
      <c r="AA11" s="14">
        <v>0.97399709102919141</v>
      </c>
      <c r="AC11" s="42"/>
      <c r="AD11" s="4">
        <v>40</v>
      </c>
      <c r="AF11" s="8">
        <v>-0.60166666666667012</v>
      </c>
      <c r="AG11" s="10">
        <v>1.3528869861856332</v>
      </c>
      <c r="AH11" s="8">
        <v>2.9416666666666629</v>
      </c>
      <c r="AI11" s="10">
        <v>1.388467813302622</v>
      </c>
      <c r="AJ11" s="8">
        <v>1.0725000000000051</v>
      </c>
      <c r="AK11" s="10">
        <v>0.55790725035618705</v>
      </c>
      <c r="AL11" s="8">
        <v>2.6079999999999899</v>
      </c>
      <c r="AM11" s="10">
        <v>0.51357327934467967</v>
      </c>
      <c r="AN11" s="8">
        <v>-0.31566666666667231</v>
      </c>
      <c r="AO11" s="10">
        <v>1.6153739953010349</v>
      </c>
      <c r="AP11" s="10"/>
      <c r="AQ11" s="27">
        <v>0.40696079716063105</v>
      </c>
      <c r="AR11" s="27">
        <v>6.8298712902206673E-3</v>
      </c>
      <c r="AS11" s="27">
        <v>4.8008832672687157E-2</v>
      </c>
      <c r="AT11" s="27">
        <v>2.0235999876136424E-3</v>
      </c>
      <c r="AU11" s="27">
        <v>0.66717867252459362</v>
      </c>
      <c r="AW11" s="47"/>
      <c r="AX11" s="21" t="s">
        <v>35</v>
      </c>
    </row>
    <row r="12" spans="1:83" ht="17" thickBot="1" x14ac:dyDescent="0.25">
      <c r="A12">
        <v>100</v>
      </c>
      <c r="B12">
        <v>107</v>
      </c>
      <c r="C12">
        <v>6</v>
      </c>
      <c r="D12">
        <v>4.43</v>
      </c>
      <c r="E12">
        <v>2</v>
      </c>
      <c r="F12" t="s">
        <v>126</v>
      </c>
      <c r="G12" s="14">
        <v>30.315666666666669</v>
      </c>
      <c r="H12" s="14">
        <v>1.0644962815028203</v>
      </c>
      <c r="I12" s="14">
        <v>42.124666666666663</v>
      </c>
      <c r="J12" s="14">
        <v>1.1057514790102403</v>
      </c>
      <c r="K12" s="14">
        <v>62.170999999999999</v>
      </c>
      <c r="L12" s="14">
        <v>1.4354267658086921</v>
      </c>
      <c r="M12" s="14">
        <v>71.186999999999998</v>
      </c>
      <c r="N12" s="14">
        <v>0.4891298396131627</v>
      </c>
      <c r="O12" s="14">
        <v>72.322333333333333</v>
      </c>
      <c r="P12" s="14">
        <v>0.55966448282281778</v>
      </c>
      <c r="R12" s="14">
        <v>38.680666666666667</v>
      </c>
      <c r="S12" s="14">
        <v>0.17867381826482806</v>
      </c>
      <c r="T12" s="14">
        <v>44.706666666666671</v>
      </c>
      <c r="U12" s="14">
        <v>0.63595309051323468</v>
      </c>
      <c r="V12" s="14">
        <v>67.653500000000008</v>
      </c>
      <c r="W12" s="14">
        <v>0.35143207024971407</v>
      </c>
      <c r="X12" s="14">
        <v>70.346666666666678</v>
      </c>
      <c r="Y12" s="14">
        <v>0.95997986089987508</v>
      </c>
      <c r="Z12" s="14">
        <v>71.420333333333318</v>
      </c>
      <c r="AA12" s="14">
        <v>0.4459084360418985</v>
      </c>
      <c r="AC12" s="42"/>
      <c r="AD12" s="4">
        <v>30</v>
      </c>
      <c r="AF12" s="8">
        <v>-8.3649999999999984</v>
      </c>
      <c r="AG12" s="10">
        <v>1.2431700997676483</v>
      </c>
      <c r="AH12" s="8">
        <v>-2.5820000000000078</v>
      </c>
      <c r="AI12" s="10">
        <v>1.741704569523475</v>
      </c>
      <c r="AJ12" s="8">
        <v>-5.4825000000000088</v>
      </c>
      <c r="AK12" s="10">
        <v>1.7868588360584061</v>
      </c>
      <c r="AL12" s="8">
        <v>0.84033333333331939</v>
      </c>
      <c r="AM12" s="10">
        <v>1.4491097005130378</v>
      </c>
      <c r="AN12" s="8">
        <v>0.90200000000001523</v>
      </c>
      <c r="AO12" s="10">
        <v>1.0055729188647162</v>
      </c>
      <c r="AP12" s="10"/>
      <c r="AQ12" s="27">
        <v>4.4201838774087388E-3</v>
      </c>
      <c r="AR12" s="27">
        <v>3.6029177354624548E-2</v>
      </c>
      <c r="AS12" s="27">
        <v>7.882968091732466E-2</v>
      </c>
      <c r="AT12" s="27">
        <v>0.26725994776268686</v>
      </c>
      <c r="AU12" s="27">
        <v>9.7796411289822346E-2</v>
      </c>
    </row>
    <row r="13" spans="1:83" x14ac:dyDescent="0.2">
      <c r="A13">
        <v>108</v>
      </c>
      <c r="B13">
        <v>114</v>
      </c>
      <c r="C13">
        <v>5</v>
      </c>
      <c r="D13">
        <v>10.535</v>
      </c>
      <c r="E13">
        <v>1</v>
      </c>
      <c r="F13" t="s">
        <v>127</v>
      </c>
      <c r="G13" s="14">
        <v>3.5849999999999995</v>
      </c>
      <c r="H13" s="14">
        <v>0.45794431975951427</v>
      </c>
      <c r="I13" s="14">
        <v>8.5393333333333334</v>
      </c>
      <c r="J13" s="14">
        <v>0.28858332130137643</v>
      </c>
      <c r="K13" s="14">
        <v>19.932499999999997</v>
      </c>
      <c r="L13" s="14">
        <v>0.10677312395916853</v>
      </c>
      <c r="M13" s="14">
        <v>47.531000000000006</v>
      </c>
      <c r="N13" s="14">
        <v>1.0547990329915955</v>
      </c>
      <c r="O13" s="14">
        <v>78.715000000000003</v>
      </c>
      <c r="P13" s="14">
        <v>0.80196196917309992</v>
      </c>
      <c r="R13" s="14">
        <v>5.4916666666666671</v>
      </c>
      <c r="S13" s="14">
        <v>0.38055792375581066</v>
      </c>
      <c r="T13" s="14">
        <v>10.086666666666666</v>
      </c>
      <c r="U13" s="14">
        <v>0.18072170133476853</v>
      </c>
      <c r="V13" s="14">
        <v>17.439499999999999</v>
      </c>
      <c r="W13" s="14">
        <v>1.5605846660787108</v>
      </c>
      <c r="X13" s="14">
        <v>36.495333333333328</v>
      </c>
      <c r="Y13" s="14">
        <v>0.94065952040753531</v>
      </c>
      <c r="Z13" s="14">
        <v>70.560666666666677</v>
      </c>
      <c r="AA13" s="14">
        <v>0.15821925715073837</v>
      </c>
      <c r="AC13" s="42"/>
      <c r="AD13" s="4">
        <v>20</v>
      </c>
      <c r="AF13" s="12">
        <v>-1.9066666666666676</v>
      </c>
      <c r="AG13" s="11">
        <v>0.83850224351532487</v>
      </c>
      <c r="AH13" s="12">
        <v>-1.5473333333333326</v>
      </c>
      <c r="AI13" s="11">
        <v>0.46930502263614493</v>
      </c>
      <c r="AJ13" s="12">
        <v>2.4929999999999986</v>
      </c>
      <c r="AK13" s="11">
        <v>1.6673577900378793</v>
      </c>
      <c r="AL13" s="12">
        <v>11.035666666666678</v>
      </c>
      <c r="AM13" s="11">
        <v>1.9954585533991307</v>
      </c>
      <c r="AN13" s="12">
        <v>8.1543333333333266</v>
      </c>
      <c r="AO13" s="11">
        <v>0.96018122632383829</v>
      </c>
      <c r="AP13" s="11"/>
      <c r="AQ13" s="28">
        <v>5.6574747124720519E-3</v>
      </c>
      <c r="AR13" s="28">
        <v>2.7526400923485518E-3</v>
      </c>
      <c r="AS13" s="28">
        <v>5.9332561736765911E-2</v>
      </c>
      <c r="AT13" s="28">
        <v>1.8241736319460765E-4</v>
      </c>
      <c r="AU13" s="28">
        <v>2.3758377291919958E-3</v>
      </c>
      <c r="AW13" s="44" t="s">
        <v>34</v>
      </c>
      <c r="AX13" s="48"/>
    </row>
    <row r="14" spans="1:83" ht="17" thickBot="1" x14ac:dyDescent="0.25">
      <c r="A14">
        <v>108</v>
      </c>
      <c r="B14">
        <v>121</v>
      </c>
      <c r="C14">
        <v>12</v>
      </c>
      <c r="D14">
        <v>7.7</v>
      </c>
      <c r="E14">
        <v>3</v>
      </c>
      <c r="F14" t="s">
        <v>49</v>
      </c>
      <c r="G14" s="14">
        <v>23.731999999999999</v>
      </c>
      <c r="H14" s="14">
        <v>0.81986096382252416</v>
      </c>
      <c r="I14" s="14">
        <v>27.016999999999996</v>
      </c>
      <c r="J14" s="14">
        <v>0.88511920101193176</v>
      </c>
      <c r="K14" s="14">
        <v>34.953000000000003</v>
      </c>
      <c r="L14" s="14">
        <v>1.0804591616530437</v>
      </c>
      <c r="M14" s="14">
        <v>44.765666666666668</v>
      </c>
      <c r="N14" s="14">
        <v>0.21952752295175351</v>
      </c>
      <c r="O14" s="14">
        <v>56.988666666666667</v>
      </c>
      <c r="P14" s="14">
        <v>1.0783127252023565</v>
      </c>
      <c r="R14" s="14">
        <v>24.558000000000003</v>
      </c>
      <c r="S14" s="14">
        <v>0.62786304239061586</v>
      </c>
      <c r="T14" s="14">
        <v>27.388999999999999</v>
      </c>
      <c r="U14" s="14">
        <v>0.31181404714989808</v>
      </c>
      <c r="V14" s="14">
        <v>34.906999999999996</v>
      </c>
      <c r="W14" s="14">
        <v>0.73963369312112826</v>
      </c>
      <c r="X14" s="14">
        <v>41.168666666666667</v>
      </c>
      <c r="Y14" s="14">
        <v>0.42546719419167045</v>
      </c>
      <c r="Z14" s="14">
        <v>55.466333333333331</v>
      </c>
      <c r="AA14" s="14">
        <v>0.93134329510300884</v>
      </c>
      <c r="AC14" s="43"/>
      <c r="AD14" s="5">
        <v>10</v>
      </c>
      <c r="AF14" s="8">
        <v>-0.82600000000000406</v>
      </c>
      <c r="AG14" s="10">
        <v>1.44772400621314</v>
      </c>
      <c r="AH14" s="8">
        <v>-0.37200000000000344</v>
      </c>
      <c r="AI14" s="10">
        <v>1.1969332481618298</v>
      </c>
      <c r="AJ14" s="8">
        <v>4.600000000000648E-2</v>
      </c>
      <c r="AK14" s="10">
        <v>1.8200928547741719</v>
      </c>
      <c r="AL14" s="8">
        <v>3.5970000000000013</v>
      </c>
      <c r="AM14" s="10">
        <v>0.64499471714342393</v>
      </c>
      <c r="AN14" s="8">
        <v>1.5223333333333358</v>
      </c>
      <c r="AO14" s="10">
        <v>2.0096560203053655</v>
      </c>
      <c r="AP14" s="10"/>
      <c r="AQ14" s="27">
        <v>0.24240353627661582</v>
      </c>
      <c r="AR14" s="27">
        <v>0.5524034302245896</v>
      </c>
      <c r="AS14" s="27">
        <v>0.86096980613191065</v>
      </c>
      <c r="AT14" s="27">
        <v>9.5851814376634117E-4</v>
      </c>
      <c r="AU14" s="27">
        <v>0.13941112158307303</v>
      </c>
      <c r="AW14" s="45"/>
      <c r="AX14" s="49"/>
    </row>
    <row r="15" spans="1:83" x14ac:dyDescent="0.2">
      <c r="A15">
        <v>108</v>
      </c>
      <c r="B15">
        <v>134</v>
      </c>
      <c r="C15">
        <v>24</v>
      </c>
      <c r="D15">
        <v>8.01</v>
      </c>
      <c r="E15">
        <v>5</v>
      </c>
      <c r="F15" t="s">
        <v>51</v>
      </c>
      <c r="G15" s="14">
        <v>38.387666666666668</v>
      </c>
      <c r="H15" s="14">
        <v>0.61426080237415026</v>
      </c>
      <c r="I15" s="14">
        <v>40.150333333333329</v>
      </c>
      <c r="J15" s="14">
        <v>0.43494520727711794</v>
      </c>
      <c r="K15" s="14">
        <v>44.047499999999999</v>
      </c>
      <c r="L15" s="14">
        <v>0.98358553263049142</v>
      </c>
      <c r="M15" s="14">
        <v>48.725666666666662</v>
      </c>
      <c r="N15" s="14">
        <v>6.9096550806339196E-2</v>
      </c>
      <c r="O15" s="14">
        <v>54.168333333333329</v>
      </c>
      <c r="P15" s="14">
        <v>1.2039602706623374</v>
      </c>
      <c r="R15" s="14">
        <v>39.383666666666663</v>
      </c>
      <c r="S15" s="14">
        <v>0.53610291300582591</v>
      </c>
      <c r="T15" s="14">
        <v>40.590000000000003</v>
      </c>
      <c r="U15" s="14">
        <v>0.35116805093857884</v>
      </c>
      <c r="V15" s="14">
        <v>44.631500000000003</v>
      </c>
      <c r="W15" s="14">
        <v>0.82095097295758268</v>
      </c>
      <c r="X15" s="14">
        <v>47.129333333333335</v>
      </c>
      <c r="Y15" s="14">
        <v>0.50454368823059825</v>
      </c>
      <c r="Z15" s="14">
        <v>53.752000000000002</v>
      </c>
      <c r="AA15" s="14">
        <v>0.23764679673835332</v>
      </c>
      <c r="AF15" s="8">
        <v>-0.99599999999999511</v>
      </c>
      <c r="AG15" s="10">
        <v>1.1503637153799762</v>
      </c>
      <c r="AH15" s="8">
        <v>-0.43966666666667464</v>
      </c>
      <c r="AI15" s="10">
        <v>0.78611325821569678</v>
      </c>
      <c r="AJ15" s="8">
        <v>-0.58400000000000318</v>
      </c>
      <c r="AK15" s="10">
        <v>1.8045365055880742</v>
      </c>
      <c r="AL15" s="8">
        <v>1.5963333333333267</v>
      </c>
      <c r="AM15" s="10">
        <v>0.5736402390369375</v>
      </c>
      <c r="AN15" s="8">
        <v>0.416333333333327</v>
      </c>
      <c r="AO15" s="10">
        <v>1.4416070674006907</v>
      </c>
      <c r="AP15" s="10"/>
      <c r="AQ15" s="27">
        <v>0.10325344883248802</v>
      </c>
      <c r="AR15" s="27">
        <v>0.24699693967016989</v>
      </c>
      <c r="AS15" s="27">
        <v>0.62393353165800025</v>
      </c>
      <c r="AT15" s="27">
        <v>2.9680173057818022E-2</v>
      </c>
      <c r="AU15" s="27">
        <v>0.61249726493605838</v>
      </c>
      <c r="AW15" s="45"/>
      <c r="AX15" s="49"/>
    </row>
    <row r="16" spans="1:83" ht="17" thickBot="1" x14ac:dyDescent="0.25">
      <c r="A16">
        <v>109</v>
      </c>
      <c r="B16">
        <v>134</v>
      </c>
      <c r="C16">
        <v>23</v>
      </c>
      <c r="D16">
        <v>7.43</v>
      </c>
      <c r="E16">
        <v>5</v>
      </c>
      <c r="F16" t="s">
        <v>94</v>
      </c>
      <c r="G16" s="14">
        <v>41.675333333333334</v>
      </c>
      <c r="H16" s="14">
        <v>0.39364493307209708</v>
      </c>
      <c r="I16" s="14">
        <v>43.411666666666669</v>
      </c>
      <c r="J16" s="14">
        <v>0.567536195615164</v>
      </c>
      <c r="K16" s="14">
        <v>47.1755</v>
      </c>
      <c r="L16" s="14">
        <v>0.91853170876132484</v>
      </c>
      <c r="M16" s="14">
        <v>50.55233333333333</v>
      </c>
      <c r="N16" s="14">
        <v>0.28526712627524042</v>
      </c>
      <c r="O16" s="14">
        <v>54.524333333333338</v>
      </c>
      <c r="P16" s="14">
        <v>0.96402766212040514</v>
      </c>
      <c r="R16" s="14">
        <v>42.866999999999997</v>
      </c>
      <c r="S16" s="14">
        <v>0.91620303426696637</v>
      </c>
      <c r="T16" s="14">
        <v>43.759333333333331</v>
      </c>
      <c r="U16" s="14">
        <v>0.48035646486055739</v>
      </c>
      <c r="V16" s="14">
        <v>48.367999999999995</v>
      </c>
      <c r="W16" s="14">
        <v>0.33375440072005136</v>
      </c>
      <c r="X16" s="14">
        <v>49.746333333333332</v>
      </c>
      <c r="Y16" s="14">
        <v>0.82212488913384452</v>
      </c>
      <c r="Z16" s="14">
        <v>55.06366666666667</v>
      </c>
      <c r="AA16" s="14">
        <v>0.53111800320957991</v>
      </c>
      <c r="AF16" s="8">
        <v>-1.1916666666666629</v>
      </c>
      <c r="AG16" s="10">
        <v>1.3098479673390635</v>
      </c>
      <c r="AH16" s="8">
        <v>-0.34766666666666168</v>
      </c>
      <c r="AI16" s="10">
        <v>1.0478926604757213</v>
      </c>
      <c r="AJ16" s="8">
        <v>-1.1924999999999955</v>
      </c>
      <c r="AK16" s="10">
        <v>1.2522861094813762</v>
      </c>
      <c r="AL16" s="8">
        <v>0.80599999999999739</v>
      </c>
      <c r="AM16" s="10">
        <v>1.1073920154090851</v>
      </c>
      <c r="AN16" s="8">
        <v>-0.53933333333333167</v>
      </c>
      <c r="AO16" s="10">
        <v>1.4951456653299851</v>
      </c>
      <c r="AP16" s="10"/>
      <c r="AQ16" s="27">
        <v>0.1398110222487749</v>
      </c>
      <c r="AR16" s="27">
        <v>0.46306654105633349</v>
      </c>
      <c r="AS16" s="27">
        <v>0.32897443576232505</v>
      </c>
      <c r="AT16" s="27">
        <v>0.22489842898443282</v>
      </c>
      <c r="AU16" s="27">
        <v>0.45634276006646168</v>
      </c>
      <c r="AW16" s="47"/>
      <c r="AX16" s="50"/>
    </row>
    <row r="17" spans="1:50" ht="17" thickBot="1" x14ac:dyDescent="0.25">
      <c r="A17">
        <v>122</v>
      </c>
      <c r="B17">
        <v>134</v>
      </c>
      <c r="C17">
        <v>10</v>
      </c>
      <c r="D17">
        <v>7.3599999999999994</v>
      </c>
      <c r="E17">
        <v>4</v>
      </c>
      <c r="F17" t="s">
        <v>53</v>
      </c>
      <c r="G17" s="14">
        <v>68.720333333333329</v>
      </c>
      <c r="H17" s="14">
        <v>0.59299437883788819</v>
      </c>
      <c r="I17" s="14">
        <v>69.823666666666668</v>
      </c>
      <c r="J17" s="14">
        <v>0.65216664537013502</v>
      </c>
      <c r="K17" s="14">
        <v>70.370999999999995</v>
      </c>
      <c r="L17" s="14">
        <v>0.32385490578343762</v>
      </c>
      <c r="M17" s="14">
        <v>70.939333333333323</v>
      </c>
      <c r="N17" s="14">
        <v>0.51386509254212975</v>
      </c>
      <c r="O17" s="14">
        <v>70.51766666666667</v>
      </c>
      <c r="P17" s="14">
        <v>0.98918265923606419</v>
      </c>
      <c r="R17" s="14">
        <v>70.484999999999999</v>
      </c>
      <c r="S17" s="14">
        <v>0.57229100988920467</v>
      </c>
      <c r="T17" s="14">
        <v>69.62133333333334</v>
      </c>
      <c r="U17" s="14">
        <v>0.16850024727973995</v>
      </c>
      <c r="V17" s="14">
        <v>71.523500000000013</v>
      </c>
      <c r="W17" s="14">
        <v>0.54517932829482874</v>
      </c>
      <c r="X17" s="14">
        <v>71.255333333333326</v>
      </c>
      <c r="Y17" s="14">
        <v>0.81134107090257179</v>
      </c>
      <c r="Z17" s="14">
        <v>70.550666666666672</v>
      </c>
      <c r="AA17" s="14">
        <v>0.35664034170763187</v>
      </c>
      <c r="AF17" s="8">
        <v>-1.7646666666666704</v>
      </c>
      <c r="AG17" s="10">
        <v>1.1652853887270929</v>
      </c>
      <c r="AH17" s="8">
        <v>0.20233333333332837</v>
      </c>
      <c r="AI17" s="10">
        <v>0.82066689264987502</v>
      </c>
      <c r="AJ17" s="8">
        <v>-1.1525000000000176</v>
      </c>
      <c r="AK17" s="10">
        <v>0.86903423407826641</v>
      </c>
      <c r="AL17" s="8">
        <v>-0.3160000000000025</v>
      </c>
      <c r="AM17" s="10">
        <v>1.3252061634447014</v>
      </c>
      <c r="AN17" s="8">
        <v>-3.3000000000001251E-2</v>
      </c>
      <c r="AO17" s="10">
        <v>1.345823000943696</v>
      </c>
      <c r="AP17" s="10"/>
      <c r="AQ17" s="27">
        <v>2.0485610569827669E-2</v>
      </c>
      <c r="AR17" s="27">
        <v>0.64774709174235912</v>
      </c>
      <c r="AS17" s="27">
        <v>9.9616465261667217E-2</v>
      </c>
      <c r="AT17" s="27">
        <v>0.60760917094466527</v>
      </c>
      <c r="AU17" s="27">
        <v>0.96067629539361621</v>
      </c>
    </row>
    <row r="18" spans="1:50" x14ac:dyDescent="0.2">
      <c r="A18">
        <v>135</v>
      </c>
      <c r="B18">
        <v>142</v>
      </c>
      <c r="C18">
        <v>5</v>
      </c>
      <c r="D18">
        <v>10.95</v>
      </c>
      <c r="E18">
        <v>2</v>
      </c>
      <c r="F18" t="s">
        <v>95</v>
      </c>
      <c r="G18" s="14">
        <v>9.7279999999999998</v>
      </c>
      <c r="H18" s="14">
        <v>0.87480912203748729</v>
      </c>
      <c r="I18" s="14">
        <v>16.227</v>
      </c>
      <c r="J18" s="14">
        <v>0.76601762381814609</v>
      </c>
      <c r="K18" s="14">
        <v>24.892000000000003</v>
      </c>
      <c r="L18" s="14">
        <v>2.6870057685088988E-2</v>
      </c>
      <c r="M18" s="14">
        <v>37.17733333333333</v>
      </c>
      <c r="N18" s="14">
        <v>0.40965391897714493</v>
      </c>
      <c r="O18" s="14">
        <v>47.024333333333324</v>
      </c>
      <c r="P18" s="14">
        <v>0.50479335706141437</v>
      </c>
      <c r="R18" s="14">
        <v>12.377333333333334</v>
      </c>
      <c r="S18" s="14">
        <v>0.26844987117399299</v>
      </c>
      <c r="T18" s="14">
        <v>18.087666666666664</v>
      </c>
      <c r="U18" s="14">
        <v>0.45890776124765426</v>
      </c>
      <c r="V18" s="14">
        <v>25.765999999999998</v>
      </c>
      <c r="W18" s="14">
        <v>1.0040916292848963</v>
      </c>
      <c r="X18" s="14">
        <v>35.629333333333328</v>
      </c>
      <c r="Y18" s="14">
        <v>0.4761893880939973</v>
      </c>
      <c r="Z18" s="14">
        <v>43.750666666666667</v>
      </c>
      <c r="AA18" s="14">
        <v>0.47244505853414448</v>
      </c>
      <c r="AF18" s="8">
        <v>-2.6493333333333347</v>
      </c>
      <c r="AG18" s="10">
        <v>1.1432589932114803</v>
      </c>
      <c r="AH18" s="8">
        <v>-1.8606666666666634</v>
      </c>
      <c r="AI18" s="10">
        <v>1.2249253850658004</v>
      </c>
      <c r="AJ18" s="8">
        <v>-0.87399999999999523</v>
      </c>
      <c r="AK18" s="10">
        <v>1.0309616869699854</v>
      </c>
      <c r="AL18" s="8">
        <v>1.5480000000000018</v>
      </c>
      <c r="AM18" s="10">
        <v>0.88584330707114223</v>
      </c>
      <c r="AN18" s="8">
        <v>3.2736666666666565</v>
      </c>
      <c r="AO18" s="10">
        <v>0.97723841559555891</v>
      </c>
      <c r="AP18" s="10"/>
      <c r="AQ18" s="27">
        <v>2.6144481136250328E-2</v>
      </c>
      <c r="AR18" s="27">
        <v>3.2484077282341366E-2</v>
      </c>
      <c r="AS18" s="27">
        <v>0.45266067546249572</v>
      </c>
      <c r="AT18" s="27">
        <v>1.3841553429081204E-2</v>
      </c>
      <c r="AU18" s="27">
        <v>1.2271926726414352E-3</v>
      </c>
      <c r="AW18" s="32"/>
      <c r="AX18" s="33"/>
    </row>
    <row r="19" spans="1:50" x14ac:dyDescent="0.2">
      <c r="A19">
        <v>135</v>
      </c>
      <c r="B19">
        <v>145</v>
      </c>
      <c r="C19">
        <v>8</v>
      </c>
      <c r="D19">
        <v>11.015000000000001</v>
      </c>
      <c r="E19">
        <v>3</v>
      </c>
      <c r="F19" t="s">
        <v>54</v>
      </c>
      <c r="G19" s="14">
        <v>5.7646666666666668</v>
      </c>
      <c r="H19" s="14">
        <v>0.6016122782434995</v>
      </c>
      <c r="I19" s="14">
        <v>11.103</v>
      </c>
      <c r="J19" s="14">
        <v>1.0296635372780754</v>
      </c>
      <c r="K19" s="14">
        <v>29.108499999999999</v>
      </c>
      <c r="L19" s="14">
        <v>0.37688791437243069</v>
      </c>
      <c r="M19" s="14">
        <v>42.951666666666675</v>
      </c>
      <c r="N19" s="14">
        <v>0.63401130378986992</v>
      </c>
      <c r="O19" s="14">
        <v>56.87299999999999</v>
      </c>
      <c r="P19" s="14">
        <v>1.0604343449737934</v>
      </c>
      <c r="R19" s="14">
        <v>7.056</v>
      </c>
      <c r="S19" s="14">
        <v>0.47332969482169612</v>
      </c>
      <c r="T19" s="14">
        <v>11.949666666666666</v>
      </c>
      <c r="U19" s="14">
        <v>0.25259519657612917</v>
      </c>
      <c r="V19" s="14">
        <v>27.705500000000001</v>
      </c>
      <c r="W19" s="14">
        <v>1.2070312754854371</v>
      </c>
      <c r="X19" s="14">
        <v>40.757666666666665</v>
      </c>
      <c r="Y19" s="14">
        <v>0.89667292438956436</v>
      </c>
      <c r="Z19" s="14">
        <v>53.822333333333326</v>
      </c>
      <c r="AA19" s="14">
        <v>0.19934225175143747</v>
      </c>
      <c r="AF19" s="8">
        <v>-1.2913333333333332</v>
      </c>
      <c r="AG19" s="10">
        <v>1.0749419730651957</v>
      </c>
      <c r="AH19" s="8">
        <v>-0.84666666666666579</v>
      </c>
      <c r="AI19" s="10">
        <v>1.2822587338542046</v>
      </c>
      <c r="AJ19" s="8">
        <v>1.4029999999999987</v>
      </c>
      <c r="AK19" s="10">
        <v>1.5839191898578677</v>
      </c>
      <c r="AL19" s="8">
        <v>2.1940000000000097</v>
      </c>
      <c r="AM19" s="10">
        <v>1.5306842281794344</v>
      </c>
      <c r="AN19" s="8">
        <v>3.0506666666666646</v>
      </c>
      <c r="AO19" s="10">
        <v>1.2597765967252308</v>
      </c>
      <c r="AP19" s="10"/>
      <c r="AQ19" s="27">
        <v>4.6034799331682794E-2</v>
      </c>
      <c r="AR19" s="27">
        <v>0.28532808179981245</v>
      </c>
      <c r="AS19" s="27">
        <v>8.2614248796930967E-2</v>
      </c>
      <c r="AT19" s="27">
        <v>3.0243725325492622E-2</v>
      </c>
      <c r="AU19" s="27">
        <v>3.4189939876943354E-2</v>
      </c>
      <c r="AW19" s="34"/>
      <c r="AX19" s="35"/>
    </row>
    <row r="20" spans="1:50" x14ac:dyDescent="0.2">
      <c r="A20">
        <v>138</v>
      </c>
      <c r="B20">
        <v>142</v>
      </c>
      <c r="C20" s="6">
        <v>2</v>
      </c>
      <c r="D20">
        <v>11.285</v>
      </c>
      <c r="E20" s="6">
        <v>1</v>
      </c>
      <c r="F20" t="s">
        <v>128</v>
      </c>
      <c r="G20" s="14">
        <v>2.7146666666666661</v>
      </c>
      <c r="H20" s="14">
        <v>1.4081833450702843</v>
      </c>
      <c r="I20" s="14">
        <v>5.0653333333333332</v>
      </c>
      <c r="J20" s="14">
        <v>0.21005792851814295</v>
      </c>
      <c r="K20" s="14">
        <v>14.945</v>
      </c>
      <c r="L20" s="14">
        <v>1.0818733752154186</v>
      </c>
      <c r="M20" s="14">
        <v>44.324666666666666</v>
      </c>
      <c r="N20" s="14">
        <v>0.63674353811666573</v>
      </c>
      <c r="O20" s="14">
        <v>66.372333333333316</v>
      </c>
      <c r="P20" s="14">
        <v>0.83780685920642917</v>
      </c>
      <c r="R20" s="14">
        <v>3.9976666666666669</v>
      </c>
      <c r="S20" s="14">
        <v>0.8113694185346948</v>
      </c>
      <c r="T20" s="14">
        <v>7.7486666666666659</v>
      </c>
      <c r="U20" s="14">
        <v>0.81857213080664581</v>
      </c>
      <c r="V20" s="14">
        <v>16.1145</v>
      </c>
      <c r="W20" s="14">
        <v>1.1334921702420355</v>
      </c>
      <c r="X20" s="14">
        <v>39.218333333333334</v>
      </c>
      <c r="Y20" s="14">
        <v>0.66778314843468134</v>
      </c>
      <c r="Z20" s="14">
        <v>56.995000000000005</v>
      </c>
      <c r="AA20" s="14">
        <v>1.1141853526231609</v>
      </c>
      <c r="AF20" s="8">
        <v>-1.2830000000000008</v>
      </c>
      <c r="AG20" s="10">
        <v>2.219552763604979</v>
      </c>
      <c r="AH20" s="8">
        <v>-2.6833333333333327</v>
      </c>
      <c r="AI20" s="10">
        <v>1.0286300593247888</v>
      </c>
      <c r="AJ20" s="8">
        <v>-1.1694999999999993</v>
      </c>
      <c r="AK20" s="10">
        <v>2.2153655454574541</v>
      </c>
      <c r="AL20" s="8">
        <v>5.1063333333333318</v>
      </c>
      <c r="AM20" s="10">
        <v>1.304526686551347</v>
      </c>
      <c r="AN20" s="8">
        <v>9.3773333333333113</v>
      </c>
      <c r="AO20" s="10">
        <v>1.95199221182959</v>
      </c>
      <c r="AP20" s="10"/>
      <c r="AQ20" s="27">
        <v>0.25734408923057728</v>
      </c>
      <c r="AR20" s="27">
        <v>2.5199570721424834E-2</v>
      </c>
      <c r="AS20" s="27">
        <v>0.3872622452724418</v>
      </c>
      <c r="AT20" s="27">
        <v>7.0315343816660292E-4</v>
      </c>
      <c r="AU20" s="27">
        <v>4.6557140020281692E-4</v>
      </c>
      <c r="AW20" s="34"/>
      <c r="AX20" s="35"/>
    </row>
    <row r="21" spans="1:50" ht="17" thickBot="1" x14ac:dyDescent="0.25">
      <c r="A21">
        <v>146</v>
      </c>
      <c r="B21">
        <v>152</v>
      </c>
      <c r="C21">
        <v>5</v>
      </c>
      <c r="D21">
        <v>11.71</v>
      </c>
      <c r="E21">
        <v>1</v>
      </c>
      <c r="F21" t="s">
        <v>55</v>
      </c>
      <c r="G21" s="14">
        <v>29.731999999999999</v>
      </c>
      <c r="H21" s="14">
        <v>0.81764784595814866</v>
      </c>
      <c r="I21" s="14">
        <v>30.513666666666666</v>
      </c>
      <c r="J21" s="14">
        <v>0.5990336662770579</v>
      </c>
      <c r="K21" s="14">
        <v>33.281000000000006</v>
      </c>
      <c r="L21" s="14">
        <v>3.6769552621700188E-2</v>
      </c>
      <c r="M21" s="14">
        <v>44.413999999999994</v>
      </c>
      <c r="N21" s="14">
        <v>0.17256592942988688</v>
      </c>
      <c r="O21" s="14">
        <v>50.894666666666666</v>
      </c>
      <c r="P21" s="14">
        <v>0.44826591810367794</v>
      </c>
      <c r="R21" s="14">
        <v>29.446666666666669</v>
      </c>
      <c r="S21" s="14">
        <v>0.15313175155183542</v>
      </c>
      <c r="T21" s="14">
        <v>29.77</v>
      </c>
      <c r="U21" s="14">
        <v>0.29167104758614498</v>
      </c>
      <c r="V21" s="14">
        <v>31.982500000000002</v>
      </c>
      <c r="W21" s="14">
        <v>0.2538513344459693</v>
      </c>
      <c r="X21" s="14">
        <v>40.102666666666664</v>
      </c>
      <c r="Y21" s="14">
        <v>0.80640023148144924</v>
      </c>
      <c r="Z21" s="14">
        <v>50.001000000000005</v>
      </c>
      <c r="AA21" s="14">
        <v>0.51006274123876216</v>
      </c>
      <c r="AF21" s="8">
        <v>0.28533333333333033</v>
      </c>
      <c r="AG21" s="10">
        <v>0.9707795975099841</v>
      </c>
      <c r="AH21" s="8">
        <v>0.74366666666666603</v>
      </c>
      <c r="AI21" s="10">
        <v>0.89070471386320293</v>
      </c>
      <c r="AJ21" s="8">
        <v>1.2985000000000042</v>
      </c>
      <c r="AK21" s="10">
        <v>0.29062088706766948</v>
      </c>
      <c r="AL21" s="8">
        <v>4.3113333333333301</v>
      </c>
      <c r="AM21" s="10">
        <v>0.97896616091133615</v>
      </c>
      <c r="AN21" s="8">
        <v>0.89366666666666106</v>
      </c>
      <c r="AO21" s="10">
        <v>0.95832865934244005</v>
      </c>
      <c r="AP21" s="10"/>
      <c r="AQ21" s="27">
        <v>0.61625024157653718</v>
      </c>
      <c r="AR21" s="27">
        <v>0.14907104284589953</v>
      </c>
      <c r="AS21" s="27">
        <v>1.064585425713103E-2</v>
      </c>
      <c r="AT21" s="27">
        <v>8.9007900476451695E-3</v>
      </c>
      <c r="AU21" s="27">
        <v>8.5932045845833915E-2</v>
      </c>
      <c r="AW21" s="36"/>
      <c r="AX21" s="37"/>
    </row>
    <row r="22" spans="1:50" x14ac:dyDescent="0.2">
      <c r="A22">
        <v>146</v>
      </c>
      <c r="B22">
        <v>153</v>
      </c>
      <c r="C22">
        <v>6</v>
      </c>
      <c r="D22">
        <v>11.765000000000001</v>
      </c>
      <c r="E22">
        <v>1</v>
      </c>
      <c r="F22" t="s">
        <v>129</v>
      </c>
      <c r="G22" s="14">
        <v>25.279666666666667</v>
      </c>
      <c r="H22" s="14">
        <v>0.8551645065911766</v>
      </c>
      <c r="I22" s="14">
        <v>27.724999999999998</v>
      </c>
      <c r="J22" s="14">
        <v>0.97961267856229894</v>
      </c>
      <c r="K22" s="14">
        <v>29.513999999999999</v>
      </c>
      <c r="L22" s="14">
        <v>0.5416437943888941</v>
      </c>
      <c r="M22" s="14">
        <v>39.586666666666673</v>
      </c>
      <c r="N22" s="14">
        <v>0.43673943414046457</v>
      </c>
      <c r="O22" s="14">
        <v>43.996000000000002</v>
      </c>
      <c r="P22" s="14">
        <v>0.28135209258152177</v>
      </c>
      <c r="R22" s="14">
        <v>26.171666666666667</v>
      </c>
      <c r="S22" s="14">
        <v>0.47248738960244568</v>
      </c>
      <c r="T22" s="14">
        <v>26.507666666666665</v>
      </c>
      <c r="U22" s="14">
        <v>0.53457490900091098</v>
      </c>
      <c r="V22" s="14">
        <v>28.662500000000001</v>
      </c>
      <c r="W22" s="14">
        <v>0.806808837333852</v>
      </c>
      <c r="X22" s="14">
        <v>34.996999999999993</v>
      </c>
      <c r="Y22" s="14">
        <v>0.87488684982687936</v>
      </c>
      <c r="Z22" s="14">
        <v>42.883333333333333</v>
      </c>
      <c r="AA22" s="14">
        <v>1.1998288766875607</v>
      </c>
      <c r="AF22" s="8">
        <v>-0.89199999999999946</v>
      </c>
      <c r="AG22" s="10">
        <v>1.3276518961936223</v>
      </c>
      <c r="AH22" s="8">
        <v>1.2173333333333325</v>
      </c>
      <c r="AI22" s="10">
        <v>1.5141875875632098</v>
      </c>
      <c r="AJ22" s="8">
        <v>0.85149999999999793</v>
      </c>
      <c r="AK22" s="10">
        <v>1.3484526317227461</v>
      </c>
      <c r="AL22" s="8">
        <v>4.5896666666666803</v>
      </c>
      <c r="AM22" s="10">
        <v>1.3116262839673438</v>
      </c>
      <c r="AN22" s="8">
        <v>1.1126666666666694</v>
      </c>
      <c r="AO22" s="10">
        <v>1.4811809692690825</v>
      </c>
      <c r="AP22" s="10"/>
      <c r="AQ22" s="27">
        <v>0.20854112622774132</v>
      </c>
      <c r="AR22" s="27">
        <v>0.15136488537606674</v>
      </c>
      <c r="AS22" s="27">
        <v>0.28240700905479987</v>
      </c>
      <c r="AT22" s="27">
        <v>4.2898017674554917E-3</v>
      </c>
      <c r="AU22" s="27">
        <v>0.24616670510903232</v>
      </c>
    </row>
    <row r="23" spans="1:50" x14ac:dyDescent="0.2">
      <c r="A23">
        <v>146</v>
      </c>
      <c r="B23">
        <v>155</v>
      </c>
      <c r="C23">
        <v>8</v>
      </c>
      <c r="D23">
        <v>11.71</v>
      </c>
      <c r="E23">
        <v>1</v>
      </c>
      <c r="F23" t="s">
        <v>56</v>
      </c>
      <c r="G23" s="14">
        <v>19.566333333333333</v>
      </c>
      <c r="H23" s="14">
        <v>0.39160226420864058</v>
      </c>
      <c r="I23" s="14">
        <v>20.887333333333334</v>
      </c>
      <c r="J23" s="14">
        <v>0.59410969806369485</v>
      </c>
      <c r="K23" s="14">
        <v>23.698</v>
      </c>
      <c r="L23" s="14">
        <v>0.2177888886054565</v>
      </c>
      <c r="M23" s="14">
        <v>38.253666666666668</v>
      </c>
      <c r="N23" s="14">
        <v>0.45588850976234668</v>
      </c>
      <c r="O23" s="14">
        <v>50.492999999999995</v>
      </c>
      <c r="P23" s="14">
        <v>0.65405733693614143</v>
      </c>
      <c r="R23" s="14">
        <v>19.849666666666668</v>
      </c>
      <c r="S23" s="14">
        <v>0.26174860712778175</v>
      </c>
      <c r="T23" s="14">
        <v>20.730999999999998</v>
      </c>
      <c r="U23" s="14">
        <v>0.10019481024484343</v>
      </c>
      <c r="V23" s="14">
        <v>23.062000000000001</v>
      </c>
      <c r="W23" s="14">
        <v>0.45679098064651025</v>
      </c>
      <c r="X23" s="14">
        <v>34.036999999999999</v>
      </c>
      <c r="Y23" s="14">
        <v>0.6807253484335668</v>
      </c>
      <c r="Z23" s="14">
        <v>48.459666666666664</v>
      </c>
      <c r="AA23" s="14">
        <v>0.25184386697581895</v>
      </c>
      <c r="AF23" s="8">
        <v>-0.28333333333333499</v>
      </c>
      <c r="AG23" s="10">
        <v>0.65335087133642233</v>
      </c>
      <c r="AH23" s="8">
        <v>0.1563333333333361</v>
      </c>
      <c r="AI23" s="10">
        <v>0.69430450830853829</v>
      </c>
      <c r="AJ23" s="8">
        <v>0.63599999999999923</v>
      </c>
      <c r="AK23" s="10">
        <v>0.67457986925196678</v>
      </c>
      <c r="AL23" s="8">
        <v>4.2166666666666686</v>
      </c>
      <c r="AM23" s="10">
        <v>1.1366138581959135</v>
      </c>
      <c r="AN23" s="8">
        <v>2.0333333333333314</v>
      </c>
      <c r="AO23" s="10">
        <v>0.90590120391196038</v>
      </c>
      <c r="AP23" s="10"/>
      <c r="AQ23" s="27">
        <v>0.35817485473769184</v>
      </c>
      <c r="AR23" s="27">
        <v>0.69946895352268901</v>
      </c>
      <c r="AS23" s="27">
        <v>6.6629575986632453E-2</v>
      </c>
      <c r="AT23" s="27">
        <v>1.6088952489791216E-3</v>
      </c>
      <c r="AU23" s="27">
        <v>2.1586169917458885E-2</v>
      </c>
    </row>
    <row r="24" spans="1:50" x14ac:dyDescent="0.2">
      <c r="A24">
        <v>146</v>
      </c>
      <c r="B24">
        <v>157</v>
      </c>
      <c r="C24">
        <v>10</v>
      </c>
      <c r="D24">
        <v>13.795</v>
      </c>
      <c r="E24">
        <v>2</v>
      </c>
      <c r="F24" t="s">
        <v>130</v>
      </c>
      <c r="G24" s="14">
        <v>18.452666666666669</v>
      </c>
      <c r="H24" s="14">
        <v>0.81246312736845561</v>
      </c>
      <c r="I24" s="14">
        <v>19.615999999999996</v>
      </c>
      <c r="J24" s="14">
        <v>0.32882974318026648</v>
      </c>
      <c r="K24" s="14">
        <v>24.463000000000001</v>
      </c>
      <c r="L24" s="14">
        <v>0.30829855659733468</v>
      </c>
      <c r="M24" s="14">
        <v>39.987666666666669</v>
      </c>
      <c r="N24" s="14">
        <v>0.10555725144836327</v>
      </c>
      <c r="O24" s="14">
        <v>58.415999999999997</v>
      </c>
      <c r="P24" s="14">
        <v>0.91953847119084586</v>
      </c>
      <c r="R24" s="14">
        <v>18.221</v>
      </c>
      <c r="S24" s="14">
        <v>0.20336174664867537</v>
      </c>
      <c r="T24" s="14">
        <v>19.153666666666666</v>
      </c>
      <c r="U24" s="14">
        <v>0.56279866145304047</v>
      </c>
      <c r="V24" s="14">
        <v>23.618500000000001</v>
      </c>
      <c r="W24" s="14">
        <v>0.23970919882223865</v>
      </c>
      <c r="X24" s="14">
        <v>34.18333333333333</v>
      </c>
      <c r="Y24" s="14">
        <v>0.64000651038355394</v>
      </c>
      <c r="Z24" s="14">
        <v>54.27</v>
      </c>
      <c r="AA24" s="14">
        <v>1.0555268826515027</v>
      </c>
      <c r="AF24" s="12">
        <v>0.23166666666666913</v>
      </c>
      <c r="AG24" s="11">
        <v>1.015824874017131</v>
      </c>
      <c r="AH24" s="12">
        <v>0.46233333333332993</v>
      </c>
      <c r="AI24" s="11">
        <v>0.89162840463330695</v>
      </c>
      <c r="AJ24" s="12">
        <v>0.84450000000000003</v>
      </c>
      <c r="AK24" s="11">
        <v>0.54800775541957336</v>
      </c>
      <c r="AL24" s="12">
        <v>5.8043333333333393</v>
      </c>
      <c r="AM24" s="11">
        <v>0.74556376183191719</v>
      </c>
      <c r="AN24" s="12">
        <v>4.1459999999999937</v>
      </c>
      <c r="AO24" s="11">
        <v>1.9750653538423486</v>
      </c>
      <c r="AP24" s="11"/>
      <c r="AQ24" s="28">
        <v>0.67357078109412538</v>
      </c>
      <c r="AR24" s="28">
        <v>0.29934766369132293</v>
      </c>
      <c r="AS24" s="28">
        <v>0.36179434426326162</v>
      </c>
      <c r="AT24" s="28">
        <v>3.2736563540743946E-3</v>
      </c>
      <c r="AU24" s="28">
        <v>7.1905105640073007E-3</v>
      </c>
    </row>
    <row r="25" spans="1:50" x14ac:dyDescent="0.2">
      <c r="A25" s="6">
        <v>149</v>
      </c>
      <c r="B25" s="6">
        <v>155</v>
      </c>
      <c r="C25">
        <v>5</v>
      </c>
      <c r="D25">
        <v>8.1349999999999998</v>
      </c>
      <c r="E25">
        <v>2</v>
      </c>
      <c r="F25" s="6" t="s">
        <v>131</v>
      </c>
      <c r="G25" s="14">
        <v>6.8653333333333331</v>
      </c>
      <c r="H25" s="14">
        <v>0.33314461324375833</v>
      </c>
      <c r="I25" s="14">
        <v>7.4279999999999999</v>
      </c>
      <c r="J25" s="14">
        <v>9.8061205377049959E-2</v>
      </c>
      <c r="K25" s="14">
        <v>10.594000000000001</v>
      </c>
      <c r="L25" s="14">
        <v>1.4071424945612296</v>
      </c>
      <c r="M25" s="14">
        <v>25.693000000000001</v>
      </c>
      <c r="N25" s="14">
        <v>0.62781844509380391</v>
      </c>
      <c r="O25" s="14">
        <v>39.683666666666674</v>
      </c>
      <c r="P25" s="14">
        <v>0.43807115099414257</v>
      </c>
      <c r="R25" s="14">
        <v>7.0549999999999997</v>
      </c>
      <c r="S25" s="14">
        <v>0.3580544651306557</v>
      </c>
      <c r="T25" s="14">
        <v>8.0023333333333344</v>
      </c>
      <c r="U25" s="14">
        <v>0.26642322221107734</v>
      </c>
      <c r="V25" s="14">
        <v>9.4954999999999998</v>
      </c>
      <c r="W25" s="14">
        <v>1.1844038584874677</v>
      </c>
      <c r="X25" s="14">
        <v>21.840666666666664</v>
      </c>
      <c r="Y25" s="14">
        <v>0.75632025844435302</v>
      </c>
      <c r="Z25" s="14">
        <v>35.597333333333331</v>
      </c>
      <c r="AA25" s="14">
        <v>0.16652126991268551</v>
      </c>
      <c r="AF25" s="8">
        <v>-0.18966666666666665</v>
      </c>
      <c r="AG25" s="10">
        <v>0.69119907837441397</v>
      </c>
      <c r="AH25" s="8">
        <v>-0.57433333333333447</v>
      </c>
      <c r="AI25" s="10">
        <v>0.36448442758812727</v>
      </c>
      <c r="AJ25" s="8">
        <v>1.0985000000000014</v>
      </c>
      <c r="AK25" s="10">
        <v>2.5915463530486971</v>
      </c>
      <c r="AL25" s="12">
        <v>3.8523333333333376</v>
      </c>
      <c r="AM25" s="10">
        <v>1.3841387035381569</v>
      </c>
      <c r="AN25" s="8">
        <v>4.0863333333333429</v>
      </c>
      <c r="AO25" s="10">
        <v>0.60459242090682808</v>
      </c>
      <c r="AP25" s="10"/>
      <c r="AQ25" s="27">
        <v>0.56105199627885372</v>
      </c>
      <c r="AR25" s="27">
        <v>5.4937025867558907E-2</v>
      </c>
      <c r="AS25" s="27">
        <v>0.48539032164948592</v>
      </c>
      <c r="AT25" s="27">
        <v>2.7561722435053694E-3</v>
      </c>
      <c r="AU25" s="27">
        <v>1.4144271650601205E-3</v>
      </c>
    </row>
    <row r="26" spans="1:50" x14ac:dyDescent="0.2">
      <c r="A26">
        <v>156</v>
      </c>
      <c r="B26">
        <v>160</v>
      </c>
      <c r="C26">
        <v>3</v>
      </c>
      <c r="D26">
        <v>11.965</v>
      </c>
      <c r="E26">
        <v>1</v>
      </c>
      <c r="F26" t="s">
        <v>57</v>
      </c>
      <c r="G26" s="14">
        <v>1.2673333333333334</v>
      </c>
      <c r="H26" s="14">
        <v>0.16129579453083592</v>
      </c>
      <c r="I26" s="14">
        <v>2.7570000000000001</v>
      </c>
      <c r="J26" s="14">
        <v>0.35809635574799736</v>
      </c>
      <c r="K26" s="14">
        <v>16.418500000000002</v>
      </c>
      <c r="L26" s="14">
        <v>0.4391133111168451</v>
      </c>
      <c r="M26" s="14">
        <v>51.215666666666664</v>
      </c>
      <c r="N26" s="14">
        <v>0.31963938013538529</v>
      </c>
      <c r="O26" s="14">
        <v>69.984999999999999</v>
      </c>
      <c r="P26" s="14">
        <v>0.87566146426572877</v>
      </c>
      <c r="R26" s="14">
        <v>2.2656666666666663</v>
      </c>
      <c r="S26" s="14">
        <v>0.17008625262887447</v>
      </c>
      <c r="T26" s="14">
        <v>2.4196666666666666</v>
      </c>
      <c r="U26" s="14">
        <v>0.2145141797954935</v>
      </c>
      <c r="V26" s="14">
        <v>11.3315</v>
      </c>
      <c r="W26" s="14">
        <v>0.11384419177103512</v>
      </c>
      <c r="X26" s="14">
        <v>39.659999999999997</v>
      </c>
      <c r="Y26" s="14">
        <v>1.0125912304577809</v>
      </c>
      <c r="Z26" s="14">
        <v>68.816666666666663</v>
      </c>
      <c r="AA26" s="14">
        <v>0.44202526322975161</v>
      </c>
      <c r="AF26" s="8">
        <v>-0.99833333333333285</v>
      </c>
      <c r="AG26" s="10">
        <v>0.33138204715971042</v>
      </c>
      <c r="AH26" s="8">
        <v>0.33733333333333348</v>
      </c>
      <c r="AI26" s="10">
        <v>0.57261053554349084</v>
      </c>
      <c r="AJ26" s="8">
        <v>5.0870000000000015</v>
      </c>
      <c r="AK26" s="10">
        <v>0.55295750288788026</v>
      </c>
      <c r="AL26" s="8">
        <v>11.555666666666667</v>
      </c>
      <c r="AM26" s="10">
        <v>1.3322306105931663</v>
      </c>
      <c r="AN26" s="8">
        <v>1.1683333333333366</v>
      </c>
      <c r="AO26" s="10">
        <v>1.3176867274954804</v>
      </c>
      <c r="AP26" s="10"/>
      <c r="AQ26" s="27">
        <v>1.7080800759054428E-3</v>
      </c>
      <c r="AR26" s="27">
        <v>0.23474064572561465</v>
      </c>
      <c r="AS26" s="27">
        <v>8.0635189813833101E-3</v>
      </c>
      <c r="AT26" s="27">
        <v>1.1529488898428318E-3</v>
      </c>
      <c r="AU26" s="27">
        <v>0.13243630310765797</v>
      </c>
    </row>
    <row r="27" spans="1:50" x14ac:dyDescent="0.2">
      <c r="A27">
        <v>156</v>
      </c>
      <c r="B27">
        <v>161</v>
      </c>
      <c r="C27">
        <v>4</v>
      </c>
      <c r="D27">
        <v>13.145</v>
      </c>
      <c r="E27">
        <v>1</v>
      </c>
      <c r="F27" t="s">
        <v>132</v>
      </c>
      <c r="G27" s="14">
        <v>14.603</v>
      </c>
      <c r="H27" s="14">
        <v>1.0262694577936142</v>
      </c>
      <c r="I27" s="14">
        <v>21.271666666666665</v>
      </c>
      <c r="J27" s="14">
        <v>0.98454168694541888</v>
      </c>
      <c r="K27" s="14">
        <v>32.438499999999998</v>
      </c>
      <c r="L27" s="14">
        <v>8.8388347648318447E-2</v>
      </c>
      <c r="M27" s="14">
        <v>56.82833333333334</v>
      </c>
      <c r="N27" s="14">
        <v>1.13782878032388</v>
      </c>
      <c r="O27" s="14">
        <v>72.219333333333338</v>
      </c>
      <c r="P27" s="14">
        <v>0.25548450703189979</v>
      </c>
      <c r="R27" s="14">
        <v>11.427666666666667</v>
      </c>
      <c r="S27" s="14">
        <v>0.36754908969188566</v>
      </c>
      <c r="T27" s="14">
        <v>19.766999999999999</v>
      </c>
      <c r="U27" s="14">
        <v>0.39466948197194079</v>
      </c>
      <c r="V27" s="14">
        <v>29.522500000000001</v>
      </c>
      <c r="W27" s="14">
        <v>0.54942196898194817</v>
      </c>
      <c r="X27" s="14">
        <v>49.533666666666669</v>
      </c>
      <c r="Y27" s="14">
        <v>0.6846943356953773</v>
      </c>
      <c r="Z27" s="14">
        <v>71.668666666666667</v>
      </c>
      <c r="AA27" s="14">
        <v>0.67751039352420739</v>
      </c>
      <c r="AF27" s="8">
        <v>3.1753333333333327</v>
      </c>
      <c r="AG27" s="10">
        <v>1.3938185474854998</v>
      </c>
      <c r="AH27" s="8">
        <v>1.5046666666666653</v>
      </c>
      <c r="AI27" s="10">
        <v>1.3792111689173596</v>
      </c>
      <c r="AJ27" s="8">
        <v>2.9159999999999968</v>
      </c>
      <c r="AK27" s="10">
        <v>0.63781031663026666</v>
      </c>
      <c r="AL27" s="8">
        <v>7.2946666666666715</v>
      </c>
      <c r="AM27" s="10">
        <v>1.8225231160192572</v>
      </c>
      <c r="AN27" s="8">
        <v>0.55066666666667174</v>
      </c>
      <c r="AO27" s="10">
        <v>0.93299490055610712</v>
      </c>
      <c r="AP27" s="10"/>
      <c r="AQ27" s="27">
        <v>2.2521913477091631E-2</v>
      </c>
      <c r="AR27" s="27">
        <v>0.10486929431761667</v>
      </c>
      <c r="AS27" s="27">
        <v>2.3157261067715103E-2</v>
      </c>
      <c r="AT27" s="27">
        <v>1.6459707066292222E-3</v>
      </c>
      <c r="AU27" s="27">
        <v>0.29334394453086093</v>
      </c>
    </row>
    <row r="28" spans="1:50" x14ac:dyDescent="0.2">
      <c r="A28">
        <v>157</v>
      </c>
      <c r="B28">
        <v>173</v>
      </c>
      <c r="C28">
        <v>15</v>
      </c>
      <c r="D28">
        <v>11.425000000000001</v>
      </c>
      <c r="E28">
        <v>5</v>
      </c>
      <c r="F28" t="s">
        <v>133</v>
      </c>
      <c r="G28" s="14">
        <v>7.9726666666666661</v>
      </c>
      <c r="H28" s="14">
        <v>0.78327921798891931</v>
      </c>
      <c r="I28" s="14">
        <v>15.601999999999999</v>
      </c>
      <c r="J28" s="14">
        <v>0.87700684147844499</v>
      </c>
      <c r="K28" s="14">
        <v>33.365000000000002</v>
      </c>
      <c r="L28" s="14">
        <v>0.14707821048680075</v>
      </c>
      <c r="M28" s="14">
        <v>45.079666666666668</v>
      </c>
      <c r="N28" s="14">
        <v>0.1741531892712101</v>
      </c>
      <c r="O28" s="14">
        <v>56.927666666666674</v>
      </c>
      <c r="P28" s="14">
        <v>0.93011898880376442</v>
      </c>
      <c r="R28" s="14">
        <v>31.953333333333333</v>
      </c>
      <c r="S28" s="14">
        <v>2.5540817005988255E-2</v>
      </c>
      <c r="T28" s="14">
        <v>35.546999999999997</v>
      </c>
      <c r="U28" s="14">
        <v>0.83106016629363311</v>
      </c>
      <c r="V28" s="14">
        <v>45.836500000000001</v>
      </c>
      <c r="W28" s="14">
        <v>0.38113055505955018</v>
      </c>
      <c r="X28" s="14">
        <v>59.221000000000004</v>
      </c>
      <c r="Y28" s="14">
        <v>0.67954102157265051</v>
      </c>
      <c r="Z28" s="14">
        <v>65.923333333333332</v>
      </c>
      <c r="AA28" s="14">
        <v>0.69990880358324825</v>
      </c>
      <c r="AF28" s="12">
        <v>-23.980666666666668</v>
      </c>
      <c r="AG28" s="11">
        <v>0.80882003499490751</v>
      </c>
      <c r="AH28" s="12">
        <v>-19.945</v>
      </c>
      <c r="AI28" s="11">
        <v>1.7080670077720781</v>
      </c>
      <c r="AJ28" s="12">
        <v>-12.471499999999999</v>
      </c>
      <c r="AK28" s="11">
        <v>0.52820876554635099</v>
      </c>
      <c r="AL28" s="12">
        <v>-14.141333333333336</v>
      </c>
      <c r="AM28" s="11">
        <v>0.85369421084386055</v>
      </c>
      <c r="AN28" s="12">
        <v>-8.9956666666666578</v>
      </c>
      <c r="AO28" s="11">
        <v>1.6300277923870126</v>
      </c>
      <c r="AP28" s="11"/>
      <c r="AQ28" s="28">
        <v>3.5119438404560167E-4</v>
      </c>
      <c r="AR28" s="28">
        <v>9.1339218784100375E-6</v>
      </c>
      <c r="AS28" s="28">
        <v>2.1719135568656734E-5</v>
      </c>
      <c r="AT28" s="28">
        <v>3.879477108979781E-4</v>
      </c>
      <c r="AU28" s="28">
        <v>2.8030537103742947E-4</v>
      </c>
    </row>
    <row r="29" spans="1:50" x14ac:dyDescent="0.2">
      <c r="A29">
        <v>160</v>
      </c>
      <c r="B29">
        <v>167</v>
      </c>
      <c r="C29">
        <v>6</v>
      </c>
      <c r="D29">
        <v>6.9399999999999995</v>
      </c>
      <c r="E29">
        <v>2</v>
      </c>
      <c r="F29" t="s">
        <v>134</v>
      </c>
      <c r="G29" s="14">
        <v>31.280999999999995</v>
      </c>
      <c r="H29" s="14">
        <v>1.0993193348613497</v>
      </c>
      <c r="I29" s="14">
        <v>39.077999999999996</v>
      </c>
      <c r="J29" s="14">
        <v>0.9807099469262035</v>
      </c>
      <c r="K29" s="14">
        <v>54.1815</v>
      </c>
      <c r="L29" s="14">
        <v>4.7376154339498801E-2</v>
      </c>
      <c r="M29" s="14">
        <v>57.364333333333342</v>
      </c>
      <c r="N29" s="14">
        <v>0.56757936302629242</v>
      </c>
      <c r="O29" s="14">
        <v>58.306333333333335</v>
      </c>
      <c r="P29" s="14">
        <v>0.409500101750088</v>
      </c>
      <c r="R29" s="14">
        <v>31.834999999999997</v>
      </c>
      <c r="S29" s="14">
        <v>0.5083660098787095</v>
      </c>
      <c r="T29" s="14">
        <v>42.138333333333328</v>
      </c>
      <c r="U29" s="14">
        <v>0.9793703759729161</v>
      </c>
      <c r="V29" s="14">
        <v>55.396500000000003</v>
      </c>
      <c r="W29" s="14">
        <v>0.97934289194336688</v>
      </c>
      <c r="X29" s="14">
        <v>59.385333333333335</v>
      </c>
      <c r="Y29" s="14">
        <v>1.1590001438021174</v>
      </c>
      <c r="Z29" s="14">
        <v>65.516000000000005</v>
      </c>
      <c r="AA29" s="14">
        <v>1.3867890971593335</v>
      </c>
      <c r="AF29" s="8">
        <v>-0.55400000000000205</v>
      </c>
      <c r="AG29" s="10">
        <v>1.6076853447400592</v>
      </c>
      <c r="AH29" s="8">
        <v>-3.0603333333333325</v>
      </c>
      <c r="AI29" s="10">
        <v>1.9600803228991195</v>
      </c>
      <c r="AJ29" s="8">
        <v>-1.2150000000000034</v>
      </c>
      <c r="AK29" s="10">
        <v>1.0267190462828657</v>
      </c>
      <c r="AL29" s="8">
        <v>-2.0209999999999937</v>
      </c>
      <c r="AM29" s="10">
        <v>1.7265795068284098</v>
      </c>
      <c r="AN29" s="8">
        <v>-7.2096666666666707</v>
      </c>
      <c r="AO29" s="10">
        <v>1.7962891989094216</v>
      </c>
      <c r="AP29" s="10"/>
      <c r="AQ29" s="27">
        <v>0.48922273313985376</v>
      </c>
      <c r="AR29" s="27">
        <v>1.859495339889089E-2</v>
      </c>
      <c r="AS29" s="27">
        <v>0.11905706286214428</v>
      </c>
      <c r="AT29" s="27">
        <v>7.553277518233141E-2</v>
      </c>
      <c r="AU29" s="27">
        <v>7.8929854639072858E-3</v>
      </c>
    </row>
    <row r="30" spans="1:50" x14ac:dyDescent="0.2">
      <c r="A30">
        <v>161</v>
      </c>
      <c r="B30">
        <v>167</v>
      </c>
      <c r="C30">
        <v>5</v>
      </c>
      <c r="D30">
        <v>6.6749999999999998</v>
      </c>
      <c r="E30">
        <v>1</v>
      </c>
      <c r="F30" t="s">
        <v>58</v>
      </c>
      <c r="G30" s="14">
        <v>19.109333333333336</v>
      </c>
      <c r="H30" s="14">
        <v>1.3925560431570911</v>
      </c>
      <c r="I30" s="14">
        <v>29.626333333333335</v>
      </c>
      <c r="J30" s="14">
        <v>0.7172010410849482</v>
      </c>
      <c r="K30" s="14">
        <v>48.836500000000001</v>
      </c>
      <c r="L30" s="14">
        <v>0.86337737982877716</v>
      </c>
      <c r="M30" s="14">
        <v>51.204666666666668</v>
      </c>
      <c r="N30" s="14">
        <v>0.50117595047381769</v>
      </c>
      <c r="O30" s="14">
        <v>53.137666666666668</v>
      </c>
      <c r="P30" s="14">
        <v>0.74084973735119575</v>
      </c>
      <c r="R30" s="14">
        <v>22.488</v>
      </c>
      <c r="S30" s="14">
        <v>0.54161702336614115</v>
      </c>
      <c r="T30" s="14">
        <v>34.466999999999999</v>
      </c>
      <c r="U30" s="14">
        <v>0.61035399564514958</v>
      </c>
      <c r="V30" s="14">
        <v>50.3095</v>
      </c>
      <c r="W30" s="14">
        <v>0.93267384438505807</v>
      </c>
      <c r="X30" s="14">
        <v>53.034666666666659</v>
      </c>
      <c r="Y30" s="14">
        <v>0.3473936288036002</v>
      </c>
      <c r="Z30" s="14">
        <v>62.199333333333335</v>
      </c>
      <c r="AA30" s="14">
        <v>0.44753696309168994</v>
      </c>
      <c r="AF30" s="8">
        <v>-3.378666666666664</v>
      </c>
      <c r="AG30" s="10">
        <v>1.9341730665232322</v>
      </c>
      <c r="AH30" s="8">
        <v>-4.8406666666666638</v>
      </c>
      <c r="AI30" s="10">
        <v>1.3275550367300979</v>
      </c>
      <c r="AJ30" s="8">
        <v>-1.472999999999999</v>
      </c>
      <c r="AK30" s="10">
        <v>1.7960512242138353</v>
      </c>
      <c r="AL30" s="8">
        <v>-1.8299999999999912</v>
      </c>
      <c r="AM30" s="10">
        <v>0.84856957927741794</v>
      </c>
      <c r="AN30" s="8">
        <v>-9.0616666666666674</v>
      </c>
      <c r="AO30" s="10">
        <v>1.1883867004428856</v>
      </c>
      <c r="AP30" s="10"/>
      <c r="AQ30" s="27">
        <v>3.8973475885064564E-2</v>
      </c>
      <c r="AR30" s="27">
        <v>9.8547656766076052E-4</v>
      </c>
      <c r="AS30" s="27">
        <v>0.17813193344060035</v>
      </c>
      <c r="AT30" s="27">
        <v>8.8810960209854406E-3</v>
      </c>
      <c r="AU30" s="27">
        <v>2.0747800117657566E-4</v>
      </c>
    </row>
    <row r="31" spans="1:50" x14ac:dyDescent="0.2">
      <c r="A31" s="6">
        <v>161</v>
      </c>
      <c r="B31" s="6">
        <v>168</v>
      </c>
      <c r="C31">
        <v>6</v>
      </c>
      <c r="D31">
        <v>9.1999999999999993</v>
      </c>
      <c r="E31">
        <v>2</v>
      </c>
      <c r="F31" s="6" t="s">
        <v>96</v>
      </c>
      <c r="G31" s="14">
        <v>13.630666666666665</v>
      </c>
      <c r="H31" s="14">
        <v>1.1677818003948053</v>
      </c>
      <c r="I31" s="14">
        <v>22.05</v>
      </c>
      <c r="J31" s="14">
        <v>0.98654599487302186</v>
      </c>
      <c r="K31" s="14">
        <v>36.721499999999999</v>
      </c>
      <c r="L31" s="14">
        <v>0.6441742776609457</v>
      </c>
      <c r="M31" s="14">
        <v>39.946333333333335</v>
      </c>
      <c r="N31" s="14">
        <v>0.3966816523779893</v>
      </c>
      <c r="O31" s="14">
        <v>48.218666666666671</v>
      </c>
      <c r="P31" s="14">
        <v>1.0606320442704578</v>
      </c>
      <c r="R31" s="14">
        <v>16.498000000000001</v>
      </c>
      <c r="S31" s="14">
        <v>0.51422076970888675</v>
      </c>
      <c r="T31" s="14">
        <v>25.814333333333334</v>
      </c>
      <c r="U31" s="14">
        <v>0.75654764115244699</v>
      </c>
      <c r="V31" s="14">
        <v>39.206000000000003</v>
      </c>
      <c r="W31" s="14">
        <v>0.19091883092037004</v>
      </c>
      <c r="X31" s="14">
        <v>47.013666666666666</v>
      </c>
      <c r="Y31" s="14">
        <v>0.42038117623572868</v>
      </c>
      <c r="Z31" s="14">
        <v>60.672333333333334</v>
      </c>
      <c r="AA31" s="14">
        <v>0.2005351174566041</v>
      </c>
      <c r="AF31" s="8">
        <v>-2.8673333333333364</v>
      </c>
      <c r="AG31" s="10">
        <v>1.682002570103692</v>
      </c>
      <c r="AH31" s="8">
        <v>-3.7643333333333331</v>
      </c>
      <c r="AI31" s="10">
        <v>1.7430936360254687</v>
      </c>
      <c r="AJ31" s="8">
        <v>-2.4845000000000041</v>
      </c>
      <c r="AK31" s="10">
        <v>0.8350931085813158</v>
      </c>
      <c r="AL31" s="8">
        <v>-7.0673333333333304</v>
      </c>
      <c r="AM31" s="10">
        <v>0.81706282861371804</v>
      </c>
      <c r="AN31" s="8">
        <v>-12.453666666666663</v>
      </c>
      <c r="AO31" s="10">
        <v>1.2611671617270619</v>
      </c>
      <c r="AP31" s="10"/>
      <c r="AQ31" s="27">
        <v>3.4830667464923436E-2</v>
      </c>
      <c r="AR31" s="27">
        <v>7.645953960503926E-3</v>
      </c>
      <c r="AS31" s="27">
        <v>6.5878340262533197E-2</v>
      </c>
      <c r="AT31" s="27">
        <v>3.110236713795492E-5</v>
      </c>
      <c r="AU31" s="27">
        <v>1.7903967663817537E-3</v>
      </c>
    </row>
    <row r="32" spans="1:50" x14ac:dyDescent="0.2">
      <c r="A32">
        <v>161</v>
      </c>
      <c r="B32">
        <v>170</v>
      </c>
      <c r="C32">
        <v>8</v>
      </c>
      <c r="D32">
        <v>8.504999999999999</v>
      </c>
      <c r="E32">
        <v>2</v>
      </c>
      <c r="F32" t="s">
        <v>59</v>
      </c>
      <c r="G32" s="14">
        <v>7.3109999999999999</v>
      </c>
      <c r="H32" s="14">
        <v>0.88077863280168223</v>
      </c>
      <c r="I32" s="14">
        <v>12.386333333333333</v>
      </c>
      <c r="J32" s="14">
        <v>0.58461468792131299</v>
      </c>
      <c r="K32" s="14">
        <v>24.942</v>
      </c>
      <c r="L32" s="14">
        <v>0.79337380849130623</v>
      </c>
      <c r="M32" s="14">
        <v>35.873666666666672</v>
      </c>
      <c r="N32" s="14">
        <v>0.26764591036168417</v>
      </c>
      <c r="O32" s="14">
        <v>51.716000000000008</v>
      </c>
      <c r="P32" s="14">
        <v>0.66665058313932379</v>
      </c>
      <c r="R32" s="14">
        <v>11.542333333333334</v>
      </c>
      <c r="S32" s="14">
        <v>0.29557458167666095</v>
      </c>
      <c r="T32" s="14">
        <v>16.521666666666665</v>
      </c>
      <c r="U32" s="14">
        <v>0.8590345355882576</v>
      </c>
      <c r="V32" s="14">
        <v>35.120999999999995</v>
      </c>
      <c r="W32" s="14">
        <v>0.61942554031941399</v>
      </c>
      <c r="X32" s="14">
        <v>50.705666666666673</v>
      </c>
      <c r="Y32" s="14">
        <v>0.90039176658460029</v>
      </c>
      <c r="Z32" s="14">
        <v>62.49</v>
      </c>
      <c r="AA32" s="14">
        <v>0.68192961513634565</v>
      </c>
      <c r="AF32" s="8">
        <v>-4.2313333333333336</v>
      </c>
      <c r="AG32" s="10">
        <v>1.1763532144783433</v>
      </c>
      <c r="AH32" s="8">
        <v>-4.1353333333333318</v>
      </c>
      <c r="AI32" s="10">
        <v>1.4436492235095706</v>
      </c>
      <c r="AJ32" s="8">
        <v>-10.178999999999995</v>
      </c>
      <c r="AK32" s="10">
        <v>1.4127993488107202</v>
      </c>
      <c r="AL32" s="8">
        <v>-14.832000000000001</v>
      </c>
      <c r="AM32" s="10">
        <v>1.1680376769462844</v>
      </c>
      <c r="AN32" s="8">
        <v>-10.773999999999994</v>
      </c>
      <c r="AO32" s="10">
        <v>1.3485801982756693</v>
      </c>
      <c r="AP32" s="10"/>
      <c r="AQ32" s="27">
        <v>8.378785145762296E-3</v>
      </c>
      <c r="AR32" s="27">
        <v>3.6946755694806347E-3</v>
      </c>
      <c r="AS32" s="27">
        <v>1.2814607853408738E-3</v>
      </c>
      <c r="AT32" s="27">
        <v>5.286915942682638E-4</v>
      </c>
      <c r="AU32" s="27">
        <v>4.0376539418981177E-5</v>
      </c>
    </row>
    <row r="33" spans="1:47" x14ac:dyDescent="0.2">
      <c r="A33">
        <v>161</v>
      </c>
      <c r="B33">
        <v>177</v>
      </c>
      <c r="C33">
        <v>15</v>
      </c>
      <c r="D33">
        <v>11.285</v>
      </c>
      <c r="E33">
        <v>2</v>
      </c>
      <c r="F33" t="s">
        <v>60</v>
      </c>
      <c r="G33" s="14">
        <v>8.2876666666666665</v>
      </c>
      <c r="H33" s="14">
        <v>0.72065687628255737</v>
      </c>
      <c r="I33" s="14">
        <v>17.103333333333335</v>
      </c>
      <c r="J33" s="14">
        <v>0.94949267155325423</v>
      </c>
      <c r="K33" s="14">
        <v>34.864000000000004</v>
      </c>
      <c r="L33" s="14">
        <v>5.6568542494927619E-2</v>
      </c>
      <c r="M33" s="14">
        <v>46.400666666666666</v>
      </c>
      <c r="N33" s="14">
        <v>0.66500701750683455</v>
      </c>
      <c r="O33" s="14">
        <v>58.311666666666667</v>
      </c>
      <c r="P33" s="14">
        <v>0.78439552097990373</v>
      </c>
      <c r="R33" s="14">
        <v>33.283333333333331</v>
      </c>
      <c r="S33" s="14">
        <v>0.34084356137872829</v>
      </c>
      <c r="T33" s="14">
        <v>36.765666666666668</v>
      </c>
      <c r="U33" s="14">
        <v>0.67002412891874963</v>
      </c>
      <c r="V33" s="14">
        <v>46.962000000000003</v>
      </c>
      <c r="W33" s="14">
        <v>2.68700576850915E-2</v>
      </c>
      <c r="X33" s="14">
        <v>60.203666666666663</v>
      </c>
      <c r="Y33" s="14">
        <v>0.8420168248516956</v>
      </c>
      <c r="Z33" s="14">
        <v>66.778666666666666</v>
      </c>
      <c r="AA33" s="14">
        <v>0.79574640013847375</v>
      </c>
      <c r="AF33" s="8">
        <v>-24.995666666666665</v>
      </c>
      <c r="AG33" s="10">
        <v>1.0615004376612855</v>
      </c>
      <c r="AH33" s="8">
        <v>-19.662333333333333</v>
      </c>
      <c r="AI33" s="10">
        <v>1.6195168004720037</v>
      </c>
      <c r="AJ33" s="8">
        <v>-12.097999999999999</v>
      </c>
      <c r="AK33" s="10">
        <v>8.3438600180019112E-2</v>
      </c>
      <c r="AL33" s="8">
        <v>-13.802999999999997</v>
      </c>
      <c r="AM33" s="10">
        <v>1.5070238423585303</v>
      </c>
      <c r="AN33" s="8">
        <v>-8.4669999999999987</v>
      </c>
      <c r="AO33" s="10">
        <v>1.5801419211183774</v>
      </c>
      <c r="AP33" s="10"/>
      <c r="AQ33" s="27">
        <v>2.1863273492747062E-5</v>
      </c>
      <c r="AR33" s="27">
        <v>2.0492254414519562E-5</v>
      </c>
      <c r="AS33" s="27">
        <v>1.2360840506534386E-4</v>
      </c>
      <c r="AT33" s="27">
        <v>3.6221842741219499E-5</v>
      </c>
      <c r="AU33" s="27">
        <v>1.9484015686733764E-4</v>
      </c>
    </row>
    <row r="34" spans="1:47" x14ac:dyDescent="0.2">
      <c r="A34">
        <v>168</v>
      </c>
      <c r="B34">
        <v>177</v>
      </c>
      <c r="C34">
        <v>8</v>
      </c>
      <c r="D34">
        <v>8.5549999999999997</v>
      </c>
      <c r="E34">
        <v>2</v>
      </c>
      <c r="F34" t="s">
        <v>97</v>
      </c>
      <c r="G34" s="14">
        <v>11.704000000000001</v>
      </c>
      <c r="H34" s="14">
        <v>1.072409902975537</v>
      </c>
      <c r="I34" s="14">
        <v>22.585000000000004</v>
      </c>
      <c r="J34" s="14">
        <v>1.0984930586945016</v>
      </c>
      <c r="K34" s="14">
        <v>47.560499999999998</v>
      </c>
      <c r="L34" s="14">
        <v>0.97227182413150282</v>
      </c>
      <c r="M34" s="14">
        <v>57.895000000000003</v>
      </c>
      <c r="N34" s="14">
        <v>0.16819928656210187</v>
      </c>
      <c r="O34" s="14">
        <v>68.762333333333345</v>
      </c>
      <c r="P34" s="14">
        <v>0.95984391092163224</v>
      </c>
      <c r="R34" s="14">
        <v>49.080666666666666</v>
      </c>
      <c r="S34" s="14">
        <v>0.82158951632389399</v>
      </c>
      <c r="T34" s="14">
        <v>52.503666666666668</v>
      </c>
      <c r="U34" s="14">
        <v>0.41980987760334254</v>
      </c>
      <c r="V34" s="14">
        <v>60.467500000000001</v>
      </c>
      <c r="W34" s="14">
        <v>0.39103004999615887</v>
      </c>
      <c r="X34" s="14">
        <v>72.291333333333341</v>
      </c>
      <c r="Y34" s="14">
        <v>0.54899392832101213</v>
      </c>
      <c r="Z34" s="14">
        <v>73.361666666666665</v>
      </c>
      <c r="AA34" s="14">
        <v>0.10186919717624723</v>
      </c>
      <c r="AF34" s="12">
        <v>-37.376666666666665</v>
      </c>
      <c r="AG34" s="11">
        <v>1.8939994192994309</v>
      </c>
      <c r="AH34" s="12">
        <v>-29.918666666666663</v>
      </c>
      <c r="AI34" s="11">
        <v>1.5183029362978442</v>
      </c>
      <c r="AJ34" s="12">
        <v>-12.907000000000004</v>
      </c>
      <c r="AK34" s="11">
        <v>1.3633018741276617</v>
      </c>
      <c r="AL34" s="12">
        <v>-14.396333333333338</v>
      </c>
      <c r="AM34" s="11">
        <v>0.71719321488311394</v>
      </c>
      <c r="AN34" s="12">
        <v>-4.5993333333333197</v>
      </c>
      <c r="AO34" s="11">
        <v>1.0617131080978794</v>
      </c>
      <c r="AP34" s="11"/>
      <c r="AQ34" s="28">
        <v>2.2389136579362951E-6</v>
      </c>
      <c r="AR34" s="28">
        <v>8.9369862561260852E-5</v>
      </c>
      <c r="AS34" s="28">
        <v>7.421836886062569E-3</v>
      </c>
      <c r="AT34" s="28">
        <v>1.6510509767446202E-4</v>
      </c>
      <c r="AU34" s="28">
        <v>1.3442669148115748E-2</v>
      </c>
    </row>
    <row r="35" spans="1:47" x14ac:dyDescent="0.2">
      <c r="A35">
        <v>169</v>
      </c>
      <c r="B35">
        <v>177</v>
      </c>
      <c r="C35">
        <v>7</v>
      </c>
      <c r="D35">
        <v>7.4649999999999999</v>
      </c>
      <c r="E35">
        <v>2</v>
      </c>
      <c r="F35" t="s">
        <v>135</v>
      </c>
      <c r="G35" s="14">
        <v>13.254</v>
      </c>
      <c r="H35" s="14">
        <v>1.0908496688361784</v>
      </c>
      <c r="I35" s="14">
        <v>25.459999999999997</v>
      </c>
      <c r="J35" s="14">
        <v>1.2590476559685899</v>
      </c>
      <c r="K35" s="14">
        <v>53.024500000000003</v>
      </c>
      <c r="L35" s="14">
        <v>0.7332697320904491</v>
      </c>
      <c r="M35" s="14">
        <v>62.356666666666662</v>
      </c>
      <c r="N35" s="14">
        <v>0.34645827069552337</v>
      </c>
      <c r="O35" s="14">
        <v>68.283999999999992</v>
      </c>
      <c r="P35" s="14">
        <v>0.50820074773656365</v>
      </c>
      <c r="R35" s="14">
        <v>54.444333333333333</v>
      </c>
      <c r="S35" s="14">
        <v>0.72205147554265925</v>
      </c>
      <c r="T35" s="14">
        <v>58.071333333333335</v>
      </c>
      <c r="U35" s="14">
        <v>0.55668692577905088</v>
      </c>
      <c r="V35" s="14">
        <v>63.195999999999998</v>
      </c>
      <c r="W35" s="14">
        <v>1.3816866504385144</v>
      </c>
      <c r="X35" s="14">
        <v>69.74633333333334</v>
      </c>
      <c r="Y35" s="14">
        <v>3.5809682117180594E-2</v>
      </c>
      <c r="Z35" s="14">
        <v>71.412666666666667</v>
      </c>
      <c r="AA35" s="14">
        <v>0.92328453541328337</v>
      </c>
      <c r="AF35" s="12">
        <v>-41.190333333333335</v>
      </c>
      <c r="AG35" s="11">
        <v>1.8129011443788376</v>
      </c>
      <c r="AH35" s="12">
        <v>-32.611333333333334</v>
      </c>
      <c r="AI35" s="11">
        <v>1.8157345817476407</v>
      </c>
      <c r="AJ35" s="12">
        <v>-10.171499999999995</v>
      </c>
      <c r="AK35" s="11">
        <v>2.1149563825289635</v>
      </c>
      <c r="AL35" s="12">
        <v>-7.3896666666666775</v>
      </c>
      <c r="AM35" s="11">
        <v>0.38226795281270398</v>
      </c>
      <c r="AN35" s="12">
        <v>-3.1286666666666747</v>
      </c>
      <c r="AO35" s="11">
        <v>1.431485283149847</v>
      </c>
      <c r="AP35" s="11"/>
      <c r="AQ35" s="28">
        <v>3.2722960762904109E-6</v>
      </c>
      <c r="AR35" s="28">
        <v>6.2332694624382792E-5</v>
      </c>
      <c r="AS35" s="28">
        <v>1.5596689870671994E-3</v>
      </c>
      <c r="AT35" s="28">
        <v>6.1876159925522271E-4</v>
      </c>
      <c r="AU35" s="28">
        <v>1.3039755460808463E-2</v>
      </c>
    </row>
    <row r="36" spans="1:47" x14ac:dyDescent="0.2">
      <c r="A36">
        <v>171</v>
      </c>
      <c r="B36">
        <v>177</v>
      </c>
      <c r="C36">
        <v>5</v>
      </c>
      <c r="D36">
        <v>7.97</v>
      </c>
      <c r="E36">
        <v>2</v>
      </c>
      <c r="F36" t="s">
        <v>136</v>
      </c>
      <c r="G36" s="14">
        <v>17.698333333333334</v>
      </c>
      <c r="H36" s="14">
        <v>1.5123757249219967</v>
      </c>
      <c r="I36" s="14">
        <v>35.489333333333335</v>
      </c>
      <c r="J36" s="14">
        <v>1.0903166206810453</v>
      </c>
      <c r="K36" s="14">
        <v>65.085000000000008</v>
      </c>
      <c r="L36" s="14">
        <v>1.3505739520663134</v>
      </c>
      <c r="M36" s="14">
        <v>71.358333333333334</v>
      </c>
      <c r="N36" s="14">
        <v>4.7353282181211626E-2</v>
      </c>
      <c r="O36" s="14">
        <v>72.069333333333347</v>
      </c>
      <c r="P36" s="14">
        <v>0.50468240838504397</v>
      </c>
      <c r="R36" s="14">
        <v>68.903999999999996</v>
      </c>
      <c r="S36" s="14">
        <v>0.94031271394148219</v>
      </c>
      <c r="T36" s="14">
        <v>68.938666666666663</v>
      </c>
      <c r="U36" s="14">
        <v>0.22082194939211661</v>
      </c>
      <c r="V36" s="14">
        <v>70.966999999999999</v>
      </c>
      <c r="W36" s="14">
        <v>1.3053191180703694</v>
      </c>
      <c r="X36" s="14">
        <v>70.821333333333328</v>
      </c>
      <c r="Y36" s="14">
        <v>0.65219961157097905</v>
      </c>
      <c r="Z36" s="14">
        <v>70.61966666666666</v>
      </c>
      <c r="AA36" s="14">
        <v>0.42614707946122599</v>
      </c>
      <c r="AF36" s="12">
        <v>-51.205666666666659</v>
      </c>
      <c r="AG36" s="11">
        <v>2.4526884388634791</v>
      </c>
      <c r="AH36" s="12">
        <v>-33.449333333333328</v>
      </c>
      <c r="AI36" s="11">
        <v>1.3111385700731619</v>
      </c>
      <c r="AJ36" s="12">
        <v>-5.8819999999999908</v>
      </c>
      <c r="AK36" s="11">
        <v>2.655893070136683</v>
      </c>
      <c r="AL36" s="12">
        <v>0.53700000000000614</v>
      </c>
      <c r="AM36" s="11">
        <v>0.69955289375219065</v>
      </c>
      <c r="AN36" s="12">
        <v>1.4496666666666869</v>
      </c>
      <c r="AO36" s="11">
        <v>0.93082948784626995</v>
      </c>
      <c r="AP36" s="11"/>
      <c r="AQ36" s="28">
        <v>6.4629037146264267E-6</v>
      </c>
      <c r="AR36" s="28">
        <v>2.1284328016193306E-4</v>
      </c>
      <c r="AS36" s="28">
        <v>5.0106753532350556E-2</v>
      </c>
      <c r="AT36" s="28">
        <v>0.2955832153904373</v>
      </c>
      <c r="AU36" s="28">
        <v>2.0074641677882487E-2</v>
      </c>
    </row>
    <row r="37" spans="1:47" x14ac:dyDescent="0.2">
      <c r="A37">
        <v>178</v>
      </c>
      <c r="B37">
        <v>184</v>
      </c>
      <c r="C37">
        <v>5</v>
      </c>
      <c r="D37">
        <v>8.34</v>
      </c>
      <c r="E37">
        <v>1</v>
      </c>
      <c r="F37" t="s">
        <v>61</v>
      </c>
      <c r="G37" s="14">
        <v>5.0859999999999994</v>
      </c>
      <c r="H37" s="14">
        <v>0.7555739540243519</v>
      </c>
      <c r="I37" s="14">
        <v>10.714666666666666</v>
      </c>
      <c r="J37" s="14">
        <v>1.0105891021247626</v>
      </c>
      <c r="K37" s="14">
        <v>22.490000000000002</v>
      </c>
      <c r="L37" s="14">
        <v>0.56002857069974432</v>
      </c>
      <c r="M37" s="14">
        <v>30.773</v>
      </c>
      <c r="N37" s="14">
        <v>0.27450136611681891</v>
      </c>
      <c r="O37" s="14">
        <v>46.726999999999997</v>
      </c>
      <c r="P37" s="14">
        <v>1.0740675025341735</v>
      </c>
      <c r="R37" s="14">
        <v>18.129000000000001</v>
      </c>
      <c r="S37" s="14">
        <v>0.4557181146278908</v>
      </c>
      <c r="T37" s="14">
        <v>22.753</v>
      </c>
      <c r="U37" s="14">
        <v>0.43868895586736645</v>
      </c>
      <c r="V37" s="14">
        <v>32.107500000000002</v>
      </c>
      <c r="W37" s="14">
        <v>0.7502402948389244</v>
      </c>
      <c r="X37" s="14">
        <v>48.412666666666667</v>
      </c>
      <c r="Y37" s="14">
        <v>0.57402642215609989</v>
      </c>
      <c r="Z37" s="14">
        <v>55.951999999999998</v>
      </c>
      <c r="AA37" s="14">
        <v>0.49183635489865779</v>
      </c>
      <c r="AF37" s="12">
        <v>-13.043000000000003</v>
      </c>
      <c r="AG37" s="11">
        <v>1.2112920686522428</v>
      </c>
      <c r="AH37" s="12">
        <v>-12.038333333333334</v>
      </c>
      <c r="AI37" s="11">
        <v>1.4492780579921289</v>
      </c>
      <c r="AJ37" s="12">
        <v>-9.6174999999999997</v>
      </c>
      <c r="AK37" s="11">
        <v>1.3102688655386687</v>
      </c>
      <c r="AL37" s="12">
        <v>-17.639666666666667</v>
      </c>
      <c r="AM37" s="11">
        <v>0.84852778827291875</v>
      </c>
      <c r="AN37" s="12">
        <v>-9.2250000000000014</v>
      </c>
      <c r="AO37" s="11">
        <v>1.5659038574328312</v>
      </c>
      <c r="AP37" s="11"/>
      <c r="AQ37" s="28">
        <v>6.8565406073182043E-5</v>
      </c>
      <c r="AR37" s="28">
        <v>5.5724397656933746E-4</v>
      </c>
      <c r="AS37" s="28">
        <v>1.343344657878696E-3</v>
      </c>
      <c r="AT37" s="28">
        <v>3.0415408671719315E-5</v>
      </c>
      <c r="AU37" s="28">
        <v>1.2279086535157701E-3</v>
      </c>
    </row>
    <row r="38" spans="1:47" x14ac:dyDescent="0.2">
      <c r="A38">
        <v>182</v>
      </c>
      <c r="B38">
        <v>188</v>
      </c>
      <c r="C38">
        <v>5</v>
      </c>
      <c r="D38">
        <v>7.62</v>
      </c>
      <c r="E38">
        <v>2</v>
      </c>
      <c r="F38" t="s">
        <v>62</v>
      </c>
      <c r="G38" s="14">
        <v>2.3166666666666664</v>
      </c>
      <c r="H38" s="14">
        <v>0.12358937386900756</v>
      </c>
      <c r="I38" s="14">
        <v>2.0103333333333331</v>
      </c>
      <c r="J38" s="14">
        <v>0.55921403177435836</v>
      </c>
      <c r="K38" s="14">
        <v>2.1364999999999998</v>
      </c>
      <c r="L38" s="14">
        <v>8.4145706961199315E-2</v>
      </c>
      <c r="M38" s="14">
        <v>2.246</v>
      </c>
      <c r="N38" s="14">
        <v>6.6302337817002954E-2</v>
      </c>
      <c r="O38" s="14">
        <v>3.3043333333333336</v>
      </c>
      <c r="P38" s="14">
        <v>0.57379990705239203</v>
      </c>
      <c r="R38" s="14">
        <v>2.1733333333333333</v>
      </c>
      <c r="S38" s="14">
        <v>0.56609392624663746</v>
      </c>
      <c r="T38" s="14">
        <v>2.5920000000000001</v>
      </c>
      <c r="U38" s="14">
        <v>0.99657965060500819</v>
      </c>
      <c r="V38" s="14">
        <v>2.7575000000000003</v>
      </c>
      <c r="W38" s="14">
        <v>0.17182694782833097</v>
      </c>
      <c r="X38" s="14">
        <v>3.4593333333333334</v>
      </c>
      <c r="Y38" s="14">
        <v>0.89003501803768015</v>
      </c>
      <c r="Z38" s="14">
        <v>9.9339999999999993</v>
      </c>
      <c r="AA38" s="14">
        <v>0.56835640226885853</v>
      </c>
      <c r="AF38" s="8">
        <v>0.14333333333333309</v>
      </c>
      <c r="AG38" s="10">
        <v>0.68968330011564505</v>
      </c>
      <c r="AH38" s="8">
        <v>-0.581666666666667</v>
      </c>
      <c r="AI38" s="10">
        <v>1.5557936823793665</v>
      </c>
      <c r="AJ38" s="8">
        <v>-0.62100000000000044</v>
      </c>
      <c r="AK38" s="10">
        <v>0.2559726547895303</v>
      </c>
      <c r="AL38" s="8">
        <v>-1.2133333333333334</v>
      </c>
      <c r="AM38" s="10">
        <v>0.95633735585468305</v>
      </c>
      <c r="AN38" s="8">
        <v>-6.6296666666666653</v>
      </c>
      <c r="AO38" s="10">
        <v>1.1421563093212506</v>
      </c>
      <c r="AP38" s="10"/>
      <c r="AQ38" s="27">
        <v>0.6879594537946061</v>
      </c>
      <c r="AR38" s="27">
        <v>0.44035893817623384</v>
      </c>
      <c r="AS38" s="27">
        <v>1.6915948056851027E-2</v>
      </c>
      <c r="AT38" s="27">
        <v>0.14177642693951681</v>
      </c>
      <c r="AU38" s="27">
        <v>1.4218904089254603E-4</v>
      </c>
    </row>
    <row r="39" spans="1:47" x14ac:dyDescent="0.2">
      <c r="A39">
        <v>185</v>
      </c>
      <c r="B39">
        <v>192</v>
      </c>
      <c r="C39" s="6">
        <v>6</v>
      </c>
      <c r="D39">
        <v>8.8450000000000006</v>
      </c>
      <c r="E39" s="6">
        <v>1</v>
      </c>
      <c r="F39" t="s">
        <v>98</v>
      </c>
      <c r="G39" s="14">
        <v>2.7326666666666664</v>
      </c>
      <c r="H39" s="14">
        <v>0.42880803785999133</v>
      </c>
      <c r="I39" s="14">
        <v>2.9116666666666666</v>
      </c>
      <c r="J39" s="14">
        <v>0.12357319018837913</v>
      </c>
      <c r="K39" s="14">
        <v>3.1345000000000001</v>
      </c>
      <c r="L39" s="14">
        <v>0.44052752467921924</v>
      </c>
      <c r="M39" s="14">
        <v>2.673</v>
      </c>
      <c r="N39" s="14">
        <v>0.57075739154215033</v>
      </c>
      <c r="O39" s="14">
        <v>3.1283333333333339</v>
      </c>
      <c r="P39" s="14">
        <v>0.41535205950293308</v>
      </c>
      <c r="R39" s="14">
        <v>2.5683333333333334</v>
      </c>
      <c r="S39" s="14">
        <v>0.24920741026970547</v>
      </c>
      <c r="T39" s="14">
        <v>3.1816666666666666</v>
      </c>
      <c r="U39" s="14">
        <v>0.97100274630576466</v>
      </c>
      <c r="V39" s="14">
        <v>3.9859999999999998</v>
      </c>
      <c r="W39" s="14">
        <v>0.21354624791833707</v>
      </c>
      <c r="X39" s="14">
        <v>3.0003333333333337</v>
      </c>
      <c r="Y39" s="14">
        <v>0.43127060337255546</v>
      </c>
      <c r="Z39" s="14">
        <v>2.202</v>
      </c>
      <c r="AA39" s="14">
        <v>0.34160942609945816</v>
      </c>
      <c r="AF39" s="8">
        <v>0.164333333333333</v>
      </c>
      <c r="AG39" s="10">
        <v>0.67801544812969683</v>
      </c>
      <c r="AH39" s="8">
        <v>-0.27</v>
      </c>
      <c r="AI39" s="10">
        <v>1.0945759364941439</v>
      </c>
      <c r="AJ39" s="8">
        <v>-0.8514999999999997</v>
      </c>
      <c r="AK39" s="10">
        <v>0.65407377259755628</v>
      </c>
      <c r="AL39" s="8">
        <v>-0.3273333333333337</v>
      </c>
      <c r="AM39" s="10">
        <v>1.0020279949147057</v>
      </c>
      <c r="AN39" s="8">
        <v>0.9263333333333339</v>
      </c>
      <c r="AO39" s="10">
        <v>0.75696148560239118</v>
      </c>
      <c r="AP39" s="10"/>
      <c r="AQ39" s="27">
        <v>0.59852696229816582</v>
      </c>
      <c r="AR39" s="27">
        <v>0.67698366364695772</v>
      </c>
      <c r="AS39" s="27">
        <v>0.75477253346125273</v>
      </c>
      <c r="AT39" s="27">
        <v>0.47704338273010405</v>
      </c>
      <c r="AU39" s="27">
        <v>4.2524003404844114E-2</v>
      </c>
    </row>
    <row r="40" spans="1:47" x14ac:dyDescent="0.2">
      <c r="A40">
        <v>185</v>
      </c>
      <c r="B40">
        <v>193</v>
      </c>
      <c r="C40">
        <v>7</v>
      </c>
      <c r="D40">
        <v>11.649999999999999</v>
      </c>
      <c r="E40">
        <v>2</v>
      </c>
      <c r="F40" t="s">
        <v>63</v>
      </c>
      <c r="G40" s="14">
        <v>4.7123333333333335</v>
      </c>
      <c r="H40" s="14">
        <v>1.0618824479825131</v>
      </c>
      <c r="I40" s="14">
        <v>3.0483333333333333</v>
      </c>
      <c r="J40" s="14">
        <v>0.49548898406859931</v>
      </c>
      <c r="K40" s="14">
        <v>4.8975</v>
      </c>
      <c r="L40" s="14">
        <v>6.7175144212722471E-2</v>
      </c>
      <c r="M40" s="14">
        <v>4.0819999999999999</v>
      </c>
      <c r="N40" s="14">
        <v>0.90680593293163125</v>
      </c>
      <c r="O40" s="14">
        <v>4.1793333333333331</v>
      </c>
      <c r="P40" s="14">
        <v>6.8675565766387128E-2</v>
      </c>
      <c r="R40" s="14">
        <v>3.3523333333333327</v>
      </c>
      <c r="S40" s="14">
        <v>0.94687978821671825</v>
      </c>
      <c r="T40" s="14">
        <v>4.1843333333333339</v>
      </c>
      <c r="U40" s="14">
        <v>1.2425040576727822</v>
      </c>
      <c r="V40" s="14">
        <v>3.0670000000000002</v>
      </c>
      <c r="W40" s="14">
        <v>1.4976521625531072</v>
      </c>
      <c r="X40" s="14">
        <v>3.0556666666666668</v>
      </c>
      <c r="Y40" s="14">
        <v>0.46396587518192944</v>
      </c>
      <c r="Z40" s="14">
        <v>3.6199999999999997</v>
      </c>
      <c r="AA40" s="14">
        <v>0.73812668289393635</v>
      </c>
      <c r="AF40" s="8">
        <v>1.3600000000000008</v>
      </c>
      <c r="AG40" s="10">
        <v>2.0087622361992312</v>
      </c>
      <c r="AH40" s="8">
        <v>-1.1360000000000006</v>
      </c>
      <c r="AI40" s="10">
        <v>1.7379930417413814</v>
      </c>
      <c r="AJ40" s="8">
        <v>1.8304999999999998</v>
      </c>
      <c r="AK40" s="10">
        <v>1.5648273067658296</v>
      </c>
      <c r="AL40" s="8">
        <v>1.0263333333333331</v>
      </c>
      <c r="AM40" s="10">
        <v>1.3707718081135607</v>
      </c>
      <c r="AN40" s="8">
        <v>0.55933333333333346</v>
      </c>
      <c r="AO40" s="10">
        <v>0.80680224866032346</v>
      </c>
      <c r="AP40" s="10"/>
      <c r="AQ40" s="27">
        <v>0.17434810932259104</v>
      </c>
      <c r="AR40" s="27">
        <v>0.25108548196991048</v>
      </c>
      <c r="AS40" s="27">
        <v>8.8733951814498738E-2</v>
      </c>
      <c r="AT40" s="27">
        <v>0.18039099731765057</v>
      </c>
      <c r="AU40" s="27">
        <v>0.31943335690011393</v>
      </c>
    </row>
    <row r="41" spans="1:47" x14ac:dyDescent="0.2">
      <c r="A41">
        <v>189</v>
      </c>
      <c r="B41">
        <v>193</v>
      </c>
      <c r="C41">
        <v>3</v>
      </c>
      <c r="D41">
        <v>9.0500000000000007</v>
      </c>
      <c r="E41">
        <v>1</v>
      </c>
      <c r="F41" t="s">
        <v>99</v>
      </c>
      <c r="G41" s="14">
        <v>1.3433333333333335</v>
      </c>
      <c r="H41" s="14">
        <v>0.36961782063820076</v>
      </c>
      <c r="I41" s="14">
        <v>1.4996666666666669</v>
      </c>
      <c r="J41" s="14">
        <v>0.18074936606620043</v>
      </c>
      <c r="K41" s="14">
        <v>1.5670000000000002</v>
      </c>
      <c r="L41" s="14">
        <v>1.2727922061357868E-2</v>
      </c>
      <c r="M41" s="14">
        <v>1.2736666666666665</v>
      </c>
      <c r="N41" s="14">
        <v>0.19211021142389575</v>
      </c>
      <c r="O41" s="14">
        <v>1.6020000000000001</v>
      </c>
      <c r="P41" s="14">
        <v>2.7221315177632432E-2</v>
      </c>
      <c r="R41" s="14">
        <v>1.5136666666666667</v>
      </c>
      <c r="S41" s="14">
        <v>0.10276348248932278</v>
      </c>
      <c r="T41" s="14">
        <v>2.188333333333333</v>
      </c>
      <c r="U41" s="14">
        <v>0.93484615490107903</v>
      </c>
      <c r="V41" s="14">
        <v>1.4715</v>
      </c>
      <c r="W41" s="14">
        <v>0.17041273426595802</v>
      </c>
      <c r="X41" s="14">
        <v>1.3396666666666668</v>
      </c>
      <c r="Y41" s="14">
        <v>0.41050010150221994</v>
      </c>
      <c r="Z41" s="14">
        <v>1.5546666666666666</v>
      </c>
      <c r="AA41" s="14">
        <v>1.4224392195567898E-2</v>
      </c>
      <c r="AF41" s="8">
        <v>-0.17033333333333323</v>
      </c>
      <c r="AG41" s="10">
        <v>0.47238130312752352</v>
      </c>
      <c r="AH41" s="8">
        <v>-0.68866666666666609</v>
      </c>
      <c r="AI41" s="10">
        <v>1.1155955209672794</v>
      </c>
      <c r="AJ41" s="8">
        <v>9.550000000000014E-2</v>
      </c>
      <c r="AK41" s="10">
        <v>0.18314065632731588</v>
      </c>
      <c r="AL41" s="8">
        <v>-6.6000000000000281E-2</v>
      </c>
      <c r="AM41" s="10">
        <v>0.60261031292611567</v>
      </c>
      <c r="AN41" s="8">
        <v>4.7333333333333449E-2</v>
      </c>
      <c r="AO41" s="10">
        <v>4.144570737320033E-2</v>
      </c>
      <c r="AP41" s="10"/>
      <c r="AQ41" s="27">
        <v>0.51077115557346786</v>
      </c>
      <c r="AR41" s="27">
        <v>0.32921013644264019</v>
      </c>
      <c r="AS41" s="27">
        <v>0.28135399925137772</v>
      </c>
      <c r="AT41" s="27">
        <v>0.81798397584729943</v>
      </c>
      <c r="AU41" s="27">
        <v>7.5296544265064894E-2</v>
      </c>
    </row>
    <row r="42" spans="1:47" x14ac:dyDescent="0.2">
      <c r="A42">
        <v>189</v>
      </c>
      <c r="B42">
        <v>194</v>
      </c>
      <c r="C42">
        <v>4</v>
      </c>
      <c r="D42">
        <v>8.3450000000000006</v>
      </c>
      <c r="E42">
        <v>1</v>
      </c>
      <c r="F42" t="s">
        <v>137</v>
      </c>
      <c r="G42" s="14">
        <v>0.92366666666666664</v>
      </c>
      <c r="H42" s="14">
        <v>0.22858331814315166</v>
      </c>
      <c r="I42" s="14">
        <v>1.4810000000000001</v>
      </c>
      <c r="J42" s="14">
        <v>0.31825618611426743</v>
      </c>
      <c r="K42" s="14">
        <v>1.6589999999999998</v>
      </c>
      <c r="L42" s="14">
        <v>3.2526911934581217E-2</v>
      </c>
      <c r="M42" s="14">
        <v>1.5376666666666665</v>
      </c>
      <c r="N42" s="14">
        <v>0.24850419178221905</v>
      </c>
      <c r="O42" s="14">
        <v>1.7546666666666668</v>
      </c>
      <c r="P42" s="14">
        <v>6.3516402081142259E-2</v>
      </c>
      <c r="R42" s="14">
        <v>1.8753333333333331</v>
      </c>
      <c r="S42" s="14">
        <v>0.29205707204814269</v>
      </c>
      <c r="T42" s="14">
        <v>1.9923333333333335</v>
      </c>
      <c r="U42" s="14">
        <v>0.38616101995583596</v>
      </c>
      <c r="V42" s="14">
        <v>2.1040000000000001</v>
      </c>
      <c r="W42" s="14">
        <v>0.19233304448274111</v>
      </c>
      <c r="X42" s="14">
        <v>1.877666666666667</v>
      </c>
      <c r="Y42" s="14">
        <v>0.32656750195531237</v>
      </c>
      <c r="Z42" s="14">
        <v>3.8599999999999994</v>
      </c>
      <c r="AA42" s="14">
        <v>8.2655913279087376E-2</v>
      </c>
      <c r="AF42" s="8">
        <v>-0.95166666666666644</v>
      </c>
      <c r="AG42" s="10">
        <v>0.52064039019129438</v>
      </c>
      <c r="AH42" s="8">
        <v>-0.51133333333333342</v>
      </c>
      <c r="AI42" s="10">
        <v>0.70441720607010339</v>
      </c>
      <c r="AJ42" s="8">
        <v>-0.44500000000000028</v>
      </c>
      <c r="AK42" s="10">
        <v>0.22485995641732232</v>
      </c>
      <c r="AL42" s="8">
        <v>-0.34000000000000052</v>
      </c>
      <c r="AM42" s="10">
        <v>0.57507169373753142</v>
      </c>
      <c r="AN42" s="8">
        <v>-2.1053333333333324</v>
      </c>
      <c r="AO42" s="10">
        <v>0.14617231536022962</v>
      </c>
      <c r="AP42" s="10"/>
      <c r="AQ42" s="27">
        <v>1.3929929287783452E-2</v>
      </c>
      <c r="AR42" s="27">
        <v>0.15491991392936971</v>
      </c>
      <c r="AS42" s="27">
        <v>0.10628007423401943</v>
      </c>
      <c r="AT42" s="27">
        <v>0.21727029660089181</v>
      </c>
      <c r="AU42" s="27">
        <v>7.4076730279148954E-6</v>
      </c>
    </row>
    <row r="43" spans="1:47" x14ac:dyDescent="0.2">
      <c r="A43">
        <v>193</v>
      </c>
      <c r="B43">
        <v>210</v>
      </c>
      <c r="C43">
        <v>15</v>
      </c>
      <c r="D43">
        <v>7.09</v>
      </c>
      <c r="E43">
        <v>3</v>
      </c>
      <c r="F43" t="s">
        <v>100</v>
      </c>
      <c r="G43" s="14">
        <v>5.0386666666666668</v>
      </c>
      <c r="H43" s="14">
        <v>0.39176566124831974</v>
      </c>
      <c r="I43" s="14">
        <v>6.955000000000001</v>
      </c>
      <c r="J43" s="14">
        <v>0.19465610701953298</v>
      </c>
      <c r="K43" s="14">
        <v>13.635</v>
      </c>
      <c r="L43" s="14">
        <v>0.16263455967290624</v>
      </c>
      <c r="M43" s="14">
        <v>23.065333333333331</v>
      </c>
      <c r="N43" s="14">
        <v>5.1675268101223137E-2</v>
      </c>
      <c r="O43" s="14">
        <v>30.718333333333334</v>
      </c>
      <c r="P43" s="14">
        <v>0.67276320747595453</v>
      </c>
      <c r="R43" s="14">
        <v>5.7686666666666655</v>
      </c>
      <c r="S43" s="14">
        <v>0.26403093253127269</v>
      </c>
      <c r="T43" s="14">
        <v>8.4403333333333332</v>
      </c>
      <c r="U43" s="14">
        <v>0.2983526995576431</v>
      </c>
      <c r="V43" s="14">
        <v>16.839500000000001</v>
      </c>
      <c r="W43" s="14">
        <v>0.57346359954228998</v>
      </c>
      <c r="X43" s="14">
        <v>25.603999999999999</v>
      </c>
      <c r="Y43" s="14">
        <v>0.13291726750125413</v>
      </c>
      <c r="Z43" s="14">
        <v>32.335666666666661</v>
      </c>
      <c r="AA43" s="14">
        <v>0.13366126339868667</v>
      </c>
      <c r="AF43" s="8">
        <v>-0.72999999999999865</v>
      </c>
      <c r="AG43" s="10">
        <v>0.65579659377959243</v>
      </c>
      <c r="AH43" s="8">
        <v>-1.4853333333333323</v>
      </c>
      <c r="AI43" s="10">
        <v>0.49300880657717605</v>
      </c>
      <c r="AJ43" s="8">
        <v>-3.2045000000000012</v>
      </c>
      <c r="AK43" s="10">
        <v>0.73609815921519628</v>
      </c>
      <c r="AL43" s="8">
        <v>-2.5386666666666677</v>
      </c>
      <c r="AM43" s="10">
        <v>0.18459253560247726</v>
      </c>
      <c r="AN43" s="8">
        <v>-1.6173333333333275</v>
      </c>
      <c r="AO43" s="10">
        <v>0.8064244708746412</v>
      </c>
      <c r="AP43" s="10"/>
      <c r="AQ43" s="27">
        <v>6.3681143032057824E-2</v>
      </c>
      <c r="AR43" s="27">
        <v>3.3906439082112237E-3</v>
      </c>
      <c r="AS43" s="27">
        <v>3.9302996799791129E-3</v>
      </c>
      <c r="AT43" s="27">
        <v>1.9244162497687807E-4</v>
      </c>
      <c r="AU43" s="27">
        <v>4.8352315480263808E-2</v>
      </c>
    </row>
    <row r="44" spans="1:47" x14ac:dyDescent="0.2">
      <c r="A44">
        <v>193</v>
      </c>
      <c r="B44">
        <v>212</v>
      </c>
      <c r="C44">
        <v>17</v>
      </c>
      <c r="D44">
        <v>9.3550000000000004</v>
      </c>
      <c r="E44">
        <v>4</v>
      </c>
      <c r="F44" t="s">
        <v>101</v>
      </c>
      <c r="G44" s="14">
        <v>4.0503333333333336</v>
      </c>
      <c r="H44" s="14">
        <v>0.36583648442074962</v>
      </c>
      <c r="I44" s="14">
        <v>5.8166666666666664</v>
      </c>
      <c r="J44" s="14">
        <v>0.19524685230070535</v>
      </c>
      <c r="K44" s="14">
        <v>11.112500000000001</v>
      </c>
      <c r="L44" s="14">
        <v>0.24536605307173168</v>
      </c>
      <c r="M44" s="14">
        <v>18.574999999999999</v>
      </c>
      <c r="N44" s="14">
        <v>0.22847975840323287</v>
      </c>
      <c r="O44" s="14">
        <v>25.281666666666666</v>
      </c>
      <c r="P44" s="14">
        <v>0.68400609159080761</v>
      </c>
      <c r="R44" s="14">
        <v>4.4636666666666676</v>
      </c>
      <c r="S44" s="14">
        <v>0.19487773945049078</v>
      </c>
      <c r="T44" s="14">
        <v>6.6723333333333334</v>
      </c>
      <c r="U44" s="14">
        <v>0.1046438403984357</v>
      </c>
      <c r="V44" s="14">
        <v>13.584</v>
      </c>
      <c r="W44" s="14">
        <v>0.12020815280171303</v>
      </c>
      <c r="X44" s="14">
        <v>21.149666666666665</v>
      </c>
      <c r="Y44" s="14">
        <v>0.44109107147315263</v>
      </c>
      <c r="Z44" s="14">
        <v>26.823666666666668</v>
      </c>
      <c r="AA44" s="14">
        <v>0.29973377075887436</v>
      </c>
      <c r="AF44" s="8">
        <v>-0.413333333333334</v>
      </c>
      <c r="AG44" s="10">
        <v>0.56071422387124037</v>
      </c>
      <c r="AH44" s="8">
        <v>-0.85566666666666702</v>
      </c>
      <c r="AI44" s="10">
        <v>0.29989069269914104</v>
      </c>
      <c r="AJ44" s="8">
        <v>-2.4714999999999989</v>
      </c>
      <c r="AK44" s="10">
        <v>0.36557420587344469</v>
      </c>
      <c r="AL44" s="8">
        <v>-2.5746666666666655</v>
      </c>
      <c r="AM44" s="10">
        <v>0.6695708298763855</v>
      </c>
      <c r="AN44" s="8">
        <v>-1.5420000000000016</v>
      </c>
      <c r="AO44" s="10">
        <v>0.98373986234968203</v>
      </c>
      <c r="AP44" s="10"/>
      <c r="AQ44" s="27">
        <v>0.18183643112714154</v>
      </c>
      <c r="AR44" s="27">
        <v>6.2502964553633978E-3</v>
      </c>
      <c r="AS44" s="27">
        <v>5.4804226644655602E-3</v>
      </c>
      <c r="AT44" s="27">
        <v>2.8836829118287833E-3</v>
      </c>
      <c r="AU44" s="27">
        <v>4.3213977922466631E-2</v>
      </c>
    </row>
    <row r="45" spans="1:47" x14ac:dyDescent="0.2">
      <c r="A45">
        <v>193</v>
      </c>
      <c r="B45">
        <v>213</v>
      </c>
      <c r="C45" s="6">
        <v>18</v>
      </c>
      <c r="D45">
        <v>9.8299999999999983</v>
      </c>
      <c r="E45" s="6">
        <v>2</v>
      </c>
      <c r="F45" t="s">
        <v>64</v>
      </c>
      <c r="G45" s="14">
        <v>3.1769999999999996</v>
      </c>
      <c r="H45" s="14">
        <v>0.62311234942023463</v>
      </c>
      <c r="I45" s="14">
        <v>4.8963333333333336</v>
      </c>
      <c r="J45" s="14">
        <v>0.21522391440853719</v>
      </c>
      <c r="K45" s="14">
        <v>9.9015000000000004</v>
      </c>
      <c r="L45" s="14">
        <v>0.26940768363207479</v>
      </c>
      <c r="M45" s="14">
        <v>16.549333333333333</v>
      </c>
      <c r="N45" s="14">
        <v>0.2723349653153887</v>
      </c>
      <c r="O45" s="14">
        <v>22.751666666666665</v>
      </c>
      <c r="P45" s="14">
        <v>0.39767113716403174</v>
      </c>
      <c r="R45" s="14">
        <v>3.5556666666666668</v>
      </c>
      <c r="S45" s="14">
        <v>0.48055419396082194</v>
      </c>
      <c r="T45" s="14">
        <v>5.8596666666666666</v>
      </c>
      <c r="U45" s="14">
        <v>0.1242631616100819</v>
      </c>
      <c r="V45" s="14">
        <v>12.0855</v>
      </c>
      <c r="W45" s="14">
        <v>0.17324116139070483</v>
      </c>
      <c r="X45" s="14">
        <v>19.138333333333332</v>
      </c>
      <c r="Y45" s="14">
        <v>0.40511397573193303</v>
      </c>
      <c r="Z45" s="14">
        <v>24.296000000000003</v>
      </c>
      <c r="AA45" s="14">
        <v>0.40798651938513858</v>
      </c>
      <c r="AF45" s="8">
        <v>-0.37866666666666715</v>
      </c>
      <c r="AG45" s="10">
        <v>1.1036665433810566</v>
      </c>
      <c r="AH45" s="8">
        <v>-0.96333333333333293</v>
      </c>
      <c r="AI45" s="10">
        <v>0.3394870760186191</v>
      </c>
      <c r="AJ45" s="8">
        <v>-2.1839999999999993</v>
      </c>
      <c r="AK45" s="10">
        <v>0.44264884502277962</v>
      </c>
      <c r="AL45" s="8">
        <v>-2.5889999999999986</v>
      </c>
      <c r="AM45" s="10">
        <v>0.67744894104732167</v>
      </c>
      <c r="AN45" s="8">
        <v>-1.5443333333333378</v>
      </c>
      <c r="AO45" s="10">
        <v>0.80565765654917032</v>
      </c>
      <c r="AP45" s="10"/>
      <c r="AQ45" s="27">
        <v>0.45289498929652366</v>
      </c>
      <c r="AR45" s="27">
        <v>5.2832145592970293E-3</v>
      </c>
      <c r="AS45" s="27">
        <v>1.2818418228676885E-2</v>
      </c>
      <c r="AT45" s="27">
        <v>1.3986621115252527E-3</v>
      </c>
      <c r="AU45" s="27">
        <v>9.3582367302422875E-3</v>
      </c>
    </row>
    <row r="46" spans="1:47" x14ac:dyDescent="0.2">
      <c r="A46">
        <v>194</v>
      </c>
      <c r="B46">
        <v>210</v>
      </c>
      <c r="C46">
        <v>14</v>
      </c>
      <c r="D46">
        <v>6.48</v>
      </c>
      <c r="E46">
        <v>3</v>
      </c>
      <c r="F46" t="s">
        <v>65</v>
      </c>
      <c r="G46" s="14">
        <v>5.1223333333333336</v>
      </c>
      <c r="H46" s="14">
        <v>0.43002480548607092</v>
      </c>
      <c r="I46" s="14">
        <v>7.4093333333333335</v>
      </c>
      <c r="J46" s="14">
        <v>0.40652470199648821</v>
      </c>
      <c r="K46" s="14">
        <v>14.431000000000001</v>
      </c>
      <c r="L46" s="14">
        <v>0.21496046148071063</v>
      </c>
      <c r="M46" s="14">
        <v>24.501666666666665</v>
      </c>
      <c r="N46" s="14">
        <v>6.8595432306630191E-2</v>
      </c>
      <c r="O46" s="14">
        <v>32.672333333333334</v>
      </c>
      <c r="P46" s="14">
        <v>0.65615877143671186</v>
      </c>
      <c r="R46" s="14">
        <v>5.8516666666666666</v>
      </c>
      <c r="S46" s="14">
        <v>0.23985273259509318</v>
      </c>
      <c r="T46" s="14">
        <v>8.6086666666666662</v>
      </c>
      <c r="U46" s="14">
        <v>0.14641152049389197</v>
      </c>
      <c r="V46" s="14">
        <v>17.682499999999997</v>
      </c>
      <c r="W46" s="14">
        <v>0.56780674529279829</v>
      </c>
      <c r="X46" s="14">
        <v>26.876000000000001</v>
      </c>
      <c r="Y46" s="14">
        <v>0.21709675262426167</v>
      </c>
      <c r="Z46" s="14">
        <v>33.897333333333336</v>
      </c>
      <c r="AA46" s="14">
        <v>0.1742249503754659</v>
      </c>
      <c r="AF46" s="8">
        <v>-0.72933333333333294</v>
      </c>
      <c r="AG46" s="10">
        <v>0.66987753808116413</v>
      </c>
      <c r="AH46" s="8">
        <v>-1.1993333333333327</v>
      </c>
      <c r="AI46" s="10">
        <v>0.55293622249038021</v>
      </c>
      <c r="AJ46" s="8">
        <v>-3.2514999999999965</v>
      </c>
      <c r="AK46" s="10">
        <v>0.78276720677350897</v>
      </c>
      <c r="AL46" s="8">
        <v>-2.3743333333333361</v>
      </c>
      <c r="AM46" s="10">
        <v>0.28569218493089188</v>
      </c>
      <c r="AN46" s="8">
        <v>-1.2250000000000014</v>
      </c>
      <c r="AO46" s="10">
        <v>0.83038372181217779</v>
      </c>
      <c r="AP46" s="10"/>
      <c r="AQ46" s="27">
        <v>7.9779641789864145E-2</v>
      </c>
      <c r="AR46" s="27">
        <v>2.5179337387270725E-2</v>
      </c>
      <c r="AS46" s="27">
        <v>2.5004502049003154E-3</v>
      </c>
      <c r="AT46" s="27">
        <v>1.2114095555533259E-3</v>
      </c>
      <c r="AU46" s="27">
        <v>7.5153942549370495E-2</v>
      </c>
    </row>
    <row r="47" spans="1:47" x14ac:dyDescent="0.2">
      <c r="A47">
        <v>194</v>
      </c>
      <c r="B47">
        <v>212</v>
      </c>
      <c r="C47">
        <v>16</v>
      </c>
      <c r="D47">
        <v>8.68</v>
      </c>
      <c r="E47">
        <v>3</v>
      </c>
      <c r="F47" t="s">
        <v>102</v>
      </c>
      <c r="G47" s="14">
        <v>4.5680000000000005</v>
      </c>
      <c r="H47" s="14">
        <v>0.24775592828426934</v>
      </c>
      <c r="I47" s="14">
        <v>6.4676666666666662</v>
      </c>
      <c r="J47" s="14">
        <v>0.19597533858456131</v>
      </c>
      <c r="K47" s="14">
        <v>12.072500000000002</v>
      </c>
      <c r="L47" s="14">
        <v>0.19445436482630082</v>
      </c>
      <c r="M47" s="14">
        <v>20.385999999999999</v>
      </c>
      <c r="N47" s="14">
        <v>0.1475228795814407</v>
      </c>
      <c r="O47" s="14">
        <v>27.530333333333331</v>
      </c>
      <c r="P47" s="14">
        <v>0.72860505991472058</v>
      </c>
      <c r="R47" s="14">
        <v>4.9473333333333338</v>
      </c>
      <c r="S47" s="14">
        <v>0.17849463110506519</v>
      </c>
      <c r="T47" s="14">
        <v>7.8039999999999994</v>
      </c>
      <c r="U47" s="14">
        <v>0.59624072319827304</v>
      </c>
      <c r="V47" s="14">
        <v>14.9115</v>
      </c>
      <c r="W47" s="14">
        <v>5.8689862838483577E-2</v>
      </c>
      <c r="X47" s="14">
        <v>23.029</v>
      </c>
      <c r="Y47" s="14">
        <v>0.30881062157898737</v>
      </c>
      <c r="Z47" s="14">
        <v>29.316333333333333</v>
      </c>
      <c r="AA47" s="14">
        <v>0.13238705878345347</v>
      </c>
      <c r="AF47" s="8">
        <v>-0.3793333333333333</v>
      </c>
      <c r="AG47" s="10">
        <v>0.42625055938933454</v>
      </c>
      <c r="AH47" s="8">
        <v>-1.3363333333333332</v>
      </c>
      <c r="AI47" s="10">
        <v>0.79221606178283432</v>
      </c>
      <c r="AJ47" s="8">
        <v>-2.8389999999999986</v>
      </c>
      <c r="AK47" s="10">
        <v>0.25314422766478439</v>
      </c>
      <c r="AL47" s="8">
        <v>-2.6430000000000007</v>
      </c>
      <c r="AM47" s="10">
        <v>0.45633350116042803</v>
      </c>
      <c r="AN47" s="8">
        <v>-1.7860000000000014</v>
      </c>
      <c r="AO47" s="10">
        <v>0.86099211869817405</v>
      </c>
      <c r="AP47" s="10"/>
      <c r="AQ47" s="27">
        <v>0.10559794523274303</v>
      </c>
      <c r="AR47" s="27">
        <v>4.8837544570531355E-2</v>
      </c>
      <c r="AS47" s="27">
        <v>1.3038526400885857E-2</v>
      </c>
      <c r="AT47" s="27">
        <v>1.040523033541244E-3</v>
      </c>
      <c r="AU47" s="27">
        <v>4.7238328367433136E-2</v>
      </c>
    </row>
    <row r="48" spans="1:47" x14ac:dyDescent="0.2">
      <c r="A48">
        <v>195</v>
      </c>
      <c r="B48">
        <v>210</v>
      </c>
      <c r="C48">
        <v>13</v>
      </c>
      <c r="D48">
        <v>5.915</v>
      </c>
      <c r="E48">
        <v>3</v>
      </c>
      <c r="F48" t="s">
        <v>67</v>
      </c>
      <c r="G48" s="14">
        <v>5.6393333333333331</v>
      </c>
      <c r="H48" s="14">
        <v>0.59308543510470191</v>
      </c>
      <c r="I48" s="14">
        <v>8.2829999999999995</v>
      </c>
      <c r="J48" s="14">
        <v>0.37251711370083357</v>
      </c>
      <c r="K48" s="14">
        <v>15.61</v>
      </c>
      <c r="L48" s="14">
        <v>0.67175144212722093</v>
      </c>
      <c r="M48" s="14">
        <v>26.958666666666669</v>
      </c>
      <c r="N48" s="14">
        <v>0.63307371871949603</v>
      </c>
      <c r="O48" s="14">
        <v>35.728666666666669</v>
      </c>
      <c r="P48" s="14">
        <v>0.30494644338528232</v>
      </c>
      <c r="R48" s="14">
        <v>7.105666666666667</v>
      </c>
      <c r="S48" s="14">
        <v>0.36023649639276367</v>
      </c>
      <c r="T48" s="14">
        <v>9.7166666666666668</v>
      </c>
      <c r="U48" s="14">
        <v>0.31192039582773823</v>
      </c>
      <c r="V48" s="14">
        <v>20.359000000000002</v>
      </c>
      <c r="W48" s="14">
        <v>0.37052395334174903</v>
      </c>
      <c r="X48" s="14">
        <v>29.643000000000001</v>
      </c>
      <c r="Y48" s="14">
        <v>0.66413326975841092</v>
      </c>
      <c r="Z48" s="14">
        <v>37.383666666666663</v>
      </c>
      <c r="AA48" s="14">
        <v>0.84017637037311033</v>
      </c>
      <c r="AF48" s="8">
        <v>-1.4663333333333339</v>
      </c>
      <c r="AG48" s="10">
        <v>0.95332193149746558</v>
      </c>
      <c r="AH48" s="8">
        <v>-1.4336666666666673</v>
      </c>
      <c r="AI48" s="10">
        <v>0.68443750952857174</v>
      </c>
      <c r="AJ48" s="8">
        <v>-4.7490000000000023</v>
      </c>
      <c r="AK48" s="10">
        <v>1.0422753954689701</v>
      </c>
      <c r="AL48" s="8">
        <v>-2.6843333333333312</v>
      </c>
      <c r="AM48" s="10">
        <v>1.2972069884779069</v>
      </c>
      <c r="AN48" s="8">
        <v>-1.654999999999994</v>
      </c>
      <c r="AO48" s="10">
        <v>1.1451228137583926</v>
      </c>
      <c r="AP48" s="10"/>
      <c r="AQ48" s="27">
        <v>3.0399476056417185E-2</v>
      </c>
      <c r="AR48" s="27">
        <v>7.5605770283451463E-3</v>
      </c>
      <c r="AS48" s="27">
        <v>1.081163443763598E-2</v>
      </c>
      <c r="AT48" s="27">
        <v>7.1730604861338417E-3</v>
      </c>
      <c r="AU48" s="27">
        <v>6.2500809936942889E-2</v>
      </c>
    </row>
    <row r="49" spans="1:47" x14ac:dyDescent="0.2">
      <c r="A49">
        <v>195</v>
      </c>
      <c r="B49">
        <v>212</v>
      </c>
      <c r="C49">
        <v>15</v>
      </c>
      <c r="D49">
        <v>8.5649999999999995</v>
      </c>
      <c r="E49">
        <v>3</v>
      </c>
      <c r="F49" t="s">
        <v>138</v>
      </c>
      <c r="G49" s="14">
        <v>4.4820000000000002</v>
      </c>
      <c r="H49" s="14">
        <v>0.42758975665934768</v>
      </c>
      <c r="I49" s="14">
        <v>6.7246666666666668</v>
      </c>
      <c r="J49" s="14">
        <v>8.0995884669119472E-2</v>
      </c>
      <c r="K49" s="14">
        <v>12.5695</v>
      </c>
      <c r="L49" s="14">
        <v>0.60457629791449841</v>
      </c>
      <c r="M49" s="14">
        <v>21.051000000000002</v>
      </c>
      <c r="N49" s="14">
        <v>0.24007707095847355</v>
      </c>
      <c r="O49" s="14">
        <v>28.957999999999998</v>
      </c>
      <c r="P49" s="14">
        <v>0.46679010272283944</v>
      </c>
      <c r="R49" s="14">
        <v>4.96</v>
      </c>
      <c r="S49" s="14">
        <v>0.26527532866815923</v>
      </c>
      <c r="T49" s="14">
        <v>7.7706666666666662</v>
      </c>
      <c r="U49" s="14">
        <v>2.8005951748393418E-2</v>
      </c>
      <c r="V49" s="14">
        <v>15.808</v>
      </c>
      <c r="W49" s="14">
        <v>0.20788939366884532</v>
      </c>
      <c r="X49" s="14">
        <v>24.119333333333334</v>
      </c>
      <c r="Y49" s="14">
        <v>0.66981813452110495</v>
      </c>
      <c r="Z49" s="14">
        <v>30.633333333333336</v>
      </c>
      <c r="AA49" s="14">
        <v>0.65402777718789007</v>
      </c>
      <c r="AF49" s="8">
        <v>-0.47799999999999976</v>
      </c>
      <c r="AG49" s="10">
        <v>0.6928650853275069</v>
      </c>
      <c r="AH49" s="8">
        <v>-1.0459999999999994</v>
      </c>
      <c r="AI49" s="10">
        <v>0.10900183641751289</v>
      </c>
      <c r="AJ49" s="8">
        <v>-3.2385000000000002</v>
      </c>
      <c r="AK49" s="10">
        <v>0.8124656915833437</v>
      </c>
      <c r="AL49" s="8">
        <v>-3.0683333333333316</v>
      </c>
      <c r="AM49" s="10">
        <v>0.90989520547957847</v>
      </c>
      <c r="AN49" s="8">
        <v>-1.675333333333338</v>
      </c>
      <c r="AO49" s="10">
        <v>1.1208178799107296</v>
      </c>
      <c r="AP49" s="10"/>
      <c r="AQ49" s="27">
        <v>0.18887105493272338</v>
      </c>
      <c r="AR49" s="27">
        <v>7.7271678328533612E-4</v>
      </c>
      <c r="AS49" s="27">
        <v>3.6999094099567482E-2</v>
      </c>
      <c r="AT49" s="27">
        <v>8.9062009926459147E-3</v>
      </c>
      <c r="AU49" s="27">
        <v>2.6711690226440141E-2</v>
      </c>
    </row>
    <row r="50" spans="1:47" x14ac:dyDescent="0.2">
      <c r="A50">
        <v>211</v>
      </c>
      <c r="B50">
        <v>215</v>
      </c>
      <c r="C50">
        <v>3</v>
      </c>
      <c r="D50">
        <v>9.2650000000000006</v>
      </c>
      <c r="E50">
        <v>1</v>
      </c>
      <c r="F50" t="s">
        <v>139</v>
      </c>
      <c r="G50" s="14">
        <v>24.481333333333335</v>
      </c>
      <c r="H50" s="14">
        <v>0.45307210610821391</v>
      </c>
      <c r="I50" s="14">
        <v>24.340666666666667</v>
      </c>
      <c r="J50" s="14">
        <v>0.49438075744645843</v>
      </c>
      <c r="K50" s="14">
        <v>24.250500000000002</v>
      </c>
      <c r="L50" s="14">
        <v>0.76579664402503234</v>
      </c>
      <c r="M50" s="14">
        <v>24.406333333333333</v>
      </c>
      <c r="N50" s="14">
        <v>0.4293696930773459</v>
      </c>
      <c r="O50" s="14">
        <v>26.162333333333333</v>
      </c>
      <c r="P50" s="14">
        <v>0.98042660782606905</v>
      </c>
      <c r="R50" s="14">
        <v>25.178666666666668</v>
      </c>
      <c r="S50" s="14">
        <v>0.11416800485833686</v>
      </c>
      <c r="T50" s="14">
        <v>25.240666666666669</v>
      </c>
      <c r="U50" s="14">
        <v>0.17398371571309074</v>
      </c>
      <c r="V50" s="14">
        <v>24.7925</v>
      </c>
      <c r="W50" s="14">
        <v>0.59467680297788728</v>
      </c>
      <c r="X50" s="14">
        <v>25.221000000000004</v>
      </c>
      <c r="Y50" s="14">
        <v>0.797302326598888</v>
      </c>
      <c r="Z50" s="14">
        <v>29.158000000000001</v>
      </c>
      <c r="AA50" s="14">
        <v>0.64083617251213199</v>
      </c>
      <c r="AF50" s="8">
        <v>-0.69733333333333292</v>
      </c>
      <c r="AG50" s="10">
        <v>0.5672401109665508</v>
      </c>
      <c r="AH50" s="8">
        <v>-0.90000000000000213</v>
      </c>
      <c r="AI50" s="10">
        <v>0.66836447315954917</v>
      </c>
      <c r="AJ50" s="8">
        <v>-0.54199999999999804</v>
      </c>
      <c r="AK50" s="10">
        <v>1.3604734470029196</v>
      </c>
      <c r="AL50" s="8">
        <v>-0.81466666666667109</v>
      </c>
      <c r="AM50" s="10">
        <v>1.226672019676234</v>
      </c>
      <c r="AN50" s="8">
        <v>-2.9956666666666685</v>
      </c>
      <c r="AO50" s="10">
        <v>1.6212627803382009</v>
      </c>
      <c r="AP50" s="10"/>
      <c r="AQ50" s="27">
        <v>0.11010494119135208</v>
      </c>
      <c r="AR50" s="27">
        <v>7.2915779725141142E-2</v>
      </c>
      <c r="AS50" s="27">
        <v>0.4830272775594715</v>
      </c>
      <c r="AT50" s="27">
        <v>0.21956463443628427</v>
      </c>
      <c r="AU50" s="27">
        <v>1.590436189086878E-2</v>
      </c>
    </row>
    <row r="51" spans="1:47" x14ac:dyDescent="0.2">
      <c r="A51">
        <v>211</v>
      </c>
      <c r="B51">
        <v>217</v>
      </c>
      <c r="C51">
        <v>5</v>
      </c>
      <c r="D51">
        <v>11.185</v>
      </c>
      <c r="E51">
        <v>1</v>
      </c>
      <c r="F51" t="s">
        <v>68</v>
      </c>
      <c r="G51" s="14">
        <v>17.457666666666668</v>
      </c>
      <c r="H51" s="14">
        <v>0.48370686715544292</v>
      </c>
      <c r="I51" s="14">
        <v>19.667000000000002</v>
      </c>
      <c r="J51" s="14">
        <v>0.9848456731894607</v>
      </c>
      <c r="K51" s="14">
        <v>22.238</v>
      </c>
      <c r="L51" s="14">
        <v>0.16404877323527856</v>
      </c>
      <c r="M51" s="14">
        <v>23.522000000000002</v>
      </c>
      <c r="N51" s="14">
        <v>1.1813919755948914</v>
      </c>
      <c r="O51" s="14">
        <v>24.026333333333337</v>
      </c>
      <c r="P51" s="14">
        <v>0.86293472136270766</v>
      </c>
      <c r="R51" s="14">
        <v>19.694333333333333</v>
      </c>
      <c r="S51" s="14">
        <v>0.35613808183530915</v>
      </c>
      <c r="T51" s="14">
        <v>20.688666666666666</v>
      </c>
      <c r="U51" s="14">
        <v>0.38663203867932761</v>
      </c>
      <c r="V51" s="14">
        <v>21.632999999999999</v>
      </c>
      <c r="W51" s="14">
        <v>0.19233304448273983</v>
      </c>
      <c r="X51" s="14">
        <v>21.855666666666668</v>
      </c>
      <c r="Y51" s="14">
        <v>0.31727800638136555</v>
      </c>
      <c r="Z51" s="14">
        <v>23.406000000000002</v>
      </c>
      <c r="AA51" s="14">
        <v>0.78652336265364708</v>
      </c>
      <c r="AF51" s="8">
        <v>-2.2366666666666646</v>
      </c>
      <c r="AG51" s="10">
        <v>0.83984494899075202</v>
      </c>
      <c r="AH51" s="8">
        <v>-1.0216666666666647</v>
      </c>
      <c r="AI51" s="10">
        <v>1.3714777118687884</v>
      </c>
      <c r="AJ51" s="8">
        <v>0.60500000000000043</v>
      </c>
      <c r="AK51" s="10">
        <v>0.35638181771801836</v>
      </c>
      <c r="AL51" s="8">
        <v>1.6663333333333341</v>
      </c>
      <c r="AM51" s="10">
        <v>1.498669981976257</v>
      </c>
      <c r="AN51" s="8">
        <v>0.62033333333333474</v>
      </c>
      <c r="AO51" s="10">
        <v>1.6494580840163549</v>
      </c>
      <c r="AP51" s="10"/>
      <c r="AQ51" s="27">
        <v>4.1267038988844675E-3</v>
      </c>
      <c r="AR51" s="27">
        <v>0.205308552315906</v>
      </c>
      <c r="AS51" s="27">
        <v>4.7057521570256375E-2</v>
      </c>
      <c r="AT51" s="27">
        <v>0.12679021053862341</v>
      </c>
      <c r="AU51" s="27">
        <v>0.40994456887435371</v>
      </c>
    </row>
    <row r="52" spans="1:47" x14ac:dyDescent="0.2">
      <c r="A52">
        <v>213</v>
      </c>
      <c r="B52">
        <v>217</v>
      </c>
      <c r="C52">
        <v>3</v>
      </c>
      <c r="D52">
        <v>7.43</v>
      </c>
      <c r="E52">
        <v>1</v>
      </c>
      <c r="F52" t="s">
        <v>103</v>
      </c>
      <c r="G52" s="14">
        <v>30.055666666666667</v>
      </c>
      <c r="H52" s="14">
        <v>1.1503027137816089</v>
      </c>
      <c r="I52" s="14">
        <v>34.81666666666667</v>
      </c>
      <c r="J52" s="14">
        <v>0.67939114899543451</v>
      </c>
      <c r="K52" s="14">
        <v>38.557500000000005</v>
      </c>
      <c r="L52" s="14">
        <v>0.30334880912902534</v>
      </c>
      <c r="M52" s="14">
        <v>38.980666666666671</v>
      </c>
      <c r="N52" s="14">
        <v>0.68911634237865294</v>
      </c>
      <c r="O52" s="14">
        <v>39.93333333333333</v>
      </c>
      <c r="P52" s="14">
        <v>0.60741281953325044</v>
      </c>
      <c r="R52" s="14">
        <v>34.615000000000002</v>
      </c>
      <c r="S52" s="14">
        <v>0.83450164769160351</v>
      </c>
      <c r="T52" s="14">
        <v>37.477333333333327</v>
      </c>
      <c r="U52" s="14">
        <v>0.72969605544591898</v>
      </c>
      <c r="V52" s="14">
        <v>39.347999999999999</v>
      </c>
      <c r="W52" s="14">
        <v>0.7452905473706225</v>
      </c>
      <c r="X52" s="14">
        <v>39.016666666666666</v>
      </c>
      <c r="Y52" s="14">
        <v>0.760305421086378</v>
      </c>
      <c r="Z52" s="14">
        <v>40.788000000000004</v>
      </c>
      <c r="AA52" s="14">
        <v>0.69645459292045886</v>
      </c>
      <c r="AF52" s="8">
        <v>-4.5593333333333348</v>
      </c>
      <c r="AG52" s="10">
        <v>1.9848043614732123</v>
      </c>
      <c r="AH52" s="8">
        <v>-2.660666666666657</v>
      </c>
      <c r="AI52" s="10">
        <v>1.4090872044413536</v>
      </c>
      <c r="AJ52" s="8">
        <v>-0.79049999999999443</v>
      </c>
      <c r="AK52" s="10">
        <v>1.0486393564996479</v>
      </c>
      <c r="AL52" s="8">
        <v>-3.5999999999994259E-2</v>
      </c>
      <c r="AM52" s="10">
        <v>1.4494217634650308</v>
      </c>
      <c r="AN52" s="8">
        <v>-0.85466666666667379</v>
      </c>
      <c r="AO52" s="10">
        <v>1.3038674124537093</v>
      </c>
      <c r="AP52" s="10"/>
      <c r="AQ52" s="27">
        <v>6.706550363744004E-3</v>
      </c>
      <c r="AR52" s="27">
        <v>1.0329853710652426E-2</v>
      </c>
      <c r="AS52" s="27">
        <v>0.11385119171693658</v>
      </c>
      <c r="AT52" s="27">
        <v>0.95817746832437445</v>
      </c>
      <c r="AU52" s="27">
        <v>0.18574861396919295</v>
      </c>
    </row>
    <row r="53" spans="1:47" x14ac:dyDescent="0.2">
      <c r="A53">
        <v>216</v>
      </c>
      <c r="B53">
        <v>224</v>
      </c>
      <c r="C53">
        <v>7</v>
      </c>
      <c r="D53">
        <v>12.164999999999999</v>
      </c>
      <c r="E53">
        <v>2</v>
      </c>
      <c r="F53" t="s">
        <v>69</v>
      </c>
      <c r="G53" s="14">
        <v>11.642000000000001</v>
      </c>
      <c r="H53" s="14">
        <v>1.263535911638447</v>
      </c>
      <c r="I53" s="14">
        <v>17.324999999999999</v>
      </c>
      <c r="J53" s="14">
        <v>1.2910611914235515</v>
      </c>
      <c r="K53" s="14">
        <v>21.718</v>
      </c>
      <c r="L53" s="14">
        <v>2.1213203435597228E-2</v>
      </c>
      <c r="M53" s="14">
        <v>30.343333333333334</v>
      </c>
      <c r="N53" s="14">
        <v>0.41342633362345627</v>
      </c>
      <c r="O53" s="14">
        <v>36.439</v>
      </c>
      <c r="P53" s="14">
        <v>0.61497398318953367</v>
      </c>
      <c r="R53" s="14">
        <v>15.278666666666666</v>
      </c>
      <c r="S53" s="14">
        <v>0.4529242026358643</v>
      </c>
      <c r="T53" s="14">
        <v>19.232666666666667</v>
      </c>
      <c r="U53" s="14">
        <v>0.89582494569716664</v>
      </c>
      <c r="V53" s="14">
        <v>20.801000000000002</v>
      </c>
      <c r="W53" s="14">
        <v>0.9192388155425123</v>
      </c>
      <c r="X53" s="14">
        <v>27.259666666666664</v>
      </c>
      <c r="Y53" s="14">
        <v>0.44384719592820854</v>
      </c>
      <c r="Z53" s="14">
        <v>33.979333333333329</v>
      </c>
      <c r="AA53" s="14">
        <v>0.52103966579650429</v>
      </c>
      <c r="AF53" s="8">
        <v>-3.6366666666666649</v>
      </c>
      <c r="AG53" s="10">
        <v>1.7164601142743114</v>
      </c>
      <c r="AH53" s="8">
        <v>-1.9076666666666675</v>
      </c>
      <c r="AI53" s="10">
        <v>2.1868861371207182</v>
      </c>
      <c r="AJ53" s="8">
        <v>0.91699999999999804</v>
      </c>
      <c r="AK53" s="10">
        <v>0.94045201897810948</v>
      </c>
      <c r="AL53" s="8">
        <v>3.0836666666666694</v>
      </c>
      <c r="AM53" s="10">
        <v>0.8572735295516648</v>
      </c>
      <c r="AN53" s="8">
        <v>2.4596666666666707</v>
      </c>
      <c r="AO53" s="10">
        <v>1.136013648986038</v>
      </c>
      <c r="AP53" s="10"/>
      <c r="AQ53" s="27">
        <v>2.7094315986945974E-2</v>
      </c>
      <c r="AR53" s="27">
        <v>0.11113832832526971</v>
      </c>
      <c r="AS53" s="27">
        <v>0.42001663134441058</v>
      </c>
      <c r="AT53" s="27">
        <v>9.3355567932995479E-4</v>
      </c>
      <c r="AU53" s="27">
        <v>6.6188053031030723E-3</v>
      </c>
    </row>
    <row r="54" spans="1:47" x14ac:dyDescent="0.2">
      <c r="A54">
        <v>216</v>
      </c>
      <c r="B54">
        <v>242</v>
      </c>
      <c r="C54">
        <v>24</v>
      </c>
      <c r="D54">
        <v>10.715</v>
      </c>
      <c r="E54">
        <v>4</v>
      </c>
      <c r="F54" t="s">
        <v>140</v>
      </c>
      <c r="G54" s="14">
        <v>44.677999999999997</v>
      </c>
      <c r="H54" s="14">
        <v>0.68993550423209959</v>
      </c>
      <c r="I54" s="14">
        <v>46.571666666666658</v>
      </c>
      <c r="J54" s="14">
        <v>1.2520967747475957</v>
      </c>
      <c r="K54" s="14">
        <v>47.719000000000001</v>
      </c>
      <c r="L54" s="14">
        <v>9.8994949366117052E-2</v>
      </c>
      <c r="M54" s="14">
        <v>50.205999999999996</v>
      </c>
      <c r="N54" s="14">
        <v>0.27733914256736114</v>
      </c>
      <c r="O54" s="14">
        <v>52.607666666666667</v>
      </c>
      <c r="P54" s="14">
        <v>0.78944558604968684</v>
      </c>
      <c r="R54" s="14">
        <v>47.194333333333333</v>
      </c>
      <c r="S54" s="14">
        <v>0.69597006640611669</v>
      </c>
      <c r="T54" s="14">
        <v>47.634000000000007</v>
      </c>
      <c r="U54" s="14">
        <v>0.30060439118549059</v>
      </c>
      <c r="V54" s="14">
        <v>49.001999999999995</v>
      </c>
      <c r="W54" s="14">
        <v>0.65336666581636949</v>
      </c>
      <c r="X54" s="14">
        <v>50.263333333333328</v>
      </c>
      <c r="Y54" s="14">
        <v>0.68258723496219231</v>
      </c>
      <c r="Z54" s="14">
        <v>52.190333333333335</v>
      </c>
      <c r="AA54" s="14">
        <v>0.52294582256036259</v>
      </c>
      <c r="AF54" s="8">
        <v>-2.5163333333333355</v>
      </c>
      <c r="AG54" s="10">
        <v>1.3859055706382164</v>
      </c>
      <c r="AH54" s="8">
        <v>-1.0623333333333491</v>
      </c>
      <c r="AI54" s="10">
        <v>1.5527011659330863</v>
      </c>
      <c r="AJ54" s="8">
        <v>-1.2829999999999941</v>
      </c>
      <c r="AK54" s="10">
        <v>0.75236161518248656</v>
      </c>
      <c r="AL54" s="8">
        <v>-5.7333333333332348E-2</v>
      </c>
      <c r="AM54" s="10">
        <v>0.95992637752955345</v>
      </c>
      <c r="AN54" s="8">
        <v>0.41733333333333178</v>
      </c>
      <c r="AO54" s="10">
        <v>1.3123914086100494</v>
      </c>
      <c r="AP54" s="10"/>
      <c r="AQ54" s="27">
        <v>1.1330257939475438E-2</v>
      </c>
      <c r="AR54" s="27">
        <v>0.27741391809617522</v>
      </c>
      <c r="AS54" s="27">
        <v>0.1277254058780905</v>
      </c>
      <c r="AT54" s="27">
        <v>0.90057519925183138</v>
      </c>
      <c r="AU54" s="27">
        <v>0.49380449870683674</v>
      </c>
    </row>
    <row r="55" spans="1:47" x14ac:dyDescent="0.2">
      <c r="A55">
        <v>216</v>
      </c>
      <c r="B55">
        <v>247</v>
      </c>
      <c r="C55">
        <v>29</v>
      </c>
      <c r="D55">
        <v>10.395</v>
      </c>
      <c r="E55">
        <v>4</v>
      </c>
      <c r="F55" t="s">
        <v>141</v>
      </c>
      <c r="G55" s="14">
        <v>47.971333333333341</v>
      </c>
      <c r="H55" s="14">
        <v>0.9427652588705927</v>
      </c>
      <c r="I55" s="14">
        <v>51.395666666666671</v>
      </c>
      <c r="J55" s="14">
        <v>0.87384457046624675</v>
      </c>
      <c r="K55" s="14">
        <v>53.458500000000001</v>
      </c>
      <c r="L55" s="14">
        <v>7.8488852711709745E-2</v>
      </c>
      <c r="M55" s="14">
        <v>55.926666666666669</v>
      </c>
      <c r="N55" s="14">
        <v>0.17123181168618676</v>
      </c>
      <c r="O55" s="14">
        <v>57.391333333333328</v>
      </c>
      <c r="P55" s="14">
        <v>0.59040184055720291</v>
      </c>
      <c r="R55" s="14">
        <v>50.995666666666665</v>
      </c>
      <c r="S55" s="14">
        <v>0.56188462635431891</v>
      </c>
      <c r="T55" s="14">
        <v>51.954000000000001</v>
      </c>
      <c r="U55" s="14">
        <v>0.42082894387149788</v>
      </c>
      <c r="V55" s="14">
        <v>54.125999999999998</v>
      </c>
      <c r="W55" s="14">
        <v>0.15980613254815909</v>
      </c>
      <c r="X55" s="14">
        <v>55.735999999999997</v>
      </c>
      <c r="Y55" s="14">
        <v>0.4588932337701202</v>
      </c>
      <c r="Z55" s="14">
        <v>56.743666666666662</v>
      </c>
      <c r="AA55" s="14">
        <v>0.49923675078396573</v>
      </c>
      <c r="AF55" s="8">
        <v>-3.024333333333324</v>
      </c>
      <c r="AG55" s="10">
        <v>1.5046498852249117</v>
      </c>
      <c r="AH55" s="8">
        <v>-0.55833333333333002</v>
      </c>
      <c r="AI55" s="10">
        <v>1.2946735143377446</v>
      </c>
      <c r="AJ55" s="8">
        <v>-0.66749999999999687</v>
      </c>
      <c r="AK55" s="10">
        <v>0.23829498525986884</v>
      </c>
      <c r="AL55" s="8">
        <v>0.19066666666667231</v>
      </c>
      <c r="AM55" s="10">
        <v>0.63012504545630699</v>
      </c>
      <c r="AN55" s="8">
        <v>0.64766666666666595</v>
      </c>
      <c r="AO55" s="10">
        <v>1.0896385913411686</v>
      </c>
      <c r="AP55" s="10"/>
      <c r="AQ55" s="27">
        <v>1.4421745902853457E-2</v>
      </c>
      <c r="AR55" s="27">
        <v>0.3943423342040514</v>
      </c>
      <c r="AS55" s="27">
        <v>8.5827436913699776E-2</v>
      </c>
      <c r="AT55" s="27">
        <v>0.5584059035869664</v>
      </c>
      <c r="AU55" s="27">
        <v>0.22232371396336462</v>
      </c>
    </row>
    <row r="56" spans="1:47" x14ac:dyDescent="0.2">
      <c r="A56">
        <v>218</v>
      </c>
      <c r="B56">
        <v>224</v>
      </c>
      <c r="C56">
        <v>5</v>
      </c>
      <c r="D56">
        <v>10.654999999999999</v>
      </c>
      <c r="E56">
        <v>1</v>
      </c>
      <c r="F56" t="s">
        <v>104</v>
      </c>
      <c r="G56" s="14">
        <v>17.324666666666669</v>
      </c>
      <c r="H56" s="14">
        <v>1.0557283425831354</v>
      </c>
      <c r="I56" s="14">
        <v>26.351666666666663</v>
      </c>
      <c r="J56" s="14">
        <v>0.98301644611539085</v>
      </c>
      <c r="K56" s="14">
        <v>32.014499999999998</v>
      </c>
      <c r="L56" s="14">
        <v>0.65831641328467394</v>
      </c>
      <c r="M56" s="14">
        <v>44.744</v>
      </c>
      <c r="N56" s="14">
        <v>6.9864153898832854E-2</v>
      </c>
      <c r="O56" s="14">
        <v>52.125666666666667</v>
      </c>
      <c r="P56" s="14">
        <v>0.87809699540160779</v>
      </c>
      <c r="R56" s="14">
        <v>23.848333333333333</v>
      </c>
      <c r="S56" s="14">
        <v>0.97459188039575473</v>
      </c>
      <c r="T56" s="14">
        <v>27.891666666666666</v>
      </c>
      <c r="U56" s="14">
        <v>0.18123005637402884</v>
      </c>
      <c r="V56" s="14">
        <v>31.798999999999999</v>
      </c>
      <c r="W56" s="14">
        <v>6.929646455628094E-2</v>
      </c>
      <c r="X56" s="14">
        <v>38.970666666666666</v>
      </c>
      <c r="Y56" s="14">
        <v>0.233945150266753</v>
      </c>
      <c r="Z56" s="14">
        <v>48.938333333333333</v>
      </c>
      <c r="AA56" s="14">
        <v>0.82412155252324859</v>
      </c>
      <c r="AF56" s="8">
        <v>-6.5236666666666636</v>
      </c>
      <c r="AG56" s="10">
        <v>2.0303202229788901</v>
      </c>
      <c r="AH56" s="8">
        <v>-1.5400000000000027</v>
      </c>
      <c r="AI56" s="10">
        <v>1.1642465024894197</v>
      </c>
      <c r="AJ56" s="8">
        <v>0.21549999999999869</v>
      </c>
      <c r="AK56" s="10">
        <v>0.72761287784095485</v>
      </c>
      <c r="AL56" s="8">
        <v>5.7733333333333334</v>
      </c>
      <c r="AM56" s="10">
        <v>0.30380930416558583</v>
      </c>
      <c r="AN56" s="8">
        <v>3.1873333333333349</v>
      </c>
      <c r="AO56" s="10">
        <v>1.7022185479248564</v>
      </c>
      <c r="AP56" s="10"/>
      <c r="AQ56" s="27">
        <v>1.4616129274836031E-3</v>
      </c>
      <c r="AR56" s="27">
        <v>0.10789553872985304</v>
      </c>
      <c r="AS56" s="27">
        <v>0.37990695944413366</v>
      </c>
      <c r="AT56" s="27">
        <v>1.5347595579093284E-4</v>
      </c>
      <c r="AU56" s="27">
        <v>1.0246849669369675E-2</v>
      </c>
    </row>
    <row r="57" spans="1:47" x14ac:dyDescent="0.2">
      <c r="A57" s="6">
        <v>218</v>
      </c>
      <c r="B57" s="6">
        <v>227</v>
      </c>
      <c r="C57">
        <v>8</v>
      </c>
      <c r="D57">
        <v>10.065</v>
      </c>
      <c r="E57">
        <v>1</v>
      </c>
      <c r="F57" s="6" t="s">
        <v>105</v>
      </c>
      <c r="G57" s="14">
        <v>35.592000000000006</v>
      </c>
      <c r="H57" s="14">
        <v>0.3368664423773905</v>
      </c>
      <c r="I57" s="14">
        <v>41.187333333333328</v>
      </c>
      <c r="J57" s="14">
        <v>0.69603903147261137</v>
      </c>
      <c r="K57" s="14">
        <v>43.583500000000001</v>
      </c>
      <c r="L57" s="14">
        <v>0.60033365722738152</v>
      </c>
      <c r="M57" s="14">
        <v>52.059333333333335</v>
      </c>
      <c r="N57" s="14">
        <v>0.67609935167350654</v>
      </c>
      <c r="O57" s="14">
        <v>57.514333333333333</v>
      </c>
      <c r="P57" s="14">
        <v>0.84825133853907619</v>
      </c>
      <c r="R57" s="14">
        <v>37.499333333333333</v>
      </c>
      <c r="S57" s="14">
        <v>0.74245022279835826</v>
      </c>
      <c r="T57" s="14">
        <v>41.305</v>
      </c>
      <c r="U57" s="14">
        <v>0.93167161596777048</v>
      </c>
      <c r="V57" s="14">
        <v>43.832999999999998</v>
      </c>
      <c r="W57" s="14">
        <v>0.28425692603699282</v>
      </c>
      <c r="X57" s="14">
        <v>47.295333333333332</v>
      </c>
      <c r="Y57" s="14">
        <v>1.1358126312615699</v>
      </c>
      <c r="Z57" s="14">
        <v>54.793333333333329</v>
      </c>
      <c r="AA57" s="14">
        <v>0.18535461508506679</v>
      </c>
      <c r="AF57" s="8">
        <v>-1.9073333333333267</v>
      </c>
      <c r="AG57" s="10">
        <v>1.0793166651757486</v>
      </c>
      <c r="AH57" s="8">
        <v>-0.11766666666667192</v>
      </c>
      <c r="AI57" s="10">
        <v>1.6277106474403817</v>
      </c>
      <c r="AJ57" s="8">
        <v>-0.24949999999999761</v>
      </c>
      <c r="AK57" s="10">
        <v>0.88459058326437434</v>
      </c>
      <c r="AL57" s="8">
        <v>4.7640000000000029</v>
      </c>
      <c r="AM57" s="10">
        <v>1.8119119829350765</v>
      </c>
      <c r="AN57" s="8">
        <v>2.7210000000000036</v>
      </c>
      <c r="AO57" s="10">
        <v>1.0336059536241429</v>
      </c>
      <c r="AP57" s="10"/>
      <c r="AQ57" s="27">
        <v>3.0852925179401938E-2</v>
      </c>
      <c r="AR57" s="27">
        <v>0.87125477534522411</v>
      </c>
      <c r="AS57" s="27">
        <v>0.9708221562334165</v>
      </c>
      <c r="AT57" s="27">
        <v>6.4381283596988779E-3</v>
      </c>
      <c r="AU57" s="27">
        <v>2.6377035962274777E-2</v>
      </c>
    </row>
    <row r="58" spans="1:47" x14ac:dyDescent="0.2">
      <c r="A58">
        <v>218</v>
      </c>
      <c r="B58">
        <v>242</v>
      </c>
      <c r="C58">
        <v>22</v>
      </c>
      <c r="D58">
        <v>9.6649999999999991</v>
      </c>
      <c r="E58">
        <v>4</v>
      </c>
      <c r="F58" t="s">
        <v>142</v>
      </c>
      <c r="G58" s="14">
        <v>52.795666666666669</v>
      </c>
      <c r="H58" s="14">
        <v>0.84419093416911861</v>
      </c>
      <c r="I58" s="14">
        <v>54.921333333333337</v>
      </c>
      <c r="J58" s="14">
        <v>1.3500193825769085</v>
      </c>
      <c r="K58" s="14">
        <v>56.040500000000002</v>
      </c>
      <c r="L58" s="14">
        <v>2.1213203435597231E-3</v>
      </c>
      <c r="M58" s="14">
        <v>59.092333333333336</v>
      </c>
      <c r="N58" s="14">
        <v>0.61041652445959649</v>
      </c>
      <c r="O58" s="14">
        <v>60.45333333333334</v>
      </c>
      <c r="P58" s="14">
        <v>0.97079417660662293</v>
      </c>
      <c r="R58" s="14">
        <v>55.743333333333339</v>
      </c>
      <c r="S58" s="14">
        <v>0.55109920462048867</v>
      </c>
      <c r="T58" s="14">
        <v>55.841333333333331</v>
      </c>
      <c r="U58" s="14">
        <v>0.17359243455097165</v>
      </c>
      <c r="V58" s="14">
        <v>57.219000000000001</v>
      </c>
      <c r="W58" s="14">
        <v>9.8994949366086916E-3</v>
      </c>
      <c r="X58" s="14">
        <v>58.81066666666667</v>
      </c>
      <c r="Y58" s="14">
        <v>0.28556318623613253</v>
      </c>
      <c r="Z58" s="14">
        <v>60.337333333333333</v>
      </c>
      <c r="AA58" s="14">
        <v>0.61143792271442843</v>
      </c>
      <c r="AF58" s="8">
        <v>-2.9476666666666702</v>
      </c>
      <c r="AG58" s="10">
        <v>1.3952901387896073</v>
      </c>
      <c r="AH58" s="8">
        <v>-0.9199999999999946</v>
      </c>
      <c r="AI58" s="10">
        <v>1.5236118171278801</v>
      </c>
      <c r="AJ58" s="8">
        <v>-1.1784999999999997</v>
      </c>
      <c r="AK58" s="10">
        <v>1.2020815280168415E-2</v>
      </c>
      <c r="AL58" s="8">
        <v>0.28166666666666629</v>
      </c>
      <c r="AM58" s="10">
        <v>0.89597971069572901</v>
      </c>
      <c r="AN58" s="8">
        <v>0.11600000000000676</v>
      </c>
      <c r="AO58" s="10">
        <v>1.5822320993210512</v>
      </c>
      <c r="AP58" s="10"/>
      <c r="AQ58" s="27">
        <v>1.0506052058883627E-2</v>
      </c>
      <c r="AR58" s="27">
        <v>0.35890174777889344</v>
      </c>
      <c r="AS58" s="27">
        <v>2.9615464482230371E-2</v>
      </c>
      <c r="AT58" s="27">
        <v>0.52205153041712504</v>
      </c>
      <c r="AU58" s="27">
        <v>0.87098431195824932</v>
      </c>
    </row>
    <row r="59" spans="1:47" x14ac:dyDescent="0.2">
      <c r="A59">
        <v>218</v>
      </c>
      <c r="B59">
        <v>247</v>
      </c>
      <c r="C59">
        <v>27</v>
      </c>
      <c r="D59">
        <v>9.48</v>
      </c>
      <c r="E59">
        <v>3</v>
      </c>
      <c r="F59" t="s">
        <v>143</v>
      </c>
      <c r="G59" s="14">
        <v>54.359000000000002</v>
      </c>
      <c r="H59" s="14">
        <v>0.89382940206730677</v>
      </c>
      <c r="I59" s="14">
        <v>56.928999999999995</v>
      </c>
      <c r="J59" s="14">
        <v>0.77951523397557876</v>
      </c>
      <c r="K59" s="14">
        <v>59.577500000000001</v>
      </c>
      <c r="L59" s="14">
        <v>0.25809397513308624</v>
      </c>
      <c r="M59" s="14">
        <v>61.985333333333337</v>
      </c>
      <c r="N59" s="14">
        <v>0.40136932286029575</v>
      </c>
      <c r="O59" s="14">
        <v>63.054000000000002</v>
      </c>
      <c r="P59" s="14">
        <v>0.89477986119491804</v>
      </c>
      <c r="R59" s="14">
        <v>57.140999999999998</v>
      </c>
      <c r="S59" s="14">
        <v>0.69746469444696368</v>
      </c>
      <c r="T59" s="14">
        <v>58.422333333333334</v>
      </c>
      <c r="U59" s="14">
        <v>0.14822392969198123</v>
      </c>
      <c r="V59" s="14">
        <v>60.411000000000001</v>
      </c>
      <c r="W59" s="14">
        <v>0.21354624791833707</v>
      </c>
      <c r="X59" s="14">
        <v>61.585333333333331</v>
      </c>
      <c r="Y59" s="14">
        <v>0.4562919387117581</v>
      </c>
      <c r="Z59" s="14">
        <v>62.93266666666667</v>
      </c>
      <c r="AA59" s="14">
        <v>0.54121191166984839</v>
      </c>
      <c r="AF59" s="8">
        <v>-2.7819999999999965</v>
      </c>
      <c r="AG59" s="10">
        <v>1.5912940965142703</v>
      </c>
      <c r="AH59" s="8">
        <v>-1.4933333333333394</v>
      </c>
      <c r="AI59" s="10">
        <v>0.92773916366756004</v>
      </c>
      <c r="AJ59" s="8">
        <v>-0.8335000000000008</v>
      </c>
      <c r="AK59" s="10">
        <v>0.47164022305142328</v>
      </c>
      <c r="AL59" s="8">
        <v>0.40000000000000568</v>
      </c>
      <c r="AM59" s="10">
        <v>0.8576612615720538</v>
      </c>
      <c r="AN59" s="8">
        <v>0.1213333333333324</v>
      </c>
      <c r="AO59" s="10">
        <v>1.4359917728647664</v>
      </c>
      <c r="AP59" s="10"/>
      <c r="AQ59" s="27">
        <v>1.4883261183440338E-2</v>
      </c>
      <c r="AR59" s="27">
        <v>7.5295354720385566E-2</v>
      </c>
      <c r="AS59" s="27">
        <v>0.1131966626722657</v>
      </c>
      <c r="AT59" s="27">
        <v>0.3197433057408699</v>
      </c>
      <c r="AU59" s="27">
        <v>0.85251543184303225</v>
      </c>
    </row>
    <row r="60" spans="1:47" x14ac:dyDescent="0.2">
      <c r="A60">
        <v>225</v>
      </c>
      <c r="B60">
        <v>242</v>
      </c>
      <c r="C60">
        <v>15</v>
      </c>
      <c r="D60">
        <v>6.7249999999999996</v>
      </c>
      <c r="E60">
        <v>3</v>
      </c>
      <c r="F60" t="s">
        <v>144</v>
      </c>
      <c r="G60" s="14">
        <v>69.853999999999999</v>
      </c>
      <c r="H60" s="14">
        <v>0.79849107696955246</v>
      </c>
      <c r="I60" s="14">
        <v>70.36866666666667</v>
      </c>
      <c r="J60" s="14">
        <v>0.67495506023241381</v>
      </c>
      <c r="K60" s="14">
        <v>70.286000000000001</v>
      </c>
      <c r="L60" s="14">
        <v>0.451134126397021</v>
      </c>
      <c r="M60" s="14">
        <v>70.945333333333323</v>
      </c>
      <c r="N60" s="14">
        <v>0.10891433942935907</v>
      </c>
      <c r="O60" s="14">
        <v>70.790999999999997</v>
      </c>
      <c r="P60" s="14">
        <v>0.6983845645487855</v>
      </c>
      <c r="R60" s="14">
        <v>71.771333333333345</v>
      </c>
      <c r="S60" s="14">
        <v>0.66427127992510004</v>
      </c>
      <c r="T60" s="14">
        <v>70.38600000000001</v>
      </c>
      <c r="U60" s="14">
        <v>0.29389283761262736</v>
      </c>
      <c r="V60" s="14">
        <v>71.724500000000006</v>
      </c>
      <c r="W60" s="14">
        <v>0.82943625433182155</v>
      </c>
      <c r="X60" s="14">
        <v>71.231666666666669</v>
      </c>
      <c r="Y60" s="14">
        <v>0.6401260292577774</v>
      </c>
      <c r="Z60" s="14">
        <v>70.665333333333336</v>
      </c>
      <c r="AA60" s="14">
        <v>0.10488724104166829</v>
      </c>
      <c r="AF60" s="8">
        <v>-1.917333333333346</v>
      </c>
      <c r="AG60" s="10">
        <v>1.4627623568946526</v>
      </c>
      <c r="AH60" s="8">
        <v>-1.7333333333340306E-2</v>
      </c>
      <c r="AI60" s="10">
        <v>0.96884789784504122</v>
      </c>
      <c r="AJ60" s="8">
        <v>-1.4385000000000048</v>
      </c>
      <c r="AK60" s="10">
        <v>1.2805703807288427</v>
      </c>
      <c r="AL60" s="8">
        <v>-0.28633333333334576</v>
      </c>
      <c r="AM60" s="10">
        <v>0.74904036868713653</v>
      </c>
      <c r="AN60" s="8">
        <v>0.12566666666666038</v>
      </c>
      <c r="AO60" s="10">
        <v>0.80327180559045375</v>
      </c>
      <c r="AP60" s="10"/>
      <c r="AQ60" s="27">
        <v>3.4689478405416405E-2</v>
      </c>
      <c r="AR60" s="27">
        <v>0.97328393809617553</v>
      </c>
      <c r="AS60" s="27">
        <v>8.6021252896257575E-2</v>
      </c>
      <c r="AT60" s="27">
        <v>0.52055847404652689</v>
      </c>
      <c r="AU60" s="27">
        <v>0.78594436447178717</v>
      </c>
    </row>
    <row r="61" spans="1:47" x14ac:dyDescent="0.2">
      <c r="A61">
        <v>228</v>
      </c>
      <c r="B61">
        <v>242</v>
      </c>
      <c r="C61">
        <v>12</v>
      </c>
      <c r="D61">
        <v>6.4749999999999996</v>
      </c>
      <c r="E61">
        <v>3</v>
      </c>
      <c r="F61" t="s">
        <v>145</v>
      </c>
      <c r="G61" s="14">
        <v>66.309666666666658</v>
      </c>
      <c r="H61" s="14">
        <v>0.57763339007828662</v>
      </c>
      <c r="I61" s="14">
        <v>66.032666666666671</v>
      </c>
      <c r="J61" s="14">
        <v>0.61201416105621131</v>
      </c>
      <c r="K61" s="14">
        <v>66.269499999999994</v>
      </c>
      <c r="L61" s="14">
        <v>0.48436814511277665</v>
      </c>
      <c r="M61" s="14">
        <v>66.892999999999986</v>
      </c>
      <c r="N61" s="14">
        <v>7.8542981863434017E-2</v>
      </c>
      <c r="O61" s="14">
        <v>66.498333333333335</v>
      </c>
      <c r="P61" s="14">
        <v>0.74783041749673218</v>
      </c>
      <c r="R61" s="14">
        <v>67.967333333333329</v>
      </c>
      <c r="S61" s="14">
        <v>1.0415739692087771</v>
      </c>
      <c r="T61" s="14">
        <v>65.915000000000006</v>
      </c>
      <c r="U61" s="14">
        <v>0.45043423493335494</v>
      </c>
      <c r="V61" s="14">
        <v>67.127499999999998</v>
      </c>
      <c r="W61" s="14">
        <v>1.3569379130969825</v>
      </c>
      <c r="X61" s="14">
        <v>67.016000000000005</v>
      </c>
      <c r="Y61" s="14">
        <v>0.79890612715137477</v>
      </c>
      <c r="Z61" s="14">
        <v>66.069333333333333</v>
      </c>
      <c r="AA61" s="14">
        <v>0.22791299509534857</v>
      </c>
      <c r="AF61" s="8">
        <v>-1.6576666666666711</v>
      </c>
      <c r="AG61" s="10">
        <v>1.6192073592870637</v>
      </c>
      <c r="AH61" s="8">
        <v>0.11766666666666481</v>
      </c>
      <c r="AI61" s="10">
        <v>1.0624483959895663</v>
      </c>
      <c r="AJ61" s="8">
        <v>-0.85800000000000409</v>
      </c>
      <c r="AK61" s="10">
        <v>1.8413060582097591</v>
      </c>
      <c r="AL61" s="8">
        <v>-0.12300000000001887</v>
      </c>
      <c r="AM61" s="10">
        <v>0.87744910901480877</v>
      </c>
      <c r="AN61" s="8">
        <v>0.42900000000000205</v>
      </c>
      <c r="AO61" s="10">
        <v>0.97574341259208075</v>
      </c>
      <c r="AP61" s="10"/>
      <c r="AQ61" s="27">
        <v>9.2058197249189053E-2</v>
      </c>
      <c r="AR61" s="27">
        <v>0.79976787499486579</v>
      </c>
      <c r="AS61" s="27">
        <v>0.40201726444515457</v>
      </c>
      <c r="AT61" s="27">
        <v>0.81578078348348515</v>
      </c>
      <c r="AU61" s="27">
        <v>0.42849943908427124</v>
      </c>
    </row>
    <row r="62" spans="1:47" x14ac:dyDescent="0.2">
      <c r="A62">
        <v>243</v>
      </c>
      <c r="B62">
        <v>253</v>
      </c>
      <c r="C62">
        <v>8</v>
      </c>
      <c r="D62">
        <v>10.375</v>
      </c>
      <c r="E62">
        <v>2</v>
      </c>
      <c r="F62" t="s">
        <v>106</v>
      </c>
      <c r="G62" s="14">
        <v>21.273</v>
      </c>
      <c r="H62" s="14">
        <v>0.88328704281224546</v>
      </c>
      <c r="I62" s="14">
        <v>28.748999999999999</v>
      </c>
      <c r="J62" s="14">
        <v>0.49437232932274755</v>
      </c>
      <c r="K62" s="14">
        <v>49.015500000000003</v>
      </c>
      <c r="L62" s="14">
        <v>0.33163308037649164</v>
      </c>
      <c r="M62" s="14">
        <v>74.689333333333337</v>
      </c>
      <c r="N62" s="14">
        <v>0.35208000984625071</v>
      </c>
      <c r="O62" s="14">
        <v>76.13933333333334</v>
      </c>
      <c r="P62" s="14">
        <v>0.34458138854751419</v>
      </c>
      <c r="R62" s="14">
        <v>34.584333333333333</v>
      </c>
      <c r="S62" s="14">
        <v>1.1203126051836294</v>
      </c>
      <c r="T62" s="14">
        <v>42.557666666666663</v>
      </c>
      <c r="U62" s="14">
        <v>1.7291501766281998</v>
      </c>
      <c r="V62" s="14">
        <v>73.490000000000009</v>
      </c>
      <c r="W62" s="14">
        <v>0.55861435713737695</v>
      </c>
      <c r="X62" s="14">
        <v>76.254999999999995</v>
      </c>
      <c r="Y62" s="14">
        <v>0.58527258606567634</v>
      </c>
      <c r="Z62" s="14">
        <v>75.75833333333334</v>
      </c>
      <c r="AA62" s="14">
        <v>0.62120554837616637</v>
      </c>
      <c r="AF62" s="12">
        <v>-13.311333333333334</v>
      </c>
      <c r="AG62" s="11">
        <v>2.0035996479958751</v>
      </c>
      <c r="AH62" s="12">
        <v>-13.808666666666664</v>
      </c>
      <c r="AI62" s="11">
        <v>2.2235225059509474</v>
      </c>
      <c r="AJ62" s="12">
        <v>-24.474500000000006</v>
      </c>
      <c r="AK62" s="11">
        <v>0.89024743751386859</v>
      </c>
      <c r="AL62" s="12">
        <v>-1.5656666666666581</v>
      </c>
      <c r="AM62" s="11">
        <v>0.9373525959119271</v>
      </c>
      <c r="AN62" s="12">
        <v>0.38100000000000023</v>
      </c>
      <c r="AO62" s="11">
        <v>0.96578693692368056</v>
      </c>
      <c r="AP62" s="11"/>
      <c r="AQ62" s="28">
        <v>1.2330474775320571E-4</v>
      </c>
      <c r="AR62" s="28">
        <v>3.0022945454110119E-3</v>
      </c>
      <c r="AS62" s="28">
        <v>9.4394025255038621E-6</v>
      </c>
      <c r="AT62" s="28">
        <v>2.4699675554351527E-2</v>
      </c>
      <c r="AU62" s="28">
        <v>0.41894743907233845</v>
      </c>
    </row>
    <row r="63" spans="1:47" x14ac:dyDescent="0.2">
      <c r="A63">
        <v>248</v>
      </c>
      <c r="B63">
        <v>253</v>
      </c>
      <c r="C63">
        <v>3</v>
      </c>
      <c r="D63">
        <v>9.98</v>
      </c>
      <c r="E63">
        <v>1</v>
      </c>
      <c r="F63" t="s">
        <v>72</v>
      </c>
      <c r="G63" s="14">
        <v>3.3496666666666663</v>
      </c>
      <c r="H63" s="14">
        <v>0.45595431057654456</v>
      </c>
      <c r="I63" s="14">
        <v>6.535333333333333</v>
      </c>
      <c r="J63" s="14">
        <v>1.2446068991184931</v>
      </c>
      <c r="K63" s="14">
        <v>34.672499999999999</v>
      </c>
      <c r="L63" s="14">
        <v>0.59326258941551235</v>
      </c>
      <c r="M63" s="14">
        <v>77.852333333333334</v>
      </c>
      <c r="N63" s="14">
        <v>0.51407911194030542</v>
      </c>
      <c r="O63" s="14">
        <v>81.243333333333339</v>
      </c>
      <c r="P63" s="14">
        <v>0.50235876953959702</v>
      </c>
      <c r="R63" s="14">
        <v>13.397</v>
      </c>
      <c r="S63" s="14">
        <v>0.50546908906480137</v>
      </c>
      <c r="T63" s="14">
        <v>27.643666666666665</v>
      </c>
      <c r="U63" s="14">
        <v>1.6208221164993188</v>
      </c>
      <c r="V63" s="14">
        <v>76.469500000000011</v>
      </c>
      <c r="W63" s="14">
        <v>9.4045201897807698E-2</v>
      </c>
      <c r="X63" s="14">
        <v>80.709999999999994</v>
      </c>
      <c r="Y63" s="14">
        <v>1.4187603744114066</v>
      </c>
      <c r="Z63" s="14">
        <v>80.814999999999998</v>
      </c>
      <c r="AA63" s="14">
        <v>1.8083141320025808E-2</v>
      </c>
      <c r="AF63" s="12">
        <v>-10.047333333333334</v>
      </c>
      <c r="AG63" s="11">
        <v>0.96142339964134593</v>
      </c>
      <c r="AH63" s="12">
        <v>-21.108333333333331</v>
      </c>
      <c r="AI63" s="11">
        <v>2.8654290156178117</v>
      </c>
      <c r="AJ63" s="12">
        <v>-41.797000000000011</v>
      </c>
      <c r="AK63" s="11">
        <v>0.68730779131332009</v>
      </c>
      <c r="AL63" s="12">
        <v>-2.8576666666666597</v>
      </c>
      <c r="AM63" s="11">
        <v>1.932839486351712</v>
      </c>
      <c r="AN63" s="12">
        <v>0.42833333333334167</v>
      </c>
      <c r="AO63" s="11">
        <v>0.52044191085962277</v>
      </c>
      <c r="AP63" s="11"/>
      <c r="AQ63" s="28">
        <v>1.4986229179574525E-5</v>
      </c>
      <c r="AR63" s="28">
        <v>9.1523208779026061E-5</v>
      </c>
      <c r="AS63" s="28">
        <v>2.5402326826119053E-3</v>
      </c>
      <c r="AT63" s="28">
        <v>5.8995846369401077E-2</v>
      </c>
      <c r="AU63" s="28">
        <v>0.27766761394634909</v>
      </c>
    </row>
    <row r="64" spans="1:47" x14ac:dyDescent="0.2">
      <c r="A64">
        <v>254</v>
      </c>
      <c r="B64">
        <v>265</v>
      </c>
      <c r="C64">
        <v>10</v>
      </c>
      <c r="D64">
        <v>6.165</v>
      </c>
      <c r="E64">
        <v>2</v>
      </c>
      <c r="F64" t="s">
        <v>73</v>
      </c>
      <c r="G64" s="14">
        <v>32.909999999999997</v>
      </c>
      <c r="H64" s="14">
        <v>1.1817766286401148</v>
      </c>
      <c r="I64" s="14">
        <v>39.963333333333331</v>
      </c>
      <c r="J64" s="14">
        <v>0.72316826073420104</v>
      </c>
      <c r="K64" s="14">
        <v>48.332499999999996</v>
      </c>
      <c r="L64" s="14">
        <v>0.1138441917710301</v>
      </c>
      <c r="M64" s="14">
        <v>51.74666666666667</v>
      </c>
      <c r="N64" s="14">
        <v>0.79926361942311375</v>
      </c>
      <c r="O64" s="14">
        <v>53.931333333333328</v>
      </c>
      <c r="P64" s="14">
        <v>0.81546326301883987</v>
      </c>
      <c r="R64" s="14">
        <v>38.792333333333332</v>
      </c>
      <c r="S64" s="14">
        <v>0.85045419237800912</v>
      </c>
      <c r="T64" s="14">
        <v>44.746000000000002</v>
      </c>
      <c r="U64" s="14">
        <v>0.54753356061523772</v>
      </c>
      <c r="V64" s="14">
        <v>52.958500000000001</v>
      </c>
      <c r="W64" s="14">
        <v>0.970857610569133</v>
      </c>
      <c r="X64" s="14">
        <v>53.244</v>
      </c>
      <c r="Y64" s="14">
        <v>0.75174397237357093</v>
      </c>
      <c r="Z64" s="14">
        <v>59.494333333333337</v>
      </c>
      <c r="AA64" s="14">
        <v>0.21671255924226857</v>
      </c>
      <c r="AF64" s="8">
        <v>-5.8823333333333352</v>
      </c>
      <c r="AG64" s="10">
        <v>2.0322308210181239</v>
      </c>
      <c r="AH64" s="8">
        <v>-4.7826666666666711</v>
      </c>
      <c r="AI64" s="10">
        <v>1.2707018213494388</v>
      </c>
      <c r="AJ64" s="8">
        <v>-4.6260000000000048</v>
      </c>
      <c r="AK64" s="10">
        <v>1.0847018023401631</v>
      </c>
      <c r="AL64" s="8">
        <v>-1.4973333333333301</v>
      </c>
      <c r="AM64" s="10">
        <v>1.5510075917966848</v>
      </c>
      <c r="AN64" s="8">
        <v>-5.5630000000000095</v>
      </c>
      <c r="AO64" s="10">
        <v>1.0321758222611084</v>
      </c>
      <c r="AP64" s="10"/>
      <c r="AQ64" s="27">
        <v>3.1465195926115627E-3</v>
      </c>
      <c r="AR64" s="27">
        <v>1.1198216050227197E-3</v>
      </c>
      <c r="AS64" s="27">
        <v>1.0352715432341859E-2</v>
      </c>
      <c r="AT64" s="27">
        <v>7.8168596417932695E-2</v>
      </c>
      <c r="AU64" s="27">
        <v>4.6328915230803127E-3</v>
      </c>
    </row>
    <row r="65" spans="1:47" x14ac:dyDescent="0.2">
      <c r="A65">
        <v>266</v>
      </c>
      <c r="B65">
        <v>270</v>
      </c>
      <c r="C65">
        <v>3</v>
      </c>
      <c r="D65">
        <v>11.995000000000001</v>
      </c>
      <c r="E65">
        <v>1</v>
      </c>
      <c r="F65" t="s">
        <v>74</v>
      </c>
      <c r="G65" s="14">
        <v>0.8653333333333334</v>
      </c>
      <c r="H65" s="14">
        <v>7.4868774087287773E-2</v>
      </c>
      <c r="I65" s="14">
        <v>1.1273333333333333</v>
      </c>
      <c r="J65" s="14">
        <v>0.28678447191808337</v>
      </c>
      <c r="K65" s="14">
        <v>1.4119999999999999</v>
      </c>
      <c r="L65" s="14">
        <v>6.5053823869162281E-2</v>
      </c>
      <c r="M65" s="14">
        <v>1.5069999999999999</v>
      </c>
      <c r="N65" s="14">
        <v>0.27586047197813635</v>
      </c>
      <c r="O65" s="14">
        <v>1.9966666666666668</v>
      </c>
      <c r="P65" s="14">
        <v>0.38100699906082064</v>
      </c>
      <c r="R65" s="14">
        <v>1.0880000000000001</v>
      </c>
      <c r="S65" s="14">
        <v>0.10410091258005383</v>
      </c>
      <c r="T65" s="14">
        <v>1.3019999999999998</v>
      </c>
      <c r="U65" s="14">
        <v>0.11971633138381751</v>
      </c>
      <c r="V65" s="14">
        <v>1.835</v>
      </c>
      <c r="W65" s="14">
        <v>0.35496760415564649</v>
      </c>
      <c r="X65" s="14">
        <v>2.69</v>
      </c>
      <c r="Y65" s="14">
        <v>1.2305368747014447</v>
      </c>
      <c r="Z65" s="14">
        <v>4.2709999999999999</v>
      </c>
      <c r="AA65" s="14">
        <v>0.30167697956589301</v>
      </c>
      <c r="AF65" s="8">
        <v>-0.22266666666666668</v>
      </c>
      <c r="AG65" s="10">
        <v>0.17896968666734159</v>
      </c>
      <c r="AH65" s="8">
        <v>-0.17466666666666653</v>
      </c>
      <c r="AI65" s="10">
        <v>0.40650080330190086</v>
      </c>
      <c r="AJ65" s="8">
        <v>-0.42300000000000004</v>
      </c>
      <c r="AK65" s="10">
        <v>0.4200214280248088</v>
      </c>
      <c r="AL65" s="8">
        <v>-1.1830000000000001</v>
      </c>
      <c r="AM65" s="10">
        <v>1.506397346679581</v>
      </c>
      <c r="AN65" s="8">
        <v>-2.2743333333333329</v>
      </c>
      <c r="AO65" s="10">
        <v>0.68268397862671359</v>
      </c>
      <c r="AP65" s="10"/>
      <c r="AQ65" s="27">
        <v>4.7170963892023784E-2</v>
      </c>
      <c r="AR65" s="27">
        <v>0.38932984323887904</v>
      </c>
      <c r="AS65" s="27">
        <v>0.46175649197258462</v>
      </c>
      <c r="AT65" s="27">
        <v>0.23322607355255362</v>
      </c>
      <c r="AU65" s="27">
        <v>1.5610459812088529E-3</v>
      </c>
    </row>
    <row r="66" spans="1:47" x14ac:dyDescent="0.2">
      <c r="A66">
        <v>271</v>
      </c>
      <c r="B66">
        <v>275</v>
      </c>
      <c r="C66">
        <v>3</v>
      </c>
      <c r="D66">
        <v>11.43</v>
      </c>
      <c r="E66">
        <v>1</v>
      </c>
      <c r="F66" t="s">
        <v>146</v>
      </c>
      <c r="G66" s="14">
        <v>0.8653333333333334</v>
      </c>
      <c r="H66" s="14">
        <v>0.17855064640973239</v>
      </c>
      <c r="I66" s="14">
        <v>1.3676666666666666</v>
      </c>
      <c r="J66" s="14">
        <v>0.17008625262887658</v>
      </c>
      <c r="K66" s="14">
        <v>1.3180000000000001</v>
      </c>
      <c r="L66" s="14">
        <v>0.16404877323527903</v>
      </c>
      <c r="M66" s="14">
        <v>1.341</v>
      </c>
      <c r="N66" s="14">
        <v>0.20447249203743922</v>
      </c>
      <c r="O66" s="14">
        <v>2.0409999999999999</v>
      </c>
      <c r="P66" s="14">
        <v>0.95010104725760669</v>
      </c>
      <c r="R66" s="14">
        <v>1.143</v>
      </c>
      <c r="S66" s="14">
        <v>0.17821616088334954</v>
      </c>
      <c r="T66" s="14">
        <v>1.1426666666666667</v>
      </c>
      <c r="U66" s="14">
        <v>0.17338492821849652</v>
      </c>
      <c r="V66" s="14">
        <v>1.1145</v>
      </c>
      <c r="W66" s="14">
        <v>0.19728279195104598</v>
      </c>
      <c r="X66" s="14">
        <v>1.4503333333333333</v>
      </c>
      <c r="Y66" s="14">
        <v>0.14808556085362726</v>
      </c>
      <c r="Z66" s="14">
        <v>1.8403333333333334</v>
      </c>
      <c r="AA66" s="14">
        <v>0.19343560513342242</v>
      </c>
      <c r="AF66" s="8">
        <v>-0.27766666666666662</v>
      </c>
      <c r="AG66" s="10">
        <v>0.35676680729308197</v>
      </c>
      <c r="AH66" s="8">
        <v>0.22499999999999987</v>
      </c>
      <c r="AI66" s="10">
        <v>0.3434711808473731</v>
      </c>
      <c r="AJ66" s="8">
        <v>0.20350000000000001</v>
      </c>
      <c r="AK66" s="10">
        <v>0.36133156518632503</v>
      </c>
      <c r="AL66" s="8">
        <v>-0.10933333333333328</v>
      </c>
      <c r="AM66" s="10">
        <v>0.35255805289106645</v>
      </c>
      <c r="AN66" s="8">
        <v>0.20066666666666655</v>
      </c>
      <c r="AO66" s="10">
        <v>1.1435366523910291</v>
      </c>
      <c r="AP66" s="10"/>
      <c r="AQ66" s="27">
        <v>0.12754120473304997</v>
      </c>
      <c r="AR66" s="27">
        <v>0.19947134085562557</v>
      </c>
      <c r="AS66" s="27">
        <v>0.41783933394371803</v>
      </c>
      <c r="AT66" s="27">
        <v>0.5108542076245568</v>
      </c>
      <c r="AU66" s="27">
        <v>0.75195615551553474</v>
      </c>
    </row>
    <row r="67" spans="1:47" x14ac:dyDescent="0.2">
      <c r="A67">
        <v>271</v>
      </c>
      <c r="B67">
        <v>287</v>
      </c>
      <c r="C67">
        <v>13</v>
      </c>
      <c r="D67">
        <v>12.809999999999999</v>
      </c>
      <c r="E67">
        <v>3</v>
      </c>
      <c r="F67" t="s">
        <v>75</v>
      </c>
      <c r="G67" s="14">
        <v>19.324666666666669</v>
      </c>
      <c r="H67" s="14">
        <v>0.35589371072461184</v>
      </c>
      <c r="I67" s="14">
        <v>19.544333333333331</v>
      </c>
      <c r="J67" s="14">
        <v>0.43535081639217477</v>
      </c>
      <c r="K67" s="14">
        <v>20.248000000000001</v>
      </c>
      <c r="L67" s="14">
        <v>3.6769552621700188E-2</v>
      </c>
      <c r="M67" s="14">
        <v>23.736999999999998</v>
      </c>
      <c r="N67" s="14">
        <v>0.20642916460616656</v>
      </c>
      <c r="O67" s="14">
        <v>31.355</v>
      </c>
      <c r="P67" s="14">
        <v>0.31250119999769549</v>
      </c>
      <c r="R67" s="14">
        <v>19.826666666666668</v>
      </c>
      <c r="S67" s="14">
        <v>0.36021706418954275</v>
      </c>
      <c r="T67" s="14">
        <v>20.12</v>
      </c>
      <c r="U67" s="14">
        <v>3.3778691508108284E-2</v>
      </c>
      <c r="V67" s="14">
        <v>22.143000000000001</v>
      </c>
      <c r="W67" s="14">
        <v>0.25173001410241208</v>
      </c>
      <c r="X67" s="14">
        <v>32.54933333333333</v>
      </c>
      <c r="Y67" s="14">
        <v>0.4361700738626289</v>
      </c>
      <c r="Z67" s="14">
        <v>40.578000000000003</v>
      </c>
      <c r="AA67" s="14">
        <v>5.8025856305616415E-2</v>
      </c>
      <c r="AF67" s="8">
        <v>-0.50199999999999889</v>
      </c>
      <c r="AG67" s="10">
        <v>0.71611077491415465</v>
      </c>
      <c r="AH67" s="8">
        <v>-0.57566666666667032</v>
      </c>
      <c r="AI67" s="10">
        <v>0.46912950790028307</v>
      </c>
      <c r="AJ67" s="8">
        <v>-1.8949999999999996</v>
      </c>
      <c r="AK67" s="10">
        <v>0.28849956672411226</v>
      </c>
      <c r="AL67" s="8">
        <v>-8.8123333333333314</v>
      </c>
      <c r="AM67" s="10">
        <v>0.64259923846879552</v>
      </c>
      <c r="AN67" s="8">
        <v>-9.2230000000000025</v>
      </c>
      <c r="AO67" s="10">
        <v>0.3705270563033119</v>
      </c>
      <c r="AP67" s="10"/>
      <c r="AQ67" s="27">
        <v>0.1639864921348281</v>
      </c>
      <c r="AR67" s="27">
        <v>0.14838070747617974</v>
      </c>
      <c r="AS67" s="27">
        <v>2.169678199937513E-2</v>
      </c>
      <c r="AT67" s="27">
        <v>1.0258944642566571E-4</v>
      </c>
      <c r="AU67" s="27">
        <v>2.5310935567687262E-4</v>
      </c>
    </row>
    <row r="68" spans="1:47" x14ac:dyDescent="0.2">
      <c r="A68">
        <v>271</v>
      </c>
      <c r="B68">
        <v>288</v>
      </c>
      <c r="C68">
        <v>14</v>
      </c>
      <c r="D68">
        <v>13.335000000000001</v>
      </c>
      <c r="E68">
        <v>3</v>
      </c>
      <c r="F68" t="s">
        <v>147</v>
      </c>
      <c r="G68" s="14">
        <v>21.690666666666669</v>
      </c>
      <c r="H68" s="14">
        <v>0.611297254478812</v>
      </c>
      <c r="I68" s="14">
        <v>23.299333333333333</v>
      </c>
      <c r="J68" s="14">
        <v>0.61000683056285099</v>
      </c>
      <c r="K68" s="14">
        <v>23.517499999999998</v>
      </c>
      <c r="L68" s="14">
        <v>0.16334166645409112</v>
      </c>
      <c r="M68" s="14">
        <v>27.188666666666666</v>
      </c>
      <c r="N68" s="14">
        <v>0.27000061728324531</v>
      </c>
      <c r="O68" s="14">
        <v>34.031666666666666</v>
      </c>
      <c r="P68" s="14">
        <v>0.41044650483751349</v>
      </c>
      <c r="R68" s="14">
        <v>22.933999999999997</v>
      </c>
      <c r="S68" s="14">
        <v>8.2073138114733504E-2</v>
      </c>
      <c r="T68" s="14">
        <v>23.567666666666668</v>
      </c>
      <c r="U68" s="14">
        <v>0.29724793242903019</v>
      </c>
      <c r="V68" s="14">
        <v>25.840499999999999</v>
      </c>
      <c r="W68" s="14">
        <v>9.121677477306557E-2</v>
      </c>
      <c r="X68" s="14">
        <v>35.441333333333333</v>
      </c>
      <c r="Y68" s="14">
        <v>0.47371967800940262</v>
      </c>
      <c r="Z68" s="14">
        <v>42.855333333333334</v>
      </c>
      <c r="AA68" s="14">
        <v>0.16484639314626642</v>
      </c>
      <c r="AF68" s="8">
        <v>-1.2433333333333287</v>
      </c>
      <c r="AG68" s="10">
        <v>0.69337039259354549</v>
      </c>
      <c r="AH68" s="8">
        <v>-0.26833333333333442</v>
      </c>
      <c r="AI68" s="10">
        <v>0.90725476299188124</v>
      </c>
      <c r="AJ68" s="8">
        <v>-2.3230000000000004</v>
      </c>
      <c r="AK68" s="10">
        <v>0.25455844122715671</v>
      </c>
      <c r="AL68" s="8">
        <v>-8.2526666666666664</v>
      </c>
      <c r="AM68" s="10">
        <v>0.74372029529264794</v>
      </c>
      <c r="AN68" s="8">
        <v>-8.8236666666666679</v>
      </c>
      <c r="AO68" s="10">
        <v>0.57529289798377992</v>
      </c>
      <c r="AP68" s="10"/>
      <c r="AQ68" s="27">
        <v>6.9502946734172663E-2</v>
      </c>
      <c r="AR68" s="27">
        <v>0.54687188427475242</v>
      </c>
      <c r="AS68" s="27">
        <v>1.7321081812210906E-3</v>
      </c>
      <c r="AT68" s="27">
        <v>8.2787123862028007E-5</v>
      </c>
      <c r="AU68" s="27">
        <v>1.4386404542814148E-4</v>
      </c>
    </row>
    <row r="69" spans="1:47" x14ac:dyDescent="0.2">
      <c r="A69">
        <v>271</v>
      </c>
      <c r="B69">
        <v>289</v>
      </c>
      <c r="C69">
        <v>15</v>
      </c>
      <c r="D69">
        <v>13.945</v>
      </c>
      <c r="E69">
        <v>3</v>
      </c>
      <c r="F69" t="s">
        <v>107</v>
      </c>
      <c r="G69" s="14">
        <v>22.244</v>
      </c>
      <c r="H69" s="14">
        <v>0.94847825489043136</v>
      </c>
      <c r="I69" s="14">
        <v>24.189333333333334</v>
      </c>
      <c r="J69" s="14">
        <v>0.73571076744419983</v>
      </c>
      <c r="K69" s="14">
        <v>27.994</v>
      </c>
      <c r="L69" s="14">
        <v>0.15697770542341447</v>
      </c>
      <c r="M69" s="14">
        <v>33.262999999999998</v>
      </c>
      <c r="N69" s="14">
        <v>7.3123183738129149E-2</v>
      </c>
      <c r="O69" s="14">
        <v>40.267666666666663</v>
      </c>
      <c r="P69" s="14">
        <v>0.39021190824131996</v>
      </c>
      <c r="R69" s="14">
        <v>23.230666666666668</v>
      </c>
      <c r="S69" s="14">
        <v>0.77312633723948032</v>
      </c>
      <c r="T69" s="14">
        <v>24.603333333333335</v>
      </c>
      <c r="U69" s="14">
        <v>0.38138869062064878</v>
      </c>
      <c r="V69" s="14">
        <v>30.847499999999997</v>
      </c>
      <c r="W69" s="14">
        <v>0.24253762594698577</v>
      </c>
      <c r="X69" s="14">
        <v>41.173999999999999</v>
      </c>
      <c r="Y69" s="14">
        <v>0.42094298901395122</v>
      </c>
      <c r="Z69" s="14">
        <v>48.180666666666667</v>
      </c>
      <c r="AA69" s="14">
        <v>0.98251734505469979</v>
      </c>
      <c r="AF69" s="8">
        <v>-0.98666666666666814</v>
      </c>
      <c r="AG69" s="10">
        <v>1.7216045921299117</v>
      </c>
      <c r="AH69" s="8">
        <v>-0.41400000000000148</v>
      </c>
      <c r="AI69" s="10">
        <v>1.1170994580648486</v>
      </c>
      <c r="AJ69" s="8">
        <v>-2.8534999999999968</v>
      </c>
      <c r="AK69" s="10">
        <v>0.39951533137040024</v>
      </c>
      <c r="AL69" s="8">
        <v>-7.9110000000000014</v>
      </c>
      <c r="AM69" s="10">
        <v>0.49406617275208037</v>
      </c>
      <c r="AN69" s="8">
        <v>-7.9130000000000038</v>
      </c>
      <c r="AO69" s="10">
        <v>1.3727292532960198</v>
      </c>
      <c r="AP69" s="10"/>
      <c r="AQ69" s="27">
        <v>0.23917480813367478</v>
      </c>
      <c r="AR69" s="27">
        <v>0.45243597452450096</v>
      </c>
      <c r="AS69" s="27">
        <v>6.6029684148456442E-4</v>
      </c>
      <c r="AT69" s="27">
        <v>6.9455024866771483E-4</v>
      </c>
      <c r="AU69" s="27">
        <v>1.9107903330801916E-3</v>
      </c>
    </row>
    <row r="70" spans="1:47" x14ac:dyDescent="0.2">
      <c r="A70">
        <v>274</v>
      </c>
      <c r="B70">
        <v>289</v>
      </c>
      <c r="C70">
        <v>12</v>
      </c>
      <c r="D70">
        <v>12.495000000000001</v>
      </c>
      <c r="E70">
        <v>2</v>
      </c>
      <c r="F70" t="s">
        <v>148</v>
      </c>
      <c r="G70" s="14">
        <v>25.465999999999998</v>
      </c>
      <c r="H70" s="14">
        <v>0.82173049109790375</v>
      </c>
      <c r="I70" s="14">
        <v>28.100333333333335</v>
      </c>
      <c r="J70" s="14">
        <v>0.96159572239758406</v>
      </c>
      <c r="K70" s="14">
        <v>32.413499999999999</v>
      </c>
      <c r="L70" s="14">
        <v>0.27930717856868348</v>
      </c>
      <c r="M70" s="14">
        <v>37.796666666666667</v>
      </c>
      <c r="N70" s="14">
        <v>0.94526416060979201</v>
      </c>
      <c r="O70" s="14">
        <v>45.249000000000002</v>
      </c>
      <c r="P70" s="14">
        <v>1.0232453273775559</v>
      </c>
      <c r="R70" s="14">
        <v>28.001000000000001</v>
      </c>
      <c r="S70" s="14">
        <v>0.47665186457203818</v>
      </c>
      <c r="T70" s="14">
        <v>28.882000000000001</v>
      </c>
      <c r="U70" s="14">
        <v>0.5308116426756293</v>
      </c>
      <c r="V70" s="14">
        <v>36.3065</v>
      </c>
      <c r="W70" s="14">
        <v>0.51548084348499257</v>
      </c>
      <c r="X70" s="14">
        <v>47.504333333333335</v>
      </c>
      <c r="Y70" s="14">
        <v>0.77620186377857736</v>
      </c>
      <c r="Z70" s="14">
        <v>55.086999999999996</v>
      </c>
      <c r="AA70" s="14">
        <v>0.56027582492911499</v>
      </c>
      <c r="AF70" s="8">
        <v>-2.5350000000000037</v>
      </c>
      <c r="AG70" s="10">
        <v>1.2983823556699419</v>
      </c>
      <c r="AH70" s="8">
        <v>-0.78166666666666629</v>
      </c>
      <c r="AI70" s="10">
        <v>1.4924073650732135</v>
      </c>
      <c r="AJ70" s="8">
        <v>-3.8930000000000007</v>
      </c>
      <c r="AK70" s="10">
        <v>0.79478802205367605</v>
      </c>
      <c r="AL70" s="8">
        <v>-9.7076666666666682</v>
      </c>
      <c r="AM70" s="10">
        <v>1.7214660243883695</v>
      </c>
      <c r="AN70" s="8">
        <v>-9.8379999999999939</v>
      </c>
      <c r="AO70" s="10">
        <v>1.583521152306671</v>
      </c>
      <c r="AP70" s="10"/>
      <c r="AQ70" s="27">
        <v>1.643911577668785E-2</v>
      </c>
      <c r="AR70" s="27">
        <v>0.30224307899200753</v>
      </c>
      <c r="AS70" s="27">
        <v>3.2615346749775586E-3</v>
      </c>
      <c r="AT70" s="27">
        <v>2.0672290398019444E-4</v>
      </c>
      <c r="AU70" s="27">
        <v>5.8241364162485139E-4</v>
      </c>
    </row>
    <row r="71" spans="1:47" x14ac:dyDescent="0.2">
      <c r="A71">
        <v>275</v>
      </c>
      <c r="B71">
        <v>287</v>
      </c>
      <c r="C71" s="6">
        <v>9</v>
      </c>
      <c r="D71">
        <v>10.225</v>
      </c>
      <c r="E71" s="6">
        <v>2</v>
      </c>
      <c r="F71" t="s">
        <v>108</v>
      </c>
      <c r="G71" s="14">
        <v>30.797666666666668</v>
      </c>
      <c r="H71" s="14">
        <v>0.69479229510216489</v>
      </c>
      <c r="I71" s="14">
        <v>31.417999999999996</v>
      </c>
      <c r="J71" s="14">
        <v>0.46992871799880359</v>
      </c>
      <c r="K71" s="14">
        <v>31.948499999999999</v>
      </c>
      <c r="L71" s="14">
        <v>0.87469108832776055</v>
      </c>
      <c r="M71" s="14">
        <v>36.999333333333333</v>
      </c>
      <c r="N71" s="14">
        <v>0.26109832119975984</v>
      </c>
      <c r="O71" s="14">
        <v>46.798999999999999</v>
      </c>
      <c r="P71" s="14">
        <v>0.55169647452199699</v>
      </c>
      <c r="R71" s="14">
        <v>31.492333333333335</v>
      </c>
      <c r="S71" s="14">
        <v>0.80572038160476678</v>
      </c>
      <c r="T71" s="14">
        <v>31.763666666666666</v>
      </c>
      <c r="U71" s="14">
        <v>0.27713053482670053</v>
      </c>
      <c r="V71" s="14">
        <v>34.221000000000004</v>
      </c>
      <c r="W71" s="14">
        <v>0.4963889603929601</v>
      </c>
      <c r="X71" s="14">
        <v>47.747999999999998</v>
      </c>
      <c r="Y71" s="14">
        <v>0.30657951660213606</v>
      </c>
      <c r="Z71" s="14">
        <v>58.428666666666665</v>
      </c>
      <c r="AA71" s="14">
        <v>0.20172836521752116</v>
      </c>
      <c r="AF71" s="12">
        <v>-0.69466666666666654</v>
      </c>
      <c r="AG71" s="11">
        <v>1.5005126767069317</v>
      </c>
      <c r="AH71" s="12">
        <v>-0.3456666666666699</v>
      </c>
      <c r="AI71" s="11">
        <v>0.74705925282550412</v>
      </c>
      <c r="AJ71" s="12">
        <v>-2.2725000000000044</v>
      </c>
      <c r="AK71" s="11">
        <v>1.3710800487207206</v>
      </c>
      <c r="AL71" s="12">
        <v>-10.748666666666665</v>
      </c>
      <c r="AM71" s="11">
        <v>0.56767783780189585</v>
      </c>
      <c r="AN71" s="12">
        <v>-11.629666666666665</v>
      </c>
      <c r="AO71" s="11">
        <v>0.75342483973951813</v>
      </c>
      <c r="AP71" s="11"/>
      <c r="AQ71" s="28">
        <v>0.32493505630350267</v>
      </c>
      <c r="AR71" s="28">
        <v>0.3483006993150991</v>
      </c>
      <c r="AS71" s="28">
        <v>0.13763192751266279</v>
      </c>
      <c r="AT71" s="28">
        <v>1.6283430371368741E-6</v>
      </c>
      <c r="AU71" s="28">
        <v>1.9449428588842686E-4</v>
      </c>
    </row>
    <row r="72" spans="1:47" x14ac:dyDescent="0.2">
      <c r="A72">
        <v>275</v>
      </c>
      <c r="B72">
        <v>288</v>
      </c>
      <c r="C72">
        <v>10</v>
      </c>
      <c r="D72">
        <v>11.015000000000001</v>
      </c>
      <c r="E72">
        <v>2</v>
      </c>
      <c r="F72" t="s">
        <v>149</v>
      </c>
      <c r="G72" s="14">
        <v>32.57</v>
      </c>
      <c r="H72" s="14">
        <v>1.1779083156171366</v>
      </c>
      <c r="I72" s="14">
        <v>35.208666666666666</v>
      </c>
      <c r="J72" s="14">
        <v>0.49705365236896804</v>
      </c>
      <c r="K72" s="14">
        <v>35.819499999999998</v>
      </c>
      <c r="L72" s="14">
        <v>0.12657211383239347</v>
      </c>
      <c r="M72" s="14">
        <v>39.765999999999998</v>
      </c>
      <c r="N72" s="14">
        <v>0.82188381173983704</v>
      </c>
      <c r="O72" s="14">
        <v>49.42733333333333</v>
      </c>
      <c r="P72" s="14">
        <v>0.78117945014787304</v>
      </c>
      <c r="R72" s="14">
        <v>34.625999999999998</v>
      </c>
      <c r="S72" s="14">
        <v>0.52238012979056103</v>
      </c>
      <c r="T72" s="14">
        <v>35.850999999999999</v>
      </c>
      <c r="U72" s="14">
        <v>0.1369233362141031</v>
      </c>
      <c r="V72" s="14">
        <v>38.463999999999999</v>
      </c>
      <c r="W72" s="14">
        <v>0.25314422766478695</v>
      </c>
      <c r="X72" s="14">
        <v>49.633999999999993</v>
      </c>
      <c r="Y72" s="14">
        <v>0.68707277634905706</v>
      </c>
      <c r="Z72" s="14">
        <v>58.231333333333339</v>
      </c>
      <c r="AA72" s="14">
        <v>0.30024045918785219</v>
      </c>
      <c r="AF72" s="8">
        <v>-2.0559999999999974</v>
      </c>
      <c r="AG72" s="10">
        <v>1.7002884454076976</v>
      </c>
      <c r="AH72" s="8">
        <v>-0.6423333333333332</v>
      </c>
      <c r="AI72" s="10">
        <v>0.63397698858307117</v>
      </c>
      <c r="AJ72" s="8">
        <v>-2.6445000000000007</v>
      </c>
      <c r="AK72" s="10">
        <v>0.37971634149718042</v>
      </c>
      <c r="AL72" s="8">
        <v>-9.867999999999995</v>
      </c>
      <c r="AM72" s="10">
        <v>1.508956588088894</v>
      </c>
      <c r="AN72" s="8">
        <v>-8.8040000000000092</v>
      </c>
      <c r="AO72" s="10">
        <v>1.0814199093357253</v>
      </c>
      <c r="AP72" s="10"/>
      <c r="AQ72" s="27">
        <v>7.6543304511682661E-2</v>
      </c>
      <c r="AR72" s="27">
        <v>0.14599755008517104</v>
      </c>
      <c r="AS72" s="27">
        <v>3.9957606703985203E-4</v>
      </c>
      <c r="AT72" s="27">
        <v>1.1120561848596388E-4</v>
      </c>
      <c r="AU72" s="27">
        <v>8.5480900715941954E-4</v>
      </c>
    </row>
    <row r="73" spans="1:47" x14ac:dyDescent="0.2">
      <c r="A73">
        <v>275</v>
      </c>
      <c r="B73">
        <v>289</v>
      </c>
      <c r="C73">
        <v>11</v>
      </c>
      <c r="D73">
        <v>12.32</v>
      </c>
      <c r="E73">
        <v>2</v>
      </c>
      <c r="F73" t="s">
        <v>150</v>
      </c>
      <c r="G73" s="14">
        <v>28.873000000000001</v>
      </c>
      <c r="H73" s="14">
        <v>1.0038939186985845</v>
      </c>
      <c r="I73" s="14">
        <v>31.764333333333337</v>
      </c>
      <c r="J73" s="14">
        <v>0.97459854983133165</v>
      </c>
      <c r="K73" s="14">
        <v>36.378</v>
      </c>
      <c r="L73" s="14">
        <v>0.34506810921903486</v>
      </c>
      <c r="M73" s="14">
        <v>43.603000000000002</v>
      </c>
      <c r="N73" s="14">
        <v>0.4570032822639214</v>
      </c>
      <c r="O73" s="14">
        <v>51.78</v>
      </c>
      <c r="P73" s="14">
        <v>0.79648414924592026</v>
      </c>
      <c r="R73" s="14">
        <v>30.670333333333332</v>
      </c>
      <c r="S73" s="14">
        <v>0.46360471668581366</v>
      </c>
      <c r="T73" s="14">
        <v>32.265999999999998</v>
      </c>
      <c r="U73" s="14">
        <v>0.47678401818852739</v>
      </c>
      <c r="V73" s="14">
        <v>40.004000000000005</v>
      </c>
      <c r="W73" s="14">
        <v>0.42567828227429932</v>
      </c>
      <c r="X73" s="14">
        <v>52.300999999999995</v>
      </c>
      <c r="Y73" s="14">
        <v>0.87448556305979019</v>
      </c>
      <c r="Z73" s="14">
        <v>60.597000000000001</v>
      </c>
      <c r="AA73" s="14">
        <v>0.62299518457207959</v>
      </c>
      <c r="AF73" s="8">
        <v>-1.7973333333333308</v>
      </c>
      <c r="AG73" s="10">
        <v>1.4674986353843982</v>
      </c>
      <c r="AH73" s="8">
        <v>-0.5016666666666616</v>
      </c>
      <c r="AI73" s="10">
        <v>1.4513825680198591</v>
      </c>
      <c r="AJ73" s="8">
        <v>-3.6260000000000048</v>
      </c>
      <c r="AK73" s="10">
        <v>0.77074639149333413</v>
      </c>
      <c r="AL73" s="8">
        <v>-8.6979999999999933</v>
      </c>
      <c r="AM73" s="10">
        <v>1.3314888453237117</v>
      </c>
      <c r="AN73" s="8">
        <v>-8.8170000000000002</v>
      </c>
      <c r="AO73" s="10">
        <v>1.4194793338179998</v>
      </c>
      <c r="AP73" s="10"/>
      <c r="AQ73" s="27">
        <v>7.1924838609286695E-2</v>
      </c>
      <c r="AR73" s="27">
        <v>0.48355442013925282</v>
      </c>
      <c r="AS73" s="27">
        <v>3.1022083611843979E-3</v>
      </c>
      <c r="AT73" s="27">
        <v>5.9268161534425294E-4</v>
      </c>
      <c r="AU73" s="27">
        <v>1.6135016592841881E-4</v>
      </c>
    </row>
    <row r="74" spans="1:47" x14ac:dyDescent="0.2">
      <c r="A74">
        <v>276</v>
      </c>
      <c r="B74">
        <v>287</v>
      </c>
      <c r="C74">
        <v>8</v>
      </c>
      <c r="D74">
        <v>9.5500000000000007</v>
      </c>
      <c r="E74">
        <v>2</v>
      </c>
      <c r="F74" t="s">
        <v>151</v>
      </c>
      <c r="G74" s="14">
        <v>36.428666666666665</v>
      </c>
      <c r="H74" s="14">
        <v>0.47578601632806933</v>
      </c>
      <c r="I74" s="14">
        <v>36.651999999999994</v>
      </c>
      <c r="J74" s="14">
        <v>0.64288101542975751</v>
      </c>
      <c r="K74" s="14">
        <v>37.394999999999996</v>
      </c>
      <c r="L74" s="14">
        <v>0.58124177413533895</v>
      </c>
      <c r="M74" s="14">
        <v>43.04</v>
      </c>
      <c r="N74" s="14">
        <v>0.23424559761071143</v>
      </c>
      <c r="O74" s="14">
        <v>54.004999999999995</v>
      </c>
      <c r="P74" s="14">
        <v>0.84228083202694282</v>
      </c>
      <c r="R74" s="14">
        <v>37.102000000000004</v>
      </c>
      <c r="S74" s="14">
        <v>0.60513882704715183</v>
      </c>
      <c r="T74" s="14">
        <v>37.227666666666671</v>
      </c>
      <c r="U74" s="14">
        <v>0.17669276536783776</v>
      </c>
      <c r="V74" s="14">
        <v>40.255499999999998</v>
      </c>
      <c r="W74" s="14">
        <v>0.12374368670764883</v>
      </c>
      <c r="X74" s="14">
        <v>55.749666666666663</v>
      </c>
      <c r="Y74" s="14">
        <v>0.23450870630603948</v>
      </c>
      <c r="Z74" s="14">
        <v>65.841999999999999</v>
      </c>
      <c r="AA74" s="14">
        <v>0.12275585525749769</v>
      </c>
      <c r="AF74" s="12">
        <v>-0.67333333333333911</v>
      </c>
      <c r="AG74" s="11">
        <v>1.0809248433752212</v>
      </c>
      <c r="AH74" s="12">
        <v>-0.57566666666667743</v>
      </c>
      <c r="AI74" s="11">
        <v>0.81957378079759524</v>
      </c>
      <c r="AJ74" s="12">
        <v>-2.8605000000000018</v>
      </c>
      <c r="AK74" s="11">
        <v>0.70498546084298774</v>
      </c>
      <c r="AL74" s="12">
        <v>-12.709666666666664</v>
      </c>
      <c r="AM74" s="11">
        <v>0.46875430391675088</v>
      </c>
      <c r="AN74" s="12">
        <v>-11.837000000000003</v>
      </c>
      <c r="AO74" s="11">
        <v>0.96503668728444048</v>
      </c>
      <c r="AP74" s="11"/>
      <c r="AQ74" s="28">
        <v>0.20652034078263407</v>
      </c>
      <c r="AR74" s="28">
        <v>0.25672846571424812</v>
      </c>
      <c r="AS74" s="28">
        <v>8.5620257006247327E-2</v>
      </c>
      <c r="AT74" s="28">
        <v>3.0527172964843554E-7</v>
      </c>
      <c r="AU74" s="28">
        <v>1.3882269566700941E-3</v>
      </c>
    </row>
    <row r="75" spans="1:47" x14ac:dyDescent="0.2">
      <c r="A75">
        <v>276</v>
      </c>
      <c r="B75">
        <v>288</v>
      </c>
      <c r="C75">
        <v>9</v>
      </c>
      <c r="D75">
        <v>10.440000000000001</v>
      </c>
      <c r="E75">
        <v>2</v>
      </c>
      <c r="F75" t="s">
        <v>76</v>
      </c>
      <c r="G75" s="14">
        <v>38.694333333333333</v>
      </c>
      <c r="H75" s="14">
        <v>1.267917321174111</v>
      </c>
      <c r="I75" s="14">
        <v>39.835333333333331</v>
      </c>
      <c r="J75" s="14">
        <v>0.78019377934801004</v>
      </c>
      <c r="K75" s="14">
        <v>40.593499999999999</v>
      </c>
      <c r="L75" s="14">
        <v>7.0003571337470857E-2</v>
      </c>
      <c r="M75" s="14">
        <v>45.526666666666671</v>
      </c>
      <c r="N75" s="14">
        <v>0.40200663344444221</v>
      </c>
      <c r="O75" s="14">
        <v>55.149666666666668</v>
      </c>
      <c r="P75" s="14">
        <v>0.81506707290463498</v>
      </c>
      <c r="R75" s="14">
        <v>39.459000000000003</v>
      </c>
      <c r="S75" s="14">
        <v>0.53628257476819041</v>
      </c>
      <c r="T75" s="14">
        <v>40.427999999999997</v>
      </c>
      <c r="U75" s="14">
        <v>0.27183266911833776</v>
      </c>
      <c r="V75" s="14">
        <v>43.435000000000002</v>
      </c>
      <c r="W75" s="14">
        <v>2.4041630560341854E-2</v>
      </c>
      <c r="X75" s="14">
        <v>56.617333333333335</v>
      </c>
      <c r="Y75" s="14">
        <v>0.59150007044237385</v>
      </c>
      <c r="Z75" s="14">
        <v>65.682666666666663</v>
      </c>
      <c r="AA75" s="14">
        <v>6.8222674627529872E-2</v>
      </c>
      <c r="AF75" s="8">
        <v>-0.76466666666667038</v>
      </c>
      <c r="AG75" s="10">
        <v>1.8041998959423013</v>
      </c>
      <c r="AH75" s="8">
        <v>-0.59266666666666623</v>
      </c>
      <c r="AI75" s="10">
        <v>1.0520264484663477</v>
      </c>
      <c r="AJ75" s="8">
        <v>-2.8415000000000035</v>
      </c>
      <c r="AK75" s="10">
        <v>9.4045201897812708E-2</v>
      </c>
      <c r="AL75" s="8">
        <v>-11.090666666666664</v>
      </c>
      <c r="AM75" s="10">
        <v>0.99350670388681606</v>
      </c>
      <c r="AN75" s="8">
        <v>-10.532999999999994</v>
      </c>
      <c r="AO75" s="10">
        <v>0.88328974753216483</v>
      </c>
      <c r="AP75" s="10"/>
      <c r="AQ75" s="27">
        <v>0.41563207992978296</v>
      </c>
      <c r="AR75" s="27">
        <v>0.31602562420419411</v>
      </c>
      <c r="AS75" s="27">
        <v>1.0632776881648471E-2</v>
      </c>
      <c r="AT75" s="27">
        <v>3.4191578376876088E-5</v>
      </c>
      <c r="AU75" s="27">
        <v>1.8709729095734641E-3</v>
      </c>
    </row>
    <row r="76" spans="1:47" x14ac:dyDescent="0.2">
      <c r="A76">
        <v>276</v>
      </c>
      <c r="B76">
        <v>289</v>
      </c>
      <c r="C76">
        <v>10</v>
      </c>
      <c r="D76">
        <v>11.739999999999998</v>
      </c>
      <c r="E76">
        <v>2</v>
      </c>
      <c r="F76" t="s">
        <v>152</v>
      </c>
      <c r="G76" s="14">
        <v>31.895333333333337</v>
      </c>
      <c r="H76" s="14">
        <v>0.83832233259846733</v>
      </c>
      <c r="I76" s="14">
        <v>34.658999999999999</v>
      </c>
      <c r="J76" s="14">
        <v>1.0386736734894182</v>
      </c>
      <c r="K76" s="14">
        <v>40.139499999999998</v>
      </c>
      <c r="L76" s="14">
        <v>0.16758430714121308</v>
      </c>
      <c r="M76" s="14">
        <v>47.855666666666671</v>
      </c>
      <c r="N76" s="14">
        <v>0.48250215888981673</v>
      </c>
      <c r="O76" s="14">
        <v>56.181333333333335</v>
      </c>
      <c r="P76" s="14">
        <v>0.98804318394153823</v>
      </c>
      <c r="R76" s="14">
        <v>34.101666666666667</v>
      </c>
      <c r="S76" s="14">
        <v>0.23452149865914984</v>
      </c>
      <c r="T76" s="14">
        <v>35.814</v>
      </c>
      <c r="U76" s="14">
        <v>0.15810439589081776</v>
      </c>
      <c r="V76" s="14">
        <v>44.211500000000001</v>
      </c>
      <c r="W76" s="14">
        <v>9.5459415460187533E-2</v>
      </c>
      <c r="X76" s="14">
        <v>57.31033333333334</v>
      </c>
      <c r="Y76" s="14">
        <v>0.58968918366655765</v>
      </c>
      <c r="Z76" s="14">
        <v>65.679333333333332</v>
      </c>
      <c r="AA76" s="14">
        <v>0.45345378301799638</v>
      </c>
      <c r="AF76" s="8">
        <v>-2.2063333333333297</v>
      </c>
      <c r="AG76" s="10">
        <v>1.0728438312576172</v>
      </c>
      <c r="AH76" s="8">
        <v>-1.1550000000000011</v>
      </c>
      <c r="AI76" s="10">
        <v>1.1967780693802359</v>
      </c>
      <c r="AJ76" s="8">
        <v>-4.0720000000000027</v>
      </c>
      <c r="AK76" s="10">
        <v>0.26304372260140063</v>
      </c>
      <c r="AL76" s="8">
        <v>-9.4546666666666681</v>
      </c>
      <c r="AM76" s="10">
        <v>1.0721913425563745</v>
      </c>
      <c r="AN76" s="8">
        <v>-9.4979999999999976</v>
      </c>
      <c r="AO76" s="10">
        <v>1.4414969669595346</v>
      </c>
      <c r="AP76" s="10"/>
      <c r="AQ76" s="27">
        <v>3.7157661522677694E-2</v>
      </c>
      <c r="AR76" s="27">
        <v>0.19175041162874712</v>
      </c>
      <c r="AS76" s="27">
        <v>7.7852988744132369E-4</v>
      </c>
      <c r="AT76" s="27">
        <v>3.7718671214551957E-5</v>
      </c>
      <c r="AU76" s="27">
        <v>8.9392768987295421E-4</v>
      </c>
    </row>
    <row r="77" spans="1:47" x14ac:dyDescent="0.2">
      <c r="A77">
        <v>288</v>
      </c>
      <c r="B77">
        <v>297</v>
      </c>
      <c r="C77">
        <v>8</v>
      </c>
      <c r="D77">
        <v>12.850000000000001</v>
      </c>
      <c r="E77">
        <v>3</v>
      </c>
      <c r="F77" t="s">
        <v>77</v>
      </c>
      <c r="G77" s="14">
        <v>1.0773333333333335</v>
      </c>
      <c r="H77" s="14">
        <v>0.19924942492597816</v>
      </c>
      <c r="I77" s="14">
        <v>2.8086666666666669</v>
      </c>
      <c r="J77" s="14">
        <v>0.35916198759519713</v>
      </c>
      <c r="K77" s="14">
        <v>19.108000000000001</v>
      </c>
      <c r="L77" s="14">
        <v>0.59255548263432756</v>
      </c>
      <c r="M77" s="14">
        <v>61.901333333333334</v>
      </c>
      <c r="N77" s="14">
        <v>1.0073154090617953</v>
      </c>
      <c r="O77" s="14">
        <v>83.261333333333326</v>
      </c>
      <c r="P77" s="14">
        <v>0.60903721834821245</v>
      </c>
      <c r="R77" s="14">
        <v>2.5459999999999998</v>
      </c>
      <c r="S77" s="14">
        <v>0.2497038245602177</v>
      </c>
      <c r="T77" s="14">
        <v>8.5306666666666668</v>
      </c>
      <c r="U77" s="14">
        <v>0.57356109816943945</v>
      </c>
      <c r="V77" s="14">
        <v>48.327500000000001</v>
      </c>
      <c r="W77" s="14">
        <v>0.64134585053619608</v>
      </c>
      <c r="X77" s="14">
        <v>81.750999999999991</v>
      </c>
      <c r="Y77" s="14">
        <v>0.56186831197354392</v>
      </c>
      <c r="Z77" s="14">
        <v>83.37133333333334</v>
      </c>
      <c r="AA77" s="14">
        <v>0.5251983752196302</v>
      </c>
      <c r="AF77" s="12">
        <v>-1.4686666666666663</v>
      </c>
      <c r="AG77" s="11">
        <v>0.44895324948619586</v>
      </c>
      <c r="AH77" s="12">
        <v>-5.7219999999999995</v>
      </c>
      <c r="AI77" s="11">
        <v>0.93272308576463658</v>
      </c>
      <c r="AJ77" s="12">
        <v>-29.2195</v>
      </c>
      <c r="AK77" s="11">
        <v>1.2339013331705235</v>
      </c>
      <c r="AL77" s="12">
        <v>-19.849666666666657</v>
      </c>
      <c r="AM77" s="11">
        <v>1.5691837210353392</v>
      </c>
      <c r="AN77" s="12">
        <v>-0.11000000000001364</v>
      </c>
      <c r="AO77" s="11">
        <v>1.1342355935678428</v>
      </c>
      <c r="AP77" s="11"/>
      <c r="AQ77" s="28">
        <v>1.540660769040554E-3</v>
      </c>
      <c r="AR77" s="28">
        <v>3.6757094645706908E-4</v>
      </c>
      <c r="AS77" s="28">
        <v>5.8915818569872658E-4</v>
      </c>
      <c r="AT77" s="28">
        <v>5.6821442067705843E-5</v>
      </c>
      <c r="AU77" s="28">
        <v>0.82460451319751271</v>
      </c>
    </row>
    <row r="78" spans="1:47" x14ac:dyDescent="0.2">
      <c r="A78">
        <v>288</v>
      </c>
      <c r="B78">
        <v>311</v>
      </c>
      <c r="C78">
        <v>20</v>
      </c>
      <c r="D78">
        <v>13.555</v>
      </c>
      <c r="E78">
        <v>5</v>
      </c>
      <c r="F78" t="s">
        <v>78</v>
      </c>
      <c r="G78" s="14">
        <v>17.212</v>
      </c>
      <c r="H78" s="14">
        <v>0.95190388170234885</v>
      </c>
      <c r="I78" s="14">
        <v>21.343</v>
      </c>
      <c r="J78" s="14">
        <v>0.83063891071873019</v>
      </c>
      <c r="K78" s="14">
        <v>31.998999999999999</v>
      </c>
      <c r="L78" s="14">
        <v>0.71842048968553107</v>
      </c>
      <c r="M78" s="14">
        <v>55.945666666666661</v>
      </c>
      <c r="N78" s="14">
        <v>0.51209504326182953</v>
      </c>
      <c r="O78" s="14">
        <v>70.202666666666673</v>
      </c>
      <c r="P78" s="14">
        <v>0.44128260030657701</v>
      </c>
      <c r="R78" s="14">
        <v>24.719333333333335</v>
      </c>
      <c r="S78" s="14">
        <v>0.34000343135523509</v>
      </c>
      <c r="T78" s="14">
        <v>27.63</v>
      </c>
      <c r="U78" s="14">
        <v>0.72779598789770783</v>
      </c>
      <c r="V78" s="14">
        <v>47.655000000000001</v>
      </c>
      <c r="W78" s="14">
        <v>6.0811183182042039E-2</v>
      </c>
      <c r="X78" s="14">
        <v>68.293999999999997</v>
      </c>
      <c r="Y78" s="14">
        <v>0.5598919538625341</v>
      </c>
      <c r="Z78" s="14">
        <v>70.837333333333333</v>
      </c>
      <c r="AA78" s="14">
        <v>0.79635816900018874</v>
      </c>
      <c r="AF78" s="12">
        <v>-7.5073333333333352</v>
      </c>
      <c r="AG78" s="11">
        <v>1.291907313057584</v>
      </c>
      <c r="AH78" s="12">
        <v>-6.286999999999999</v>
      </c>
      <c r="AI78" s="11">
        <v>1.558434898616438</v>
      </c>
      <c r="AJ78" s="12">
        <v>-15.656000000000002</v>
      </c>
      <c r="AK78" s="11">
        <v>0.77923167286757311</v>
      </c>
      <c r="AL78" s="12">
        <v>-12.348333333333336</v>
      </c>
      <c r="AM78" s="11">
        <v>1.0719869971243636</v>
      </c>
      <c r="AN78" s="12">
        <v>-0.63466666666666072</v>
      </c>
      <c r="AO78" s="11">
        <v>1.2376407693067657</v>
      </c>
      <c r="AP78" s="11"/>
      <c r="AQ78" s="28">
        <v>2.3947923149157811E-3</v>
      </c>
      <c r="AR78" s="28">
        <v>6.4017898526090859E-4</v>
      </c>
      <c r="AS78" s="28">
        <v>6.8823048148698033E-3</v>
      </c>
      <c r="AT78" s="28">
        <v>1.0073574909694879E-5</v>
      </c>
      <c r="AU78" s="28">
        <v>0.31072304861597932</v>
      </c>
    </row>
    <row r="79" spans="1:47" x14ac:dyDescent="0.2">
      <c r="A79">
        <v>289</v>
      </c>
      <c r="B79">
        <v>311</v>
      </c>
      <c r="C79">
        <v>19</v>
      </c>
      <c r="D79">
        <v>13.030000000000001</v>
      </c>
      <c r="E79">
        <v>5</v>
      </c>
      <c r="F79" t="s">
        <v>153</v>
      </c>
      <c r="G79" s="14">
        <v>18.27033333333333</v>
      </c>
      <c r="H79" s="14">
        <v>0.48150735543014522</v>
      </c>
      <c r="I79" s="14">
        <v>23.151666666666667</v>
      </c>
      <c r="J79" s="14">
        <v>0.43118480183482016</v>
      </c>
      <c r="K79" s="14">
        <v>31.835500000000003</v>
      </c>
      <c r="L79" s="14">
        <v>0.30476302269140265</v>
      </c>
      <c r="M79" s="14">
        <v>54.203000000000003</v>
      </c>
      <c r="N79" s="14">
        <v>0.19824479816630608</v>
      </c>
      <c r="O79" s="14">
        <v>69.302999999999997</v>
      </c>
      <c r="P79" s="14">
        <v>0.33747148027648233</v>
      </c>
      <c r="R79" s="14">
        <v>25.869</v>
      </c>
      <c r="S79" s="14">
        <v>0.4197570726027135</v>
      </c>
      <c r="T79" s="14">
        <v>28.870333333333335</v>
      </c>
      <c r="U79" s="14">
        <v>0.70200308641296838</v>
      </c>
      <c r="V79" s="14">
        <v>45.0715</v>
      </c>
      <c r="W79" s="14">
        <v>0.22698127676088031</v>
      </c>
      <c r="X79" s="14">
        <v>68.054999999999993</v>
      </c>
      <c r="Y79" s="14">
        <v>1.3170539092990861</v>
      </c>
      <c r="Z79" s="14">
        <v>70.711666666666659</v>
      </c>
      <c r="AA79" s="14">
        <v>0.66633950305631329</v>
      </c>
      <c r="AF79" s="8">
        <v>-7.59866666666667</v>
      </c>
      <c r="AG79" s="10">
        <v>0.90126442803285878</v>
      </c>
      <c r="AH79" s="8">
        <v>-5.7186666666666675</v>
      </c>
      <c r="AI79" s="10">
        <v>1.1331878882477886</v>
      </c>
      <c r="AJ79" s="8">
        <v>-13.235999999999997</v>
      </c>
      <c r="AK79" s="10">
        <v>0.53174429945228296</v>
      </c>
      <c r="AL79" s="8">
        <v>-13.85199999999999</v>
      </c>
      <c r="AM79" s="10">
        <v>1.5152987074653921</v>
      </c>
      <c r="AN79" s="8">
        <v>-1.4086666666666616</v>
      </c>
      <c r="AO79" s="10">
        <v>1.0038109833327957</v>
      </c>
      <c r="AP79" s="10"/>
      <c r="AQ79" s="27">
        <v>3.7761601563060236E-5</v>
      </c>
      <c r="AR79" s="27">
        <v>7.4715195485310461E-4</v>
      </c>
      <c r="AS79" s="27">
        <v>1.1635938965215342E-3</v>
      </c>
      <c r="AT79" s="27">
        <v>2.5200552525630211E-3</v>
      </c>
      <c r="AU79" s="27">
        <v>4.7746986805913112E-2</v>
      </c>
    </row>
    <row r="80" spans="1:47" x14ac:dyDescent="0.2">
      <c r="A80">
        <v>290</v>
      </c>
      <c r="B80">
        <v>316</v>
      </c>
      <c r="C80">
        <v>23</v>
      </c>
      <c r="D80">
        <v>12.945</v>
      </c>
      <c r="E80">
        <v>5</v>
      </c>
      <c r="F80" t="s">
        <v>80</v>
      </c>
      <c r="G80" s="14">
        <v>14.768666666666666</v>
      </c>
      <c r="H80" s="14">
        <v>0.37573971487365238</v>
      </c>
      <c r="I80" s="14">
        <v>17.063000000000002</v>
      </c>
      <c r="J80" s="14">
        <v>0.6971778826095949</v>
      </c>
      <c r="K80" s="14">
        <v>21.954999999999998</v>
      </c>
      <c r="L80" s="14">
        <v>0.41719300090006295</v>
      </c>
      <c r="M80" s="14">
        <v>39.279666666666664</v>
      </c>
      <c r="N80" s="14">
        <v>0.29711333415606261</v>
      </c>
      <c r="O80" s="14">
        <v>51.891999999999996</v>
      </c>
      <c r="P80" s="14">
        <v>0.28303180033345937</v>
      </c>
      <c r="R80" s="14">
        <v>21.131999999999998</v>
      </c>
      <c r="S80" s="14">
        <v>0.65646629768785569</v>
      </c>
      <c r="T80" s="14">
        <v>21.206666666666667</v>
      </c>
      <c r="U80" s="14">
        <v>1.249694896097977</v>
      </c>
      <c r="V80" s="14">
        <v>33.058</v>
      </c>
      <c r="W80" s="14">
        <v>0.65619509294111422</v>
      </c>
      <c r="X80" s="14">
        <v>49.759333333333331</v>
      </c>
      <c r="Y80" s="14">
        <v>0.31992238642103882</v>
      </c>
      <c r="Z80" s="14">
        <v>53.530999999999999</v>
      </c>
      <c r="AA80" s="14">
        <v>0.68337471419419793</v>
      </c>
      <c r="AF80" s="8">
        <v>-6.3633333333333315</v>
      </c>
      <c r="AG80" s="10">
        <v>1.032206012561508</v>
      </c>
      <c r="AH80" s="8">
        <v>-4.1436666666666646</v>
      </c>
      <c r="AI80" s="10">
        <v>1.9468727787075719</v>
      </c>
      <c r="AJ80" s="8">
        <v>-11.103000000000002</v>
      </c>
      <c r="AK80" s="10">
        <v>1.0733880938411771</v>
      </c>
      <c r="AL80" s="8">
        <v>-10.479666666666667</v>
      </c>
      <c r="AM80" s="10">
        <v>0.61703572057710143</v>
      </c>
      <c r="AN80" s="8">
        <v>-1.6390000000000029</v>
      </c>
      <c r="AO80" s="10">
        <v>0.96640651452765725</v>
      </c>
      <c r="AP80" s="10"/>
      <c r="AQ80" s="27">
        <v>5.0182589392639028E-4</v>
      </c>
      <c r="AR80" s="27">
        <v>1.3728870007734198E-2</v>
      </c>
      <c r="AS80" s="27">
        <v>2.1663171366044734E-4</v>
      </c>
      <c r="AT80" s="27">
        <v>2.1006660472797659E-6</v>
      </c>
      <c r="AU80" s="27">
        <v>3.8313788452547237E-2</v>
      </c>
    </row>
    <row r="81" spans="1:47" x14ac:dyDescent="0.2">
      <c r="A81">
        <v>292</v>
      </c>
      <c r="B81">
        <v>297</v>
      </c>
      <c r="C81">
        <v>4</v>
      </c>
      <c r="D81">
        <v>7.7650000000000006</v>
      </c>
      <c r="E81">
        <v>1</v>
      </c>
      <c r="F81" t="s">
        <v>154</v>
      </c>
      <c r="G81" s="14">
        <v>0.67733333333333334</v>
      </c>
      <c r="H81" s="14">
        <v>9.5521376316159146E-2</v>
      </c>
      <c r="I81" s="14">
        <v>1.5656666666666668</v>
      </c>
      <c r="J81" s="14">
        <v>0.3388057457206613</v>
      </c>
      <c r="K81" s="14">
        <v>8.7155000000000005</v>
      </c>
      <c r="L81" s="14">
        <v>0.38395898218429481</v>
      </c>
      <c r="M81" s="14">
        <v>49.468666666666671</v>
      </c>
      <c r="N81" s="14">
        <v>1.0760717138431515</v>
      </c>
      <c r="O81" s="14">
        <v>87.25233333333334</v>
      </c>
      <c r="P81" s="14">
        <v>0.77262237434165049</v>
      </c>
      <c r="R81" s="14">
        <v>2.0549999999999997</v>
      </c>
      <c r="S81" s="14">
        <v>9.7139075556646998E-2</v>
      </c>
      <c r="T81" s="14">
        <v>5.8370000000000006</v>
      </c>
      <c r="U81" s="14">
        <v>0.83800178997420915</v>
      </c>
      <c r="V81" s="14">
        <v>37.619500000000002</v>
      </c>
      <c r="W81" s="14">
        <v>0.89449007820098303</v>
      </c>
      <c r="X81" s="14">
        <v>84.998666666666665</v>
      </c>
      <c r="Y81" s="14">
        <v>0.56184547104460147</v>
      </c>
      <c r="Z81" s="14">
        <v>87.469666666666669</v>
      </c>
      <c r="AA81" s="14">
        <v>0.24490882657294166</v>
      </c>
      <c r="AF81" s="12">
        <v>-1.3776666666666664</v>
      </c>
      <c r="AG81" s="11">
        <v>0.19266045187280614</v>
      </c>
      <c r="AH81" s="12">
        <v>-4.2713333333333336</v>
      </c>
      <c r="AI81" s="11">
        <v>1.1768075356948704</v>
      </c>
      <c r="AJ81" s="12">
        <v>-28.904000000000003</v>
      </c>
      <c r="AK81" s="11">
        <v>1.2784490603852778</v>
      </c>
      <c r="AL81" s="12">
        <v>-35.529999999999994</v>
      </c>
      <c r="AM81" s="11">
        <v>1.637917184887753</v>
      </c>
      <c r="AN81" s="12">
        <v>-0.21733333333332894</v>
      </c>
      <c r="AO81" s="11">
        <v>1.017531200914592</v>
      </c>
      <c r="AP81" s="11"/>
      <c r="AQ81" s="28">
        <v>6.4750100113812262E-5</v>
      </c>
      <c r="AR81" s="28">
        <v>6.0063850213889882E-3</v>
      </c>
      <c r="AS81" s="28">
        <v>8.4462374360932392E-6</v>
      </c>
      <c r="AT81" s="28">
        <v>1.6427775186119238E-5</v>
      </c>
      <c r="AU81" s="28">
        <v>0.68115981449709462</v>
      </c>
    </row>
    <row r="82" spans="1:47" x14ac:dyDescent="0.2">
      <c r="A82">
        <v>292</v>
      </c>
      <c r="B82">
        <v>311</v>
      </c>
      <c r="C82">
        <v>16</v>
      </c>
      <c r="D82">
        <v>10.739999999999998</v>
      </c>
      <c r="E82">
        <v>4</v>
      </c>
      <c r="F82" t="s">
        <v>109</v>
      </c>
      <c r="G82" s="14">
        <v>20.222666666666665</v>
      </c>
      <c r="H82" s="14">
        <v>0.63095668102757452</v>
      </c>
      <c r="I82" s="14">
        <v>24.463333333333335</v>
      </c>
      <c r="J82" s="14">
        <v>0.77783438682879857</v>
      </c>
      <c r="K82" s="14">
        <v>32.072000000000003</v>
      </c>
      <c r="L82" s="14">
        <v>0.11737972567696715</v>
      </c>
      <c r="M82" s="14">
        <v>47.674000000000007</v>
      </c>
      <c r="N82" s="14">
        <v>0.57136765746758789</v>
      </c>
      <c r="O82" s="14">
        <v>63.875666666666667</v>
      </c>
      <c r="P82" s="14">
        <v>0.74454437969360665</v>
      </c>
      <c r="R82" s="14">
        <v>29.638333333333332</v>
      </c>
      <c r="S82" s="14">
        <v>0.45311845397570644</v>
      </c>
      <c r="T82" s="14">
        <v>30.882000000000001</v>
      </c>
      <c r="U82" s="14">
        <v>6.9346953790343821E-2</v>
      </c>
      <c r="V82" s="14">
        <v>41.670500000000004</v>
      </c>
      <c r="W82" s="14">
        <v>0.14637110370561585</v>
      </c>
      <c r="X82" s="14">
        <v>61.546999999999997</v>
      </c>
      <c r="Y82" s="14">
        <v>0.54633048606131984</v>
      </c>
      <c r="Z82" s="14">
        <v>65.314999999999998</v>
      </c>
      <c r="AA82" s="14">
        <v>0.55945330457510101</v>
      </c>
      <c r="AF82" s="8">
        <v>-9.4156666666666666</v>
      </c>
      <c r="AG82" s="10">
        <v>1.0840751350032809</v>
      </c>
      <c r="AH82" s="8">
        <v>-6.4186666666666667</v>
      </c>
      <c r="AI82" s="10">
        <v>0.84718134061914241</v>
      </c>
      <c r="AJ82" s="8">
        <v>-9.5985000000000014</v>
      </c>
      <c r="AK82" s="10">
        <v>0.26375082938258299</v>
      </c>
      <c r="AL82" s="8">
        <v>-13.87299999999999</v>
      </c>
      <c r="AM82" s="10">
        <v>1.1176981435289077</v>
      </c>
      <c r="AN82" s="8">
        <v>-1.4393333333333302</v>
      </c>
      <c r="AO82" s="10">
        <v>1.3039976842687078</v>
      </c>
      <c r="AP82" s="10"/>
      <c r="AQ82" s="27">
        <v>6.4408972845601383E-5</v>
      </c>
      <c r="AR82" s="27">
        <v>4.5982316269539509E-3</v>
      </c>
      <c r="AS82" s="27">
        <v>1.7142467583167233E-4</v>
      </c>
      <c r="AT82" s="27">
        <v>7.0975843678087405E-6</v>
      </c>
      <c r="AU82" s="27">
        <v>5.9947256848822114E-2</v>
      </c>
    </row>
    <row r="83" spans="1:47" x14ac:dyDescent="0.2">
      <c r="A83">
        <v>298</v>
      </c>
      <c r="B83">
        <v>311</v>
      </c>
      <c r="C83">
        <v>10</v>
      </c>
      <c r="D83">
        <v>10.74</v>
      </c>
      <c r="E83">
        <v>4</v>
      </c>
      <c r="F83" t="s">
        <v>110</v>
      </c>
      <c r="G83" s="14">
        <v>30.612666666666666</v>
      </c>
      <c r="H83" s="14">
        <v>0.92034359525849563</v>
      </c>
      <c r="I83" s="14">
        <v>36.687000000000005</v>
      </c>
      <c r="J83" s="14">
        <v>1.170372163031913</v>
      </c>
      <c r="K83" s="14">
        <v>45.236499999999999</v>
      </c>
      <c r="L83" s="14">
        <v>0.54517932829482874</v>
      </c>
      <c r="M83" s="14">
        <v>49.695666666666661</v>
      </c>
      <c r="N83" s="14">
        <v>0.55089956737443002</v>
      </c>
      <c r="O83" s="14">
        <v>56.234333333333325</v>
      </c>
      <c r="P83" s="14">
        <v>0.40259450236352362</v>
      </c>
      <c r="R83" s="14">
        <v>44.741999999999997</v>
      </c>
      <c r="S83" s="14">
        <v>0.71651866688872834</v>
      </c>
      <c r="T83" s="14">
        <v>45.038666666666664</v>
      </c>
      <c r="U83" s="14">
        <v>0.37535227897713891</v>
      </c>
      <c r="V83" s="14">
        <v>46.728000000000002</v>
      </c>
      <c r="W83" s="14">
        <v>9.0509667991878165E-2</v>
      </c>
      <c r="X83" s="14">
        <v>52.614666666666665</v>
      </c>
      <c r="Y83" s="14">
        <v>0.54648086273293561</v>
      </c>
      <c r="Z83" s="14">
        <v>57.917666666666662</v>
      </c>
      <c r="AA83" s="14">
        <v>0.34130680235432304</v>
      </c>
      <c r="AF83" s="8">
        <v>-14.129333333333332</v>
      </c>
      <c r="AG83" s="10">
        <v>1.636862262147224</v>
      </c>
      <c r="AH83" s="8">
        <v>-8.3516666666666595</v>
      </c>
      <c r="AI83" s="10">
        <v>1.5457244420090519</v>
      </c>
      <c r="AJ83" s="8">
        <v>-1.491500000000002</v>
      </c>
      <c r="AK83" s="10">
        <v>0.63568899628670694</v>
      </c>
      <c r="AL83" s="8">
        <v>-2.919000000000004</v>
      </c>
      <c r="AM83" s="10">
        <v>1.0973804301073655</v>
      </c>
      <c r="AN83" s="8">
        <v>-1.6833333333333371</v>
      </c>
      <c r="AO83" s="10">
        <v>0.74390130471784666</v>
      </c>
      <c r="AP83" s="10"/>
      <c r="AQ83" s="27">
        <v>4.7787208261187458E-5</v>
      </c>
      <c r="AR83" s="27">
        <v>3.4205676768796337E-3</v>
      </c>
      <c r="AS83" s="27">
        <v>0.12489775710963952</v>
      </c>
      <c r="AT83" s="27">
        <v>2.8409671268407781E-3</v>
      </c>
      <c r="AU83" s="27">
        <v>5.665068178502302E-3</v>
      </c>
    </row>
    <row r="84" spans="1:47" x14ac:dyDescent="0.2">
      <c r="A84">
        <v>298</v>
      </c>
      <c r="B84">
        <v>316</v>
      </c>
      <c r="C84" s="6">
        <v>15</v>
      </c>
      <c r="D84">
        <v>12.425000000000001</v>
      </c>
      <c r="E84" s="6">
        <v>4</v>
      </c>
      <c r="F84" t="s">
        <v>155</v>
      </c>
      <c r="G84" s="14">
        <v>18.818666666666669</v>
      </c>
      <c r="H84" s="14">
        <v>0.60066657417683367</v>
      </c>
      <c r="I84" s="14">
        <v>22.777666666666665</v>
      </c>
      <c r="J84" s="14">
        <v>1.0388129443424041</v>
      </c>
      <c r="K84" s="14">
        <v>28.534500000000001</v>
      </c>
      <c r="L84" s="14">
        <v>0.12091525958289918</v>
      </c>
      <c r="M84" s="14">
        <v>31.580333333333332</v>
      </c>
      <c r="N84" s="14">
        <v>0.4860682393793424</v>
      </c>
      <c r="O84" s="14">
        <v>37.058666666666667</v>
      </c>
      <c r="P84" s="14">
        <v>0.60412029707114867</v>
      </c>
      <c r="R84" s="14">
        <v>28.38366666666667</v>
      </c>
      <c r="S84" s="14">
        <v>6.8922661972194585E-2</v>
      </c>
      <c r="T84" s="14">
        <v>28.554333333333332</v>
      </c>
      <c r="U84" s="14">
        <v>0.19862107978090646</v>
      </c>
      <c r="V84" s="14">
        <v>29.785499999999999</v>
      </c>
      <c r="W84" s="14">
        <v>9.9702056147304458E-2</v>
      </c>
      <c r="X84" s="14">
        <v>34.43033333333333</v>
      </c>
      <c r="Y84" s="14">
        <v>0.52799084588024281</v>
      </c>
      <c r="Z84" s="14">
        <v>39.030999999999999</v>
      </c>
      <c r="AA84" s="14">
        <v>0.29400170067535436</v>
      </c>
      <c r="AF84" s="8">
        <v>-9.5650000000000013</v>
      </c>
      <c r="AG84" s="10">
        <v>0.66958923614902821</v>
      </c>
      <c r="AH84" s="8">
        <v>-5.7766666666666673</v>
      </c>
      <c r="AI84" s="10">
        <v>1.2374340241233106</v>
      </c>
      <c r="AJ84" s="8">
        <v>-1.2509999999999977</v>
      </c>
      <c r="AK84" s="10">
        <v>0.22061731573020366</v>
      </c>
      <c r="AL84" s="8">
        <v>-2.8499999999999979</v>
      </c>
      <c r="AM84" s="10">
        <v>1.0140590852595852</v>
      </c>
      <c r="AN84" s="8">
        <v>-1.9723333333333315</v>
      </c>
      <c r="AO84" s="10">
        <v>0.89812199774650303</v>
      </c>
      <c r="AP84" s="10"/>
      <c r="AQ84" s="27">
        <v>1.1702180664273677E-3</v>
      </c>
      <c r="AR84" s="27">
        <v>8.6578378252720606E-3</v>
      </c>
      <c r="AS84" s="27">
        <v>5.5234553026196981E-2</v>
      </c>
      <c r="AT84" s="27">
        <v>2.3943688831225703E-3</v>
      </c>
      <c r="AU84" s="27">
        <v>1.5991681463319182E-2</v>
      </c>
    </row>
    <row r="85" spans="1:47" x14ac:dyDescent="0.2">
      <c r="A85">
        <v>312</v>
      </c>
      <c r="B85">
        <v>316</v>
      </c>
      <c r="C85">
        <v>3</v>
      </c>
      <c r="D85">
        <v>7.7050000000000001</v>
      </c>
      <c r="E85">
        <v>1</v>
      </c>
      <c r="F85" t="s">
        <v>111</v>
      </c>
      <c r="G85" s="14">
        <v>1.2949999999999999</v>
      </c>
      <c r="H85" s="14">
        <v>0.16985876486069404</v>
      </c>
      <c r="I85" s="14">
        <v>1.36</v>
      </c>
      <c r="J85" s="14">
        <v>0.15308820986607688</v>
      </c>
      <c r="K85" s="14">
        <v>1.5720000000000001</v>
      </c>
      <c r="L85" s="14">
        <v>7.9195959492893236E-2</v>
      </c>
      <c r="M85" s="14">
        <v>1.2869999999999999</v>
      </c>
      <c r="N85" s="14">
        <v>0.26626302785028244</v>
      </c>
      <c r="O85" s="14">
        <v>1.8070000000000002</v>
      </c>
      <c r="P85" s="14">
        <v>0.20135292399168186</v>
      </c>
      <c r="R85" s="14">
        <v>1.5923333333333332</v>
      </c>
      <c r="S85" s="14">
        <v>0.35540446442515983</v>
      </c>
      <c r="T85" s="14">
        <v>1.83</v>
      </c>
      <c r="U85" s="14">
        <v>0.39667492988591863</v>
      </c>
      <c r="V85" s="14">
        <v>1.7955000000000001</v>
      </c>
      <c r="W85" s="14">
        <v>0.12657211383239203</v>
      </c>
      <c r="X85" s="14">
        <v>1.8586666666666669</v>
      </c>
      <c r="Y85" s="14">
        <v>0.83929156634231272</v>
      </c>
      <c r="Z85" s="14">
        <v>2.7683333333333331</v>
      </c>
      <c r="AA85" s="14">
        <v>1.2134357557503128</v>
      </c>
      <c r="AF85" s="8">
        <v>-0.29733333333333323</v>
      </c>
      <c r="AG85" s="10">
        <v>0.52526322928585389</v>
      </c>
      <c r="AH85" s="8">
        <v>-0.47</v>
      </c>
      <c r="AI85" s="10">
        <v>0.54976313975199553</v>
      </c>
      <c r="AJ85" s="8">
        <v>-0.22350000000000003</v>
      </c>
      <c r="AK85" s="10">
        <v>0.20576807332528527</v>
      </c>
      <c r="AL85" s="8">
        <v>-0.57166666666666699</v>
      </c>
      <c r="AM85" s="10">
        <v>1.1055545941925953</v>
      </c>
      <c r="AN85" s="8">
        <v>-0.96133333333333293</v>
      </c>
      <c r="AO85" s="10">
        <v>1.4147886797419946</v>
      </c>
      <c r="AP85" s="10"/>
      <c r="AQ85" s="27">
        <v>0.28465569156010662</v>
      </c>
      <c r="AR85" s="27">
        <v>0.17282469461055844</v>
      </c>
      <c r="AS85" s="27">
        <v>0.27772641750799698</v>
      </c>
      <c r="AT85" s="27">
        <v>0.36033224581353168</v>
      </c>
      <c r="AU85" s="27">
        <v>0.30258427188612558</v>
      </c>
    </row>
    <row r="86" spans="1:47" x14ac:dyDescent="0.2">
      <c r="A86">
        <v>317</v>
      </c>
      <c r="B86">
        <v>327</v>
      </c>
      <c r="C86">
        <v>9</v>
      </c>
      <c r="D86">
        <v>9.0449999999999999</v>
      </c>
      <c r="E86">
        <v>3</v>
      </c>
      <c r="F86" t="s">
        <v>156</v>
      </c>
      <c r="G86" s="14">
        <v>5.1429999999999998</v>
      </c>
      <c r="H86" s="14">
        <v>1.0973950974922386</v>
      </c>
      <c r="I86" s="14">
        <v>15.272666666666666</v>
      </c>
      <c r="J86" s="14">
        <v>0.74871645723420133</v>
      </c>
      <c r="K86" s="14">
        <v>27.7685</v>
      </c>
      <c r="L86" s="14">
        <v>0.13364318164425754</v>
      </c>
      <c r="M86" s="14">
        <v>30.022666666666666</v>
      </c>
      <c r="N86" s="14">
        <v>0.19325199438384497</v>
      </c>
      <c r="O86" s="14">
        <v>42</v>
      </c>
      <c r="P86" s="14">
        <v>0.70650053078536512</v>
      </c>
      <c r="R86" s="14">
        <v>7.4716666666666667</v>
      </c>
      <c r="S86" s="14">
        <v>0.3451902856879569</v>
      </c>
      <c r="T86" s="14">
        <v>18.411666666666665</v>
      </c>
      <c r="U86" s="14">
        <v>0.77582751519479598</v>
      </c>
      <c r="V86" s="14">
        <v>28.689</v>
      </c>
      <c r="W86" s="14">
        <v>0.22344574285495078</v>
      </c>
      <c r="X86" s="14">
        <v>34.789666666666669</v>
      </c>
      <c r="Y86" s="14">
        <v>0.30426523517045528</v>
      </c>
      <c r="Z86" s="14">
        <v>59.49</v>
      </c>
      <c r="AA86" s="14">
        <v>0.25558755838264374</v>
      </c>
      <c r="AF86" s="12">
        <v>-2.3286666666666669</v>
      </c>
      <c r="AG86" s="11">
        <v>1.4425853831801956</v>
      </c>
      <c r="AH86" s="12">
        <v>-3.1389999999999993</v>
      </c>
      <c r="AI86" s="11">
        <v>1.5245439724289973</v>
      </c>
      <c r="AJ86" s="12">
        <v>-0.92050000000000054</v>
      </c>
      <c r="AK86" s="11">
        <v>0.35708892449920832</v>
      </c>
      <c r="AL86" s="12">
        <v>-4.767000000000003</v>
      </c>
      <c r="AM86" s="11">
        <v>0.49751722955430022</v>
      </c>
      <c r="AN86" s="12">
        <v>-17.490000000000002</v>
      </c>
      <c r="AO86" s="11">
        <v>0.96208808916800881</v>
      </c>
      <c r="AP86" s="11"/>
      <c r="AQ86" s="28">
        <v>5.5916056683848629E-2</v>
      </c>
      <c r="AR86" s="28">
        <v>7.2458044045111136E-3</v>
      </c>
      <c r="AS86" s="28">
        <v>1.1055061695222674E-2</v>
      </c>
      <c r="AT86" s="28">
        <v>8.086343268296834E-5</v>
      </c>
      <c r="AU86" s="28">
        <v>1.3334991538879414E-4</v>
      </c>
    </row>
    <row r="87" spans="1:47" x14ac:dyDescent="0.2">
      <c r="A87">
        <v>317</v>
      </c>
      <c r="B87">
        <v>328</v>
      </c>
      <c r="C87">
        <v>10</v>
      </c>
      <c r="D87">
        <v>8.9350000000000005</v>
      </c>
      <c r="E87">
        <v>3</v>
      </c>
      <c r="F87" t="s">
        <v>112</v>
      </c>
      <c r="G87" s="14">
        <v>10.403666666666666</v>
      </c>
      <c r="H87" s="14">
        <v>0.91073285508612956</v>
      </c>
      <c r="I87" s="14">
        <v>19.899666666666665</v>
      </c>
      <c r="J87" s="14">
        <v>1.0185191865317684</v>
      </c>
      <c r="K87" s="14">
        <v>31.195</v>
      </c>
      <c r="L87" s="14">
        <v>0.37476659402887097</v>
      </c>
      <c r="M87" s="14">
        <v>31.888333333333332</v>
      </c>
      <c r="N87" s="14">
        <v>0.47833914049901072</v>
      </c>
      <c r="O87" s="14">
        <v>41.265333333333331</v>
      </c>
      <c r="P87" s="14">
        <v>0.57799769319032235</v>
      </c>
      <c r="R87" s="14">
        <v>13.050666666666666</v>
      </c>
      <c r="S87" s="14">
        <v>0.57298894695563951</v>
      </c>
      <c r="T87" s="14">
        <v>22.481333333333335</v>
      </c>
      <c r="U87" s="14">
        <v>0.54858849179811764</v>
      </c>
      <c r="V87" s="14">
        <v>33.594999999999999</v>
      </c>
      <c r="W87" s="14">
        <v>0.32526911934581249</v>
      </c>
      <c r="X87" s="14">
        <v>37.535000000000004</v>
      </c>
      <c r="Y87" s="14">
        <v>0.70729272582149683</v>
      </c>
      <c r="Z87" s="14">
        <v>57.363666666666667</v>
      </c>
      <c r="AA87" s="14">
        <v>0.12589413542072894</v>
      </c>
      <c r="AF87" s="8">
        <v>-2.6470000000000002</v>
      </c>
      <c r="AG87" s="10">
        <v>1.4837218020417691</v>
      </c>
      <c r="AH87" s="8">
        <v>-2.5816666666666706</v>
      </c>
      <c r="AI87" s="10">
        <v>1.5671076783298861</v>
      </c>
      <c r="AJ87" s="8">
        <v>-2.3999999999999986</v>
      </c>
      <c r="AK87" s="10">
        <v>0.70003571337468351</v>
      </c>
      <c r="AL87" s="8">
        <v>-5.6466666666666718</v>
      </c>
      <c r="AM87" s="10">
        <v>1.1856318663205077</v>
      </c>
      <c r="AN87" s="8">
        <v>-16.098333333333336</v>
      </c>
      <c r="AO87" s="10">
        <v>0.70389182861105126</v>
      </c>
      <c r="AP87" s="10"/>
      <c r="AQ87" s="27">
        <v>1.866784705477087E-2</v>
      </c>
      <c r="AR87" s="27">
        <v>2.9589887952597916E-2</v>
      </c>
      <c r="AS87" s="27">
        <v>0.1812520789470074</v>
      </c>
      <c r="AT87" s="27">
        <v>6.516122683331815E-4</v>
      </c>
      <c r="AU87" s="27">
        <v>2.4675606727573082E-4</v>
      </c>
    </row>
    <row r="88" spans="1:47" x14ac:dyDescent="0.2">
      <c r="A88">
        <v>317</v>
      </c>
      <c r="B88">
        <v>329</v>
      </c>
      <c r="C88">
        <v>11</v>
      </c>
      <c r="D88">
        <v>9.0350000000000001</v>
      </c>
      <c r="E88">
        <v>2</v>
      </c>
      <c r="F88" t="s">
        <v>82</v>
      </c>
      <c r="G88" s="14">
        <v>10.978666666666667</v>
      </c>
      <c r="H88" s="14">
        <v>1.0529037626171416</v>
      </c>
      <c r="I88" s="14">
        <v>20.117000000000001</v>
      </c>
      <c r="J88" s="14">
        <v>1.1030761533094624</v>
      </c>
      <c r="K88" s="14">
        <v>29.942</v>
      </c>
      <c r="L88" s="14">
        <v>0.37900923471599041</v>
      </c>
      <c r="M88" s="14">
        <v>31.259666666666664</v>
      </c>
      <c r="N88" s="14">
        <v>4.0066611203510329E-2</v>
      </c>
      <c r="O88" s="14">
        <v>40.524000000000001</v>
      </c>
      <c r="P88" s="14">
        <v>0.27391239475423246</v>
      </c>
      <c r="R88" s="14">
        <v>13.176666666666668</v>
      </c>
      <c r="S88" s="14">
        <v>0.69308320808784052</v>
      </c>
      <c r="T88" s="14">
        <v>23.137666666666664</v>
      </c>
      <c r="U88" s="14">
        <v>0.68895452196304885</v>
      </c>
      <c r="V88" s="14">
        <v>31.344000000000001</v>
      </c>
      <c r="W88" s="14">
        <v>0.52184480451567172</v>
      </c>
      <c r="X88" s="14">
        <v>35.788999999999994</v>
      </c>
      <c r="Y88" s="14">
        <v>0.42869686259640172</v>
      </c>
      <c r="Z88" s="14">
        <v>53.916666666666664</v>
      </c>
      <c r="AA88" s="14">
        <v>0.17468352335962603</v>
      </c>
      <c r="AF88" s="8">
        <v>-2.1980000000000004</v>
      </c>
      <c r="AG88" s="10">
        <v>1.745986970704982</v>
      </c>
      <c r="AH88" s="8">
        <v>-3.0206666666666635</v>
      </c>
      <c r="AI88" s="10">
        <v>1.7920306752725113</v>
      </c>
      <c r="AJ88" s="8">
        <v>-1.402000000000001</v>
      </c>
      <c r="AK88" s="10">
        <v>0.90085403923166218</v>
      </c>
      <c r="AL88" s="8">
        <v>-4.5293333333333301</v>
      </c>
      <c r="AM88" s="10">
        <v>0.46876347379991207</v>
      </c>
      <c r="AN88" s="8">
        <v>-13.392666666666663</v>
      </c>
      <c r="AO88" s="10">
        <v>0.44859591811385846</v>
      </c>
      <c r="AP88" s="10"/>
      <c r="AQ88" s="27">
        <v>4.6994083494158082E-2</v>
      </c>
      <c r="AR88" s="27">
        <v>2.2297194662353668E-2</v>
      </c>
      <c r="AS88" s="27">
        <v>5.3310532416594676E-2</v>
      </c>
      <c r="AT88" s="27">
        <v>2.7571808870482774E-3</v>
      </c>
      <c r="AU88" s="27">
        <v>1.6254933209055486E-6</v>
      </c>
    </row>
    <row r="89" spans="1:47" x14ac:dyDescent="0.2">
      <c r="A89">
        <v>317</v>
      </c>
      <c r="B89">
        <v>342</v>
      </c>
      <c r="C89">
        <v>22</v>
      </c>
      <c r="D89">
        <v>11.95</v>
      </c>
      <c r="E89">
        <v>4</v>
      </c>
      <c r="F89" t="s">
        <v>113</v>
      </c>
      <c r="G89" s="14">
        <v>8.2349999999999994</v>
      </c>
      <c r="H89" s="14">
        <v>0.80585854838178628</v>
      </c>
      <c r="I89" s="14">
        <v>14.737666666666664</v>
      </c>
      <c r="J89" s="14">
        <v>1.1769946190757772</v>
      </c>
      <c r="K89" s="14">
        <v>26.151</v>
      </c>
      <c r="L89" s="14">
        <v>0.23334523779155947</v>
      </c>
      <c r="M89" s="14">
        <v>30.748999999999999</v>
      </c>
      <c r="N89" s="14">
        <v>0.40137762767747748</v>
      </c>
      <c r="O89" s="14">
        <v>34.957999999999998</v>
      </c>
      <c r="P89" s="14">
        <v>0.47038601169677546</v>
      </c>
      <c r="R89" s="14">
        <v>9.0039999999999996</v>
      </c>
      <c r="S89" s="14">
        <v>0.25914474719739211</v>
      </c>
      <c r="T89" s="14">
        <v>16.067</v>
      </c>
      <c r="U89" s="14">
        <v>0.68721830592614486</v>
      </c>
      <c r="V89" s="14">
        <v>27.613500000000002</v>
      </c>
      <c r="W89" s="14">
        <v>0.23122391744800228</v>
      </c>
      <c r="X89" s="14">
        <v>33.172333333333334</v>
      </c>
      <c r="Y89" s="14">
        <v>0.18332575741922663</v>
      </c>
      <c r="Z89" s="14">
        <v>41.836333333333329</v>
      </c>
      <c r="AA89" s="14">
        <v>0.64167307356108871</v>
      </c>
      <c r="AF89" s="8">
        <v>-0.76900000000000013</v>
      </c>
      <c r="AG89" s="10">
        <v>1.0650032955791784</v>
      </c>
      <c r="AH89" s="8">
        <v>-1.3293333333333361</v>
      </c>
      <c r="AI89" s="10">
        <v>1.8642129250019219</v>
      </c>
      <c r="AJ89" s="8">
        <v>-1.4625000000000021</v>
      </c>
      <c r="AK89" s="10">
        <v>0.46456915523956177</v>
      </c>
      <c r="AL89" s="8">
        <v>-2.4233333333333356</v>
      </c>
      <c r="AM89" s="10">
        <v>0.58470338509670405</v>
      </c>
      <c r="AN89" s="8">
        <v>-6.8783333333333303</v>
      </c>
      <c r="AO89" s="10">
        <v>1.1120590852578642</v>
      </c>
      <c r="AP89" s="10"/>
      <c r="AQ89" s="27">
        <v>0.23480168501117962</v>
      </c>
      <c r="AR89" s="27">
        <v>0.18373596656110461</v>
      </c>
      <c r="AS89" s="27">
        <v>8.226087578800638E-2</v>
      </c>
      <c r="AT89" s="27">
        <v>3.2770201104157372E-3</v>
      </c>
      <c r="AU89" s="27">
        <v>2.0133838768294436E-4</v>
      </c>
    </row>
    <row r="90" spans="1:47" x14ac:dyDescent="0.2">
      <c r="A90">
        <v>320</v>
      </c>
      <c r="B90">
        <v>327</v>
      </c>
      <c r="C90">
        <v>6</v>
      </c>
      <c r="D90">
        <v>5.5750000000000002</v>
      </c>
      <c r="E90">
        <v>2</v>
      </c>
      <c r="F90" t="s">
        <v>114</v>
      </c>
      <c r="G90" s="14">
        <v>4.2300000000000004</v>
      </c>
      <c r="H90" s="14">
        <v>0.61491544134132503</v>
      </c>
      <c r="I90" s="14">
        <v>9.4596666666666671</v>
      </c>
      <c r="J90" s="14">
        <v>0.59216242141268416</v>
      </c>
      <c r="K90" s="14">
        <v>15.671500000000002</v>
      </c>
      <c r="L90" s="14">
        <v>1.149048519428141</v>
      </c>
      <c r="M90" s="14">
        <v>17.750333333333334</v>
      </c>
      <c r="N90" s="14">
        <v>0.25779125922601093</v>
      </c>
      <c r="O90" s="14">
        <v>35.117333333333335</v>
      </c>
      <c r="P90" s="14">
        <v>0.60112089743522645</v>
      </c>
      <c r="R90" s="14">
        <v>5.4396666666666675</v>
      </c>
      <c r="S90" s="14">
        <v>0.66081792752113888</v>
      </c>
      <c r="T90" s="14">
        <v>11.539333333333332</v>
      </c>
      <c r="U90" s="14">
        <v>0.35154279018824086</v>
      </c>
      <c r="V90" s="14">
        <v>18.259499999999999</v>
      </c>
      <c r="W90" s="14">
        <v>0.55790725035618705</v>
      </c>
      <c r="X90" s="14">
        <v>24.995999999999999</v>
      </c>
      <c r="Y90" s="14">
        <v>0.49931853560627998</v>
      </c>
      <c r="Z90" s="14">
        <v>62.426333333333332</v>
      </c>
      <c r="AA90" s="14">
        <v>0.71592061943579854</v>
      </c>
      <c r="AF90" s="12">
        <v>-1.2096666666666671</v>
      </c>
      <c r="AG90" s="11">
        <v>1.2757333688624639</v>
      </c>
      <c r="AH90" s="12">
        <v>-2.0796666666666646</v>
      </c>
      <c r="AI90" s="11">
        <v>0.94370521160092502</v>
      </c>
      <c r="AJ90" s="12">
        <v>-2.5879999999999974</v>
      </c>
      <c r="AK90" s="11">
        <v>1.7069557697843281</v>
      </c>
      <c r="AL90" s="12">
        <v>-7.2456666666666649</v>
      </c>
      <c r="AM90" s="11">
        <v>0.75710979483229091</v>
      </c>
      <c r="AN90" s="12">
        <v>-27.308999999999997</v>
      </c>
      <c r="AO90" s="11">
        <v>1.317041516871025</v>
      </c>
      <c r="AP90" s="11"/>
      <c r="AQ90" s="28">
        <v>8.1663003526471739E-2</v>
      </c>
      <c r="AR90" s="28">
        <v>1.0836254558007123E-2</v>
      </c>
      <c r="AS90" s="28">
        <v>0.17533479754425396</v>
      </c>
      <c r="AT90" s="28">
        <v>1.9696710867618013E-4</v>
      </c>
      <c r="AU90" s="28">
        <v>1.271741972661213E-6</v>
      </c>
    </row>
    <row r="91" spans="1:47" x14ac:dyDescent="0.2">
      <c r="A91" s="6">
        <v>320</v>
      </c>
      <c r="B91" s="6">
        <v>328</v>
      </c>
      <c r="C91">
        <v>7</v>
      </c>
      <c r="D91">
        <v>5.73</v>
      </c>
      <c r="E91">
        <v>2</v>
      </c>
      <c r="F91" s="6" t="s">
        <v>115</v>
      </c>
      <c r="G91" s="14">
        <v>12.620666666666667</v>
      </c>
      <c r="H91" s="14">
        <v>0.69165911642465461</v>
      </c>
      <c r="I91" s="14">
        <v>16.852333333333334</v>
      </c>
      <c r="J91" s="14">
        <v>0.54698476517480266</v>
      </c>
      <c r="K91" s="14">
        <v>22.1265</v>
      </c>
      <c r="L91" s="14">
        <v>0.32456201256462758</v>
      </c>
      <c r="M91" s="14">
        <v>23.659666666666666</v>
      </c>
      <c r="N91" s="14">
        <v>0.65519564508117312</v>
      </c>
      <c r="O91" s="14">
        <v>36.898333333333333</v>
      </c>
      <c r="P91" s="14">
        <v>0.91127511396577177</v>
      </c>
      <c r="R91" s="14">
        <v>13.263666666666667</v>
      </c>
      <c r="S91" s="14">
        <v>0.46057608853840165</v>
      </c>
      <c r="T91" s="14">
        <v>18.584</v>
      </c>
      <c r="U91" s="14">
        <v>0.70173570523381579</v>
      </c>
      <c r="V91" s="14">
        <v>22.547000000000001</v>
      </c>
      <c r="W91" s="14">
        <v>7.3539105243400377E-2</v>
      </c>
      <c r="X91" s="14">
        <v>28.73266666666667</v>
      </c>
      <c r="Y91" s="14">
        <v>0.39006965189993098</v>
      </c>
      <c r="Z91" s="14">
        <v>58.536666666666669</v>
      </c>
      <c r="AA91" s="14">
        <v>0.64578969745059511</v>
      </c>
      <c r="AF91" s="8">
        <v>-0.64300000000000068</v>
      </c>
      <c r="AG91" s="10">
        <v>1.1522352049630562</v>
      </c>
      <c r="AH91" s="8">
        <v>-1.7316666666666656</v>
      </c>
      <c r="AI91" s="10">
        <v>1.2487204704086183</v>
      </c>
      <c r="AJ91" s="8">
        <v>-0.42050000000000054</v>
      </c>
      <c r="AK91" s="10">
        <v>0.39810111780802793</v>
      </c>
      <c r="AL91" s="8">
        <v>-5.073000000000004</v>
      </c>
      <c r="AM91" s="10">
        <v>1.045265296981104</v>
      </c>
      <c r="AN91" s="8">
        <v>-21.638333333333335</v>
      </c>
      <c r="AO91" s="10">
        <v>1.557064811416367</v>
      </c>
      <c r="AP91" s="10"/>
      <c r="AQ91" s="27">
        <v>0.2622573158502749</v>
      </c>
      <c r="AR91" s="27">
        <v>3.1260405623027523E-2</v>
      </c>
      <c r="AS91" s="27">
        <v>0.4244265879045036</v>
      </c>
      <c r="AT91" s="27">
        <v>9.1464191530727691E-4</v>
      </c>
      <c r="AU91" s="27">
        <v>1.2471874004048391E-5</v>
      </c>
    </row>
    <row r="92" spans="1:47" x14ac:dyDescent="0.2">
      <c r="A92">
        <v>320</v>
      </c>
      <c r="B92">
        <v>329</v>
      </c>
      <c r="C92">
        <v>8</v>
      </c>
      <c r="D92">
        <v>6.16</v>
      </c>
      <c r="E92">
        <v>2</v>
      </c>
      <c r="F92" t="s">
        <v>116</v>
      </c>
      <c r="G92" s="14">
        <v>13.695666666666668</v>
      </c>
      <c r="H92" s="14">
        <v>1.1570325550015146</v>
      </c>
      <c r="I92" s="14">
        <v>19.343666666666667</v>
      </c>
      <c r="J92" s="14">
        <v>0.69848001641660062</v>
      </c>
      <c r="K92" s="14">
        <v>24.137</v>
      </c>
      <c r="L92" s="14">
        <v>0.48083261120685211</v>
      </c>
      <c r="M92" s="14">
        <v>25.620666666666665</v>
      </c>
      <c r="N92" s="14">
        <v>0.12240234202552418</v>
      </c>
      <c r="O92" s="14">
        <v>36.507666666666665</v>
      </c>
      <c r="P92" s="14">
        <v>0.91564530978612657</v>
      </c>
      <c r="R92" s="14">
        <v>14.597</v>
      </c>
      <c r="S92" s="14">
        <v>0.21302816715167042</v>
      </c>
      <c r="T92" s="14">
        <v>20.483999999999998</v>
      </c>
      <c r="U92" s="14">
        <v>0.49887974502879895</v>
      </c>
      <c r="V92" s="14">
        <v>24.667999999999999</v>
      </c>
      <c r="W92" s="14">
        <v>0.62791082169365287</v>
      </c>
      <c r="X92" s="14">
        <v>30.222333333333335</v>
      </c>
      <c r="Y92" s="14">
        <v>0.44160766901553478</v>
      </c>
      <c r="Z92" s="14">
        <v>54.776000000000003</v>
      </c>
      <c r="AA92" s="14">
        <v>0.8725657568344074</v>
      </c>
      <c r="AF92" s="8">
        <v>-0.90133333333333177</v>
      </c>
      <c r="AG92" s="10">
        <v>1.3700607221531851</v>
      </c>
      <c r="AH92" s="8">
        <v>-1.1403333333333308</v>
      </c>
      <c r="AI92" s="10">
        <v>1.1973597614453997</v>
      </c>
      <c r="AJ92" s="8">
        <v>-0.53099999999999881</v>
      </c>
      <c r="AK92" s="10">
        <v>1.108743432900505</v>
      </c>
      <c r="AL92" s="8">
        <v>-4.6016666666666701</v>
      </c>
      <c r="AM92" s="10">
        <v>0.56401001104105897</v>
      </c>
      <c r="AN92" s="8">
        <v>-18.268333333333338</v>
      </c>
      <c r="AO92" s="10">
        <v>1.788211066620534</v>
      </c>
      <c r="AP92" s="10"/>
      <c r="AQ92" s="27">
        <v>0.3098457275215683</v>
      </c>
      <c r="AR92" s="27">
        <v>8.9457026830349548E-2</v>
      </c>
      <c r="AS92" s="27">
        <v>0.28195946428111607</v>
      </c>
      <c r="AT92" s="27">
        <v>1.6821573946921703E-3</v>
      </c>
      <c r="AU92" s="27">
        <v>1.546074613313267E-5</v>
      </c>
    </row>
    <row r="93" spans="1:47" x14ac:dyDescent="0.2">
      <c r="A93">
        <v>320</v>
      </c>
      <c r="B93">
        <v>330</v>
      </c>
      <c r="C93">
        <v>9</v>
      </c>
      <c r="D93">
        <v>7.92</v>
      </c>
      <c r="E93">
        <v>2</v>
      </c>
      <c r="F93" t="s">
        <v>83</v>
      </c>
      <c r="G93" s="14">
        <v>11.691333333333333</v>
      </c>
      <c r="H93" s="14">
        <v>0.89172548092635207</v>
      </c>
      <c r="I93" s="14">
        <v>17.675000000000001</v>
      </c>
      <c r="J93" s="14">
        <v>0.40101870280574264</v>
      </c>
      <c r="K93" s="14">
        <v>25.012</v>
      </c>
      <c r="L93" s="14">
        <v>3.394112549695557E-2</v>
      </c>
      <c r="M93" s="14">
        <v>30.167000000000002</v>
      </c>
      <c r="N93" s="14">
        <v>0.14543383375267335</v>
      </c>
      <c r="O93" s="14">
        <v>40.202333333333335</v>
      </c>
      <c r="P93" s="14">
        <v>0.73741734000044645</v>
      </c>
      <c r="R93" s="14">
        <v>14.174333333333335</v>
      </c>
      <c r="S93" s="14">
        <v>0.84207857907283978</v>
      </c>
      <c r="T93" s="14">
        <v>19.528666666666666</v>
      </c>
      <c r="U93" s="14">
        <v>1.3105236866738941</v>
      </c>
      <c r="V93" s="14">
        <v>28.016500000000001</v>
      </c>
      <c r="W93" s="14">
        <v>7.2831998462215483E-2</v>
      </c>
      <c r="X93" s="14">
        <v>34.957999999999998</v>
      </c>
      <c r="Y93" s="14">
        <v>0.51737703853186245</v>
      </c>
      <c r="Z93" s="14">
        <v>55.61633333333333</v>
      </c>
      <c r="AA93" s="14">
        <v>0.93899645011753519</v>
      </c>
      <c r="AF93" s="8">
        <v>-2.4830000000000023</v>
      </c>
      <c r="AG93" s="10">
        <v>1.733804059999192</v>
      </c>
      <c r="AH93" s="8">
        <v>-1.8536666666666655</v>
      </c>
      <c r="AI93" s="10">
        <v>1.7115423894796367</v>
      </c>
      <c r="AJ93" s="8">
        <v>-3.0045000000000002</v>
      </c>
      <c r="AK93" s="10">
        <v>0.10677312395917105</v>
      </c>
      <c r="AL93" s="8">
        <v>-4.7909999999999968</v>
      </c>
      <c r="AM93" s="10">
        <v>0.66281087228453583</v>
      </c>
      <c r="AN93" s="8">
        <v>-15.413999999999994</v>
      </c>
      <c r="AO93" s="10">
        <v>1.6764137901179816</v>
      </c>
      <c r="AP93" s="10"/>
      <c r="AQ93" s="27">
        <v>2.4881998004039098E-2</v>
      </c>
      <c r="AR93" s="27">
        <v>0.1243437140746658</v>
      </c>
      <c r="AS93" s="27">
        <v>1.7950331169802505E-2</v>
      </c>
      <c r="AT93" s="27">
        <v>2.155670629338731E-3</v>
      </c>
      <c r="AU93" s="27">
        <v>3.6611780471309385E-5</v>
      </c>
    </row>
    <row r="94" spans="1:47" x14ac:dyDescent="0.2">
      <c r="A94">
        <v>320</v>
      </c>
      <c r="B94">
        <v>342</v>
      </c>
      <c r="C94">
        <v>19</v>
      </c>
      <c r="D94">
        <v>11.495000000000001</v>
      </c>
      <c r="E94">
        <v>3</v>
      </c>
      <c r="F94" t="s">
        <v>157</v>
      </c>
      <c r="G94" s="14">
        <v>7.113666666666667</v>
      </c>
      <c r="H94" s="14">
        <v>0.80992612831870903</v>
      </c>
      <c r="I94" s="14">
        <v>11.937666666666667</v>
      </c>
      <c r="J94" s="14">
        <v>0.66106681457575356</v>
      </c>
      <c r="K94" s="14">
        <v>20.806999999999999</v>
      </c>
      <c r="L94" s="14">
        <v>0.26728636328851507</v>
      </c>
      <c r="M94" s="14">
        <v>25.060666666666666</v>
      </c>
      <c r="N94" s="14">
        <v>0.39562903499785418</v>
      </c>
      <c r="O94" s="14">
        <v>29.477333333333334</v>
      </c>
      <c r="P94" s="14">
        <v>0.58562473763779244</v>
      </c>
      <c r="R94" s="14">
        <v>8.2476666666666656</v>
      </c>
      <c r="S94" s="14">
        <v>8.5582319046245081E-2</v>
      </c>
      <c r="T94" s="14">
        <v>12.496666666666668</v>
      </c>
      <c r="U94" s="14">
        <v>0.66711043563516093</v>
      </c>
      <c r="V94" s="14">
        <v>22.468499999999999</v>
      </c>
      <c r="W94" s="14">
        <v>1.0288403666264279</v>
      </c>
      <c r="X94" s="14">
        <v>27.916</v>
      </c>
      <c r="Y94" s="14">
        <v>0.40592486989589499</v>
      </c>
      <c r="Z94" s="14">
        <v>35.484999999999999</v>
      </c>
      <c r="AA94" s="14">
        <v>0.70394033838102943</v>
      </c>
      <c r="AF94" s="8">
        <v>-1.1339999999999986</v>
      </c>
      <c r="AG94" s="10">
        <v>0.89550844736495416</v>
      </c>
      <c r="AH94" s="8">
        <v>-0.55900000000000105</v>
      </c>
      <c r="AI94" s="10">
        <v>1.3281772502109144</v>
      </c>
      <c r="AJ94" s="8">
        <v>-1.6615000000000002</v>
      </c>
      <c r="AK94" s="10">
        <v>1.2961267299149428</v>
      </c>
      <c r="AL94" s="8">
        <v>-2.8553333333333342</v>
      </c>
      <c r="AM94" s="10">
        <v>0.80155390489374923</v>
      </c>
      <c r="AN94" s="8">
        <v>-6.0076666666666654</v>
      </c>
      <c r="AO94" s="10">
        <v>1.289565076018822</v>
      </c>
      <c r="AP94" s="10"/>
      <c r="AQ94" s="27">
        <v>0.13393818888825737</v>
      </c>
      <c r="AR94" s="27">
        <v>0.36039317047786307</v>
      </c>
      <c r="AS94" s="27">
        <v>5.8829997880419628E-2</v>
      </c>
      <c r="AT94" s="27">
        <v>9.6483012727615117E-4</v>
      </c>
      <c r="AU94" s="27">
        <v>4.0831708815370114E-4</v>
      </c>
    </row>
    <row r="95" spans="1:47" x14ac:dyDescent="0.2">
      <c r="A95">
        <v>322</v>
      </c>
      <c r="B95">
        <v>329</v>
      </c>
      <c r="C95">
        <v>6</v>
      </c>
      <c r="D95">
        <v>5.2200000000000006</v>
      </c>
      <c r="E95">
        <v>2</v>
      </c>
      <c r="F95" t="s">
        <v>158</v>
      </c>
      <c r="G95" s="14">
        <v>15.214999999999998</v>
      </c>
      <c r="H95" s="14">
        <v>0.82947392966867961</v>
      </c>
      <c r="I95" s="14">
        <v>18.114333333333335</v>
      </c>
      <c r="J95" s="14">
        <v>0.40731601163388248</v>
      </c>
      <c r="K95" s="14">
        <v>19.152999999999999</v>
      </c>
      <c r="L95" s="14">
        <v>1.056417531092702</v>
      </c>
      <c r="M95" s="14">
        <v>20.176333333333332</v>
      </c>
      <c r="N95" s="14">
        <v>0.17360107526548565</v>
      </c>
      <c r="O95" s="14">
        <v>32.015999999999998</v>
      </c>
      <c r="P95" s="14">
        <v>0.53371153257167026</v>
      </c>
      <c r="R95" s="14">
        <v>15.075333333333333</v>
      </c>
      <c r="S95" s="14">
        <v>0.42240422977680214</v>
      </c>
      <c r="T95" s="14">
        <v>18.205666666666669</v>
      </c>
      <c r="U95" s="14">
        <v>0.95397187240155834</v>
      </c>
      <c r="V95" s="14">
        <v>19.997500000000002</v>
      </c>
      <c r="W95" s="14">
        <v>1.0415682886877862</v>
      </c>
      <c r="X95" s="14">
        <v>24.034666666666666</v>
      </c>
      <c r="Y95" s="14">
        <v>0.74289321798851615</v>
      </c>
      <c r="Z95" s="14">
        <v>48.791333333333341</v>
      </c>
      <c r="AA95" s="14">
        <v>0.94939155954397003</v>
      </c>
      <c r="AF95" s="8">
        <v>0.13966666666666505</v>
      </c>
      <c r="AG95" s="10">
        <v>1.2518781594454818</v>
      </c>
      <c r="AH95" s="8">
        <v>-9.1333333333334821E-2</v>
      </c>
      <c r="AI95" s="10">
        <v>1.3612878840354408</v>
      </c>
      <c r="AJ95" s="8">
        <v>-0.84450000000000358</v>
      </c>
      <c r="AK95" s="10">
        <v>2.0979858197804884</v>
      </c>
      <c r="AL95" s="8">
        <v>-3.8583333333333343</v>
      </c>
      <c r="AM95" s="10">
        <v>0.91649429325400178</v>
      </c>
      <c r="AN95" s="8">
        <v>-16.775333333333343</v>
      </c>
      <c r="AO95" s="10">
        <v>1.4831030921156403</v>
      </c>
      <c r="AP95" s="10"/>
      <c r="AQ95" s="27">
        <v>0.80627270149218944</v>
      </c>
      <c r="AR95" s="27">
        <v>0.89231724383626598</v>
      </c>
      <c r="AS95" s="27">
        <v>0.29594575934328515</v>
      </c>
      <c r="AT95" s="27">
        <v>9.0169790479966896E-3</v>
      </c>
      <c r="AU95" s="27">
        <v>8.1199796597408106E-5</v>
      </c>
    </row>
    <row r="96" spans="1:47" x14ac:dyDescent="0.2">
      <c r="A96">
        <v>328</v>
      </c>
      <c r="B96">
        <v>342</v>
      </c>
      <c r="C96">
        <v>11</v>
      </c>
      <c r="D96">
        <v>12.045</v>
      </c>
      <c r="E96">
        <v>2</v>
      </c>
      <c r="F96" t="s">
        <v>84</v>
      </c>
      <c r="G96" s="14">
        <v>8.0846666666666653</v>
      </c>
      <c r="H96" s="14">
        <v>0.58373481422074969</v>
      </c>
      <c r="I96" s="14">
        <v>12.603999999999999</v>
      </c>
      <c r="J96" s="14">
        <v>0.71668891438336046</v>
      </c>
      <c r="K96" s="14">
        <v>21.573</v>
      </c>
      <c r="L96" s="14">
        <v>0.1032375900532365</v>
      </c>
      <c r="M96" s="14">
        <v>25.277666666666665</v>
      </c>
      <c r="N96" s="14">
        <v>0.63029701993055209</v>
      </c>
      <c r="O96" s="14">
        <v>26.307666666666666</v>
      </c>
      <c r="P96" s="14">
        <v>0.57450529443455389</v>
      </c>
      <c r="R96" s="14">
        <v>9.5443333333333342</v>
      </c>
      <c r="S96" s="14">
        <v>0.26720092315209759</v>
      </c>
      <c r="T96" s="14">
        <v>13.718666666666669</v>
      </c>
      <c r="U96" s="14">
        <v>0.54034464310598451</v>
      </c>
      <c r="V96" s="14">
        <v>23.185000000000002</v>
      </c>
      <c r="W96" s="14">
        <v>0.27294321753800682</v>
      </c>
      <c r="X96" s="14">
        <v>27.039666666666665</v>
      </c>
      <c r="Y96" s="14">
        <v>0.26152692659329219</v>
      </c>
      <c r="Z96" s="14">
        <v>27.935000000000002</v>
      </c>
      <c r="AA96" s="14">
        <v>0.21480456233516068</v>
      </c>
      <c r="AF96" s="8">
        <v>-1.4596666666666689</v>
      </c>
      <c r="AG96" s="10">
        <v>0.85093573737284722</v>
      </c>
      <c r="AH96" s="8">
        <v>-1.11466666666667</v>
      </c>
      <c r="AI96" s="10">
        <v>1.257033557489345</v>
      </c>
      <c r="AJ96" s="8">
        <v>-1.6120000000000019</v>
      </c>
      <c r="AK96" s="10">
        <v>0.37618080759124334</v>
      </c>
      <c r="AL96" s="8">
        <v>-1.7620000000000005</v>
      </c>
      <c r="AM96" s="10">
        <v>0.89182394652384422</v>
      </c>
      <c r="AN96" s="8">
        <v>-1.6273333333333362</v>
      </c>
      <c r="AO96" s="10">
        <v>0.78930985676971455</v>
      </c>
      <c r="AP96" s="10"/>
      <c r="AQ96" s="27">
        <v>3.2894274357975359E-2</v>
      </c>
      <c r="AR96" s="27">
        <v>0.10340411079513476</v>
      </c>
      <c r="AS96" s="27">
        <v>9.7223496137075049E-3</v>
      </c>
      <c r="AT96" s="27">
        <v>2.6534396782804694E-2</v>
      </c>
      <c r="AU96" s="27">
        <v>2.738651713576884E-2</v>
      </c>
    </row>
    <row r="97" spans="1:47" x14ac:dyDescent="0.2">
      <c r="A97">
        <v>329</v>
      </c>
      <c r="B97">
        <v>342</v>
      </c>
      <c r="C97">
        <v>10</v>
      </c>
      <c r="D97">
        <v>12.045</v>
      </c>
      <c r="E97">
        <v>3</v>
      </c>
      <c r="F97" t="s">
        <v>117</v>
      </c>
      <c r="G97" s="14">
        <v>8.7383333333333351</v>
      </c>
      <c r="H97" s="14">
        <v>0.76610530172642322</v>
      </c>
      <c r="I97" s="14">
        <v>13.318666666666667</v>
      </c>
      <c r="J97" s="14">
        <v>0.8065298093271781</v>
      </c>
      <c r="K97" s="14">
        <v>20.838000000000001</v>
      </c>
      <c r="L97" s="14">
        <v>3.1112698372208432E-2</v>
      </c>
      <c r="M97" s="14">
        <v>23.864999999999998</v>
      </c>
      <c r="N97" s="14">
        <v>0.14782421993705921</v>
      </c>
      <c r="O97" s="14">
        <v>25.254666666666669</v>
      </c>
      <c r="P97" s="14">
        <v>0.54573100822047249</v>
      </c>
      <c r="R97" s="14">
        <v>9.6723333333333343</v>
      </c>
      <c r="S97" s="14">
        <v>0.13239838871124227</v>
      </c>
      <c r="T97" s="14">
        <v>13.908000000000001</v>
      </c>
      <c r="U97" s="14">
        <v>0.44412160496872921</v>
      </c>
      <c r="V97" s="14">
        <v>21.8935</v>
      </c>
      <c r="W97" s="14">
        <v>8.6974134085943622E-2</v>
      </c>
      <c r="X97" s="14">
        <v>25.272000000000002</v>
      </c>
      <c r="Y97" s="14">
        <v>0.43390206268235232</v>
      </c>
      <c r="Z97" s="14">
        <v>26.641000000000002</v>
      </c>
      <c r="AA97" s="14">
        <v>0.16272983746074424</v>
      </c>
      <c r="AF97" s="8">
        <v>-0.93399999999999928</v>
      </c>
      <c r="AG97" s="10">
        <v>0.89850369043766554</v>
      </c>
      <c r="AH97" s="8">
        <v>-0.58933333333333415</v>
      </c>
      <c r="AI97" s="10">
        <v>1.2506514142959073</v>
      </c>
      <c r="AJ97" s="8">
        <v>-1.0554999999999986</v>
      </c>
      <c r="AK97" s="10">
        <v>0.11808683245815205</v>
      </c>
      <c r="AL97" s="8">
        <v>-1.4070000000000036</v>
      </c>
      <c r="AM97" s="10">
        <v>0.58172628261941151</v>
      </c>
      <c r="AN97" s="8">
        <v>-1.386333333333333</v>
      </c>
      <c r="AO97" s="10">
        <v>0.7084608456812167</v>
      </c>
      <c r="AP97" s="10"/>
      <c r="AQ97" s="27">
        <v>0.16535471173832042</v>
      </c>
      <c r="AR97" s="27">
        <v>0.34334373964910847</v>
      </c>
      <c r="AS97" s="27">
        <v>2.3105060922593609E-2</v>
      </c>
      <c r="AT97" s="27">
        <v>2.0702373380596478E-2</v>
      </c>
      <c r="AU97" s="27">
        <v>3.8794587347890611E-2</v>
      </c>
    </row>
    <row r="98" spans="1:47" x14ac:dyDescent="0.2">
      <c r="A98">
        <v>329</v>
      </c>
      <c r="B98">
        <v>343</v>
      </c>
      <c r="C98">
        <v>11</v>
      </c>
      <c r="D98">
        <v>12.07</v>
      </c>
      <c r="E98">
        <v>2</v>
      </c>
      <c r="F98" t="s">
        <v>159</v>
      </c>
      <c r="G98" s="14">
        <v>8.0359999999999996</v>
      </c>
      <c r="H98" s="14">
        <v>0.56623758264530577</v>
      </c>
      <c r="I98" s="14">
        <v>12.479666666666668</v>
      </c>
      <c r="J98" s="14">
        <v>0.74869642267966863</v>
      </c>
      <c r="K98" s="14">
        <v>21.385999999999999</v>
      </c>
      <c r="L98" s="14">
        <v>2.4041630560341854E-2</v>
      </c>
      <c r="M98" s="14">
        <v>24.924666666666667</v>
      </c>
      <c r="N98" s="14">
        <v>0.48672511064597057</v>
      </c>
      <c r="O98" s="14">
        <v>26.251666666666665</v>
      </c>
      <c r="P98" s="14">
        <v>0.56864781133257958</v>
      </c>
      <c r="R98" s="14">
        <v>9.2196666666666669</v>
      </c>
      <c r="S98" s="14">
        <v>0.31666438595669921</v>
      </c>
      <c r="T98" s="14">
        <v>13.859</v>
      </c>
      <c r="U98" s="14">
        <v>0.10834666584625445</v>
      </c>
      <c r="V98" s="14">
        <v>23.03</v>
      </c>
      <c r="W98" s="14">
        <v>1.6970562748477785E-2</v>
      </c>
      <c r="X98" s="14">
        <v>26.872666666666671</v>
      </c>
      <c r="Y98" s="14">
        <v>0.37151895420467085</v>
      </c>
      <c r="Z98" s="14">
        <v>27.839333333333332</v>
      </c>
      <c r="AA98" s="14">
        <v>6.0011110082494309E-2</v>
      </c>
      <c r="AF98" s="8">
        <v>-1.1836666666666673</v>
      </c>
      <c r="AG98" s="10">
        <v>0.88290196860200498</v>
      </c>
      <c r="AH98" s="8">
        <v>-1.3793333333333315</v>
      </c>
      <c r="AI98" s="10">
        <v>0.85704308852592304</v>
      </c>
      <c r="AJ98" s="8">
        <v>-1.6440000000000019</v>
      </c>
      <c r="AK98" s="10">
        <v>4.1012193308819639E-2</v>
      </c>
      <c r="AL98" s="8">
        <v>-1.948000000000004</v>
      </c>
      <c r="AM98" s="10">
        <v>0.85824406485064142</v>
      </c>
      <c r="AN98" s="8">
        <v>-1.5876666666666672</v>
      </c>
      <c r="AO98" s="10">
        <v>0.62865892141507385</v>
      </c>
      <c r="AP98" s="10"/>
      <c r="AQ98" s="27">
        <v>4.8210832418042464E-2</v>
      </c>
      <c r="AR98" s="27">
        <v>8.3357336977975552E-2</v>
      </c>
      <c r="AS98" s="27">
        <v>3.8445076478719441E-2</v>
      </c>
      <c r="AT98" s="27">
        <v>6.4766110148607317E-3</v>
      </c>
      <c r="AU98" s="27">
        <v>3.8890710446423532E-2</v>
      </c>
    </row>
    <row r="99" spans="1:47" x14ac:dyDescent="0.2">
      <c r="A99">
        <v>330</v>
      </c>
      <c r="B99">
        <v>342</v>
      </c>
      <c r="C99">
        <v>9</v>
      </c>
      <c r="D99">
        <v>11.945</v>
      </c>
      <c r="E99">
        <v>2</v>
      </c>
      <c r="F99" t="s">
        <v>118</v>
      </c>
      <c r="G99" s="14">
        <v>9.3083333333333336</v>
      </c>
      <c r="H99" s="14">
        <v>0.87285183927934362</v>
      </c>
      <c r="I99" s="14">
        <v>14.154666666666666</v>
      </c>
      <c r="J99" s="14">
        <v>0.74489081974027205</v>
      </c>
      <c r="K99" s="14">
        <v>21.301000000000002</v>
      </c>
      <c r="L99" s="14">
        <v>1.5556349186105472E-2</v>
      </c>
      <c r="M99" s="14">
        <v>23.951666666666668</v>
      </c>
      <c r="N99" s="14">
        <v>0.24934380548418139</v>
      </c>
      <c r="O99" s="14">
        <v>25.370999999999999</v>
      </c>
      <c r="P99" s="14">
        <v>0.38391535525425341</v>
      </c>
      <c r="R99" s="14">
        <v>10.416666666666666</v>
      </c>
      <c r="S99" s="14">
        <v>0.18090421038033763</v>
      </c>
      <c r="T99" s="14">
        <v>14.974333333333334</v>
      </c>
      <c r="U99" s="14">
        <v>0.66813646310715047</v>
      </c>
      <c r="V99" s="14">
        <v>22.276499999999999</v>
      </c>
      <c r="W99" s="14">
        <v>0.1322289680818852</v>
      </c>
      <c r="X99" s="14">
        <v>25.542999999999996</v>
      </c>
      <c r="Y99" s="14">
        <v>0.46052035785619871</v>
      </c>
      <c r="Z99" s="14">
        <v>26.980666666666664</v>
      </c>
      <c r="AA99" s="14">
        <v>0.11757692517383493</v>
      </c>
      <c r="AF99" s="8">
        <v>-1.1083333333333325</v>
      </c>
      <c r="AG99" s="10">
        <v>1.0537560496596812</v>
      </c>
      <c r="AH99" s="8">
        <v>-0.81966666666666832</v>
      </c>
      <c r="AI99" s="10">
        <v>1.4130272828474224</v>
      </c>
      <c r="AJ99" s="8">
        <v>-0.9754999999999967</v>
      </c>
      <c r="AK99" s="10">
        <v>0.14778531726799066</v>
      </c>
      <c r="AL99" s="8">
        <v>-1.5913333333333277</v>
      </c>
      <c r="AM99" s="10">
        <v>0.70986416334038016</v>
      </c>
      <c r="AN99" s="8">
        <v>-1.6096666666666657</v>
      </c>
      <c r="AO99" s="10">
        <v>0.50149228042808836</v>
      </c>
      <c r="AP99" s="10"/>
      <c r="AQ99" s="27">
        <v>0.15230338721359557</v>
      </c>
      <c r="AR99" s="27">
        <v>0.22953240270719072</v>
      </c>
      <c r="AS99" s="27">
        <v>3.1659869562146406E-2</v>
      </c>
      <c r="AT99" s="27">
        <v>1.2468490723829566E-2</v>
      </c>
      <c r="AU99" s="27">
        <v>1.2569853162777478E-2</v>
      </c>
    </row>
    <row r="100" spans="1:47" x14ac:dyDescent="0.2">
      <c r="A100">
        <v>330</v>
      </c>
      <c r="B100">
        <v>345</v>
      </c>
      <c r="C100">
        <v>12</v>
      </c>
      <c r="D100">
        <v>11.899999999999999</v>
      </c>
      <c r="E100">
        <v>2</v>
      </c>
      <c r="F100" t="s">
        <v>160</v>
      </c>
      <c r="G100" s="14">
        <v>10.890333333333336</v>
      </c>
      <c r="H100" s="14">
        <v>0.46056740368086607</v>
      </c>
      <c r="I100" s="14">
        <v>14.908000000000001</v>
      </c>
      <c r="J100" s="14">
        <v>0.73119901531662357</v>
      </c>
      <c r="K100" s="14">
        <v>19.612000000000002</v>
      </c>
      <c r="L100" s="14">
        <v>0.73963369312113081</v>
      </c>
      <c r="M100" s="14">
        <v>28.647333333333336</v>
      </c>
      <c r="N100" s="14">
        <v>0.14830486618224442</v>
      </c>
      <c r="O100" s="14">
        <v>32.529333333333334</v>
      </c>
      <c r="P100" s="14">
        <v>0.53628941191611634</v>
      </c>
      <c r="R100" s="14">
        <v>10.253666666666666</v>
      </c>
      <c r="S100" s="14">
        <v>0.47214545781287892</v>
      </c>
      <c r="T100" s="14">
        <v>13.828000000000001</v>
      </c>
      <c r="U100" s="14">
        <v>0.34676649203750942</v>
      </c>
      <c r="V100" s="14">
        <v>19.170500000000001</v>
      </c>
      <c r="W100" s="14">
        <v>0.67952961672027112</v>
      </c>
      <c r="X100" s="14">
        <v>29.016333333333336</v>
      </c>
      <c r="Y100" s="14">
        <v>0.8095408163479666</v>
      </c>
      <c r="Z100" s="14">
        <v>33.390999999999998</v>
      </c>
      <c r="AA100" s="14">
        <v>0.32897568299191737</v>
      </c>
      <c r="AF100" s="8">
        <v>0.63666666666667027</v>
      </c>
      <c r="AG100" s="10">
        <v>0.93271286149374499</v>
      </c>
      <c r="AH100" s="8">
        <v>1.08</v>
      </c>
      <c r="AI100" s="10">
        <v>1.077965507354133</v>
      </c>
      <c r="AJ100" s="8">
        <v>0.44150000000000134</v>
      </c>
      <c r="AK100" s="10">
        <v>1.419163309841402</v>
      </c>
      <c r="AL100" s="8">
        <v>-0.36899999999999977</v>
      </c>
      <c r="AM100" s="10">
        <v>0.95784568253021107</v>
      </c>
      <c r="AN100" s="8">
        <v>-0.86166666666666458</v>
      </c>
      <c r="AO100" s="10">
        <v>0.86526509490803372</v>
      </c>
      <c r="AP100" s="10"/>
      <c r="AQ100" s="27">
        <v>0.17024300799288247</v>
      </c>
      <c r="AR100" s="27">
        <v>0.10814212017215179</v>
      </c>
      <c r="AS100" s="27">
        <v>0.77572022111630989</v>
      </c>
      <c r="AT100" s="27">
        <v>0.51411205297405949</v>
      </c>
      <c r="AU100" s="27">
        <v>8.9982208783934994E-2</v>
      </c>
    </row>
    <row r="101" spans="1:47" x14ac:dyDescent="0.2">
      <c r="A101">
        <v>330</v>
      </c>
      <c r="B101">
        <v>350</v>
      </c>
      <c r="C101">
        <v>17</v>
      </c>
      <c r="D101">
        <v>13.565</v>
      </c>
      <c r="E101">
        <v>3</v>
      </c>
      <c r="F101" t="s">
        <v>161</v>
      </c>
      <c r="G101" s="14">
        <v>22.578666666666663</v>
      </c>
      <c r="H101" s="14">
        <v>1.1780315502283172</v>
      </c>
      <c r="I101" s="14">
        <v>29.24</v>
      </c>
      <c r="J101" s="14">
        <v>1.5020629147941833</v>
      </c>
      <c r="K101" s="14">
        <v>34.005000000000003</v>
      </c>
      <c r="L101" s="14">
        <v>4.2426406871194462E-3</v>
      </c>
      <c r="M101" s="14">
        <v>40.567</v>
      </c>
      <c r="N101" s="14">
        <v>0.23667910765422318</v>
      </c>
      <c r="O101" s="14">
        <v>43.558333333333337</v>
      </c>
      <c r="P101" s="14">
        <v>0.63957590115117102</v>
      </c>
      <c r="R101" s="14">
        <v>23.916333333333331</v>
      </c>
      <c r="S101" s="14">
        <v>0.49973426271702914</v>
      </c>
      <c r="T101" s="14">
        <v>30.063666666666666</v>
      </c>
      <c r="U101" s="14">
        <v>1.0284368397394819</v>
      </c>
      <c r="V101" s="14">
        <v>36.1785</v>
      </c>
      <c r="W101" s="14">
        <v>0.29203510063004179</v>
      </c>
      <c r="X101" s="14">
        <v>42.162333333333329</v>
      </c>
      <c r="Y101" s="14">
        <v>0.31067077965803697</v>
      </c>
      <c r="Z101" s="14">
        <v>44.80866666666666</v>
      </c>
      <c r="AA101" s="14">
        <v>0.21630842178087836</v>
      </c>
      <c r="AF101" s="8">
        <v>-1.3376666666666672</v>
      </c>
      <c r="AG101" s="10">
        <v>1.6777658129453463</v>
      </c>
      <c r="AH101" s="8">
        <v>-0.82366666666666788</v>
      </c>
      <c r="AI101" s="10">
        <v>2.5304997545336652</v>
      </c>
      <c r="AJ101" s="8">
        <v>-2.1734999999999971</v>
      </c>
      <c r="AK101" s="10">
        <v>0.29627774131716123</v>
      </c>
      <c r="AL101" s="8">
        <v>-1.5953333333333291</v>
      </c>
      <c r="AM101" s="10">
        <v>0.5473498873122602</v>
      </c>
      <c r="AN101" s="8">
        <v>-1.2503333333333231</v>
      </c>
      <c r="AO101" s="10">
        <v>0.85588432293204941</v>
      </c>
      <c r="AP101" s="10"/>
      <c r="AQ101" s="27">
        <v>0.17846641893942153</v>
      </c>
      <c r="AR101" s="27">
        <v>0.48119511182225316</v>
      </c>
      <c r="AS101" s="27">
        <v>1.1340477242682674E-2</v>
      </c>
      <c r="AT101" s="27">
        <v>2.7634184544233285E-3</v>
      </c>
      <c r="AU101" s="27">
        <v>6.4795121749856868E-2</v>
      </c>
    </row>
    <row r="102" spans="1:47" x14ac:dyDescent="0.2">
      <c r="A102">
        <v>331</v>
      </c>
      <c r="B102">
        <v>342</v>
      </c>
      <c r="C102">
        <v>8</v>
      </c>
      <c r="D102">
        <v>11.629999999999999</v>
      </c>
      <c r="E102">
        <v>3</v>
      </c>
      <c r="F102" t="s">
        <v>119</v>
      </c>
      <c r="G102" s="14">
        <v>9.2966666666666669</v>
      </c>
      <c r="H102" s="14">
        <v>0.69805539417250673</v>
      </c>
      <c r="I102" s="14">
        <v>13.750333333333332</v>
      </c>
      <c r="J102" s="14">
        <v>0.72192058658368607</v>
      </c>
      <c r="K102" s="14">
        <v>20.748000000000001</v>
      </c>
      <c r="L102" s="14">
        <v>6.6468037431536314E-2</v>
      </c>
      <c r="M102" s="14">
        <v>21.320333333333334</v>
      </c>
      <c r="N102" s="14">
        <v>0.23150017998553077</v>
      </c>
      <c r="O102" s="14">
        <v>22.126333333333335</v>
      </c>
      <c r="P102" s="14">
        <v>0.51140427582621273</v>
      </c>
      <c r="R102" s="14">
        <v>10.459666666666665</v>
      </c>
      <c r="S102" s="14">
        <v>0.20614881356275971</v>
      </c>
      <c r="T102" s="14">
        <v>15.048</v>
      </c>
      <c r="U102" s="14">
        <v>0.51455903451401952</v>
      </c>
      <c r="V102" s="14">
        <v>21.5945</v>
      </c>
      <c r="W102" s="14">
        <v>0.13930003589375178</v>
      </c>
      <c r="X102" s="14">
        <v>22.301666666666666</v>
      </c>
      <c r="Y102" s="14">
        <v>0.22300074738290365</v>
      </c>
      <c r="Z102" s="14">
        <v>23.41</v>
      </c>
      <c r="AA102" s="14">
        <v>0.25150149104925729</v>
      </c>
      <c r="AF102" s="8">
        <v>-1.1629999999999985</v>
      </c>
      <c r="AG102" s="10">
        <v>0.90420420773526644</v>
      </c>
      <c r="AH102" s="8">
        <v>-1.2976666666666681</v>
      </c>
      <c r="AI102" s="10">
        <v>1.2364796210977056</v>
      </c>
      <c r="AJ102" s="8">
        <v>-0.84649999999999892</v>
      </c>
      <c r="AK102" s="10">
        <v>0.2057680733252881</v>
      </c>
      <c r="AL102" s="8">
        <v>-0.98133333333333184</v>
      </c>
      <c r="AM102" s="10">
        <v>0.45450092736843439</v>
      </c>
      <c r="AN102" s="8">
        <v>-1.2836666666666652</v>
      </c>
      <c r="AO102" s="10">
        <v>0.76290576687546996</v>
      </c>
      <c r="AP102" s="10"/>
      <c r="AQ102" s="27">
        <v>9.0899777991054795E-2</v>
      </c>
      <c r="AR102" s="27">
        <v>7.0384535101382609E-2</v>
      </c>
      <c r="AS102" s="27">
        <v>4.115483543934767E-2</v>
      </c>
      <c r="AT102" s="27">
        <v>6.4483108001877447E-3</v>
      </c>
      <c r="AU102" s="27">
        <v>3.1500798587584276E-2</v>
      </c>
    </row>
    <row r="103" spans="1:47" x14ac:dyDescent="0.2">
      <c r="A103">
        <v>331</v>
      </c>
      <c r="B103">
        <v>350</v>
      </c>
      <c r="C103">
        <v>16</v>
      </c>
      <c r="D103">
        <v>13.515000000000001</v>
      </c>
      <c r="E103">
        <v>3</v>
      </c>
      <c r="F103" t="s">
        <v>162</v>
      </c>
      <c r="G103" s="14">
        <v>23.719333333333335</v>
      </c>
      <c r="H103" s="14">
        <v>1.3190876897815911</v>
      </c>
      <c r="I103" s="14">
        <v>31.15366666666667</v>
      </c>
      <c r="J103" s="14">
        <v>1.2122633102314577</v>
      </c>
      <c r="K103" s="14">
        <v>35.666499999999999</v>
      </c>
      <c r="L103" s="14">
        <v>0.75448293552604628</v>
      </c>
      <c r="M103" s="14">
        <v>41.026333333333334</v>
      </c>
      <c r="N103" s="14">
        <v>0.8769517280519693</v>
      </c>
      <c r="O103" s="14">
        <v>44.556999999999995</v>
      </c>
      <c r="P103" s="14">
        <v>1.2907234405557211</v>
      </c>
      <c r="R103" s="14">
        <v>24.793333333333333</v>
      </c>
      <c r="S103" s="14">
        <v>0.15383215961993488</v>
      </c>
      <c r="T103" s="14">
        <v>32.244</v>
      </c>
      <c r="U103" s="14">
        <v>1.0176949444700987</v>
      </c>
      <c r="V103" s="14">
        <v>37.078999999999994</v>
      </c>
      <c r="W103" s="14">
        <v>0.22627416997969541</v>
      </c>
      <c r="X103" s="14">
        <v>43.039666666666669</v>
      </c>
      <c r="Y103" s="14">
        <v>0.50403009169427071</v>
      </c>
      <c r="Z103" s="14">
        <v>46.31</v>
      </c>
      <c r="AA103" s="14">
        <v>0.46613195556623294</v>
      </c>
      <c r="AF103" s="8">
        <v>-1.0739999999999981</v>
      </c>
      <c r="AG103" s="10">
        <v>1.4729198494015259</v>
      </c>
      <c r="AH103" s="8">
        <v>-1.09033333333333</v>
      </c>
      <c r="AI103" s="10">
        <v>2.2299582547015566</v>
      </c>
      <c r="AJ103" s="8">
        <v>-1.4124999999999943</v>
      </c>
      <c r="AK103" s="10">
        <v>0.98075710550574169</v>
      </c>
      <c r="AL103" s="8">
        <v>-2.0133333333333354</v>
      </c>
      <c r="AM103" s="10">
        <v>1.38098181974624</v>
      </c>
      <c r="AN103" s="8">
        <v>-1.7530000000000072</v>
      </c>
      <c r="AO103" s="10">
        <v>1.756855396121954</v>
      </c>
      <c r="AP103" s="10"/>
      <c r="AQ103" s="27">
        <v>0.29309557632288957</v>
      </c>
      <c r="AR103" s="27">
        <v>0.30201796356696475</v>
      </c>
      <c r="AS103" s="27">
        <v>0.22919161591621703</v>
      </c>
      <c r="AT103" s="27">
        <v>3.7251898692860635E-2</v>
      </c>
      <c r="AU103" s="27">
        <v>0.13100289471343296</v>
      </c>
    </row>
    <row r="104" spans="1:47" x14ac:dyDescent="0.2">
      <c r="A104">
        <v>332</v>
      </c>
      <c r="B104">
        <v>343</v>
      </c>
      <c r="C104">
        <v>8</v>
      </c>
      <c r="D104">
        <v>11.654999999999999</v>
      </c>
      <c r="E104">
        <v>3</v>
      </c>
      <c r="F104" t="s">
        <v>163</v>
      </c>
      <c r="G104" s="14">
        <v>9.1533333333333342</v>
      </c>
      <c r="H104" s="14">
        <v>0.81442147155716249</v>
      </c>
      <c r="I104" s="14">
        <v>13.747666666666667</v>
      </c>
      <c r="J104" s="14">
        <v>0.67165566574944735</v>
      </c>
      <c r="K104" s="14">
        <v>20.579000000000001</v>
      </c>
      <c r="L104" s="14">
        <v>0.11030865786510058</v>
      </c>
      <c r="M104" s="14">
        <v>21.128333333333334</v>
      </c>
      <c r="N104" s="14">
        <v>0.22163333082669079</v>
      </c>
      <c r="O104" s="14">
        <v>22.099333333333334</v>
      </c>
      <c r="P104" s="14">
        <v>0.68518197096343292</v>
      </c>
      <c r="R104" s="14">
        <v>10.321</v>
      </c>
      <c r="S104" s="14">
        <v>0.35373860405672475</v>
      </c>
      <c r="T104" s="14">
        <v>14.739333333333335</v>
      </c>
      <c r="U104" s="14">
        <v>0.27652365781851862</v>
      </c>
      <c r="V104" s="14">
        <v>21.348500000000001</v>
      </c>
      <c r="W104" s="14">
        <v>0.12940054095713807</v>
      </c>
      <c r="X104" s="14">
        <v>22.195333333333334</v>
      </c>
      <c r="Y104" s="14">
        <v>0.22252265802235374</v>
      </c>
      <c r="Z104" s="14">
        <v>23.45333333333333</v>
      </c>
      <c r="AA104" s="14">
        <v>9.968115836673111E-2</v>
      </c>
      <c r="AF104" s="8">
        <v>-1.1676666666666655</v>
      </c>
      <c r="AG104" s="10">
        <v>1.1681600756138872</v>
      </c>
      <c r="AH104" s="8">
        <v>-0.99166666666666714</v>
      </c>
      <c r="AI104" s="10">
        <v>0.94817932356796597</v>
      </c>
      <c r="AJ104" s="8">
        <v>-0.76950000000000074</v>
      </c>
      <c r="AK104" s="10">
        <v>0.23970919882223865</v>
      </c>
      <c r="AL104" s="8">
        <v>-1.0670000000000002</v>
      </c>
      <c r="AM104" s="10">
        <v>0.4441559888490445</v>
      </c>
      <c r="AN104" s="8">
        <v>-1.3539999999999957</v>
      </c>
      <c r="AO104" s="10">
        <v>0.784863129330164</v>
      </c>
      <c r="AP104" s="10"/>
      <c r="AQ104" s="27">
        <v>0.11559884839890011</v>
      </c>
      <c r="AR104" s="27">
        <v>0.11187956287390446</v>
      </c>
      <c r="AS104" s="27">
        <v>3.2414753039718559E-2</v>
      </c>
      <c r="AT104" s="27">
        <v>4.1902321781598752E-3</v>
      </c>
      <c r="AU104" s="27">
        <v>7.2872457426965478E-2</v>
      </c>
    </row>
    <row r="105" spans="1:47" x14ac:dyDescent="0.2">
      <c r="A105">
        <v>333</v>
      </c>
      <c r="B105">
        <v>342</v>
      </c>
      <c r="C105">
        <v>6</v>
      </c>
      <c r="D105">
        <v>11.145</v>
      </c>
      <c r="E105">
        <v>3</v>
      </c>
      <c r="F105" t="s">
        <v>120</v>
      </c>
      <c r="G105" s="14">
        <v>2.1293333333333333</v>
      </c>
      <c r="H105" s="14">
        <v>8.473684755366645E-2</v>
      </c>
      <c r="I105" s="14">
        <v>3.2213333333333334</v>
      </c>
      <c r="J105" s="14">
        <v>0.29199714610477512</v>
      </c>
      <c r="K105" s="14">
        <v>10.3825</v>
      </c>
      <c r="L105" s="14">
        <v>0.26092240225783586</v>
      </c>
      <c r="M105" s="14">
        <v>10.442</v>
      </c>
      <c r="N105" s="14">
        <v>0.44189025786953001</v>
      </c>
      <c r="O105" s="14">
        <v>12.517000000000001</v>
      </c>
      <c r="P105" s="14">
        <v>0.16885792844874017</v>
      </c>
      <c r="R105" s="14">
        <v>3.0259999999999998</v>
      </c>
      <c r="S105" s="14">
        <v>0.18912694149697429</v>
      </c>
      <c r="T105" s="14">
        <v>4.3953333333333333</v>
      </c>
      <c r="U105" s="14">
        <v>0.73102416740716381</v>
      </c>
      <c r="V105" s="14">
        <v>10.438499999999999</v>
      </c>
      <c r="W105" s="14">
        <v>1.6263455967290372E-2</v>
      </c>
      <c r="X105" s="14">
        <v>11.811333333333332</v>
      </c>
      <c r="Y105" s="14">
        <v>0.59147724667423496</v>
      </c>
      <c r="Z105" s="14">
        <v>13.778666666666666</v>
      </c>
      <c r="AA105" s="14">
        <v>0.54937085227861637</v>
      </c>
      <c r="AF105" s="8">
        <v>-0.8966666666666665</v>
      </c>
      <c r="AG105" s="10">
        <v>0.27386378905064074</v>
      </c>
      <c r="AH105" s="8">
        <v>-1.1739999999999999</v>
      </c>
      <c r="AI105" s="10">
        <v>1.023021313511939</v>
      </c>
      <c r="AJ105" s="8">
        <v>-5.5999999999999162E-2</v>
      </c>
      <c r="AK105" s="10">
        <v>0.27718585822512626</v>
      </c>
      <c r="AL105" s="8">
        <v>-1.3693333333333317</v>
      </c>
      <c r="AM105" s="10">
        <v>1.0333675045437649</v>
      </c>
      <c r="AN105" s="8">
        <v>-1.2616666666666649</v>
      </c>
      <c r="AO105" s="10">
        <v>0.71822878072735652</v>
      </c>
      <c r="AP105" s="10"/>
      <c r="AQ105" s="27">
        <v>6.7495510856064866E-3</v>
      </c>
      <c r="AR105" s="27">
        <v>9.2255700021136922E-2</v>
      </c>
      <c r="AS105" s="27">
        <v>0.38347578747868122</v>
      </c>
      <c r="AT105" s="27">
        <v>3.6009909602809267E-2</v>
      </c>
      <c r="AU105" s="27">
        <v>4.7571451547526129E-2</v>
      </c>
    </row>
    <row r="106" spans="1:47" x14ac:dyDescent="0.2">
      <c r="A106">
        <v>343</v>
      </c>
      <c r="B106">
        <v>350</v>
      </c>
      <c r="C106">
        <v>6</v>
      </c>
      <c r="D106">
        <v>12.54</v>
      </c>
      <c r="E106">
        <v>1</v>
      </c>
      <c r="F106" t="s">
        <v>121</v>
      </c>
      <c r="G106" s="14">
        <v>47.740333333333332</v>
      </c>
      <c r="H106" s="14">
        <v>0.51369673284276685</v>
      </c>
      <c r="I106" s="14">
        <v>59.442666666666668</v>
      </c>
      <c r="J106" s="14">
        <v>1.229839962488342</v>
      </c>
      <c r="K106" s="14">
        <v>68.948499999999996</v>
      </c>
      <c r="L106" s="14">
        <v>0.31890515831513833</v>
      </c>
      <c r="M106" s="14">
        <v>76.853999999999999</v>
      </c>
      <c r="N106" s="14">
        <v>0.58949893977851942</v>
      </c>
      <c r="O106" s="14">
        <v>78.108999999999995</v>
      </c>
      <c r="P106" s="14">
        <v>1.0144220029159445</v>
      </c>
      <c r="R106" s="14">
        <v>47.736666666666672</v>
      </c>
      <c r="S106" s="14">
        <v>0.66197910339627264</v>
      </c>
      <c r="T106" s="14">
        <v>60.631333333333338</v>
      </c>
      <c r="U106" s="14">
        <v>1.3924167240209862</v>
      </c>
      <c r="V106" s="14">
        <v>70.216999999999999</v>
      </c>
      <c r="W106" s="14">
        <v>9.8994949366187392E-3</v>
      </c>
      <c r="X106" s="14">
        <v>77.430666666666653</v>
      </c>
      <c r="Y106" s="14">
        <v>0.69577678412931854</v>
      </c>
      <c r="Z106" s="14">
        <v>78.328999999999994</v>
      </c>
      <c r="AA106" s="14">
        <v>0.55707809147371534</v>
      </c>
      <c r="AF106" s="8">
        <v>3.6666666666604897E-3</v>
      </c>
      <c r="AG106" s="10">
        <v>1.1756758362390394</v>
      </c>
      <c r="AH106" s="8">
        <v>-1.1886666666666699</v>
      </c>
      <c r="AI106" s="10">
        <v>2.6222566865093282</v>
      </c>
      <c r="AJ106" s="8">
        <v>-1.2685000000000031</v>
      </c>
      <c r="AK106" s="10">
        <v>0.32880465325175706</v>
      </c>
      <c r="AL106" s="8">
        <v>-0.57666666666665378</v>
      </c>
      <c r="AM106" s="10">
        <v>1.2852757239078381</v>
      </c>
      <c r="AN106" s="8">
        <v>-0.21999999999999886</v>
      </c>
      <c r="AO106" s="10">
        <v>1.57150009438966</v>
      </c>
      <c r="AP106" s="10"/>
      <c r="AQ106" s="27">
        <v>0.99146798919859602</v>
      </c>
      <c r="AR106" s="27">
        <v>0.33219881790746159</v>
      </c>
      <c r="AS106" s="27">
        <v>9.0306736270793692E-2</v>
      </c>
      <c r="AT106" s="27">
        <v>0.33667527195861457</v>
      </c>
      <c r="AU106" s="27">
        <v>0.76292533492265324</v>
      </c>
    </row>
  </sheetData>
  <mergeCells count="12">
    <mergeCell ref="BA3:CE3"/>
    <mergeCell ref="AW5:AW7"/>
    <mergeCell ref="AW9:AW11"/>
    <mergeCell ref="AW13:AX16"/>
    <mergeCell ref="A3:F3"/>
    <mergeCell ref="AF2:AO2"/>
    <mergeCell ref="G2:AA2"/>
    <mergeCell ref="AW18:AX21"/>
    <mergeCell ref="G3:P3"/>
    <mergeCell ref="R3:AA3"/>
    <mergeCell ref="AF3:AO3"/>
    <mergeCell ref="AC5:AC14"/>
  </mergeCells>
  <conditionalFormatting sqref="G5:G25 I5:I25">
    <cfRule type="colorScale" priority="80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5:J25">
    <cfRule type="cellIs" dxfId="83" priority="804" operator="notBetween">
      <formula>4</formula>
      <formula>-4</formula>
    </cfRule>
  </conditionalFormatting>
  <conditionalFormatting sqref="K5:K25">
    <cfRule type="colorScale" priority="80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5:L25">
    <cfRule type="cellIs" dxfId="82" priority="802" operator="notBetween">
      <formula>4</formula>
      <formula>-4</formula>
    </cfRule>
  </conditionalFormatting>
  <conditionalFormatting sqref="M5:M25">
    <cfRule type="colorScale" priority="80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5:N25">
    <cfRule type="cellIs" dxfId="81" priority="800" operator="notBetween">
      <formula>4</formula>
      <formula>-4</formula>
    </cfRule>
  </conditionalFormatting>
  <conditionalFormatting sqref="O5:O25">
    <cfRule type="colorScale" priority="79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5:P25">
    <cfRule type="cellIs" dxfId="80" priority="798" operator="notBetween">
      <formula>4</formula>
      <formula>-4</formula>
    </cfRule>
  </conditionalFormatting>
  <conditionalFormatting sqref="R5:R25 T5:T25">
    <cfRule type="colorScale" priority="79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5:U25">
    <cfRule type="cellIs" dxfId="79" priority="796" operator="notBetween">
      <formula>4</formula>
      <formula>-4</formula>
    </cfRule>
  </conditionalFormatting>
  <conditionalFormatting sqref="V5:V25">
    <cfRule type="colorScale" priority="79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5:W25">
    <cfRule type="cellIs" dxfId="78" priority="794" operator="notBetween">
      <formula>4</formula>
      <formula>-4</formula>
    </cfRule>
  </conditionalFormatting>
  <conditionalFormatting sqref="X5:X25">
    <cfRule type="colorScale" priority="79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5:Y25">
    <cfRule type="cellIs" dxfId="77" priority="792" operator="notBetween">
      <formula>4</formula>
      <formula>-4</formula>
    </cfRule>
  </conditionalFormatting>
  <conditionalFormatting sqref="Z5:Z25">
    <cfRule type="colorScale" priority="79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5:AA25">
    <cfRule type="cellIs" dxfId="76" priority="790" operator="notBetween">
      <formula>4</formula>
      <formula>-4</formula>
    </cfRule>
  </conditionalFormatting>
  <conditionalFormatting sqref="AD5:AD14">
    <cfRule type="colorScale" priority="78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5:B106">
    <cfRule type="containsBlanks" dxfId="75" priority="788">
      <formula>LEN(TRIM(A5))=0</formula>
    </cfRule>
  </conditionalFormatting>
  <conditionalFormatting sqref="G26:G46 I26:I46">
    <cfRule type="colorScale" priority="78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26:J46">
    <cfRule type="cellIs" dxfId="74" priority="786" operator="notBetween">
      <formula>4</formula>
      <formula>-4</formula>
    </cfRule>
  </conditionalFormatting>
  <conditionalFormatting sqref="K26:K46">
    <cfRule type="colorScale" priority="78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26:L46">
    <cfRule type="cellIs" dxfId="73" priority="784" operator="notBetween">
      <formula>4</formula>
      <formula>-4</formula>
    </cfRule>
  </conditionalFormatting>
  <conditionalFormatting sqref="M26:M46">
    <cfRule type="colorScale" priority="78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26:N46">
    <cfRule type="cellIs" dxfId="72" priority="782" operator="notBetween">
      <formula>4</formula>
      <formula>-4</formula>
    </cfRule>
  </conditionalFormatting>
  <conditionalFormatting sqref="O26:O46">
    <cfRule type="colorScale" priority="78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26:P46">
    <cfRule type="cellIs" dxfId="71" priority="780" operator="notBetween">
      <formula>4</formula>
      <formula>-4</formula>
    </cfRule>
  </conditionalFormatting>
  <conditionalFormatting sqref="G47:G67 I47:I67">
    <cfRule type="colorScale" priority="77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47:J67">
    <cfRule type="cellIs" dxfId="70" priority="778" operator="notBetween">
      <formula>4</formula>
      <formula>-4</formula>
    </cfRule>
  </conditionalFormatting>
  <conditionalFormatting sqref="K47:K67">
    <cfRule type="colorScale" priority="77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47:L67">
    <cfRule type="cellIs" dxfId="69" priority="776" operator="notBetween">
      <formula>4</formula>
      <formula>-4</formula>
    </cfRule>
  </conditionalFormatting>
  <conditionalFormatting sqref="M47:M67">
    <cfRule type="colorScale" priority="77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47:N67">
    <cfRule type="cellIs" dxfId="68" priority="774" operator="notBetween">
      <formula>4</formula>
      <formula>-4</formula>
    </cfRule>
  </conditionalFormatting>
  <conditionalFormatting sqref="O47:O67">
    <cfRule type="colorScale" priority="77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47:P67">
    <cfRule type="cellIs" dxfId="67" priority="772" operator="notBetween">
      <formula>4</formula>
      <formula>-4</formula>
    </cfRule>
  </conditionalFormatting>
  <conditionalFormatting sqref="G68:G89 I68:I89">
    <cfRule type="colorScale" priority="77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68:J89">
    <cfRule type="cellIs" dxfId="66" priority="770" operator="notBetween">
      <formula>4</formula>
      <formula>-4</formula>
    </cfRule>
  </conditionalFormatting>
  <conditionalFormatting sqref="K68:K89">
    <cfRule type="colorScale" priority="76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68:L89">
    <cfRule type="cellIs" dxfId="65" priority="768" operator="notBetween">
      <formula>4</formula>
      <formula>-4</formula>
    </cfRule>
  </conditionalFormatting>
  <conditionalFormatting sqref="M68:M89">
    <cfRule type="colorScale" priority="76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68:N89">
    <cfRule type="cellIs" dxfId="64" priority="766" operator="notBetween">
      <formula>4</formula>
      <formula>-4</formula>
    </cfRule>
  </conditionalFormatting>
  <conditionalFormatting sqref="O68:O89">
    <cfRule type="colorScale" priority="76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68:P89">
    <cfRule type="cellIs" dxfId="63" priority="764" operator="notBetween">
      <formula>4</formula>
      <formula>-4</formula>
    </cfRule>
  </conditionalFormatting>
  <conditionalFormatting sqref="G90:G106 I90:I106">
    <cfRule type="colorScale" priority="76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90:J106">
    <cfRule type="cellIs" dxfId="62" priority="762" operator="notBetween">
      <formula>4</formula>
      <formula>-4</formula>
    </cfRule>
  </conditionalFormatting>
  <conditionalFormatting sqref="K90:K106">
    <cfRule type="colorScale" priority="76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90:L106">
    <cfRule type="cellIs" dxfId="61" priority="760" operator="notBetween">
      <formula>4</formula>
      <formula>-4</formula>
    </cfRule>
  </conditionalFormatting>
  <conditionalFormatting sqref="M90:M106">
    <cfRule type="colorScale" priority="75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90:N106">
    <cfRule type="cellIs" dxfId="60" priority="758" operator="notBetween">
      <formula>4</formula>
      <formula>-4</formula>
    </cfRule>
  </conditionalFormatting>
  <conditionalFormatting sqref="O90:O106">
    <cfRule type="colorScale" priority="75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90:P106">
    <cfRule type="cellIs" dxfId="59" priority="756" operator="notBetween">
      <formula>4</formula>
      <formula>-4</formula>
    </cfRule>
  </conditionalFormatting>
  <conditionalFormatting sqref="R26:R46 T26:T46">
    <cfRule type="colorScale" priority="73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26:U46">
    <cfRule type="cellIs" dxfId="58" priority="730" operator="notBetween">
      <formula>4</formula>
      <formula>-4</formula>
    </cfRule>
  </conditionalFormatting>
  <conditionalFormatting sqref="V26:V46">
    <cfRule type="colorScale" priority="72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26:W46">
    <cfRule type="cellIs" dxfId="57" priority="728" operator="notBetween">
      <formula>4</formula>
      <formula>-4</formula>
    </cfRule>
  </conditionalFormatting>
  <conditionalFormatting sqref="X26:X46">
    <cfRule type="colorScale" priority="72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26:Y46">
    <cfRule type="cellIs" dxfId="56" priority="726" operator="notBetween">
      <formula>4</formula>
      <formula>-4</formula>
    </cfRule>
  </conditionalFormatting>
  <conditionalFormatting sqref="Z26:Z46">
    <cfRule type="colorScale" priority="72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26:AA46">
    <cfRule type="cellIs" dxfId="55" priority="724" operator="notBetween">
      <formula>4</formula>
      <formula>-4</formula>
    </cfRule>
  </conditionalFormatting>
  <conditionalFormatting sqref="R47:R67 T47:T67">
    <cfRule type="colorScale" priority="72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47:U67">
    <cfRule type="cellIs" dxfId="54" priority="722" operator="notBetween">
      <formula>4</formula>
      <formula>-4</formula>
    </cfRule>
  </conditionalFormatting>
  <conditionalFormatting sqref="V47:V67">
    <cfRule type="colorScale" priority="72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47:W67">
    <cfRule type="cellIs" dxfId="53" priority="720" operator="notBetween">
      <formula>4</formula>
      <formula>-4</formula>
    </cfRule>
  </conditionalFormatting>
  <conditionalFormatting sqref="X47:X67">
    <cfRule type="colorScale" priority="71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47:Y67">
    <cfRule type="cellIs" dxfId="52" priority="718" operator="notBetween">
      <formula>4</formula>
      <formula>-4</formula>
    </cfRule>
  </conditionalFormatting>
  <conditionalFormatting sqref="Z47:Z67">
    <cfRule type="colorScale" priority="71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47:AA67">
    <cfRule type="cellIs" dxfId="51" priority="716" operator="notBetween">
      <formula>4</formula>
      <formula>-4</formula>
    </cfRule>
  </conditionalFormatting>
  <conditionalFormatting sqref="R68:R88 T68:T88">
    <cfRule type="colorScale" priority="71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68:U88">
    <cfRule type="cellIs" dxfId="50" priority="714" operator="notBetween">
      <formula>4</formula>
      <formula>-4</formula>
    </cfRule>
  </conditionalFormatting>
  <conditionalFormatting sqref="V68:V88">
    <cfRule type="colorScale" priority="71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68:W88">
    <cfRule type="cellIs" dxfId="49" priority="712" operator="notBetween">
      <formula>4</formula>
      <formula>-4</formula>
    </cfRule>
  </conditionalFormatting>
  <conditionalFormatting sqref="X68:X88">
    <cfRule type="colorScale" priority="71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68:Y88">
    <cfRule type="cellIs" dxfId="48" priority="710" operator="notBetween">
      <formula>4</formula>
      <formula>-4</formula>
    </cfRule>
  </conditionalFormatting>
  <conditionalFormatting sqref="Z68:Z88">
    <cfRule type="colorScale" priority="70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68:AA88">
    <cfRule type="cellIs" dxfId="47" priority="708" operator="notBetween">
      <formula>4</formula>
      <formula>-4</formula>
    </cfRule>
  </conditionalFormatting>
  <conditionalFormatting sqref="R89:R106 T89:T106">
    <cfRule type="colorScale" priority="70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89:U106">
    <cfRule type="cellIs" dxfId="46" priority="706" operator="notBetween">
      <formula>4</formula>
      <formula>-4</formula>
    </cfRule>
  </conditionalFormatting>
  <conditionalFormatting sqref="V89:V106">
    <cfRule type="colorScale" priority="70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89:W106">
    <cfRule type="cellIs" dxfId="45" priority="704" operator="notBetween">
      <formula>4</formula>
      <formula>-4</formula>
    </cfRule>
  </conditionalFormatting>
  <conditionalFormatting sqref="X89:X106">
    <cfRule type="colorScale" priority="70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89:Y106">
    <cfRule type="cellIs" dxfId="44" priority="702" operator="notBetween">
      <formula>4</formula>
      <formula>-4</formula>
    </cfRule>
  </conditionalFormatting>
  <conditionalFormatting sqref="Z89:Z106">
    <cfRule type="colorScale" priority="70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89:AA106">
    <cfRule type="cellIs" dxfId="43" priority="700" operator="notBetween">
      <formula>4</formula>
      <formula>-4</formula>
    </cfRule>
  </conditionalFormatting>
  <conditionalFormatting sqref="F5:F106">
    <cfRule type="containsBlanks" dxfId="42" priority="627">
      <formula>LEN(TRIM(F5))=0</formula>
    </cfRule>
  </conditionalFormatting>
  <conditionalFormatting sqref="H5:H25">
    <cfRule type="cellIs" dxfId="41" priority="353" operator="notBetween">
      <formula>4</formula>
      <formula>-4</formula>
    </cfRule>
  </conditionalFormatting>
  <conditionalFormatting sqref="H26:H46">
    <cfRule type="cellIs" dxfId="40" priority="352" operator="notBetween">
      <formula>4</formula>
      <formula>-4</formula>
    </cfRule>
  </conditionalFormatting>
  <conditionalFormatting sqref="H47:H67">
    <cfRule type="cellIs" dxfId="39" priority="351" operator="notBetween">
      <formula>4</formula>
      <formula>-4</formula>
    </cfRule>
  </conditionalFormatting>
  <conditionalFormatting sqref="H68:H89">
    <cfRule type="cellIs" dxfId="38" priority="350" operator="notBetween">
      <formula>4</formula>
      <formula>-4</formula>
    </cfRule>
  </conditionalFormatting>
  <conditionalFormatting sqref="H90:H106">
    <cfRule type="cellIs" dxfId="37" priority="349" operator="notBetween">
      <formula>4</formula>
      <formula>-4</formula>
    </cfRule>
  </conditionalFormatting>
  <conditionalFormatting sqref="S5:S25">
    <cfRule type="cellIs" dxfId="36" priority="343" operator="notBetween">
      <formula>4</formula>
      <formula>-4</formula>
    </cfRule>
  </conditionalFormatting>
  <conditionalFormatting sqref="S26:S46">
    <cfRule type="cellIs" dxfId="35" priority="342" operator="notBetween">
      <formula>4</formula>
      <formula>-4</formula>
    </cfRule>
  </conditionalFormatting>
  <conditionalFormatting sqref="S47:S67">
    <cfRule type="cellIs" dxfId="34" priority="341" operator="notBetween">
      <formula>4</formula>
      <formula>-4</formula>
    </cfRule>
  </conditionalFormatting>
  <conditionalFormatting sqref="S68:S89">
    <cfRule type="cellIs" dxfId="33" priority="340" operator="notBetween">
      <formula>4</formula>
      <formula>-4</formula>
    </cfRule>
  </conditionalFormatting>
  <conditionalFormatting sqref="S90:S106">
    <cfRule type="cellIs" dxfId="32" priority="339" operator="notBetween">
      <formula>4</formula>
      <formula>-4</formula>
    </cfRule>
  </conditionalFormatting>
  <conditionalFormatting sqref="E5:E106">
    <cfRule type="containsBlanks" dxfId="31" priority="18">
      <formula>LEN(TRIM(E5))=0</formula>
    </cfRule>
  </conditionalFormatting>
  <conditionalFormatting sqref="C5:C106">
    <cfRule type="containsBlanks" dxfId="30" priority="17">
      <formula>LEN(TRIM(C5))=0</formula>
    </cfRule>
  </conditionalFormatting>
  <conditionalFormatting sqref="AF5:AF55 AH5:AH106 AJ5:AJ6 AL5:AL6 AN5:AN19 AL13:AL19 AJ13:AJ25 AJ28:AJ35 AL28:AL55 AN21:AN37 AJ37:AJ106 AN39:AN106 AF64:AF106 AF57:AF62 AL92:AL106 AL21:AL25 AL57:AL90">
    <cfRule type="cellIs" dxfId="29" priority="15" stopIfTrue="1" operator="lessThanOrEqual">
      <formula>-5</formula>
    </cfRule>
  </conditionalFormatting>
  <conditionalFormatting sqref="AF5:AF55 AH5:AH106 AJ5:AJ6 AL5:AL6 AN5:AN19 AL13:AL19 AJ13:AJ25 AJ28:AJ35 AL28:AL55 AN21:AN37 AJ37:AJ106 AN39:AN106 AF64:AF106 AF57:AF62 AL92:AL106 AL21:AL25 AL57:AL90">
    <cfRule type="cellIs" dxfId="28" priority="13" stopIfTrue="1" operator="lessThanOrEqual">
      <formula>-10</formula>
    </cfRule>
  </conditionalFormatting>
  <conditionalFormatting sqref="AG5:AG106 AO5:AP106 AI5:AI106 AM5:AM19 AK5:AK6 AK13:AK25 AK28:AK106 AM21:AM106">
    <cfRule type="cellIs" dxfId="27" priority="12" operator="notBetween">
      <formula>4</formula>
      <formula>-4</formula>
    </cfRule>
  </conditionalFormatting>
  <conditionalFormatting sqref="AF5:AF55 AH5:AH106 AJ5:AJ6 AL5:AL6 AN5:AN19 AL13:AL19 AJ13:AJ25 AJ28:AJ35 AL28:AL55">
    <cfRule type="cellIs" dxfId="26" priority="11" operator="lessThanOrEqual">
      <formula>-30</formula>
    </cfRule>
    <cfRule type="cellIs" dxfId="25" priority="14" stopIfTrue="1" operator="greaterThanOrEqual">
      <formula>10</formula>
    </cfRule>
    <cfRule type="cellIs" dxfId="24" priority="16" stopIfTrue="1" operator="greaterThanOrEqual">
      <formula>5</formula>
    </cfRule>
  </conditionalFormatting>
  <conditionalFormatting sqref="AL25">
    <cfRule type="cellIs" dxfId="23" priority="8" operator="lessThanOrEqual">
      <formula>-30</formula>
    </cfRule>
    <cfRule type="cellIs" dxfId="22" priority="9" stopIfTrue="1" operator="greaterThanOrEqual">
      <formula>10</formula>
    </cfRule>
    <cfRule type="cellIs" dxfId="21" priority="10" stopIfTrue="1" operator="greaterThanOrEqual">
      <formula>5</formula>
    </cfRule>
  </conditionalFormatting>
  <conditionalFormatting sqref="AL24">
    <cfRule type="cellIs" dxfId="20" priority="5" operator="lessThanOrEqual">
      <formula>-30</formula>
    </cfRule>
    <cfRule type="cellIs" dxfId="19" priority="6" stopIfTrue="1" operator="greaterThanOrEqual">
      <formula>10</formula>
    </cfRule>
    <cfRule type="cellIs" dxfId="18" priority="7" stopIfTrue="1" operator="greaterThanOrEqual">
      <formula>5</formula>
    </cfRule>
  </conditionalFormatting>
  <conditionalFormatting sqref="AL81">
    <cfRule type="cellIs" dxfId="17" priority="2" operator="lessThanOrEqual">
      <formula>-30</formula>
    </cfRule>
    <cfRule type="cellIs" dxfId="16" priority="3" stopIfTrue="1" operator="greaterThanOrEqual">
      <formula>10</formula>
    </cfRule>
    <cfRule type="cellIs" dxfId="15" priority="4" stopIfTrue="1" operator="greaterThanOrEqual">
      <formula>5</formula>
    </cfRule>
  </conditionalFormatting>
  <conditionalFormatting sqref="AQ5:AU106">
    <cfRule type="cellIs" dxfId="14" priority="1" operator="lessThan">
      <formula>0.01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17617-A33B-A847-A7E8-0EC72842F4F9}">
  <dimension ref="A1:CS234"/>
  <sheetViews>
    <sheetView topLeftCell="BR1" zoomScale="50" workbookViewId="0">
      <selection activeCell="CU1" sqref="CU1:CU1048576"/>
    </sheetView>
  </sheetViews>
  <sheetFormatPr baseColWidth="10" defaultColWidth="8.83203125" defaultRowHeight="16" x14ac:dyDescent="0.2"/>
  <cols>
    <col min="1" max="1" width="32.5" bestFit="1" customWidth="1"/>
    <col min="4" max="4" width="37.1640625" customWidth="1"/>
  </cols>
  <sheetData>
    <row r="1" spans="1:97" x14ac:dyDescent="0.2">
      <c r="A1" s="40" t="s">
        <v>89</v>
      </c>
      <c r="B1" s="40"/>
      <c r="C1" s="40"/>
      <c r="D1" s="40"/>
      <c r="E1" s="40"/>
      <c r="F1" s="40"/>
      <c r="G1" s="40"/>
      <c r="H1" t="s">
        <v>30</v>
      </c>
      <c r="N1" t="s">
        <v>30</v>
      </c>
      <c r="T1" t="s">
        <v>30</v>
      </c>
      <c r="Z1" t="s">
        <v>5</v>
      </c>
      <c r="AF1" t="s">
        <v>5</v>
      </c>
      <c r="AL1" t="s">
        <v>5</v>
      </c>
      <c r="AR1" t="s">
        <v>31</v>
      </c>
      <c r="AX1" t="s">
        <v>31</v>
      </c>
      <c r="BD1" t="s">
        <v>31</v>
      </c>
      <c r="BJ1" t="s">
        <v>7</v>
      </c>
      <c r="BP1" t="s">
        <v>7</v>
      </c>
      <c r="BV1" t="s">
        <v>7</v>
      </c>
      <c r="CB1" t="s">
        <v>32</v>
      </c>
      <c r="CH1" t="s">
        <v>32</v>
      </c>
      <c r="CN1" t="s">
        <v>32</v>
      </c>
    </row>
    <row r="2" spans="1:97" x14ac:dyDescent="0.2">
      <c r="A2" t="s">
        <v>24</v>
      </c>
      <c r="B2" t="s">
        <v>25</v>
      </c>
      <c r="C2" t="s">
        <v>26</v>
      </c>
      <c r="D2" t="s">
        <v>4</v>
      </c>
      <c r="E2" t="s">
        <v>27</v>
      </c>
      <c r="F2" t="s">
        <v>28</v>
      </c>
      <c r="G2" t="s">
        <v>9</v>
      </c>
      <c r="H2" t="s">
        <v>16</v>
      </c>
      <c r="I2" t="s">
        <v>17</v>
      </c>
      <c r="J2" t="s">
        <v>18</v>
      </c>
      <c r="K2" t="s">
        <v>11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1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1</v>
      </c>
      <c r="X2" t="s">
        <v>14</v>
      </c>
      <c r="Y2" t="s">
        <v>15</v>
      </c>
      <c r="Z2" t="s">
        <v>16</v>
      </c>
      <c r="AA2" t="s">
        <v>17</v>
      </c>
      <c r="AB2" t="s">
        <v>18</v>
      </c>
      <c r="AC2" t="s">
        <v>11</v>
      </c>
      <c r="AD2" t="s">
        <v>14</v>
      </c>
      <c r="AE2" t="s">
        <v>15</v>
      </c>
      <c r="AF2" t="s">
        <v>16</v>
      </c>
      <c r="AG2" t="s">
        <v>17</v>
      </c>
      <c r="AH2" t="s">
        <v>18</v>
      </c>
      <c r="AI2" t="s">
        <v>11</v>
      </c>
      <c r="AJ2" t="s">
        <v>14</v>
      </c>
      <c r="AK2" t="s">
        <v>15</v>
      </c>
      <c r="AL2" t="s">
        <v>16</v>
      </c>
      <c r="AM2" t="s">
        <v>17</v>
      </c>
      <c r="AN2" t="s">
        <v>18</v>
      </c>
      <c r="AO2" t="s">
        <v>11</v>
      </c>
      <c r="AP2" t="s">
        <v>14</v>
      </c>
      <c r="AQ2" t="s">
        <v>15</v>
      </c>
      <c r="AR2" t="s">
        <v>16</v>
      </c>
      <c r="AS2" t="s">
        <v>17</v>
      </c>
      <c r="AT2" t="s">
        <v>18</v>
      </c>
      <c r="AU2" t="s">
        <v>11</v>
      </c>
      <c r="AV2" t="s">
        <v>14</v>
      </c>
      <c r="AW2" t="s">
        <v>15</v>
      </c>
      <c r="AX2" t="s">
        <v>16</v>
      </c>
      <c r="AY2" t="s">
        <v>17</v>
      </c>
      <c r="AZ2" t="s">
        <v>18</v>
      </c>
      <c r="BA2" t="s">
        <v>11</v>
      </c>
      <c r="BB2" t="s">
        <v>14</v>
      </c>
      <c r="BC2" t="s">
        <v>15</v>
      </c>
      <c r="BD2" t="s">
        <v>16</v>
      </c>
      <c r="BE2" t="s">
        <v>17</v>
      </c>
      <c r="BF2" t="s">
        <v>18</v>
      </c>
      <c r="BG2" t="s">
        <v>11</v>
      </c>
      <c r="BH2" t="s">
        <v>14</v>
      </c>
      <c r="BI2" t="s">
        <v>15</v>
      </c>
      <c r="BJ2" t="s">
        <v>16</v>
      </c>
      <c r="BK2" t="s">
        <v>17</v>
      </c>
      <c r="BL2" t="s">
        <v>18</v>
      </c>
      <c r="BM2" t="s">
        <v>11</v>
      </c>
      <c r="BN2" t="s">
        <v>14</v>
      </c>
      <c r="BO2" t="s">
        <v>15</v>
      </c>
      <c r="BP2" t="s">
        <v>16</v>
      </c>
      <c r="BQ2" t="s">
        <v>17</v>
      </c>
      <c r="BR2" t="s">
        <v>18</v>
      </c>
      <c r="BS2" t="s">
        <v>11</v>
      </c>
      <c r="BT2" t="s">
        <v>14</v>
      </c>
      <c r="BU2" t="s">
        <v>15</v>
      </c>
      <c r="BV2" t="s">
        <v>16</v>
      </c>
      <c r="BW2" t="s">
        <v>17</v>
      </c>
      <c r="BX2" t="s">
        <v>18</v>
      </c>
      <c r="BY2" t="s">
        <v>11</v>
      </c>
      <c r="BZ2" t="s">
        <v>14</v>
      </c>
      <c r="CA2" t="s">
        <v>15</v>
      </c>
      <c r="CB2" t="s">
        <v>16</v>
      </c>
      <c r="CC2" t="s">
        <v>17</v>
      </c>
      <c r="CD2" t="s">
        <v>18</v>
      </c>
      <c r="CE2" t="s">
        <v>11</v>
      </c>
      <c r="CF2" t="s">
        <v>14</v>
      </c>
      <c r="CG2" t="s">
        <v>15</v>
      </c>
      <c r="CH2" t="s">
        <v>16</v>
      </c>
      <c r="CI2" t="s">
        <v>17</v>
      </c>
      <c r="CJ2" t="s">
        <v>18</v>
      </c>
      <c r="CK2" t="s">
        <v>11</v>
      </c>
      <c r="CL2" t="s">
        <v>14</v>
      </c>
      <c r="CM2" t="s">
        <v>15</v>
      </c>
      <c r="CN2" t="s">
        <v>16</v>
      </c>
      <c r="CO2" t="s">
        <v>17</v>
      </c>
      <c r="CP2" t="s">
        <v>18</v>
      </c>
      <c r="CQ2" t="s">
        <v>11</v>
      </c>
      <c r="CR2" t="s">
        <v>14</v>
      </c>
      <c r="CS2" t="s">
        <v>15</v>
      </c>
    </row>
    <row r="3" spans="1:97" x14ac:dyDescent="0.2">
      <c r="A3" t="s">
        <v>164</v>
      </c>
      <c r="B3">
        <v>82</v>
      </c>
      <c r="C3">
        <v>93</v>
      </c>
      <c r="D3" t="s">
        <v>91</v>
      </c>
      <c r="E3">
        <v>11.56</v>
      </c>
      <c r="F3">
        <v>3</v>
      </c>
      <c r="G3">
        <v>10</v>
      </c>
      <c r="H3">
        <v>11.84</v>
      </c>
      <c r="I3">
        <v>11.92</v>
      </c>
      <c r="J3">
        <v>2.996</v>
      </c>
      <c r="K3">
        <v>29.96</v>
      </c>
      <c r="L3">
        <v>0.94540000000000002</v>
      </c>
      <c r="M3" t="s">
        <v>13</v>
      </c>
      <c r="N3">
        <v>11.84</v>
      </c>
      <c r="O3">
        <v>11.92</v>
      </c>
      <c r="P3">
        <v>3.0449999999999999</v>
      </c>
      <c r="Q3">
        <v>30.451000000000001</v>
      </c>
      <c r="R3">
        <v>0.9506</v>
      </c>
      <c r="S3" t="s">
        <v>13</v>
      </c>
      <c r="T3">
        <v>11.91</v>
      </c>
      <c r="U3">
        <v>11.99</v>
      </c>
      <c r="V3">
        <v>3.2320000000000002</v>
      </c>
      <c r="W3">
        <v>32.320999999999998</v>
      </c>
      <c r="X3">
        <v>0.90410000000000001</v>
      </c>
      <c r="Y3" t="s">
        <v>13</v>
      </c>
      <c r="Z3">
        <v>11.92</v>
      </c>
      <c r="AA3">
        <v>11.98</v>
      </c>
      <c r="AB3">
        <v>4.2889999999999997</v>
      </c>
      <c r="AC3">
        <v>42.886000000000003</v>
      </c>
      <c r="AD3">
        <v>0.88329999999999997</v>
      </c>
      <c r="AE3" t="s">
        <v>13</v>
      </c>
      <c r="AF3">
        <v>11.84</v>
      </c>
      <c r="AG3">
        <v>11.92</v>
      </c>
      <c r="AH3">
        <v>4.1349999999999998</v>
      </c>
      <c r="AI3">
        <v>41.350999999999999</v>
      </c>
      <c r="AJ3">
        <v>0.95350000000000001</v>
      </c>
      <c r="AK3" t="s">
        <v>13</v>
      </c>
      <c r="AL3">
        <v>11.84</v>
      </c>
      <c r="AM3">
        <v>11.92</v>
      </c>
      <c r="AN3">
        <v>3.9929999999999999</v>
      </c>
      <c r="AO3">
        <v>39.933999999999997</v>
      </c>
      <c r="AP3">
        <v>0.9446</v>
      </c>
      <c r="AQ3" t="s">
        <v>13</v>
      </c>
      <c r="AR3">
        <v>11.85</v>
      </c>
      <c r="AS3">
        <v>11.92</v>
      </c>
      <c r="AT3">
        <v>5.4340000000000002</v>
      </c>
      <c r="AU3">
        <v>54.341000000000001</v>
      </c>
      <c r="AV3">
        <v>0.92710000000000004</v>
      </c>
      <c r="AW3" t="s">
        <v>13</v>
      </c>
      <c r="AX3">
        <v>11.84</v>
      </c>
      <c r="AY3">
        <v>11.92</v>
      </c>
      <c r="AZ3">
        <v>5.4119999999999999</v>
      </c>
      <c r="BA3">
        <v>54.122999999999998</v>
      </c>
      <c r="BB3">
        <v>0.94269999999999998</v>
      </c>
      <c r="BC3" t="s">
        <v>13</v>
      </c>
      <c r="BD3">
        <v>11.84</v>
      </c>
      <c r="BE3">
        <v>11.92</v>
      </c>
      <c r="BF3">
        <v>5.4080000000000004</v>
      </c>
      <c r="BG3">
        <v>54.079000000000001</v>
      </c>
      <c r="BH3">
        <v>0.95130000000000003</v>
      </c>
      <c r="BI3" t="s">
        <v>13</v>
      </c>
      <c r="BJ3">
        <v>11.84</v>
      </c>
      <c r="BK3">
        <v>11.92</v>
      </c>
      <c r="BL3">
        <v>5.9480000000000004</v>
      </c>
      <c r="BM3">
        <v>59.481000000000002</v>
      </c>
      <c r="BN3">
        <v>0.94799999999999995</v>
      </c>
      <c r="BO3" t="s">
        <v>13</v>
      </c>
      <c r="BP3">
        <v>11.84</v>
      </c>
      <c r="BQ3">
        <v>11.92</v>
      </c>
      <c r="BR3">
        <v>5.8689999999999998</v>
      </c>
      <c r="BS3">
        <v>58.69</v>
      </c>
      <c r="BT3">
        <v>0.94479999999999997</v>
      </c>
      <c r="BU3" t="s">
        <v>13</v>
      </c>
      <c r="BV3">
        <v>11.84</v>
      </c>
      <c r="BW3">
        <v>11.92</v>
      </c>
      <c r="BX3">
        <v>5.75</v>
      </c>
      <c r="BY3">
        <v>57.499000000000002</v>
      </c>
      <c r="BZ3">
        <v>0.94310000000000005</v>
      </c>
      <c r="CA3" t="s">
        <v>13</v>
      </c>
      <c r="CB3">
        <v>11.84</v>
      </c>
      <c r="CC3">
        <v>11.92</v>
      </c>
      <c r="CD3">
        <v>5.9370000000000003</v>
      </c>
      <c r="CE3">
        <v>59.366</v>
      </c>
      <c r="CF3">
        <v>0.94910000000000005</v>
      </c>
      <c r="CG3" t="s">
        <v>13</v>
      </c>
      <c r="CH3">
        <v>11.85</v>
      </c>
      <c r="CI3">
        <v>11.92</v>
      </c>
      <c r="CJ3">
        <v>5.7960000000000003</v>
      </c>
      <c r="CK3">
        <v>57.957000000000001</v>
      </c>
      <c r="CL3">
        <v>0.92469999999999997</v>
      </c>
      <c r="CM3" t="s">
        <v>13</v>
      </c>
      <c r="CN3">
        <v>11.84</v>
      </c>
      <c r="CO3">
        <v>11.92</v>
      </c>
      <c r="CP3">
        <v>5.7389999999999999</v>
      </c>
      <c r="CQ3">
        <v>57.390999999999998</v>
      </c>
      <c r="CR3">
        <v>0.95150000000000001</v>
      </c>
      <c r="CS3" t="s">
        <v>13</v>
      </c>
    </row>
    <row r="4" spans="1:97" x14ac:dyDescent="0.2">
      <c r="A4" t="s">
        <v>164</v>
      </c>
      <c r="B4">
        <v>85</v>
      </c>
      <c r="C4">
        <v>93</v>
      </c>
      <c r="D4" t="s">
        <v>125</v>
      </c>
      <c r="E4">
        <v>9.77</v>
      </c>
      <c r="F4">
        <v>2</v>
      </c>
      <c r="G4">
        <v>7</v>
      </c>
      <c r="H4">
        <v>9.16</v>
      </c>
      <c r="I4">
        <v>9.24</v>
      </c>
      <c r="J4">
        <v>0.76400000000000001</v>
      </c>
      <c r="K4">
        <v>10.920999999999999</v>
      </c>
      <c r="L4">
        <v>0.86850000000000005</v>
      </c>
      <c r="M4" t="s">
        <v>12</v>
      </c>
      <c r="N4">
        <v>9.16</v>
      </c>
      <c r="O4">
        <v>9.24</v>
      </c>
      <c r="P4">
        <v>0.82199999999999995</v>
      </c>
      <c r="Q4">
        <v>11.739000000000001</v>
      </c>
      <c r="R4">
        <v>0.89629999999999999</v>
      </c>
      <c r="S4" t="s">
        <v>12</v>
      </c>
      <c r="T4">
        <v>9.17</v>
      </c>
      <c r="U4">
        <v>9.24</v>
      </c>
      <c r="V4">
        <v>0.89800000000000002</v>
      </c>
      <c r="W4">
        <v>12.832000000000001</v>
      </c>
      <c r="X4">
        <v>0.87570000000000003</v>
      </c>
      <c r="Y4" t="s">
        <v>12</v>
      </c>
      <c r="Z4">
        <v>9.16</v>
      </c>
      <c r="AA4">
        <v>9.24</v>
      </c>
      <c r="AB4">
        <v>1.3580000000000001</v>
      </c>
      <c r="AC4">
        <v>19.396000000000001</v>
      </c>
      <c r="AD4">
        <v>0.88880000000000003</v>
      </c>
      <c r="AE4" t="s">
        <v>12</v>
      </c>
      <c r="AF4">
        <v>9.16</v>
      </c>
      <c r="AG4">
        <v>9.24</v>
      </c>
      <c r="AH4">
        <v>1.298</v>
      </c>
      <c r="AI4">
        <v>18.54</v>
      </c>
      <c r="AJ4">
        <v>0.90269999999999995</v>
      </c>
      <c r="AK4" t="s">
        <v>12</v>
      </c>
      <c r="AL4">
        <v>9.15</v>
      </c>
      <c r="AM4">
        <v>9.2200000000000006</v>
      </c>
      <c r="AN4">
        <v>1.2310000000000001</v>
      </c>
      <c r="AO4">
        <v>17.591000000000001</v>
      </c>
      <c r="AP4">
        <v>0.75860000000000005</v>
      </c>
      <c r="AQ4" t="s">
        <v>12</v>
      </c>
      <c r="AR4">
        <v>9.16</v>
      </c>
      <c r="AS4">
        <v>9.24</v>
      </c>
      <c r="AT4">
        <v>2.1859999999999999</v>
      </c>
      <c r="AU4">
        <v>31.222000000000001</v>
      </c>
      <c r="AV4">
        <v>0.86809999999999998</v>
      </c>
      <c r="AW4" t="s">
        <v>12</v>
      </c>
      <c r="AX4">
        <v>9.16</v>
      </c>
      <c r="AY4">
        <v>9.24</v>
      </c>
      <c r="AZ4">
        <v>2.2370000000000001</v>
      </c>
      <c r="BA4">
        <v>31.956</v>
      </c>
      <c r="BB4">
        <v>0.87009999999999998</v>
      </c>
      <c r="BC4" t="s">
        <v>12</v>
      </c>
      <c r="BD4">
        <v>9.17</v>
      </c>
      <c r="BE4">
        <v>9.24</v>
      </c>
      <c r="BF4">
        <v>2.258</v>
      </c>
      <c r="BG4">
        <v>32.255000000000003</v>
      </c>
      <c r="BH4">
        <v>0.87680000000000002</v>
      </c>
      <c r="BI4" t="s">
        <v>12</v>
      </c>
      <c r="BJ4">
        <v>9.17</v>
      </c>
      <c r="BK4">
        <v>9.24</v>
      </c>
      <c r="BL4">
        <v>2.343</v>
      </c>
      <c r="BM4">
        <v>33.472000000000001</v>
      </c>
      <c r="BN4">
        <v>0.85270000000000001</v>
      </c>
      <c r="BO4" t="s">
        <v>12</v>
      </c>
      <c r="BP4">
        <v>9.16</v>
      </c>
      <c r="BQ4">
        <v>9.24</v>
      </c>
      <c r="BR4">
        <v>2.452</v>
      </c>
      <c r="BS4">
        <v>35.024999999999999</v>
      </c>
      <c r="BT4">
        <v>0.86</v>
      </c>
      <c r="BU4" t="s">
        <v>12</v>
      </c>
      <c r="BV4">
        <v>9.17</v>
      </c>
      <c r="BW4">
        <v>9.24</v>
      </c>
      <c r="BX4">
        <v>2.3860000000000001</v>
      </c>
      <c r="BY4">
        <v>34.087000000000003</v>
      </c>
      <c r="BZ4">
        <v>0.84279999999999999</v>
      </c>
      <c r="CA4" t="s">
        <v>12</v>
      </c>
      <c r="CB4">
        <v>9.17</v>
      </c>
      <c r="CC4">
        <v>9.24</v>
      </c>
      <c r="CD4">
        <v>2.9060000000000001</v>
      </c>
      <c r="CE4">
        <v>41.514000000000003</v>
      </c>
      <c r="CF4">
        <v>0.87009999999999998</v>
      </c>
      <c r="CG4" t="s">
        <v>12</v>
      </c>
      <c r="CH4">
        <v>9.17</v>
      </c>
      <c r="CI4">
        <v>9.24</v>
      </c>
      <c r="CJ4">
        <v>2.82</v>
      </c>
      <c r="CK4">
        <v>40.279000000000003</v>
      </c>
      <c r="CL4">
        <v>0.87229999999999996</v>
      </c>
      <c r="CM4" t="s">
        <v>12</v>
      </c>
      <c r="CN4">
        <v>9.16</v>
      </c>
      <c r="CO4">
        <v>9.24</v>
      </c>
      <c r="CP4">
        <v>2.9009999999999998</v>
      </c>
      <c r="CQ4">
        <v>41.44</v>
      </c>
      <c r="CR4">
        <v>0.86240000000000006</v>
      </c>
      <c r="CS4" t="s">
        <v>12</v>
      </c>
    </row>
    <row r="5" spans="1:97" x14ac:dyDescent="0.2">
      <c r="A5" t="s">
        <v>164</v>
      </c>
      <c r="B5">
        <v>94</v>
      </c>
      <c r="C5">
        <v>98</v>
      </c>
      <c r="D5" t="s">
        <v>43</v>
      </c>
      <c r="E5">
        <v>9.1</v>
      </c>
      <c r="F5">
        <v>1</v>
      </c>
      <c r="G5">
        <v>3</v>
      </c>
      <c r="H5">
        <v>9.27</v>
      </c>
      <c r="I5">
        <v>9.4600000000000009</v>
      </c>
      <c r="J5">
        <v>3.4000000000000002E-2</v>
      </c>
      <c r="K5">
        <v>1.1319999999999999</v>
      </c>
      <c r="L5">
        <v>0.89410000000000001</v>
      </c>
      <c r="M5" t="s">
        <v>13</v>
      </c>
      <c r="N5">
        <v>9.27</v>
      </c>
      <c r="O5">
        <v>9.4600000000000009</v>
      </c>
      <c r="P5">
        <v>3.6999999999999998E-2</v>
      </c>
      <c r="Q5">
        <v>1.228</v>
      </c>
      <c r="R5">
        <v>0.89470000000000005</v>
      </c>
      <c r="S5" t="s">
        <v>13</v>
      </c>
      <c r="T5">
        <v>9.27</v>
      </c>
      <c r="U5">
        <v>9.4600000000000009</v>
      </c>
      <c r="V5">
        <v>0.05</v>
      </c>
      <c r="W5">
        <v>1.6519999999999999</v>
      </c>
      <c r="X5">
        <v>0.88729999999999998</v>
      </c>
      <c r="Y5" t="s">
        <v>13</v>
      </c>
      <c r="Z5">
        <v>9.26</v>
      </c>
      <c r="AA5">
        <v>9.4600000000000009</v>
      </c>
      <c r="AB5">
        <v>9.0999999999999998E-2</v>
      </c>
      <c r="AC5">
        <v>3.03</v>
      </c>
      <c r="AD5">
        <v>0.88819999999999999</v>
      </c>
      <c r="AE5" t="s">
        <v>13</v>
      </c>
      <c r="AF5">
        <v>9.26</v>
      </c>
      <c r="AG5">
        <v>9.4600000000000009</v>
      </c>
      <c r="AH5">
        <v>0.104</v>
      </c>
      <c r="AI5">
        <v>3.4609999999999999</v>
      </c>
      <c r="AJ5">
        <v>0.88370000000000004</v>
      </c>
      <c r="AK5" t="s">
        <v>13</v>
      </c>
      <c r="AL5">
        <v>9.26</v>
      </c>
      <c r="AM5">
        <v>9.4600000000000009</v>
      </c>
      <c r="AN5">
        <v>0.08</v>
      </c>
      <c r="AO5">
        <v>2.669</v>
      </c>
      <c r="AP5">
        <v>0.88839999999999997</v>
      </c>
      <c r="AQ5" t="s">
        <v>13</v>
      </c>
      <c r="AR5">
        <v>9.26</v>
      </c>
      <c r="AS5">
        <v>9.4600000000000009</v>
      </c>
      <c r="AT5">
        <v>0.63700000000000001</v>
      </c>
      <c r="AU5">
        <v>21.242000000000001</v>
      </c>
      <c r="AV5">
        <v>0.91839999999999999</v>
      </c>
      <c r="AW5" t="s">
        <v>13</v>
      </c>
      <c r="AX5">
        <v>9.27</v>
      </c>
      <c r="AY5">
        <v>9.4600000000000009</v>
      </c>
      <c r="AZ5">
        <v>0.66300000000000003</v>
      </c>
      <c r="BA5">
        <v>22.111999999999998</v>
      </c>
      <c r="BB5">
        <v>0.91300000000000003</v>
      </c>
      <c r="BC5" t="s">
        <v>13</v>
      </c>
      <c r="BD5">
        <v>9.27</v>
      </c>
      <c r="BE5">
        <v>9.4600000000000009</v>
      </c>
      <c r="BF5">
        <v>0.70699999999999996</v>
      </c>
      <c r="BG5">
        <v>23.577999999999999</v>
      </c>
      <c r="BH5">
        <v>0.88970000000000005</v>
      </c>
      <c r="BI5" t="s">
        <v>13</v>
      </c>
      <c r="BJ5">
        <v>9.27</v>
      </c>
      <c r="BK5">
        <v>9.34</v>
      </c>
      <c r="BL5">
        <v>2.1120000000000001</v>
      </c>
      <c r="BM5">
        <v>70.391999999999996</v>
      </c>
      <c r="BN5">
        <v>0.89829999999999999</v>
      </c>
      <c r="BO5" t="s">
        <v>12</v>
      </c>
      <c r="BP5">
        <v>9.26</v>
      </c>
      <c r="BQ5">
        <v>9.4600000000000009</v>
      </c>
      <c r="BR5">
        <v>2.1520000000000001</v>
      </c>
      <c r="BS5">
        <v>71.718999999999994</v>
      </c>
      <c r="BT5">
        <v>0.92579999999999996</v>
      </c>
      <c r="BU5" t="s">
        <v>13</v>
      </c>
      <c r="BV5">
        <v>9.27</v>
      </c>
      <c r="BW5">
        <v>9.4600000000000009</v>
      </c>
      <c r="BX5">
        <v>2.1320000000000001</v>
      </c>
      <c r="BY5">
        <v>71.073999999999998</v>
      </c>
      <c r="BZ5">
        <v>0.91200000000000003</v>
      </c>
      <c r="CA5" t="s">
        <v>13</v>
      </c>
      <c r="CB5">
        <v>9.27</v>
      </c>
      <c r="CC5">
        <v>9.4600000000000009</v>
      </c>
      <c r="CD5">
        <v>2.6840000000000002</v>
      </c>
      <c r="CE5">
        <v>89.48</v>
      </c>
      <c r="CF5">
        <v>0.87949999999999995</v>
      </c>
      <c r="CG5" t="s">
        <v>13</v>
      </c>
      <c r="CH5">
        <v>9.27</v>
      </c>
      <c r="CI5">
        <v>9.4600000000000009</v>
      </c>
      <c r="CJ5">
        <v>2.6619999999999999</v>
      </c>
      <c r="CK5">
        <v>88.725999999999999</v>
      </c>
      <c r="CL5">
        <v>0.88790000000000002</v>
      </c>
      <c r="CM5" t="s">
        <v>13</v>
      </c>
      <c r="CN5">
        <v>9.26</v>
      </c>
      <c r="CO5">
        <v>9.4600000000000009</v>
      </c>
      <c r="CP5">
        <v>2.7160000000000002</v>
      </c>
      <c r="CQ5">
        <v>90.533000000000001</v>
      </c>
      <c r="CR5">
        <v>0.89980000000000004</v>
      </c>
      <c r="CS5" t="s">
        <v>13</v>
      </c>
    </row>
    <row r="6" spans="1:97" x14ac:dyDescent="0.2">
      <c r="A6" t="s">
        <v>164</v>
      </c>
      <c r="B6">
        <v>94</v>
      </c>
      <c r="C6">
        <v>107</v>
      </c>
      <c r="D6" t="s">
        <v>45</v>
      </c>
      <c r="E6">
        <v>8.77</v>
      </c>
      <c r="F6">
        <v>3</v>
      </c>
      <c r="G6">
        <v>12</v>
      </c>
      <c r="H6">
        <v>8.7799999999999994</v>
      </c>
      <c r="I6">
        <v>8.85</v>
      </c>
      <c r="J6">
        <v>2.266</v>
      </c>
      <c r="K6">
        <v>18.882999999999999</v>
      </c>
      <c r="L6">
        <v>0.81759999999999999</v>
      </c>
      <c r="M6" t="s">
        <v>12</v>
      </c>
      <c r="N6">
        <v>8.7799999999999994</v>
      </c>
      <c r="O6">
        <v>8.85</v>
      </c>
      <c r="P6">
        <v>2.339</v>
      </c>
      <c r="Q6">
        <v>19.492000000000001</v>
      </c>
      <c r="R6">
        <v>0.85980000000000001</v>
      </c>
      <c r="S6" t="s">
        <v>12</v>
      </c>
      <c r="T6">
        <v>8.7799999999999994</v>
      </c>
      <c r="U6">
        <v>8.85</v>
      </c>
      <c r="V6">
        <v>2.343</v>
      </c>
      <c r="W6">
        <v>19.527999999999999</v>
      </c>
      <c r="X6">
        <v>0.85240000000000005</v>
      </c>
      <c r="Y6" t="s">
        <v>12</v>
      </c>
      <c r="Z6">
        <v>8.7799999999999994</v>
      </c>
      <c r="AA6">
        <v>8.85</v>
      </c>
      <c r="AB6">
        <v>3.06</v>
      </c>
      <c r="AC6">
        <v>25.498000000000001</v>
      </c>
      <c r="AD6">
        <v>0.85880000000000001</v>
      </c>
      <c r="AE6" t="s">
        <v>12</v>
      </c>
      <c r="AF6">
        <v>8.7799999999999994</v>
      </c>
      <c r="AG6">
        <v>8.85</v>
      </c>
      <c r="AH6">
        <v>3.0169999999999999</v>
      </c>
      <c r="AI6">
        <v>25.138999999999999</v>
      </c>
      <c r="AJ6">
        <v>0.82640000000000002</v>
      </c>
      <c r="AK6" t="s">
        <v>12</v>
      </c>
      <c r="AL6">
        <v>8.7799999999999994</v>
      </c>
      <c r="AM6">
        <v>8.84</v>
      </c>
      <c r="AN6">
        <v>2.923</v>
      </c>
      <c r="AO6">
        <v>24.358000000000001</v>
      </c>
      <c r="AP6">
        <v>0.84299999999999997</v>
      </c>
      <c r="AQ6" t="s">
        <v>12</v>
      </c>
      <c r="AR6">
        <v>8.7799999999999994</v>
      </c>
      <c r="AS6">
        <v>8.84</v>
      </c>
      <c r="AT6">
        <v>6.226</v>
      </c>
      <c r="AU6">
        <v>51.884999999999998</v>
      </c>
      <c r="AV6">
        <v>0.83020000000000005</v>
      </c>
      <c r="AW6" t="s">
        <v>12</v>
      </c>
      <c r="AX6">
        <v>8.7799999999999994</v>
      </c>
      <c r="AY6">
        <v>8.85</v>
      </c>
      <c r="AZ6">
        <v>6.3479999999999999</v>
      </c>
      <c r="BA6">
        <v>52.901000000000003</v>
      </c>
      <c r="BB6">
        <v>0.83150000000000002</v>
      </c>
      <c r="BC6" t="s">
        <v>12</v>
      </c>
      <c r="BD6">
        <v>8.7799999999999994</v>
      </c>
      <c r="BE6">
        <v>8.85</v>
      </c>
      <c r="BF6">
        <v>6.194</v>
      </c>
      <c r="BG6">
        <v>51.616</v>
      </c>
      <c r="BH6">
        <v>0.86009999999999998</v>
      </c>
      <c r="BI6" t="s">
        <v>12</v>
      </c>
      <c r="BJ6">
        <v>8.7799999999999994</v>
      </c>
      <c r="BK6">
        <v>8.85</v>
      </c>
      <c r="BL6">
        <v>9.7200000000000006</v>
      </c>
      <c r="BM6">
        <v>81.001000000000005</v>
      </c>
      <c r="BN6">
        <v>0.87939999999999996</v>
      </c>
      <c r="BO6" t="s">
        <v>12</v>
      </c>
      <c r="BP6">
        <v>8.7799999999999994</v>
      </c>
      <c r="BQ6">
        <v>8.84</v>
      </c>
      <c r="BR6">
        <v>9.7439999999999998</v>
      </c>
      <c r="BS6">
        <v>81.203999999999994</v>
      </c>
      <c r="BT6">
        <v>0.87649999999999995</v>
      </c>
      <c r="BU6" t="s">
        <v>12</v>
      </c>
      <c r="BV6">
        <v>8.7799999999999994</v>
      </c>
      <c r="BW6">
        <v>8.85</v>
      </c>
      <c r="BX6">
        <v>9.7040000000000006</v>
      </c>
      <c r="BY6">
        <v>80.864999999999995</v>
      </c>
      <c r="BZ6">
        <v>0.89639999999999997</v>
      </c>
      <c r="CA6" t="s">
        <v>12</v>
      </c>
      <c r="CB6">
        <v>8.7799999999999994</v>
      </c>
      <c r="CC6">
        <v>8.85</v>
      </c>
      <c r="CD6">
        <v>10.484</v>
      </c>
      <c r="CE6">
        <v>87.363</v>
      </c>
      <c r="CF6">
        <v>0.89429999999999998</v>
      </c>
      <c r="CG6" t="s">
        <v>12</v>
      </c>
      <c r="CH6">
        <v>8.7200000000000006</v>
      </c>
      <c r="CI6">
        <v>8.8000000000000007</v>
      </c>
      <c r="CJ6">
        <v>10.327</v>
      </c>
      <c r="CK6">
        <v>86.055000000000007</v>
      </c>
      <c r="CL6">
        <v>0.90569999999999995</v>
      </c>
      <c r="CM6" t="s">
        <v>12</v>
      </c>
      <c r="CN6">
        <v>8.7799999999999994</v>
      </c>
      <c r="CO6">
        <v>8.85</v>
      </c>
      <c r="CP6">
        <v>10.425000000000001</v>
      </c>
      <c r="CQ6">
        <v>86.879000000000005</v>
      </c>
      <c r="CR6">
        <v>0.89590000000000003</v>
      </c>
      <c r="CS6" t="s">
        <v>12</v>
      </c>
    </row>
    <row r="7" spans="1:97" x14ac:dyDescent="0.2">
      <c r="A7" t="s">
        <v>164</v>
      </c>
      <c r="B7">
        <v>99</v>
      </c>
      <c r="C7">
        <v>107</v>
      </c>
      <c r="D7" t="s">
        <v>47</v>
      </c>
      <c r="E7">
        <v>4.42</v>
      </c>
      <c r="F7">
        <v>2</v>
      </c>
      <c r="G7">
        <v>7</v>
      </c>
      <c r="H7">
        <v>4.43</v>
      </c>
      <c r="I7">
        <v>4.7</v>
      </c>
      <c r="J7">
        <v>1.88</v>
      </c>
      <c r="K7">
        <v>26.856000000000002</v>
      </c>
      <c r="L7">
        <v>0.9466</v>
      </c>
      <c r="M7" t="s">
        <v>13</v>
      </c>
      <c r="N7">
        <v>4.43</v>
      </c>
      <c r="O7">
        <v>4.7</v>
      </c>
      <c r="P7">
        <v>1.9710000000000001</v>
      </c>
      <c r="Q7">
        <v>28.164000000000001</v>
      </c>
      <c r="R7">
        <v>0.9506</v>
      </c>
      <c r="S7" t="s">
        <v>13</v>
      </c>
      <c r="T7">
        <v>4.43</v>
      </c>
      <c r="U7">
        <v>4.7</v>
      </c>
      <c r="V7">
        <v>2.0569999999999999</v>
      </c>
      <c r="W7">
        <v>29.379000000000001</v>
      </c>
      <c r="X7">
        <v>0.95199999999999996</v>
      </c>
      <c r="Y7" t="s">
        <v>13</v>
      </c>
      <c r="Z7">
        <v>4.43</v>
      </c>
      <c r="AA7">
        <v>4.7</v>
      </c>
      <c r="AB7">
        <v>2.7589999999999999</v>
      </c>
      <c r="AC7">
        <v>39.414999999999999</v>
      </c>
      <c r="AD7">
        <v>0.94579999999999997</v>
      </c>
      <c r="AE7" t="s">
        <v>13</v>
      </c>
      <c r="AF7">
        <v>4.43</v>
      </c>
      <c r="AG7">
        <v>4.7</v>
      </c>
      <c r="AH7">
        <v>2.6309999999999998</v>
      </c>
      <c r="AI7">
        <v>37.588000000000001</v>
      </c>
      <c r="AJ7">
        <v>0.95269999999999999</v>
      </c>
      <c r="AK7" t="s">
        <v>13</v>
      </c>
      <c r="AL7">
        <v>4.51</v>
      </c>
      <c r="AM7">
        <v>4.6100000000000003</v>
      </c>
      <c r="AN7">
        <v>2.536</v>
      </c>
      <c r="AO7">
        <v>36.225999999999999</v>
      </c>
      <c r="AP7">
        <v>0.9345</v>
      </c>
      <c r="AQ7" t="s">
        <v>13</v>
      </c>
      <c r="AR7">
        <v>4.43</v>
      </c>
      <c r="AS7">
        <v>4.7</v>
      </c>
      <c r="AT7">
        <v>4.2930000000000001</v>
      </c>
      <c r="AU7">
        <v>61.323999999999998</v>
      </c>
      <c r="AV7">
        <v>0.95069999999999999</v>
      </c>
      <c r="AW7" t="s">
        <v>13</v>
      </c>
      <c r="AX7">
        <v>4.43</v>
      </c>
      <c r="AY7">
        <v>4.7</v>
      </c>
      <c r="AZ7">
        <v>4.3129999999999997</v>
      </c>
      <c r="BA7">
        <v>61.619</v>
      </c>
      <c r="BB7">
        <v>0.95079999999999998</v>
      </c>
      <c r="BC7" t="s">
        <v>13</v>
      </c>
      <c r="BD7">
        <v>4.43</v>
      </c>
      <c r="BE7">
        <v>4.7</v>
      </c>
      <c r="BF7">
        <v>4.2990000000000004</v>
      </c>
      <c r="BG7">
        <v>61.408000000000001</v>
      </c>
      <c r="BH7">
        <v>0.95269999999999999</v>
      </c>
      <c r="BI7" t="s">
        <v>13</v>
      </c>
      <c r="BJ7">
        <v>4.43</v>
      </c>
      <c r="BK7">
        <v>4.7</v>
      </c>
      <c r="BL7">
        <v>5.1929999999999996</v>
      </c>
      <c r="BM7">
        <v>74.188999999999993</v>
      </c>
      <c r="BN7">
        <v>0.94340000000000002</v>
      </c>
      <c r="BO7" t="s">
        <v>13</v>
      </c>
      <c r="BP7">
        <v>4.43</v>
      </c>
      <c r="BQ7">
        <v>4.7</v>
      </c>
      <c r="BR7">
        <v>5.1849999999999996</v>
      </c>
      <c r="BS7">
        <v>74.075999999999993</v>
      </c>
      <c r="BT7">
        <v>0.94110000000000005</v>
      </c>
      <c r="BU7" t="s">
        <v>13</v>
      </c>
      <c r="BV7">
        <v>4.43</v>
      </c>
      <c r="BW7">
        <v>4.7</v>
      </c>
      <c r="BX7">
        <v>5.1840000000000002</v>
      </c>
      <c r="BY7">
        <v>74.057000000000002</v>
      </c>
      <c r="BZ7">
        <v>0.94120000000000004</v>
      </c>
      <c r="CA7" t="s">
        <v>13</v>
      </c>
      <c r="CB7">
        <v>4.43</v>
      </c>
      <c r="CC7">
        <v>4.7</v>
      </c>
      <c r="CD7">
        <v>5.1790000000000003</v>
      </c>
      <c r="CE7">
        <v>73.980999999999995</v>
      </c>
      <c r="CF7">
        <v>0.94840000000000002</v>
      </c>
      <c r="CG7" t="s">
        <v>13</v>
      </c>
      <c r="CH7">
        <v>4.43</v>
      </c>
      <c r="CI7">
        <v>4.6900000000000004</v>
      </c>
      <c r="CJ7">
        <v>5.141</v>
      </c>
      <c r="CK7">
        <v>73.447999999999993</v>
      </c>
      <c r="CL7">
        <v>0.92369999999999997</v>
      </c>
      <c r="CM7" t="s">
        <v>13</v>
      </c>
      <c r="CN7">
        <v>4.43</v>
      </c>
      <c r="CO7">
        <v>4.7</v>
      </c>
      <c r="CP7">
        <v>5.2140000000000004</v>
      </c>
      <c r="CQ7">
        <v>74.489999999999995</v>
      </c>
      <c r="CR7">
        <v>0.93630000000000002</v>
      </c>
      <c r="CS7" t="s">
        <v>13</v>
      </c>
    </row>
    <row r="8" spans="1:97" x14ac:dyDescent="0.2">
      <c r="A8" t="s">
        <v>164</v>
      </c>
      <c r="B8">
        <v>99</v>
      </c>
      <c r="C8">
        <v>108</v>
      </c>
      <c r="D8" t="s">
        <v>92</v>
      </c>
      <c r="E8">
        <v>6.12</v>
      </c>
      <c r="F8">
        <v>2</v>
      </c>
      <c r="G8">
        <v>8</v>
      </c>
      <c r="H8">
        <v>6.27</v>
      </c>
      <c r="I8">
        <v>6.34</v>
      </c>
      <c r="J8">
        <v>1.726</v>
      </c>
      <c r="K8">
        <v>21.571999999999999</v>
      </c>
      <c r="L8">
        <v>0.89849999999999997</v>
      </c>
      <c r="M8" t="s">
        <v>13</v>
      </c>
      <c r="N8">
        <v>6.27</v>
      </c>
      <c r="O8">
        <v>6.34</v>
      </c>
      <c r="P8">
        <v>1.849</v>
      </c>
      <c r="Q8">
        <v>23.111999999999998</v>
      </c>
      <c r="R8">
        <v>0.92369999999999997</v>
      </c>
      <c r="S8" t="s">
        <v>13</v>
      </c>
      <c r="T8">
        <v>6.27</v>
      </c>
      <c r="U8">
        <v>6.34</v>
      </c>
      <c r="V8">
        <v>1.9370000000000001</v>
      </c>
      <c r="W8">
        <v>24.209</v>
      </c>
      <c r="X8">
        <v>0.90349999999999997</v>
      </c>
      <c r="Y8" t="s">
        <v>13</v>
      </c>
      <c r="Z8">
        <v>6.27</v>
      </c>
      <c r="AA8">
        <v>6.33</v>
      </c>
      <c r="AB8">
        <v>2.508</v>
      </c>
      <c r="AC8">
        <v>31.356000000000002</v>
      </c>
      <c r="AD8">
        <v>0.91290000000000004</v>
      </c>
      <c r="AE8" t="s">
        <v>13</v>
      </c>
      <c r="AF8">
        <v>6.27</v>
      </c>
      <c r="AG8">
        <v>6.34</v>
      </c>
      <c r="AH8">
        <v>2.4169999999999998</v>
      </c>
      <c r="AI8">
        <v>30.212</v>
      </c>
      <c r="AJ8">
        <v>0.87050000000000005</v>
      </c>
      <c r="AK8" t="s">
        <v>12</v>
      </c>
      <c r="AL8">
        <v>6.33</v>
      </c>
      <c r="AM8">
        <v>6.4</v>
      </c>
      <c r="AN8">
        <v>2.3719999999999999</v>
      </c>
      <c r="AO8">
        <v>29.65</v>
      </c>
      <c r="AP8">
        <v>0.82869999999999999</v>
      </c>
      <c r="AQ8" t="s">
        <v>12</v>
      </c>
      <c r="AR8">
        <v>6.27</v>
      </c>
      <c r="AS8">
        <v>6.33</v>
      </c>
      <c r="AT8">
        <v>4.18</v>
      </c>
      <c r="AU8">
        <v>52.256</v>
      </c>
      <c r="AV8">
        <v>0.80520000000000003</v>
      </c>
      <c r="AW8" t="s">
        <v>12</v>
      </c>
      <c r="AX8">
        <v>6.27</v>
      </c>
      <c r="AY8">
        <v>6.33</v>
      </c>
      <c r="AZ8">
        <v>4.109</v>
      </c>
      <c r="BA8">
        <v>51.363</v>
      </c>
      <c r="BB8">
        <v>0.80910000000000004</v>
      </c>
      <c r="BC8" t="s">
        <v>12</v>
      </c>
      <c r="BD8">
        <v>6.27</v>
      </c>
      <c r="BE8">
        <v>6.34</v>
      </c>
      <c r="BF8">
        <v>4.1619999999999999</v>
      </c>
      <c r="BG8">
        <v>52.018999999999998</v>
      </c>
      <c r="BH8">
        <v>0.89490000000000003</v>
      </c>
      <c r="BI8" t="s">
        <v>13</v>
      </c>
      <c r="BJ8">
        <v>6.27</v>
      </c>
      <c r="BK8">
        <v>6.34</v>
      </c>
      <c r="BL8">
        <v>5.2489999999999997</v>
      </c>
      <c r="BM8">
        <v>65.613</v>
      </c>
      <c r="BN8">
        <v>0.86850000000000005</v>
      </c>
      <c r="BO8" t="s">
        <v>13</v>
      </c>
      <c r="BP8">
        <v>6.27</v>
      </c>
      <c r="BQ8">
        <v>6.33</v>
      </c>
      <c r="BR8">
        <v>5.29</v>
      </c>
      <c r="BS8">
        <v>66.126000000000005</v>
      </c>
      <c r="BT8">
        <v>0.80549999999999999</v>
      </c>
      <c r="BU8" t="s">
        <v>12</v>
      </c>
      <c r="BV8">
        <v>6.27</v>
      </c>
      <c r="BW8">
        <v>6.34</v>
      </c>
      <c r="BX8">
        <v>5.3920000000000003</v>
      </c>
      <c r="BY8">
        <v>67.400000000000006</v>
      </c>
      <c r="BZ8">
        <v>0.87060000000000004</v>
      </c>
      <c r="CA8" t="s">
        <v>12</v>
      </c>
      <c r="CB8">
        <v>6.25</v>
      </c>
      <c r="CC8">
        <v>6.32</v>
      </c>
      <c r="CD8">
        <v>5.6159999999999997</v>
      </c>
      <c r="CE8">
        <v>70.194999999999993</v>
      </c>
      <c r="CF8">
        <v>0.8508</v>
      </c>
      <c r="CG8" t="s">
        <v>12</v>
      </c>
      <c r="CH8">
        <v>6.27</v>
      </c>
      <c r="CI8">
        <v>6.33</v>
      </c>
      <c r="CJ8">
        <v>5.5940000000000003</v>
      </c>
      <c r="CK8">
        <v>69.921000000000006</v>
      </c>
      <c r="CL8">
        <v>0.86539999999999995</v>
      </c>
      <c r="CM8" t="s">
        <v>12</v>
      </c>
      <c r="CN8">
        <v>6.3</v>
      </c>
      <c r="CO8">
        <v>6.38</v>
      </c>
      <c r="CP8">
        <v>5.7080000000000002</v>
      </c>
      <c r="CQ8">
        <v>71.347999999999999</v>
      </c>
      <c r="CR8">
        <v>0.78890000000000005</v>
      </c>
      <c r="CS8" t="s">
        <v>12</v>
      </c>
    </row>
    <row r="9" spans="1:97" x14ac:dyDescent="0.2">
      <c r="A9" t="s">
        <v>164</v>
      </c>
      <c r="B9">
        <v>99</v>
      </c>
      <c r="C9">
        <v>109</v>
      </c>
      <c r="D9" t="s">
        <v>93</v>
      </c>
      <c r="E9">
        <v>6.17</v>
      </c>
      <c r="F9">
        <v>2</v>
      </c>
      <c r="G9">
        <v>9</v>
      </c>
      <c r="H9">
        <v>6.12</v>
      </c>
      <c r="I9">
        <v>6.19</v>
      </c>
      <c r="J9">
        <v>1.875</v>
      </c>
      <c r="K9">
        <v>20.835000000000001</v>
      </c>
      <c r="L9">
        <v>0.78180000000000005</v>
      </c>
      <c r="M9" t="s">
        <v>12</v>
      </c>
      <c r="N9">
        <v>6.12</v>
      </c>
      <c r="O9">
        <v>6.19</v>
      </c>
      <c r="P9">
        <v>1.9330000000000001</v>
      </c>
      <c r="Q9">
        <v>21.478000000000002</v>
      </c>
      <c r="R9">
        <v>0.84689999999999999</v>
      </c>
      <c r="S9" t="s">
        <v>12</v>
      </c>
      <c r="T9">
        <v>6.12</v>
      </c>
      <c r="U9">
        <v>6.19</v>
      </c>
      <c r="V9">
        <v>2.0499999999999998</v>
      </c>
      <c r="W9">
        <v>22.779</v>
      </c>
      <c r="X9">
        <v>0.86380000000000001</v>
      </c>
      <c r="Y9" t="s">
        <v>12</v>
      </c>
      <c r="Z9">
        <v>6.12</v>
      </c>
      <c r="AA9">
        <v>6.19</v>
      </c>
      <c r="AB9">
        <v>2.819</v>
      </c>
      <c r="AC9">
        <v>31.327000000000002</v>
      </c>
      <c r="AD9">
        <v>0.89500000000000002</v>
      </c>
      <c r="AE9" t="s">
        <v>12</v>
      </c>
      <c r="AF9">
        <v>6.12</v>
      </c>
      <c r="AG9">
        <v>6.19</v>
      </c>
      <c r="AH9">
        <v>2.9089999999999998</v>
      </c>
      <c r="AI9">
        <v>32.320999999999998</v>
      </c>
      <c r="AJ9">
        <v>0.85170000000000001</v>
      </c>
      <c r="AK9" t="s">
        <v>12</v>
      </c>
      <c r="AL9">
        <v>6.12</v>
      </c>
      <c r="AM9">
        <v>6.19</v>
      </c>
      <c r="AN9">
        <v>2.7959999999999998</v>
      </c>
      <c r="AO9">
        <v>31.071999999999999</v>
      </c>
      <c r="AP9">
        <v>0.85809999999999997</v>
      </c>
      <c r="AQ9" t="s">
        <v>12</v>
      </c>
      <c r="AR9">
        <v>6.12</v>
      </c>
      <c r="AS9">
        <v>6.19</v>
      </c>
      <c r="AT9">
        <v>4.3920000000000003</v>
      </c>
      <c r="AU9">
        <v>48.796999999999997</v>
      </c>
      <c r="AV9">
        <v>0.79900000000000004</v>
      </c>
      <c r="AW9" t="s">
        <v>12</v>
      </c>
      <c r="AX9">
        <v>6.12</v>
      </c>
      <c r="AY9">
        <v>6.19</v>
      </c>
      <c r="AZ9">
        <v>4.3869999999999996</v>
      </c>
      <c r="BA9">
        <v>48.744999999999997</v>
      </c>
      <c r="BB9">
        <v>0.81369999999999998</v>
      </c>
      <c r="BC9" t="s">
        <v>12</v>
      </c>
      <c r="BD9">
        <v>6.12</v>
      </c>
      <c r="BE9">
        <v>6.19</v>
      </c>
      <c r="BF9">
        <v>4.5389999999999997</v>
      </c>
      <c r="BG9">
        <v>50.427999999999997</v>
      </c>
      <c r="BH9">
        <v>0.89139999999999997</v>
      </c>
      <c r="BI9" t="s">
        <v>12</v>
      </c>
      <c r="BJ9">
        <v>6.12</v>
      </c>
      <c r="BK9">
        <v>6.19</v>
      </c>
      <c r="BL9">
        <v>6.0720000000000001</v>
      </c>
      <c r="BM9">
        <v>67.468000000000004</v>
      </c>
      <c r="BN9">
        <v>0.82579999999999998</v>
      </c>
      <c r="BO9" t="s">
        <v>12</v>
      </c>
      <c r="BP9">
        <v>6.12</v>
      </c>
      <c r="BQ9">
        <v>6.19</v>
      </c>
      <c r="BR9">
        <v>6.0839999999999996</v>
      </c>
      <c r="BS9">
        <v>67.597999999999999</v>
      </c>
      <c r="BT9">
        <v>0.82340000000000002</v>
      </c>
      <c r="BU9" t="s">
        <v>12</v>
      </c>
      <c r="BV9">
        <v>6.12</v>
      </c>
      <c r="BW9">
        <v>6.19</v>
      </c>
      <c r="BX9">
        <v>6.1</v>
      </c>
      <c r="BY9">
        <v>67.778000000000006</v>
      </c>
      <c r="BZ9">
        <v>0.86629999999999996</v>
      </c>
      <c r="CA9" t="s">
        <v>12</v>
      </c>
      <c r="CB9">
        <v>6.12</v>
      </c>
      <c r="CC9">
        <v>6.19</v>
      </c>
      <c r="CD9">
        <v>6.508</v>
      </c>
      <c r="CE9">
        <v>72.314999999999998</v>
      </c>
      <c r="CF9">
        <v>0.86939999999999995</v>
      </c>
      <c r="CG9" t="s">
        <v>12</v>
      </c>
      <c r="CH9">
        <v>6.11</v>
      </c>
      <c r="CI9">
        <v>6.19</v>
      </c>
      <c r="CJ9">
        <v>6.5890000000000004</v>
      </c>
      <c r="CK9">
        <v>73.207999999999998</v>
      </c>
      <c r="CL9">
        <v>0.88319999999999999</v>
      </c>
      <c r="CM9" t="s">
        <v>12</v>
      </c>
      <c r="CN9">
        <v>6.12</v>
      </c>
      <c r="CO9">
        <v>6.19</v>
      </c>
      <c r="CP9">
        <v>6.4770000000000003</v>
      </c>
      <c r="CQ9">
        <v>71.963999999999999</v>
      </c>
      <c r="CR9">
        <v>0.87529999999999997</v>
      </c>
      <c r="CS9" t="s">
        <v>12</v>
      </c>
    </row>
    <row r="10" spans="1:97" x14ac:dyDescent="0.2">
      <c r="A10" t="s">
        <v>164</v>
      </c>
      <c r="B10">
        <v>100</v>
      </c>
      <c r="C10">
        <v>107</v>
      </c>
      <c r="D10" t="s">
        <v>126</v>
      </c>
      <c r="E10">
        <v>4.34</v>
      </c>
      <c r="F10">
        <v>2</v>
      </c>
      <c r="G10">
        <v>6</v>
      </c>
      <c r="H10">
        <v>4.4000000000000004</v>
      </c>
      <c r="I10">
        <v>4.46</v>
      </c>
      <c r="J10">
        <v>1.766</v>
      </c>
      <c r="K10">
        <v>29.436</v>
      </c>
      <c r="L10">
        <v>0.84640000000000004</v>
      </c>
      <c r="M10" t="s">
        <v>12</v>
      </c>
      <c r="N10">
        <v>4.4000000000000004</v>
      </c>
      <c r="O10">
        <v>4.47</v>
      </c>
      <c r="P10">
        <v>1.8009999999999999</v>
      </c>
      <c r="Q10">
        <v>30.012</v>
      </c>
      <c r="R10">
        <v>0.90529999999999999</v>
      </c>
      <c r="S10" t="s">
        <v>12</v>
      </c>
      <c r="T10">
        <v>4.4800000000000004</v>
      </c>
      <c r="U10">
        <v>4.55</v>
      </c>
      <c r="V10">
        <v>1.89</v>
      </c>
      <c r="W10">
        <v>31.498999999999999</v>
      </c>
      <c r="X10">
        <v>0.77890000000000004</v>
      </c>
      <c r="Y10" t="s">
        <v>12</v>
      </c>
      <c r="Z10">
        <v>4.4400000000000004</v>
      </c>
      <c r="AA10">
        <v>4.5</v>
      </c>
      <c r="AB10">
        <v>2.54</v>
      </c>
      <c r="AC10">
        <v>42.329000000000001</v>
      </c>
      <c r="AD10">
        <v>0.89149999999999996</v>
      </c>
      <c r="AE10" t="s">
        <v>12</v>
      </c>
      <c r="AF10">
        <v>4.3600000000000003</v>
      </c>
      <c r="AG10">
        <v>4.43</v>
      </c>
      <c r="AH10">
        <v>2.456</v>
      </c>
      <c r="AI10">
        <v>40.930999999999997</v>
      </c>
      <c r="AJ10">
        <v>0.88349999999999995</v>
      </c>
      <c r="AK10" t="s">
        <v>12</v>
      </c>
      <c r="AL10">
        <v>4.3600000000000003</v>
      </c>
      <c r="AM10">
        <v>4.43</v>
      </c>
      <c r="AN10">
        <v>2.5870000000000002</v>
      </c>
      <c r="AO10">
        <v>43.113999999999997</v>
      </c>
      <c r="AP10">
        <v>0.86309999999999998</v>
      </c>
      <c r="AQ10" t="s">
        <v>12</v>
      </c>
      <c r="AR10">
        <v>4.4400000000000004</v>
      </c>
      <c r="AS10">
        <v>4.5</v>
      </c>
      <c r="AT10">
        <v>3.669</v>
      </c>
      <c r="AU10">
        <v>61.155999999999999</v>
      </c>
      <c r="AV10">
        <v>0.84719999999999995</v>
      </c>
      <c r="AW10" t="s">
        <v>12</v>
      </c>
      <c r="AX10">
        <v>4.4400000000000004</v>
      </c>
      <c r="AY10">
        <v>4.5</v>
      </c>
      <c r="AZ10">
        <v>3.7909999999999999</v>
      </c>
      <c r="BA10">
        <v>63.186</v>
      </c>
      <c r="BB10">
        <v>0.81669999999999998</v>
      </c>
      <c r="BC10" t="s">
        <v>12</v>
      </c>
      <c r="BD10">
        <v>4.4400000000000004</v>
      </c>
      <c r="BE10">
        <v>4.51</v>
      </c>
      <c r="BF10">
        <v>3.8180000000000001</v>
      </c>
      <c r="BG10">
        <v>63.63</v>
      </c>
      <c r="BH10">
        <v>0.84130000000000005</v>
      </c>
      <c r="BI10" t="s">
        <v>12</v>
      </c>
      <c r="BJ10">
        <v>4.4400000000000004</v>
      </c>
      <c r="BK10">
        <v>4.5</v>
      </c>
      <c r="BL10">
        <v>4.29</v>
      </c>
      <c r="BM10">
        <v>71.495000000000005</v>
      </c>
      <c r="BN10">
        <v>0.79269999999999996</v>
      </c>
      <c r="BO10" t="s">
        <v>12</v>
      </c>
      <c r="BP10">
        <v>4.4400000000000004</v>
      </c>
      <c r="BQ10">
        <v>4.5</v>
      </c>
      <c r="BR10">
        <v>4.2869999999999999</v>
      </c>
      <c r="BS10">
        <v>71.442999999999998</v>
      </c>
      <c r="BT10">
        <v>0.7863</v>
      </c>
      <c r="BU10" t="s">
        <v>12</v>
      </c>
      <c r="BV10">
        <v>4.46</v>
      </c>
      <c r="BW10">
        <v>4.53</v>
      </c>
      <c r="BX10">
        <v>4.2370000000000001</v>
      </c>
      <c r="BY10">
        <v>70.623000000000005</v>
      </c>
      <c r="BZ10">
        <v>0.80489999999999995</v>
      </c>
      <c r="CA10" t="s">
        <v>12</v>
      </c>
      <c r="CB10">
        <v>4.4400000000000004</v>
      </c>
      <c r="CC10">
        <v>4.5</v>
      </c>
      <c r="CD10">
        <v>4.3159999999999998</v>
      </c>
      <c r="CE10">
        <v>71.935000000000002</v>
      </c>
      <c r="CF10">
        <v>0.81569999999999998</v>
      </c>
      <c r="CG10" t="s">
        <v>12</v>
      </c>
      <c r="CH10">
        <v>4.43</v>
      </c>
      <c r="CI10">
        <v>4.5</v>
      </c>
      <c r="CJ10">
        <v>4.3239999999999998</v>
      </c>
      <c r="CK10">
        <v>72.067999999999998</v>
      </c>
      <c r="CL10">
        <v>0.84809999999999997</v>
      </c>
      <c r="CM10" t="s">
        <v>12</v>
      </c>
      <c r="CN10">
        <v>4.4400000000000004</v>
      </c>
      <c r="CO10">
        <v>4.5</v>
      </c>
      <c r="CP10">
        <v>4.3780000000000001</v>
      </c>
      <c r="CQ10">
        <v>72.963999999999999</v>
      </c>
      <c r="CR10">
        <v>0.82340000000000002</v>
      </c>
      <c r="CS10" t="s">
        <v>12</v>
      </c>
    </row>
    <row r="11" spans="1:97" x14ac:dyDescent="0.2">
      <c r="A11" t="s">
        <v>164</v>
      </c>
      <c r="B11">
        <v>108</v>
      </c>
      <c r="C11">
        <v>114</v>
      </c>
      <c r="D11" t="s">
        <v>127</v>
      </c>
      <c r="E11">
        <v>10.5</v>
      </c>
      <c r="F11">
        <v>1</v>
      </c>
      <c r="G11">
        <v>5</v>
      </c>
      <c r="H11">
        <v>10.5</v>
      </c>
      <c r="I11">
        <v>10.57</v>
      </c>
      <c r="J11">
        <v>0.153</v>
      </c>
      <c r="K11">
        <v>3.0569999999999999</v>
      </c>
      <c r="L11">
        <v>0.8327</v>
      </c>
      <c r="M11" t="s">
        <v>12</v>
      </c>
      <c r="N11">
        <v>10.5</v>
      </c>
      <c r="O11">
        <v>10.57</v>
      </c>
      <c r="P11">
        <v>0.19400000000000001</v>
      </c>
      <c r="Q11">
        <v>3.8740000000000001</v>
      </c>
      <c r="R11">
        <v>0.90259999999999996</v>
      </c>
      <c r="S11" t="s">
        <v>12</v>
      </c>
      <c r="T11">
        <v>10.5</v>
      </c>
      <c r="U11">
        <v>10.57</v>
      </c>
      <c r="V11">
        <v>0.191</v>
      </c>
      <c r="W11">
        <v>3.8239999999999998</v>
      </c>
      <c r="X11">
        <v>0.91310000000000002</v>
      </c>
      <c r="Y11" t="s">
        <v>12</v>
      </c>
      <c r="Z11">
        <v>10.5</v>
      </c>
      <c r="AA11">
        <v>10.57</v>
      </c>
      <c r="AB11">
        <v>0.443</v>
      </c>
      <c r="AC11">
        <v>8.8670000000000009</v>
      </c>
      <c r="AD11">
        <v>0.88319999999999999</v>
      </c>
      <c r="AE11" t="s">
        <v>12</v>
      </c>
      <c r="AF11">
        <v>10.5</v>
      </c>
      <c r="AG11">
        <v>10.57</v>
      </c>
      <c r="AH11">
        <v>0.42099999999999999</v>
      </c>
      <c r="AI11">
        <v>8.4280000000000008</v>
      </c>
      <c r="AJ11">
        <v>0.90839999999999999</v>
      </c>
      <c r="AK11" t="s">
        <v>12</v>
      </c>
      <c r="AL11">
        <v>10.5</v>
      </c>
      <c r="AM11">
        <v>10.56</v>
      </c>
      <c r="AN11">
        <v>0.41599999999999998</v>
      </c>
      <c r="AO11">
        <v>8.3230000000000004</v>
      </c>
      <c r="AP11">
        <v>0.85189999999999999</v>
      </c>
      <c r="AQ11" t="s">
        <v>12</v>
      </c>
      <c r="AR11">
        <v>10.54</v>
      </c>
      <c r="AS11">
        <v>10.61</v>
      </c>
      <c r="AT11">
        <v>0.99299999999999999</v>
      </c>
      <c r="AU11">
        <v>19.856999999999999</v>
      </c>
      <c r="AV11">
        <v>0.72529999999999994</v>
      </c>
      <c r="AW11" t="s">
        <v>12</v>
      </c>
      <c r="AX11">
        <v>10.5</v>
      </c>
      <c r="AY11">
        <v>10.57</v>
      </c>
      <c r="AZ11">
        <v>1</v>
      </c>
      <c r="BA11">
        <v>20.007999999999999</v>
      </c>
      <c r="BB11">
        <v>0.88690000000000002</v>
      </c>
      <c r="BC11" t="s">
        <v>12</v>
      </c>
      <c r="BD11">
        <v>10.5</v>
      </c>
      <c r="BE11">
        <v>10.57</v>
      </c>
      <c r="BF11">
        <v>1.05</v>
      </c>
      <c r="BG11">
        <v>21.001999999999999</v>
      </c>
      <c r="BH11">
        <v>0.89090000000000003</v>
      </c>
      <c r="BI11" t="s">
        <v>12</v>
      </c>
      <c r="BJ11">
        <v>10.5</v>
      </c>
      <c r="BK11">
        <v>10.57</v>
      </c>
      <c r="BL11">
        <v>2.415</v>
      </c>
      <c r="BM11">
        <v>48.307000000000002</v>
      </c>
      <c r="BN11">
        <v>0.754</v>
      </c>
      <c r="BO11" t="s">
        <v>12</v>
      </c>
      <c r="BP11">
        <v>10.5</v>
      </c>
      <c r="BQ11">
        <v>10.57</v>
      </c>
      <c r="BR11">
        <v>2.3980000000000001</v>
      </c>
      <c r="BS11">
        <v>47.956000000000003</v>
      </c>
      <c r="BT11">
        <v>0.79749999999999999</v>
      </c>
      <c r="BU11" t="s">
        <v>12</v>
      </c>
      <c r="BV11">
        <v>10.53</v>
      </c>
      <c r="BW11">
        <v>10.59</v>
      </c>
      <c r="BX11">
        <v>2.3170000000000002</v>
      </c>
      <c r="BY11">
        <v>46.33</v>
      </c>
      <c r="BZ11">
        <v>0.82840000000000003</v>
      </c>
      <c r="CA11" t="s">
        <v>12</v>
      </c>
      <c r="CB11">
        <v>10.5</v>
      </c>
      <c r="CC11">
        <v>10.57</v>
      </c>
      <c r="CD11">
        <v>3.9590000000000001</v>
      </c>
      <c r="CE11">
        <v>79.171999999999997</v>
      </c>
      <c r="CF11">
        <v>0.82030000000000003</v>
      </c>
      <c r="CG11" t="s">
        <v>12</v>
      </c>
      <c r="CH11">
        <v>10.5</v>
      </c>
      <c r="CI11">
        <v>10.57</v>
      </c>
      <c r="CJ11">
        <v>3.8889999999999998</v>
      </c>
      <c r="CK11">
        <v>77.789000000000001</v>
      </c>
      <c r="CL11">
        <v>0.83960000000000001</v>
      </c>
      <c r="CM11" t="s">
        <v>12</v>
      </c>
      <c r="CN11">
        <v>10.5</v>
      </c>
      <c r="CO11">
        <v>10.57</v>
      </c>
      <c r="CP11">
        <v>3.9590000000000001</v>
      </c>
      <c r="CQ11">
        <v>79.183999999999997</v>
      </c>
      <c r="CR11">
        <v>0.83340000000000003</v>
      </c>
      <c r="CS11" t="s">
        <v>12</v>
      </c>
    </row>
    <row r="12" spans="1:97" x14ac:dyDescent="0.2">
      <c r="A12" t="s">
        <v>164</v>
      </c>
      <c r="B12">
        <v>108</v>
      </c>
      <c r="C12">
        <v>121</v>
      </c>
      <c r="D12" t="s">
        <v>49</v>
      </c>
      <c r="E12">
        <v>7.44</v>
      </c>
      <c r="F12">
        <v>3</v>
      </c>
      <c r="G12">
        <v>12</v>
      </c>
      <c r="H12">
        <v>7.66</v>
      </c>
      <c r="I12">
        <v>7.74</v>
      </c>
      <c r="J12">
        <v>2.7389999999999999</v>
      </c>
      <c r="K12">
        <v>22.824000000000002</v>
      </c>
      <c r="L12">
        <v>0.94620000000000004</v>
      </c>
      <c r="M12" t="s">
        <v>13</v>
      </c>
      <c r="N12">
        <v>7.66</v>
      </c>
      <c r="O12">
        <v>7.74</v>
      </c>
      <c r="P12">
        <v>2.875</v>
      </c>
      <c r="Q12">
        <v>23.954000000000001</v>
      </c>
      <c r="R12">
        <v>0.94899999999999995</v>
      </c>
      <c r="S12" t="s">
        <v>13</v>
      </c>
      <c r="T12">
        <v>7.66</v>
      </c>
      <c r="U12">
        <v>7.74</v>
      </c>
      <c r="V12">
        <v>2.93</v>
      </c>
      <c r="W12">
        <v>24.417999999999999</v>
      </c>
      <c r="X12">
        <v>0.94589999999999996</v>
      </c>
      <c r="Y12" t="s">
        <v>13</v>
      </c>
      <c r="Z12">
        <v>7.66</v>
      </c>
      <c r="AA12">
        <v>7.74</v>
      </c>
      <c r="AB12">
        <v>3.3290000000000002</v>
      </c>
      <c r="AC12">
        <v>27.742999999999999</v>
      </c>
      <c r="AD12">
        <v>0.9224</v>
      </c>
      <c r="AE12" t="s">
        <v>13</v>
      </c>
      <c r="AF12">
        <v>7.66</v>
      </c>
      <c r="AG12">
        <v>7.74</v>
      </c>
      <c r="AH12">
        <v>3.2730000000000001</v>
      </c>
      <c r="AI12">
        <v>27.277000000000001</v>
      </c>
      <c r="AJ12">
        <v>0.94830000000000003</v>
      </c>
      <c r="AK12" t="s">
        <v>13</v>
      </c>
      <c r="AL12">
        <v>7.66</v>
      </c>
      <c r="AM12">
        <v>7.74</v>
      </c>
      <c r="AN12">
        <v>3.1240000000000001</v>
      </c>
      <c r="AO12">
        <v>26.030999999999999</v>
      </c>
      <c r="AP12">
        <v>0.94320000000000004</v>
      </c>
      <c r="AQ12" t="s">
        <v>13</v>
      </c>
      <c r="AR12">
        <v>7.66</v>
      </c>
      <c r="AS12">
        <v>7.74</v>
      </c>
      <c r="AT12">
        <v>4.1029999999999998</v>
      </c>
      <c r="AU12">
        <v>34.189</v>
      </c>
      <c r="AV12">
        <v>0.93389999999999995</v>
      </c>
      <c r="AW12" t="s">
        <v>13</v>
      </c>
      <c r="AX12">
        <v>7.66</v>
      </c>
      <c r="AY12">
        <v>7.74</v>
      </c>
      <c r="AZ12">
        <v>4.2859999999999996</v>
      </c>
      <c r="BA12">
        <v>35.716999999999999</v>
      </c>
      <c r="BB12">
        <v>0.93240000000000001</v>
      </c>
      <c r="BC12" t="s">
        <v>13</v>
      </c>
      <c r="BD12">
        <v>7.66</v>
      </c>
      <c r="BE12">
        <v>7.74</v>
      </c>
      <c r="BF12">
        <v>4.173</v>
      </c>
      <c r="BG12">
        <v>34.777999999999999</v>
      </c>
      <c r="BH12">
        <v>0.93859999999999999</v>
      </c>
      <c r="BI12" t="s">
        <v>13</v>
      </c>
      <c r="BJ12">
        <v>7.66</v>
      </c>
      <c r="BK12">
        <v>7.74</v>
      </c>
      <c r="BL12">
        <v>5.3949999999999996</v>
      </c>
      <c r="BM12">
        <v>44.957000000000001</v>
      </c>
      <c r="BN12">
        <v>0.91769999999999996</v>
      </c>
      <c r="BO12" t="s">
        <v>13</v>
      </c>
      <c r="BP12">
        <v>7.66</v>
      </c>
      <c r="BQ12">
        <v>7.74</v>
      </c>
      <c r="BR12">
        <v>5.343</v>
      </c>
      <c r="BS12">
        <v>44.526000000000003</v>
      </c>
      <c r="BT12">
        <v>0.92220000000000002</v>
      </c>
      <c r="BU12" t="s">
        <v>13</v>
      </c>
      <c r="BV12">
        <v>7.66</v>
      </c>
      <c r="BW12">
        <v>7.74</v>
      </c>
      <c r="BX12">
        <v>5.3780000000000001</v>
      </c>
      <c r="BY12">
        <v>44.814</v>
      </c>
      <c r="BZ12">
        <v>0.93089999999999995</v>
      </c>
      <c r="CA12" t="s">
        <v>13</v>
      </c>
      <c r="CB12">
        <v>7.66</v>
      </c>
      <c r="CC12">
        <v>7.74</v>
      </c>
      <c r="CD12">
        <v>6.9340000000000002</v>
      </c>
      <c r="CE12">
        <v>57.786999999999999</v>
      </c>
      <c r="CF12">
        <v>0.92169999999999996</v>
      </c>
      <c r="CG12" t="s">
        <v>13</v>
      </c>
      <c r="CH12">
        <v>7.67</v>
      </c>
      <c r="CI12">
        <v>7.74</v>
      </c>
      <c r="CJ12">
        <v>6.6909999999999998</v>
      </c>
      <c r="CK12">
        <v>55.762</v>
      </c>
      <c r="CL12">
        <v>0.93210000000000004</v>
      </c>
      <c r="CM12" t="s">
        <v>13</v>
      </c>
      <c r="CN12">
        <v>7.66</v>
      </c>
      <c r="CO12">
        <v>7.74</v>
      </c>
      <c r="CP12">
        <v>6.89</v>
      </c>
      <c r="CQ12">
        <v>57.417000000000002</v>
      </c>
      <c r="CR12">
        <v>0.93069999999999997</v>
      </c>
      <c r="CS12" t="s">
        <v>13</v>
      </c>
    </row>
    <row r="13" spans="1:97" x14ac:dyDescent="0.2">
      <c r="A13" t="s">
        <v>164</v>
      </c>
      <c r="B13">
        <v>108</v>
      </c>
      <c r="C13">
        <v>134</v>
      </c>
      <c r="D13" t="s">
        <v>51</v>
      </c>
      <c r="E13">
        <v>7.75</v>
      </c>
      <c r="F13">
        <v>5</v>
      </c>
      <c r="G13">
        <v>24</v>
      </c>
      <c r="H13">
        <v>7.97</v>
      </c>
      <c r="I13">
        <v>8.0500000000000007</v>
      </c>
      <c r="J13">
        <v>9.0429999999999993</v>
      </c>
      <c r="K13">
        <v>37.68</v>
      </c>
      <c r="L13">
        <v>0.93110000000000004</v>
      </c>
      <c r="M13" t="s">
        <v>13</v>
      </c>
      <c r="N13">
        <v>7.97</v>
      </c>
      <c r="O13">
        <v>8.0500000000000007</v>
      </c>
      <c r="P13">
        <v>9.3079999999999998</v>
      </c>
      <c r="Q13">
        <v>38.783000000000001</v>
      </c>
      <c r="R13">
        <v>0.94040000000000001</v>
      </c>
      <c r="S13" t="s">
        <v>13</v>
      </c>
      <c r="T13">
        <v>7.97</v>
      </c>
      <c r="U13">
        <v>8.0500000000000007</v>
      </c>
      <c r="V13">
        <v>9.2880000000000003</v>
      </c>
      <c r="W13">
        <v>38.700000000000003</v>
      </c>
      <c r="X13">
        <v>0.94159999999999999</v>
      </c>
      <c r="Y13" t="s">
        <v>13</v>
      </c>
      <c r="Z13">
        <v>7.97</v>
      </c>
      <c r="AA13">
        <v>8.0500000000000007</v>
      </c>
      <c r="AB13">
        <v>9.75</v>
      </c>
      <c r="AC13">
        <v>40.627000000000002</v>
      </c>
      <c r="AD13">
        <v>0.94189999999999996</v>
      </c>
      <c r="AE13" t="s">
        <v>13</v>
      </c>
      <c r="AF13">
        <v>7.97</v>
      </c>
      <c r="AG13">
        <v>8.0500000000000007</v>
      </c>
      <c r="AH13">
        <v>9.6120000000000001</v>
      </c>
      <c r="AI13">
        <v>40.048999999999999</v>
      </c>
      <c r="AJ13">
        <v>0.94550000000000001</v>
      </c>
      <c r="AK13" t="s">
        <v>13</v>
      </c>
      <c r="AL13">
        <v>7.97</v>
      </c>
      <c r="AM13">
        <v>8.0500000000000007</v>
      </c>
      <c r="AN13">
        <v>9.5459999999999994</v>
      </c>
      <c r="AO13">
        <v>39.774999999999999</v>
      </c>
      <c r="AP13">
        <v>0.93440000000000001</v>
      </c>
      <c r="AQ13" t="s">
        <v>13</v>
      </c>
      <c r="AR13">
        <v>7.97</v>
      </c>
      <c r="AS13">
        <v>8.0500000000000007</v>
      </c>
      <c r="AT13">
        <v>10.404999999999999</v>
      </c>
      <c r="AU13">
        <v>43.351999999999997</v>
      </c>
      <c r="AV13">
        <v>0.93679999999999997</v>
      </c>
      <c r="AW13" t="s">
        <v>13</v>
      </c>
      <c r="AX13">
        <v>7.97</v>
      </c>
      <c r="AY13">
        <v>8.0500000000000007</v>
      </c>
      <c r="AZ13">
        <v>10.738</v>
      </c>
      <c r="BA13">
        <v>44.743000000000002</v>
      </c>
      <c r="BB13">
        <v>0.92469999999999997</v>
      </c>
      <c r="BC13" t="s">
        <v>13</v>
      </c>
      <c r="BD13">
        <v>7.97</v>
      </c>
      <c r="BE13">
        <v>8.0500000000000007</v>
      </c>
      <c r="BF13">
        <v>10.446999999999999</v>
      </c>
      <c r="BG13">
        <v>43.53</v>
      </c>
      <c r="BH13">
        <v>0.94</v>
      </c>
      <c r="BI13" t="s">
        <v>13</v>
      </c>
      <c r="BJ13">
        <v>7.97</v>
      </c>
      <c r="BK13">
        <v>8.0500000000000007</v>
      </c>
      <c r="BL13">
        <v>11.680999999999999</v>
      </c>
      <c r="BM13">
        <v>48.67</v>
      </c>
      <c r="BN13">
        <v>0.94099999999999995</v>
      </c>
      <c r="BO13" t="s">
        <v>13</v>
      </c>
      <c r="BP13">
        <v>7.97</v>
      </c>
      <c r="BQ13">
        <v>8.0500000000000007</v>
      </c>
      <c r="BR13">
        <v>11.689</v>
      </c>
      <c r="BS13">
        <v>48.704000000000001</v>
      </c>
      <c r="BT13">
        <v>0.9395</v>
      </c>
      <c r="BU13" t="s">
        <v>13</v>
      </c>
      <c r="BV13">
        <v>7.97</v>
      </c>
      <c r="BW13">
        <v>8.0500000000000007</v>
      </c>
      <c r="BX13">
        <v>11.712999999999999</v>
      </c>
      <c r="BY13">
        <v>48.802999999999997</v>
      </c>
      <c r="BZ13">
        <v>0.92190000000000005</v>
      </c>
      <c r="CA13" t="s">
        <v>13</v>
      </c>
      <c r="CB13">
        <v>7.97</v>
      </c>
      <c r="CC13">
        <v>8.0500000000000007</v>
      </c>
      <c r="CD13">
        <v>13.227</v>
      </c>
      <c r="CE13">
        <v>55.113999999999997</v>
      </c>
      <c r="CF13">
        <v>0.94020000000000004</v>
      </c>
      <c r="CG13" t="s">
        <v>13</v>
      </c>
      <c r="CH13">
        <v>7.98</v>
      </c>
      <c r="CI13">
        <v>8.0500000000000007</v>
      </c>
      <c r="CJ13">
        <v>12.675000000000001</v>
      </c>
      <c r="CK13">
        <v>52.813000000000002</v>
      </c>
      <c r="CL13">
        <v>0.94220000000000004</v>
      </c>
      <c r="CM13" t="s">
        <v>13</v>
      </c>
      <c r="CN13">
        <v>7.97</v>
      </c>
      <c r="CO13">
        <v>8.0500000000000007</v>
      </c>
      <c r="CP13">
        <v>13.099</v>
      </c>
      <c r="CQ13">
        <v>54.578000000000003</v>
      </c>
      <c r="CR13">
        <v>0.94879999999999998</v>
      </c>
      <c r="CS13" t="s">
        <v>13</v>
      </c>
    </row>
    <row r="14" spans="1:97" x14ac:dyDescent="0.2">
      <c r="A14" t="s">
        <v>164</v>
      </c>
      <c r="B14">
        <v>109</v>
      </c>
      <c r="C14">
        <v>134</v>
      </c>
      <c r="D14" t="s">
        <v>94</v>
      </c>
      <c r="E14">
        <v>7.16</v>
      </c>
      <c r="F14">
        <v>5</v>
      </c>
      <c r="G14">
        <v>23</v>
      </c>
      <c r="H14">
        <v>7.39</v>
      </c>
      <c r="I14">
        <v>7.47</v>
      </c>
      <c r="J14">
        <v>9.4960000000000004</v>
      </c>
      <c r="K14">
        <v>41.287999999999997</v>
      </c>
      <c r="L14">
        <v>0.86919999999999997</v>
      </c>
      <c r="M14" t="s">
        <v>12</v>
      </c>
      <c r="N14">
        <v>7.39</v>
      </c>
      <c r="O14">
        <v>7.47</v>
      </c>
      <c r="P14">
        <v>9.5830000000000002</v>
      </c>
      <c r="Q14">
        <v>41.662999999999997</v>
      </c>
      <c r="R14">
        <v>0.90380000000000005</v>
      </c>
      <c r="S14" t="s">
        <v>13</v>
      </c>
      <c r="T14">
        <v>7.39</v>
      </c>
      <c r="U14">
        <v>7.47</v>
      </c>
      <c r="V14">
        <v>9.6769999999999996</v>
      </c>
      <c r="W14">
        <v>42.075000000000003</v>
      </c>
      <c r="X14">
        <v>0.90039999999999998</v>
      </c>
      <c r="Y14" t="s">
        <v>13</v>
      </c>
      <c r="Z14">
        <v>7.39</v>
      </c>
      <c r="AA14">
        <v>7.47</v>
      </c>
      <c r="AB14">
        <v>10.135</v>
      </c>
      <c r="AC14">
        <v>44.067</v>
      </c>
      <c r="AD14">
        <v>0.90359999999999996</v>
      </c>
      <c r="AE14" t="s">
        <v>13</v>
      </c>
      <c r="AF14">
        <v>7.39</v>
      </c>
      <c r="AG14">
        <v>7.47</v>
      </c>
      <c r="AH14">
        <v>9.9090000000000007</v>
      </c>
      <c r="AI14">
        <v>43.085000000000001</v>
      </c>
      <c r="AJ14">
        <v>0.90569999999999995</v>
      </c>
      <c r="AK14" t="s">
        <v>12</v>
      </c>
      <c r="AL14">
        <v>7.39</v>
      </c>
      <c r="AM14">
        <v>7.47</v>
      </c>
      <c r="AN14">
        <v>9.9090000000000007</v>
      </c>
      <c r="AO14">
        <v>43.082999999999998</v>
      </c>
      <c r="AP14">
        <v>0.83799999999999997</v>
      </c>
      <c r="AQ14" t="s">
        <v>12</v>
      </c>
      <c r="AR14">
        <v>7.39</v>
      </c>
      <c r="AS14">
        <v>7.47</v>
      </c>
      <c r="AT14">
        <v>10.701000000000001</v>
      </c>
      <c r="AU14">
        <v>46.526000000000003</v>
      </c>
      <c r="AV14">
        <v>0.85599999999999998</v>
      </c>
      <c r="AW14" t="s">
        <v>12</v>
      </c>
      <c r="AX14">
        <v>7.39</v>
      </c>
      <c r="AY14">
        <v>7.47</v>
      </c>
      <c r="AZ14">
        <v>11</v>
      </c>
      <c r="BA14">
        <v>47.825000000000003</v>
      </c>
      <c r="BB14">
        <v>0.89200000000000002</v>
      </c>
      <c r="BC14" t="s">
        <v>13</v>
      </c>
      <c r="BD14">
        <v>7.39</v>
      </c>
      <c r="BE14">
        <v>7.47</v>
      </c>
      <c r="BF14">
        <v>10.659000000000001</v>
      </c>
      <c r="BG14">
        <v>46.344999999999999</v>
      </c>
      <c r="BH14">
        <v>0.91110000000000002</v>
      </c>
      <c r="BI14" t="s">
        <v>13</v>
      </c>
      <c r="BJ14">
        <v>7.39</v>
      </c>
      <c r="BK14">
        <v>7.47</v>
      </c>
      <c r="BL14">
        <v>11.702999999999999</v>
      </c>
      <c r="BM14">
        <v>50.881</v>
      </c>
      <c r="BN14">
        <v>0.85809999999999997</v>
      </c>
      <c r="BO14" t="s">
        <v>12</v>
      </c>
      <c r="BP14">
        <v>7.39</v>
      </c>
      <c r="BQ14">
        <v>7.47</v>
      </c>
      <c r="BR14">
        <v>11.593999999999999</v>
      </c>
      <c r="BS14">
        <v>50.406999999999996</v>
      </c>
      <c r="BT14">
        <v>0.8639</v>
      </c>
      <c r="BU14" t="s">
        <v>12</v>
      </c>
      <c r="BV14">
        <v>7.39</v>
      </c>
      <c r="BW14">
        <v>7.47</v>
      </c>
      <c r="BX14">
        <v>11.585000000000001</v>
      </c>
      <c r="BY14">
        <v>50.369</v>
      </c>
      <c r="BZ14">
        <v>0.88929999999999998</v>
      </c>
      <c r="CA14" t="s">
        <v>12</v>
      </c>
      <c r="CB14">
        <v>7.39</v>
      </c>
      <c r="CC14">
        <v>7.47</v>
      </c>
      <c r="CD14">
        <v>12.704000000000001</v>
      </c>
      <c r="CE14">
        <v>55.234999999999999</v>
      </c>
      <c r="CF14">
        <v>0.87990000000000002</v>
      </c>
      <c r="CG14" t="s">
        <v>12</v>
      </c>
      <c r="CH14">
        <v>7.4</v>
      </c>
      <c r="CI14">
        <v>7.47</v>
      </c>
      <c r="CJ14">
        <v>12.288</v>
      </c>
      <c r="CK14">
        <v>53.427</v>
      </c>
      <c r="CL14">
        <v>0.91600000000000004</v>
      </c>
      <c r="CM14" t="s">
        <v>13</v>
      </c>
      <c r="CN14">
        <v>7.39</v>
      </c>
      <c r="CO14">
        <v>7.47</v>
      </c>
      <c r="CP14">
        <v>12.63</v>
      </c>
      <c r="CQ14">
        <v>54.911000000000001</v>
      </c>
      <c r="CR14">
        <v>0.90310000000000001</v>
      </c>
      <c r="CS14" t="s">
        <v>13</v>
      </c>
    </row>
    <row r="15" spans="1:97" x14ac:dyDescent="0.2">
      <c r="A15" t="s">
        <v>164</v>
      </c>
      <c r="B15">
        <v>122</v>
      </c>
      <c r="C15">
        <v>134</v>
      </c>
      <c r="D15" t="s">
        <v>53</v>
      </c>
      <c r="E15">
        <v>7.14</v>
      </c>
      <c r="F15">
        <v>4</v>
      </c>
      <c r="G15">
        <v>10</v>
      </c>
      <c r="H15">
        <v>7.33</v>
      </c>
      <c r="I15">
        <v>7.39</v>
      </c>
      <c r="J15">
        <v>6.8040000000000003</v>
      </c>
      <c r="K15">
        <v>68.039000000000001</v>
      </c>
      <c r="L15">
        <v>0.90649999999999997</v>
      </c>
      <c r="M15" t="s">
        <v>12</v>
      </c>
      <c r="N15">
        <v>7.33</v>
      </c>
      <c r="O15">
        <v>7.39</v>
      </c>
      <c r="P15">
        <v>6.9</v>
      </c>
      <c r="Q15">
        <v>69.001999999999995</v>
      </c>
      <c r="R15">
        <v>0.91159999999999997</v>
      </c>
      <c r="S15" t="s">
        <v>13</v>
      </c>
      <c r="T15">
        <v>7.33</v>
      </c>
      <c r="U15">
        <v>7.39</v>
      </c>
      <c r="V15">
        <v>6.9119999999999999</v>
      </c>
      <c r="W15">
        <v>69.12</v>
      </c>
      <c r="X15">
        <v>0.90629999999999999</v>
      </c>
      <c r="Y15" t="s">
        <v>13</v>
      </c>
      <c r="Z15">
        <v>7.33</v>
      </c>
      <c r="AA15">
        <v>7.39</v>
      </c>
      <c r="AB15">
        <v>7.0549999999999997</v>
      </c>
      <c r="AC15">
        <v>70.551000000000002</v>
      </c>
      <c r="AD15">
        <v>0.91579999999999995</v>
      </c>
      <c r="AE15" t="s">
        <v>13</v>
      </c>
      <c r="AF15">
        <v>7.33</v>
      </c>
      <c r="AG15">
        <v>7.39</v>
      </c>
      <c r="AH15">
        <v>6.9290000000000003</v>
      </c>
      <c r="AI15">
        <v>69.290999999999997</v>
      </c>
      <c r="AJ15">
        <v>0.91839999999999999</v>
      </c>
      <c r="AK15" t="s">
        <v>13</v>
      </c>
      <c r="AL15">
        <v>7.32</v>
      </c>
      <c r="AM15">
        <v>7.39</v>
      </c>
      <c r="AN15">
        <v>6.9630000000000001</v>
      </c>
      <c r="AO15">
        <v>69.629000000000005</v>
      </c>
      <c r="AP15">
        <v>0.89019999999999999</v>
      </c>
      <c r="AQ15" t="s">
        <v>12</v>
      </c>
      <c r="AR15">
        <v>7.32</v>
      </c>
      <c r="AS15">
        <v>7.39</v>
      </c>
      <c r="AT15">
        <v>7.0140000000000002</v>
      </c>
      <c r="AU15">
        <v>70.141999999999996</v>
      </c>
      <c r="AV15">
        <v>0.92820000000000003</v>
      </c>
      <c r="AW15" t="s">
        <v>13</v>
      </c>
      <c r="AX15">
        <v>7.33</v>
      </c>
      <c r="AY15">
        <v>7.39</v>
      </c>
      <c r="AZ15">
        <v>7.06</v>
      </c>
      <c r="BA15">
        <v>70.599999999999994</v>
      </c>
      <c r="BB15">
        <v>0.92549999999999999</v>
      </c>
      <c r="BC15" t="s">
        <v>13</v>
      </c>
      <c r="BD15">
        <v>7.33</v>
      </c>
      <c r="BE15">
        <v>7.39</v>
      </c>
      <c r="BF15">
        <v>7.0949999999999998</v>
      </c>
      <c r="BG15">
        <v>70.944999999999993</v>
      </c>
      <c r="BH15">
        <v>0.91779999999999995</v>
      </c>
      <c r="BI15" t="s">
        <v>13</v>
      </c>
      <c r="BJ15">
        <v>7.33</v>
      </c>
      <c r="BK15">
        <v>7.39</v>
      </c>
      <c r="BL15">
        <v>7.14</v>
      </c>
      <c r="BM15">
        <v>71.397999999999996</v>
      </c>
      <c r="BN15">
        <v>0.91500000000000004</v>
      </c>
      <c r="BO15" t="s">
        <v>13</v>
      </c>
      <c r="BP15">
        <v>7.32</v>
      </c>
      <c r="BQ15">
        <v>7.39</v>
      </c>
      <c r="BR15">
        <v>7.0380000000000003</v>
      </c>
      <c r="BS15">
        <v>70.384</v>
      </c>
      <c r="BT15">
        <v>0.91590000000000005</v>
      </c>
      <c r="BU15" t="s">
        <v>13</v>
      </c>
      <c r="BV15">
        <v>7.33</v>
      </c>
      <c r="BW15">
        <v>7.39</v>
      </c>
      <c r="BX15">
        <v>7.1040000000000001</v>
      </c>
      <c r="BY15">
        <v>71.036000000000001</v>
      </c>
      <c r="BZ15">
        <v>0.90790000000000004</v>
      </c>
      <c r="CA15" t="s">
        <v>13</v>
      </c>
      <c r="CB15">
        <v>7.33</v>
      </c>
      <c r="CC15">
        <v>7.39</v>
      </c>
      <c r="CD15">
        <v>7.1059999999999999</v>
      </c>
      <c r="CE15">
        <v>71.058000000000007</v>
      </c>
      <c r="CF15">
        <v>0.92430000000000001</v>
      </c>
      <c r="CG15" t="s">
        <v>13</v>
      </c>
      <c r="CH15">
        <v>7.33</v>
      </c>
      <c r="CI15">
        <v>7.4</v>
      </c>
      <c r="CJ15">
        <v>6.9379999999999997</v>
      </c>
      <c r="CK15">
        <v>69.376000000000005</v>
      </c>
      <c r="CL15">
        <v>0.91810000000000003</v>
      </c>
      <c r="CM15" t="s">
        <v>13</v>
      </c>
      <c r="CN15">
        <v>7.33</v>
      </c>
      <c r="CO15">
        <v>7.39</v>
      </c>
      <c r="CP15">
        <v>7.1120000000000001</v>
      </c>
      <c r="CQ15">
        <v>71.119</v>
      </c>
      <c r="CR15">
        <v>0.92220000000000002</v>
      </c>
      <c r="CS15" t="s">
        <v>13</v>
      </c>
    </row>
    <row r="16" spans="1:97" x14ac:dyDescent="0.2">
      <c r="A16" t="s">
        <v>164</v>
      </c>
      <c r="B16">
        <v>135</v>
      </c>
      <c r="C16">
        <v>142</v>
      </c>
      <c r="D16" t="s">
        <v>95</v>
      </c>
      <c r="E16">
        <v>10.65</v>
      </c>
      <c r="F16">
        <v>2</v>
      </c>
      <c r="G16">
        <v>5</v>
      </c>
      <c r="H16">
        <v>10.81</v>
      </c>
      <c r="I16">
        <v>11.09</v>
      </c>
      <c r="J16">
        <v>0.45300000000000001</v>
      </c>
      <c r="K16">
        <v>9.0630000000000006</v>
      </c>
      <c r="L16">
        <v>0.93930000000000002</v>
      </c>
      <c r="M16" t="s">
        <v>13</v>
      </c>
      <c r="N16">
        <v>10.81</v>
      </c>
      <c r="O16">
        <v>11.09</v>
      </c>
      <c r="P16">
        <v>0.47</v>
      </c>
      <c r="Q16">
        <v>9.4019999999999992</v>
      </c>
      <c r="R16">
        <v>0.93710000000000004</v>
      </c>
      <c r="S16" t="s">
        <v>13</v>
      </c>
      <c r="T16">
        <v>10.81</v>
      </c>
      <c r="U16">
        <v>11.09</v>
      </c>
      <c r="V16">
        <v>0.53600000000000003</v>
      </c>
      <c r="W16">
        <v>10.718999999999999</v>
      </c>
      <c r="X16">
        <v>0.94159999999999999</v>
      </c>
      <c r="Y16" t="s">
        <v>13</v>
      </c>
      <c r="Z16">
        <v>10.81</v>
      </c>
      <c r="AA16">
        <v>11.09</v>
      </c>
      <c r="AB16">
        <v>0.85</v>
      </c>
      <c r="AC16">
        <v>16.989999999999998</v>
      </c>
      <c r="AD16">
        <v>0.93930000000000002</v>
      </c>
      <c r="AE16" t="s">
        <v>13</v>
      </c>
      <c r="AF16">
        <v>10.81</v>
      </c>
      <c r="AG16">
        <v>11.09</v>
      </c>
      <c r="AH16">
        <v>0.81200000000000006</v>
      </c>
      <c r="AI16">
        <v>16.233000000000001</v>
      </c>
      <c r="AJ16">
        <v>0.94120000000000004</v>
      </c>
      <c r="AK16" t="s">
        <v>13</v>
      </c>
      <c r="AL16">
        <v>10.81</v>
      </c>
      <c r="AM16">
        <v>11.08</v>
      </c>
      <c r="AN16">
        <v>0.77300000000000002</v>
      </c>
      <c r="AO16">
        <v>15.458</v>
      </c>
      <c r="AP16">
        <v>0.9365</v>
      </c>
      <c r="AQ16" t="s">
        <v>13</v>
      </c>
      <c r="AR16">
        <v>10.82</v>
      </c>
      <c r="AS16">
        <v>11.09</v>
      </c>
      <c r="AT16">
        <v>1.246</v>
      </c>
      <c r="AU16">
        <v>24.911000000000001</v>
      </c>
      <c r="AV16">
        <v>0.91910000000000003</v>
      </c>
      <c r="AW16" t="s">
        <v>13</v>
      </c>
      <c r="AX16">
        <v>10.81</v>
      </c>
      <c r="AY16">
        <v>11.09</v>
      </c>
      <c r="AZ16">
        <v>1.244</v>
      </c>
      <c r="BA16">
        <v>24.873000000000001</v>
      </c>
      <c r="BB16">
        <v>0.93630000000000002</v>
      </c>
      <c r="BC16" t="s">
        <v>13</v>
      </c>
      <c r="BD16">
        <v>10.81</v>
      </c>
      <c r="BE16">
        <v>11.09</v>
      </c>
      <c r="BF16">
        <v>1.1830000000000001</v>
      </c>
      <c r="BG16">
        <v>23.658000000000001</v>
      </c>
      <c r="BH16">
        <v>0.90969999999999995</v>
      </c>
      <c r="BI16" t="s">
        <v>13</v>
      </c>
      <c r="BJ16">
        <v>10.81</v>
      </c>
      <c r="BK16">
        <v>11.09</v>
      </c>
      <c r="BL16">
        <v>1.8460000000000001</v>
      </c>
      <c r="BM16">
        <v>36.924999999999997</v>
      </c>
      <c r="BN16">
        <v>0.90949999999999998</v>
      </c>
      <c r="BO16" t="s">
        <v>13</v>
      </c>
      <c r="BP16">
        <v>10.81</v>
      </c>
      <c r="BQ16">
        <v>11.09</v>
      </c>
      <c r="BR16">
        <v>1.883</v>
      </c>
      <c r="BS16">
        <v>37.65</v>
      </c>
      <c r="BT16">
        <v>0.95109999999999995</v>
      </c>
      <c r="BU16" t="s">
        <v>13</v>
      </c>
      <c r="BV16">
        <v>10.81</v>
      </c>
      <c r="BW16">
        <v>11.09</v>
      </c>
      <c r="BX16">
        <v>1.8480000000000001</v>
      </c>
      <c r="BY16">
        <v>36.957000000000001</v>
      </c>
      <c r="BZ16">
        <v>0.93959999999999999</v>
      </c>
      <c r="CA16" t="s">
        <v>13</v>
      </c>
      <c r="CB16">
        <v>10.81</v>
      </c>
      <c r="CC16">
        <v>11.09</v>
      </c>
      <c r="CD16">
        <v>2.38</v>
      </c>
      <c r="CE16">
        <v>47.604999999999997</v>
      </c>
      <c r="CF16">
        <v>0.93769999999999998</v>
      </c>
      <c r="CG16" t="s">
        <v>13</v>
      </c>
      <c r="CH16">
        <v>10.81</v>
      </c>
      <c r="CI16">
        <v>11.09</v>
      </c>
      <c r="CJ16">
        <v>2.339</v>
      </c>
      <c r="CK16">
        <v>46.777999999999999</v>
      </c>
      <c r="CL16">
        <v>0.93679999999999997</v>
      </c>
      <c r="CM16" t="s">
        <v>13</v>
      </c>
      <c r="CN16">
        <v>10.81</v>
      </c>
      <c r="CO16">
        <v>11.09</v>
      </c>
      <c r="CP16">
        <v>2.335</v>
      </c>
      <c r="CQ16">
        <v>46.69</v>
      </c>
      <c r="CR16">
        <v>0.93840000000000001</v>
      </c>
      <c r="CS16" t="s">
        <v>13</v>
      </c>
    </row>
    <row r="17" spans="1:97" x14ac:dyDescent="0.2">
      <c r="A17" t="s">
        <v>164</v>
      </c>
      <c r="B17">
        <v>135</v>
      </c>
      <c r="C17">
        <v>145</v>
      </c>
      <c r="D17" t="s">
        <v>54</v>
      </c>
      <c r="E17">
        <v>10.68</v>
      </c>
      <c r="F17">
        <v>3</v>
      </c>
      <c r="G17">
        <v>8</v>
      </c>
      <c r="H17">
        <v>10.98</v>
      </c>
      <c r="I17">
        <v>11.05</v>
      </c>
      <c r="J17">
        <v>0.42299999999999999</v>
      </c>
      <c r="K17">
        <v>5.2859999999999996</v>
      </c>
      <c r="L17">
        <v>0.86019999999999996</v>
      </c>
      <c r="M17" t="s">
        <v>12</v>
      </c>
      <c r="N17">
        <v>10.98</v>
      </c>
      <c r="O17">
        <v>11.04</v>
      </c>
      <c r="P17">
        <v>0.44500000000000001</v>
      </c>
      <c r="Q17">
        <v>5.5679999999999996</v>
      </c>
      <c r="R17">
        <v>0.88890000000000002</v>
      </c>
      <c r="S17" t="s">
        <v>12</v>
      </c>
      <c r="T17">
        <v>10.98</v>
      </c>
      <c r="U17">
        <v>11.05</v>
      </c>
      <c r="V17">
        <v>0.51500000000000001</v>
      </c>
      <c r="W17">
        <v>6.44</v>
      </c>
      <c r="X17">
        <v>0.85919999999999996</v>
      </c>
      <c r="Y17" t="s">
        <v>12</v>
      </c>
      <c r="Z17">
        <v>10.98</v>
      </c>
      <c r="AA17">
        <v>11.04</v>
      </c>
      <c r="AB17">
        <v>0.95199999999999996</v>
      </c>
      <c r="AC17">
        <v>11.901999999999999</v>
      </c>
      <c r="AD17">
        <v>0.85970000000000002</v>
      </c>
      <c r="AE17" t="s">
        <v>12</v>
      </c>
      <c r="AF17">
        <v>10.98</v>
      </c>
      <c r="AG17">
        <v>11.04</v>
      </c>
      <c r="AH17">
        <v>0.91700000000000004</v>
      </c>
      <c r="AI17">
        <v>11.465999999999999</v>
      </c>
      <c r="AJ17">
        <v>0.84399999999999997</v>
      </c>
      <c r="AK17" t="s">
        <v>12</v>
      </c>
      <c r="AL17">
        <v>10.98</v>
      </c>
      <c r="AM17">
        <v>11.04</v>
      </c>
      <c r="AN17">
        <v>0.79500000000000004</v>
      </c>
      <c r="AO17">
        <v>9.9410000000000007</v>
      </c>
      <c r="AP17">
        <v>0.84950000000000003</v>
      </c>
      <c r="AQ17" t="s">
        <v>12</v>
      </c>
      <c r="AR17">
        <v>10.98</v>
      </c>
      <c r="AS17">
        <v>11.05</v>
      </c>
      <c r="AT17">
        <v>2.35</v>
      </c>
      <c r="AU17">
        <v>29.375</v>
      </c>
      <c r="AV17">
        <v>0.79110000000000003</v>
      </c>
      <c r="AW17" t="s">
        <v>12</v>
      </c>
      <c r="AX17">
        <v>10.93</v>
      </c>
      <c r="AY17">
        <v>11</v>
      </c>
      <c r="AZ17">
        <v>2.3069999999999999</v>
      </c>
      <c r="BA17">
        <v>28.841999999999999</v>
      </c>
      <c r="BB17">
        <v>0.81569999999999998</v>
      </c>
      <c r="BC17" t="s">
        <v>12</v>
      </c>
      <c r="BD17">
        <v>10.98</v>
      </c>
      <c r="BE17">
        <v>11.05</v>
      </c>
      <c r="BF17">
        <v>2.3420000000000001</v>
      </c>
      <c r="BG17">
        <v>29.279</v>
      </c>
      <c r="BH17">
        <v>0.8347</v>
      </c>
      <c r="BI17" t="s">
        <v>12</v>
      </c>
      <c r="BJ17">
        <v>11</v>
      </c>
      <c r="BK17">
        <v>11.07</v>
      </c>
      <c r="BL17">
        <v>3.4460000000000002</v>
      </c>
      <c r="BM17">
        <v>43.078000000000003</v>
      </c>
      <c r="BN17">
        <v>0.74480000000000002</v>
      </c>
      <c r="BO17" t="s">
        <v>12</v>
      </c>
      <c r="BP17">
        <v>10.94</v>
      </c>
      <c r="BQ17">
        <v>11.01</v>
      </c>
      <c r="BR17">
        <v>3.4809999999999999</v>
      </c>
      <c r="BS17">
        <v>43.512999999999998</v>
      </c>
      <c r="BT17">
        <v>0.79420000000000002</v>
      </c>
      <c r="BU17" t="s">
        <v>12</v>
      </c>
      <c r="BV17">
        <v>10.98</v>
      </c>
      <c r="BW17">
        <v>11.05</v>
      </c>
      <c r="BX17">
        <v>3.3809999999999998</v>
      </c>
      <c r="BY17">
        <v>42.264000000000003</v>
      </c>
      <c r="BZ17">
        <v>0.78739999999999999</v>
      </c>
      <c r="CA17" t="s">
        <v>12</v>
      </c>
      <c r="CB17">
        <v>10.93</v>
      </c>
      <c r="CC17">
        <v>11</v>
      </c>
      <c r="CD17">
        <v>4.5289999999999999</v>
      </c>
      <c r="CE17">
        <v>56.616999999999997</v>
      </c>
      <c r="CF17">
        <v>0.81850000000000001</v>
      </c>
      <c r="CG17" t="s">
        <v>12</v>
      </c>
      <c r="CH17">
        <v>10.98</v>
      </c>
      <c r="CI17">
        <v>11.05</v>
      </c>
      <c r="CJ17">
        <v>4.4770000000000003</v>
      </c>
      <c r="CK17">
        <v>55.963999999999999</v>
      </c>
      <c r="CL17">
        <v>0.80110000000000003</v>
      </c>
      <c r="CM17" t="s">
        <v>12</v>
      </c>
      <c r="CN17">
        <v>10.91</v>
      </c>
      <c r="CO17">
        <v>10.98</v>
      </c>
      <c r="CP17">
        <v>4.6429999999999998</v>
      </c>
      <c r="CQ17">
        <v>58.037999999999997</v>
      </c>
      <c r="CR17">
        <v>0.76500000000000001</v>
      </c>
      <c r="CS17" t="s">
        <v>12</v>
      </c>
    </row>
    <row r="18" spans="1:97" s="6" customFormat="1" x14ac:dyDescent="0.2">
      <c r="A18" s="6" t="s">
        <v>164</v>
      </c>
      <c r="B18" s="6">
        <v>138</v>
      </c>
      <c r="C18" s="6">
        <v>142</v>
      </c>
      <c r="D18" s="6" t="s">
        <v>128</v>
      </c>
      <c r="E18" s="6">
        <v>11.22</v>
      </c>
      <c r="F18" s="6">
        <v>1</v>
      </c>
      <c r="G18" s="6">
        <v>2</v>
      </c>
      <c r="H18" s="6">
        <v>11.25</v>
      </c>
      <c r="I18" s="6">
        <v>11.32</v>
      </c>
      <c r="J18" s="6">
        <v>4.9000000000000002E-2</v>
      </c>
      <c r="K18" s="6">
        <v>2.4369999999999998</v>
      </c>
      <c r="L18" s="6">
        <v>0.77600000000000002</v>
      </c>
      <c r="M18" s="6" t="s">
        <v>12</v>
      </c>
      <c r="N18" s="6">
        <v>11.25</v>
      </c>
      <c r="O18" s="6">
        <v>11.32</v>
      </c>
      <c r="P18" s="6">
        <v>2.9000000000000001E-2</v>
      </c>
      <c r="Q18" s="6">
        <v>1.466</v>
      </c>
      <c r="R18" s="6">
        <v>0.80889999999999995</v>
      </c>
      <c r="S18" s="6" t="s">
        <v>12</v>
      </c>
      <c r="T18" s="6">
        <v>11.31</v>
      </c>
      <c r="U18" s="6">
        <v>11.37</v>
      </c>
      <c r="V18" s="6">
        <v>8.5000000000000006E-2</v>
      </c>
      <c r="W18" s="6">
        <v>4.2409999999999997</v>
      </c>
      <c r="X18" s="6">
        <v>0.77470000000000006</v>
      </c>
      <c r="Y18" s="6" t="s">
        <v>12</v>
      </c>
      <c r="Z18" s="6">
        <v>11.25</v>
      </c>
      <c r="AA18" s="6">
        <v>11.32</v>
      </c>
      <c r="AB18" s="6">
        <v>0.10199999999999999</v>
      </c>
      <c r="AC18" s="6">
        <v>5.0830000000000002</v>
      </c>
      <c r="AD18" s="6">
        <v>0.79949999999999999</v>
      </c>
      <c r="AE18" s="6" t="s">
        <v>12</v>
      </c>
      <c r="AF18" s="6">
        <v>11.25</v>
      </c>
      <c r="AG18" s="6">
        <v>11.32</v>
      </c>
      <c r="AH18" s="6">
        <v>9.7000000000000003E-2</v>
      </c>
      <c r="AI18" s="6">
        <v>4.8470000000000004</v>
      </c>
      <c r="AJ18" s="6">
        <v>0.8115</v>
      </c>
      <c r="AK18" s="6" t="s">
        <v>12</v>
      </c>
      <c r="AL18" s="6">
        <v>11.25</v>
      </c>
      <c r="AM18" s="6">
        <v>11.32</v>
      </c>
      <c r="AN18" s="6">
        <v>0.105</v>
      </c>
      <c r="AO18" s="6">
        <v>5.266</v>
      </c>
      <c r="AP18" s="6">
        <v>0.78369999999999995</v>
      </c>
      <c r="AQ18" s="6" t="s">
        <v>12</v>
      </c>
      <c r="AR18" s="6">
        <v>11.26</v>
      </c>
      <c r="AS18" s="6">
        <v>11.33</v>
      </c>
      <c r="AT18" s="6">
        <v>0.28399999999999997</v>
      </c>
      <c r="AU18" s="6">
        <v>14.18</v>
      </c>
      <c r="AV18" s="6">
        <v>0.77349999999999997</v>
      </c>
      <c r="AW18" s="6" t="s">
        <v>12</v>
      </c>
      <c r="AX18" s="6">
        <v>11.31</v>
      </c>
      <c r="AY18" s="6">
        <v>11.38</v>
      </c>
      <c r="AZ18" s="6">
        <v>0.314</v>
      </c>
      <c r="BA18" s="6">
        <v>15.71</v>
      </c>
      <c r="BB18" s="6">
        <v>0.73950000000000005</v>
      </c>
      <c r="BC18" s="6" t="s">
        <v>12</v>
      </c>
      <c r="BD18" s="6">
        <v>11.26</v>
      </c>
      <c r="BE18" s="6">
        <v>11.32</v>
      </c>
      <c r="BF18" s="6">
        <v>0.25800000000000001</v>
      </c>
      <c r="BG18" s="6">
        <v>12.914</v>
      </c>
      <c r="BH18" s="6">
        <v>0.79979999999999996</v>
      </c>
      <c r="BI18" s="6" t="s">
        <v>12</v>
      </c>
      <c r="BJ18" s="6">
        <v>11.26</v>
      </c>
      <c r="BK18" s="6">
        <v>11.32</v>
      </c>
      <c r="BL18" s="6">
        <v>0.872</v>
      </c>
      <c r="BM18" s="6">
        <v>43.615000000000002</v>
      </c>
      <c r="BN18" s="6">
        <v>0.74960000000000004</v>
      </c>
      <c r="BO18" s="6" t="s">
        <v>12</v>
      </c>
      <c r="BP18" s="6">
        <v>11.25</v>
      </c>
      <c r="BQ18" s="6">
        <v>11.32</v>
      </c>
      <c r="BR18" s="6">
        <v>0.89700000000000002</v>
      </c>
      <c r="BS18" s="6">
        <v>44.845999999999997</v>
      </c>
      <c r="BT18" s="6">
        <v>0.76939999999999997</v>
      </c>
      <c r="BU18" s="6" t="s">
        <v>12</v>
      </c>
      <c r="BV18" s="6">
        <v>11.26</v>
      </c>
      <c r="BW18" s="6">
        <v>11.32</v>
      </c>
      <c r="BX18" s="6">
        <v>0.89</v>
      </c>
      <c r="BY18" s="6">
        <v>44.512999999999998</v>
      </c>
      <c r="BZ18" s="6">
        <v>0.76470000000000005</v>
      </c>
      <c r="CA18" s="6" t="s">
        <v>12</v>
      </c>
      <c r="CB18" s="6">
        <v>11.25</v>
      </c>
      <c r="CC18" s="6">
        <v>11.32</v>
      </c>
      <c r="CD18" s="6">
        <v>1.3460000000000001</v>
      </c>
      <c r="CE18" s="6">
        <v>67.316000000000003</v>
      </c>
      <c r="CF18" s="6">
        <v>0.77700000000000002</v>
      </c>
      <c r="CG18" s="6" t="s">
        <v>12</v>
      </c>
      <c r="CH18" s="6">
        <v>11.26</v>
      </c>
      <c r="CI18" s="6">
        <v>11.33</v>
      </c>
      <c r="CJ18" s="6">
        <v>1.3140000000000001</v>
      </c>
      <c r="CK18" s="6">
        <v>65.715999999999994</v>
      </c>
      <c r="CL18" s="6">
        <v>0.76090000000000002</v>
      </c>
      <c r="CM18" s="6" t="s">
        <v>12</v>
      </c>
      <c r="CN18" s="6">
        <v>11.25</v>
      </c>
      <c r="CO18" s="6">
        <v>11.32</v>
      </c>
      <c r="CP18" s="6">
        <v>1.3220000000000001</v>
      </c>
      <c r="CQ18" s="6">
        <v>66.084999999999994</v>
      </c>
      <c r="CR18" s="6">
        <v>0.79949999999999999</v>
      </c>
      <c r="CS18" s="6" t="s">
        <v>12</v>
      </c>
    </row>
    <row r="19" spans="1:97" x14ac:dyDescent="0.2">
      <c r="A19" t="s">
        <v>164</v>
      </c>
      <c r="B19">
        <v>146</v>
      </c>
      <c r="C19">
        <v>152</v>
      </c>
      <c r="D19" t="s">
        <v>55</v>
      </c>
      <c r="E19">
        <v>11.45</v>
      </c>
      <c r="F19">
        <v>1</v>
      </c>
      <c r="G19">
        <v>5</v>
      </c>
      <c r="H19">
        <v>11.67</v>
      </c>
      <c r="I19">
        <v>11.75</v>
      </c>
      <c r="J19">
        <v>1.4390000000000001</v>
      </c>
      <c r="K19">
        <v>28.788</v>
      </c>
      <c r="L19">
        <v>0.94130000000000003</v>
      </c>
      <c r="M19" t="s">
        <v>13</v>
      </c>
      <c r="N19">
        <v>11.67</v>
      </c>
      <c r="O19">
        <v>11.75</v>
      </c>
      <c r="P19">
        <v>1.5089999999999999</v>
      </c>
      <c r="Q19">
        <v>30.19</v>
      </c>
      <c r="R19">
        <v>0.91720000000000002</v>
      </c>
      <c r="S19" t="s">
        <v>13</v>
      </c>
      <c r="T19">
        <v>11.68</v>
      </c>
      <c r="U19">
        <v>11.75</v>
      </c>
      <c r="V19">
        <v>1.5109999999999999</v>
      </c>
      <c r="W19">
        <v>30.218</v>
      </c>
      <c r="X19">
        <v>0.92889999999999995</v>
      </c>
      <c r="Y19" t="s">
        <v>13</v>
      </c>
      <c r="Z19">
        <v>11.67</v>
      </c>
      <c r="AA19">
        <v>11.75</v>
      </c>
      <c r="AB19">
        <v>1.5549999999999999</v>
      </c>
      <c r="AC19">
        <v>31.109000000000002</v>
      </c>
      <c r="AD19">
        <v>0.93289999999999995</v>
      </c>
      <c r="AE19" t="s">
        <v>13</v>
      </c>
      <c r="AF19">
        <v>11.67</v>
      </c>
      <c r="AG19">
        <v>11.75</v>
      </c>
      <c r="AH19">
        <v>1.526</v>
      </c>
      <c r="AI19">
        <v>30.521000000000001</v>
      </c>
      <c r="AJ19">
        <v>0.91359999999999997</v>
      </c>
      <c r="AK19" t="s">
        <v>13</v>
      </c>
      <c r="AL19">
        <v>11.67</v>
      </c>
      <c r="AM19">
        <v>11.75</v>
      </c>
      <c r="AN19">
        <v>1.496</v>
      </c>
      <c r="AO19">
        <v>29.911000000000001</v>
      </c>
      <c r="AP19">
        <v>0.93930000000000002</v>
      </c>
      <c r="AQ19" t="s">
        <v>13</v>
      </c>
      <c r="AR19">
        <v>11.68</v>
      </c>
      <c r="AS19">
        <v>11.76</v>
      </c>
      <c r="AT19">
        <v>1.663</v>
      </c>
      <c r="AU19">
        <v>33.255000000000003</v>
      </c>
      <c r="AV19">
        <v>0.93489999999999995</v>
      </c>
      <c r="AW19" t="s">
        <v>13</v>
      </c>
      <c r="AX19">
        <v>11.67</v>
      </c>
      <c r="AY19">
        <v>11.75</v>
      </c>
      <c r="AZ19">
        <v>1.665</v>
      </c>
      <c r="BA19">
        <v>33.307000000000002</v>
      </c>
      <c r="BB19">
        <v>0.93440000000000001</v>
      </c>
      <c r="BC19" t="s">
        <v>13</v>
      </c>
      <c r="BD19">
        <v>11.67</v>
      </c>
      <c r="BE19">
        <v>11.75</v>
      </c>
      <c r="BF19">
        <v>1.645</v>
      </c>
      <c r="BG19">
        <v>32.890999999999998</v>
      </c>
      <c r="BH19">
        <v>0.9194</v>
      </c>
      <c r="BI19" t="s">
        <v>13</v>
      </c>
      <c r="BJ19">
        <v>11.68</v>
      </c>
      <c r="BK19">
        <v>11.75</v>
      </c>
      <c r="BL19">
        <v>2.218</v>
      </c>
      <c r="BM19">
        <v>44.351999999999997</v>
      </c>
      <c r="BN19">
        <v>0.94810000000000005</v>
      </c>
      <c r="BO19" t="s">
        <v>13</v>
      </c>
      <c r="BP19">
        <v>11.67</v>
      </c>
      <c r="BQ19">
        <v>11.75</v>
      </c>
      <c r="BR19">
        <v>2.23</v>
      </c>
      <c r="BS19">
        <v>44.609000000000002</v>
      </c>
      <c r="BT19">
        <v>0.93100000000000005</v>
      </c>
      <c r="BU19" t="s">
        <v>13</v>
      </c>
      <c r="BV19">
        <v>11.68</v>
      </c>
      <c r="BW19">
        <v>11.75</v>
      </c>
      <c r="BX19">
        <v>2.214</v>
      </c>
      <c r="BY19">
        <v>44.280999999999999</v>
      </c>
      <c r="BZ19">
        <v>0.94030000000000002</v>
      </c>
      <c r="CA19" t="s">
        <v>13</v>
      </c>
      <c r="CB19">
        <v>11.67</v>
      </c>
      <c r="CC19">
        <v>11.75</v>
      </c>
      <c r="CD19">
        <v>2.57</v>
      </c>
      <c r="CE19">
        <v>51.402999999999999</v>
      </c>
      <c r="CF19">
        <v>0.94340000000000002</v>
      </c>
      <c r="CG19" t="s">
        <v>13</v>
      </c>
      <c r="CH19">
        <v>11.68</v>
      </c>
      <c r="CI19">
        <v>11.75</v>
      </c>
      <c r="CJ19">
        <v>2.536</v>
      </c>
      <c r="CK19">
        <v>50.725000000000001</v>
      </c>
      <c r="CL19">
        <v>0.93189999999999995</v>
      </c>
      <c r="CM19" t="s">
        <v>13</v>
      </c>
      <c r="CN19">
        <v>11.67</v>
      </c>
      <c r="CO19">
        <v>11.75</v>
      </c>
      <c r="CP19">
        <v>2.528</v>
      </c>
      <c r="CQ19">
        <v>50.555999999999997</v>
      </c>
      <c r="CR19">
        <v>0.92910000000000004</v>
      </c>
      <c r="CS19" t="s">
        <v>13</v>
      </c>
    </row>
    <row r="20" spans="1:97" x14ac:dyDescent="0.2">
      <c r="A20" t="s">
        <v>164</v>
      </c>
      <c r="B20">
        <v>146</v>
      </c>
      <c r="C20">
        <v>153</v>
      </c>
      <c r="D20" t="s">
        <v>129</v>
      </c>
      <c r="E20">
        <v>11.76</v>
      </c>
      <c r="F20">
        <v>1</v>
      </c>
      <c r="G20">
        <v>6</v>
      </c>
      <c r="H20">
        <v>11.73</v>
      </c>
      <c r="I20">
        <v>11.8</v>
      </c>
      <c r="J20">
        <v>1.4590000000000001</v>
      </c>
      <c r="K20">
        <v>24.321000000000002</v>
      </c>
      <c r="L20">
        <v>0.87050000000000005</v>
      </c>
      <c r="M20" t="s">
        <v>12</v>
      </c>
      <c r="N20">
        <v>11.69</v>
      </c>
      <c r="O20">
        <v>11.77</v>
      </c>
      <c r="P20">
        <v>1.5580000000000001</v>
      </c>
      <c r="Q20">
        <v>25.963999999999999</v>
      </c>
      <c r="R20">
        <v>0.82279999999999998</v>
      </c>
      <c r="S20" t="s">
        <v>12</v>
      </c>
      <c r="T20">
        <v>11.73</v>
      </c>
      <c r="U20">
        <v>11.8</v>
      </c>
      <c r="V20">
        <v>1.5329999999999999</v>
      </c>
      <c r="W20">
        <v>25.553999999999998</v>
      </c>
      <c r="X20">
        <v>0.84360000000000002</v>
      </c>
      <c r="Y20" t="s">
        <v>12</v>
      </c>
      <c r="Z20">
        <v>11.73</v>
      </c>
      <c r="AA20">
        <v>11.8</v>
      </c>
      <c r="AB20">
        <v>1.7230000000000001</v>
      </c>
      <c r="AC20">
        <v>28.724</v>
      </c>
      <c r="AD20">
        <v>0.8256</v>
      </c>
      <c r="AE20" t="s">
        <v>12</v>
      </c>
      <c r="AF20">
        <v>11.73</v>
      </c>
      <c r="AG20">
        <v>11.8</v>
      </c>
      <c r="AH20">
        <v>1.6060000000000001</v>
      </c>
      <c r="AI20">
        <v>26.765999999999998</v>
      </c>
      <c r="AJ20">
        <v>0.87009999999999998</v>
      </c>
      <c r="AK20" t="s">
        <v>12</v>
      </c>
      <c r="AL20">
        <v>11.69</v>
      </c>
      <c r="AM20">
        <v>11.76</v>
      </c>
      <c r="AN20">
        <v>1.661</v>
      </c>
      <c r="AO20">
        <v>27.684999999999999</v>
      </c>
      <c r="AP20">
        <v>0.75680000000000003</v>
      </c>
      <c r="AQ20" t="s">
        <v>12</v>
      </c>
      <c r="AR20">
        <v>11.74</v>
      </c>
      <c r="AS20">
        <v>11.81</v>
      </c>
      <c r="AT20">
        <v>1.748</v>
      </c>
      <c r="AU20">
        <v>29.131</v>
      </c>
      <c r="AV20">
        <v>0.85450000000000004</v>
      </c>
      <c r="AW20" t="s">
        <v>12</v>
      </c>
      <c r="AX20">
        <v>11.73</v>
      </c>
      <c r="AY20">
        <v>11.8</v>
      </c>
      <c r="AZ20">
        <v>1.794</v>
      </c>
      <c r="BA20">
        <v>29.896999999999998</v>
      </c>
      <c r="BB20">
        <v>0.8659</v>
      </c>
      <c r="BC20" t="s">
        <v>12</v>
      </c>
      <c r="BD20">
        <v>11.73</v>
      </c>
      <c r="BE20">
        <v>11.8</v>
      </c>
      <c r="BF20">
        <v>1.7150000000000001</v>
      </c>
      <c r="BG20">
        <v>28.582999999999998</v>
      </c>
      <c r="BH20">
        <v>0.84099999999999997</v>
      </c>
      <c r="BI20" t="s">
        <v>12</v>
      </c>
      <c r="BJ20">
        <v>11.73</v>
      </c>
      <c r="BK20">
        <v>11.8</v>
      </c>
      <c r="BL20">
        <v>2.3769999999999998</v>
      </c>
      <c r="BM20">
        <v>39.616</v>
      </c>
      <c r="BN20">
        <v>0.80510000000000004</v>
      </c>
      <c r="BO20" t="s">
        <v>12</v>
      </c>
      <c r="BP20">
        <v>11.73</v>
      </c>
      <c r="BQ20">
        <v>11.8</v>
      </c>
      <c r="BR20">
        <v>2.3479999999999999</v>
      </c>
      <c r="BS20">
        <v>39.136000000000003</v>
      </c>
      <c r="BT20">
        <v>0.8337</v>
      </c>
      <c r="BU20" t="s">
        <v>12</v>
      </c>
      <c r="BV20">
        <v>11.73</v>
      </c>
      <c r="BW20">
        <v>11.81</v>
      </c>
      <c r="BX20">
        <v>2.4</v>
      </c>
      <c r="BY20">
        <v>40.008000000000003</v>
      </c>
      <c r="BZ20">
        <v>0.76739999999999997</v>
      </c>
      <c r="CA20" t="s">
        <v>12</v>
      </c>
      <c r="CB20">
        <v>11.79</v>
      </c>
      <c r="CC20">
        <v>11.86</v>
      </c>
      <c r="CD20">
        <v>2.6219999999999999</v>
      </c>
      <c r="CE20">
        <v>43.692999999999998</v>
      </c>
      <c r="CF20">
        <v>0.69650000000000001</v>
      </c>
      <c r="CG20" t="s">
        <v>12</v>
      </c>
      <c r="CH20">
        <v>11.74</v>
      </c>
      <c r="CI20">
        <v>11.8</v>
      </c>
      <c r="CJ20">
        <v>2.6549999999999998</v>
      </c>
      <c r="CK20">
        <v>44.249000000000002</v>
      </c>
      <c r="CL20">
        <v>0.77759999999999996</v>
      </c>
      <c r="CM20" t="s">
        <v>12</v>
      </c>
      <c r="CN20">
        <v>11.73</v>
      </c>
      <c r="CO20">
        <v>11.8</v>
      </c>
      <c r="CP20">
        <v>2.6429999999999998</v>
      </c>
      <c r="CQ20">
        <v>44.045999999999999</v>
      </c>
      <c r="CR20">
        <v>0.83430000000000004</v>
      </c>
      <c r="CS20" t="s">
        <v>12</v>
      </c>
    </row>
    <row r="21" spans="1:97" x14ac:dyDescent="0.2">
      <c r="A21" t="s">
        <v>164</v>
      </c>
      <c r="B21">
        <v>146</v>
      </c>
      <c r="C21">
        <v>155</v>
      </c>
      <c r="D21" t="s">
        <v>56</v>
      </c>
      <c r="E21">
        <v>11.46</v>
      </c>
      <c r="F21">
        <v>1</v>
      </c>
      <c r="G21">
        <v>8</v>
      </c>
      <c r="H21">
        <v>11.67</v>
      </c>
      <c r="I21">
        <v>11.75</v>
      </c>
      <c r="J21">
        <v>1.5289999999999999</v>
      </c>
      <c r="K21">
        <v>19.114999999999998</v>
      </c>
      <c r="L21">
        <v>0.92110000000000003</v>
      </c>
      <c r="M21" t="s">
        <v>12</v>
      </c>
      <c r="N21">
        <v>11.67</v>
      </c>
      <c r="O21">
        <v>11.75</v>
      </c>
      <c r="P21">
        <v>1.581</v>
      </c>
      <c r="Q21">
        <v>19.768000000000001</v>
      </c>
      <c r="R21">
        <v>0.9335</v>
      </c>
      <c r="S21" t="s">
        <v>13</v>
      </c>
      <c r="T21">
        <v>11.68</v>
      </c>
      <c r="U21">
        <v>11.75</v>
      </c>
      <c r="V21">
        <v>1.585</v>
      </c>
      <c r="W21">
        <v>19.815999999999999</v>
      </c>
      <c r="X21">
        <v>0.92700000000000005</v>
      </c>
      <c r="Y21" t="s">
        <v>13</v>
      </c>
      <c r="Z21">
        <v>11.67</v>
      </c>
      <c r="AA21">
        <v>11.75</v>
      </c>
      <c r="AB21">
        <v>1.7030000000000001</v>
      </c>
      <c r="AC21">
        <v>21.29</v>
      </c>
      <c r="AD21">
        <v>0.94120000000000004</v>
      </c>
      <c r="AE21" t="s">
        <v>13</v>
      </c>
      <c r="AF21">
        <v>11.67</v>
      </c>
      <c r="AG21">
        <v>11.75</v>
      </c>
      <c r="AH21">
        <v>1.6930000000000001</v>
      </c>
      <c r="AI21">
        <v>21.167000000000002</v>
      </c>
      <c r="AJ21">
        <v>0.93120000000000003</v>
      </c>
      <c r="AK21" t="s">
        <v>13</v>
      </c>
      <c r="AL21">
        <v>11.67</v>
      </c>
      <c r="AM21">
        <v>11.75</v>
      </c>
      <c r="AN21">
        <v>1.6160000000000001</v>
      </c>
      <c r="AO21">
        <v>20.204999999999998</v>
      </c>
      <c r="AP21">
        <v>0.93679999999999997</v>
      </c>
      <c r="AQ21" t="s">
        <v>13</v>
      </c>
      <c r="AR21">
        <v>11.68</v>
      </c>
      <c r="AS21">
        <v>11.76</v>
      </c>
      <c r="AT21">
        <v>1.9079999999999999</v>
      </c>
      <c r="AU21">
        <v>23.852</v>
      </c>
      <c r="AV21">
        <v>0.91920000000000002</v>
      </c>
      <c r="AW21" t="s">
        <v>13</v>
      </c>
      <c r="AX21">
        <v>11.67</v>
      </c>
      <c r="AY21">
        <v>11.75</v>
      </c>
      <c r="AZ21">
        <v>1.8839999999999999</v>
      </c>
      <c r="BA21">
        <v>23.544</v>
      </c>
      <c r="BB21">
        <v>0.90990000000000004</v>
      </c>
      <c r="BC21" t="s">
        <v>13</v>
      </c>
      <c r="BD21">
        <v>11.67</v>
      </c>
      <c r="BE21">
        <v>11.75</v>
      </c>
      <c r="BF21">
        <v>1.879</v>
      </c>
      <c r="BG21">
        <v>23.484000000000002</v>
      </c>
      <c r="BH21">
        <v>0.91500000000000004</v>
      </c>
      <c r="BI21" t="s">
        <v>13</v>
      </c>
      <c r="BJ21">
        <v>11.68</v>
      </c>
      <c r="BK21">
        <v>11.75</v>
      </c>
      <c r="BL21">
        <v>3.0430000000000001</v>
      </c>
      <c r="BM21">
        <v>38.031999999999996</v>
      </c>
      <c r="BN21">
        <v>0.93259999999999998</v>
      </c>
      <c r="BO21" t="s">
        <v>13</v>
      </c>
      <c r="BP21">
        <v>11.67</v>
      </c>
      <c r="BQ21">
        <v>11.75</v>
      </c>
      <c r="BR21">
        <v>3.1019999999999999</v>
      </c>
      <c r="BS21">
        <v>38.777999999999999</v>
      </c>
      <c r="BT21">
        <v>0.92430000000000001</v>
      </c>
      <c r="BU21" t="s">
        <v>13</v>
      </c>
      <c r="BV21">
        <v>11.68</v>
      </c>
      <c r="BW21">
        <v>11.75</v>
      </c>
      <c r="BX21">
        <v>3.036</v>
      </c>
      <c r="BY21">
        <v>37.951000000000001</v>
      </c>
      <c r="BZ21">
        <v>0.92079999999999995</v>
      </c>
      <c r="CA21" t="s">
        <v>13</v>
      </c>
      <c r="CB21">
        <v>11.67</v>
      </c>
      <c r="CC21">
        <v>11.75</v>
      </c>
      <c r="CD21">
        <v>4.0990000000000002</v>
      </c>
      <c r="CE21">
        <v>51.238999999999997</v>
      </c>
      <c r="CF21">
        <v>0.92769999999999997</v>
      </c>
      <c r="CG21" t="s">
        <v>13</v>
      </c>
      <c r="CH21">
        <v>11.68</v>
      </c>
      <c r="CI21">
        <v>11.75</v>
      </c>
      <c r="CJ21">
        <v>4.0179999999999998</v>
      </c>
      <c r="CK21">
        <v>50.222000000000001</v>
      </c>
      <c r="CL21">
        <v>0.93</v>
      </c>
      <c r="CM21" t="s">
        <v>13</v>
      </c>
      <c r="CN21">
        <v>11.67</v>
      </c>
      <c r="CO21">
        <v>11.75</v>
      </c>
      <c r="CP21">
        <v>4.0010000000000003</v>
      </c>
      <c r="CQ21">
        <v>50.018000000000001</v>
      </c>
      <c r="CR21">
        <v>0.92130000000000001</v>
      </c>
      <c r="CS21" t="s">
        <v>13</v>
      </c>
    </row>
    <row r="22" spans="1:97" x14ac:dyDescent="0.2">
      <c r="A22" t="s">
        <v>164</v>
      </c>
      <c r="B22">
        <v>146</v>
      </c>
      <c r="C22">
        <v>157</v>
      </c>
      <c r="D22" t="s">
        <v>130</v>
      </c>
      <c r="E22">
        <v>13.8</v>
      </c>
      <c r="F22">
        <v>2</v>
      </c>
      <c r="G22">
        <v>10</v>
      </c>
      <c r="H22">
        <v>13.76</v>
      </c>
      <c r="I22">
        <v>13.83</v>
      </c>
      <c r="J22">
        <v>1.766</v>
      </c>
      <c r="K22">
        <v>17.664000000000001</v>
      </c>
      <c r="L22">
        <v>0.83679999999999999</v>
      </c>
      <c r="M22" t="s">
        <v>12</v>
      </c>
      <c r="N22">
        <v>13.76</v>
      </c>
      <c r="O22">
        <v>13.83</v>
      </c>
      <c r="P22">
        <v>1.929</v>
      </c>
      <c r="Q22">
        <v>19.286999999999999</v>
      </c>
      <c r="R22">
        <v>0.85409999999999997</v>
      </c>
      <c r="S22" t="s">
        <v>12</v>
      </c>
      <c r="T22">
        <v>13.76</v>
      </c>
      <c r="U22">
        <v>13.83</v>
      </c>
      <c r="V22">
        <v>1.841</v>
      </c>
      <c r="W22">
        <v>18.407</v>
      </c>
      <c r="X22">
        <v>0.89659999999999995</v>
      </c>
      <c r="Y22" t="s">
        <v>12</v>
      </c>
      <c r="Z22">
        <v>13.76</v>
      </c>
      <c r="AA22">
        <v>13.83</v>
      </c>
      <c r="AB22">
        <v>1.992</v>
      </c>
      <c r="AC22">
        <v>19.922999999999998</v>
      </c>
      <c r="AD22">
        <v>0.89290000000000003</v>
      </c>
      <c r="AE22" t="s">
        <v>12</v>
      </c>
      <c r="AF22">
        <v>13.76</v>
      </c>
      <c r="AG22">
        <v>13.83</v>
      </c>
      <c r="AH22">
        <v>1.966</v>
      </c>
      <c r="AI22">
        <v>19.655999999999999</v>
      </c>
      <c r="AJ22">
        <v>0.877</v>
      </c>
      <c r="AK22" t="s">
        <v>12</v>
      </c>
      <c r="AL22">
        <v>13.76</v>
      </c>
      <c r="AM22">
        <v>13.83</v>
      </c>
      <c r="AN22">
        <v>1.927</v>
      </c>
      <c r="AO22">
        <v>19.268999999999998</v>
      </c>
      <c r="AP22">
        <v>0.89449999999999996</v>
      </c>
      <c r="AQ22" t="s">
        <v>12</v>
      </c>
      <c r="AR22">
        <v>13.76</v>
      </c>
      <c r="AS22">
        <v>13.83</v>
      </c>
      <c r="AT22">
        <v>2.468</v>
      </c>
      <c r="AU22">
        <v>24.681000000000001</v>
      </c>
      <c r="AV22">
        <v>0.84650000000000003</v>
      </c>
      <c r="AW22" t="s">
        <v>12</v>
      </c>
      <c r="AX22">
        <v>13.76</v>
      </c>
      <c r="AY22">
        <v>13.83</v>
      </c>
      <c r="AZ22">
        <v>2.4239999999999999</v>
      </c>
      <c r="BA22">
        <v>24.245000000000001</v>
      </c>
      <c r="BB22">
        <v>0.85060000000000002</v>
      </c>
      <c r="BC22" t="s">
        <v>12</v>
      </c>
      <c r="BD22">
        <v>13.76</v>
      </c>
      <c r="BE22">
        <v>13.83</v>
      </c>
      <c r="BF22">
        <v>2.4889999999999999</v>
      </c>
      <c r="BG22">
        <v>24.885999999999999</v>
      </c>
      <c r="BH22">
        <v>0.89429999999999998</v>
      </c>
      <c r="BI22" t="s">
        <v>12</v>
      </c>
      <c r="BJ22">
        <v>13.76</v>
      </c>
      <c r="BK22">
        <v>13.83</v>
      </c>
      <c r="BL22">
        <v>3.996</v>
      </c>
      <c r="BM22">
        <v>39.960999999999999</v>
      </c>
      <c r="BN22">
        <v>0.86909999999999998</v>
      </c>
      <c r="BO22" t="s">
        <v>12</v>
      </c>
      <c r="BP22">
        <v>13.76</v>
      </c>
      <c r="BQ22">
        <v>13.83</v>
      </c>
      <c r="BR22">
        <v>3.99</v>
      </c>
      <c r="BS22">
        <v>39.898000000000003</v>
      </c>
      <c r="BT22">
        <v>0.85399999999999998</v>
      </c>
      <c r="BU22" t="s">
        <v>12</v>
      </c>
      <c r="BV22">
        <v>13.77</v>
      </c>
      <c r="BW22">
        <v>13.83</v>
      </c>
      <c r="BX22">
        <v>4.01</v>
      </c>
      <c r="BY22">
        <v>40.103999999999999</v>
      </c>
      <c r="BZ22">
        <v>0.88270000000000004</v>
      </c>
      <c r="CA22" t="s">
        <v>12</v>
      </c>
      <c r="CB22">
        <v>13.77</v>
      </c>
      <c r="CC22">
        <v>13.83</v>
      </c>
      <c r="CD22">
        <v>5.7380000000000004</v>
      </c>
      <c r="CE22">
        <v>57.377000000000002</v>
      </c>
      <c r="CF22">
        <v>0.86880000000000002</v>
      </c>
      <c r="CG22" t="s">
        <v>12</v>
      </c>
      <c r="CH22">
        <v>13.77</v>
      </c>
      <c r="CI22">
        <v>13.84</v>
      </c>
      <c r="CJ22">
        <v>5.875</v>
      </c>
      <c r="CK22">
        <v>58.746000000000002</v>
      </c>
      <c r="CL22">
        <v>0.873</v>
      </c>
      <c r="CM22" t="s">
        <v>12</v>
      </c>
      <c r="CN22">
        <v>13.76</v>
      </c>
      <c r="CO22">
        <v>13.83</v>
      </c>
      <c r="CP22">
        <v>5.9130000000000003</v>
      </c>
      <c r="CQ22">
        <v>59.125</v>
      </c>
      <c r="CR22">
        <v>0.84560000000000002</v>
      </c>
      <c r="CS22" t="s">
        <v>12</v>
      </c>
    </row>
    <row r="23" spans="1:97" x14ac:dyDescent="0.2">
      <c r="A23" t="s">
        <v>164</v>
      </c>
      <c r="B23">
        <v>149</v>
      </c>
      <c r="C23">
        <v>155</v>
      </c>
      <c r="D23" t="s">
        <v>131</v>
      </c>
      <c r="E23">
        <v>8.1199999999999992</v>
      </c>
      <c r="F23">
        <v>2</v>
      </c>
      <c r="G23">
        <v>5</v>
      </c>
      <c r="H23">
        <v>8.1</v>
      </c>
      <c r="I23">
        <v>8.17</v>
      </c>
      <c r="J23">
        <v>0.33400000000000002</v>
      </c>
      <c r="K23">
        <v>6.6760000000000002</v>
      </c>
      <c r="L23">
        <v>0.80330000000000001</v>
      </c>
      <c r="M23" t="s">
        <v>12</v>
      </c>
      <c r="N23">
        <v>8.1</v>
      </c>
      <c r="O23">
        <v>8.17</v>
      </c>
      <c r="P23">
        <v>0.36299999999999999</v>
      </c>
      <c r="Q23">
        <v>7.25</v>
      </c>
      <c r="R23">
        <v>0.8952</v>
      </c>
      <c r="S23" t="s">
        <v>12</v>
      </c>
      <c r="T23">
        <v>8.1</v>
      </c>
      <c r="U23">
        <v>8.17</v>
      </c>
      <c r="V23">
        <v>0.33400000000000002</v>
      </c>
      <c r="W23">
        <v>6.67</v>
      </c>
      <c r="X23">
        <v>0.90210000000000001</v>
      </c>
      <c r="Y23" t="s">
        <v>12</v>
      </c>
      <c r="Z23">
        <v>8.1</v>
      </c>
      <c r="AA23">
        <v>8.17</v>
      </c>
      <c r="AB23">
        <v>0.371</v>
      </c>
      <c r="AC23">
        <v>7.4240000000000004</v>
      </c>
      <c r="AD23">
        <v>0.91049999999999998</v>
      </c>
      <c r="AE23" t="s">
        <v>12</v>
      </c>
      <c r="AF23">
        <v>8.1</v>
      </c>
      <c r="AG23">
        <v>8.17</v>
      </c>
      <c r="AH23">
        <v>0.376</v>
      </c>
      <c r="AI23">
        <v>7.5279999999999996</v>
      </c>
      <c r="AJ23">
        <v>0.88949999999999996</v>
      </c>
      <c r="AK23" t="s">
        <v>12</v>
      </c>
      <c r="AL23">
        <v>8.1</v>
      </c>
      <c r="AM23">
        <v>8.16</v>
      </c>
      <c r="AN23">
        <v>0.36699999999999999</v>
      </c>
      <c r="AO23">
        <v>7.3319999999999999</v>
      </c>
      <c r="AP23">
        <v>0.87170000000000003</v>
      </c>
      <c r="AQ23" t="s">
        <v>12</v>
      </c>
      <c r="AR23">
        <v>8.1300000000000008</v>
      </c>
      <c r="AS23">
        <v>8.2100000000000009</v>
      </c>
      <c r="AT23">
        <v>0.48</v>
      </c>
      <c r="AU23">
        <v>9.5990000000000002</v>
      </c>
      <c r="AV23">
        <v>0.84019999999999995</v>
      </c>
      <c r="AW23" t="s">
        <v>12</v>
      </c>
      <c r="AX23">
        <v>8.1</v>
      </c>
      <c r="AY23">
        <v>8.17</v>
      </c>
      <c r="AZ23">
        <v>0.57899999999999996</v>
      </c>
      <c r="BA23">
        <v>11.589</v>
      </c>
      <c r="BB23">
        <v>0.83260000000000001</v>
      </c>
      <c r="BC23" t="s">
        <v>12</v>
      </c>
      <c r="BD23">
        <v>8.1</v>
      </c>
      <c r="BE23">
        <v>8.17</v>
      </c>
      <c r="BF23">
        <v>0.54500000000000004</v>
      </c>
      <c r="BG23">
        <v>10.904</v>
      </c>
      <c r="BH23">
        <v>0.84809999999999997</v>
      </c>
      <c r="BI23" t="s">
        <v>12</v>
      </c>
      <c r="BJ23">
        <v>8.1300000000000008</v>
      </c>
      <c r="BK23">
        <v>8.1999999999999993</v>
      </c>
      <c r="BL23">
        <v>1.278</v>
      </c>
      <c r="BM23">
        <v>25.553000000000001</v>
      </c>
      <c r="BN23">
        <v>0.77270000000000005</v>
      </c>
      <c r="BO23" t="s">
        <v>12</v>
      </c>
      <c r="BP23">
        <v>8.11</v>
      </c>
      <c r="BQ23">
        <v>8.17</v>
      </c>
      <c r="BR23">
        <v>1.319</v>
      </c>
      <c r="BS23">
        <v>26.379000000000001</v>
      </c>
      <c r="BT23">
        <v>0.80289999999999995</v>
      </c>
      <c r="BU23" t="s">
        <v>12</v>
      </c>
      <c r="BV23">
        <v>8.1</v>
      </c>
      <c r="BW23">
        <v>8.17</v>
      </c>
      <c r="BX23">
        <v>1.2569999999999999</v>
      </c>
      <c r="BY23">
        <v>25.146999999999998</v>
      </c>
      <c r="BZ23">
        <v>0.80259999999999998</v>
      </c>
      <c r="CA23" t="s">
        <v>12</v>
      </c>
      <c r="CB23">
        <v>8.1</v>
      </c>
      <c r="CC23">
        <v>8.17</v>
      </c>
      <c r="CD23">
        <v>1.974</v>
      </c>
      <c r="CE23">
        <v>39.484000000000002</v>
      </c>
      <c r="CF23">
        <v>0.77500000000000002</v>
      </c>
      <c r="CG23" t="s">
        <v>12</v>
      </c>
      <c r="CH23">
        <v>8.1</v>
      </c>
      <c r="CI23">
        <v>8.17</v>
      </c>
      <c r="CJ23">
        <v>1.9690000000000001</v>
      </c>
      <c r="CK23">
        <v>39.381</v>
      </c>
      <c r="CL23">
        <v>0.84009999999999996</v>
      </c>
      <c r="CM23" t="s">
        <v>12</v>
      </c>
      <c r="CN23">
        <v>8.1</v>
      </c>
      <c r="CO23">
        <v>8.17</v>
      </c>
      <c r="CP23">
        <v>2.0089999999999999</v>
      </c>
      <c r="CQ23">
        <v>40.186</v>
      </c>
      <c r="CR23">
        <v>0.81069999999999998</v>
      </c>
      <c r="CS23" t="s">
        <v>12</v>
      </c>
    </row>
    <row r="24" spans="1:97" x14ac:dyDescent="0.2">
      <c r="A24" t="s">
        <v>164</v>
      </c>
      <c r="B24">
        <v>156</v>
      </c>
      <c r="C24">
        <v>160</v>
      </c>
      <c r="D24" t="s">
        <v>57</v>
      </c>
      <c r="E24">
        <v>11.72</v>
      </c>
      <c r="F24">
        <v>1</v>
      </c>
      <c r="G24">
        <v>3</v>
      </c>
      <c r="H24">
        <v>11.86</v>
      </c>
      <c r="I24">
        <v>12.07</v>
      </c>
      <c r="J24">
        <v>3.6999999999999998E-2</v>
      </c>
      <c r="K24">
        <v>1.22</v>
      </c>
      <c r="L24">
        <v>0.85950000000000004</v>
      </c>
      <c r="M24" t="s">
        <v>12</v>
      </c>
      <c r="N24">
        <v>11.86</v>
      </c>
      <c r="O24">
        <v>12.07</v>
      </c>
      <c r="P24">
        <v>3.4000000000000002E-2</v>
      </c>
      <c r="Q24">
        <v>1.135</v>
      </c>
      <c r="R24">
        <v>0.84970000000000001</v>
      </c>
      <c r="S24" t="s">
        <v>12</v>
      </c>
      <c r="T24">
        <v>11.86</v>
      </c>
      <c r="U24">
        <v>12.07</v>
      </c>
      <c r="V24">
        <v>4.2999999999999997E-2</v>
      </c>
      <c r="W24">
        <v>1.4470000000000001</v>
      </c>
      <c r="X24">
        <v>0.85189999999999999</v>
      </c>
      <c r="Y24" t="s">
        <v>12</v>
      </c>
      <c r="Z24">
        <v>11.86</v>
      </c>
      <c r="AA24">
        <v>12.07</v>
      </c>
      <c r="AB24">
        <v>7.2999999999999995E-2</v>
      </c>
      <c r="AC24">
        <v>2.42</v>
      </c>
      <c r="AD24">
        <v>0.84099999999999997</v>
      </c>
      <c r="AE24" t="s">
        <v>12</v>
      </c>
      <c r="AF24">
        <v>11.86</v>
      </c>
      <c r="AG24">
        <v>12.07</v>
      </c>
      <c r="AH24">
        <v>9.4E-2</v>
      </c>
      <c r="AI24">
        <v>3.133</v>
      </c>
      <c r="AJ24">
        <v>0.84730000000000005</v>
      </c>
      <c r="AK24" t="s">
        <v>12</v>
      </c>
      <c r="AL24">
        <v>11.86</v>
      </c>
      <c r="AM24">
        <v>12.07</v>
      </c>
      <c r="AN24">
        <v>8.2000000000000003E-2</v>
      </c>
      <c r="AO24">
        <v>2.718</v>
      </c>
      <c r="AP24">
        <v>0.85419999999999996</v>
      </c>
      <c r="AQ24" t="s">
        <v>12</v>
      </c>
      <c r="AR24">
        <v>11.86</v>
      </c>
      <c r="AS24">
        <v>12.07</v>
      </c>
      <c r="AT24">
        <v>0.48299999999999998</v>
      </c>
      <c r="AU24">
        <v>16.108000000000001</v>
      </c>
      <c r="AV24">
        <v>0.87909999999999999</v>
      </c>
      <c r="AW24" t="s">
        <v>12</v>
      </c>
      <c r="AX24">
        <v>11.86</v>
      </c>
      <c r="AY24">
        <v>12.07</v>
      </c>
      <c r="AZ24">
        <v>0.502</v>
      </c>
      <c r="BA24">
        <v>16.728999999999999</v>
      </c>
      <c r="BB24">
        <v>0.87470000000000003</v>
      </c>
      <c r="BC24" t="s">
        <v>12</v>
      </c>
      <c r="BD24">
        <v>11.86</v>
      </c>
      <c r="BE24">
        <v>12.07</v>
      </c>
      <c r="BF24">
        <v>0.47199999999999998</v>
      </c>
      <c r="BG24">
        <v>15.728999999999999</v>
      </c>
      <c r="BH24">
        <v>0.87109999999999999</v>
      </c>
      <c r="BI24" t="s">
        <v>12</v>
      </c>
      <c r="BJ24">
        <v>11.86</v>
      </c>
      <c r="BK24">
        <v>12.07</v>
      </c>
      <c r="BL24">
        <v>1.526</v>
      </c>
      <c r="BM24">
        <v>50.875</v>
      </c>
      <c r="BN24">
        <v>0.89800000000000002</v>
      </c>
      <c r="BO24" t="s">
        <v>12</v>
      </c>
      <c r="BP24">
        <v>11.86</v>
      </c>
      <c r="BQ24">
        <v>12.07</v>
      </c>
      <c r="BR24">
        <v>1.5449999999999999</v>
      </c>
      <c r="BS24">
        <v>51.509</v>
      </c>
      <c r="BT24">
        <v>0.89470000000000005</v>
      </c>
      <c r="BU24" t="s">
        <v>12</v>
      </c>
      <c r="BV24">
        <v>11.86</v>
      </c>
      <c r="BW24">
        <v>12.07</v>
      </c>
      <c r="BX24">
        <v>1.538</v>
      </c>
      <c r="BY24">
        <v>51.262999999999998</v>
      </c>
      <c r="BZ24">
        <v>0.88339999999999996</v>
      </c>
      <c r="CA24" t="s">
        <v>12</v>
      </c>
      <c r="CB24">
        <v>11.86</v>
      </c>
      <c r="CC24">
        <v>12.07</v>
      </c>
      <c r="CD24">
        <v>2.129</v>
      </c>
      <c r="CE24">
        <v>70.971000000000004</v>
      </c>
      <c r="CF24">
        <v>0.87429999999999997</v>
      </c>
      <c r="CG24" t="s">
        <v>12</v>
      </c>
      <c r="CH24">
        <v>11.86</v>
      </c>
      <c r="CI24">
        <v>12.07</v>
      </c>
      <c r="CJ24">
        <v>2.0910000000000002</v>
      </c>
      <c r="CK24">
        <v>69.686000000000007</v>
      </c>
      <c r="CL24">
        <v>0.86360000000000003</v>
      </c>
      <c r="CM24" t="s">
        <v>12</v>
      </c>
      <c r="CN24">
        <v>11.86</v>
      </c>
      <c r="CO24">
        <v>12.07</v>
      </c>
      <c r="CP24">
        <v>2.0790000000000002</v>
      </c>
      <c r="CQ24">
        <v>69.298000000000002</v>
      </c>
      <c r="CR24">
        <v>0.87119999999999997</v>
      </c>
      <c r="CS24" t="s">
        <v>12</v>
      </c>
    </row>
    <row r="25" spans="1:97" x14ac:dyDescent="0.2">
      <c r="A25" t="s">
        <v>164</v>
      </c>
      <c r="B25">
        <v>156</v>
      </c>
      <c r="C25">
        <v>161</v>
      </c>
      <c r="D25" t="s">
        <v>132</v>
      </c>
      <c r="E25">
        <v>13.06</v>
      </c>
      <c r="F25">
        <v>1</v>
      </c>
      <c r="G25">
        <v>4</v>
      </c>
      <c r="H25">
        <v>13.11</v>
      </c>
      <c r="I25">
        <v>13.18</v>
      </c>
      <c r="J25">
        <v>0.55100000000000005</v>
      </c>
      <c r="K25">
        <v>13.766</v>
      </c>
      <c r="L25">
        <v>0.70879999999999999</v>
      </c>
      <c r="M25" t="s">
        <v>12</v>
      </c>
      <c r="N25">
        <v>13.11</v>
      </c>
      <c r="O25">
        <v>13.18</v>
      </c>
      <c r="P25">
        <v>0.57199999999999995</v>
      </c>
      <c r="Q25">
        <v>14.295</v>
      </c>
      <c r="R25">
        <v>0.79379999999999995</v>
      </c>
      <c r="S25" t="s">
        <v>12</v>
      </c>
      <c r="T25">
        <v>13.11</v>
      </c>
      <c r="U25">
        <v>13.18</v>
      </c>
      <c r="V25">
        <v>0.63</v>
      </c>
      <c r="W25">
        <v>15.747999999999999</v>
      </c>
      <c r="X25">
        <v>0.82089999999999996</v>
      </c>
      <c r="Y25" t="s">
        <v>12</v>
      </c>
      <c r="Z25">
        <v>13.11</v>
      </c>
      <c r="AA25">
        <v>13.18</v>
      </c>
      <c r="AB25">
        <v>0.876</v>
      </c>
      <c r="AC25">
        <v>21.9</v>
      </c>
      <c r="AD25">
        <v>0.79479999999999995</v>
      </c>
      <c r="AE25" t="s">
        <v>12</v>
      </c>
      <c r="AF25">
        <v>13.11</v>
      </c>
      <c r="AG25">
        <v>13.18</v>
      </c>
      <c r="AH25">
        <v>0.871</v>
      </c>
      <c r="AI25">
        <v>21.777999999999999</v>
      </c>
      <c r="AJ25">
        <v>0.8306</v>
      </c>
      <c r="AK25" t="s">
        <v>12</v>
      </c>
      <c r="AL25">
        <v>13.11</v>
      </c>
      <c r="AM25">
        <v>13.17</v>
      </c>
      <c r="AN25">
        <v>0.80500000000000005</v>
      </c>
      <c r="AO25">
        <v>20.137</v>
      </c>
      <c r="AP25">
        <v>0.81589999999999996</v>
      </c>
      <c r="AQ25" t="s">
        <v>12</v>
      </c>
      <c r="AR25">
        <v>13.11</v>
      </c>
      <c r="AS25">
        <v>13.17</v>
      </c>
      <c r="AT25">
        <v>1.3</v>
      </c>
      <c r="AU25">
        <v>32.500999999999998</v>
      </c>
      <c r="AV25">
        <v>0.76700000000000002</v>
      </c>
      <c r="AW25" t="s">
        <v>12</v>
      </c>
      <c r="AX25">
        <v>13.07</v>
      </c>
      <c r="AY25">
        <v>13.14</v>
      </c>
      <c r="AZ25">
        <v>1.2949999999999999</v>
      </c>
      <c r="BA25">
        <v>32.375999999999998</v>
      </c>
      <c r="BB25">
        <v>0.75609999999999999</v>
      </c>
      <c r="BC25" t="s">
        <v>12</v>
      </c>
      <c r="BD25">
        <v>13.08</v>
      </c>
      <c r="BE25">
        <v>13.15</v>
      </c>
      <c r="BF25">
        <v>1.2909999999999999</v>
      </c>
      <c r="BG25">
        <v>32.283999999999999</v>
      </c>
      <c r="BH25">
        <v>0.77739999999999998</v>
      </c>
      <c r="BI25" t="s">
        <v>12</v>
      </c>
      <c r="BJ25">
        <v>13.11</v>
      </c>
      <c r="BK25">
        <v>13.19</v>
      </c>
      <c r="BL25">
        <v>2.2229999999999999</v>
      </c>
      <c r="BM25">
        <v>55.566000000000003</v>
      </c>
      <c r="BN25">
        <v>0.72789999999999999</v>
      </c>
      <c r="BO25" t="s">
        <v>12</v>
      </c>
      <c r="BP25">
        <v>13.15</v>
      </c>
      <c r="BQ25">
        <v>13.23</v>
      </c>
      <c r="BR25">
        <v>2.286</v>
      </c>
      <c r="BS25">
        <v>57.143999999999998</v>
      </c>
      <c r="BT25">
        <v>0.77459999999999996</v>
      </c>
      <c r="BU25" t="s">
        <v>12</v>
      </c>
      <c r="BV25">
        <v>13.11</v>
      </c>
      <c r="BW25">
        <v>13.18</v>
      </c>
      <c r="BX25">
        <v>2.3109999999999999</v>
      </c>
      <c r="BY25">
        <v>57.774999999999999</v>
      </c>
      <c r="BZ25">
        <v>0.78010000000000002</v>
      </c>
      <c r="CA25" t="s">
        <v>12</v>
      </c>
      <c r="CB25">
        <v>13.15</v>
      </c>
      <c r="CC25">
        <v>13.23</v>
      </c>
      <c r="CD25">
        <v>2.8969999999999998</v>
      </c>
      <c r="CE25">
        <v>72.424000000000007</v>
      </c>
      <c r="CF25">
        <v>0.77339999999999998</v>
      </c>
      <c r="CG25" t="s">
        <v>12</v>
      </c>
      <c r="CH25">
        <v>13.11</v>
      </c>
      <c r="CI25">
        <v>13.18</v>
      </c>
      <c r="CJ25">
        <v>2.8919999999999999</v>
      </c>
      <c r="CK25">
        <v>72.301000000000002</v>
      </c>
      <c r="CL25">
        <v>0.79390000000000005</v>
      </c>
      <c r="CM25" t="s">
        <v>12</v>
      </c>
      <c r="CN25">
        <v>13.16</v>
      </c>
      <c r="CO25">
        <v>13.23</v>
      </c>
      <c r="CP25">
        <v>2.8769999999999998</v>
      </c>
      <c r="CQ25">
        <v>71.933000000000007</v>
      </c>
      <c r="CR25">
        <v>0.81130000000000002</v>
      </c>
      <c r="CS25" t="s">
        <v>12</v>
      </c>
    </row>
    <row r="26" spans="1:97" x14ac:dyDescent="0.2">
      <c r="A26" t="s">
        <v>164</v>
      </c>
      <c r="B26">
        <v>157</v>
      </c>
      <c r="C26">
        <v>173</v>
      </c>
      <c r="D26" t="s">
        <v>133</v>
      </c>
      <c r="E26">
        <v>11.36</v>
      </c>
      <c r="F26">
        <v>5</v>
      </c>
      <c r="G26">
        <v>15</v>
      </c>
      <c r="H26">
        <v>11.39</v>
      </c>
      <c r="I26">
        <v>11.46</v>
      </c>
      <c r="J26">
        <v>1.075</v>
      </c>
      <c r="K26">
        <v>7.17</v>
      </c>
      <c r="L26">
        <v>0.93969999999999998</v>
      </c>
      <c r="M26" t="s">
        <v>13</v>
      </c>
      <c r="N26">
        <v>11.39</v>
      </c>
      <c r="O26">
        <v>11.46</v>
      </c>
      <c r="P26">
        <v>1.202</v>
      </c>
      <c r="Q26">
        <v>8.0129999999999999</v>
      </c>
      <c r="R26">
        <v>0.94030000000000002</v>
      </c>
      <c r="S26" t="s">
        <v>13</v>
      </c>
      <c r="T26">
        <v>11.39</v>
      </c>
      <c r="U26">
        <v>11.47</v>
      </c>
      <c r="V26">
        <v>1.31</v>
      </c>
      <c r="W26">
        <v>8.7349999999999994</v>
      </c>
      <c r="X26">
        <v>0.93840000000000001</v>
      </c>
      <c r="Y26" t="s">
        <v>13</v>
      </c>
      <c r="Z26">
        <v>11.39</v>
      </c>
      <c r="AA26">
        <v>11.46</v>
      </c>
      <c r="AB26">
        <v>2.4420000000000002</v>
      </c>
      <c r="AC26">
        <v>16.277999999999999</v>
      </c>
      <c r="AD26">
        <v>0.93330000000000002</v>
      </c>
      <c r="AE26" t="s">
        <v>13</v>
      </c>
      <c r="AF26">
        <v>11.39</v>
      </c>
      <c r="AG26">
        <v>11.46</v>
      </c>
      <c r="AH26">
        <v>2.3879999999999999</v>
      </c>
      <c r="AI26">
        <v>15.917</v>
      </c>
      <c r="AJ26">
        <v>0.93989999999999996</v>
      </c>
      <c r="AK26" t="s">
        <v>13</v>
      </c>
      <c r="AL26">
        <v>11.39</v>
      </c>
      <c r="AM26">
        <v>11.46</v>
      </c>
      <c r="AN26">
        <v>2.1920000000000002</v>
      </c>
      <c r="AO26">
        <v>14.611000000000001</v>
      </c>
      <c r="AP26">
        <v>0.93189999999999995</v>
      </c>
      <c r="AQ26" t="s">
        <v>13</v>
      </c>
      <c r="AR26">
        <v>11.39</v>
      </c>
      <c r="AS26">
        <v>11.47</v>
      </c>
      <c r="AT26">
        <v>5.0199999999999996</v>
      </c>
      <c r="AU26">
        <v>33.469000000000001</v>
      </c>
      <c r="AV26">
        <v>0.93110000000000004</v>
      </c>
      <c r="AW26" t="s">
        <v>13</v>
      </c>
      <c r="AX26">
        <v>11.39</v>
      </c>
      <c r="AY26">
        <v>11.46</v>
      </c>
      <c r="AZ26">
        <v>4.9889999999999999</v>
      </c>
      <c r="BA26">
        <v>33.261000000000003</v>
      </c>
      <c r="BB26">
        <v>0.93469999999999998</v>
      </c>
      <c r="BC26" t="s">
        <v>13</v>
      </c>
      <c r="BD26">
        <v>11.39</v>
      </c>
      <c r="BE26">
        <v>11.47</v>
      </c>
      <c r="BF26">
        <v>5.0350000000000001</v>
      </c>
      <c r="BG26">
        <v>33.57</v>
      </c>
      <c r="BH26">
        <v>0.93479999999999996</v>
      </c>
      <c r="BI26" t="s">
        <v>13</v>
      </c>
      <c r="BJ26">
        <v>11.39</v>
      </c>
      <c r="BK26">
        <v>11.47</v>
      </c>
      <c r="BL26">
        <v>6.7439999999999998</v>
      </c>
      <c r="BM26">
        <v>44.957000000000001</v>
      </c>
      <c r="BN26">
        <v>0.91920000000000002</v>
      </c>
      <c r="BO26" t="s">
        <v>13</v>
      </c>
      <c r="BP26">
        <v>11.39</v>
      </c>
      <c r="BQ26">
        <v>11.46</v>
      </c>
      <c r="BR26">
        <v>6.7919999999999998</v>
      </c>
      <c r="BS26">
        <v>45.279000000000003</v>
      </c>
      <c r="BT26">
        <v>0.92820000000000003</v>
      </c>
      <c r="BU26" t="s">
        <v>13</v>
      </c>
      <c r="BV26">
        <v>11.39</v>
      </c>
      <c r="BW26">
        <v>11.47</v>
      </c>
      <c r="BX26">
        <v>6.75</v>
      </c>
      <c r="BY26">
        <v>45.003</v>
      </c>
      <c r="BZ26">
        <v>0.9224</v>
      </c>
      <c r="CA26" t="s">
        <v>13</v>
      </c>
      <c r="CB26">
        <v>11.39</v>
      </c>
      <c r="CC26">
        <v>11.46</v>
      </c>
      <c r="CD26">
        <v>8.6820000000000004</v>
      </c>
      <c r="CE26">
        <v>57.883000000000003</v>
      </c>
      <c r="CF26">
        <v>0.92</v>
      </c>
      <c r="CG26" t="s">
        <v>13</v>
      </c>
      <c r="CH26">
        <v>11.39</v>
      </c>
      <c r="CI26">
        <v>11.47</v>
      </c>
      <c r="CJ26">
        <v>8.4039999999999999</v>
      </c>
      <c r="CK26">
        <v>56.024999999999999</v>
      </c>
      <c r="CL26">
        <v>0.9365</v>
      </c>
      <c r="CM26" t="s">
        <v>13</v>
      </c>
      <c r="CN26">
        <v>11.39</v>
      </c>
      <c r="CO26">
        <v>11.46</v>
      </c>
      <c r="CP26">
        <v>8.5310000000000006</v>
      </c>
      <c r="CQ26">
        <v>56.875</v>
      </c>
      <c r="CR26">
        <v>0.9294</v>
      </c>
      <c r="CS26" t="s">
        <v>13</v>
      </c>
    </row>
    <row r="27" spans="1:97" x14ac:dyDescent="0.2">
      <c r="A27" t="s">
        <v>164</v>
      </c>
      <c r="B27">
        <v>160</v>
      </c>
      <c r="C27">
        <v>167</v>
      </c>
      <c r="D27" t="s">
        <v>134</v>
      </c>
      <c r="E27">
        <v>6.96</v>
      </c>
      <c r="F27">
        <v>2</v>
      </c>
      <c r="G27">
        <v>6</v>
      </c>
      <c r="H27">
        <v>6.91</v>
      </c>
      <c r="I27">
        <v>6.97</v>
      </c>
      <c r="J27">
        <v>1.8089999999999999</v>
      </c>
      <c r="K27">
        <v>30.146999999999998</v>
      </c>
      <c r="L27">
        <v>0.73570000000000002</v>
      </c>
      <c r="M27" t="s">
        <v>12</v>
      </c>
      <c r="N27">
        <v>6.9</v>
      </c>
      <c r="O27">
        <v>6.96</v>
      </c>
      <c r="P27">
        <v>1.9410000000000001</v>
      </c>
      <c r="Q27">
        <v>32.341999999999999</v>
      </c>
      <c r="R27">
        <v>0.80149999999999999</v>
      </c>
      <c r="S27" t="s">
        <v>12</v>
      </c>
      <c r="T27">
        <v>6.94</v>
      </c>
      <c r="U27">
        <v>7.01</v>
      </c>
      <c r="V27">
        <v>1.881</v>
      </c>
      <c r="W27">
        <v>31.353999999999999</v>
      </c>
      <c r="X27">
        <v>0.80320000000000003</v>
      </c>
      <c r="Y27" t="s">
        <v>12</v>
      </c>
      <c r="Z27">
        <v>6.9</v>
      </c>
      <c r="AA27">
        <v>6.96</v>
      </c>
      <c r="AB27">
        <v>2.3279999999999998</v>
      </c>
      <c r="AC27">
        <v>38.805999999999997</v>
      </c>
      <c r="AD27">
        <v>0.83499999999999996</v>
      </c>
      <c r="AE27" t="s">
        <v>12</v>
      </c>
      <c r="AF27">
        <v>6.9</v>
      </c>
      <c r="AG27">
        <v>6.96</v>
      </c>
      <c r="AH27">
        <v>2.41</v>
      </c>
      <c r="AI27">
        <v>40.165999999999997</v>
      </c>
      <c r="AJ27">
        <v>0.80469999999999997</v>
      </c>
      <c r="AK27" t="s">
        <v>12</v>
      </c>
      <c r="AL27">
        <v>6.95</v>
      </c>
      <c r="AM27">
        <v>7.01</v>
      </c>
      <c r="AN27">
        <v>2.2959999999999998</v>
      </c>
      <c r="AO27">
        <v>38.262</v>
      </c>
      <c r="AP27">
        <v>0.83109999999999995</v>
      </c>
      <c r="AQ27" t="s">
        <v>12</v>
      </c>
      <c r="AR27">
        <v>6.9</v>
      </c>
      <c r="AS27">
        <v>6.96</v>
      </c>
      <c r="AT27">
        <v>3.2530000000000001</v>
      </c>
      <c r="AU27">
        <v>54.215000000000003</v>
      </c>
      <c r="AV27">
        <v>0.80989999999999995</v>
      </c>
      <c r="AW27" t="s">
        <v>12</v>
      </c>
      <c r="AX27">
        <v>6.93</v>
      </c>
      <c r="AY27">
        <v>7</v>
      </c>
      <c r="AZ27">
        <v>3.2490000000000001</v>
      </c>
      <c r="BA27">
        <v>54.148000000000003</v>
      </c>
      <c r="BB27">
        <v>0.7974</v>
      </c>
      <c r="BC27" t="s">
        <v>12</v>
      </c>
      <c r="BD27">
        <v>6.9</v>
      </c>
      <c r="BE27">
        <v>6.97</v>
      </c>
      <c r="BF27">
        <v>3.3140000000000001</v>
      </c>
      <c r="BG27">
        <v>55.231000000000002</v>
      </c>
      <c r="BH27">
        <v>0.81889999999999996</v>
      </c>
      <c r="BI27" t="s">
        <v>12</v>
      </c>
      <c r="BJ27">
        <v>6.9</v>
      </c>
      <c r="BK27">
        <v>6.97</v>
      </c>
      <c r="BL27">
        <v>3.448</v>
      </c>
      <c r="BM27">
        <v>57.46</v>
      </c>
      <c r="BN27">
        <v>0.79179999999999995</v>
      </c>
      <c r="BO27" t="s">
        <v>12</v>
      </c>
      <c r="BP27">
        <v>6.9</v>
      </c>
      <c r="BQ27">
        <v>6.96</v>
      </c>
      <c r="BR27">
        <v>3.4049999999999998</v>
      </c>
      <c r="BS27">
        <v>56.755000000000003</v>
      </c>
      <c r="BT27">
        <v>0.78720000000000001</v>
      </c>
      <c r="BU27" t="s">
        <v>12</v>
      </c>
      <c r="BV27">
        <v>6.9</v>
      </c>
      <c r="BW27">
        <v>6.97</v>
      </c>
      <c r="BX27">
        <v>3.4729999999999999</v>
      </c>
      <c r="BY27">
        <v>57.878</v>
      </c>
      <c r="BZ27">
        <v>0.82420000000000004</v>
      </c>
      <c r="CA27" t="s">
        <v>12</v>
      </c>
      <c r="CB27">
        <v>6.9</v>
      </c>
      <c r="CC27">
        <v>6.97</v>
      </c>
      <c r="CD27">
        <v>3.52</v>
      </c>
      <c r="CE27">
        <v>58.673999999999999</v>
      </c>
      <c r="CF27">
        <v>0.81569999999999998</v>
      </c>
      <c r="CG27" t="s">
        <v>12</v>
      </c>
      <c r="CH27">
        <v>6.89</v>
      </c>
      <c r="CI27">
        <v>6.95</v>
      </c>
      <c r="CJ27">
        <v>3.472</v>
      </c>
      <c r="CK27">
        <v>57.865000000000002</v>
      </c>
      <c r="CL27">
        <v>0.84570000000000001</v>
      </c>
      <c r="CM27" t="s">
        <v>12</v>
      </c>
      <c r="CN27">
        <v>6.95</v>
      </c>
      <c r="CO27">
        <v>7.01</v>
      </c>
      <c r="CP27">
        <v>3.5030000000000001</v>
      </c>
      <c r="CQ27">
        <v>58.38</v>
      </c>
      <c r="CR27">
        <v>0.81020000000000003</v>
      </c>
      <c r="CS27" t="s">
        <v>12</v>
      </c>
    </row>
    <row r="28" spans="1:97" x14ac:dyDescent="0.2">
      <c r="A28" t="s">
        <v>164</v>
      </c>
      <c r="B28">
        <v>161</v>
      </c>
      <c r="C28">
        <v>167</v>
      </c>
      <c r="D28" t="s">
        <v>58</v>
      </c>
      <c r="E28">
        <v>6.47</v>
      </c>
      <c r="F28">
        <v>1</v>
      </c>
      <c r="G28">
        <v>5</v>
      </c>
      <c r="H28">
        <v>6.64</v>
      </c>
      <c r="I28">
        <v>6.71</v>
      </c>
      <c r="J28">
        <v>0.88200000000000001</v>
      </c>
      <c r="K28">
        <v>17.643000000000001</v>
      </c>
      <c r="L28">
        <v>0.89670000000000005</v>
      </c>
      <c r="M28" t="s">
        <v>13</v>
      </c>
      <c r="N28">
        <v>6.49</v>
      </c>
      <c r="O28">
        <v>6.55</v>
      </c>
      <c r="P28">
        <v>0.96399999999999997</v>
      </c>
      <c r="Q28">
        <v>19.271000000000001</v>
      </c>
      <c r="R28">
        <v>0.95120000000000005</v>
      </c>
      <c r="S28" t="s">
        <v>13</v>
      </c>
      <c r="T28">
        <v>6.55</v>
      </c>
      <c r="U28">
        <v>6.61</v>
      </c>
      <c r="V28">
        <v>1.0209999999999999</v>
      </c>
      <c r="W28">
        <v>20.414000000000001</v>
      </c>
      <c r="X28">
        <v>0.94510000000000005</v>
      </c>
      <c r="Y28" t="s">
        <v>13</v>
      </c>
      <c r="Z28">
        <v>6.54</v>
      </c>
      <c r="AA28">
        <v>6.61</v>
      </c>
      <c r="AB28">
        <v>1.514</v>
      </c>
      <c r="AC28">
        <v>30.283000000000001</v>
      </c>
      <c r="AD28">
        <v>0.94359999999999999</v>
      </c>
      <c r="AE28" t="s">
        <v>13</v>
      </c>
      <c r="AF28">
        <v>6.55</v>
      </c>
      <c r="AG28">
        <v>6.61</v>
      </c>
      <c r="AH28">
        <v>1.4430000000000001</v>
      </c>
      <c r="AI28">
        <v>28.861000000000001</v>
      </c>
      <c r="AJ28">
        <v>0.94389999999999996</v>
      </c>
      <c r="AK28" t="s">
        <v>13</v>
      </c>
      <c r="AL28">
        <v>6.59</v>
      </c>
      <c r="AM28">
        <v>6.65</v>
      </c>
      <c r="AN28">
        <v>1.4870000000000001</v>
      </c>
      <c r="AO28">
        <v>29.734999999999999</v>
      </c>
      <c r="AP28">
        <v>0.92610000000000003</v>
      </c>
      <c r="AQ28" t="s">
        <v>13</v>
      </c>
      <c r="AR28">
        <v>6.54</v>
      </c>
      <c r="AS28">
        <v>6.61</v>
      </c>
      <c r="AT28">
        <v>2.411</v>
      </c>
      <c r="AU28">
        <v>48.225999999999999</v>
      </c>
      <c r="AV28">
        <v>0.95420000000000005</v>
      </c>
      <c r="AW28" t="s">
        <v>13</v>
      </c>
      <c r="AX28">
        <v>6.54</v>
      </c>
      <c r="AY28">
        <v>6.61</v>
      </c>
      <c r="AZ28">
        <v>2.472</v>
      </c>
      <c r="BA28">
        <v>49.447000000000003</v>
      </c>
      <c r="BB28">
        <v>0.95</v>
      </c>
      <c r="BC28" t="s">
        <v>13</v>
      </c>
      <c r="BD28">
        <v>6.55</v>
      </c>
      <c r="BE28">
        <v>6.61</v>
      </c>
      <c r="BF28">
        <v>2.4580000000000002</v>
      </c>
      <c r="BG28">
        <v>49.161000000000001</v>
      </c>
      <c r="BH28">
        <v>0.93910000000000005</v>
      </c>
      <c r="BI28" t="s">
        <v>13</v>
      </c>
      <c r="BJ28">
        <v>6.55</v>
      </c>
      <c r="BK28">
        <v>6.61</v>
      </c>
      <c r="BL28">
        <v>2.585</v>
      </c>
      <c r="BM28">
        <v>51.698</v>
      </c>
      <c r="BN28">
        <v>0.94189999999999996</v>
      </c>
      <c r="BO28" t="s">
        <v>13</v>
      </c>
      <c r="BP28">
        <v>6.54</v>
      </c>
      <c r="BQ28">
        <v>6.61</v>
      </c>
      <c r="BR28">
        <v>2.5350000000000001</v>
      </c>
      <c r="BS28">
        <v>50.695999999999998</v>
      </c>
      <c r="BT28">
        <v>0.9456</v>
      </c>
      <c r="BU28" t="s">
        <v>13</v>
      </c>
      <c r="BV28">
        <v>6.55</v>
      </c>
      <c r="BW28">
        <v>6.61</v>
      </c>
      <c r="BX28">
        <v>2.5609999999999999</v>
      </c>
      <c r="BY28">
        <v>51.22</v>
      </c>
      <c r="BZ28">
        <v>0.94940000000000002</v>
      </c>
      <c r="CA28" t="s">
        <v>13</v>
      </c>
      <c r="CB28">
        <v>6.55</v>
      </c>
      <c r="CC28">
        <v>6.61</v>
      </c>
      <c r="CD28">
        <v>2.6850000000000001</v>
      </c>
      <c r="CE28">
        <v>53.691000000000003</v>
      </c>
      <c r="CF28">
        <v>0.94420000000000004</v>
      </c>
      <c r="CG28" t="s">
        <v>13</v>
      </c>
      <c r="CH28">
        <v>6.54</v>
      </c>
      <c r="CI28">
        <v>6.61</v>
      </c>
      <c r="CJ28">
        <v>2.6150000000000002</v>
      </c>
      <c r="CK28">
        <v>52.295999999999999</v>
      </c>
      <c r="CL28">
        <v>0.94510000000000005</v>
      </c>
      <c r="CM28" t="s">
        <v>13</v>
      </c>
      <c r="CN28">
        <v>6.54</v>
      </c>
      <c r="CO28">
        <v>6.61</v>
      </c>
      <c r="CP28">
        <v>2.6709999999999998</v>
      </c>
      <c r="CQ28">
        <v>53.426000000000002</v>
      </c>
      <c r="CR28">
        <v>0.94969999999999999</v>
      </c>
      <c r="CS28" t="s">
        <v>13</v>
      </c>
    </row>
    <row r="29" spans="1:97" x14ac:dyDescent="0.2">
      <c r="A29" t="s">
        <v>164</v>
      </c>
      <c r="B29">
        <v>161</v>
      </c>
      <c r="C29">
        <v>168</v>
      </c>
      <c r="D29" t="s">
        <v>96</v>
      </c>
      <c r="E29">
        <v>9</v>
      </c>
      <c r="F29">
        <v>2</v>
      </c>
      <c r="G29">
        <v>6</v>
      </c>
      <c r="H29">
        <v>9.16</v>
      </c>
      <c r="I29">
        <v>9.24</v>
      </c>
      <c r="J29">
        <v>0.746</v>
      </c>
      <c r="K29">
        <v>12.439</v>
      </c>
      <c r="L29">
        <v>0.85219999999999996</v>
      </c>
      <c r="M29" t="s">
        <v>12</v>
      </c>
      <c r="N29">
        <v>9.16</v>
      </c>
      <c r="O29">
        <v>9.24</v>
      </c>
      <c r="P29">
        <v>0.82099999999999995</v>
      </c>
      <c r="Q29">
        <v>13.68</v>
      </c>
      <c r="R29">
        <v>0.87190000000000001</v>
      </c>
      <c r="S29" t="s">
        <v>12</v>
      </c>
      <c r="T29">
        <v>9.17</v>
      </c>
      <c r="U29">
        <v>9.24</v>
      </c>
      <c r="V29">
        <v>0.88600000000000001</v>
      </c>
      <c r="W29">
        <v>14.773</v>
      </c>
      <c r="X29">
        <v>0.87790000000000001</v>
      </c>
      <c r="Y29" t="s">
        <v>12</v>
      </c>
      <c r="Z29">
        <v>9.16</v>
      </c>
      <c r="AA29">
        <v>9.24</v>
      </c>
      <c r="AB29">
        <v>1.389</v>
      </c>
      <c r="AC29">
        <v>23.146000000000001</v>
      </c>
      <c r="AD29">
        <v>0.89419999999999999</v>
      </c>
      <c r="AE29" t="s">
        <v>12</v>
      </c>
      <c r="AF29">
        <v>9.16</v>
      </c>
      <c r="AG29">
        <v>9.24</v>
      </c>
      <c r="AH29">
        <v>1.274</v>
      </c>
      <c r="AI29">
        <v>21.233000000000001</v>
      </c>
      <c r="AJ29">
        <v>0.89490000000000003</v>
      </c>
      <c r="AK29" t="s">
        <v>12</v>
      </c>
      <c r="AL29">
        <v>9.15</v>
      </c>
      <c r="AM29">
        <v>9.2200000000000006</v>
      </c>
      <c r="AN29">
        <v>1.306</v>
      </c>
      <c r="AO29">
        <v>21.771000000000001</v>
      </c>
      <c r="AP29">
        <v>0.78480000000000005</v>
      </c>
      <c r="AQ29" t="s">
        <v>12</v>
      </c>
      <c r="AR29">
        <v>9.16</v>
      </c>
      <c r="AS29">
        <v>9.24</v>
      </c>
      <c r="AT29">
        <v>2.1760000000000002</v>
      </c>
      <c r="AU29">
        <v>36.265999999999998</v>
      </c>
      <c r="AV29">
        <v>0.86519999999999997</v>
      </c>
      <c r="AW29" t="s">
        <v>12</v>
      </c>
      <c r="AX29">
        <v>9.16</v>
      </c>
      <c r="AY29">
        <v>9.24</v>
      </c>
      <c r="AZ29">
        <v>2.2309999999999999</v>
      </c>
      <c r="BA29">
        <v>37.177</v>
      </c>
      <c r="BB29">
        <v>0.87549999999999994</v>
      </c>
      <c r="BC29" t="s">
        <v>12</v>
      </c>
      <c r="BD29">
        <v>9.17</v>
      </c>
      <c r="BE29">
        <v>9.24</v>
      </c>
      <c r="BF29">
        <v>2.2570000000000001</v>
      </c>
      <c r="BG29">
        <v>37.625</v>
      </c>
      <c r="BH29">
        <v>0.87450000000000006</v>
      </c>
      <c r="BI29" t="s">
        <v>12</v>
      </c>
      <c r="BJ29">
        <v>9.17</v>
      </c>
      <c r="BK29">
        <v>9.24</v>
      </c>
      <c r="BL29">
        <v>2.375</v>
      </c>
      <c r="BM29">
        <v>39.587000000000003</v>
      </c>
      <c r="BN29">
        <v>0.8528</v>
      </c>
      <c r="BO29" t="s">
        <v>12</v>
      </c>
      <c r="BP29">
        <v>9.16</v>
      </c>
      <c r="BQ29">
        <v>9.24</v>
      </c>
      <c r="BR29">
        <v>2.4220000000000002</v>
      </c>
      <c r="BS29">
        <v>40.372</v>
      </c>
      <c r="BT29">
        <v>0.84830000000000005</v>
      </c>
      <c r="BU29" t="s">
        <v>12</v>
      </c>
      <c r="BV29">
        <v>9.17</v>
      </c>
      <c r="BW29">
        <v>9.24</v>
      </c>
      <c r="BX29">
        <v>2.3929999999999998</v>
      </c>
      <c r="BY29">
        <v>39.880000000000003</v>
      </c>
      <c r="BZ29">
        <v>0.86709999999999998</v>
      </c>
      <c r="CA29" t="s">
        <v>12</v>
      </c>
      <c r="CB29">
        <v>9.17</v>
      </c>
      <c r="CC29">
        <v>9.24</v>
      </c>
      <c r="CD29">
        <v>2.9</v>
      </c>
      <c r="CE29">
        <v>48.338999999999999</v>
      </c>
      <c r="CF29">
        <v>0.87370000000000003</v>
      </c>
      <c r="CG29" t="s">
        <v>12</v>
      </c>
      <c r="CH29">
        <v>9.17</v>
      </c>
      <c r="CI29">
        <v>9.24</v>
      </c>
      <c r="CJ29">
        <v>2.8260000000000001</v>
      </c>
      <c r="CK29">
        <v>47.103000000000002</v>
      </c>
      <c r="CL29">
        <v>0.86729999999999996</v>
      </c>
      <c r="CM29" t="s">
        <v>12</v>
      </c>
      <c r="CN29">
        <v>9.16</v>
      </c>
      <c r="CO29">
        <v>9.24</v>
      </c>
      <c r="CP29">
        <v>2.9529999999999998</v>
      </c>
      <c r="CQ29">
        <v>49.213999999999999</v>
      </c>
      <c r="CR29">
        <v>0.84630000000000005</v>
      </c>
      <c r="CS29" t="s">
        <v>12</v>
      </c>
    </row>
    <row r="30" spans="1:97" x14ac:dyDescent="0.2">
      <c r="A30" t="s">
        <v>164</v>
      </c>
      <c r="B30">
        <v>161</v>
      </c>
      <c r="C30">
        <v>170</v>
      </c>
      <c r="D30" t="s">
        <v>59</v>
      </c>
      <c r="E30">
        <v>8.4600000000000009</v>
      </c>
      <c r="F30">
        <v>2</v>
      </c>
      <c r="G30">
        <v>8</v>
      </c>
      <c r="H30">
        <v>8.4700000000000006</v>
      </c>
      <c r="I30">
        <v>8.5399999999999991</v>
      </c>
      <c r="J30">
        <v>0.504</v>
      </c>
      <c r="K30">
        <v>6.3019999999999996</v>
      </c>
      <c r="L30">
        <v>0.9002</v>
      </c>
      <c r="M30" t="s">
        <v>12</v>
      </c>
      <c r="N30">
        <v>8.4</v>
      </c>
      <c r="O30">
        <v>8.4700000000000006</v>
      </c>
      <c r="P30">
        <v>0.61599999999999999</v>
      </c>
      <c r="Q30">
        <v>7.7050000000000001</v>
      </c>
      <c r="R30">
        <v>0.83530000000000004</v>
      </c>
      <c r="S30" t="s">
        <v>12</v>
      </c>
      <c r="T30">
        <v>8.4</v>
      </c>
      <c r="U30">
        <v>8.4700000000000006</v>
      </c>
      <c r="V30">
        <v>0.63400000000000001</v>
      </c>
      <c r="W30">
        <v>7.9260000000000002</v>
      </c>
      <c r="X30">
        <v>0.88649999999999995</v>
      </c>
      <c r="Y30" t="s">
        <v>12</v>
      </c>
      <c r="Z30">
        <v>8.4600000000000009</v>
      </c>
      <c r="AA30">
        <v>8.5299999999999994</v>
      </c>
      <c r="AB30">
        <v>1.0409999999999999</v>
      </c>
      <c r="AC30">
        <v>13.012</v>
      </c>
      <c r="AD30">
        <v>0.91449999999999998</v>
      </c>
      <c r="AE30" t="s">
        <v>12</v>
      </c>
      <c r="AF30">
        <v>8.44</v>
      </c>
      <c r="AG30">
        <v>8.51</v>
      </c>
      <c r="AH30">
        <v>0.98299999999999998</v>
      </c>
      <c r="AI30">
        <v>12.292999999999999</v>
      </c>
      <c r="AJ30">
        <v>0.8831</v>
      </c>
      <c r="AK30" t="s">
        <v>12</v>
      </c>
      <c r="AL30">
        <v>8.4</v>
      </c>
      <c r="AM30">
        <v>8.4700000000000006</v>
      </c>
      <c r="AN30">
        <v>0.94799999999999995</v>
      </c>
      <c r="AO30">
        <v>11.853999999999999</v>
      </c>
      <c r="AP30">
        <v>0.83750000000000002</v>
      </c>
      <c r="AQ30" t="s">
        <v>12</v>
      </c>
      <c r="AR30">
        <v>8.4700000000000006</v>
      </c>
      <c r="AS30">
        <v>8.5399999999999991</v>
      </c>
      <c r="AT30">
        <v>1.9510000000000001</v>
      </c>
      <c r="AU30">
        <v>24.381</v>
      </c>
      <c r="AV30">
        <v>0.86280000000000001</v>
      </c>
      <c r="AW30" t="s">
        <v>12</v>
      </c>
      <c r="AX30">
        <v>8.4</v>
      </c>
      <c r="AY30">
        <v>8.4700000000000006</v>
      </c>
      <c r="AZ30">
        <v>2.04</v>
      </c>
      <c r="BA30">
        <v>25.503</v>
      </c>
      <c r="BB30">
        <v>0.80730000000000002</v>
      </c>
      <c r="BC30" t="s">
        <v>12</v>
      </c>
      <c r="BD30">
        <v>8.4</v>
      </c>
      <c r="BE30">
        <v>8.4700000000000006</v>
      </c>
      <c r="BF30">
        <v>1.903</v>
      </c>
      <c r="BG30">
        <v>23.782</v>
      </c>
      <c r="BH30">
        <v>0.87229999999999996</v>
      </c>
      <c r="BI30" t="s">
        <v>12</v>
      </c>
      <c r="BJ30">
        <v>8.4</v>
      </c>
      <c r="BK30">
        <v>8.4700000000000006</v>
      </c>
      <c r="BL30">
        <v>2.879</v>
      </c>
      <c r="BM30">
        <v>35.987000000000002</v>
      </c>
      <c r="BN30">
        <v>0.79579999999999995</v>
      </c>
      <c r="BO30" t="s">
        <v>12</v>
      </c>
      <c r="BP30">
        <v>8.4</v>
      </c>
      <c r="BQ30">
        <v>8.4700000000000006</v>
      </c>
      <c r="BR30">
        <v>2.8450000000000002</v>
      </c>
      <c r="BS30">
        <v>35.567999999999998</v>
      </c>
      <c r="BT30">
        <v>0.80100000000000005</v>
      </c>
      <c r="BU30" t="s">
        <v>12</v>
      </c>
      <c r="BV30">
        <v>8.4</v>
      </c>
      <c r="BW30">
        <v>8.4700000000000006</v>
      </c>
      <c r="BX30">
        <v>2.8849999999999998</v>
      </c>
      <c r="BY30">
        <v>36.066000000000003</v>
      </c>
      <c r="BZ30">
        <v>0.82269999999999999</v>
      </c>
      <c r="CA30" t="s">
        <v>12</v>
      </c>
      <c r="CB30">
        <v>8.4</v>
      </c>
      <c r="CC30">
        <v>8.4700000000000006</v>
      </c>
      <c r="CD30">
        <v>4.1920000000000002</v>
      </c>
      <c r="CE30">
        <v>52.399000000000001</v>
      </c>
      <c r="CF30">
        <v>0.80220000000000002</v>
      </c>
      <c r="CG30" t="s">
        <v>12</v>
      </c>
      <c r="CH30">
        <v>8.35</v>
      </c>
      <c r="CI30">
        <v>8.41</v>
      </c>
      <c r="CJ30">
        <v>4.085</v>
      </c>
      <c r="CK30">
        <v>51.067</v>
      </c>
      <c r="CL30">
        <v>0.80620000000000003</v>
      </c>
      <c r="CM30" t="s">
        <v>12</v>
      </c>
      <c r="CN30">
        <v>8.4600000000000009</v>
      </c>
      <c r="CO30">
        <v>8.5299999999999994</v>
      </c>
      <c r="CP30">
        <v>4.1349999999999998</v>
      </c>
      <c r="CQ30">
        <v>51.682000000000002</v>
      </c>
      <c r="CR30">
        <v>0.83360000000000001</v>
      </c>
      <c r="CS30" t="s">
        <v>12</v>
      </c>
    </row>
    <row r="31" spans="1:97" x14ac:dyDescent="0.2">
      <c r="A31" t="s">
        <v>164</v>
      </c>
      <c r="B31">
        <v>161</v>
      </c>
      <c r="C31">
        <v>177</v>
      </c>
      <c r="D31" t="s">
        <v>60</v>
      </c>
      <c r="E31">
        <v>11.14</v>
      </c>
      <c r="F31">
        <v>2</v>
      </c>
      <c r="G31">
        <v>15</v>
      </c>
      <c r="H31">
        <v>11.25</v>
      </c>
      <c r="I31">
        <v>11.32</v>
      </c>
      <c r="J31">
        <v>1.167</v>
      </c>
      <c r="K31">
        <v>7.7770000000000001</v>
      </c>
      <c r="L31">
        <v>0.88529999999999998</v>
      </c>
      <c r="M31" t="s">
        <v>12</v>
      </c>
      <c r="N31">
        <v>11.25</v>
      </c>
      <c r="O31">
        <v>11.32</v>
      </c>
      <c r="P31">
        <v>1.196</v>
      </c>
      <c r="Q31">
        <v>7.9740000000000002</v>
      </c>
      <c r="R31">
        <v>0.90229999999999999</v>
      </c>
      <c r="S31" t="s">
        <v>13</v>
      </c>
      <c r="T31">
        <v>11.25</v>
      </c>
      <c r="U31">
        <v>11.32</v>
      </c>
      <c r="V31">
        <v>1.367</v>
      </c>
      <c r="W31">
        <v>9.1120000000000001</v>
      </c>
      <c r="X31">
        <v>0.90290000000000004</v>
      </c>
      <c r="Y31" t="s">
        <v>13</v>
      </c>
      <c r="Z31">
        <v>11.25</v>
      </c>
      <c r="AA31">
        <v>11.32</v>
      </c>
      <c r="AB31">
        <v>2.66</v>
      </c>
      <c r="AC31">
        <v>17.731000000000002</v>
      </c>
      <c r="AD31">
        <v>0.91969999999999996</v>
      </c>
      <c r="AE31" t="s">
        <v>13</v>
      </c>
      <c r="AF31">
        <v>11.25</v>
      </c>
      <c r="AG31">
        <v>11.32</v>
      </c>
      <c r="AH31">
        <v>2.6349999999999998</v>
      </c>
      <c r="AI31">
        <v>17.568000000000001</v>
      </c>
      <c r="AJ31">
        <v>0.90390000000000004</v>
      </c>
      <c r="AK31" t="s">
        <v>12</v>
      </c>
      <c r="AL31">
        <v>11.24</v>
      </c>
      <c r="AM31">
        <v>11.32</v>
      </c>
      <c r="AN31">
        <v>2.4020000000000001</v>
      </c>
      <c r="AO31">
        <v>16.010999999999999</v>
      </c>
      <c r="AP31">
        <v>0.91600000000000004</v>
      </c>
      <c r="AQ31" t="s">
        <v>13</v>
      </c>
      <c r="AR31">
        <v>11.25</v>
      </c>
      <c r="AS31">
        <v>11.33</v>
      </c>
      <c r="AT31">
        <v>5.2359999999999998</v>
      </c>
      <c r="AU31">
        <v>34.904000000000003</v>
      </c>
      <c r="AV31">
        <v>0.88160000000000005</v>
      </c>
      <c r="AW31" t="s">
        <v>12</v>
      </c>
      <c r="AX31">
        <v>11.25</v>
      </c>
      <c r="AY31">
        <v>11.32</v>
      </c>
      <c r="AZ31">
        <v>5.2240000000000002</v>
      </c>
      <c r="BA31">
        <v>34.823999999999998</v>
      </c>
      <c r="BB31">
        <v>0.88229999999999997</v>
      </c>
      <c r="BC31" t="s">
        <v>12</v>
      </c>
      <c r="BD31">
        <v>11.25</v>
      </c>
      <c r="BE31">
        <v>11.32</v>
      </c>
      <c r="BF31">
        <v>5.1879999999999997</v>
      </c>
      <c r="BG31">
        <v>34.584000000000003</v>
      </c>
      <c r="BH31">
        <v>0.9224</v>
      </c>
      <c r="BI31" t="s">
        <v>13</v>
      </c>
      <c r="BJ31">
        <v>11.25</v>
      </c>
      <c r="BK31">
        <v>11.32</v>
      </c>
      <c r="BL31">
        <v>7.01</v>
      </c>
      <c r="BM31">
        <v>46.732999999999997</v>
      </c>
      <c r="BN31">
        <v>0.89459999999999995</v>
      </c>
      <c r="BO31" t="s">
        <v>12</v>
      </c>
      <c r="BP31">
        <v>11.25</v>
      </c>
      <c r="BQ31">
        <v>11.32</v>
      </c>
      <c r="BR31">
        <v>7.0250000000000004</v>
      </c>
      <c r="BS31">
        <v>46.834000000000003</v>
      </c>
      <c r="BT31">
        <v>0.89639999999999997</v>
      </c>
      <c r="BU31" t="s">
        <v>12</v>
      </c>
      <c r="BV31">
        <v>11.25</v>
      </c>
      <c r="BW31">
        <v>11.32</v>
      </c>
      <c r="BX31">
        <v>6.8449999999999998</v>
      </c>
      <c r="BY31">
        <v>45.634999999999998</v>
      </c>
      <c r="BZ31">
        <v>0.90769999999999995</v>
      </c>
      <c r="CA31" t="s">
        <v>12</v>
      </c>
      <c r="CB31">
        <v>11.25</v>
      </c>
      <c r="CC31">
        <v>11.32</v>
      </c>
      <c r="CD31">
        <v>8.8770000000000007</v>
      </c>
      <c r="CE31">
        <v>59.179000000000002</v>
      </c>
      <c r="CF31">
        <v>0.90269999999999995</v>
      </c>
      <c r="CG31" t="s">
        <v>12</v>
      </c>
      <c r="CH31">
        <v>11.25</v>
      </c>
      <c r="CI31">
        <v>11.33</v>
      </c>
      <c r="CJ31">
        <v>8.6479999999999997</v>
      </c>
      <c r="CK31">
        <v>57.652000000000001</v>
      </c>
      <c r="CL31">
        <v>0.9224</v>
      </c>
      <c r="CM31" t="s">
        <v>12</v>
      </c>
      <c r="CN31">
        <v>11.25</v>
      </c>
      <c r="CO31">
        <v>11.32</v>
      </c>
      <c r="CP31">
        <v>8.7159999999999993</v>
      </c>
      <c r="CQ31">
        <v>58.103999999999999</v>
      </c>
      <c r="CR31">
        <v>0.91869999999999996</v>
      </c>
      <c r="CS31" t="s">
        <v>12</v>
      </c>
    </row>
    <row r="32" spans="1:97" x14ac:dyDescent="0.2">
      <c r="A32" t="s">
        <v>164</v>
      </c>
      <c r="B32">
        <v>168</v>
      </c>
      <c r="C32">
        <v>177</v>
      </c>
      <c r="D32" t="s">
        <v>97</v>
      </c>
      <c r="E32">
        <v>8.24</v>
      </c>
      <c r="F32">
        <v>2</v>
      </c>
      <c r="G32">
        <v>8</v>
      </c>
      <c r="H32">
        <v>8.52</v>
      </c>
      <c r="I32">
        <v>8.59</v>
      </c>
      <c r="J32">
        <v>0.84899999999999998</v>
      </c>
      <c r="K32">
        <v>10.606999999999999</v>
      </c>
      <c r="L32">
        <v>0.95479999999999998</v>
      </c>
      <c r="M32" t="s">
        <v>13</v>
      </c>
      <c r="N32">
        <v>8.52</v>
      </c>
      <c r="O32">
        <v>8.59</v>
      </c>
      <c r="P32">
        <v>0.94</v>
      </c>
      <c r="Q32">
        <v>11.755000000000001</v>
      </c>
      <c r="R32">
        <v>0.94620000000000004</v>
      </c>
      <c r="S32" t="s">
        <v>13</v>
      </c>
      <c r="T32">
        <v>8.52</v>
      </c>
      <c r="U32">
        <v>8.59</v>
      </c>
      <c r="V32">
        <v>1.02</v>
      </c>
      <c r="W32">
        <v>12.75</v>
      </c>
      <c r="X32">
        <v>0.94540000000000002</v>
      </c>
      <c r="Y32" t="s">
        <v>13</v>
      </c>
      <c r="Z32">
        <v>8.52</v>
      </c>
      <c r="AA32">
        <v>8.59</v>
      </c>
      <c r="AB32">
        <v>1.893</v>
      </c>
      <c r="AC32">
        <v>23.664000000000001</v>
      </c>
      <c r="AD32">
        <v>0.93989999999999996</v>
      </c>
      <c r="AE32" t="s">
        <v>13</v>
      </c>
      <c r="AF32">
        <v>8.52</v>
      </c>
      <c r="AG32">
        <v>8.59</v>
      </c>
      <c r="AH32">
        <v>1.81</v>
      </c>
      <c r="AI32">
        <v>22.623000000000001</v>
      </c>
      <c r="AJ32">
        <v>0.9365</v>
      </c>
      <c r="AK32" t="s">
        <v>13</v>
      </c>
      <c r="AL32">
        <v>8.52</v>
      </c>
      <c r="AM32">
        <v>8.58</v>
      </c>
      <c r="AN32">
        <v>1.7170000000000001</v>
      </c>
      <c r="AO32">
        <v>21.468</v>
      </c>
      <c r="AP32">
        <v>0.94710000000000005</v>
      </c>
      <c r="AQ32" t="s">
        <v>13</v>
      </c>
      <c r="AR32">
        <v>8.52</v>
      </c>
      <c r="AS32">
        <v>8.58</v>
      </c>
      <c r="AT32">
        <v>3.75</v>
      </c>
      <c r="AU32">
        <v>46.872999999999998</v>
      </c>
      <c r="AV32">
        <v>0.94840000000000002</v>
      </c>
      <c r="AW32" t="s">
        <v>13</v>
      </c>
      <c r="AX32">
        <v>8.52</v>
      </c>
      <c r="AY32">
        <v>8.59</v>
      </c>
      <c r="AZ32">
        <v>3.86</v>
      </c>
      <c r="BA32">
        <v>48.247999999999998</v>
      </c>
      <c r="BB32">
        <v>0.94679999999999997</v>
      </c>
      <c r="BC32" t="s">
        <v>13</v>
      </c>
      <c r="BD32">
        <v>8.52</v>
      </c>
      <c r="BE32">
        <v>8.59</v>
      </c>
      <c r="BF32">
        <v>3.7970000000000002</v>
      </c>
      <c r="BG32">
        <v>47.466999999999999</v>
      </c>
      <c r="BH32">
        <v>0.93630000000000002</v>
      </c>
      <c r="BI32" t="s">
        <v>13</v>
      </c>
      <c r="BJ32">
        <v>8.52</v>
      </c>
      <c r="BK32">
        <v>8.59</v>
      </c>
      <c r="BL32">
        <v>4.6239999999999997</v>
      </c>
      <c r="BM32">
        <v>57.805999999999997</v>
      </c>
      <c r="BN32">
        <v>0.96330000000000005</v>
      </c>
      <c r="BO32" t="s">
        <v>13</v>
      </c>
      <c r="BP32">
        <v>8.52</v>
      </c>
      <c r="BQ32">
        <v>8.58</v>
      </c>
      <c r="BR32">
        <v>4.6470000000000002</v>
      </c>
      <c r="BS32">
        <v>58.088999999999999</v>
      </c>
      <c r="BT32">
        <v>0.92620000000000002</v>
      </c>
      <c r="BU32" t="s">
        <v>13</v>
      </c>
      <c r="BV32">
        <v>8.52</v>
      </c>
      <c r="BW32">
        <v>8.59</v>
      </c>
      <c r="BX32">
        <v>4.6230000000000002</v>
      </c>
      <c r="BY32">
        <v>57.79</v>
      </c>
      <c r="BZ32">
        <v>0.9506</v>
      </c>
      <c r="CA32" t="s">
        <v>13</v>
      </c>
      <c r="CB32">
        <v>8.52</v>
      </c>
      <c r="CC32">
        <v>8.59</v>
      </c>
      <c r="CD32">
        <v>5.5579999999999998</v>
      </c>
      <c r="CE32">
        <v>69.471000000000004</v>
      </c>
      <c r="CF32">
        <v>0.94669999999999999</v>
      </c>
      <c r="CG32" t="s">
        <v>13</v>
      </c>
      <c r="CH32">
        <v>8.49</v>
      </c>
      <c r="CI32">
        <v>8.56</v>
      </c>
      <c r="CJ32">
        <v>5.4139999999999997</v>
      </c>
      <c r="CK32">
        <v>67.67</v>
      </c>
      <c r="CL32">
        <v>0.92220000000000002</v>
      </c>
      <c r="CM32" t="s">
        <v>13</v>
      </c>
      <c r="CN32">
        <v>8.52</v>
      </c>
      <c r="CO32">
        <v>8.58</v>
      </c>
      <c r="CP32">
        <v>5.532</v>
      </c>
      <c r="CQ32">
        <v>69.146000000000001</v>
      </c>
      <c r="CR32">
        <v>0.94310000000000005</v>
      </c>
      <c r="CS32" t="s">
        <v>13</v>
      </c>
    </row>
    <row r="33" spans="1:97" x14ac:dyDescent="0.2">
      <c r="A33" t="s">
        <v>164</v>
      </c>
      <c r="B33">
        <v>169</v>
      </c>
      <c r="C33">
        <v>177</v>
      </c>
      <c r="D33" t="s">
        <v>135</v>
      </c>
      <c r="E33">
        <v>7.32</v>
      </c>
      <c r="F33">
        <v>2</v>
      </c>
      <c r="G33">
        <v>7</v>
      </c>
      <c r="H33">
        <v>7.43</v>
      </c>
      <c r="I33">
        <v>7.5</v>
      </c>
      <c r="J33">
        <v>0.89800000000000002</v>
      </c>
      <c r="K33">
        <v>12.831</v>
      </c>
      <c r="L33">
        <v>0.90500000000000003</v>
      </c>
      <c r="M33" t="s">
        <v>12</v>
      </c>
      <c r="N33">
        <v>7.43</v>
      </c>
      <c r="O33">
        <v>7.5</v>
      </c>
      <c r="P33">
        <v>0.871</v>
      </c>
      <c r="Q33">
        <v>12.438000000000001</v>
      </c>
      <c r="R33">
        <v>0.87670000000000003</v>
      </c>
      <c r="S33" t="s">
        <v>12</v>
      </c>
      <c r="T33">
        <v>7.43</v>
      </c>
      <c r="U33">
        <v>7.5</v>
      </c>
      <c r="V33">
        <v>1.0149999999999999</v>
      </c>
      <c r="W33">
        <v>14.493</v>
      </c>
      <c r="X33">
        <v>0.87509999999999999</v>
      </c>
      <c r="Y33" t="s">
        <v>12</v>
      </c>
      <c r="Z33">
        <v>7.43</v>
      </c>
      <c r="AA33">
        <v>7.5</v>
      </c>
      <c r="AB33">
        <v>1.8420000000000001</v>
      </c>
      <c r="AC33">
        <v>26.321000000000002</v>
      </c>
      <c r="AD33">
        <v>0.91700000000000004</v>
      </c>
      <c r="AE33" t="s">
        <v>12</v>
      </c>
      <c r="AF33">
        <v>7.43</v>
      </c>
      <c r="AG33">
        <v>7.5</v>
      </c>
      <c r="AH33">
        <v>1.823</v>
      </c>
      <c r="AI33">
        <v>26.044</v>
      </c>
      <c r="AJ33">
        <v>0.90259999999999996</v>
      </c>
      <c r="AK33" t="s">
        <v>12</v>
      </c>
      <c r="AL33">
        <v>7.41</v>
      </c>
      <c r="AM33">
        <v>7.48</v>
      </c>
      <c r="AN33">
        <v>1.681</v>
      </c>
      <c r="AO33">
        <v>24.015000000000001</v>
      </c>
      <c r="AP33">
        <v>0.90210000000000001</v>
      </c>
      <c r="AQ33" t="s">
        <v>12</v>
      </c>
      <c r="AR33">
        <v>7.43</v>
      </c>
      <c r="AS33">
        <v>7.5</v>
      </c>
      <c r="AT33">
        <v>3.6749999999999998</v>
      </c>
      <c r="AU33">
        <v>52.506</v>
      </c>
      <c r="AV33">
        <v>0.89829999999999999</v>
      </c>
      <c r="AW33" t="s">
        <v>12</v>
      </c>
      <c r="AX33">
        <v>7.43</v>
      </c>
      <c r="AY33">
        <v>7.5</v>
      </c>
      <c r="AZ33">
        <v>3.7480000000000002</v>
      </c>
      <c r="BA33">
        <v>53.542999999999999</v>
      </c>
      <c r="BB33">
        <v>0.89839999999999998</v>
      </c>
      <c r="BC33" t="s">
        <v>12</v>
      </c>
      <c r="BD33">
        <v>7.43</v>
      </c>
      <c r="BE33">
        <v>7.5</v>
      </c>
      <c r="BF33">
        <v>3.6619999999999999</v>
      </c>
      <c r="BG33">
        <v>52.308</v>
      </c>
      <c r="BH33">
        <v>0.91969999999999996</v>
      </c>
      <c r="BI33" t="s">
        <v>12</v>
      </c>
      <c r="BJ33">
        <v>7.43</v>
      </c>
      <c r="BK33">
        <v>7.5</v>
      </c>
      <c r="BL33">
        <v>4.3419999999999996</v>
      </c>
      <c r="BM33">
        <v>62.03</v>
      </c>
      <c r="BN33">
        <v>0.9093</v>
      </c>
      <c r="BO33" t="s">
        <v>12</v>
      </c>
      <c r="BP33">
        <v>7.43</v>
      </c>
      <c r="BQ33">
        <v>7.5</v>
      </c>
      <c r="BR33">
        <v>4.3899999999999997</v>
      </c>
      <c r="BS33">
        <v>62.72</v>
      </c>
      <c r="BT33">
        <v>0.90920000000000001</v>
      </c>
      <c r="BU33" t="s">
        <v>12</v>
      </c>
      <c r="BV33">
        <v>7.43</v>
      </c>
      <c r="BW33">
        <v>7.5</v>
      </c>
      <c r="BX33">
        <v>4.3620000000000001</v>
      </c>
      <c r="BY33">
        <v>62.32</v>
      </c>
      <c r="BZ33">
        <v>0.91459999999999997</v>
      </c>
      <c r="CA33" t="s">
        <v>12</v>
      </c>
      <c r="CB33">
        <v>7.43</v>
      </c>
      <c r="CC33">
        <v>7.5</v>
      </c>
      <c r="CD33">
        <v>4.7960000000000003</v>
      </c>
      <c r="CE33">
        <v>68.510000000000005</v>
      </c>
      <c r="CF33">
        <v>0.90410000000000001</v>
      </c>
      <c r="CG33" t="s">
        <v>12</v>
      </c>
      <c r="CH33">
        <v>7.43</v>
      </c>
      <c r="CI33">
        <v>7.51</v>
      </c>
      <c r="CJ33">
        <v>4.7389999999999999</v>
      </c>
      <c r="CK33">
        <v>67.701999999999998</v>
      </c>
      <c r="CL33">
        <v>0.90210000000000001</v>
      </c>
      <c r="CM33" t="s">
        <v>12</v>
      </c>
      <c r="CN33">
        <v>7.43</v>
      </c>
      <c r="CO33">
        <v>7.5</v>
      </c>
      <c r="CP33">
        <v>4.8049999999999997</v>
      </c>
      <c r="CQ33">
        <v>68.64</v>
      </c>
      <c r="CR33">
        <v>0.88549999999999995</v>
      </c>
      <c r="CS33" t="s">
        <v>12</v>
      </c>
    </row>
    <row r="34" spans="1:97" x14ac:dyDescent="0.2">
      <c r="A34" t="s">
        <v>164</v>
      </c>
      <c r="B34">
        <v>171</v>
      </c>
      <c r="C34">
        <v>177</v>
      </c>
      <c r="D34" t="s">
        <v>136</v>
      </c>
      <c r="E34">
        <v>7.75</v>
      </c>
      <c r="F34">
        <v>2</v>
      </c>
      <c r="G34">
        <v>5</v>
      </c>
      <c r="H34">
        <v>7.93</v>
      </c>
      <c r="I34">
        <v>8.01</v>
      </c>
      <c r="J34">
        <v>0.81599999999999995</v>
      </c>
      <c r="K34">
        <v>16.323</v>
      </c>
      <c r="L34">
        <v>0.93410000000000004</v>
      </c>
      <c r="M34" t="s">
        <v>12</v>
      </c>
      <c r="N34">
        <v>7.93</v>
      </c>
      <c r="O34">
        <v>8.01</v>
      </c>
      <c r="P34">
        <v>0.873</v>
      </c>
      <c r="Q34">
        <v>17.454000000000001</v>
      </c>
      <c r="R34">
        <v>0.94399999999999995</v>
      </c>
      <c r="S34" t="s">
        <v>12</v>
      </c>
      <c r="T34">
        <v>7.9</v>
      </c>
      <c r="U34">
        <v>7.97</v>
      </c>
      <c r="V34">
        <v>0.96599999999999997</v>
      </c>
      <c r="W34">
        <v>19.318000000000001</v>
      </c>
      <c r="X34">
        <v>0.93300000000000005</v>
      </c>
      <c r="Y34" t="s">
        <v>12</v>
      </c>
      <c r="Z34">
        <v>7.93</v>
      </c>
      <c r="AA34">
        <v>8.01</v>
      </c>
      <c r="AB34">
        <v>1.837</v>
      </c>
      <c r="AC34">
        <v>36.731999999999999</v>
      </c>
      <c r="AD34">
        <v>0.94020000000000004</v>
      </c>
      <c r="AE34" t="s">
        <v>12</v>
      </c>
      <c r="AF34">
        <v>7.93</v>
      </c>
      <c r="AG34">
        <v>8.01</v>
      </c>
      <c r="AH34">
        <v>1.752</v>
      </c>
      <c r="AI34">
        <v>35.042999999999999</v>
      </c>
      <c r="AJ34">
        <v>0.9496</v>
      </c>
      <c r="AK34" t="s">
        <v>12</v>
      </c>
      <c r="AL34">
        <v>7.98</v>
      </c>
      <c r="AM34">
        <v>8.0500000000000007</v>
      </c>
      <c r="AN34">
        <v>1.7350000000000001</v>
      </c>
      <c r="AO34">
        <v>34.692999999999998</v>
      </c>
      <c r="AP34">
        <v>0.91439999999999999</v>
      </c>
      <c r="AQ34" t="s">
        <v>12</v>
      </c>
      <c r="AR34">
        <v>7.93</v>
      </c>
      <c r="AS34">
        <v>8</v>
      </c>
      <c r="AT34">
        <v>3.206</v>
      </c>
      <c r="AU34">
        <v>64.13</v>
      </c>
      <c r="AV34">
        <v>0.91659999999999997</v>
      </c>
      <c r="AW34" t="s">
        <v>12</v>
      </c>
      <c r="AX34">
        <v>7.93</v>
      </c>
      <c r="AY34">
        <v>8.01</v>
      </c>
      <c r="AZ34">
        <v>3.302</v>
      </c>
      <c r="BA34">
        <v>66.040000000000006</v>
      </c>
      <c r="BB34">
        <v>0.91500000000000004</v>
      </c>
      <c r="BC34" t="s">
        <v>12</v>
      </c>
      <c r="BD34">
        <v>7.93</v>
      </c>
      <c r="BE34">
        <v>8.01</v>
      </c>
      <c r="BF34">
        <v>3.2879999999999998</v>
      </c>
      <c r="BG34">
        <v>65.754999999999995</v>
      </c>
      <c r="BH34">
        <v>0.90890000000000004</v>
      </c>
      <c r="BI34" t="s">
        <v>12</v>
      </c>
      <c r="BJ34">
        <v>7.93</v>
      </c>
      <c r="BK34">
        <v>8.01</v>
      </c>
      <c r="BL34">
        <v>3.5659999999999998</v>
      </c>
      <c r="BM34">
        <v>71.316999999999993</v>
      </c>
      <c r="BN34">
        <v>0.89370000000000005</v>
      </c>
      <c r="BO34" t="s">
        <v>12</v>
      </c>
      <c r="BP34">
        <v>7.93</v>
      </c>
      <c r="BQ34">
        <v>8</v>
      </c>
      <c r="BR34">
        <v>3.57</v>
      </c>
      <c r="BS34">
        <v>71.41</v>
      </c>
      <c r="BT34">
        <v>0.91459999999999997</v>
      </c>
      <c r="BU34" t="s">
        <v>12</v>
      </c>
      <c r="BV34">
        <v>7.93</v>
      </c>
      <c r="BW34">
        <v>8.01</v>
      </c>
      <c r="BX34">
        <v>3.5670000000000002</v>
      </c>
      <c r="BY34">
        <v>71.347999999999999</v>
      </c>
      <c r="BZ34">
        <v>0.90129999999999999</v>
      </c>
      <c r="CA34" t="s">
        <v>12</v>
      </c>
      <c r="CB34">
        <v>7.93</v>
      </c>
      <c r="CC34">
        <v>8.01</v>
      </c>
      <c r="CD34">
        <v>3.6219999999999999</v>
      </c>
      <c r="CE34">
        <v>72.441999999999993</v>
      </c>
      <c r="CF34">
        <v>0.91990000000000005</v>
      </c>
      <c r="CG34" t="s">
        <v>12</v>
      </c>
      <c r="CH34">
        <v>7.88</v>
      </c>
      <c r="CI34">
        <v>7.96</v>
      </c>
      <c r="CJ34">
        <v>3.5750000000000002</v>
      </c>
      <c r="CK34">
        <v>71.495000000000005</v>
      </c>
      <c r="CL34">
        <v>0.91679999999999995</v>
      </c>
      <c r="CM34" t="s">
        <v>12</v>
      </c>
      <c r="CN34">
        <v>7.93</v>
      </c>
      <c r="CO34">
        <v>8.01</v>
      </c>
      <c r="CP34">
        <v>3.6139999999999999</v>
      </c>
      <c r="CQ34">
        <v>72.271000000000001</v>
      </c>
      <c r="CR34">
        <v>0.92469999999999997</v>
      </c>
      <c r="CS34" t="s">
        <v>12</v>
      </c>
    </row>
    <row r="35" spans="1:97" x14ac:dyDescent="0.2">
      <c r="A35" t="s">
        <v>164</v>
      </c>
      <c r="B35">
        <v>178</v>
      </c>
      <c r="C35">
        <v>184</v>
      </c>
      <c r="D35" t="s">
        <v>61</v>
      </c>
      <c r="E35">
        <v>8.16</v>
      </c>
      <c r="F35">
        <v>1</v>
      </c>
      <c r="G35">
        <v>5</v>
      </c>
      <c r="H35">
        <v>8.3000000000000007</v>
      </c>
      <c r="I35">
        <v>8.3800000000000008</v>
      </c>
      <c r="J35">
        <v>0.22600000000000001</v>
      </c>
      <c r="K35">
        <v>4.5199999999999996</v>
      </c>
      <c r="L35">
        <v>0.92920000000000003</v>
      </c>
      <c r="M35" t="s">
        <v>13</v>
      </c>
      <c r="N35">
        <v>8.3000000000000007</v>
      </c>
      <c r="O35">
        <v>8.3800000000000008</v>
      </c>
      <c r="P35">
        <v>0.24</v>
      </c>
      <c r="Q35">
        <v>4.7939999999999996</v>
      </c>
      <c r="R35">
        <v>0.91920000000000002</v>
      </c>
      <c r="S35" t="s">
        <v>13</v>
      </c>
      <c r="T35">
        <v>8.3000000000000007</v>
      </c>
      <c r="U35">
        <v>8.3800000000000008</v>
      </c>
      <c r="V35">
        <v>0.29699999999999999</v>
      </c>
      <c r="W35">
        <v>5.944</v>
      </c>
      <c r="X35">
        <v>0.93710000000000004</v>
      </c>
      <c r="Y35" t="s">
        <v>13</v>
      </c>
      <c r="Z35">
        <v>8.3000000000000007</v>
      </c>
      <c r="AA35">
        <v>8.3800000000000008</v>
      </c>
      <c r="AB35">
        <v>0.57499999999999996</v>
      </c>
      <c r="AC35">
        <v>11.491</v>
      </c>
      <c r="AD35">
        <v>0.93610000000000004</v>
      </c>
      <c r="AE35" t="s">
        <v>13</v>
      </c>
      <c r="AF35">
        <v>8.3000000000000007</v>
      </c>
      <c r="AG35">
        <v>8.3800000000000008</v>
      </c>
      <c r="AH35">
        <v>0.55400000000000005</v>
      </c>
      <c r="AI35">
        <v>11.081</v>
      </c>
      <c r="AJ35">
        <v>0.92310000000000003</v>
      </c>
      <c r="AK35" t="s">
        <v>13</v>
      </c>
      <c r="AL35">
        <v>8.3000000000000007</v>
      </c>
      <c r="AM35">
        <v>8.3699999999999992</v>
      </c>
      <c r="AN35">
        <v>0.47899999999999998</v>
      </c>
      <c r="AO35">
        <v>9.5719999999999992</v>
      </c>
      <c r="AP35">
        <v>0.9294</v>
      </c>
      <c r="AQ35" t="s">
        <v>13</v>
      </c>
      <c r="AR35">
        <v>8.3000000000000007</v>
      </c>
      <c r="AS35">
        <v>8.3699999999999992</v>
      </c>
      <c r="AT35">
        <v>1.105</v>
      </c>
      <c r="AU35">
        <v>22.094000000000001</v>
      </c>
      <c r="AV35">
        <v>0.91900000000000004</v>
      </c>
      <c r="AW35" t="s">
        <v>13</v>
      </c>
      <c r="AX35">
        <v>8.3000000000000007</v>
      </c>
      <c r="AY35">
        <v>8.3800000000000008</v>
      </c>
      <c r="AZ35">
        <v>1.1439999999999999</v>
      </c>
      <c r="BA35">
        <v>22.885999999999999</v>
      </c>
      <c r="BB35">
        <v>0.92390000000000005</v>
      </c>
      <c r="BC35" t="s">
        <v>13</v>
      </c>
      <c r="BD35">
        <v>8.3000000000000007</v>
      </c>
      <c r="BE35">
        <v>8.3800000000000008</v>
      </c>
      <c r="BF35">
        <v>1.1379999999999999</v>
      </c>
      <c r="BG35">
        <v>22.760999999999999</v>
      </c>
      <c r="BH35">
        <v>0.92920000000000003</v>
      </c>
      <c r="BI35" t="s">
        <v>13</v>
      </c>
      <c r="BJ35">
        <v>8.3000000000000007</v>
      </c>
      <c r="BK35">
        <v>8.3800000000000008</v>
      </c>
      <c r="BL35">
        <v>1.5249999999999999</v>
      </c>
      <c r="BM35">
        <v>30.498000000000001</v>
      </c>
      <c r="BN35">
        <v>0.92779999999999996</v>
      </c>
      <c r="BO35" t="s">
        <v>13</v>
      </c>
      <c r="BP35">
        <v>8.3000000000000007</v>
      </c>
      <c r="BQ35">
        <v>8.3699999999999992</v>
      </c>
      <c r="BR35">
        <v>1.5389999999999999</v>
      </c>
      <c r="BS35">
        <v>30.774000000000001</v>
      </c>
      <c r="BT35">
        <v>0.92390000000000005</v>
      </c>
      <c r="BU35" t="s">
        <v>13</v>
      </c>
      <c r="BV35">
        <v>8.3000000000000007</v>
      </c>
      <c r="BW35">
        <v>8.3800000000000008</v>
      </c>
      <c r="BX35">
        <v>1.552</v>
      </c>
      <c r="BY35">
        <v>31.047000000000001</v>
      </c>
      <c r="BZ35">
        <v>0.92679999999999996</v>
      </c>
      <c r="CA35" t="s">
        <v>13</v>
      </c>
      <c r="CB35">
        <v>8.3000000000000007</v>
      </c>
      <c r="CC35">
        <v>8.3800000000000008</v>
      </c>
      <c r="CD35">
        <v>2.379</v>
      </c>
      <c r="CE35">
        <v>47.570999999999998</v>
      </c>
      <c r="CF35">
        <v>0.92330000000000001</v>
      </c>
      <c r="CG35" t="s">
        <v>13</v>
      </c>
      <c r="CH35">
        <v>8.3000000000000007</v>
      </c>
      <c r="CI35">
        <v>8.3800000000000008</v>
      </c>
      <c r="CJ35">
        <v>2.2759999999999998</v>
      </c>
      <c r="CK35">
        <v>45.518000000000001</v>
      </c>
      <c r="CL35">
        <v>0.9335</v>
      </c>
      <c r="CM35" t="s">
        <v>13</v>
      </c>
      <c r="CN35">
        <v>8.3000000000000007</v>
      </c>
      <c r="CO35">
        <v>8.3800000000000008</v>
      </c>
      <c r="CP35">
        <v>2.355</v>
      </c>
      <c r="CQ35">
        <v>47.091999999999999</v>
      </c>
      <c r="CR35">
        <v>0.92159999999999997</v>
      </c>
      <c r="CS35" t="s">
        <v>13</v>
      </c>
    </row>
    <row r="36" spans="1:97" x14ac:dyDescent="0.2">
      <c r="A36" t="s">
        <v>164</v>
      </c>
      <c r="B36">
        <v>182</v>
      </c>
      <c r="C36">
        <v>188</v>
      </c>
      <c r="D36" t="s">
        <v>62</v>
      </c>
      <c r="E36">
        <v>7.44</v>
      </c>
      <c r="F36">
        <v>2</v>
      </c>
      <c r="G36">
        <v>5</v>
      </c>
      <c r="H36">
        <v>7.59</v>
      </c>
      <c r="I36">
        <v>7.65</v>
      </c>
      <c r="J36">
        <v>0.11899999999999999</v>
      </c>
      <c r="K36">
        <v>2.3849999999999998</v>
      </c>
      <c r="L36">
        <v>0.87670000000000003</v>
      </c>
      <c r="M36" t="s">
        <v>12</v>
      </c>
      <c r="N36">
        <v>7.59</v>
      </c>
      <c r="O36">
        <v>7.65</v>
      </c>
      <c r="P36">
        <v>0.12</v>
      </c>
      <c r="Q36">
        <v>2.391</v>
      </c>
      <c r="R36">
        <v>0.92059999999999997</v>
      </c>
      <c r="S36" t="s">
        <v>12</v>
      </c>
      <c r="T36">
        <v>7.59</v>
      </c>
      <c r="U36">
        <v>7.65</v>
      </c>
      <c r="V36">
        <v>0.109</v>
      </c>
      <c r="W36">
        <v>2.1739999999999999</v>
      </c>
      <c r="X36">
        <v>0.9133</v>
      </c>
      <c r="Y36" t="s">
        <v>12</v>
      </c>
      <c r="Z36">
        <v>7.59</v>
      </c>
      <c r="AA36">
        <v>7.65</v>
      </c>
      <c r="AB36">
        <v>0.13300000000000001</v>
      </c>
      <c r="AC36">
        <v>2.6549999999999998</v>
      </c>
      <c r="AD36">
        <v>0.92630000000000001</v>
      </c>
      <c r="AE36" t="s">
        <v>12</v>
      </c>
      <c r="AF36">
        <v>7.59</v>
      </c>
      <c r="AG36">
        <v>7.65</v>
      </c>
      <c r="AH36">
        <v>8.3000000000000004E-2</v>
      </c>
      <c r="AI36">
        <v>1.6559999999999999</v>
      </c>
      <c r="AJ36">
        <v>0.92290000000000005</v>
      </c>
      <c r="AK36" t="s">
        <v>12</v>
      </c>
      <c r="AL36">
        <v>7.59</v>
      </c>
      <c r="AM36">
        <v>7.65</v>
      </c>
      <c r="AN36">
        <v>8.5999999999999993E-2</v>
      </c>
      <c r="AO36">
        <v>1.72</v>
      </c>
      <c r="AP36">
        <v>0.92689999999999995</v>
      </c>
      <c r="AQ36" t="s">
        <v>12</v>
      </c>
      <c r="AR36">
        <v>7.58</v>
      </c>
      <c r="AS36">
        <v>7.65</v>
      </c>
      <c r="AT36">
        <v>0.11</v>
      </c>
      <c r="AU36">
        <v>2.1960000000000002</v>
      </c>
      <c r="AV36">
        <v>0.8972</v>
      </c>
      <c r="AW36" t="s">
        <v>12</v>
      </c>
      <c r="AX36">
        <v>7.59</v>
      </c>
      <c r="AY36">
        <v>7.65</v>
      </c>
      <c r="AZ36">
        <v>0.104</v>
      </c>
      <c r="BA36">
        <v>2.077</v>
      </c>
      <c r="BB36">
        <v>0.90249999999999997</v>
      </c>
      <c r="BC36" t="s">
        <v>12</v>
      </c>
      <c r="BD36">
        <v>7.59</v>
      </c>
      <c r="BE36">
        <v>7.65</v>
      </c>
      <c r="BF36">
        <v>0.114</v>
      </c>
      <c r="BG36">
        <v>2.2730000000000001</v>
      </c>
      <c r="BH36">
        <v>0.91930000000000001</v>
      </c>
      <c r="BI36" t="s">
        <v>12</v>
      </c>
      <c r="BJ36">
        <v>7.59</v>
      </c>
      <c r="BK36">
        <v>7.65</v>
      </c>
      <c r="BL36">
        <v>0.11600000000000001</v>
      </c>
      <c r="BM36">
        <v>2.3199999999999998</v>
      </c>
      <c r="BN36">
        <v>0.91979999999999995</v>
      </c>
      <c r="BO36" t="s">
        <v>12</v>
      </c>
      <c r="BP36">
        <v>7.59</v>
      </c>
      <c r="BQ36">
        <v>7.65</v>
      </c>
      <c r="BR36">
        <v>0.11</v>
      </c>
      <c r="BS36">
        <v>2.1920000000000002</v>
      </c>
      <c r="BT36">
        <v>0.92449999999999999</v>
      </c>
      <c r="BU36" t="s">
        <v>12</v>
      </c>
      <c r="BV36">
        <v>7.59</v>
      </c>
      <c r="BW36">
        <v>7.65</v>
      </c>
      <c r="BX36">
        <v>0.111</v>
      </c>
      <c r="BY36">
        <v>2.226</v>
      </c>
      <c r="BZ36">
        <v>0.92920000000000003</v>
      </c>
      <c r="CA36" t="s">
        <v>12</v>
      </c>
      <c r="CB36">
        <v>7.59</v>
      </c>
      <c r="CC36">
        <v>7.65</v>
      </c>
      <c r="CD36">
        <v>0.18</v>
      </c>
      <c r="CE36">
        <v>3.6</v>
      </c>
      <c r="CF36">
        <v>0.89959999999999996</v>
      </c>
      <c r="CG36" t="s">
        <v>12</v>
      </c>
      <c r="CH36">
        <v>7.59</v>
      </c>
      <c r="CI36">
        <v>7.66</v>
      </c>
      <c r="CJ36">
        <v>0.13200000000000001</v>
      </c>
      <c r="CK36">
        <v>2.6429999999999998</v>
      </c>
      <c r="CL36">
        <v>0.92320000000000002</v>
      </c>
      <c r="CM36" t="s">
        <v>12</v>
      </c>
      <c r="CN36">
        <v>7.59</v>
      </c>
      <c r="CO36">
        <v>7.65</v>
      </c>
      <c r="CP36">
        <v>0.184</v>
      </c>
      <c r="CQ36">
        <v>3.67</v>
      </c>
      <c r="CR36">
        <v>0.9204</v>
      </c>
      <c r="CS36" t="s">
        <v>12</v>
      </c>
    </row>
    <row r="37" spans="1:97" s="6" customFormat="1" x14ac:dyDescent="0.2">
      <c r="A37" s="6" t="s">
        <v>164</v>
      </c>
      <c r="B37" s="6">
        <v>185</v>
      </c>
      <c r="C37" s="6">
        <v>192</v>
      </c>
      <c r="D37" s="6" t="s">
        <v>98</v>
      </c>
      <c r="E37" s="6">
        <v>8.64</v>
      </c>
      <c r="F37" s="6">
        <v>1</v>
      </c>
      <c r="G37" s="6">
        <v>6</v>
      </c>
      <c r="H37" s="6">
        <v>8.81</v>
      </c>
      <c r="I37" s="6">
        <v>8.8800000000000008</v>
      </c>
      <c r="J37" s="6">
        <v>0.192</v>
      </c>
      <c r="K37" s="6">
        <v>3.1949999999999998</v>
      </c>
      <c r="L37" s="6">
        <v>0.89629999999999999</v>
      </c>
      <c r="M37" s="6" t="s">
        <v>12</v>
      </c>
      <c r="N37" s="6">
        <v>8.81</v>
      </c>
      <c r="O37" s="6">
        <v>8.8800000000000008</v>
      </c>
      <c r="P37" s="6">
        <v>0.14099999999999999</v>
      </c>
      <c r="Q37" s="6">
        <v>2.3479999999999999</v>
      </c>
      <c r="R37" s="6">
        <v>0.88229999999999997</v>
      </c>
      <c r="S37" s="6" t="s">
        <v>12</v>
      </c>
      <c r="T37" s="6">
        <v>8.81</v>
      </c>
      <c r="U37" s="6">
        <v>8.8800000000000008</v>
      </c>
      <c r="V37" s="6">
        <v>0.159</v>
      </c>
      <c r="W37" s="6">
        <v>2.6549999999999998</v>
      </c>
      <c r="X37" s="6">
        <v>0.88100000000000001</v>
      </c>
      <c r="Y37" s="6" t="s">
        <v>12</v>
      </c>
      <c r="Z37" s="6">
        <v>8.81</v>
      </c>
      <c r="AA37" s="6">
        <v>8.8800000000000008</v>
      </c>
      <c r="AB37" s="6">
        <v>0.16600000000000001</v>
      </c>
      <c r="AC37" s="6">
        <v>2.774</v>
      </c>
      <c r="AD37" s="6">
        <v>0.90339999999999998</v>
      </c>
      <c r="AE37" s="6" t="s">
        <v>12</v>
      </c>
      <c r="AF37" s="6">
        <v>8.81</v>
      </c>
      <c r="AG37" s="6">
        <v>8.8800000000000008</v>
      </c>
      <c r="AH37" s="6">
        <v>0.18099999999999999</v>
      </c>
      <c r="AI37" s="6">
        <v>3.0129999999999999</v>
      </c>
      <c r="AJ37" s="6">
        <v>0.82889999999999997</v>
      </c>
      <c r="AK37" s="6" t="s">
        <v>12</v>
      </c>
      <c r="AL37" s="6">
        <v>8.81</v>
      </c>
      <c r="AM37" s="6">
        <v>8.8800000000000008</v>
      </c>
      <c r="AN37" s="6">
        <v>0.17699999999999999</v>
      </c>
      <c r="AO37" s="6">
        <v>2.948</v>
      </c>
      <c r="AP37" s="6">
        <v>0.90029999999999999</v>
      </c>
      <c r="AQ37" s="6" t="s">
        <v>12</v>
      </c>
      <c r="AR37" s="6">
        <v>8.81</v>
      </c>
      <c r="AS37" s="6">
        <v>8.8800000000000008</v>
      </c>
      <c r="AT37" s="6">
        <v>0.16900000000000001</v>
      </c>
      <c r="AU37" s="6">
        <v>2.823</v>
      </c>
      <c r="AV37" s="6">
        <v>0.8538</v>
      </c>
      <c r="AW37" s="6" t="s">
        <v>12</v>
      </c>
      <c r="AX37" s="6">
        <v>8.81</v>
      </c>
      <c r="AY37" s="6">
        <v>8.8800000000000008</v>
      </c>
      <c r="AZ37" s="6">
        <v>0.20699999999999999</v>
      </c>
      <c r="BA37" s="6">
        <v>3.4460000000000002</v>
      </c>
      <c r="BB37" s="6">
        <v>0.82</v>
      </c>
      <c r="BC37" s="6" t="s">
        <v>12</v>
      </c>
      <c r="BD37" s="6">
        <v>8.81</v>
      </c>
      <c r="BE37" s="6">
        <v>8.8800000000000008</v>
      </c>
      <c r="BF37" s="6">
        <v>0.16400000000000001</v>
      </c>
      <c r="BG37" s="6">
        <v>2.726</v>
      </c>
      <c r="BH37" s="6">
        <v>0.89019999999999999</v>
      </c>
      <c r="BI37" s="6" t="s">
        <v>12</v>
      </c>
      <c r="BJ37" s="6">
        <v>8.81</v>
      </c>
      <c r="BK37" s="6">
        <v>8.8800000000000008</v>
      </c>
      <c r="BL37" s="6">
        <v>0.13300000000000001</v>
      </c>
      <c r="BM37" s="6">
        <v>2.2229999999999999</v>
      </c>
      <c r="BN37" s="6">
        <v>0.87470000000000003</v>
      </c>
      <c r="BO37" s="6" t="s">
        <v>12</v>
      </c>
      <c r="BP37" s="6">
        <v>8.81</v>
      </c>
      <c r="BQ37" s="6">
        <v>8.8800000000000008</v>
      </c>
      <c r="BR37" s="6">
        <v>0.19900000000000001</v>
      </c>
      <c r="BS37" s="6">
        <v>3.3149999999999999</v>
      </c>
      <c r="BT37" s="6">
        <v>0.85260000000000002</v>
      </c>
      <c r="BU37" s="6" t="s">
        <v>12</v>
      </c>
      <c r="BV37" s="6">
        <v>8.81</v>
      </c>
      <c r="BW37" s="6">
        <v>8.8800000000000008</v>
      </c>
      <c r="BX37" s="6">
        <v>0.14899999999999999</v>
      </c>
      <c r="BY37" s="6">
        <v>2.4809999999999999</v>
      </c>
      <c r="BZ37" s="6">
        <v>0.86399999999999999</v>
      </c>
      <c r="CA37" s="6" t="s">
        <v>12</v>
      </c>
      <c r="CB37" s="6">
        <v>8.81</v>
      </c>
      <c r="CC37" s="6">
        <v>8.8800000000000008</v>
      </c>
      <c r="CD37" s="6">
        <v>0.17199999999999999</v>
      </c>
      <c r="CE37" s="6">
        <v>2.863</v>
      </c>
      <c r="CF37" s="6">
        <v>0.84570000000000001</v>
      </c>
      <c r="CG37" s="6" t="s">
        <v>12</v>
      </c>
      <c r="CH37" s="6">
        <v>8.82</v>
      </c>
      <c r="CI37" s="6">
        <v>8.8800000000000008</v>
      </c>
      <c r="CJ37" s="6">
        <v>0.17499999999999999</v>
      </c>
      <c r="CK37" s="6">
        <v>2.915</v>
      </c>
      <c r="CL37" s="6">
        <v>0.8538</v>
      </c>
      <c r="CM37" s="6" t="s">
        <v>12</v>
      </c>
      <c r="CN37" s="6">
        <v>8.81</v>
      </c>
      <c r="CO37" s="6">
        <v>8.8800000000000008</v>
      </c>
      <c r="CP37" s="6">
        <v>0.216</v>
      </c>
      <c r="CQ37" s="6">
        <v>3.6070000000000002</v>
      </c>
      <c r="CR37" s="6">
        <v>0.82920000000000005</v>
      </c>
      <c r="CS37" s="6" t="s">
        <v>12</v>
      </c>
    </row>
    <row r="38" spans="1:97" x14ac:dyDescent="0.2">
      <c r="A38" t="s">
        <v>164</v>
      </c>
      <c r="B38">
        <v>185</v>
      </c>
      <c r="C38">
        <v>193</v>
      </c>
      <c r="D38" t="s">
        <v>63</v>
      </c>
      <c r="E38">
        <v>11.47</v>
      </c>
      <c r="F38">
        <v>2</v>
      </c>
      <c r="G38">
        <v>7</v>
      </c>
      <c r="H38">
        <v>11.62</v>
      </c>
      <c r="I38">
        <v>11.68</v>
      </c>
      <c r="J38">
        <v>0.40899999999999997</v>
      </c>
      <c r="K38">
        <v>5.8390000000000004</v>
      </c>
      <c r="L38">
        <v>0.60770000000000002</v>
      </c>
      <c r="M38" t="s">
        <v>12</v>
      </c>
      <c r="N38">
        <v>11.62</v>
      </c>
      <c r="O38">
        <v>11.68</v>
      </c>
      <c r="P38">
        <v>0.32</v>
      </c>
      <c r="Q38">
        <v>4.5679999999999996</v>
      </c>
      <c r="R38">
        <v>0.64780000000000004</v>
      </c>
      <c r="S38" t="s">
        <v>12</v>
      </c>
      <c r="T38">
        <v>11.62</v>
      </c>
      <c r="U38">
        <v>11.68</v>
      </c>
      <c r="V38">
        <v>0.26100000000000001</v>
      </c>
      <c r="W38">
        <v>3.73</v>
      </c>
      <c r="X38">
        <v>0.73780000000000001</v>
      </c>
      <c r="Y38" t="s">
        <v>12</v>
      </c>
      <c r="Z38">
        <v>11.62</v>
      </c>
      <c r="AA38">
        <v>11.68</v>
      </c>
      <c r="AB38">
        <v>0.17499999999999999</v>
      </c>
      <c r="AC38">
        <v>2.4950000000000001</v>
      </c>
      <c r="AD38">
        <v>0.79249999999999998</v>
      </c>
      <c r="AE38" t="s">
        <v>12</v>
      </c>
      <c r="AF38">
        <v>11.61</v>
      </c>
      <c r="AG38">
        <v>11.68</v>
      </c>
      <c r="AH38">
        <v>0.224</v>
      </c>
      <c r="AI38">
        <v>3.1989999999999998</v>
      </c>
      <c r="AJ38">
        <v>0.69</v>
      </c>
      <c r="AK38" t="s">
        <v>12</v>
      </c>
      <c r="AL38">
        <v>11.61</v>
      </c>
      <c r="AM38">
        <v>11.68</v>
      </c>
      <c r="AN38">
        <v>0.24199999999999999</v>
      </c>
      <c r="AO38">
        <v>3.4510000000000001</v>
      </c>
      <c r="AP38">
        <v>0.72309999999999997</v>
      </c>
      <c r="AQ38" t="s">
        <v>12</v>
      </c>
      <c r="AR38">
        <v>11.62</v>
      </c>
      <c r="AS38">
        <v>11.69</v>
      </c>
      <c r="AT38">
        <v>0.33900000000000002</v>
      </c>
      <c r="AU38">
        <v>4.8499999999999996</v>
      </c>
      <c r="AV38">
        <v>0.63900000000000001</v>
      </c>
      <c r="AW38" t="s">
        <v>12</v>
      </c>
      <c r="AX38">
        <v>11.62</v>
      </c>
      <c r="AY38">
        <v>11.68</v>
      </c>
      <c r="AZ38">
        <v>0.34599999999999997</v>
      </c>
      <c r="BA38">
        <v>4.9450000000000003</v>
      </c>
      <c r="BB38">
        <v>0.61560000000000004</v>
      </c>
      <c r="BC38" t="s">
        <v>12</v>
      </c>
      <c r="BD38">
        <v>11.62</v>
      </c>
      <c r="BE38">
        <v>11.68</v>
      </c>
      <c r="BF38">
        <v>0.34799999999999998</v>
      </c>
      <c r="BG38">
        <v>4.9729999999999999</v>
      </c>
      <c r="BH38">
        <v>0.72909999999999997</v>
      </c>
      <c r="BI38" t="s">
        <v>12</v>
      </c>
      <c r="BJ38">
        <v>11.62</v>
      </c>
      <c r="BK38">
        <v>11.68</v>
      </c>
      <c r="BL38">
        <v>0.33</v>
      </c>
      <c r="BM38">
        <v>4.7140000000000004</v>
      </c>
      <c r="BN38">
        <v>0.67949999999999999</v>
      </c>
      <c r="BO38" t="s">
        <v>12</v>
      </c>
      <c r="BP38">
        <v>11.61</v>
      </c>
      <c r="BQ38">
        <v>11.68</v>
      </c>
      <c r="BR38">
        <v>0.314</v>
      </c>
      <c r="BS38">
        <v>4.4889999999999999</v>
      </c>
      <c r="BT38">
        <v>0.66320000000000001</v>
      </c>
      <c r="BU38" t="s">
        <v>12</v>
      </c>
      <c r="BV38">
        <v>11.62</v>
      </c>
      <c r="BW38">
        <v>11.68</v>
      </c>
      <c r="BX38">
        <v>0.21299999999999999</v>
      </c>
      <c r="BY38">
        <v>3.0430000000000001</v>
      </c>
      <c r="BZ38">
        <v>0.73</v>
      </c>
      <c r="CA38" t="s">
        <v>12</v>
      </c>
      <c r="CB38">
        <v>11.62</v>
      </c>
      <c r="CC38">
        <v>11.68</v>
      </c>
      <c r="CD38">
        <v>0.29299999999999998</v>
      </c>
      <c r="CE38">
        <v>4.1849999999999996</v>
      </c>
      <c r="CF38">
        <v>0.6885</v>
      </c>
      <c r="CG38" t="s">
        <v>12</v>
      </c>
      <c r="CH38">
        <v>11.62</v>
      </c>
      <c r="CI38">
        <v>11.69</v>
      </c>
      <c r="CJ38">
        <v>0.29699999999999999</v>
      </c>
      <c r="CK38">
        <v>4.2450000000000001</v>
      </c>
      <c r="CL38">
        <v>0.76529999999999998</v>
      </c>
      <c r="CM38" t="s">
        <v>12</v>
      </c>
      <c r="CN38">
        <v>11.61</v>
      </c>
      <c r="CO38">
        <v>11.68</v>
      </c>
      <c r="CP38">
        <v>0.28799999999999998</v>
      </c>
      <c r="CQ38">
        <v>4.1079999999999997</v>
      </c>
      <c r="CR38">
        <v>0.66569999999999996</v>
      </c>
      <c r="CS38" t="s">
        <v>12</v>
      </c>
    </row>
    <row r="39" spans="1:97" x14ac:dyDescent="0.2">
      <c r="A39" t="s">
        <v>164</v>
      </c>
      <c r="B39">
        <v>189</v>
      </c>
      <c r="C39">
        <v>193</v>
      </c>
      <c r="D39" t="s">
        <v>99</v>
      </c>
      <c r="E39">
        <v>8.84</v>
      </c>
      <c r="F39">
        <v>1</v>
      </c>
      <c r="G39">
        <v>3</v>
      </c>
      <c r="H39">
        <v>9.01</v>
      </c>
      <c r="I39">
        <v>9.09</v>
      </c>
      <c r="J39">
        <v>2.8000000000000001E-2</v>
      </c>
      <c r="K39">
        <v>0.92</v>
      </c>
      <c r="L39">
        <v>0.8518</v>
      </c>
      <c r="M39" t="s">
        <v>12</v>
      </c>
      <c r="N39">
        <v>9.01</v>
      </c>
      <c r="O39">
        <v>9.09</v>
      </c>
      <c r="P39">
        <v>4.4999999999999998E-2</v>
      </c>
      <c r="Q39">
        <v>1.508</v>
      </c>
      <c r="R39">
        <v>0.84730000000000005</v>
      </c>
      <c r="S39" t="s">
        <v>12</v>
      </c>
      <c r="T39">
        <v>9.02</v>
      </c>
      <c r="U39">
        <v>9.09</v>
      </c>
      <c r="V39">
        <v>4.8000000000000001E-2</v>
      </c>
      <c r="W39">
        <v>1.6020000000000001</v>
      </c>
      <c r="X39">
        <v>0.85399999999999998</v>
      </c>
      <c r="Y39" t="s">
        <v>12</v>
      </c>
      <c r="Z39">
        <v>9.01</v>
      </c>
      <c r="AA39">
        <v>9.09</v>
      </c>
      <c r="AB39">
        <v>3.9E-2</v>
      </c>
      <c r="AC39">
        <v>1.296</v>
      </c>
      <c r="AD39">
        <v>0.84630000000000005</v>
      </c>
      <c r="AE39" t="s">
        <v>12</v>
      </c>
      <c r="AF39">
        <v>9.01</v>
      </c>
      <c r="AG39">
        <v>9.09</v>
      </c>
      <c r="AH39">
        <v>4.9000000000000002E-2</v>
      </c>
      <c r="AI39">
        <v>1.641</v>
      </c>
      <c r="AJ39">
        <v>0.84399999999999997</v>
      </c>
      <c r="AK39" t="s">
        <v>12</v>
      </c>
      <c r="AL39">
        <v>9.01</v>
      </c>
      <c r="AM39">
        <v>9.09</v>
      </c>
      <c r="AN39">
        <v>4.7E-2</v>
      </c>
      <c r="AO39">
        <v>1.5620000000000001</v>
      </c>
      <c r="AP39">
        <v>0.84360000000000002</v>
      </c>
      <c r="AQ39" t="s">
        <v>12</v>
      </c>
      <c r="AR39">
        <v>9.01</v>
      </c>
      <c r="AS39">
        <v>9.09</v>
      </c>
      <c r="AT39">
        <v>4.7E-2</v>
      </c>
      <c r="AU39">
        <v>1.5580000000000001</v>
      </c>
      <c r="AV39">
        <v>0.87219999999999998</v>
      </c>
      <c r="AW39" t="s">
        <v>12</v>
      </c>
      <c r="AX39">
        <v>9.01</v>
      </c>
      <c r="AY39">
        <v>9.09</v>
      </c>
      <c r="AZ39">
        <v>4.7E-2</v>
      </c>
      <c r="BA39">
        <v>1.5760000000000001</v>
      </c>
      <c r="BB39">
        <v>0.86319999999999997</v>
      </c>
      <c r="BC39" t="s">
        <v>12</v>
      </c>
      <c r="BD39">
        <v>9.01</v>
      </c>
      <c r="BE39">
        <v>9.09</v>
      </c>
      <c r="BF39">
        <v>2.9000000000000001E-2</v>
      </c>
      <c r="BG39">
        <v>0.96099999999999997</v>
      </c>
      <c r="BH39">
        <v>0.85909999999999997</v>
      </c>
      <c r="BI39" t="s">
        <v>12</v>
      </c>
      <c r="BJ39">
        <v>9.01</v>
      </c>
      <c r="BK39">
        <v>9.09</v>
      </c>
      <c r="BL39">
        <v>3.4000000000000002E-2</v>
      </c>
      <c r="BM39">
        <v>1.123</v>
      </c>
      <c r="BN39">
        <v>0.87529999999999997</v>
      </c>
      <c r="BO39" t="s">
        <v>12</v>
      </c>
      <c r="BP39">
        <v>9.01</v>
      </c>
      <c r="BQ39">
        <v>9.09</v>
      </c>
      <c r="BR39">
        <v>4.4999999999999998E-2</v>
      </c>
      <c r="BS39">
        <v>1.49</v>
      </c>
      <c r="BT39">
        <v>0.875</v>
      </c>
      <c r="BU39" t="s">
        <v>12</v>
      </c>
      <c r="BV39">
        <v>9.01</v>
      </c>
      <c r="BW39">
        <v>9.09</v>
      </c>
      <c r="BX39">
        <v>3.5999999999999997E-2</v>
      </c>
      <c r="BY39">
        <v>1.208</v>
      </c>
      <c r="BZ39">
        <v>0.87409999999999999</v>
      </c>
      <c r="CA39" t="s">
        <v>12</v>
      </c>
      <c r="CB39">
        <v>9.01</v>
      </c>
      <c r="CC39">
        <v>9.09</v>
      </c>
      <c r="CD39">
        <v>4.9000000000000002E-2</v>
      </c>
      <c r="CE39">
        <v>1.627</v>
      </c>
      <c r="CF39">
        <v>0.86680000000000001</v>
      </c>
      <c r="CG39" t="s">
        <v>12</v>
      </c>
      <c r="CH39">
        <v>9.02</v>
      </c>
      <c r="CI39">
        <v>9.09</v>
      </c>
      <c r="CJ39">
        <v>4.8000000000000001E-2</v>
      </c>
      <c r="CK39">
        <v>1.6060000000000001</v>
      </c>
      <c r="CL39">
        <v>0.86129999999999995</v>
      </c>
      <c r="CM39" t="s">
        <v>12</v>
      </c>
      <c r="CN39">
        <v>9.01</v>
      </c>
      <c r="CO39">
        <v>9.09</v>
      </c>
      <c r="CP39">
        <v>4.7E-2</v>
      </c>
      <c r="CQ39">
        <v>1.573</v>
      </c>
      <c r="CR39">
        <v>0.871</v>
      </c>
      <c r="CS39" t="s">
        <v>12</v>
      </c>
    </row>
    <row r="40" spans="1:97" x14ac:dyDescent="0.2">
      <c r="A40" t="s">
        <v>164</v>
      </c>
      <c r="B40">
        <v>189</v>
      </c>
      <c r="C40">
        <v>194</v>
      </c>
      <c r="D40" t="s">
        <v>137</v>
      </c>
      <c r="E40">
        <v>8.17</v>
      </c>
      <c r="F40">
        <v>1</v>
      </c>
      <c r="G40">
        <v>4</v>
      </c>
      <c r="H40">
        <v>8.31</v>
      </c>
      <c r="I40">
        <v>8.3800000000000008</v>
      </c>
      <c r="J40">
        <v>0.03</v>
      </c>
      <c r="K40">
        <v>0.74099999999999999</v>
      </c>
      <c r="L40">
        <v>0.95089999999999997</v>
      </c>
      <c r="M40" t="s">
        <v>12</v>
      </c>
      <c r="N40">
        <v>8.31</v>
      </c>
      <c r="O40">
        <v>8.3800000000000008</v>
      </c>
      <c r="P40">
        <v>4.7E-2</v>
      </c>
      <c r="Q40">
        <v>1.18</v>
      </c>
      <c r="R40">
        <v>0.94810000000000005</v>
      </c>
      <c r="S40" t="s">
        <v>12</v>
      </c>
      <c r="T40">
        <v>8.31</v>
      </c>
      <c r="U40">
        <v>8.3800000000000008</v>
      </c>
      <c r="V40">
        <v>3.4000000000000002E-2</v>
      </c>
      <c r="W40">
        <v>0.85</v>
      </c>
      <c r="X40">
        <v>0.93220000000000003</v>
      </c>
      <c r="Y40" t="s">
        <v>12</v>
      </c>
      <c r="Z40">
        <v>8.31</v>
      </c>
      <c r="AA40">
        <v>8.3800000000000008</v>
      </c>
      <c r="AB40">
        <v>4.9000000000000002E-2</v>
      </c>
      <c r="AC40">
        <v>1.2270000000000001</v>
      </c>
      <c r="AD40">
        <v>0.94879999999999998</v>
      </c>
      <c r="AE40" t="s">
        <v>12</v>
      </c>
      <c r="AF40">
        <v>8.31</v>
      </c>
      <c r="AG40">
        <v>8.3800000000000008</v>
      </c>
      <c r="AH40">
        <v>7.3999999999999996E-2</v>
      </c>
      <c r="AI40">
        <v>1.8380000000000001</v>
      </c>
      <c r="AJ40">
        <v>0.94199999999999995</v>
      </c>
      <c r="AK40" t="s">
        <v>12</v>
      </c>
      <c r="AL40">
        <v>8.31</v>
      </c>
      <c r="AM40">
        <v>8.3699999999999992</v>
      </c>
      <c r="AN40">
        <v>5.5E-2</v>
      </c>
      <c r="AO40">
        <v>1.3779999999999999</v>
      </c>
      <c r="AP40">
        <v>0.94289999999999996</v>
      </c>
      <c r="AQ40" t="s">
        <v>12</v>
      </c>
      <c r="AR40">
        <v>8.31</v>
      </c>
      <c r="AS40">
        <v>8.3699999999999992</v>
      </c>
      <c r="AT40">
        <v>6.7000000000000004E-2</v>
      </c>
      <c r="AU40">
        <v>1.6819999999999999</v>
      </c>
      <c r="AV40">
        <v>0.92810000000000004</v>
      </c>
      <c r="AW40" t="s">
        <v>12</v>
      </c>
      <c r="AX40">
        <v>8.31</v>
      </c>
      <c r="AY40">
        <v>8.3800000000000008</v>
      </c>
      <c r="AZ40">
        <v>6.5000000000000002E-2</v>
      </c>
      <c r="BA40">
        <v>1.6359999999999999</v>
      </c>
      <c r="BB40">
        <v>0.92679999999999996</v>
      </c>
      <c r="BC40" t="s">
        <v>12</v>
      </c>
      <c r="BD40">
        <v>8.31</v>
      </c>
      <c r="BE40">
        <v>8.3800000000000008</v>
      </c>
      <c r="BF40">
        <v>6.6000000000000003E-2</v>
      </c>
      <c r="BG40">
        <v>1.649</v>
      </c>
      <c r="BH40">
        <v>0.92569999999999997</v>
      </c>
      <c r="BI40" t="s">
        <v>12</v>
      </c>
      <c r="BJ40">
        <v>8.31</v>
      </c>
      <c r="BK40">
        <v>8.3800000000000008</v>
      </c>
      <c r="BL40">
        <v>5.1999999999999998E-2</v>
      </c>
      <c r="BM40">
        <v>1.29</v>
      </c>
      <c r="BN40">
        <v>0.89390000000000003</v>
      </c>
      <c r="BO40" t="s">
        <v>12</v>
      </c>
      <c r="BP40">
        <v>8.31</v>
      </c>
      <c r="BQ40">
        <v>8.3699999999999992</v>
      </c>
      <c r="BR40">
        <v>6.0999999999999999E-2</v>
      </c>
      <c r="BS40">
        <v>1.536</v>
      </c>
      <c r="BT40">
        <v>0.90839999999999999</v>
      </c>
      <c r="BU40" t="s">
        <v>12</v>
      </c>
      <c r="BV40">
        <v>8.31</v>
      </c>
      <c r="BW40">
        <v>8.3800000000000008</v>
      </c>
      <c r="BX40">
        <v>7.0999999999999994E-2</v>
      </c>
      <c r="BY40">
        <v>1.7869999999999999</v>
      </c>
      <c r="BZ40">
        <v>0.90039999999999998</v>
      </c>
      <c r="CA40" t="s">
        <v>12</v>
      </c>
      <c r="CB40">
        <v>8.31</v>
      </c>
      <c r="CC40">
        <v>8.3800000000000008</v>
      </c>
      <c r="CD40">
        <v>7.1999999999999995E-2</v>
      </c>
      <c r="CE40">
        <v>1.8069999999999999</v>
      </c>
      <c r="CF40">
        <v>0.87039999999999995</v>
      </c>
      <c r="CG40" t="s">
        <v>12</v>
      </c>
      <c r="CH40">
        <v>8.31</v>
      </c>
      <c r="CI40">
        <v>8.3800000000000008</v>
      </c>
      <c r="CJ40">
        <v>7.0999999999999994E-2</v>
      </c>
      <c r="CK40">
        <v>1.7729999999999999</v>
      </c>
      <c r="CL40">
        <v>0.87209999999999999</v>
      </c>
      <c r="CM40" t="s">
        <v>12</v>
      </c>
      <c r="CN40">
        <v>8.31</v>
      </c>
      <c r="CO40">
        <v>8.3800000000000008</v>
      </c>
      <c r="CP40">
        <v>6.7000000000000004E-2</v>
      </c>
      <c r="CQ40">
        <v>1.6839999999999999</v>
      </c>
      <c r="CR40">
        <v>0.85919999999999996</v>
      </c>
      <c r="CS40" t="s">
        <v>12</v>
      </c>
    </row>
    <row r="41" spans="1:97" x14ac:dyDescent="0.2">
      <c r="A41" t="s">
        <v>164</v>
      </c>
      <c r="B41">
        <v>193</v>
      </c>
      <c r="C41">
        <v>210</v>
      </c>
      <c r="D41" t="s">
        <v>100</v>
      </c>
      <c r="E41">
        <v>6.93</v>
      </c>
      <c r="F41">
        <v>3</v>
      </c>
      <c r="G41">
        <v>15</v>
      </c>
      <c r="H41">
        <v>7.06</v>
      </c>
      <c r="I41">
        <v>7.12</v>
      </c>
      <c r="J41">
        <v>0.69499999999999995</v>
      </c>
      <c r="K41">
        <v>4.63</v>
      </c>
      <c r="L41">
        <v>0.88580000000000003</v>
      </c>
      <c r="M41" t="s">
        <v>13</v>
      </c>
      <c r="N41">
        <v>7.06</v>
      </c>
      <c r="O41">
        <v>7.12</v>
      </c>
      <c r="P41">
        <v>0.76100000000000001</v>
      </c>
      <c r="Q41">
        <v>5.0750000000000002</v>
      </c>
      <c r="R41">
        <v>0.93559999999999999</v>
      </c>
      <c r="S41" t="s">
        <v>13</v>
      </c>
      <c r="T41">
        <v>7.06</v>
      </c>
      <c r="U41">
        <v>7.13</v>
      </c>
      <c r="V41">
        <v>0.81200000000000006</v>
      </c>
      <c r="W41">
        <v>5.4109999999999996</v>
      </c>
      <c r="X41">
        <v>0.92900000000000005</v>
      </c>
      <c r="Y41" t="s">
        <v>13</v>
      </c>
      <c r="Z41">
        <v>7.06</v>
      </c>
      <c r="AA41">
        <v>7.12</v>
      </c>
      <c r="AB41">
        <v>1.0720000000000001</v>
      </c>
      <c r="AC41">
        <v>7.1449999999999996</v>
      </c>
      <c r="AD41">
        <v>0.92130000000000001</v>
      </c>
      <c r="AE41" t="s">
        <v>13</v>
      </c>
      <c r="AF41">
        <v>7.06</v>
      </c>
      <c r="AG41">
        <v>7.12</v>
      </c>
      <c r="AH41">
        <v>1.0449999999999999</v>
      </c>
      <c r="AI41">
        <v>6.9640000000000004</v>
      </c>
      <c r="AJ41">
        <v>0.9335</v>
      </c>
      <c r="AK41" t="s">
        <v>13</v>
      </c>
      <c r="AL41">
        <v>7.06</v>
      </c>
      <c r="AM41">
        <v>7.12</v>
      </c>
      <c r="AN41">
        <v>1.0129999999999999</v>
      </c>
      <c r="AO41">
        <v>6.7560000000000002</v>
      </c>
      <c r="AP41">
        <v>0.92620000000000002</v>
      </c>
      <c r="AQ41" t="s">
        <v>13</v>
      </c>
      <c r="AR41">
        <v>7.06</v>
      </c>
      <c r="AS41">
        <v>7.12</v>
      </c>
      <c r="AT41">
        <v>2.028</v>
      </c>
      <c r="AU41">
        <v>13.52</v>
      </c>
      <c r="AV41">
        <v>0.90820000000000001</v>
      </c>
      <c r="AW41" t="s">
        <v>13</v>
      </c>
      <c r="AX41">
        <v>7.06</v>
      </c>
      <c r="AY41">
        <v>7.12</v>
      </c>
      <c r="AZ41">
        <v>2.0630000000000002</v>
      </c>
      <c r="BA41">
        <v>13.75</v>
      </c>
      <c r="BB41">
        <v>0.91339999999999999</v>
      </c>
      <c r="BC41" t="s">
        <v>13</v>
      </c>
      <c r="BD41">
        <v>7.06</v>
      </c>
      <c r="BE41">
        <v>7.13</v>
      </c>
      <c r="BF41">
        <v>1.9830000000000001</v>
      </c>
      <c r="BG41">
        <v>13.217000000000001</v>
      </c>
      <c r="BH41">
        <v>0.92179999999999995</v>
      </c>
      <c r="BI41" t="s">
        <v>13</v>
      </c>
      <c r="BJ41">
        <v>7.06</v>
      </c>
      <c r="BK41">
        <v>7.12</v>
      </c>
      <c r="BL41">
        <v>3.4550000000000001</v>
      </c>
      <c r="BM41">
        <v>23.035</v>
      </c>
      <c r="BN41">
        <v>0.91930000000000001</v>
      </c>
      <c r="BO41" t="s">
        <v>13</v>
      </c>
      <c r="BP41">
        <v>7.06</v>
      </c>
      <c r="BQ41">
        <v>7.12</v>
      </c>
      <c r="BR41">
        <v>3.4550000000000001</v>
      </c>
      <c r="BS41">
        <v>23.036000000000001</v>
      </c>
      <c r="BT41">
        <v>0.90369999999999995</v>
      </c>
      <c r="BU41" t="s">
        <v>13</v>
      </c>
      <c r="BV41">
        <v>7.06</v>
      </c>
      <c r="BW41">
        <v>7.12</v>
      </c>
      <c r="BX41">
        <v>3.4689999999999999</v>
      </c>
      <c r="BY41">
        <v>23.125</v>
      </c>
      <c r="BZ41">
        <v>0.92200000000000004</v>
      </c>
      <c r="CA41" t="s">
        <v>13</v>
      </c>
      <c r="CB41">
        <v>7.06</v>
      </c>
      <c r="CC41">
        <v>7.13</v>
      </c>
      <c r="CD41">
        <v>4.7039999999999997</v>
      </c>
      <c r="CE41">
        <v>31.356999999999999</v>
      </c>
      <c r="CF41">
        <v>0.9224</v>
      </c>
      <c r="CG41" t="s">
        <v>13</v>
      </c>
      <c r="CH41">
        <v>7.06</v>
      </c>
      <c r="CI41">
        <v>7.13</v>
      </c>
      <c r="CJ41">
        <v>4.5019999999999998</v>
      </c>
      <c r="CK41">
        <v>30.015999999999998</v>
      </c>
      <c r="CL41">
        <v>0.91420000000000001</v>
      </c>
      <c r="CM41" t="s">
        <v>13</v>
      </c>
      <c r="CN41">
        <v>7.06</v>
      </c>
      <c r="CO41">
        <v>7.12</v>
      </c>
      <c r="CP41">
        <v>4.617</v>
      </c>
      <c r="CQ41">
        <v>30.782</v>
      </c>
      <c r="CR41">
        <v>0.93710000000000004</v>
      </c>
      <c r="CS41" t="s">
        <v>13</v>
      </c>
    </row>
    <row r="42" spans="1:97" x14ac:dyDescent="0.2">
      <c r="A42" t="s">
        <v>164</v>
      </c>
      <c r="B42">
        <v>193</v>
      </c>
      <c r="C42">
        <v>212</v>
      </c>
      <c r="D42" t="s">
        <v>101</v>
      </c>
      <c r="E42">
        <v>8.85</v>
      </c>
      <c r="F42">
        <v>4</v>
      </c>
      <c r="G42">
        <v>17</v>
      </c>
      <c r="H42">
        <v>9.32</v>
      </c>
      <c r="I42">
        <v>9.39</v>
      </c>
      <c r="J42">
        <v>0.62</v>
      </c>
      <c r="K42">
        <v>3.6480000000000001</v>
      </c>
      <c r="L42">
        <v>0.9425</v>
      </c>
      <c r="M42" t="s">
        <v>13</v>
      </c>
      <c r="N42">
        <v>9.32</v>
      </c>
      <c r="O42">
        <v>9.39</v>
      </c>
      <c r="P42">
        <v>0.70399999999999996</v>
      </c>
      <c r="Q42">
        <v>4.1399999999999997</v>
      </c>
      <c r="R42">
        <v>0.94479999999999997</v>
      </c>
      <c r="S42" t="s">
        <v>13</v>
      </c>
      <c r="T42">
        <v>9.32</v>
      </c>
      <c r="U42">
        <v>9.39</v>
      </c>
      <c r="V42">
        <v>0.74199999999999999</v>
      </c>
      <c r="W42">
        <v>4.3630000000000004</v>
      </c>
      <c r="X42">
        <v>0.94879999999999998</v>
      </c>
      <c r="Y42" t="s">
        <v>13</v>
      </c>
      <c r="Z42">
        <v>9.32</v>
      </c>
      <c r="AA42">
        <v>9.39</v>
      </c>
      <c r="AB42">
        <v>1.0209999999999999</v>
      </c>
      <c r="AC42">
        <v>6.0060000000000002</v>
      </c>
      <c r="AD42">
        <v>0.94520000000000004</v>
      </c>
      <c r="AE42" t="s">
        <v>13</v>
      </c>
      <c r="AF42">
        <v>9.32</v>
      </c>
      <c r="AG42">
        <v>9.39</v>
      </c>
      <c r="AH42">
        <v>0.99099999999999999</v>
      </c>
      <c r="AI42">
        <v>5.8280000000000003</v>
      </c>
      <c r="AJ42">
        <v>0.94120000000000004</v>
      </c>
      <c r="AK42" t="s">
        <v>13</v>
      </c>
      <c r="AL42">
        <v>9.31</v>
      </c>
      <c r="AM42">
        <v>9.39</v>
      </c>
      <c r="AN42">
        <v>0.95499999999999996</v>
      </c>
      <c r="AO42">
        <v>5.6159999999999997</v>
      </c>
      <c r="AP42">
        <v>0.93710000000000004</v>
      </c>
      <c r="AQ42" t="s">
        <v>13</v>
      </c>
      <c r="AR42">
        <v>9.31</v>
      </c>
      <c r="AS42">
        <v>9.39</v>
      </c>
      <c r="AT42">
        <v>1.86</v>
      </c>
      <c r="AU42">
        <v>10.939</v>
      </c>
      <c r="AV42">
        <v>0.92930000000000001</v>
      </c>
      <c r="AW42" t="s">
        <v>13</v>
      </c>
      <c r="AX42">
        <v>9.32</v>
      </c>
      <c r="AY42">
        <v>9.39</v>
      </c>
      <c r="AZ42">
        <v>1.919</v>
      </c>
      <c r="BA42">
        <v>11.286</v>
      </c>
      <c r="BB42">
        <v>0.92710000000000004</v>
      </c>
      <c r="BC42" t="s">
        <v>13</v>
      </c>
      <c r="BD42">
        <v>9.32</v>
      </c>
      <c r="BE42">
        <v>9.39</v>
      </c>
      <c r="BF42">
        <v>1.8480000000000001</v>
      </c>
      <c r="BG42">
        <v>10.871</v>
      </c>
      <c r="BH42">
        <v>0.93140000000000001</v>
      </c>
      <c r="BI42" t="s">
        <v>13</v>
      </c>
      <c r="BJ42">
        <v>9.32</v>
      </c>
      <c r="BK42">
        <v>9.39</v>
      </c>
      <c r="BL42">
        <v>3.1429999999999998</v>
      </c>
      <c r="BM42">
        <v>18.489000000000001</v>
      </c>
      <c r="BN42">
        <v>0.92589999999999995</v>
      </c>
      <c r="BO42" t="s">
        <v>13</v>
      </c>
      <c r="BP42">
        <v>9.31</v>
      </c>
      <c r="BQ42">
        <v>9.39</v>
      </c>
      <c r="BR42">
        <v>3.202</v>
      </c>
      <c r="BS42">
        <v>18.834</v>
      </c>
      <c r="BT42">
        <v>0.93720000000000003</v>
      </c>
      <c r="BU42" t="s">
        <v>13</v>
      </c>
      <c r="BV42">
        <v>9.32</v>
      </c>
      <c r="BW42">
        <v>9.39</v>
      </c>
      <c r="BX42">
        <v>3.1280000000000001</v>
      </c>
      <c r="BY42">
        <v>18.402000000000001</v>
      </c>
      <c r="BZ42">
        <v>0.93430000000000002</v>
      </c>
      <c r="CA42" t="s">
        <v>13</v>
      </c>
      <c r="CB42">
        <v>9.32</v>
      </c>
      <c r="CC42">
        <v>9.39</v>
      </c>
      <c r="CD42">
        <v>4.4139999999999997</v>
      </c>
      <c r="CE42">
        <v>25.963999999999999</v>
      </c>
      <c r="CF42">
        <v>0.92800000000000005</v>
      </c>
      <c r="CG42" t="s">
        <v>13</v>
      </c>
      <c r="CH42">
        <v>9.32</v>
      </c>
      <c r="CI42">
        <v>9.4</v>
      </c>
      <c r="CJ42">
        <v>4.181</v>
      </c>
      <c r="CK42">
        <v>24.596</v>
      </c>
      <c r="CL42">
        <v>0.94730000000000003</v>
      </c>
      <c r="CM42" t="s">
        <v>13</v>
      </c>
      <c r="CN42">
        <v>9.32</v>
      </c>
      <c r="CO42">
        <v>9.39</v>
      </c>
      <c r="CP42">
        <v>4.298</v>
      </c>
      <c r="CQ42">
        <v>25.285</v>
      </c>
      <c r="CR42">
        <v>0.9284</v>
      </c>
      <c r="CS42" t="s">
        <v>13</v>
      </c>
    </row>
    <row r="43" spans="1:97" s="6" customFormat="1" x14ac:dyDescent="0.2">
      <c r="A43" s="6" t="s">
        <v>164</v>
      </c>
      <c r="B43" s="6">
        <v>193</v>
      </c>
      <c r="C43" s="6">
        <v>213</v>
      </c>
      <c r="D43" s="6" t="s">
        <v>64</v>
      </c>
      <c r="E43" s="6">
        <v>9.64</v>
      </c>
      <c r="F43" s="6">
        <v>2</v>
      </c>
      <c r="G43" s="6">
        <v>18</v>
      </c>
      <c r="H43" s="6">
        <v>9.7899999999999991</v>
      </c>
      <c r="I43" s="6">
        <v>9.8699999999999992</v>
      </c>
      <c r="J43" s="6">
        <v>0.44400000000000001</v>
      </c>
      <c r="K43" s="6">
        <v>2.4689999999999999</v>
      </c>
      <c r="L43" s="6">
        <v>0.86619999999999997</v>
      </c>
      <c r="M43" s="6" t="s">
        <v>13</v>
      </c>
      <c r="N43" s="6">
        <v>9.7899999999999991</v>
      </c>
      <c r="O43" s="6">
        <v>9.8699999999999992</v>
      </c>
      <c r="P43" s="6">
        <v>0.61599999999999999</v>
      </c>
      <c r="Q43" s="6">
        <v>3.42</v>
      </c>
      <c r="R43" s="6">
        <v>0.87929999999999997</v>
      </c>
      <c r="S43" s="6" t="s">
        <v>12</v>
      </c>
      <c r="T43" s="6">
        <v>9.8000000000000007</v>
      </c>
      <c r="U43" s="6">
        <v>9.8699999999999992</v>
      </c>
      <c r="V43" s="6">
        <v>0.65500000000000003</v>
      </c>
      <c r="W43" s="6">
        <v>3.6419999999999999</v>
      </c>
      <c r="X43" s="6">
        <v>0.86260000000000003</v>
      </c>
      <c r="Y43" s="6" t="s">
        <v>12</v>
      </c>
      <c r="Z43" s="6">
        <v>9.7899999999999991</v>
      </c>
      <c r="AA43" s="6">
        <v>9.8699999999999992</v>
      </c>
      <c r="AB43" s="6">
        <v>0.90700000000000003</v>
      </c>
      <c r="AC43" s="6">
        <v>5.0410000000000004</v>
      </c>
      <c r="AD43" s="6">
        <v>0.91449999999999998</v>
      </c>
      <c r="AE43" s="6" t="s">
        <v>13</v>
      </c>
      <c r="AF43" s="6">
        <v>9.7899999999999991</v>
      </c>
      <c r="AG43" s="6">
        <v>9.8699999999999992</v>
      </c>
      <c r="AH43" s="6">
        <v>0.9</v>
      </c>
      <c r="AI43" s="6">
        <v>4.9989999999999997</v>
      </c>
      <c r="AJ43" s="6">
        <v>0.87119999999999997</v>
      </c>
      <c r="AK43" s="6" t="s">
        <v>12</v>
      </c>
      <c r="AL43" s="6">
        <v>9.7899999999999991</v>
      </c>
      <c r="AM43" s="6">
        <v>9.8699999999999992</v>
      </c>
      <c r="AN43" s="6">
        <v>0.83699999999999997</v>
      </c>
      <c r="AO43" s="6">
        <v>4.649</v>
      </c>
      <c r="AP43" s="6">
        <v>0.8831</v>
      </c>
      <c r="AQ43" s="6" t="s">
        <v>12</v>
      </c>
      <c r="AR43" s="6">
        <v>9.8000000000000007</v>
      </c>
      <c r="AS43" s="6">
        <v>9.8800000000000008</v>
      </c>
      <c r="AT43" s="6">
        <v>1.748</v>
      </c>
      <c r="AU43" s="6">
        <v>9.7110000000000003</v>
      </c>
      <c r="AV43" s="6">
        <v>0.83950000000000002</v>
      </c>
      <c r="AW43" s="6" t="s">
        <v>12</v>
      </c>
      <c r="AX43" s="6">
        <v>9.7899999999999991</v>
      </c>
      <c r="AY43" s="6">
        <v>9.8699999999999992</v>
      </c>
      <c r="AZ43" s="6">
        <v>1.8169999999999999</v>
      </c>
      <c r="BA43" s="6">
        <v>10.092000000000001</v>
      </c>
      <c r="BB43" s="6">
        <v>0.83169999999999999</v>
      </c>
      <c r="BC43" s="6" t="s">
        <v>12</v>
      </c>
      <c r="BD43" s="6">
        <v>9.7899999999999991</v>
      </c>
      <c r="BE43" s="6">
        <v>9.8699999999999992</v>
      </c>
      <c r="BF43" s="6">
        <v>1.6839999999999999</v>
      </c>
      <c r="BG43" s="6">
        <v>9.3559999999999999</v>
      </c>
      <c r="BH43" s="6">
        <v>0.88919999999999999</v>
      </c>
      <c r="BI43" s="6" t="s">
        <v>12</v>
      </c>
      <c r="BJ43" s="6">
        <v>9.7899999999999991</v>
      </c>
      <c r="BK43" s="6">
        <v>9.8699999999999992</v>
      </c>
      <c r="BL43" s="6">
        <v>2.9980000000000002</v>
      </c>
      <c r="BM43" s="6">
        <v>16.655000000000001</v>
      </c>
      <c r="BN43" s="6">
        <v>0.85289999999999999</v>
      </c>
      <c r="BO43" s="6" t="s">
        <v>12</v>
      </c>
      <c r="BP43" s="6">
        <v>9.7899999999999991</v>
      </c>
      <c r="BQ43" s="6">
        <v>9.8699999999999992</v>
      </c>
      <c r="BR43" s="6">
        <v>3.016</v>
      </c>
      <c r="BS43" s="6">
        <v>16.753</v>
      </c>
      <c r="BT43" s="6">
        <v>0.8569</v>
      </c>
      <c r="BU43" s="6" t="s">
        <v>12</v>
      </c>
      <c r="BV43" s="6">
        <v>9.7899999999999991</v>
      </c>
      <c r="BW43" s="6">
        <v>9.8699999999999992</v>
      </c>
      <c r="BX43" s="6">
        <v>2.923</v>
      </c>
      <c r="BY43" s="6">
        <v>16.239999999999998</v>
      </c>
      <c r="BZ43" s="6">
        <v>0.88060000000000005</v>
      </c>
      <c r="CA43" s="6" t="s">
        <v>12</v>
      </c>
      <c r="CB43" s="6">
        <v>9.7899999999999991</v>
      </c>
      <c r="CC43" s="6">
        <v>9.8699999999999992</v>
      </c>
      <c r="CD43" s="6">
        <v>4.1470000000000002</v>
      </c>
      <c r="CE43" s="6">
        <v>23.04</v>
      </c>
      <c r="CF43" s="6">
        <v>0.85329999999999995</v>
      </c>
      <c r="CG43" s="6" t="s">
        <v>12</v>
      </c>
      <c r="CH43" s="6">
        <v>9.8000000000000007</v>
      </c>
      <c r="CI43" s="6">
        <v>9.8699999999999992</v>
      </c>
      <c r="CJ43" s="6">
        <v>4.0140000000000002</v>
      </c>
      <c r="CK43" s="6">
        <v>22.297999999999998</v>
      </c>
      <c r="CL43" s="6">
        <v>0.87580000000000002</v>
      </c>
      <c r="CM43" s="6" t="s">
        <v>12</v>
      </c>
      <c r="CN43" s="6">
        <v>9.7899999999999991</v>
      </c>
      <c r="CO43" s="6">
        <v>9.8699999999999992</v>
      </c>
      <c r="CP43" s="6">
        <v>4.125</v>
      </c>
      <c r="CQ43" s="6">
        <v>22.917000000000002</v>
      </c>
      <c r="CR43" s="6">
        <v>0.82650000000000001</v>
      </c>
      <c r="CS43" s="6" t="s">
        <v>12</v>
      </c>
    </row>
    <row r="44" spans="1:97" x14ac:dyDescent="0.2">
      <c r="A44" t="s">
        <v>164</v>
      </c>
      <c r="B44">
        <v>194</v>
      </c>
      <c r="C44">
        <v>210</v>
      </c>
      <c r="D44" t="s">
        <v>65</v>
      </c>
      <c r="E44">
        <v>6.37</v>
      </c>
      <c r="F44">
        <v>3</v>
      </c>
      <c r="G44">
        <v>14</v>
      </c>
      <c r="H44">
        <v>6.44</v>
      </c>
      <c r="I44">
        <v>6.52</v>
      </c>
      <c r="J44">
        <v>0.65700000000000003</v>
      </c>
      <c r="K44">
        <v>4.6950000000000003</v>
      </c>
      <c r="L44">
        <v>0.95650000000000002</v>
      </c>
      <c r="M44" t="s">
        <v>13</v>
      </c>
      <c r="N44">
        <v>6.44</v>
      </c>
      <c r="O44">
        <v>6.52</v>
      </c>
      <c r="P44">
        <v>0.71599999999999997</v>
      </c>
      <c r="Q44">
        <v>5.117</v>
      </c>
      <c r="R44">
        <v>0.95209999999999995</v>
      </c>
      <c r="S44" t="s">
        <v>13</v>
      </c>
      <c r="T44">
        <v>6.45</v>
      </c>
      <c r="U44">
        <v>6.52</v>
      </c>
      <c r="V44">
        <v>0.77800000000000002</v>
      </c>
      <c r="W44">
        <v>5.5549999999999997</v>
      </c>
      <c r="X44">
        <v>0.95109999999999995</v>
      </c>
      <c r="Y44" t="s">
        <v>13</v>
      </c>
      <c r="Z44">
        <v>6.44</v>
      </c>
      <c r="AA44">
        <v>6.52</v>
      </c>
      <c r="AB44">
        <v>1.0629999999999999</v>
      </c>
      <c r="AC44">
        <v>7.5960000000000001</v>
      </c>
      <c r="AD44">
        <v>0.95609999999999995</v>
      </c>
      <c r="AE44" t="s">
        <v>13</v>
      </c>
      <c r="AF44">
        <v>6.44</v>
      </c>
      <c r="AG44">
        <v>6.52</v>
      </c>
      <c r="AH44">
        <v>1.0760000000000001</v>
      </c>
      <c r="AI44">
        <v>7.6890000000000001</v>
      </c>
      <c r="AJ44">
        <v>0.92649999999999999</v>
      </c>
      <c r="AK44" t="s">
        <v>13</v>
      </c>
      <c r="AL44">
        <v>6.44</v>
      </c>
      <c r="AM44">
        <v>6.52</v>
      </c>
      <c r="AN44">
        <v>0.97199999999999998</v>
      </c>
      <c r="AO44">
        <v>6.9429999999999996</v>
      </c>
      <c r="AP44">
        <v>0.93489999999999995</v>
      </c>
      <c r="AQ44" t="s">
        <v>13</v>
      </c>
      <c r="AR44">
        <v>6.44</v>
      </c>
      <c r="AS44">
        <v>6.52</v>
      </c>
      <c r="AT44">
        <v>1.9990000000000001</v>
      </c>
      <c r="AU44">
        <v>14.279</v>
      </c>
      <c r="AV44">
        <v>0.94810000000000005</v>
      </c>
      <c r="AW44" t="s">
        <v>13</v>
      </c>
      <c r="AX44">
        <v>6.44</v>
      </c>
      <c r="AY44">
        <v>6.52</v>
      </c>
      <c r="AZ44">
        <v>2.0419999999999998</v>
      </c>
      <c r="BA44">
        <v>14.583</v>
      </c>
      <c r="BB44">
        <v>0.95240000000000002</v>
      </c>
      <c r="BC44" t="s">
        <v>13</v>
      </c>
      <c r="BD44">
        <v>6.45</v>
      </c>
      <c r="BE44">
        <v>6.52</v>
      </c>
      <c r="BF44">
        <v>1.9650000000000001</v>
      </c>
      <c r="BG44">
        <v>14.038</v>
      </c>
      <c r="BH44">
        <v>0.95079999999999998</v>
      </c>
      <c r="BI44" t="s">
        <v>13</v>
      </c>
      <c r="BJ44">
        <v>6.44</v>
      </c>
      <c r="BK44">
        <v>6.52</v>
      </c>
      <c r="BL44">
        <v>3.419</v>
      </c>
      <c r="BM44">
        <v>24.422999999999998</v>
      </c>
      <c r="BN44">
        <v>0.93169999999999997</v>
      </c>
      <c r="BO44" t="s">
        <v>13</v>
      </c>
      <c r="BP44">
        <v>6.44</v>
      </c>
      <c r="BQ44">
        <v>6.52</v>
      </c>
      <c r="BR44">
        <v>3.4369999999999998</v>
      </c>
      <c r="BS44">
        <v>24.548999999999999</v>
      </c>
      <c r="BT44">
        <v>0.94879999999999998</v>
      </c>
      <c r="BU44" t="s">
        <v>13</v>
      </c>
      <c r="BV44">
        <v>6.44</v>
      </c>
      <c r="BW44">
        <v>6.52</v>
      </c>
      <c r="BX44">
        <v>3.4350000000000001</v>
      </c>
      <c r="BY44">
        <v>24.533000000000001</v>
      </c>
      <c r="BZ44">
        <v>0.9486</v>
      </c>
      <c r="CA44" t="s">
        <v>13</v>
      </c>
      <c r="CB44">
        <v>6.45</v>
      </c>
      <c r="CC44">
        <v>6.52</v>
      </c>
      <c r="CD44">
        <v>4.6420000000000003</v>
      </c>
      <c r="CE44">
        <v>33.154000000000003</v>
      </c>
      <c r="CF44">
        <v>0.9496</v>
      </c>
      <c r="CG44" t="s">
        <v>13</v>
      </c>
      <c r="CH44">
        <v>6.44</v>
      </c>
      <c r="CI44">
        <v>6.52</v>
      </c>
      <c r="CJ44">
        <v>4.4690000000000003</v>
      </c>
      <c r="CK44">
        <v>31.925000000000001</v>
      </c>
      <c r="CL44">
        <v>0.94920000000000004</v>
      </c>
      <c r="CM44" t="s">
        <v>13</v>
      </c>
      <c r="CN44">
        <v>6.44</v>
      </c>
      <c r="CO44">
        <v>6.52</v>
      </c>
      <c r="CP44">
        <v>4.6109999999999998</v>
      </c>
      <c r="CQ44">
        <v>32.938000000000002</v>
      </c>
      <c r="CR44">
        <v>0.9577</v>
      </c>
      <c r="CS44" t="s">
        <v>13</v>
      </c>
    </row>
    <row r="45" spans="1:97" x14ac:dyDescent="0.2">
      <c r="A45" t="s">
        <v>164</v>
      </c>
      <c r="B45">
        <v>194</v>
      </c>
      <c r="C45">
        <v>212</v>
      </c>
      <c r="D45" t="s">
        <v>102</v>
      </c>
      <c r="E45">
        <v>8.49</v>
      </c>
      <c r="F45">
        <v>3</v>
      </c>
      <c r="G45">
        <v>16</v>
      </c>
      <c r="H45">
        <v>8.64</v>
      </c>
      <c r="I45">
        <v>8.7200000000000006</v>
      </c>
      <c r="J45">
        <v>0.69399999999999995</v>
      </c>
      <c r="K45">
        <v>4.3390000000000004</v>
      </c>
      <c r="L45">
        <v>0.93640000000000001</v>
      </c>
      <c r="M45" t="s">
        <v>13</v>
      </c>
      <c r="N45">
        <v>8.64</v>
      </c>
      <c r="O45">
        <v>8.7200000000000006</v>
      </c>
      <c r="P45">
        <v>0.72499999999999998</v>
      </c>
      <c r="Q45">
        <v>4.5339999999999998</v>
      </c>
      <c r="R45">
        <v>0.94950000000000001</v>
      </c>
      <c r="S45" t="s">
        <v>13</v>
      </c>
      <c r="T45">
        <v>8.65</v>
      </c>
      <c r="U45">
        <v>8.7200000000000006</v>
      </c>
      <c r="V45">
        <v>0.77300000000000002</v>
      </c>
      <c r="W45">
        <v>4.8310000000000004</v>
      </c>
      <c r="X45">
        <v>0.93920000000000003</v>
      </c>
      <c r="Y45" t="s">
        <v>13</v>
      </c>
      <c r="Z45">
        <v>8.64</v>
      </c>
      <c r="AA45">
        <v>8.7200000000000006</v>
      </c>
      <c r="AB45">
        <v>1.069</v>
      </c>
      <c r="AC45">
        <v>6.6840000000000002</v>
      </c>
      <c r="AD45">
        <v>0.94240000000000002</v>
      </c>
      <c r="AE45" t="s">
        <v>13</v>
      </c>
      <c r="AF45">
        <v>8.64</v>
      </c>
      <c r="AG45">
        <v>8.7200000000000006</v>
      </c>
      <c r="AH45">
        <v>1.0269999999999999</v>
      </c>
      <c r="AI45">
        <v>6.4169999999999998</v>
      </c>
      <c r="AJ45">
        <v>0.9425</v>
      </c>
      <c r="AK45" t="s">
        <v>13</v>
      </c>
      <c r="AL45">
        <v>8.64</v>
      </c>
      <c r="AM45">
        <v>8.7200000000000006</v>
      </c>
      <c r="AN45">
        <v>1.008</v>
      </c>
      <c r="AO45">
        <v>6.3019999999999996</v>
      </c>
      <c r="AP45">
        <v>0.93889999999999996</v>
      </c>
      <c r="AQ45" t="s">
        <v>13</v>
      </c>
      <c r="AR45">
        <v>8.64</v>
      </c>
      <c r="AS45">
        <v>8.7200000000000006</v>
      </c>
      <c r="AT45">
        <v>1.91</v>
      </c>
      <c r="AU45">
        <v>11.935</v>
      </c>
      <c r="AV45">
        <v>0.9325</v>
      </c>
      <c r="AW45" t="s">
        <v>13</v>
      </c>
      <c r="AX45">
        <v>8.64</v>
      </c>
      <c r="AY45">
        <v>8.7200000000000006</v>
      </c>
      <c r="AZ45">
        <v>1.954</v>
      </c>
      <c r="BA45">
        <v>12.21</v>
      </c>
      <c r="BB45">
        <v>0.93410000000000004</v>
      </c>
      <c r="BC45" t="s">
        <v>13</v>
      </c>
      <c r="BD45">
        <v>8.65</v>
      </c>
      <c r="BE45">
        <v>8.7200000000000006</v>
      </c>
      <c r="BF45">
        <v>1.925</v>
      </c>
      <c r="BG45">
        <v>12.029</v>
      </c>
      <c r="BH45">
        <v>0.94</v>
      </c>
      <c r="BI45" t="s">
        <v>13</v>
      </c>
      <c r="BJ45">
        <v>8.64</v>
      </c>
      <c r="BK45">
        <v>8.7200000000000006</v>
      </c>
      <c r="BL45">
        <v>3.238</v>
      </c>
      <c r="BM45">
        <v>20.239999999999998</v>
      </c>
      <c r="BN45">
        <v>0.92989999999999995</v>
      </c>
      <c r="BO45" t="s">
        <v>13</v>
      </c>
      <c r="BP45">
        <v>8.64</v>
      </c>
      <c r="BQ45">
        <v>8.7200000000000006</v>
      </c>
      <c r="BR45">
        <v>3.286</v>
      </c>
      <c r="BS45">
        <v>20.535</v>
      </c>
      <c r="BT45">
        <v>0.92669999999999997</v>
      </c>
      <c r="BU45" t="s">
        <v>13</v>
      </c>
      <c r="BV45">
        <v>8.64</v>
      </c>
      <c r="BW45">
        <v>8.7200000000000006</v>
      </c>
      <c r="BX45">
        <v>3.2610000000000001</v>
      </c>
      <c r="BY45">
        <v>20.382999999999999</v>
      </c>
      <c r="BZ45">
        <v>0.94359999999999999</v>
      </c>
      <c r="CA45" t="s">
        <v>13</v>
      </c>
      <c r="CB45">
        <v>8.65</v>
      </c>
      <c r="CC45">
        <v>8.7200000000000006</v>
      </c>
      <c r="CD45">
        <v>4.5019999999999998</v>
      </c>
      <c r="CE45">
        <v>28.138999999999999</v>
      </c>
      <c r="CF45">
        <v>0.93520000000000003</v>
      </c>
      <c r="CG45" t="s">
        <v>13</v>
      </c>
      <c r="CH45">
        <v>8.65</v>
      </c>
      <c r="CI45">
        <v>8.7200000000000006</v>
      </c>
      <c r="CJ45">
        <v>4.2759999999999998</v>
      </c>
      <c r="CK45">
        <v>26.722999999999999</v>
      </c>
      <c r="CL45">
        <v>0.93810000000000004</v>
      </c>
      <c r="CM45" t="s">
        <v>13</v>
      </c>
      <c r="CN45">
        <v>8.64</v>
      </c>
      <c r="CO45">
        <v>8.7200000000000006</v>
      </c>
      <c r="CP45">
        <v>4.4370000000000003</v>
      </c>
      <c r="CQ45">
        <v>27.728999999999999</v>
      </c>
      <c r="CR45">
        <v>0.94059999999999999</v>
      </c>
      <c r="CS45" t="s">
        <v>13</v>
      </c>
    </row>
    <row r="46" spans="1:97" x14ac:dyDescent="0.2">
      <c r="A46" t="s">
        <v>164</v>
      </c>
      <c r="B46">
        <v>195</v>
      </c>
      <c r="C46">
        <v>210</v>
      </c>
      <c r="D46" t="s">
        <v>67</v>
      </c>
      <c r="E46">
        <v>5.76</v>
      </c>
      <c r="F46">
        <v>3</v>
      </c>
      <c r="G46">
        <v>13</v>
      </c>
      <c r="H46">
        <v>5.88</v>
      </c>
      <c r="I46">
        <v>5.95</v>
      </c>
      <c r="J46">
        <v>0.66700000000000004</v>
      </c>
      <c r="K46">
        <v>5.1289999999999996</v>
      </c>
      <c r="L46">
        <v>0.92500000000000004</v>
      </c>
      <c r="M46" t="s">
        <v>12</v>
      </c>
      <c r="N46">
        <v>5.88</v>
      </c>
      <c r="O46">
        <v>5.95</v>
      </c>
      <c r="P46">
        <v>0.71499999999999997</v>
      </c>
      <c r="Q46">
        <v>5.4989999999999997</v>
      </c>
      <c r="R46">
        <v>0.92279999999999995</v>
      </c>
      <c r="S46" t="s">
        <v>13</v>
      </c>
      <c r="T46">
        <v>5.88</v>
      </c>
      <c r="U46">
        <v>5.95</v>
      </c>
      <c r="V46">
        <v>0.81799999999999995</v>
      </c>
      <c r="W46">
        <v>6.29</v>
      </c>
      <c r="X46">
        <v>0.93610000000000004</v>
      </c>
      <c r="Y46" t="s">
        <v>13</v>
      </c>
      <c r="Z46">
        <v>5.88</v>
      </c>
      <c r="AA46">
        <v>5.95</v>
      </c>
      <c r="AB46">
        <v>1.121</v>
      </c>
      <c r="AC46">
        <v>8.6199999999999992</v>
      </c>
      <c r="AD46">
        <v>0.93410000000000004</v>
      </c>
      <c r="AE46" t="s">
        <v>13</v>
      </c>
      <c r="AF46">
        <v>5.88</v>
      </c>
      <c r="AG46">
        <v>5.95</v>
      </c>
      <c r="AH46">
        <v>1.085</v>
      </c>
      <c r="AI46">
        <v>8.3460000000000001</v>
      </c>
      <c r="AJ46">
        <v>0.93100000000000005</v>
      </c>
      <c r="AK46" t="s">
        <v>13</v>
      </c>
      <c r="AL46">
        <v>5.88</v>
      </c>
      <c r="AM46">
        <v>5.95</v>
      </c>
      <c r="AN46">
        <v>1.0249999999999999</v>
      </c>
      <c r="AO46">
        <v>7.883</v>
      </c>
      <c r="AP46">
        <v>0.91800000000000004</v>
      </c>
      <c r="AQ46" t="s">
        <v>13</v>
      </c>
      <c r="AR46">
        <v>5.88</v>
      </c>
      <c r="AS46">
        <v>5.95</v>
      </c>
      <c r="AT46">
        <v>1.968</v>
      </c>
      <c r="AU46">
        <v>15.135</v>
      </c>
      <c r="AV46">
        <v>0.90610000000000002</v>
      </c>
      <c r="AW46" t="s">
        <v>12</v>
      </c>
      <c r="AX46">
        <v>5.88</v>
      </c>
      <c r="AY46">
        <v>5.95</v>
      </c>
      <c r="AZ46">
        <v>2.0910000000000002</v>
      </c>
      <c r="BA46">
        <v>16.085000000000001</v>
      </c>
      <c r="BB46">
        <v>0.89780000000000004</v>
      </c>
      <c r="BC46" t="s">
        <v>12</v>
      </c>
      <c r="BD46">
        <v>5.88</v>
      </c>
      <c r="BE46">
        <v>5.95</v>
      </c>
      <c r="BF46">
        <v>1.974</v>
      </c>
      <c r="BG46">
        <v>15.180999999999999</v>
      </c>
      <c r="BH46">
        <v>0.93589999999999995</v>
      </c>
      <c r="BI46" t="s">
        <v>13</v>
      </c>
      <c r="BJ46">
        <v>5.88</v>
      </c>
      <c r="BK46">
        <v>5.95</v>
      </c>
      <c r="BL46">
        <v>3.448</v>
      </c>
      <c r="BM46">
        <v>26.524000000000001</v>
      </c>
      <c r="BN46">
        <v>0.88649999999999995</v>
      </c>
      <c r="BO46" t="s">
        <v>12</v>
      </c>
      <c r="BP46">
        <v>5.88</v>
      </c>
      <c r="BQ46">
        <v>5.95</v>
      </c>
      <c r="BR46">
        <v>3.5990000000000002</v>
      </c>
      <c r="BS46">
        <v>27.684999999999999</v>
      </c>
      <c r="BT46">
        <v>0.89170000000000005</v>
      </c>
      <c r="BU46" t="s">
        <v>12</v>
      </c>
      <c r="BV46">
        <v>5.88</v>
      </c>
      <c r="BW46">
        <v>5.95</v>
      </c>
      <c r="BX46">
        <v>3.4670000000000001</v>
      </c>
      <c r="BY46">
        <v>26.667000000000002</v>
      </c>
      <c r="BZ46">
        <v>0.91600000000000004</v>
      </c>
      <c r="CA46" t="s">
        <v>13</v>
      </c>
      <c r="CB46">
        <v>5.88</v>
      </c>
      <c r="CC46">
        <v>5.95</v>
      </c>
      <c r="CD46">
        <v>4.6340000000000003</v>
      </c>
      <c r="CE46">
        <v>35.643999999999998</v>
      </c>
      <c r="CF46">
        <v>0.89870000000000005</v>
      </c>
      <c r="CG46" t="s">
        <v>12</v>
      </c>
      <c r="CH46">
        <v>5.88</v>
      </c>
      <c r="CI46">
        <v>5.95</v>
      </c>
      <c r="CJ46">
        <v>4.6890000000000001</v>
      </c>
      <c r="CK46">
        <v>36.067</v>
      </c>
      <c r="CL46">
        <v>0.90429999999999999</v>
      </c>
      <c r="CM46" t="s">
        <v>13</v>
      </c>
      <c r="CN46">
        <v>5.88</v>
      </c>
      <c r="CO46">
        <v>5.95</v>
      </c>
      <c r="CP46">
        <v>4.6120000000000001</v>
      </c>
      <c r="CQ46">
        <v>35.475000000000001</v>
      </c>
      <c r="CR46">
        <v>0.91559999999999997</v>
      </c>
      <c r="CS46" t="s">
        <v>13</v>
      </c>
    </row>
    <row r="47" spans="1:97" x14ac:dyDescent="0.2">
      <c r="A47" t="s">
        <v>164</v>
      </c>
      <c r="B47">
        <v>195</v>
      </c>
      <c r="C47">
        <v>212</v>
      </c>
      <c r="D47" t="s">
        <v>138</v>
      </c>
      <c r="E47">
        <v>8.2799999999999994</v>
      </c>
      <c r="F47">
        <v>3</v>
      </c>
      <c r="G47">
        <v>15</v>
      </c>
      <c r="H47">
        <v>8.5299999999999994</v>
      </c>
      <c r="I47">
        <v>8.6</v>
      </c>
      <c r="J47">
        <v>0.622</v>
      </c>
      <c r="K47">
        <v>4.1449999999999996</v>
      </c>
      <c r="L47">
        <v>0.9113</v>
      </c>
      <c r="M47" t="s">
        <v>13</v>
      </c>
      <c r="N47">
        <v>8.5299999999999994</v>
      </c>
      <c r="O47">
        <v>8.6</v>
      </c>
      <c r="P47">
        <v>0.65100000000000002</v>
      </c>
      <c r="Q47">
        <v>4.3380000000000001</v>
      </c>
      <c r="R47">
        <v>0.89939999999999998</v>
      </c>
      <c r="S47" t="s">
        <v>13</v>
      </c>
      <c r="T47">
        <v>8.5299999999999994</v>
      </c>
      <c r="U47">
        <v>8.6</v>
      </c>
      <c r="V47">
        <v>0.74399999999999999</v>
      </c>
      <c r="W47">
        <v>4.9630000000000001</v>
      </c>
      <c r="X47">
        <v>0.91080000000000005</v>
      </c>
      <c r="Y47" t="s">
        <v>13</v>
      </c>
      <c r="Z47">
        <v>8.5299999999999994</v>
      </c>
      <c r="AA47">
        <v>8.6</v>
      </c>
      <c r="AB47">
        <v>1.01</v>
      </c>
      <c r="AC47">
        <v>6.7350000000000003</v>
      </c>
      <c r="AD47">
        <v>0.91320000000000001</v>
      </c>
      <c r="AE47" t="s">
        <v>13</v>
      </c>
      <c r="AF47">
        <v>8.5299999999999994</v>
      </c>
      <c r="AG47">
        <v>8.6</v>
      </c>
      <c r="AH47">
        <v>0.996</v>
      </c>
      <c r="AI47">
        <v>6.6390000000000002</v>
      </c>
      <c r="AJ47">
        <v>0.90100000000000002</v>
      </c>
      <c r="AK47" t="s">
        <v>13</v>
      </c>
      <c r="AL47">
        <v>8.5299999999999994</v>
      </c>
      <c r="AM47">
        <v>8.6</v>
      </c>
      <c r="AN47">
        <v>1.02</v>
      </c>
      <c r="AO47">
        <v>6.8</v>
      </c>
      <c r="AP47">
        <v>0.90849999999999997</v>
      </c>
      <c r="AQ47" t="s">
        <v>13</v>
      </c>
      <c r="AR47">
        <v>8.52</v>
      </c>
      <c r="AS47">
        <v>8.6</v>
      </c>
      <c r="AT47">
        <v>1.821</v>
      </c>
      <c r="AU47">
        <v>12.141999999999999</v>
      </c>
      <c r="AV47">
        <v>0.90349999999999997</v>
      </c>
      <c r="AW47" t="s">
        <v>13</v>
      </c>
      <c r="AX47">
        <v>8.5299999999999994</v>
      </c>
      <c r="AY47">
        <v>8.6</v>
      </c>
      <c r="AZ47">
        <v>1.95</v>
      </c>
      <c r="BA47">
        <v>12.997</v>
      </c>
      <c r="BB47">
        <v>0.89600000000000002</v>
      </c>
      <c r="BC47" t="s">
        <v>13</v>
      </c>
      <c r="BD47">
        <v>8.5299999999999994</v>
      </c>
      <c r="BE47">
        <v>8.6</v>
      </c>
      <c r="BF47">
        <v>1.8460000000000001</v>
      </c>
      <c r="BG47">
        <v>12.304</v>
      </c>
      <c r="BH47">
        <v>0.89859999999999995</v>
      </c>
      <c r="BI47" t="s">
        <v>13</v>
      </c>
      <c r="BJ47">
        <v>8.5299999999999994</v>
      </c>
      <c r="BK47">
        <v>8.6</v>
      </c>
      <c r="BL47">
        <v>3.1379999999999999</v>
      </c>
      <c r="BM47">
        <v>20.922000000000001</v>
      </c>
      <c r="BN47">
        <v>0.88080000000000003</v>
      </c>
      <c r="BO47" t="s">
        <v>13</v>
      </c>
      <c r="BP47">
        <v>8.5299999999999994</v>
      </c>
      <c r="BQ47">
        <v>8.6</v>
      </c>
      <c r="BR47">
        <v>3.1349999999999998</v>
      </c>
      <c r="BS47">
        <v>20.902999999999999</v>
      </c>
      <c r="BT47">
        <v>0.89270000000000005</v>
      </c>
      <c r="BU47" t="s">
        <v>13</v>
      </c>
      <c r="BV47">
        <v>8.5299999999999994</v>
      </c>
      <c r="BW47">
        <v>8.6</v>
      </c>
      <c r="BX47">
        <v>3.1989999999999998</v>
      </c>
      <c r="BY47">
        <v>21.327999999999999</v>
      </c>
      <c r="BZ47">
        <v>0.88080000000000003</v>
      </c>
      <c r="CA47" t="s">
        <v>13</v>
      </c>
      <c r="CB47">
        <v>8.5299999999999994</v>
      </c>
      <c r="CC47">
        <v>8.6</v>
      </c>
      <c r="CD47">
        <v>4.4240000000000004</v>
      </c>
      <c r="CE47">
        <v>29.49</v>
      </c>
      <c r="CF47">
        <v>0.8821</v>
      </c>
      <c r="CG47" t="s">
        <v>13</v>
      </c>
      <c r="CH47">
        <v>8.5299999999999994</v>
      </c>
      <c r="CI47">
        <v>8.61</v>
      </c>
      <c r="CJ47">
        <v>4.2930000000000001</v>
      </c>
      <c r="CK47">
        <v>28.617000000000001</v>
      </c>
      <c r="CL47">
        <v>0.89780000000000004</v>
      </c>
      <c r="CM47" t="s">
        <v>13</v>
      </c>
      <c r="CN47">
        <v>8.5299999999999994</v>
      </c>
      <c r="CO47">
        <v>8.6</v>
      </c>
      <c r="CP47">
        <v>4.3150000000000004</v>
      </c>
      <c r="CQ47">
        <v>28.766999999999999</v>
      </c>
      <c r="CR47">
        <v>0.89019999999999999</v>
      </c>
      <c r="CS47" t="s">
        <v>13</v>
      </c>
    </row>
    <row r="48" spans="1:97" x14ac:dyDescent="0.2">
      <c r="A48" t="s">
        <v>164</v>
      </c>
      <c r="B48">
        <v>211</v>
      </c>
      <c r="C48">
        <v>215</v>
      </c>
      <c r="D48" t="s">
        <v>139</v>
      </c>
      <c r="E48">
        <v>9.11</v>
      </c>
      <c r="F48">
        <v>1</v>
      </c>
      <c r="G48">
        <v>3</v>
      </c>
      <c r="H48">
        <v>9.23</v>
      </c>
      <c r="I48">
        <v>9.3000000000000007</v>
      </c>
      <c r="J48">
        <v>0.72499999999999998</v>
      </c>
      <c r="K48">
        <v>24.157</v>
      </c>
      <c r="L48">
        <v>0.83</v>
      </c>
      <c r="M48" t="s">
        <v>12</v>
      </c>
      <c r="N48">
        <v>9.23</v>
      </c>
      <c r="O48">
        <v>9.3000000000000007</v>
      </c>
      <c r="P48">
        <v>0.75</v>
      </c>
      <c r="Q48">
        <v>24.998999999999999</v>
      </c>
      <c r="R48">
        <v>0.84450000000000003</v>
      </c>
      <c r="S48" t="s">
        <v>12</v>
      </c>
      <c r="T48">
        <v>9.23</v>
      </c>
      <c r="U48">
        <v>9.3000000000000007</v>
      </c>
      <c r="V48">
        <v>0.72899999999999998</v>
      </c>
      <c r="W48">
        <v>24.288</v>
      </c>
      <c r="X48">
        <v>0.86209999999999998</v>
      </c>
      <c r="Y48" t="s">
        <v>12</v>
      </c>
      <c r="Z48">
        <v>9.23</v>
      </c>
      <c r="AA48">
        <v>9.3000000000000007</v>
      </c>
      <c r="AB48">
        <v>0.746</v>
      </c>
      <c r="AC48">
        <v>24.879000000000001</v>
      </c>
      <c r="AD48">
        <v>0.83640000000000003</v>
      </c>
      <c r="AE48" t="s">
        <v>12</v>
      </c>
      <c r="AF48">
        <v>9.23</v>
      </c>
      <c r="AG48">
        <v>9.3000000000000007</v>
      </c>
      <c r="AH48">
        <v>0.71699999999999997</v>
      </c>
      <c r="AI48">
        <v>23.907</v>
      </c>
      <c r="AJ48">
        <v>0.87719999999999998</v>
      </c>
      <c r="AK48" t="s">
        <v>12</v>
      </c>
      <c r="AL48">
        <v>9.23</v>
      </c>
      <c r="AM48">
        <v>9.3000000000000007</v>
      </c>
      <c r="AN48">
        <v>0.72699999999999998</v>
      </c>
      <c r="AO48">
        <v>24.236000000000001</v>
      </c>
      <c r="AP48">
        <v>0.85340000000000005</v>
      </c>
      <c r="AQ48" t="s">
        <v>12</v>
      </c>
      <c r="AR48">
        <v>9.23</v>
      </c>
      <c r="AS48">
        <v>9.3000000000000007</v>
      </c>
      <c r="AT48">
        <v>0.71099999999999997</v>
      </c>
      <c r="AU48">
        <v>23.709</v>
      </c>
      <c r="AV48">
        <v>0.8266</v>
      </c>
      <c r="AW48" t="s">
        <v>12</v>
      </c>
      <c r="AX48">
        <v>9.23</v>
      </c>
      <c r="AY48">
        <v>9.3000000000000007</v>
      </c>
      <c r="AZ48">
        <v>0.74399999999999999</v>
      </c>
      <c r="BA48">
        <v>24.792000000000002</v>
      </c>
      <c r="BB48">
        <v>0.84960000000000002</v>
      </c>
      <c r="BC48" t="s">
        <v>12</v>
      </c>
      <c r="BD48">
        <v>9.23</v>
      </c>
      <c r="BE48">
        <v>9.3000000000000007</v>
      </c>
      <c r="BF48">
        <v>0.71799999999999997</v>
      </c>
      <c r="BG48">
        <v>23.946000000000002</v>
      </c>
      <c r="BH48">
        <v>0.87360000000000004</v>
      </c>
      <c r="BI48" t="s">
        <v>12</v>
      </c>
      <c r="BJ48">
        <v>9.23</v>
      </c>
      <c r="BK48">
        <v>9.3000000000000007</v>
      </c>
      <c r="BL48">
        <v>0.746</v>
      </c>
      <c r="BM48">
        <v>24.873000000000001</v>
      </c>
      <c r="BN48">
        <v>0.84389999999999998</v>
      </c>
      <c r="BO48" t="s">
        <v>12</v>
      </c>
      <c r="BP48">
        <v>9.23</v>
      </c>
      <c r="BQ48">
        <v>9.3000000000000007</v>
      </c>
      <c r="BR48">
        <v>0.72099999999999997</v>
      </c>
      <c r="BS48">
        <v>24.027999999999999</v>
      </c>
      <c r="BT48">
        <v>0.85409999999999997</v>
      </c>
      <c r="BU48" t="s">
        <v>12</v>
      </c>
      <c r="BV48">
        <v>9.23</v>
      </c>
      <c r="BW48">
        <v>9.3000000000000007</v>
      </c>
      <c r="BX48">
        <v>0.73</v>
      </c>
      <c r="BY48">
        <v>24.318000000000001</v>
      </c>
      <c r="BZ48">
        <v>0.86839999999999995</v>
      </c>
      <c r="CA48" t="s">
        <v>12</v>
      </c>
      <c r="CB48">
        <v>9.23</v>
      </c>
      <c r="CC48">
        <v>9.3000000000000007</v>
      </c>
      <c r="CD48">
        <v>0.75800000000000001</v>
      </c>
      <c r="CE48">
        <v>25.256</v>
      </c>
      <c r="CF48">
        <v>0.85199999999999998</v>
      </c>
      <c r="CG48" t="s">
        <v>12</v>
      </c>
      <c r="CH48">
        <v>9.24</v>
      </c>
      <c r="CI48">
        <v>9.3000000000000007</v>
      </c>
      <c r="CJ48">
        <v>0.81599999999999995</v>
      </c>
      <c r="CK48">
        <v>27.202999999999999</v>
      </c>
      <c r="CL48">
        <v>0.88570000000000004</v>
      </c>
      <c r="CM48" t="s">
        <v>12</v>
      </c>
      <c r="CN48">
        <v>9.23</v>
      </c>
      <c r="CO48">
        <v>9.3000000000000007</v>
      </c>
      <c r="CP48">
        <v>0.78100000000000003</v>
      </c>
      <c r="CQ48">
        <v>26.027999999999999</v>
      </c>
      <c r="CR48">
        <v>0.89300000000000002</v>
      </c>
      <c r="CS48" t="s">
        <v>12</v>
      </c>
    </row>
    <row r="49" spans="1:97" x14ac:dyDescent="0.2">
      <c r="A49" t="s">
        <v>164</v>
      </c>
      <c r="B49">
        <v>211</v>
      </c>
      <c r="C49">
        <v>217</v>
      </c>
      <c r="D49" t="s">
        <v>68</v>
      </c>
      <c r="E49">
        <v>10.83</v>
      </c>
      <c r="F49">
        <v>1</v>
      </c>
      <c r="G49">
        <v>5</v>
      </c>
      <c r="H49">
        <v>11.15</v>
      </c>
      <c r="I49">
        <v>11.22</v>
      </c>
      <c r="J49">
        <v>0.84599999999999997</v>
      </c>
      <c r="K49">
        <v>16.928000000000001</v>
      </c>
      <c r="L49">
        <v>0.92530000000000001</v>
      </c>
      <c r="M49" t="s">
        <v>13</v>
      </c>
      <c r="N49">
        <v>11.15</v>
      </c>
      <c r="O49">
        <v>11.22</v>
      </c>
      <c r="P49">
        <v>0.89400000000000002</v>
      </c>
      <c r="Q49">
        <v>17.876000000000001</v>
      </c>
      <c r="R49">
        <v>0.90569999999999995</v>
      </c>
      <c r="S49" t="s">
        <v>13</v>
      </c>
      <c r="T49">
        <v>11.15</v>
      </c>
      <c r="U49">
        <v>11.22</v>
      </c>
      <c r="V49">
        <v>0.878</v>
      </c>
      <c r="W49">
        <v>17.568999999999999</v>
      </c>
      <c r="X49">
        <v>0.91649999999999998</v>
      </c>
      <c r="Y49" t="s">
        <v>13</v>
      </c>
      <c r="Z49">
        <v>11.1</v>
      </c>
      <c r="AA49">
        <v>11.17</v>
      </c>
      <c r="AB49">
        <v>1.0389999999999999</v>
      </c>
      <c r="AC49">
        <v>20.786000000000001</v>
      </c>
      <c r="AD49">
        <v>0.9224</v>
      </c>
      <c r="AE49" t="s">
        <v>13</v>
      </c>
      <c r="AF49">
        <v>11.14</v>
      </c>
      <c r="AG49">
        <v>11.22</v>
      </c>
      <c r="AH49">
        <v>0.96399999999999997</v>
      </c>
      <c r="AI49">
        <v>19.283000000000001</v>
      </c>
      <c r="AJ49">
        <v>0.91390000000000005</v>
      </c>
      <c r="AK49" t="s">
        <v>13</v>
      </c>
      <c r="AL49">
        <v>11.14</v>
      </c>
      <c r="AM49">
        <v>11.22</v>
      </c>
      <c r="AN49">
        <v>0.94699999999999995</v>
      </c>
      <c r="AO49">
        <v>18.931999999999999</v>
      </c>
      <c r="AP49">
        <v>0.9133</v>
      </c>
      <c r="AQ49" t="s">
        <v>13</v>
      </c>
      <c r="AR49">
        <v>11.15</v>
      </c>
      <c r="AS49">
        <v>11.23</v>
      </c>
      <c r="AT49">
        <v>1.1060000000000001</v>
      </c>
      <c r="AU49">
        <v>22.122</v>
      </c>
      <c r="AV49">
        <v>0.91269999999999996</v>
      </c>
      <c r="AW49" t="s">
        <v>13</v>
      </c>
      <c r="AX49">
        <v>11.16</v>
      </c>
      <c r="AY49">
        <v>11.23</v>
      </c>
      <c r="AZ49">
        <v>1.1180000000000001</v>
      </c>
      <c r="BA49">
        <v>22.353999999999999</v>
      </c>
      <c r="BB49">
        <v>0.7651</v>
      </c>
      <c r="BC49" t="s">
        <v>12</v>
      </c>
      <c r="BD49">
        <v>11.15</v>
      </c>
      <c r="BE49">
        <v>11.22</v>
      </c>
      <c r="BF49">
        <v>1.0580000000000001</v>
      </c>
      <c r="BG49">
        <v>21.155000000000001</v>
      </c>
      <c r="BH49">
        <v>0.90859999999999996</v>
      </c>
      <c r="BI49" t="s">
        <v>13</v>
      </c>
      <c r="BJ49">
        <v>11.15</v>
      </c>
      <c r="BK49">
        <v>11.22</v>
      </c>
      <c r="BL49">
        <v>1.173</v>
      </c>
      <c r="BM49">
        <v>23.469000000000001</v>
      </c>
      <c r="BN49">
        <v>0.89829999999999999</v>
      </c>
      <c r="BO49" t="s">
        <v>12</v>
      </c>
      <c r="BP49">
        <v>11.14</v>
      </c>
      <c r="BQ49">
        <v>11.22</v>
      </c>
      <c r="BR49">
        <v>1.236</v>
      </c>
      <c r="BS49">
        <v>24.728999999999999</v>
      </c>
      <c r="BT49">
        <v>0.8921</v>
      </c>
      <c r="BU49" t="s">
        <v>12</v>
      </c>
      <c r="BV49">
        <v>11.19</v>
      </c>
      <c r="BW49">
        <v>11.26</v>
      </c>
      <c r="BX49">
        <v>1.1180000000000001</v>
      </c>
      <c r="BY49">
        <v>22.367999999999999</v>
      </c>
      <c r="BZ49">
        <v>0.82720000000000005</v>
      </c>
      <c r="CA49" t="s">
        <v>12</v>
      </c>
      <c r="CB49">
        <v>11.15</v>
      </c>
      <c r="CC49">
        <v>11.22</v>
      </c>
      <c r="CD49">
        <v>1.17</v>
      </c>
      <c r="CE49">
        <v>23.407</v>
      </c>
      <c r="CF49">
        <v>0.874</v>
      </c>
      <c r="CG49" t="s">
        <v>12</v>
      </c>
      <c r="CH49">
        <v>11.15</v>
      </c>
      <c r="CI49">
        <v>11.23</v>
      </c>
      <c r="CJ49">
        <v>1.1830000000000001</v>
      </c>
      <c r="CK49">
        <v>23.66</v>
      </c>
      <c r="CL49">
        <v>0.88929999999999998</v>
      </c>
      <c r="CM49" t="s">
        <v>12</v>
      </c>
      <c r="CN49">
        <v>11.14</v>
      </c>
      <c r="CO49">
        <v>11.22</v>
      </c>
      <c r="CP49">
        <v>1.2509999999999999</v>
      </c>
      <c r="CQ49">
        <v>25.012</v>
      </c>
      <c r="CR49">
        <v>0.88249999999999995</v>
      </c>
      <c r="CS49" t="s">
        <v>13</v>
      </c>
    </row>
    <row r="50" spans="1:97" x14ac:dyDescent="0.2">
      <c r="A50" t="s">
        <v>164</v>
      </c>
      <c r="B50">
        <v>213</v>
      </c>
      <c r="C50">
        <v>217</v>
      </c>
      <c r="D50" t="s">
        <v>103</v>
      </c>
      <c r="E50">
        <v>7.33</v>
      </c>
      <c r="F50">
        <v>1</v>
      </c>
      <c r="G50">
        <v>3</v>
      </c>
      <c r="H50">
        <v>7.39</v>
      </c>
      <c r="I50">
        <v>7.47</v>
      </c>
      <c r="J50">
        <v>0.86599999999999999</v>
      </c>
      <c r="K50">
        <v>28.87</v>
      </c>
      <c r="L50">
        <v>0.94640000000000002</v>
      </c>
      <c r="M50" t="s">
        <v>13</v>
      </c>
      <c r="N50">
        <v>7.39</v>
      </c>
      <c r="O50">
        <v>7.47</v>
      </c>
      <c r="P50">
        <v>0.90400000000000003</v>
      </c>
      <c r="Q50">
        <v>30.13</v>
      </c>
      <c r="R50">
        <v>0.93230000000000002</v>
      </c>
      <c r="S50" t="s">
        <v>13</v>
      </c>
      <c r="T50">
        <v>7.39</v>
      </c>
      <c r="U50">
        <v>7.47</v>
      </c>
      <c r="V50">
        <v>0.93500000000000005</v>
      </c>
      <c r="W50">
        <v>31.167000000000002</v>
      </c>
      <c r="X50">
        <v>0.90739999999999998</v>
      </c>
      <c r="Y50" t="s">
        <v>13</v>
      </c>
      <c r="Z50">
        <v>7.39</v>
      </c>
      <c r="AA50">
        <v>7.47</v>
      </c>
      <c r="AB50">
        <v>1.0680000000000001</v>
      </c>
      <c r="AC50">
        <v>35.587000000000003</v>
      </c>
      <c r="AD50">
        <v>0.94030000000000002</v>
      </c>
      <c r="AE50" t="s">
        <v>13</v>
      </c>
      <c r="AF50">
        <v>7.39</v>
      </c>
      <c r="AG50">
        <v>7.47</v>
      </c>
      <c r="AH50">
        <v>1.0369999999999999</v>
      </c>
      <c r="AI50">
        <v>34.56</v>
      </c>
      <c r="AJ50">
        <v>0.93859999999999999</v>
      </c>
      <c r="AK50" t="s">
        <v>13</v>
      </c>
      <c r="AL50">
        <v>7.39</v>
      </c>
      <c r="AM50">
        <v>7.47</v>
      </c>
      <c r="AN50">
        <v>1.0289999999999999</v>
      </c>
      <c r="AO50">
        <v>34.302999999999997</v>
      </c>
      <c r="AP50">
        <v>0.94669999999999999</v>
      </c>
      <c r="AQ50" t="s">
        <v>13</v>
      </c>
      <c r="AR50">
        <v>7.39</v>
      </c>
      <c r="AS50">
        <v>7.47</v>
      </c>
      <c r="AT50">
        <v>1.1499999999999999</v>
      </c>
      <c r="AU50">
        <v>38.343000000000004</v>
      </c>
      <c r="AV50">
        <v>0.93820000000000003</v>
      </c>
      <c r="AW50" t="s">
        <v>13</v>
      </c>
      <c r="AX50">
        <v>7.39</v>
      </c>
      <c r="AY50">
        <v>7.47</v>
      </c>
      <c r="AZ50">
        <v>1.163</v>
      </c>
      <c r="BA50">
        <v>38.771999999999998</v>
      </c>
      <c r="BB50">
        <v>0.94650000000000001</v>
      </c>
      <c r="BC50" t="s">
        <v>13</v>
      </c>
      <c r="BD50">
        <v>7.39</v>
      </c>
      <c r="BE50">
        <v>7.47</v>
      </c>
      <c r="BF50">
        <v>1.181</v>
      </c>
      <c r="BG50">
        <v>39.381</v>
      </c>
      <c r="BH50">
        <v>0.93510000000000004</v>
      </c>
      <c r="BI50" t="s">
        <v>13</v>
      </c>
      <c r="BJ50">
        <v>7.39</v>
      </c>
      <c r="BK50">
        <v>7.47</v>
      </c>
      <c r="BL50">
        <v>1.1930000000000001</v>
      </c>
      <c r="BM50">
        <v>39.756</v>
      </c>
      <c r="BN50">
        <v>0.94030000000000002</v>
      </c>
      <c r="BO50" t="s">
        <v>13</v>
      </c>
      <c r="BP50">
        <v>7.39</v>
      </c>
      <c r="BQ50">
        <v>7.47</v>
      </c>
      <c r="BR50">
        <v>1.153</v>
      </c>
      <c r="BS50">
        <v>38.438000000000002</v>
      </c>
      <c r="BT50">
        <v>0.94820000000000004</v>
      </c>
      <c r="BU50" t="s">
        <v>13</v>
      </c>
      <c r="BV50">
        <v>7.39</v>
      </c>
      <c r="BW50">
        <v>7.47</v>
      </c>
      <c r="BX50">
        <v>1.1619999999999999</v>
      </c>
      <c r="BY50">
        <v>38.747999999999998</v>
      </c>
      <c r="BZ50">
        <v>0.92769999999999997</v>
      </c>
      <c r="CA50" t="s">
        <v>13</v>
      </c>
      <c r="CB50">
        <v>7.39</v>
      </c>
      <c r="CC50">
        <v>7.47</v>
      </c>
      <c r="CD50">
        <v>1.208</v>
      </c>
      <c r="CE50">
        <v>40.277000000000001</v>
      </c>
      <c r="CF50">
        <v>0.94079999999999997</v>
      </c>
      <c r="CG50" t="s">
        <v>13</v>
      </c>
      <c r="CH50">
        <v>7.4</v>
      </c>
      <c r="CI50">
        <v>7.47</v>
      </c>
      <c r="CJ50">
        <v>1.177</v>
      </c>
      <c r="CK50">
        <v>39.231999999999999</v>
      </c>
      <c r="CL50">
        <v>0.94040000000000001</v>
      </c>
      <c r="CM50" t="s">
        <v>13</v>
      </c>
      <c r="CN50">
        <v>7.39</v>
      </c>
      <c r="CO50">
        <v>7.47</v>
      </c>
      <c r="CP50">
        <v>1.2090000000000001</v>
      </c>
      <c r="CQ50">
        <v>40.290999999999997</v>
      </c>
      <c r="CR50">
        <v>0.94479999999999997</v>
      </c>
      <c r="CS50" t="s">
        <v>13</v>
      </c>
    </row>
    <row r="51" spans="1:97" x14ac:dyDescent="0.2">
      <c r="A51" t="s">
        <v>164</v>
      </c>
      <c r="B51">
        <v>216</v>
      </c>
      <c r="C51">
        <v>224</v>
      </c>
      <c r="D51" t="s">
        <v>69</v>
      </c>
      <c r="E51">
        <v>12.15</v>
      </c>
      <c r="F51">
        <v>2</v>
      </c>
      <c r="G51">
        <v>7</v>
      </c>
      <c r="H51">
        <v>12.13</v>
      </c>
      <c r="I51">
        <v>12.2</v>
      </c>
      <c r="J51">
        <v>0.72599999999999998</v>
      </c>
      <c r="K51">
        <v>10.372999999999999</v>
      </c>
      <c r="L51">
        <v>0.86150000000000004</v>
      </c>
      <c r="M51" t="s">
        <v>12</v>
      </c>
      <c r="N51">
        <v>12.13</v>
      </c>
      <c r="O51">
        <v>12.2</v>
      </c>
      <c r="P51">
        <v>0.81599999999999995</v>
      </c>
      <c r="Q51">
        <v>11.653</v>
      </c>
      <c r="R51">
        <v>0.91779999999999995</v>
      </c>
      <c r="S51" t="s">
        <v>12</v>
      </c>
      <c r="T51">
        <v>12.11</v>
      </c>
      <c r="U51">
        <v>12.19</v>
      </c>
      <c r="V51">
        <v>0.90300000000000002</v>
      </c>
      <c r="W51">
        <v>12.9</v>
      </c>
      <c r="X51">
        <v>0.92869999999999997</v>
      </c>
      <c r="Y51" t="s">
        <v>12</v>
      </c>
      <c r="Z51">
        <v>12.13</v>
      </c>
      <c r="AA51">
        <v>12.2</v>
      </c>
      <c r="AB51">
        <v>1.292</v>
      </c>
      <c r="AC51">
        <v>18.463000000000001</v>
      </c>
      <c r="AD51">
        <v>0.91100000000000003</v>
      </c>
      <c r="AE51" t="s">
        <v>12</v>
      </c>
      <c r="AF51">
        <v>12.13</v>
      </c>
      <c r="AG51">
        <v>12.2</v>
      </c>
      <c r="AH51">
        <v>1.2310000000000001</v>
      </c>
      <c r="AI51">
        <v>17.59</v>
      </c>
      <c r="AJ51">
        <v>0.92930000000000001</v>
      </c>
      <c r="AK51" t="s">
        <v>12</v>
      </c>
      <c r="AL51">
        <v>12.22</v>
      </c>
      <c r="AM51">
        <v>12.29</v>
      </c>
      <c r="AN51">
        <v>1.115</v>
      </c>
      <c r="AO51">
        <v>15.922000000000001</v>
      </c>
      <c r="AP51">
        <v>0.90129999999999999</v>
      </c>
      <c r="AQ51" t="s">
        <v>12</v>
      </c>
      <c r="AR51">
        <v>12.13</v>
      </c>
      <c r="AS51">
        <v>12.2</v>
      </c>
      <c r="AT51">
        <v>1.5209999999999999</v>
      </c>
      <c r="AU51">
        <v>21.733000000000001</v>
      </c>
      <c r="AV51">
        <v>0.90129999999999999</v>
      </c>
      <c r="AW51" t="s">
        <v>12</v>
      </c>
      <c r="AX51">
        <v>12.13</v>
      </c>
      <c r="AY51">
        <v>12.2</v>
      </c>
      <c r="AZ51">
        <v>1.5189999999999999</v>
      </c>
      <c r="BA51">
        <v>21.702999999999999</v>
      </c>
      <c r="BB51">
        <v>0.92169999999999996</v>
      </c>
      <c r="BC51" t="s">
        <v>12</v>
      </c>
      <c r="BD51">
        <v>12.13</v>
      </c>
      <c r="BE51">
        <v>12.2</v>
      </c>
      <c r="BF51">
        <v>1.4950000000000001</v>
      </c>
      <c r="BG51">
        <v>21.353999999999999</v>
      </c>
      <c r="BH51">
        <v>0.90490000000000004</v>
      </c>
      <c r="BI51" t="s">
        <v>12</v>
      </c>
      <c r="BJ51">
        <v>12.13</v>
      </c>
      <c r="BK51">
        <v>12.2</v>
      </c>
      <c r="BL51">
        <v>2.12</v>
      </c>
      <c r="BM51">
        <v>30.282</v>
      </c>
      <c r="BN51">
        <v>0.85750000000000004</v>
      </c>
      <c r="BO51" t="s">
        <v>12</v>
      </c>
      <c r="BP51">
        <v>12.13</v>
      </c>
      <c r="BQ51">
        <v>12.2</v>
      </c>
      <c r="BR51">
        <v>2.1549999999999998</v>
      </c>
      <c r="BS51">
        <v>30.783999999999999</v>
      </c>
      <c r="BT51">
        <v>0.89319999999999999</v>
      </c>
      <c r="BU51" t="s">
        <v>12</v>
      </c>
      <c r="BV51">
        <v>12.13</v>
      </c>
      <c r="BW51">
        <v>12.2</v>
      </c>
      <c r="BX51">
        <v>2.097</v>
      </c>
      <c r="BY51">
        <v>29.963999999999999</v>
      </c>
      <c r="BZ51">
        <v>0.88690000000000002</v>
      </c>
      <c r="CA51" t="s">
        <v>12</v>
      </c>
      <c r="CB51">
        <v>12.13</v>
      </c>
      <c r="CC51">
        <v>12.2</v>
      </c>
      <c r="CD51">
        <v>2.6</v>
      </c>
      <c r="CE51">
        <v>37.146000000000001</v>
      </c>
      <c r="CF51">
        <v>0.86670000000000003</v>
      </c>
      <c r="CG51" t="s">
        <v>12</v>
      </c>
      <c r="CH51">
        <v>12.13</v>
      </c>
      <c r="CI51">
        <v>12.21</v>
      </c>
      <c r="CJ51">
        <v>2.5219999999999998</v>
      </c>
      <c r="CK51">
        <v>36.027999999999999</v>
      </c>
      <c r="CL51">
        <v>0.91169999999999995</v>
      </c>
      <c r="CM51" t="s">
        <v>12</v>
      </c>
      <c r="CN51">
        <v>12.13</v>
      </c>
      <c r="CO51">
        <v>12.2</v>
      </c>
      <c r="CP51">
        <v>2.5299999999999998</v>
      </c>
      <c r="CQ51">
        <v>36.143000000000001</v>
      </c>
      <c r="CR51">
        <v>0.90300000000000002</v>
      </c>
      <c r="CS51" t="s">
        <v>12</v>
      </c>
    </row>
    <row r="52" spans="1:97" x14ac:dyDescent="0.2">
      <c r="A52" t="s">
        <v>164</v>
      </c>
      <c r="B52">
        <v>216</v>
      </c>
      <c r="C52">
        <v>242</v>
      </c>
      <c r="D52" t="s">
        <v>140</v>
      </c>
      <c r="E52">
        <v>10.58</v>
      </c>
      <c r="F52">
        <v>4</v>
      </c>
      <c r="G52">
        <v>24</v>
      </c>
      <c r="H52">
        <v>10.68</v>
      </c>
      <c r="I52">
        <v>10.75</v>
      </c>
      <c r="J52">
        <v>10.593999999999999</v>
      </c>
      <c r="K52">
        <v>44.143999999999998</v>
      </c>
      <c r="L52">
        <v>0.77180000000000004</v>
      </c>
      <c r="M52" t="s">
        <v>12</v>
      </c>
      <c r="N52">
        <v>10.68</v>
      </c>
      <c r="O52">
        <v>10.75</v>
      </c>
      <c r="P52">
        <v>10.664</v>
      </c>
      <c r="Q52">
        <v>44.433</v>
      </c>
      <c r="R52">
        <v>0.83309999999999995</v>
      </c>
      <c r="S52" t="s">
        <v>12</v>
      </c>
      <c r="T52">
        <v>10.68</v>
      </c>
      <c r="U52">
        <v>10.75</v>
      </c>
      <c r="V52">
        <v>10.91</v>
      </c>
      <c r="W52">
        <v>45.457000000000001</v>
      </c>
      <c r="X52">
        <v>0.81069999999999998</v>
      </c>
      <c r="Y52" t="s">
        <v>12</v>
      </c>
      <c r="Z52">
        <v>10.68</v>
      </c>
      <c r="AA52">
        <v>10.75</v>
      </c>
      <c r="AB52">
        <v>11.509</v>
      </c>
      <c r="AC52">
        <v>47.951999999999998</v>
      </c>
      <c r="AD52">
        <v>0.79869999999999997</v>
      </c>
      <c r="AE52" t="s">
        <v>12</v>
      </c>
      <c r="AF52">
        <v>10.68</v>
      </c>
      <c r="AG52">
        <v>10.75</v>
      </c>
      <c r="AH52">
        <v>11.101000000000001</v>
      </c>
      <c r="AI52">
        <v>46.253999999999998</v>
      </c>
      <c r="AJ52">
        <v>0.81069999999999998</v>
      </c>
      <c r="AK52" t="s">
        <v>12</v>
      </c>
      <c r="AL52">
        <v>10.67</v>
      </c>
      <c r="AM52">
        <v>10.75</v>
      </c>
      <c r="AN52">
        <v>10.922000000000001</v>
      </c>
      <c r="AO52">
        <v>45.509</v>
      </c>
      <c r="AP52">
        <v>0.79390000000000005</v>
      </c>
      <c r="AQ52" t="s">
        <v>12</v>
      </c>
      <c r="AR52">
        <v>10.68</v>
      </c>
      <c r="AS52">
        <v>10.76</v>
      </c>
      <c r="AT52">
        <v>11.436</v>
      </c>
      <c r="AU52">
        <v>47.649000000000001</v>
      </c>
      <c r="AV52">
        <v>0.75880000000000003</v>
      </c>
      <c r="AW52" t="s">
        <v>12</v>
      </c>
      <c r="AX52">
        <v>10.68</v>
      </c>
      <c r="AY52">
        <v>10.75</v>
      </c>
      <c r="AZ52">
        <v>11.468999999999999</v>
      </c>
      <c r="BA52">
        <v>47.789000000000001</v>
      </c>
      <c r="BB52">
        <v>0.78059999999999996</v>
      </c>
      <c r="BC52" t="s">
        <v>12</v>
      </c>
      <c r="BD52">
        <v>10.68</v>
      </c>
      <c r="BE52">
        <v>10.75</v>
      </c>
      <c r="BF52">
        <v>11.5</v>
      </c>
      <c r="BG52">
        <v>47.915999999999997</v>
      </c>
      <c r="BH52">
        <v>0.81320000000000003</v>
      </c>
      <c r="BI52" t="s">
        <v>12</v>
      </c>
      <c r="BJ52">
        <v>10.68</v>
      </c>
      <c r="BK52">
        <v>10.75</v>
      </c>
      <c r="BL52">
        <v>12.000999999999999</v>
      </c>
      <c r="BM52">
        <v>50.003</v>
      </c>
      <c r="BN52">
        <v>0.78280000000000005</v>
      </c>
      <c r="BO52" t="s">
        <v>12</v>
      </c>
      <c r="BP52">
        <v>10.67</v>
      </c>
      <c r="BQ52">
        <v>10.75</v>
      </c>
      <c r="BR52">
        <v>12.125</v>
      </c>
      <c r="BS52">
        <v>50.521999999999998</v>
      </c>
      <c r="BT52">
        <v>0.77359999999999995</v>
      </c>
      <c r="BU52" t="s">
        <v>12</v>
      </c>
      <c r="BV52">
        <v>10.68</v>
      </c>
      <c r="BW52">
        <v>10.75</v>
      </c>
      <c r="BX52">
        <v>12.022</v>
      </c>
      <c r="BY52">
        <v>50.093000000000004</v>
      </c>
      <c r="BZ52">
        <v>0.80720000000000003</v>
      </c>
      <c r="CA52" t="s">
        <v>12</v>
      </c>
      <c r="CB52">
        <v>10.68</v>
      </c>
      <c r="CC52">
        <v>10.75</v>
      </c>
      <c r="CD52">
        <v>12.827</v>
      </c>
      <c r="CE52">
        <v>53.447000000000003</v>
      </c>
      <c r="CF52">
        <v>0.79520000000000002</v>
      </c>
      <c r="CG52" t="s">
        <v>12</v>
      </c>
      <c r="CH52">
        <v>10.68</v>
      </c>
      <c r="CI52">
        <v>10.76</v>
      </c>
      <c r="CJ52">
        <v>12.451000000000001</v>
      </c>
      <c r="CK52">
        <v>51.88</v>
      </c>
      <c r="CL52">
        <v>0.8115</v>
      </c>
      <c r="CM52" t="s">
        <v>12</v>
      </c>
      <c r="CN52">
        <v>10.67</v>
      </c>
      <c r="CO52">
        <v>10.75</v>
      </c>
      <c r="CP52">
        <v>12.599</v>
      </c>
      <c r="CQ52">
        <v>52.496000000000002</v>
      </c>
      <c r="CR52">
        <v>0.7702</v>
      </c>
      <c r="CS52" t="s">
        <v>12</v>
      </c>
    </row>
    <row r="53" spans="1:97" x14ac:dyDescent="0.2">
      <c r="A53" t="s">
        <v>164</v>
      </c>
      <c r="B53">
        <v>216</v>
      </c>
      <c r="C53">
        <v>247</v>
      </c>
      <c r="D53" t="s">
        <v>141</v>
      </c>
      <c r="E53">
        <v>10.4</v>
      </c>
      <c r="F53">
        <v>4</v>
      </c>
      <c r="G53">
        <v>29</v>
      </c>
      <c r="H53">
        <v>10.36</v>
      </c>
      <c r="I53">
        <v>10.43</v>
      </c>
      <c r="J53">
        <v>13.682</v>
      </c>
      <c r="K53">
        <v>47.179000000000002</v>
      </c>
      <c r="L53">
        <v>0.81269999999999998</v>
      </c>
      <c r="M53" t="s">
        <v>12</v>
      </c>
      <c r="N53">
        <v>10.36</v>
      </c>
      <c r="O53">
        <v>10.43</v>
      </c>
      <c r="P53">
        <v>13.839</v>
      </c>
      <c r="Q53">
        <v>47.720999999999997</v>
      </c>
      <c r="R53">
        <v>0.83750000000000002</v>
      </c>
      <c r="S53" t="s">
        <v>12</v>
      </c>
      <c r="T53">
        <v>10.37</v>
      </c>
      <c r="U53">
        <v>10.43</v>
      </c>
      <c r="V53">
        <v>14.214</v>
      </c>
      <c r="W53">
        <v>49.014000000000003</v>
      </c>
      <c r="X53">
        <v>0.8377</v>
      </c>
      <c r="Y53" t="s">
        <v>12</v>
      </c>
      <c r="Z53">
        <v>10.36</v>
      </c>
      <c r="AA53">
        <v>10.43</v>
      </c>
      <c r="AB53">
        <v>15.195</v>
      </c>
      <c r="AC53">
        <v>52.398000000000003</v>
      </c>
      <c r="AD53">
        <v>0.87360000000000004</v>
      </c>
      <c r="AE53" t="s">
        <v>12</v>
      </c>
      <c r="AF53">
        <v>10.36</v>
      </c>
      <c r="AG53">
        <v>10.43</v>
      </c>
      <c r="AH53">
        <v>14.789</v>
      </c>
      <c r="AI53">
        <v>50.994999999999997</v>
      </c>
      <c r="AJ53">
        <v>0.81299999999999994</v>
      </c>
      <c r="AK53" t="s">
        <v>12</v>
      </c>
      <c r="AL53">
        <v>10.36</v>
      </c>
      <c r="AM53">
        <v>10.43</v>
      </c>
      <c r="AN53">
        <v>14.73</v>
      </c>
      <c r="AO53">
        <v>50.793999999999997</v>
      </c>
      <c r="AP53">
        <v>0.82779999999999998</v>
      </c>
      <c r="AQ53" t="s">
        <v>12</v>
      </c>
      <c r="AR53">
        <v>10.37</v>
      </c>
      <c r="AS53">
        <v>10.44</v>
      </c>
      <c r="AT53">
        <v>15.519</v>
      </c>
      <c r="AU53">
        <v>53.514000000000003</v>
      </c>
      <c r="AV53">
        <v>0.75790000000000002</v>
      </c>
      <c r="AW53" t="s">
        <v>12</v>
      </c>
      <c r="AX53">
        <v>10.36</v>
      </c>
      <c r="AY53">
        <v>10.43</v>
      </c>
      <c r="AZ53">
        <v>15.487</v>
      </c>
      <c r="BA53">
        <v>53.402999999999999</v>
      </c>
      <c r="BB53">
        <v>0.80110000000000003</v>
      </c>
      <c r="BC53" t="s">
        <v>12</v>
      </c>
      <c r="BD53">
        <v>10.37</v>
      </c>
      <c r="BE53">
        <v>10.43</v>
      </c>
      <c r="BF53">
        <v>15.138999999999999</v>
      </c>
      <c r="BG53">
        <v>52.201999999999998</v>
      </c>
      <c r="BH53">
        <v>0.8498</v>
      </c>
      <c r="BI53" t="s">
        <v>12</v>
      </c>
      <c r="BJ53">
        <v>10.37</v>
      </c>
      <c r="BK53">
        <v>10.43</v>
      </c>
      <c r="BL53">
        <v>16.257000000000001</v>
      </c>
      <c r="BM53">
        <v>56.058</v>
      </c>
      <c r="BN53">
        <v>0.84340000000000004</v>
      </c>
      <c r="BO53" t="s">
        <v>12</v>
      </c>
      <c r="BP53">
        <v>10.36</v>
      </c>
      <c r="BQ53">
        <v>10.43</v>
      </c>
      <c r="BR53">
        <v>16.236999999999998</v>
      </c>
      <c r="BS53">
        <v>55.988999999999997</v>
      </c>
      <c r="BT53">
        <v>0.76070000000000004</v>
      </c>
      <c r="BU53" t="s">
        <v>12</v>
      </c>
      <c r="BV53">
        <v>10.37</v>
      </c>
      <c r="BW53">
        <v>10.43</v>
      </c>
      <c r="BX53">
        <v>16.161999999999999</v>
      </c>
      <c r="BY53">
        <v>55.732999999999997</v>
      </c>
      <c r="BZ53">
        <v>0.84330000000000005</v>
      </c>
      <c r="CA53" t="s">
        <v>12</v>
      </c>
      <c r="CB53">
        <v>10.37</v>
      </c>
      <c r="CC53">
        <v>10.43</v>
      </c>
      <c r="CD53">
        <v>16.800999999999998</v>
      </c>
      <c r="CE53">
        <v>57.933</v>
      </c>
      <c r="CF53">
        <v>0.83399999999999996</v>
      </c>
      <c r="CG53" t="s">
        <v>12</v>
      </c>
      <c r="CH53">
        <v>10.37</v>
      </c>
      <c r="CI53">
        <v>10.44</v>
      </c>
      <c r="CJ53">
        <v>16.460999999999999</v>
      </c>
      <c r="CK53">
        <v>56.762</v>
      </c>
      <c r="CL53">
        <v>0.85980000000000001</v>
      </c>
      <c r="CM53" t="s">
        <v>12</v>
      </c>
      <c r="CN53">
        <v>10.36</v>
      </c>
      <c r="CO53">
        <v>10.43</v>
      </c>
      <c r="CP53">
        <v>16.669</v>
      </c>
      <c r="CQ53">
        <v>57.478999999999999</v>
      </c>
      <c r="CR53">
        <v>0.83630000000000004</v>
      </c>
      <c r="CS53" t="s">
        <v>12</v>
      </c>
    </row>
    <row r="54" spans="1:97" x14ac:dyDescent="0.2">
      <c r="A54" t="s">
        <v>164</v>
      </c>
      <c r="B54">
        <v>218</v>
      </c>
      <c r="C54">
        <v>224</v>
      </c>
      <c r="D54" t="s">
        <v>104</v>
      </c>
      <c r="E54">
        <v>10.42</v>
      </c>
      <c r="F54">
        <v>1</v>
      </c>
      <c r="G54">
        <v>5</v>
      </c>
      <c r="H54">
        <v>10.62</v>
      </c>
      <c r="I54">
        <v>10.69</v>
      </c>
      <c r="J54">
        <v>0.82499999999999996</v>
      </c>
      <c r="K54">
        <v>16.495000000000001</v>
      </c>
      <c r="L54">
        <v>0.85740000000000005</v>
      </c>
      <c r="M54" t="s">
        <v>12</v>
      </c>
      <c r="N54">
        <v>10.62</v>
      </c>
      <c r="O54">
        <v>10.69</v>
      </c>
      <c r="P54">
        <v>0.84799999999999998</v>
      </c>
      <c r="Q54">
        <v>16.966000000000001</v>
      </c>
      <c r="R54">
        <v>0.90429999999999999</v>
      </c>
      <c r="S54" t="s">
        <v>12</v>
      </c>
      <c r="T54">
        <v>10.69</v>
      </c>
      <c r="U54">
        <v>10.75</v>
      </c>
      <c r="V54">
        <v>0.92600000000000005</v>
      </c>
      <c r="W54">
        <v>18.513000000000002</v>
      </c>
      <c r="X54">
        <v>0.92449999999999999</v>
      </c>
      <c r="Y54" t="s">
        <v>12</v>
      </c>
      <c r="Z54">
        <v>10.62</v>
      </c>
      <c r="AA54">
        <v>10.69</v>
      </c>
      <c r="AB54">
        <v>1.3680000000000001</v>
      </c>
      <c r="AC54">
        <v>27.369</v>
      </c>
      <c r="AD54">
        <v>0.90810000000000002</v>
      </c>
      <c r="AE54" t="s">
        <v>12</v>
      </c>
      <c r="AF54">
        <v>10.62</v>
      </c>
      <c r="AG54">
        <v>10.69</v>
      </c>
      <c r="AH54">
        <v>1.3140000000000001</v>
      </c>
      <c r="AI54">
        <v>26.279</v>
      </c>
      <c r="AJ54">
        <v>0.91969999999999996</v>
      </c>
      <c r="AK54" t="s">
        <v>12</v>
      </c>
      <c r="AL54">
        <v>10.67</v>
      </c>
      <c r="AM54">
        <v>10.73</v>
      </c>
      <c r="AN54">
        <v>1.27</v>
      </c>
      <c r="AO54">
        <v>25.407</v>
      </c>
      <c r="AP54">
        <v>0.89639999999999997</v>
      </c>
      <c r="AQ54" t="s">
        <v>12</v>
      </c>
      <c r="AR54">
        <v>10.61</v>
      </c>
      <c r="AS54">
        <v>10.7</v>
      </c>
      <c r="AT54">
        <v>1.6240000000000001</v>
      </c>
      <c r="AU54">
        <v>32.479999999999997</v>
      </c>
      <c r="AV54">
        <v>0.89939999999999998</v>
      </c>
      <c r="AW54" t="s">
        <v>12</v>
      </c>
      <c r="AX54">
        <v>10.62</v>
      </c>
      <c r="AY54">
        <v>10.69</v>
      </c>
      <c r="AZ54">
        <v>1.577</v>
      </c>
      <c r="BA54">
        <v>31.548999999999999</v>
      </c>
      <c r="BB54">
        <v>0.91349999999999998</v>
      </c>
      <c r="BC54" t="s">
        <v>12</v>
      </c>
      <c r="BD54">
        <v>10.62</v>
      </c>
      <c r="BE54">
        <v>10.69</v>
      </c>
      <c r="BF54">
        <v>1.639</v>
      </c>
      <c r="BG54">
        <v>32.784999999999997</v>
      </c>
      <c r="BH54">
        <v>0.89659999999999995</v>
      </c>
      <c r="BI54" t="s">
        <v>12</v>
      </c>
      <c r="BJ54">
        <v>10.62</v>
      </c>
      <c r="BK54">
        <v>10.69</v>
      </c>
      <c r="BL54">
        <v>2.2389999999999999</v>
      </c>
      <c r="BM54">
        <v>44.774999999999999</v>
      </c>
      <c r="BN54">
        <v>0.85050000000000003</v>
      </c>
      <c r="BO54" t="s">
        <v>12</v>
      </c>
      <c r="BP54">
        <v>10.62</v>
      </c>
      <c r="BQ54">
        <v>10.69</v>
      </c>
      <c r="BR54">
        <v>2.2330000000000001</v>
      </c>
      <c r="BS54">
        <v>44.664000000000001</v>
      </c>
      <c r="BT54">
        <v>0.90090000000000003</v>
      </c>
      <c r="BU54" t="s">
        <v>12</v>
      </c>
      <c r="BV54">
        <v>10.62</v>
      </c>
      <c r="BW54">
        <v>10.69</v>
      </c>
      <c r="BX54">
        <v>2.2400000000000002</v>
      </c>
      <c r="BY54">
        <v>44.792999999999999</v>
      </c>
      <c r="BZ54">
        <v>0.87809999999999999</v>
      </c>
      <c r="CA54" t="s">
        <v>12</v>
      </c>
      <c r="CB54">
        <v>10.62</v>
      </c>
      <c r="CC54">
        <v>10.69</v>
      </c>
      <c r="CD54">
        <v>2.6509999999999998</v>
      </c>
      <c r="CE54">
        <v>53.027999999999999</v>
      </c>
      <c r="CF54">
        <v>0.88360000000000005</v>
      </c>
      <c r="CG54" t="s">
        <v>12</v>
      </c>
      <c r="CH54">
        <v>10.62</v>
      </c>
      <c r="CI54">
        <v>10.7</v>
      </c>
      <c r="CJ54">
        <v>2.5640000000000001</v>
      </c>
      <c r="CK54">
        <v>51.274000000000001</v>
      </c>
      <c r="CL54">
        <v>0.88890000000000002</v>
      </c>
      <c r="CM54" t="s">
        <v>12</v>
      </c>
      <c r="CN54">
        <v>10.62</v>
      </c>
      <c r="CO54">
        <v>10.69</v>
      </c>
      <c r="CP54">
        <v>2.6040000000000001</v>
      </c>
      <c r="CQ54">
        <v>52.075000000000003</v>
      </c>
      <c r="CR54">
        <v>0.87480000000000002</v>
      </c>
      <c r="CS54" t="s">
        <v>12</v>
      </c>
    </row>
    <row r="55" spans="1:97" x14ac:dyDescent="0.2">
      <c r="A55" t="s">
        <v>164</v>
      </c>
      <c r="B55">
        <v>218</v>
      </c>
      <c r="C55">
        <v>227</v>
      </c>
      <c r="D55" t="s">
        <v>105</v>
      </c>
      <c r="E55">
        <v>9.8000000000000007</v>
      </c>
      <c r="F55">
        <v>1</v>
      </c>
      <c r="G55">
        <v>8</v>
      </c>
      <c r="H55">
        <v>10.029999999999999</v>
      </c>
      <c r="I55">
        <v>10.1</v>
      </c>
      <c r="J55">
        <v>2.8220000000000001</v>
      </c>
      <c r="K55">
        <v>35.274000000000001</v>
      </c>
      <c r="L55">
        <v>0.78779999999999994</v>
      </c>
      <c r="M55" t="s">
        <v>12</v>
      </c>
      <c r="N55">
        <v>10.029999999999999</v>
      </c>
      <c r="O55">
        <v>10.1</v>
      </c>
      <c r="P55">
        <v>2.8450000000000002</v>
      </c>
      <c r="Q55">
        <v>35.557000000000002</v>
      </c>
      <c r="R55">
        <v>0.84389999999999998</v>
      </c>
      <c r="S55" t="s">
        <v>12</v>
      </c>
      <c r="T55">
        <v>10.029999999999999</v>
      </c>
      <c r="U55">
        <v>10.1</v>
      </c>
      <c r="V55">
        <v>2.8759999999999999</v>
      </c>
      <c r="W55">
        <v>35.945</v>
      </c>
      <c r="X55">
        <v>0.8236</v>
      </c>
      <c r="Y55" t="s">
        <v>12</v>
      </c>
      <c r="Z55">
        <v>10.029999999999999</v>
      </c>
      <c r="AA55">
        <v>10.1</v>
      </c>
      <c r="AB55">
        <v>3.3580000000000001</v>
      </c>
      <c r="AC55">
        <v>41.970999999999997</v>
      </c>
      <c r="AD55">
        <v>0.81520000000000004</v>
      </c>
      <c r="AE55" t="s">
        <v>12</v>
      </c>
      <c r="AF55">
        <v>10.029999999999999</v>
      </c>
      <c r="AG55">
        <v>10.1</v>
      </c>
      <c r="AH55">
        <v>3.2759999999999998</v>
      </c>
      <c r="AI55">
        <v>40.950000000000003</v>
      </c>
      <c r="AJ55">
        <v>0.84699999999999998</v>
      </c>
      <c r="AK55" t="s">
        <v>12</v>
      </c>
      <c r="AL55">
        <v>10.029999999999999</v>
      </c>
      <c r="AM55">
        <v>10.09</v>
      </c>
      <c r="AN55">
        <v>3.2509999999999999</v>
      </c>
      <c r="AO55">
        <v>40.640999999999998</v>
      </c>
      <c r="AP55">
        <v>0.77480000000000004</v>
      </c>
      <c r="AQ55" t="s">
        <v>12</v>
      </c>
      <c r="AR55">
        <v>10.039999999999999</v>
      </c>
      <c r="AS55">
        <v>10.1</v>
      </c>
      <c r="AT55">
        <v>3.4529999999999998</v>
      </c>
      <c r="AU55">
        <v>43.158999999999999</v>
      </c>
      <c r="AV55">
        <v>0.80479999999999996</v>
      </c>
      <c r="AW55" t="s">
        <v>12</v>
      </c>
      <c r="AX55">
        <v>10.029999999999999</v>
      </c>
      <c r="AY55">
        <v>10.1</v>
      </c>
      <c r="AZ55">
        <v>3.5209999999999999</v>
      </c>
      <c r="BA55">
        <v>44.008000000000003</v>
      </c>
      <c r="BB55">
        <v>0.84140000000000004</v>
      </c>
      <c r="BC55" t="s">
        <v>12</v>
      </c>
      <c r="BD55">
        <v>10.029999999999999</v>
      </c>
      <c r="BE55">
        <v>10.1</v>
      </c>
      <c r="BF55">
        <v>3.6440000000000001</v>
      </c>
      <c r="BG55">
        <v>45.55</v>
      </c>
      <c r="BH55">
        <v>0.83930000000000005</v>
      </c>
      <c r="BI55" t="s">
        <v>12</v>
      </c>
      <c r="BJ55">
        <v>10.029999999999999</v>
      </c>
      <c r="BK55">
        <v>10.1</v>
      </c>
      <c r="BL55">
        <v>4.2160000000000002</v>
      </c>
      <c r="BM55">
        <v>52.695</v>
      </c>
      <c r="BN55">
        <v>0.74850000000000005</v>
      </c>
      <c r="BO55" t="s">
        <v>12</v>
      </c>
      <c r="BP55">
        <v>10.029999999999999</v>
      </c>
      <c r="BQ55">
        <v>10.1</v>
      </c>
      <c r="BR55">
        <v>4.1710000000000003</v>
      </c>
      <c r="BS55">
        <v>52.134</v>
      </c>
      <c r="BT55">
        <v>0.7752</v>
      </c>
      <c r="BU55" t="s">
        <v>12</v>
      </c>
      <c r="BV55">
        <v>10.029999999999999</v>
      </c>
      <c r="BW55">
        <v>10.1</v>
      </c>
      <c r="BX55">
        <v>4.1079999999999997</v>
      </c>
      <c r="BY55">
        <v>51.348999999999997</v>
      </c>
      <c r="BZ55">
        <v>0.79410000000000003</v>
      </c>
      <c r="CA55" t="s">
        <v>12</v>
      </c>
      <c r="CB55">
        <v>10.029999999999999</v>
      </c>
      <c r="CC55">
        <v>10.1</v>
      </c>
      <c r="CD55">
        <v>4.59</v>
      </c>
      <c r="CE55">
        <v>57.374000000000002</v>
      </c>
      <c r="CF55">
        <v>0.80400000000000005</v>
      </c>
      <c r="CG55" t="s">
        <v>12</v>
      </c>
      <c r="CH55">
        <v>10.029999999999999</v>
      </c>
      <c r="CI55">
        <v>10.1</v>
      </c>
      <c r="CJ55">
        <v>4.54</v>
      </c>
      <c r="CK55">
        <v>56.744999999999997</v>
      </c>
      <c r="CL55">
        <v>0.79730000000000001</v>
      </c>
      <c r="CM55" t="s">
        <v>12</v>
      </c>
      <c r="CN55">
        <v>10.029999999999999</v>
      </c>
      <c r="CO55">
        <v>10.1</v>
      </c>
      <c r="CP55">
        <v>4.6740000000000004</v>
      </c>
      <c r="CQ55">
        <v>58.423999999999999</v>
      </c>
      <c r="CR55">
        <v>0.82179999999999997</v>
      </c>
      <c r="CS55" t="s">
        <v>12</v>
      </c>
    </row>
    <row r="56" spans="1:97" x14ac:dyDescent="0.2">
      <c r="A56" t="s">
        <v>164</v>
      </c>
      <c r="B56">
        <v>218</v>
      </c>
      <c r="C56">
        <v>242</v>
      </c>
      <c r="D56" t="s">
        <v>142</v>
      </c>
      <c r="E56">
        <v>9.58</v>
      </c>
      <c r="F56">
        <v>4</v>
      </c>
      <c r="G56">
        <v>22</v>
      </c>
      <c r="H56">
        <v>9.6300000000000008</v>
      </c>
      <c r="I56">
        <v>9.6999999999999993</v>
      </c>
      <c r="J56">
        <v>11.436999999999999</v>
      </c>
      <c r="K56">
        <v>51.984000000000002</v>
      </c>
      <c r="L56">
        <v>0.92700000000000005</v>
      </c>
      <c r="M56" t="s">
        <v>13</v>
      </c>
      <c r="N56">
        <v>9.6300000000000008</v>
      </c>
      <c r="O56">
        <v>9.6999999999999993</v>
      </c>
      <c r="P56">
        <v>11.601000000000001</v>
      </c>
      <c r="Q56">
        <v>52.734000000000002</v>
      </c>
      <c r="R56">
        <v>0.92520000000000002</v>
      </c>
      <c r="S56" t="s">
        <v>13</v>
      </c>
      <c r="T56">
        <v>9.6300000000000008</v>
      </c>
      <c r="U56">
        <v>9.6999999999999993</v>
      </c>
      <c r="V56">
        <v>11.807</v>
      </c>
      <c r="W56">
        <v>53.668999999999997</v>
      </c>
      <c r="X56">
        <v>0.91390000000000005</v>
      </c>
      <c r="Y56" t="s">
        <v>13</v>
      </c>
      <c r="Z56">
        <v>9.6300000000000008</v>
      </c>
      <c r="AA56">
        <v>9.6999999999999993</v>
      </c>
      <c r="AB56">
        <v>12.416</v>
      </c>
      <c r="AC56">
        <v>56.438000000000002</v>
      </c>
      <c r="AD56">
        <v>0.90210000000000001</v>
      </c>
      <c r="AE56" t="s">
        <v>13</v>
      </c>
      <c r="AF56">
        <v>9.6300000000000008</v>
      </c>
      <c r="AG56">
        <v>9.6999999999999993</v>
      </c>
      <c r="AH56">
        <v>11.984999999999999</v>
      </c>
      <c r="AI56">
        <v>54.475000000000001</v>
      </c>
      <c r="AJ56">
        <v>0.92300000000000004</v>
      </c>
      <c r="AK56" t="s">
        <v>13</v>
      </c>
      <c r="AL56">
        <v>9.6199999999999992</v>
      </c>
      <c r="AM56">
        <v>9.6999999999999993</v>
      </c>
      <c r="AN56">
        <v>11.847</v>
      </c>
      <c r="AO56">
        <v>53.850999999999999</v>
      </c>
      <c r="AP56">
        <v>0.92879999999999996</v>
      </c>
      <c r="AQ56" t="s">
        <v>13</v>
      </c>
      <c r="AR56">
        <v>9.6300000000000008</v>
      </c>
      <c r="AS56">
        <v>9.7100000000000009</v>
      </c>
      <c r="AT56">
        <v>12.329000000000001</v>
      </c>
      <c r="AU56">
        <v>56.039000000000001</v>
      </c>
      <c r="AV56">
        <v>0.9325</v>
      </c>
      <c r="AW56" t="s">
        <v>13</v>
      </c>
      <c r="AX56">
        <v>9.6300000000000008</v>
      </c>
      <c r="AY56">
        <v>9.6999999999999993</v>
      </c>
      <c r="AZ56">
        <v>12.329000000000001</v>
      </c>
      <c r="BA56">
        <v>56.042000000000002</v>
      </c>
      <c r="BB56">
        <v>0.93079999999999996</v>
      </c>
      <c r="BC56" t="s">
        <v>13</v>
      </c>
      <c r="BD56">
        <v>9.6300000000000008</v>
      </c>
      <c r="BE56">
        <v>9.6999999999999993</v>
      </c>
      <c r="BF56">
        <v>12.407</v>
      </c>
      <c r="BG56">
        <v>56.393999999999998</v>
      </c>
      <c r="BH56">
        <v>0.92269999999999996</v>
      </c>
      <c r="BI56" t="s">
        <v>13</v>
      </c>
      <c r="BJ56">
        <v>9.6300000000000008</v>
      </c>
      <c r="BK56">
        <v>9.6999999999999993</v>
      </c>
      <c r="BL56">
        <v>13.087</v>
      </c>
      <c r="BM56">
        <v>59.484000000000002</v>
      </c>
      <c r="BN56">
        <v>0.9335</v>
      </c>
      <c r="BO56" t="s">
        <v>13</v>
      </c>
      <c r="BP56">
        <v>9.6300000000000008</v>
      </c>
      <c r="BQ56">
        <v>9.6999999999999993</v>
      </c>
      <c r="BR56">
        <v>13.069000000000001</v>
      </c>
      <c r="BS56">
        <v>59.404000000000003</v>
      </c>
      <c r="BT56">
        <v>0.92130000000000001</v>
      </c>
      <c r="BU56" t="s">
        <v>13</v>
      </c>
      <c r="BV56">
        <v>9.6300000000000008</v>
      </c>
      <c r="BW56">
        <v>9.6999999999999993</v>
      </c>
      <c r="BX56">
        <v>12.846</v>
      </c>
      <c r="BY56">
        <v>58.389000000000003</v>
      </c>
      <c r="BZ56">
        <v>0.90780000000000005</v>
      </c>
      <c r="CA56" t="s">
        <v>13</v>
      </c>
      <c r="CB56">
        <v>9.6300000000000008</v>
      </c>
      <c r="CC56">
        <v>9.6999999999999993</v>
      </c>
      <c r="CD56">
        <v>13.518000000000001</v>
      </c>
      <c r="CE56">
        <v>61.445999999999998</v>
      </c>
      <c r="CF56">
        <v>0.93140000000000001</v>
      </c>
      <c r="CG56" t="s">
        <v>13</v>
      </c>
      <c r="CH56">
        <v>9.6300000000000008</v>
      </c>
      <c r="CI56">
        <v>9.7100000000000009</v>
      </c>
      <c r="CJ56">
        <v>13.090999999999999</v>
      </c>
      <c r="CK56">
        <v>59.506</v>
      </c>
      <c r="CL56">
        <v>0.90959999999999996</v>
      </c>
      <c r="CM56" t="s">
        <v>13</v>
      </c>
      <c r="CN56">
        <v>9.6300000000000008</v>
      </c>
      <c r="CO56">
        <v>9.6999999999999993</v>
      </c>
      <c r="CP56">
        <v>13.29</v>
      </c>
      <c r="CQ56">
        <v>60.408000000000001</v>
      </c>
      <c r="CR56">
        <v>0.93240000000000001</v>
      </c>
      <c r="CS56" t="s">
        <v>13</v>
      </c>
    </row>
    <row r="57" spans="1:97" x14ac:dyDescent="0.2">
      <c r="A57" t="s">
        <v>164</v>
      </c>
      <c r="B57">
        <v>218</v>
      </c>
      <c r="C57">
        <v>247</v>
      </c>
      <c r="D57" t="s">
        <v>143</v>
      </c>
      <c r="E57">
        <v>9.48</v>
      </c>
      <c r="F57">
        <v>3</v>
      </c>
      <c r="G57">
        <v>27</v>
      </c>
      <c r="H57">
        <v>9.44</v>
      </c>
      <c r="I57">
        <v>9.52</v>
      </c>
      <c r="J57">
        <v>14.445</v>
      </c>
      <c r="K57">
        <v>53.5</v>
      </c>
      <c r="L57">
        <v>0.91620000000000001</v>
      </c>
      <c r="M57" t="s">
        <v>13</v>
      </c>
      <c r="N57">
        <v>9.44</v>
      </c>
      <c r="O57">
        <v>9.52</v>
      </c>
      <c r="P57">
        <v>14.659000000000001</v>
      </c>
      <c r="Q57">
        <v>54.292999999999999</v>
      </c>
      <c r="R57">
        <v>0.94420000000000004</v>
      </c>
      <c r="S57" t="s">
        <v>13</v>
      </c>
      <c r="T57">
        <v>9.44</v>
      </c>
      <c r="U57">
        <v>9.52</v>
      </c>
      <c r="V57">
        <v>14.927</v>
      </c>
      <c r="W57">
        <v>55.283999999999999</v>
      </c>
      <c r="X57">
        <v>0.94440000000000002</v>
      </c>
      <c r="Y57" t="s">
        <v>13</v>
      </c>
      <c r="Z57">
        <v>9.44</v>
      </c>
      <c r="AA57">
        <v>9.52</v>
      </c>
      <c r="AB57">
        <v>15.614000000000001</v>
      </c>
      <c r="AC57">
        <v>57.829000000000001</v>
      </c>
      <c r="AD57">
        <v>0.94879999999999998</v>
      </c>
      <c r="AE57" t="s">
        <v>13</v>
      </c>
      <c r="AF57">
        <v>9.44</v>
      </c>
      <c r="AG57">
        <v>9.52</v>
      </c>
      <c r="AH57">
        <v>15.246</v>
      </c>
      <c r="AI57">
        <v>56.466999999999999</v>
      </c>
      <c r="AJ57">
        <v>0.93769999999999998</v>
      </c>
      <c r="AK57" t="s">
        <v>13</v>
      </c>
      <c r="AL57">
        <v>9.44</v>
      </c>
      <c r="AM57">
        <v>9.52</v>
      </c>
      <c r="AN57">
        <v>15.253</v>
      </c>
      <c r="AO57">
        <v>56.491</v>
      </c>
      <c r="AP57">
        <v>0.90810000000000002</v>
      </c>
      <c r="AQ57" t="s">
        <v>13</v>
      </c>
      <c r="AR57">
        <v>9.4499999999999993</v>
      </c>
      <c r="AS57">
        <v>9.52</v>
      </c>
      <c r="AT57">
        <v>16.036999999999999</v>
      </c>
      <c r="AU57">
        <v>59.395000000000003</v>
      </c>
      <c r="AV57">
        <v>0.92610000000000003</v>
      </c>
      <c r="AW57" t="s">
        <v>13</v>
      </c>
      <c r="AX57">
        <v>9.44</v>
      </c>
      <c r="AY57">
        <v>9.52</v>
      </c>
      <c r="AZ57">
        <v>16.135000000000002</v>
      </c>
      <c r="BA57">
        <v>59.76</v>
      </c>
      <c r="BB57">
        <v>0.93140000000000001</v>
      </c>
      <c r="BC57" t="s">
        <v>13</v>
      </c>
      <c r="BD57">
        <v>9.44</v>
      </c>
      <c r="BE57">
        <v>9.52</v>
      </c>
      <c r="BF57">
        <v>16.132000000000001</v>
      </c>
      <c r="BG57">
        <v>59.75</v>
      </c>
      <c r="BH57">
        <v>0.94289999999999996</v>
      </c>
      <c r="BI57" t="s">
        <v>13</v>
      </c>
      <c r="BJ57">
        <v>9.44</v>
      </c>
      <c r="BK57">
        <v>9.52</v>
      </c>
      <c r="BL57">
        <v>16.827000000000002</v>
      </c>
      <c r="BM57">
        <v>62.323999999999998</v>
      </c>
      <c r="BN57">
        <v>0.9284</v>
      </c>
      <c r="BO57" t="s">
        <v>13</v>
      </c>
      <c r="BP57">
        <v>9.44</v>
      </c>
      <c r="BQ57">
        <v>9.52</v>
      </c>
      <c r="BR57">
        <v>16.763999999999999</v>
      </c>
      <c r="BS57">
        <v>62.09</v>
      </c>
      <c r="BT57">
        <v>0.92559999999999998</v>
      </c>
      <c r="BU57" t="s">
        <v>13</v>
      </c>
      <c r="BV57">
        <v>9.44</v>
      </c>
      <c r="BW57">
        <v>9.52</v>
      </c>
      <c r="BX57">
        <v>16.616</v>
      </c>
      <c r="BY57">
        <v>61.542000000000002</v>
      </c>
      <c r="BZ57">
        <v>0.93930000000000002</v>
      </c>
      <c r="CA57" t="s">
        <v>13</v>
      </c>
      <c r="CB57">
        <v>9.44</v>
      </c>
      <c r="CC57">
        <v>9.52</v>
      </c>
      <c r="CD57">
        <v>17.239000000000001</v>
      </c>
      <c r="CE57">
        <v>63.848999999999997</v>
      </c>
      <c r="CF57">
        <v>0.92720000000000002</v>
      </c>
      <c r="CG57" t="s">
        <v>13</v>
      </c>
      <c r="CH57">
        <v>9.4499999999999993</v>
      </c>
      <c r="CI57">
        <v>9.52</v>
      </c>
      <c r="CJ57">
        <v>16.763000000000002</v>
      </c>
      <c r="CK57">
        <v>62.085000000000001</v>
      </c>
      <c r="CL57">
        <v>0.94089999999999996</v>
      </c>
      <c r="CM57" t="s">
        <v>13</v>
      </c>
      <c r="CN57">
        <v>9.44</v>
      </c>
      <c r="CO57">
        <v>9.52</v>
      </c>
      <c r="CP57">
        <v>17.071999999999999</v>
      </c>
      <c r="CQ57">
        <v>63.228000000000002</v>
      </c>
      <c r="CR57">
        <v>0.94010000000000005</v>
      </c>
      <c r="CS57" t="s">
        <v>13</v>
      </c>
    </row>
    <row r="58" spans="1:97" x14ac:dyDescent="0.2">
      <c r="A58" t="s">
        <v>164</v>
      </c>
      <c r="B58">
        <v>225</v>
      </c>
      <c r="C58">
        <v>242</v>
      </c>
      <c r="D58" t="s">
        <v>144</v>
      </c>
      <c r="E58">
        <v>6.77</v>
      </c>
      <c r="F58">
        <v>3</v>
      </c>
      <c r="G58">
        <v>15</v>
      </c>
      <c r="H58">
        <v>6.69</v>
      </c>
      <c r="I58">
        <v>6.76</v>
      </c>
      <c r="J58">
        <v>10.34</v>
      </c>
      <c r="K58">
        <v>68.932000000000002</v>
      </c>
      <c r="L58">
        <v>0.77429999999999999</v>
      </c>
      <c r="M58" t="s">
        <v>12</v>
      </c>
      <c r="N58">
        <v>6.74</v>
      </c>
      <c r="O58">
        <v>6.81</v>
      </c>
      <c r="P58">
        <v>10.548</v>
      </c>
      <c r="Q58">
        <v>70.319999999999993</v>
      </c>
      <c r="R58">
        <v>0.9365</v>
      </c>
      <c r="S58" t="s">
        <v>13</v>
      </c>
      <c r="T58">
        <v>6.74</v>
      </c>
      <c r="U58">
        <v>6.81</v>
      </c>
      <c r="V58">
        <v>10.547000000000001</v>
      </c>
      <c r="W58">
        <v>70.31</v>
      </c>
      <c r="X58">
        <v>0.93230000000000002</v>
      </c>
      <c r="Y58" t="s">
        <v>13</v>
      </c>
      <c r="Z58">
        <v>6.74</v>
      </c>
      <c r="AA58">
        <v>6.81</v>
      </c>
      <c r="AB58">
        <v>10.670999999999999</v>
      </c>
      <c r="AC58">
        <v>71.141000000000005</v>
      </c>
      <c r="AD58">
        <v>0.93730000000000002</v>
      </c>
      <c r="AE58" t="s">
        <v>13</v>
      </c>
      <c r="AF58">
        <v>6.74</v>
      </c>
      <c r="AG58">
        <v>6.81</v>
      </c>
      <c r="AH58">
        <v>10.510999999999999</v>
      </c>
      <c r="AI58">
        <v>70.072999999999993</v>
      </c>
      <c r="AJ58">
        <v>0.94120000000000004</v>
      </c>
      <c r="AK58" t="s">
        <v>13</v>
      </c>
      <c r="AL58">
        <v>6.74</v>
      </c>
      <c r="AM58">
        <v>6.8</v>
      </c>
      <c r="AN58">
        <v>10.484</v>
      </c>
      <c r="AO58">
        <v>69.891999999999996</v>
      </c>
      <c r="AP58">
        <v>0.90980000000000005</v>
      </c>
      <c r="AQ58" t="s">
        <v>13</v>
      </c>
      <c r="AR58">
        <v>6.74</v>
      </c>
      <c r="AS58">
        <v>6.8</v>
      </c>
      <c r="AT58">
        <v>10.494999999999999</v>
      </c>
      <c r="AU58">
        <v>69.966999999999999</v>
      </c>
      <c r="AV58">
        <v>0.93389999999999995</v>
      </c>
      <c r="AW58" t="s">
        <v>13</v>
      </c>
      <c r="AX58">
        <v>6.74</v>
      </c>
      <c r="AY58">
        <v>6.8</v>
      </c>
      <c r="AZ58">
        <v>10.590999999999999</v>
      </c>
      <c r="BA58">
        <v>70.605000000000004</v>
      </c>
      <c r="BB58">
        <v>0.92969999999999997</v>
      </c>
      <c r="BC58" t="s">
        <v>13</v>
      </c>
      <c r="BD58">
        <v>6.74</v>
      </c>
      <c r="BE58">
        <v>6.81</v>
      </c>
      <c r="BF58">
        <v>10.635999999999999</v>
      </c>
      <c r="BG58">
        <v>70.91</v>
      </c>
      <c r="BH58">
        <v>0.92449999999999999</v>
      </c>
      <c r="BI58" t="s">
        <v>13</v>
      </c>
      <c r="BJ58">
        <v>6.74</v>
      </c>
      <c r="BK58">
        <v>6.81</v>
      </c>
      <c r="BL58">
        <v>10.65</v>
      </c>
      <c r="BM58">
        <v>70.998999999999995</v>
      </c>
      <c r="BN58">
        <v>0.93440000000000001</v>
      </c>
      <c r="BO58" t="s">
        <v>13</v>
      </c>
      <c r="BP58">
        <v>6.74</v>
      </c>
      <c r="BQ58">
        <v>6.8</v>
      </c>
      <c r="BR58">
        <v>10.622999999999999</v>
      </c>
      <c r="BS58">
        <v>70.819999999999993</v>
      </c>
      <c r="BT58">
        <v>0.93530000000000002</v>
      </c>
      <c r="BU58" t="s">
        <v>13</v>
      </c>
      <c r="BV58">
        <v>6.74</v>
      </c>
      <c r="BW58">
        <v>6.81</v>
      </c>
      <c r="BX58">
        <v>10.651999999999999</v>
      </c>
      <c r="BY58">
        <v>71.016999999999996</v>
      </c>
      <c r="BZ58">
        <v>0.93240000000000001</v>
      </c>
      <c r="CA58" t="s">
        <v>13</v>
      </c>
      <c r="CB58">
        <v>6.74</v>
      </c>
      <c r="CC58">
        <v>6.81</v>
      </c>
      <c r="CD58">
        <v>10.685</v>
      </c>
      <c r="CE58">
        <v>71.234999999999999</v>
      </c>
      <c r="CF58">
        <v>0.93340000000000001</v>
      </c>
      <c r="CG58" t="s">
        <v>13</v>
      </c>
      <c r="CH58">
        <v>6.74</v>
      </c>
      <c r="CI58">
        <v>6.8</v>
      </c>
      <c r="CJ58">
        <v>10.497999999999999</v>
      </c>
      <c r="CK58">
        <v>69.986000000000004</v>
      </c>
      <c r="CL58">
        <v>0.94040000000000001</v>
      </c>
      <c r="CM58" t="s">
        <v>13</v>
      </c>
      <c r="CN58">
        <v>6.74</v>
      </c>
      <c r="CO58">
        <v>6.8</v>
      </c>
      <c r="CP58">
        <v>10.673</v>
      </c>
      <c r="CQ58">
        <v>71.152000000000001</v>
      </c>
      <c r="CR58">
        <v>0.93120000000000003</v>
      </c>
      <c r="CS58" t="s">
        <v>13</v>
      </c>
    </row>
    <row r="59" spans="1:97" x14ac:dyDescent="0.2">
      <c r="A59" t="s">
        <v>164</v>
      </c>
      <c r="B59">
        <v>228</v>
      </c>
      <c r="C59">
        <v>242</v>
      </c>
      <c r="D59" t="s">
        <v>145</v>
      </c>
      <c r="E59">
        <v>6.35</v>
      </c>
      <c r="F59">
        <v>3</v>
      </c>
      <c r="G59">
        <v>12</v>
      </c>
      <c r="H59">
        <v>6.44</v>
      </c>
      <c r="I59">
        <v>6.51</v>
      </c>
      <c r="J59">
        <v>7.8869999999999996</v>
      </c>
      <c r="K59">
        <v>65.724999999999994</v>
      </c>
      <c r="L59">
        <v>0.82620000000000005</v>
      </c>
      <c r="M59" t="s">
        <v>12</v>
      </c>
      <c r="N59">
        <v>6.44</v>
      </c>
      <c r="O59">
        <v>6.51</v>
      </c>
      <c r="P59">
        <v>8.0259999999999998</v>
      </c>
      <c r="Q59">
        <v>66.88</v>
      </c>
      <c r="R59">
        <v>0.84619999999999995</v>
      </c>
      <c r="S59" t="s">
        <v>12</v>
      </c>
      <c r="T59">
        <v>6.45</v>
      </c>
      <c r="U59">
        <v>6.51</v>
      </c>
      <c r="V59">
        <v>7.9589999999999996</v>
      </c>
      <c r="W59">
        <v>66.323999999999998</v>
      </c>
      <c r="X59">
        <v>0.85640000000000005</v>
      </c>
      <c r="Y59" t="s">
        <v>12</v>
      </c>
      <c r="Z59">
        <v>6.44</v>
      </c>
      <c r="AA59">
        <v>6.51</v>
      </c>
      <c r="AB59">
        <v>8</v>
      </c>
      <c r="AC59">
        <v>66.664000000000001</v>
      </c>
      <c r="AD59">
        <v>0.85560000000000003</v>
      </c>
      <c r="AE59" t="s">
        <v>12</v>
      </c>
      <c r="AF59">
        <v>6.44</v>
      </c>
      <c r="AG59">
        <v>6.51</v>
      </c>
      <c r="AH59">
        <v>7.9189999999999996</v>
      </c>
      <c r="AI59">
        <v>65.992000000000004</v>
      </c>
      <c r="AJ59">
        <v>0.84370000000000001</v>
      </c>
      <c r="AK59" t="s">
        <v>12</v>
      </c>
      <c r="AL59">
        <v>6.44</v>
      </c>
      <c r="AM59">
        <v>6.51</v>
      </c>
      <c r="AN59">
        <v>7.8529999999999998</v>
      </c>
      <c r="AO59">
        <v>65.441999999999993</v>
      </c>
      <c r="AP59">
        <v>0.83830000000000005</v>
      </c>
      <c r="AQ59" t="s">
        <v>12</v>
      </c>
      <c r="AR59">
        <v>6.44</v>
      </c>
      <c r="AS59">
        <v>6.51</v>
      </c>
      <c r="AT59">
        <v>7.9109999999999996</v>
      </c>
      <c r="AU59">
        <v>65.927000000000007</v>
      </c>
      <c r="AV59">
        <v>0.83499999999999996</v>
      </c>
      <c r="AW59" t="s">
        <v>12</v>
      </c>
      <c r="AX59">
        <v>6.44</v>
      </c>
      <c r="AY59">
        <v>6.51</v>
      </c>
      <c r="AZ59">
        <v>7.9930000000000003</v>
      </c>
      <c r="BA59">
        <v>66.611999999999995</v>
      </c>
      <c r="BB59">
        <v>0.82609999999999995</v>
      </c>
      <c r="BC59" t="s">
        <v>12</v>
      </c>
      <c r="BD59">
        <v>6.45</v>
      </c>
      <c r="BE59">
        <v>6.51</v>
      </c>
      <c r="BF59">
        <v>8.0310000000000006</v>
      </c>
      <c r="BG59">
        <v>66.924999999999997</v>
      </c>
      <c r="BH59">
        <v>0.84140000000000004</v>
      </c>
      <c r="BI59" t="s">
        <v>12</v>
      </c>
      <c r="BJ59">
        <v>6.44</v>
      </c>
      <c r="BK59">
        <v>6.51</v>
      </c>
      <c r="BL59">
        <v>8.0370000000000008</v>
      </c>
      <c r="BM59">
        <v>66.972999999999999</v>
      </c>
      <c r="BN59">
        <v>0.84560000000000002</v>
      </c>
      <c r="BO59" t="s">
        <v>12</v>
      </c>
      <c r="BP59">
        <v>6.44</v>
      </c>
      <c r="BQ59">
        <v>6.51</v>
      </c>
      <c r="BR59">
        <v>8.0180000000000007</v>
      </c>
      <c r="BS59">
        <v>66.816000000000003</v>
      </c>
      <c r="BT59">
        <v>0.86040000000000005</v>
      </c>
      <c r="BU59" t="s">
        <v>12</v>
      </c>
      <c r="BV59">
        <v>6.44</v>
      </c>
      <c r="BW59">
        <v>6.51</v>
      </c>
      <c r="BX59">
        <v>8.0269999999999992</v>
      </c>
      <c r="BY59">
        <v>66.89</v>
      </c>
      <c r="BZ59">
        <v>0.85770000000000002</v>
      </c>
      <c r="CA59" t="s">
        <v>12</v>
      </c>
      <c r="CB59">
        <v>6.45</v>
      </c>
      <c r="CC59">
        <v>6.51</v>
      </c>
      <c r="CD59">
        <v>7.9829999999999997</v>
      </c>
      <c r="CE59">
        <v>66.524000000000001</v>
      </c>
      <c r="CF59">
        <v>0.84079999999999999</v>
      </c>
      <c r="CG59" t="s">
        <v>12</v>
      </c>
      <c r="CH59">
        <v>6.44</v>
      </c>
      <c r="CI59">
        <v>6.51</v>
      </c>
      <c r="CJ59">
        <v>7.8890000000000002</v>
      </c>
      <c r="CK59">
        <v>65.738</v>
      </c>
      <c r="CL59">
        <v>0.88119999999999998</v>
      </c>
      <c r="CM59" t="s">
        <v>12</v>
      </c>
      <c r="CN59">
        <v>6.44</v>
      </c>
      <c r="CO59">
        <v>6.51</v>
      </c>
      <c r="CP59">
        <v>8.0679999999999996</v>
      </c>
      <c r="CQ59">
        <v>67.233000000000004</v>
      </c>
      <c r="CR59">
        <v>0.83240000000000003</v>
      </c>
      <c r="CS59" t="s">
        <v>12</v>
      </c>
    </row>
    <row r="60" spans="1:97" x14ac:dyDescent="0.2">
      <c r="A60" t="s">
        <v>164</v>
      </c>
      <c r="B60">
        <v>243</v>
      </c>
      <c r="C60">
        <v>253</v>
      </c>
      <c r="D60" t="s">
        <v>106</v>
      </c>
      <c r="E60">
        <v>10.25</v>
      </c>
      <c r="F60">
        <v>2</v>
      </c>
      <c r="G60">
        <v>8</v>
      </c>
      <c r="H60">
        <v>10.29</v>
      </c>
      <c r="I60">
        <v>10.46</v>
      </c>
      <c r="J60">
        <v>1.63</v>
      </c>
      <c r="K60">
        <v>20.376999999999999</v>
      </c>
      <c r="L60">
        <v>0.84299999999999997</v>
      </c>
      <c r="M60" t="s">
        <v>12</v>
      </c>
      <c r="N60">
        <v>10.29</v>
      </c>
      <c r="O60">
        <v>10.46</v>
      </c>
      <c r="P60">
        <v>1.704</v>
      </c>
      <c r="Q60">
        <v>21.298999999999999</v>
      </c>
      <c r="R60">
        <v>0.8629</v>
      </c>
      <c r="S60" t="s">
        <v>12</v>
      </c>
      <c r="T60">
        <v>10.29</v>
      </c>
      <c r="U60">
        <v>10.46</v>
      </c>
      <c r="V60">
        <v>1.7709999999999999</v>
      </c>
      <c r="W60">
        <v>22.143000000000001</v>
      </c>
      <c r="X60">
        <v>0.84140000000000004</v>
      </c>
      <c r="Y60" t="s">
        <v>12</v>
      </c>
      <c r="Z60">
        <v>10.29</v>
      </c>
      <c r="AA60">
        <v>10.46</v>
      </c>
      <c r="AB60">
        <v>2.2749999999999999</v>
      </c>
      <c r="AC60">
        <v>28.437000000000001</v>
      </c>
      <c r="AD60">
        <v>0.87350000000000005</v>
      </c>
      <c r="AE60" t="s">
        <v>12</v>
      </c>
      <c r="AF60">
        <v>10.29</v>
      </c>
      <c r="AG60">
        <v>10.46</v>
      </c>
      <c r="AH60">
        <v>2.2789999999999999</v>
      </c>
      <c r="AI60">
        <v>28.491</v>
      </c>
      <c r="AJ60">
        <v>0.81930000000000003</v>
      </c>
      <c r="AK60" t="s">
        <v>12</v>
      </c>
      <c r="AL60">
        <v>10.38</v>
      </c>
      <c r="AM60">
        <v>10.46</v>
      </c>
      <c r="AN60">
        <v>2.3460000000000001</v>
      </c>
      <c r="AO60">
        <v>29.318999999999999</v>
      </c>
      <c r="AP60">
        <v>0.84970000000000001</v>
      </c>
      <c r="AQ60" t="s">
        <v>12</v>
      </c>
      <c r="AR60">
        <v>10.3</v>
      </c>
      <c r="AS60">
        <v>10.46</v>
      </c>
      <c r="AT60">
        <v>3.9020000000000001</v>
      </c>
      <c r="AU60">
        <v>48.780999999999999</v>
      </c>
      <c r="AV60">
        <v>0.81159999999999999</v>
      </c>
      <c r="AW60" t="s">
        <v>12</v>
      </c>
      <c r="AX60">
        <v>10.29</v>
      </c>
      <c r="AY60">
        <v>10.46</v>
      </c>
      <c r="AZ60">
        <v>3.94</v>
      </c>
      <c r="BA60">
        <v>49.25</v>
      </c>
      <c r="BB60">
        <v>0.79190000000000005</v>
      </c>
      <c r="BC60" t="s">
        <v>12</v>
      </c>
      <c r="BD60">
        <v>10.29</v>
      </c>
      <c r="BE60">
        <v>10.46</v>
      </c>
      <c r="BF60">
        <v>3.9780000000000002</v>
      </c>
      <c r="BG60">
        <v>49.728000000000002</v>
      </c>
      <c r="BH60">
        <v>0.81299999999999994</v>
      </c>
      <c r="BI60" t="s">
        <v>12</v>
      </c>
      <c r="BJ60">
        <v>10.29</v>
      </c>
      <c r="BK60">
        <v>10.46</v>
      </c>
      <c r="BL60">
        <v>5.976</v>
      </c>
      <c r="BM60">
        <v>74.697999999999993</v>
      </c>
      <c r="BN60">
        <v>0.84150000000000003</v>
      </c>
      <c r="BO60" t="s">
        <v>12</v>
      </c>
      <c r="BP60">
        <v>10.29</v>
      </c>
      <c r="BQ60">
        <v>10.46</v>
      </c>
      <c r="BR60">
        <v>5.9470000000000001</v>
      </c>
      <c r="BS60">
        <v>74.332999999999998</v>
      </c>
      <c r="BT60">
        <v>0.83709999999999996</v>
      </c>
      <c r="BU60" t="s">
        <v>12</v>
      </c>
      <c r="BV60">
        <v>10.29</v>
      </c>
      <c r="BW60">
        <v>10.46</v>
      </c>
      <c r="BX60">
        <v>6.0030000000000001</v>
      </c>
      <c r="BY60">
        <v>75.037000000000006</v>
      </c>
      <c r="BZ60">
        <v>0.84470000000000001</v>
      </c>
      <c r="CA60" t="s">
        <v>12</v>
      </c>
      <c r="CB60">
        <v>10.29</v>
      </c>
      <c r="CC60">
        <v>10.46</v>
      </c>
      <c r="CD60">
        <v>6.1150000000000002</v>
      </c>
      <c r="CE60">
        <v>76.433000000000007</v>
      </c>
      <c r="CF60">
        <v>0.83289999999999997</v>
      </c>
      <c r="CG60" t="s">
        <v>12</v>
      </c>
      <c r="CH60">
        <v>10.29</v>
      </c>
      <c r="CI60">
        <v>10.46</v>
      </c>
      <c r="CJ60">
        <v>6.0609999999999999</v>
      </c>
      <c r="CK60">
        <v>75.760000000000005</v>
      </c>
      <c r="CL60">
        <v>0.84219999999999995</v>
      </c>
      <c r="CM60" t="s">
        <v>12</v>
      </c>
      <c r="CN60">
        <v>10.29</v>
      </c>
      <c r="CO60">
        <v>10.46</v>
      </c>
      <c r="CP60">
        <v>6.0979999999999999</v>
      </c>
      <c r="CQ60">
        <v>76.224999999999994</v>
      </c>
      <c r="CR60">
        <v>0.81410000000000005</v>
      </c>
      <c r="CS60" t="s">
        <v>12</v>
      </c>
    </row>
    <row r="61" spans="1:97" x14ac:dyDescent="0.2">
      <c r="A61" t="s">
        <v>164</v>
      </c>
      <c r="B61">
        <v>248</v>
      </c>
      <c r="C61">
        <v>253</v>
      </c>
      <c r="D61" t="s">
        <v>72</v>
      </c>
      <c r="E61">
        <v>9.73</v>
      </c>
      <c r="F61">
        <v>1</v>
      </c>
      <c r="G61">
        <v>3</v>
      </c>
      <c r="H61">
        <v>9.94</v>
      </c>
      <c r="I61">
        <v>10.02</v>
      </c>
      <c r="J61">
        <v>8.5000000000000006E-2</v>
      </c>
      <c r="K61">
        <v>2.8239999999999998</v>
      </c>
      <c r="L61">
        <v>0.89690000000000003</v>
      </c>
      <c r="M61" t="s">
        <v>13</v>
      </c>
      <c r="N61">
        <v>9.9499999999999993</v>
      </c>
      <c r="O61">
        <v>10.02</v>
      </c>
      <c r="P61">
        <v>0.109</v>
      </c>
      <c r="Q61">
        <v>3.6379999999999999</v>
      </c>
      <c r="R61">
        <v>0.88339999999999996</v>
      </c>
      <c r="S61" t="s">
        <v>13</v>
      </c>
      <c r="T61">
        <v>9.9499999999999993</v>
      </c>
      <c r="U61">
        <v>10.02</v>
      </c>
      <c r="V61">
        <v>0.108</v>
      </c>
      <c r="W61">
        <v>3.5870000000000002</v>
      </c>
      <c r="X61">
        <v>0.88029999999999997</v>
      </c>
      <c r="Y61" t="s">
        <v>13</v>
      </c>
      <c r="Z61">
        <v>9.9499999999999993</v>
      </c>
      <c r="AA61">
        <v>10.02</v>
      </c>
      <c r="AB61">
        <v>0.17599999999999999</v>
      </c>
      <c r="AC61">
        <v>5.8739999999999997</v>
      </c>
      <c r="AD61">
        <v>0.88239999999999996</v>
      </c>
      <c r="AE61" t="s">
        <v>13</v>
      </c>
      <c r="AF61">
        <v>9.94</v>
      </c>
      <c r="AG61">
        <v>10.02</v>
      </c>
      <c r="AH61">
        <v>0.23899999999999999</v>
      </c>
      <c r="AI61">
        <v>7.9710000000000001</v>
      </c>
      <c r="AJ61">
        <v>0.88400000000000001</v>
      </c>
      <c r="AK61" t="s">
        <v>13</v>
      </c>
      <c r="AL61">
        <v>9.94</v>
      </c>
      <c r="AM61">
        <v>10.02</v>
      </c>
      <c r="AN61">
        <v>0.17299999999999999</v>
      </c>
      <c r="AO61">
        <v>5.7610000000000001</v>
      </c>
      <c r="AP61">
        <v>0.88780000000000003</v>
      </c>
      <c r="AQ61" t="s">
        <v>13</v>
      </c>
      <c r="AR61">
        <v>9.94</v>
      </c>
      <c r="AS61">
        <v>10.029999999999999</v>
      </c>
      <c r="AT61">
        <v>1.028</v>
      </c>
      <c r="AU61">
        <v>34.253</v>
      </c>
      <c r="AV61">
        <v>0.92589999999999995</v>
      </c>
      <c r="AW61" t="s">
        <v>13</v>
      </c>
      <c r="AX61">
        <v>9.9499999999999993</v>
      </c>
      <c r="AY61">
        <v>10.02</v>
      </c>
      <c r="AZ61">
        <v>1.0529999999999999</v>
      </c>
      <c r="BA61">
        <v>35.091999999999999</v>
      </c>
      <c r="BB61">
        <v>0.91679999999999995</v>
      </c>
      <c r="BC61" t="s">
        <v>13</v>
      </c>
      <c r="BD61">
        <v>9.9499999999999993</v>
      </c>
      <c r="BE61">
        <v>10.02</v>
      </c>
      <c r="BF61">
        <v>1.048</v>
      </c>
      <c r="BG61">
        <v>34.948</v>
      </c>
      <c r="BH61">
        <v>0.90680000000000005</v>
      </c>
      <c r="BI61" t="s">
        <v>13</v>
      </c>
      <c r="BJ61">
        <v>9.9499999999999993</v>
      </c>
      <c r="BK61">
        <v>10.02</v>
      </c>
      <c r="BL61">
        <v>2.3180000000000001</v>
      </c>
      <c r="BM61">
        <v>77.271000000000001</v>
      </c>
      <c r="BN61">
        <v>0.87719999999999998</v>
      </c>
      <c r="BO61" t="s">
        <v>13</v>
      </c>
      <c r="BP61">
        <v>9.94</v>
      </c>
      <c r="BQ61">
        <v>10.02</v>
      </c>
      <c r="BR61">
        <v>2.3410000000000002</v>
      </c>
      <c r="BS61">
        <v>78.039000000000001</v>
      </c>
      <c r="BT61">
        <v>0.89890000000000003</v>
      </c>
      <c r="BU61" t="s">
        <v>13</v>
      </c>
      <c r="BV61">
        <v>9.9499999999999993</v>
      </c>
      <c r="BW61">
        <v>10.02</v>
      </c>
      <c r="BX61">
        <v>2.347</v>
      </c>
      <c r="BY61">
        <v>78.247</v>
      </c>
      <c r="BZ61">
        <v>0.87829999999999997</v>
      </c>
      <c r="CA61" t="s">
        <v>13</v>
      </c>
      <c r="CB61">
        <v>9.9499999999999993</v>
      </c>
      <c r="CC61">
        <v>10.02</v>
      </c>
      <c r="CD61">
        <v>2.4540000000000002</v>
      </c>
      <c r="CE61">
        <v>81.784000000000006</v>
      </c>
      <c r="CF61">
        <v>0.88239999999999996</v>
      </c>
      <c r="CG61" t="s">
        <v>13</v>
      </c>
      <c r="CH61">
        <v>9.9499999999999993</v>
      </c>
      <c r="CI61">
        <v>10.02</v>
      </c>
      <c r="CJ61">
        <v>2.4350000000000001</v>
      </c>
      <c r="CK61">
        <v>81.155000000000001</v>
      </c>
      <c r="CL61">
        <v>0.87819999999999998</v>
      </c>
      <c r="CM61" t="s">
        <v>13</v>
      </c>
      <c r="CN61">
        <v>9.94</v>
      </c>
      <c r="CO61">
        <v>10.02</v>
      </c>
      <c r="CP61">
        <v>2.4239999999999999</v>
      </c>
      <c r="CQ61">
        <v>80.790999999999997</v>
      </c>
      <c r="CR61">
        <v>0.87390000000000001</v>
      </c>
      <c r="CS61" t="s">
        <v>13</v>
      </c>
    </row>
    <row r="62" spans="1:97" x14ac:dyDescent="0.2">
      <c r="A62" t="s">
        <v>164</v>
      </c>
      <c r="B62">
        <v>254</v>
      </c>
      <c r="C62">
        <v>265</v>
      </c>
      <c r="D62" t="s">
        <v>73</v>
      </c>
      <c r="E62">
        <v>6.15</v>
      </c>
      <c r="F62">
        <v>2</v>
      </c>
      <c r="G62">
        <v>10</v>
      </c>
      <c r="H62">
        <v>6.13</v>
      </c>
      <c r="I62">
        <v>6.2</v>
      </c>
      <c r="J62">
        <v>3.1819999999999999</v>
      </c>
      <c r="K62">
        <v>31.82</v>
      </c>
      <c r="L62">
        <v>0.91959999999999997</v>
      </c>
      <c r="M62" t="s">
        <v>13</v>
      </c>
      <c r="N62">
        <v>6.13</v>
      </c>
      <c r="O62">
        <v>6.2</v>
      </c>
      <c r="P62">
        <v>3.274</v>
      </c>
      <c r="Q62">
        <v>32.744</v>
      </c>
      <c r="R62">
        <v>0.93930000000000002</v>
      </c>
      <c r="S62" t="s">
        <v>13</v>
      </c>
      <c r="T62">
        <v>6.13</v>
      </c>
      <c r="U62">
        <v>6.2</v>
      </c>
      <c r="V62">
        <v>3.4169999999999998</v>
      </c>
      <c r="W62">
        <v>34.165999999999997</v>
      </c>
      <c r="X62">
        <v>0.93989999999999996</v>
      </c>
      <c r="Y62" t="s">
        <v>13</v>
      </c>
      <c r="Z62">
        <v>6.13</v>
      </c>
      <c r="AA62">
        <v>6.2</v>
      </c>
      <c r="AB62">
        <v>4.08</v>
      </c>
      <c r="AC62">
        <v>40.796999999999997</v>
      </c>
      <c r="AD62">
        <v>0.93989999999999996</v>
      </c>
      <c r="AE62" t="s">
        <v>13</v>
      </c>
      <c r="AF62">
        <v>6.13</v>
      </c>
      <c r="AG62">
        <v>6.2</v>
      </c>
      <c r="AH62">
        <v>3.9590000000000001</v>
      </c>
      <c r="AI62">
        <v>39.588000000000001</v>
      </c>
      <c r="AJ62">
        <v>0.93679999999999997</v>
      </c>
      <c r="AK62" t="s">
        <v>13</v>
      </c>
      <c r="AL62">
        <v>6.12</v>
      </c>
      <c r="AM62">
        <v>6.2</v>
      </c>
      <c r="AN62">
        <v>3.95</v>
      </c>
      <c r="AO62">
        <v>39.505000000000003</v>
      </c>
      <c r="AP62">
        <v>0.93659999999999999</v>
      </c>
      <c r="AQ62" t="s">
        <v>13</v>
      </c>
      <c r="AR62">
        <v>6.12</v>
      </c>
      <c r="AS62">
        <v>6.2</v>
      </c>
      <c r="AT62">
        <v>4.8250000000000002</v>
      </c>
      <c r="AU62">
        <v>48.252000000000002</v>
      </c>
      <c r="AV62">
        <v>0.91810000000000003</v>
      </c>
      <c r="AW62" t="s">
        <v>13</v>
      </c>
      <c r="AX62">
        <v>6.12</v>
      </c>
      <c r="AY62">
        <v>6.2</v>
      </c>
      <c r="AZ62">
        <v>4.8410000000000002</v>
      </c>
      <c r="BA62">
        <v>48.412999999999997</v>
      </c>
      <c r="BB62">
        <v>0.94079999999999997</v>
      </c>
      <c r="BC62" t="s">
        <v>13</v>
      </c>
      <c r="BD62">
        <v>6.13</v>
      </c>
      <c r="BE62">
        <v>6.2</v>
      </c>
      <c r="BF62">
        <v>4.8769999999999998</v>
      </c>
      <c r="BG62">
        <v>48.771999999999998</v>
      </c>
      <c r="BH62">
        <v>0.93620000000000003</v>
      </c>
      <c r="BI62" t="s">
        <v>13</v>
      </c>
      <c r="BJ62">
        <v>6.13</v>
      </c>
      <c r="BK62">
        <v>6.2</v>
      </c>
      <c r="BL62">
        <v>5.2370000000000001</v>
      </c>
      <c r="BM62">
        <v>52.368000000000002</v>
      </c>
      <c r="BN62">
        <v>0.94569999999999999</v>
      </c>
      <c r="BO62" t="s">
        <v>13</v>
      </c>
      <c r="BP62">
        <v>6.12</v>
      </c>
      <c r="BQ62">
        <v>6.2</v>
      </c>
      <c r="BR62">
        <v>5.0839999999999996</v>
      </c>
      <c r="BS62">
        <v>50.844999999999999</v>
      </c>
      <c r="BT62">
        <v>0.94269999999999998</v>
      </c>
      <c r="BU62" t="s">
        <v>13</v>
      </c>
      <c r="BV62">
        <v>6.13</v>
      </c>
      <c r="BW62">
        <v>6.2</v>
      </c>
      <c r="BX62">
        <v>5.2030000000000003</v>
      </c>
      <c r="BY62">
        <v>52.027000000000001</v>
      </c>
      <c r="BZ62">
        <v>0.94010000000000005</v>
      </c>
      <c r="CA62" t="s">
        <v>13</v>
      </c>
      <c r="CB62">
        <v>6.13</v>
      </c>
      <c r="CC62">
        <v>6.2</v>
      </c>
      <c r="CD62">
        <v>5.468</v>
      </c>
      <c r="CE62">
        <v>54.683999999999997</v>
      </c>
      <c r="CF62">
        <v>0.94079999999999997</v>
      </c>
      <c r="CG62" t="s">
        <v>13</v>
      </c>
      <c r="CH62">
        <v>6.12</v>
      </c>
      <c r="CI62">
        <v>6.2</v>
      </c>
      <c r="CJ62">
        <v>5.3070000000000004</v>
      </c>
      <c r="CK62">
        <v>53.064999999999998</v>
      </c>
      <c r="CL62">
        <v>0.93799999999999994</v>
      </c>
      <c r="CM62" t="s">
        <v>13</v>
      </c>
      <c r="CN62">
        <v>6.12</v>
      </c>
      <c r="CO62">
        <v>6.2</v>
      </c>
      <c r="CP62">
        <v>5.4039999999999999</v>
      </c>
      <c r="CQ62">
        <v>54.045000000000002</v>
      </c>
      <c r="CR62">
        <v>0.94120000000000004</v>
      </c>
      <c r="CS62" t="s">
        <v>13</v>
      </c>
    </row>
    <row r="63" spans="1:97" x14ac:dyDescent="0.2">
      <c r="A63" t="s">
        <v>164</v>
      </c>
      <c r="B63">
        <v>266</v>
      </c>
      <c r="C63">
        <v>270</v>
      </c>
      <c r="D63" t="s">
        <v>74</v>
      </c>
      <c r="E63">
        <v>11.66</v>
      </c>
      <c r="F63">
        <v>1</v>
      </c>
      <c r="G63">
        <v>3</v>
      </c>
      <c r="H63">
        <v>11.96</v>
      </c>
      <c r="I63">
        <v>12.03</v>
      </c>
      <c r="J63">
        <v>2.8000000000000001E-2</v>
      </c>
      <c r="K63">
        <v>0.92</v>
      </c>
      <c r="L63">
        <v>0.90549999999999997</v>
      </c>
      <c r="M63" t="s">
        <v>13</v>
      </c>
      <c r="N63">
        <v>11.96</v>
      </c>
      <c r="O63">
        <v>12.03</v>
      </c>
      <c r="P63">
        <v>2.3E-2</v>
      </c>
      <c r="Q63">
        <v>0.78</v>
      </c>
      <c r="R63">
        <v>0.90390000000000004</v>
      </c>
      <c r="S63" t="s">
        <v>13</v>
      </c>
      <c r="T63">
        <v>11.96</v>
      </c>
      <c r="U63">
        <v>12.03</v>
      </c>
      <c r="V63">
        <v>2.7E-2</v>
      </c>
      <c r="W63">
        <v>0.89600000000000002</v>
      </c>
      <c r="X63">
        <v>0.90159999999999996</v>
      </c>
      <c r="Y63" t="s">
        <v>13</v>
      </c>
      <c r="Z63">
        <v>11.96</v>
      </c>
      <c r="AA63">
        <v>12.03</v>
      </c>
      <c r="AB63">
        <v>2.7E-2</v>
      </c>
      <c r="AC63">
        <v>0.89</v>
      </c>
      <c r="AD63">
        <v>0.89549999999999996</v>
      </c>
      <c r="AE63" t="s">
        <v>13</v>
      </c>
      <c r="AF63">
        <v>11.96</v>
      </c>
      <c r="AG63">
        <v>12.03</v>
      </c>
      <c r="AH63">
        <v>4.2999999999999997E-2</v>
      </c>
      <c r="AI63">
        <v>1.446</v>
      </c>
      <c r="AJ63">
        <v>0.90649999999999997</v>
      </c>
      <c r="AK63" t="s">
        <v>13</v>
      </c>
      <c r="AL63">
        <v>11.96</v>
      </c>
      <c r="AM63">
        <v>12.03</v>
      </c>
      <c r="AN63">
        <v>3.1E-2</v>
      </c>
      <c r="AO63">
        <v>1.046</v>
      </c>
      <c r="AP63">
        <v>0.89500000000000002</v>
      </c>
      <c r="AQ63" t="s">
        <v>13</v>
      </c>
      <c r="AR63">
        <v>11.97</v>
      </c>
      <c r="AS63">
        <v>12.03</v>
      </c>
      <c r="AT63">
        <v>4.3999999999999997E-2</v>
      </c>
      <c r="AU63">
        <v>1.458</v>
      </c>
      <c r="AV63">
        <v>0.90400000000000003</v>
      </c>
      <c r="AW63" t="s">
        <v>13</v>
      </c>
      <c r="AX63">
        <v>11.96</v>
      </c>
      <c r="AY63">
        <v>12.03</v>
      </c>
      <c r="AZ63">
        <v>4.1000000000000002E-2</v>
      </c>
      <c r="BA63">
        <v>1.3660000000000001</v>
      </c>
      <c r="BB63">
        <v>0.91110000000000002</v>
      </c>
      <c r="BC63" t="s">
        <v>13</v>
      </c>
      <c r="BD63">
        <v>11.96</v>
      </c>
      <c r="BE63">
        <v>12.03</v>
      </c>
      <c r="BF63">
        <v>3.6999999999999998E-2</v>
      </c>
      <c r="BG63">
        <v>1.2210000000000001</v>
      </c>
      <c r="BH63">
        <v>0.89419999999999999</v>
      </c>
      <c r="BI63" t="s">
        <v>13</v>
      </c>
      <c r="BJ63">
        <v>11.96</v>
      </c>
      <c r="BK63">
        <v>12.03</v>
      </c>
      <c r="BL63">
        <v>5.5E-2</v>
      </c>
      <c r="BM63">
        <v>1.825</v>
      </c>
      <c r="BN63">
        <v>0.90039999999999998</v>
      </c>
      <c r="BO63" t="s">
        <v>12</v>
      </c>
      <c r="BP63">
        <v>11.96</v>
      </c>
      <c r="BQ63">
        <v>12.03</v>
      </c>
      <c r="BR63">
        <v>0.04</v>
      </c>
      <c r="BS63">
        <v>1.3320000000000001</v>
      </c>
      <c r="BT63">
        <v>0.90700000000000003</v>
      </c>
      <c r="BU63" t="s">
        <v>13</v>
      </c>
      <c r="BV63">
        <v>11.96</v>
      </c>
      <c r="BW63">
        <v>12.03</v>
      </c>
      <c r="BX63">
        <v>4.1000000000000002E-2</v>
      </c>
      <c r="BY63">
        <v>1.3640000000000001</v>
      </c>
      <c r="BZ63">
        <v>0.90029999999999999</v>
      </c>
      <c r="CA63" t="s">
        <v>13</v>
      </c>
      <c r="CB63">
        <v>11.96</v>
      </c>
      <c r="CC63">
        <v>12.03</v>
      </c>
      <c r="CD63">
        <v>7.1999999999999995E-2</v>
      </c>
      <c r="CE63">
        <v>2.4169999999999998</v>
      </c>
      <c r="CF63">
        <v>0.90259999999999996</v>
      </c>
      <c r="CG63" t="s">
        <v>13</v>
      </c>
      <c r="CH63">
        <v>11.96</v>
      </c>
      <c r="CI63">
        <v>12.03</v>
      </c>
      <c r="CJ63">
        <v>5.7000000000000002E-2</v>
      </c>
      <c r="CK63">
        <v>1.899</v>
      </c>
      <c r="CL63">
        <v>0.90049999999999997</v>
      </c>
      <c r="CM63" t="s">
        <v>13</v>
      </c>
      <c r="CN63">
        <v>11.96</v>
      </c>
      <c r="CO63">
        <v>12.03</v>
      </c>
      <c r="CP63">
        <v>0.05</v>
      </c>
      <c r="CQ63">
        <v>1.6739999999999999</v>
      </c>
      <c r="CR63">
        <v>0.90149999999999997</v>
      </c>
      <c r="CS63" t="s">
        <v>13</v>
      </c>
    </row>
    <row r="64" spans="1:97" x14ac:dyDescent="0.2">
      <c r="A64" t="s">
        <v>164</v>
      </c>
      <c r="B64">
        <v>271</v>
      </c>
      <c r="C64">
        <v>275</v>
      </c>
      <c r="D64" t="s">
        <v>146</v>
      </c>
      <c r="E64">
        <v>11.36</v>
      </c>
      <c r="F64">
        <v>1</v>
      </c>
      <c r="G64">
        <v>3</v>
      </c>
      <c r="H64">
        <v>11.4</v>
      </c>
      <c r="I64">
        <v>11.46</v>
      </c>
      <c r="J64">
        <v>3.2000000000000001E-2</v>
      </c>
      <c r="K64">
        <v>1.054</v>
      </c>
      <c r="L64">
        <v>0.90710000000000002</v>
      </c>
      <c r="M64" t="s">
        <v>12</v>
      </c>
      <c r="N64">
        <v>11.4</v>
      </c>
      <c r="O64">
        <v>11.46</v>
      </c>
      <c r="P64">
        <v>2.1000000000000001E-2</v>
      </c>
      <c r="Q64">
        <v>0.69899999999999995</v>
      </c>
      <c r="R64">
        <v>0.9103</v>
      </c>
      <c r="S64" t="s">
        <v>12</v>
      </c>
      <c r="T64">
        <v>11.4</v>
      </c>
      <c r="U64">
        <v>11.47</v>
      </c>
      <c r="V64">
        <v>2.5000000000000001E-2</v>
      </c>
      <c r="W64">
        <v>0.84299999999999997</v>
      </c>
      <c r="X64">
        <v>0.91239999999999999</v>
      </c>
      <c r="Y64" t="s">
        <v>12</v>
      </c>
      <c r="Z64">
        <v>11.4</v>
      </c>
      <c r="AA64">
        <v>11.46</v>
      </c>
      <c r="AB64">
        <v>4.7E-2</v>
      </c>
      <c r="AC64">
        <v>1.5509999999999999</v>
      </c>
      <c r="AD64">
        <v>0.90820000000000001</v>
      </c>
      <c r="AE64" t="s">
        <v>12</v>
      </c>
      <c r="AF64">
        <v>11.4</v>
      </c>
      <c r="AG64">
        <v>11.46</v>
      </c>
      <c r="AH64">
        <v>0.04</v>
      </c>
      <c r="AI64">
        <v>1.337</v>
      </c>
      <c r="AJ64">
        <v>0.91739999999999999</v>
      </c>
      <c r="AK64" t="s">
        <v>12</v>
      </c>
      <c r="AL64">
        <v>11.4</v>
      </c>
      <c r="AM64">
        <v>11.46</v>
      </c>
      <c r="AN64">
        <v>3.5999999999999997E-2</v>
      </c>
      <c r="AO64">
        <v>1.2150000000000001</v>
      </c>
      <c r="AP64">
        <v>0.90369999999999995</v>
      </c>
      <c r="AQ64" t="s">
        <v>12</v>
      </c>
      <c r="AR64">
        <v>11.4</v>
      </c>
      <c r="AS64">
        <v>11.47</v>
      </c>
      <c r="AT64">
        <v>4.2999999999999997E-2</v>
      </c>
      <c r="AU64">
        <v>1.4339999999999999</v>
      </c>
      <c r="AV64">
        <v>0.91679999999999995</v>
      </c>
      <c r="AW64" t="s">
        <v>12</v>
      </c>
      <c r="AX64">
        <v>11.4</v>
      </c>
      <c r="AY64">
        <v>11.46</v>
      </c>
      <c r="AZ64">
        <v>3.5999999999999997E-2</v>
      </c>
      <c r="BA64">
        <v>1.202</v>
      </c>
      <c r="BB64">
        <v>0.90749999999999997</v>
      </c>
      <c r="BC64" t="s">
        <v>12</v>
      </c>
      <c r="BD64">
        <v>11.4</v>
      </c>
      <c r="BE64">
        <v>11.47</v>
      </c>
      <c r="BF64">
        <v>3.6999999999999998E-2</v>
      </c>
      <c r="BG64">
        <v>1.228</v>
      </c>
      <c r="BH64">
        <v>0.90480000000000005</v>
      </c>
      <c r="BI64" t="s">
        <v>12</v>
      </c>
      <c r="BJ64">
        <v>11.4</v>
      </c>
      <c r="BK64">
        <v>11.47</v>
      </c>
      <c r="BL64">
        <v>3.4000000000000002E-2</v>
      </c>
      <c r="BM64">
        <v>1.149</v>
      </c>
      <c r="BN64">
        <v>0.90900000000000003</v>
      </c>
      <c r="BO64" t="s">
        <v>12</v>
      </c>
      <c r="BP64">
        <v>11.4</v>
      </c>
      <c r="BQ64">
        <v>11.46</v>
      </c>
      <c r="BR64">
        <v>0.04</v>
      </c>
      <c r="BS64">
        <v>1.3180000000000001</v>
      </c>
      <c r="BT64">
        <v>0.91200000000000003</v>
      </c>
      <c r="BU64" t="s">
        <v>12</v>
      </c>
      <c r="BV64">
        <v>11.4</v>
      </c>
      <c r="BW64">
        <v>11.47</v>
      </c>
      <c r="BX64">
        <v>4.7E-2</v>
      </c>
      <c r="BY64">
        <v>1.556</v>
      </c>
      <c r="BZ64">
        <v>0.91139999999999999</v>
      </c>
      <c r="CA64" t="s">
        <v>12</v>
      </c>
      <c r="CB64">
        <v>11.4</v>
      </c>
      <c r="CC64">
        <v>11.46</v>
      </c>
      <c r="CD64">
        <v>9.4E-2</v>
      </c>
      <c r="CE64">
        <v>3.1230000000000002</v>
      </c>
      <c r="CF64">
        <v>0.90269999999999995</v>
      </c>
      <c r="CG64" t="s">
        <v>12</v>
      </c>
      <c r="CH64">
        <v>11.4</v>
      </c>
      <c r="CI64">
        <v>11.47</v>
      </c>
      <c r="CJ64">
        <v>0.04</v>
      </c>
      <c r="CK64">
        <v>1.343</v>
      </c>
      <c r="CL64">
        <v>0.90149999999999997</v>
      </c>
      <c r="CM64" t="s">
        <v>12</v>
      </c>
      <c r="CN64">
        <v>11.4</v>
      </c>
      <c r="CO64">
        <v>11.46</v>
      </c>
      <c r="CP64">
        <v>0.05</v>
      </c>
      <c r="CQ64">
        <v>1.657</v>
      </c>
      <c r="CR64">
        <v>0.9012</v>
      </c>
      <c r="CS64" t="s">
        <v>12</v>
      </c>
    </row>
    <row r="65" spans="1:97" x14ac:dyDescent="0.2">
      <c r="A65" t="s">
        <v>164</v>
      </c>
      <c r="B65">
        <v>271</v>
      </c>
      <c r="C65">
        <v>287</v>
      </c>
      <c r="D65" t="s">
        <v>75</v>
      </c>
      <c r="E65">
        <v>12.51</v>
      </c>
      <c r="F65">
        <v>3</v>
      </c>
      <c r="G65">
        <v>13</v>
      </c>
      <c r="H65">
        <v>12.77</v>
      </c>
      <c r="I65">
        <v>12.85</v>
      </c>
      <c r="J65">
        <v>2.4769999999999999</v>
      </c>
      <c r="K65">
        <v>19.050999999999998</v>
      </c>
      <c r="L65">
        <v>0.8831</v>
      </c>
      <c r="M65" t="s">
        <v>12</v>
      </c>
      <c r="N65">
        <v>12.77</v>
      </c>
      <c r="O65">
        <v>12.85</v>
      </c>
      <c r="P65">
        <v>2.5649999999999999</v>
      </c>
      <c r="Q65">
        <v>19.727</v>
      </c>
      <c r="R65">
        <v>0.94689999999999996</v>
      </c>
      <c r="S65" t="s">
        <v>13</v>
      </c>
      <c r="T65">
        <v>12.77</v>
      </c>
      <c r="U65">
        <v>12.85</v>
      </c>
      <c r="V65">
        <v>2.4950000000000001</v>
      </c>
      <c r="W65">
        <v>19.196000000000002</v>
      </c>
      <c r="X65">
        <v>0.94679999999999997</v>
      </c>
      <c r="Y65" t="s">
        <v>13</v>
      </c>
      <c r="Z65">
        <v>12.77</v>
      </c>
      <c r="AA65">
        <v>12.85</v>
      </c>
      <c r="AB65">
        <v>2.6030000000000002</v>
      </c>
      <c r="AC65">
        <v>20.023</v>
      </c>
      <c r="AD65">
        <v>0.94179999999999997</v>
      </c>
      <c r="AE65" t="s">
        <v>13</v>
      </c>
      <c r="AF65">
        <v>12.77</v>
      </c>
      <c r="AG65">
        <v>12.85</v>
      </c>
      <c r="AH65">
        <v>2.5270000000000001</v>
      </c>
      <c r="AI65">
        <v>19.437999999999999</v>
      </c>
      <c r="AJ65">
        <v>0.95099999999999996</v>
      </c>
      <c r="AK65" t="s">
        <v>13</v>
      </c>
      <c r="AL65">
        <v>12.77</v>
      </c>
      <c r="AM65">
        <v>12.85</v>
      </c>
      <c r="AN65">
        <v>2.492</v>
      </c>
      <c r="AO65">
        <v>19.172000000000001</v>
      </c>
      <c r="AP65">
        <v>0.94059999999999999</v>
      </c>
      <c r="AQ65" t="s">
        <v>13</v>
      </c>
      <c r="AR65">
        <v>12.77</v>
      </c>
      <c r="AS65">
        <v>12.85</v>
      </c>
      <c r="AT65">
        <v>2.629</v>
      </c>
      <c r="AU65">
        <v>20.222000000000001</v>
      </c>
      <c r="AV65">
        <v>0.94289999999999996</v>
      </c>
      <c r="AW65" t="s">
        <v>13</v>
      </c>
      <c r="AX65">
        <v>12.77</v>
      </c>
      <c r="AY65">
        <v>12.85</v>
      </c>
      <c r="AZ65">
        <v>2.6360000000000001</v>
      </c>
      <c r="BA65">
        <v>20.274000000000001</v>
      </c>
      <c r="BB65">
        <v>0.94169999999999998</v>
      </c>
      <c r="BC65" t="s">
        <v>13</v>
      </c>
      <c r="BD65">
        <v>12.77</v>
      </c>
      <c r="BE65">
        <v>12.85</v>
      </c>
      <c r="BF65">
        <v>2.605</v>
      </c>
      <c r="BG65">
        <v>20.035</v>
      </c>
      <c r="BH65">
        <v>0.94079999999999997</v>
      </c>
      <c r="BI65" t="s">
        <v>13</v>
      </c>
      <c r="BJ65">
        <v>12.77</v>
      </c>
      <c r="BK65">
        <v>12.85</v>
      </c>
      <c r="BL65">
        <v>3.105</v>
      </c>
      <c r="BM65">
        <v>23.884</v>
      </c>
      <c r="BN65">
        <v>0.93469999999999998</v>
      </c>
      <c r="BO65" t="s">
        <v>13</v>
      </c>
      <c r="BP65">
        <v>12.77</v>
      </c>
      <c r="BQ65">
        <v>12.85</v>
      </c>
      <c r="BR65">
        <v>3.097</v>
      </c>
      <c r="BS65">
        <v>23.826000000000001</v>
      </c>
      <c r="BT65">
        <v>0.93010000000000004</v>
      </c>
      <c r="BU65" t="s">
        <v>13</v>
      </c>
      <c r="BV65">
        <v>12.78</v>
      </c>
      <c r="BW65">
        <v>12.85</v>
      </c>
      <c r="BX65">
        <v>3.0550000000000002</v>
      </c>
      <c r="BY65">
        <v>23.501000000000001</v>
      </c>
      <c r="BZ65">
        <v>0.94069999999999998</v>
      </c>
      <c r="CA65" t="s">
        <v>13</v>
      </c>
      <c r="CB65">
        <v>12.77</v>
      </c>
      <c r="CC65">
        <v>12.85</v>
      </c>
      <c r="CD65">
        <v>4.1050000000000004</v>
      </c>
      <c r="CE65">
        <v>31.579000000000001</v>
      </c>
      <c r="CF65">
        <v>0.93379999999999996</v>
      </c>
      <c r="CG65" t="s">
        <v>13</v>
      </c>
      <c r="CH65">
        <v>12.78</v>
      </c>
      <c r="CI65">
        <v>12.85</v>
      </c>
      <c r="CJ65">
        <v>4.03</v>
      </c>
      <c r="CK65">
        <v>30.998000000000001</v>
      </c>
      <c r="CL65">
        <v>0.9224</v>
      </c>
      <c r="CM65" t="s">
        <v>13</v>
      </c>
      <c r="CN65">
        <v>12.77</v>
      </c>
      <c r="CO65">
        <v>12.85</v>
      </c>
      <c r="CP65">
        <v>4.093</v>
      </c>
      <c r="CQ65">
        <v>31.488</v>
      </c>
      <c r="CR65">
        <v>0.93940000000000001</v>
      </c>
      <c r="CS65" t="s">
        <v>13</v>
      </c>
    </row>
    <row r="66" spans="1:97" x14ac:dyDescent="0.2">
      <c r="A66" t="s">
        <v>164</v>
      </c>
      <c r="B66">
        <v>271</v>
      </c>
      <c r="C66">
        <v>288</v>
      </c>
      <c r="D66" t="s">
        <v>147</v>
      </c>
      <c r="E66">
        <v>12.95</v>
      </c>
      <c r="F66">
        <v>3</v>
      </c>
      <c r="G66">
        <v>14</v>
      </c>
      <c r="H66">
        <v>13.3</v>
      </c>
      <c r="I66">
        <v>13.37</v>
      </c>
      <c r="J66">
        <v>2.9420000000000002</v>
      </c>
      <c r="K66">
        <v>21.013999999999999</v>
      </c>
      <c r="L66">
        <v>0.92879999999999996</v>
      </c>
      <c r="M66" t="s">
        <v>12</v>
      </c>
      <c r="N66">
        <v>13.3</v>
      </c>
      <c r="O66">
        <v>13.37</v>
      </c>
      <c r="P66">
        <v>3.06</v>
      </c>
      <c r="Q66">
        <v>21.855</v>
      </c>
      <c r="R66">
        <v>0.94010000000000005</v>
      </c>
      <c r="S66" t="s">
        <v>13</v>
      </c>
      <c r="T66">
        <v>13.3</v>
      </c>
      <c r="U66">
        <v>13.37</v>
      </c>
      <c r="V66">
        <v>3.1080000000000001</v>
      </c>
      <c r="W66">
        <v>22.202999999999999</v>
      </c>
      <c r="X66">
        <v>0.94620000000000004</v>
      </c>
      <c r="Y66" t="s">
        <v>13</v>
      </c>
      <c r="Z66">
        <v>13.3</v>
      </c>
      <c r="AA66">
        <v>13.37</v>
      </c>
      <c r="AB66">
        <v>3.3479999999999999</v>
      </c>
      <c r="AC66">
        <v>23.911000000000001</v>
      </c>
      <c r="AD66">
        <v>0.94610000000000005</v>
      </c>
      <c r="AE66" t="s">
        <v>13</v>
      </c>
      <c r="AF66">
        <v>13.3</v>
      </c>
      <c r="AG66">
        <v>13.37</v>
      </c>
      <c r="AH66">
        <v>3.2610000000000001</v>
      </c>
      <c r="AI66">
        <v>23.295999999999999</v>
      </c>
      <c r="AJ66">
        <v>0.94059999999999999</v>
      </c>
      <c r="AK66" t="s">
        <v>12</v>
      </c>
      <c r="AL66">
        <v>13.3</v>
      </c>
      <c r="AM66">
        <v>13.37</v>
      </c>
      <c r="AN66">
        <v>3.177</v>
      </c>
      <c r="AO66">
        <v>22.690999999999999</v>
      </c>
      <c r="AP66">
        <v>0.94230000000000003</v>
      </c>
      <c r="AQ66" t="s">
        <v>13</v>
      </c>
      <c r="AR66">
        <v>13.3</v>
      </c>
      <c r="AS66">
        <v>13.37</v>
      </c>
      <c r="AT66">
        <v>3.3090000000000002</v>
      </c>
      <c r="AU66">
        <v>23.632999999999999</v>
      </c>
      <c r="AV66">
        <v>0.91869999999999996</v>
      </c>
      <c r="AW66" t="s">
        <v>12</v>
      </c>
      <c r="AX66">
        <v>13.3</v>
      </c>
      <c r="AY66">
        <v>13.37</v>
      </c>
      <c r="AZ66">
        <v>3.2759999999999998</v>
      </c>
      <c r="BA66">
        <v>23.402000000000001</v>
      </c>
      <c r="BB66">
        <v>0.92420000000000002</v>
      </c>
      <c r="BC66" t="s">
        <v>12</v>
      </c>
      <c r="BD66">
        <v>13.3</v>
      </c>
      <c r="BE66">
        <v>13.37</v>
      </c>
      <c r="BF66">
        <v>3.32</v>
      </c>
      <c r="BG66">
        <v>23.715</v>
      </c>
      <c r="BH66">
        <v>0.93779999999999997</v>
      </c>
      <c r="BI66" t="s">
        <v>13</v>
      </c>
      <c r="BJ66">
        <v>13.3</v>
      </c>
      <c r="BK66">
        <v>13.37</v>
      </c>
      <c r="BL66">
        <v>3.8119999999999998</v>
      </c>
      <c r="BM66">
        <v>27.231000000000002</v>
      </c>
      <c r="BN66">
        <v>0.90749999999999997</v>
      </c>
      <c r="BO66" t="s">
        <v>12</v>
      </c>
      <c r="BP66">
        <v>13.3</v>
      </c>
      <c r="BQ66">
        <v>13.37</v>
      </c>
      <c r="BR66">
        <v>3.8410000000000002</v>
      </c>
      <c r="BS66">
        <v>27.434999999999999</v>
      </c>
      <c r="BT66">
        <v>0.90529999999999999</v>
      </c>
      <c r="BU66" t="s">
        <v>12</v>
      </c>
      <c r="BV66">
        <v>13.3</v>
      </c>
      <c r="BW66">
        <v>13.37</v>
      </c>
      <c r="BX66">
        <v>3.766</v>
      </c>
      <c r="BY66">
        <v>26.9</v>
      </c>
      <c r="BZ66">
        <v>0.90180000000000005</v>
      </c>
      <c r="CA66" t="s">
        <v>12</v>
      </c>
      <c r="CB66">
        <v>13.3</v>
      </c>
      <c r="CC66">
        <v>13.37</v>
      </c>
      <c r="CD66">
        <v>4.8090000000000002</v>
      </c>
      <c r="CE66">
        <v>34.351999999999997</v>
      </c>
      <c r="CF66">
        <v>0.88770000000000004</v>
      </c>
      <c r="CG66" t="s">
        <v>12</v>
      </c>
      <c r="CH66">
        <v>13.31</v>
      </c>
      <c r="CI66">
        <v>13.37</v>
      </c>
      <c r="CJ66">
        <v>4.7</v>
      </c>
      <c r="CK66">
        <v>33.569000000000003</v>
      </c>
      <c r="CL66">
        <v>0.90080000000000005</v>
      </c>
      <c r="CM66" t="s">
        <v>12</v>
      </c>
      <c r="CN66">
        <v>13.3</v>
      </c>
      <c r="CO66">
        <v>13.37</v>
      </c>
      <c r="CP66">
        <v>4.7839999999999998</v>
      </c>
      <c r="CQ66">
        <v>34.173999999999999</v>
      </c>
      <c r="CR66">
        <v>0.89790000000000003</v>
      </c>
      <c r="CS66" t="s">
        <v>12</v>
      </c>
    </row>
    <row r="67" spans="1:97" x14ac:dyDescent="0.2">
      <c r="A67" t="s">
        <v>164</v>
      </c>
      <c r="B67">
        <v>271</v>
      </c>
      <c r="C67">
        <v>289</v>
      </c>
      <c r="D67" t="s">
        <v>107</v>
      </c>
      <c r="E67">
        <v>13.7</v>
      </c>
      <c r="F67">
        <v>3</v>
      </c>
      <c r="G67">
        <v>15</v>
      </c>
      <c r="H67">
        <v>13.91</v>
      </c>
      <c r="I67">
        <v>13.98</v>
      </c>
      <c r="J67">
        <v>3.1720000000000002</v>
      </c>
      <c r="K67">
        <v>21.149000000000001</v>
      </c>
      <c r="L67">
        <v>0.879</v>
      </c>
      <c r="M67" t="s">
        <v>12</v>
      </c>
      <c r="N67">
        <v>13.91</v>
      </c>
      <c r="O67">
        <v>13.98</v>
      </c>
      <c r="P67">
        <v>3.4220000000000002</v>
      </c>
      <c r="Q67">
        <v>22.81</v>
      </c>
      <c r="R67">
        <v>0.9032</v>
      </c>
      <c r="S67" t="s">
        <v>12</v>
      </c>
      <c r="T67">
        <v>13.91</v>
      </c>
      <c r="U67">
        <v>13.98</v>
      </c>
      <c r="V67">
        <v>3.4159999999999999</v>
      </c>
      <c r="W67">
        <v>22.773</v>
      </c>
      <c r="X67">
        <v>0.90990000000000004</v>
      </c>
      <c r="Y67" t="s">
        <v>12</v>
      </c>
      <c r="Z67">
        <v>13.91</v>
      </c>
      <c r="AA67">
        <v>13.98</v>
      </c>
      <c r="AB67">
        <v>3.754</v>
      </c>
      <c r="AC67">
        <v>25.024000000000001</v>
      </c>
      <c r="AD67">
        <v>0.91520000000000001</v>
      </c>
      <c r="AE67" t="s">
        <v>12</v>
      </c>
      <c r="AF67">
        <v>13.91</v>
      </c>
      <c r="AG67">
        <v>13.98</v>
      </c>
      <c r="AH67">
        <v>3.5859999999999999</v>
      </c>
      <c r="AI67">
        <v>23.908999999999999</v>
      </c>
      <c r="AJ67">
        <v>0.90739999999999998</v>
      </c>
      <c r="AK67" t="s">
        <v>12</v>
      </c>
      <c r="AL67">
        <v>13.9</v>
      </c>
      <c r="AM67">
        <v>13.98</v>
      </c>
      <c r="AN67">
        <v>3.5449999999999999</v>
      </c>
      <c r="AO67">
        <v>23.635000000000002</v>
      </c>
      <c r="AP67">
        <v>0.90300000000000002</v>
      </c>
      <c r="AQ67" t="s">
        <v>12</v>
      </c>
      <c r="AR67">
        <v>13.91</v>
      </c>
      <c r="AS67">
        <v>13.98</v>
      </c>
      <c r="AT67">
        <v>4.1820000000000004</v>
      </c>
      <c r="AU67">
        <v>27.882999999999999</v>
      </c>
      <c r="AV67">
        <v>0.87780000000000002</v>
      </c>
      <c r="AW67" t="s">
        <v>12</v>
      </c>
      <c r="AX67">
        <v>13.91</v>
      </c>
      <c r="AY67">
        <v>13.98</v>
      </c>
      <c r="AZ67">
        <v>4.2160000000000002</v>
      </c>
      <c r="BA67">
        <v>28.105</v>
      </c>
      <c r="BB67">
        <v>0.88829999999999998</v>
      </c>
      <c r="BC67" t="s">
        <v>12</v>
      </c>
      <c r="BD67">
        <v>13.91</v>
      </c>
      <c r="BE67">
        <v>13.98</v>
      </c>
      <c r="BF67">
        <v>4.2430000000000003</v>
      </c>
      <c r="BG67">
        <v>28.283999999999999</v>
      </c>
      <c r="BH67">
        <v>0.90210000000000001</v>
      </c>
      <c r="BI67" t="s">
        <v>12</v>
      </c>
      <c r="BJ67">
        <v>13.91</v>
      </c>
      <c r="BK67">
        <v>13.98</v>
      </c>
      <c r="BL67">
        <v>4.9880000000000004</v>
      </c>
      <c r="BM67">
        <v>33.252000000000002</v>
      </c>
      <c r="BN67">
        <v>0.90600000000000003</v>
      </c>
      <c r="BO67" t="s">
        <v>12</v>
      </c>
      <c r="BP67">
        <v>13.91</v>
      </c>
      <c r="BQ67">
        <v>13.98</v>
      </c>
      <c r="BR67">
        <v>5.0010000000000003</v>
      </c>
      <c r="BS67">
        <v>33.341000000000001</v>
      </c>
      <c r="BT67">
        <v>0.90310000000000001</v>
      </c>
      <c r="BU67" t="s">
        <v>12</v>
      </c>
      <c r="BV67">
        <v>13.91</v>
      </c>
      <c r="BW67">
        <v>13.98</v>
      </c>
      <c r="BX67">
        <v>4.9790000000000001</v>
      </c>
      <c r="BY67">
        <v>33.195999999999998</v>
      </c>
      <c r="BZ67">
        <v>0.90700000000000003</v>
      </c>
      <c r="CA67" t="s">
        <v>12</v>
      </c>
      <c r="CB67">
        <v>13.91</v>
      </c>
      <c r="CC67">
        <v>13.98</v>
      </c>
      <c r="CD67">
        <v>6.0830000000000002</v>
      </c>
      <c r="CE67">
        <v>40.552999999999997</v>
      </c>
      <c r="CF67">
        <v>0.90759999999999996</v>
      </c>
      <c r="CG67" t="s">
        <v>12</v>
      </c>
      <c r="CH67">
        <v>13.91</v>
      </c>
      <c r="CI67">
        <v>13.99</v>
      </c>
      <c r="CJ67">
        <v>5.9729999999999999</v>
      </c>
      <c r="CK67">
        <v>39.823</v>
      </c>
      <c r="CL67">
        <v>0.91569999999999996</v>
      </c>
      <c r="CM67" t="s">
        <v>12</v>
      </c>
      <c r="CN67">
        <v>13.91</v>
      </c>
      <c r="CO67">
        <v>13.98</v>
      </c>
      <c r="CP67">
        <v>6.0640000000000001</v>
      </c>
      <c r="CQ67">
        <v>40.427</v>
      </c>
      <c r="CR67">
        <v>0.89949999999999997</v>
      </c>
      <c r="CS67" t="s">
        <v>12</v>
      </c>
    </row>
    <row r="68" spans="1:97" x14ac:dyDescent="0.2">
      <c r="A68" t="s">
        <v>164</v>
      </c>
      <c r="B68">
        <v>274</v>
      </c>
      <c r="C68">
        <v>289</v>
      </c>
      <c r="D68" t="s">
        <v>148</v>
      </c>
      <c r="E68">
        <v>12.37</v>
      </c>
      <c r="F68">
        <v>2</v>
      </c>
      <c r="G68">
        <v>12</v>
      </c>
      <c r="H68">
        <v>12.46</v>
      </c>
      <c r="I68">
        <v>12.53</v>
      </c>
      <c r="J68">
        <v>2.9430000000000001</v>
      </c>
      <c r="K68">
        <v>24.524999999999999</v>
      </c>
      <c r="L68">
        <v>0.70499999999999996</v>
      </c>
      <c r="M68" t="s">
        <v>12</v>
      </c>
      <c r="N68">
        <v>12.46</v>
      </c>
      <c r="O68">
        <v>12.53</v>
      </c>
      <c r="P68">
        <v>3.1</v>
      </c>
      <c r="Q68">
        <v>25.831</v>
      </c>
      <c r="R68">
        <v>0.75249999999999995</v>
      </c>
      <c r="S68" t="s">
        <v>12</v>
      </c>
      <c r="T68">
        <v>12.46</v>
      </c>
      <c r="U68">
        <v>12.53</v>
      </c>
      <c r="V68">
        <v>3.125</v>
      </c>
      <c r="W68">
        <v>26.042000000000002</v>
      </c>
      <c r="X68">
        <v>0.72689999999999999</v>
      </c>
      <c r="Y68" t="s">
        <v>12</v>
      </c>
      <c r="Z68">
        <v>12.46</v>
      </c>
      <c r="AA68">
        <v>12.53</v>
      </c>
      <c r="AB68">
        <v>3.4860000000000002</v>
      </c>
      <c r="AC68">
        <v>29.053999999999998</v>
      </c>
      <c r="AD68">
        <v>0.71970000000000001</v>
      </c>
      <c r="AE68" t="s">
        <v>12</v>
      </c>
      <c r="AF68">
        <v>12.46</v>
      </c>
      <c r="AG68">
        <v>12.53</v>
      </c>
      <c r="AH68">
        <v>3.3740000000000001</v>
      </c>
      <c r="AI68">
        <v>28.116</v>
      </c>
      <c r="AJ68">
        <v>0.72430000000000005</v>
      </c>
      <c r="AK68" t="s">
        <v>12</v>
      </c>
      <c r="AL68">
        <v>12.46</v>
      </c>
      <c r="AM68">
        <v>12.53</v>
      </c>
      <c r="AN68">
        <v>3.2559999999999998</v>
      </c>
      <c r="AO68">
        <v>27.131</v>
      </c>
      <c r="AP68">
        <v>0.74819999999999998</v>
      </c>
      <c r="AQ68" t="s">
        <v>12</v>
      </c>
      <c r="AR68">
        <v>12.46</v>
      </c>
      <c r="AS68">
        <v>12.53</v>
      </c>
      <c r="AT68">
        <v>3.8660000000000001</v>
      </c>
      <c r="AU68">
        <v>32.216000000000001</v>
      </c>
      <c r="AV68">
        <v>0.68810000000000004</v>
      </c>
      <c r="AW68" t="s">
        <v>12</v>
      </c>
      <c r="AX68">
        <v>12.46</v>
      </c>
      <c r="AY68">
        <v>12.53</v>
      </c>
      <c r="AZ68">
        <v>3.9129999999999998</v>
      </c>
      <c r="BA68">
        <v>32.610999999999997</v>
      </c>
      <c r="BB68">
        <v>0.70950000000000002</v>
      </c>
      <c r="BC68" t="s">
        <v>12</v>
      </c>
      <c r="BD68">
        <v>12.46</v>
      </c>
      <c r="BE68">
        <v>12.53</v>
      </c>
      <c r="BF68">
        <v>3.7389999999999999</v>
      </c>
      <c r="BG68">
        <v>31.161999999999999</v>
      </c>
      <c r="BH68">
        <v>0.75900000000000001</v>
      </c>
      <c r="BI68" t="s">
        <v>12</v>
      </c>
      <c r="BJ68">
        <v>12.46</v>
      </c>
      <c r="BK68">
        <v>12.53</v>
      </c>
      <c r="BL68">
        <v>4.4390000000000001</v>
      </c>
      <c r="BM68">
        <v>36.994999999999997</v>
      </c>
      <c r="BN68">
        <v>0.66800000000000004</v>
      </c>
      <c r="BO68" t="s">
        <v>12</v>
      </c>
      <c r="BP68">
        <v>12.42</v>
      </c>
      <c r="BQ68">
        <v>12.49</v>
      </c>
      <c r="BR68">
        <v>4.6609999999999996</v>
      </c>
      <c r="BS68">
        <v>38.838999999999999</v>
      </c>
      <c r="BT68">
        <v>0.68089999999999995</v>
      </c>
      <c r="BU68" t="s">
        <v>12</v>
      </c>
      <c r="BV68">
        <v>12.46</v>
      </c>
      <c r="BW68">
        <v>12.53</v>
      </c>
      <c r="BX68">
        <v>4.5069999999999997</v>
      </c>
      <c r="BY68">
        <v>37.555999999999997</v>
      </c>
      <c r="BZ68">
        <v>0.68979999999999997</v>
      </c>
      <c r="CA68" t="s">
        <v>12</v>
      </c>
      <c r="CB68">
        <v>12.46</v>
      </c>
      <c r="CC68">
        <v>12.53</v>
      </c>
      <c r="CD68">
        <v>5.5460000000000003</v>
      </c>
      <c r="CE68">
        <v>46.218000000000004</v>
      </c>
      <c r="CF68">
        <v>0.68759999999999999</v>
      </c>
      <c r="CG68" t="s">
        <v>12</v>
      </c>
      <c r="CH68">
        <v>12.43</v>
      </c>
      <c r="CI68">
        <v>12.5</v>
      </c>
      <c r="CJ68">
        <v>5.4420000000000002</v>
      </c>
      <c r="CK68">
        <v>45.35</v>
      </c>
      <c r="CL68">
        <v>0.70709999999999995</v>
      </c>
      <c r="CM68" t="s">
        <v>12</v>
      </c>
      <c r="CN68">
        <v>12.46</v>
      </c>
      <c r="CO68">
        <v>12.53</v>
      </c>
      <c r="CP68">
        <v>5.3010000000000002</v>
      </c>
      <c r="CQ68">
        <v>44.179000000000002</v>
      </c>
      <c r="CR68">
        <v>0.70530000000000004</v>
      </c>
      <c r="CS68" t="s">
        <v>12</v>
      </c>
    </row>
    <row r="69" spans="1:97" s="6" customFormat="1" x14ac:dyDescent="0.2">
      <c r="A69" s="6" t="s">
        <v>164</v>
      </c>
      <c r="B69" s="6">
        <v>275</v>
      </c>
      <c r="C69" s="6">
        <v>287</v>
      </c>
      <c r="D69" s="6" t="s">
        <v>108</v>
      </c>
      <c r="E69" s="6">
        <v>9.99</v>
      </c>
      <c r="F69" s="6">
        <v>2</v>
      </c>
      <c r="G69" s="6">
        <v>9</v>
      </c>
      <c r="H69" s="6">
        <v>10.19</v>
      </c>
      <c r="I69" s="6">
        <v>10.26</v>
      </c>
      <c r="J69" s="6">
        <v>2.7</v>
      </c>
      <c r="K69" s="6">
        <v>29.997</v>
      </c>
      <c r="L69" s="6">
        <v>0.74419999999999997</v>
      </c>
      <c r="M69" s="6" t="s">
        <v>12</v>
      </c>
      <c r="N69" s="6">
        <v>10.19</v>
      </c>
      <c r="O69" s="6">
        <v>10.26</v>
      </c>
      <c r="P69" s="6">
        <v>2.8039999999999998</v>
      </c>
      <c r="Q69" s="6">
        <v>31.154</v>
      </c>
      <c r="R69" s="6">
        <v>0.82599999999999996</v>
      </c>
      <c r="S69" s="6" t="s">
        <v>12</v>
      </c>
      <c r="T69" s="6">
        <v>10.19</v>
      </c>
      <c r="U69" s="6">
        <v>10.26</v>
      </c>
      <c r="V69" s="6">
        <v>2.8119999999999998</v>
      </c>
      <c r="W69" s="6">
        <v>31.242000000000001</v>
      </c>
      <c r="X69" s="6">
        <v>0.84370000000000001</v>
      </c>
      <c r="Y69" s="6" t="s">
        <v>12</v>
      </c>
      <c r="Z69" s="6">
        <v>10.19</v>
      </c>
      <c r="AA69" s="6">
        <v>10.26</v>
      </c>
      <c r="AB69" s="6">
        <v>2.8759999999999999</v>
      </c>
      <c r="AC69" s="6">
        <v>31.954999999999998</v>
      </c>
      <c r="AD69" s="6">
        <v>0.84850000000000003</v>
      </c>
      <c r="AE69" s="6" t="s">
        <v>12</v>
      </c>
      <c r="AF69" s="6">
        <v>10.19</v>
      </c>
      <c r="AG69" s="6">
        <v>10.26</v>
      </c>
      <c r="AH69" s="6">
        <v>2.81</v>
      </c>
      <c r="AI69" s="6">
        <v>31.216999999999999</v>
      </c>
      <c r="AJ69" s="6">
        <v>0.84540000000000004</v>
      </c>
      <c r="AK69" s="6" t="s">
        <v>12</v>
      </c>
      <c r="AL69" s="6">
        <v>10.19</v>
      </c>
      <c r="AM69" s="6">
        <v>10.25</v>
      </c>
      <c r="AN69" s="6">
        <v>2.7970000000000002</v>
      </c>
      <c r="AO69" s="6">
        <v>31.082000000000001</v>
      </c>
      <c r="AP69" s="6">
        <v>0.80789999999999995</v>
      </c>
      <c r="AQ69" s="6" t="s">
        <v>12</v>
      </c>
      <c r="AR69" s="6">
        <v>10.19</v>
      </c>
      <c r="AS69" s="6">
        <v>10.26</v>
      </c>
      <c r="AT69" s="6">
        <v>2.82</v>
      </c>
      <c r="AU69" s="6">
        <v>31.33</v>
      </c>
      <c r="AV69" s="6">
        <v>0.7722</v>
      </c>
      <c r="AW69" s="6" t="s">
        <v>12</v>
      </c>
      <c r="AX69" s="6">
        <v>10.19</v>
      </c>
      <c r="AY69" s="6">
        <v>10.26</v>
      </c>
      <c r="AZ69" s="6">
        <v>2.931</v>
      </c>
      <c r="BA69" s="6">
        <v>32.567</v>
      </c>
      <c r="BB69" s="6">
        <v>0.82489999999999997</v>
      </c>
      <c r="BC69" s="6" t="s">
        <v>12</v>
      </c>
      <c r="BD69" s="6">
        <v>10.19</v>
      </c>
      <c r="BE69" s="6">
        <v>10.26</v>
      </c>
      <c r="BF69" s="6">
        <v>2.91</v>
      </c>
      <c r="BG69" s="6">
        <v>32.337000000000003</v>
      </c>
      <c r="BH69" s="6">
        <v>0.82789999999999997</v>
      </c>
      <c r="BI69" s="6" t="s">
        <v>12</v>
      </c>
      <c r="BJ69" s="6">
        <v>10.19</v>
      </c>
      <c r="BK69" s="6">
        <v>10.26</v>
      </c>
      <c r="BL69" s="6">
        <v>3.3090000000000002</v>
      </c>
      <c r="BM69" s="6">
        <v>36.771000000000001</v>
      </c>
      <c r="BN69" s="6">
        <v>0.80279999999999996</v>
      </c>
      <c r="BO69" s="6" t="s">
        <v>12</v>
      </c>
      <c r="BP69" s="6">
        <v>10.19</v>
      </c>
      <c r="BQ69" s="6">
        <v>10.25</v>
      </c>
      <c r="BR69" s="6">
        <v>3.3559999999999999</v>
      </c>
      <c r="BS69" s="6">
        <v>37.283999999999999</v>
      </c>
      <c r="BT69" s="6">
        <v>0.80169999999999997</v>
      </c>
      <c r="BU69" s="6" t="s">
        <v>12</v>
      </c>
      <c r="BV69" s="6">
        <v>10.19</v>
      </c>
      <c r="BW69" s="6">
        <v>10.26</v>
      </c>
      <c r="BX69" s="6">
        <v>3.3250000000000002</v>
      </c>
      <c r="BY69" s="6">
        <v>36.942999999999998</v>
      </c>
      <c r="BZ69" s="6">
        <v>0.8196</v>
      </c>
      <c r="CA69" s="6" t="s">
        <v>12</v>
      </c>
      <c r="CB69" s="6">
        <v>10.19</v>
      </c>
      <c r="CC69" s="6">
        <v>10.26</v>
      </c>
      <c r="CD69" s="6">
        <v>4.24</v>
      </c>
      <c r="CE69" s="6">
        <v>47.110999999999997</v>
      </c>
      <c r="CF69" s="6">
        <v>0.81</v>
      </c>
      <c r="CG69" s="6" t="s">
        <v>12</v>
      </c>
      <c r="CH69" s="6">
        <v>10.19</v>
      </c>
      <c r="CI69" s="6">
        <v>10.26</v>
      </c>
      <c r="CJ69" s="6">
        <v>4.1550000000000002</v>
      </c>
      <c r="CK69" s="6">
        <v>46.161999999999999</v>
      </c>
      <c r="CL69" s="6">
        <v>0.83740000000000003</v>
      </c>
      <c r="CM69" s="6" t="s">
        <v>12</v>
      </c>
      <c r="CN69" s="6">
        <v>10.19</v>
      </c>
      <c r="CO69" s="6">
        <v>10.25</v>
      </c>
      <c r="CP69" s="6">
        <v>4.2409999999999997</v>
      </c>
      <c r="CQ69" s="6">
        <v>47.124000000000002</v>
      </c>
      <c r="CR69" s="6">
        <v>0.83630000000000004</v>
      </c>
      <c r="CS69" s="6" t="s">
        <v>12</v>
      </c>
    </row>
    <row r="70" spans="1:97" x14ac:dyDescent="0.2">
      <c r="A70" t="s">
        <v>164</v>
      </c>
      <c r="B70">
        <v>275</v>
      </c>
      <c r="C70">
        <v>288</v>
      </c>
      <c r="D70" t="s">
        <v>149</v>
      </c>
      <c r="E70">
        <v>10.88</v>
      </c>
      <c r="F70">
        <v>2</v>
      </c>
      <c r="G70">
        <v>10</v>
      </c>
      <c r="H70">
        <v>10.98</v>
      </c>
      <c r="I70">
        <v>11.05</v>
      </c>
      <c r="J70">
        <v>3.1259999999999999</v>
      </c>
      <c r="K70">
        <v>31.263999999999999</v>
      </c>
      <c r="L70">
        <v>0.89500000000000002</v>
      </c>
      <c r="M70" t="s">
        <v>12</v>
      </c>
      <c r="N70">
        <v>10.89</v>
      </c>
      <c r="O70">
        <v>10.95</v>
      </c>
      <c r="P70">
        <v>3.2890000000000001</v>
      </c>
      <c r="Q70">
        <v>32.893999999999998</v>
      </c>
      <c r="R70">
        <v>0.85460000000000003</v>
      </c>
      <c r="S70" t="s">
        <v>12</v>
      </c>
      <c r="T70">
        <v>10.89</v>
      </c>
      <c r="U70">
        <v>10.95</v>
      </c>
      <c r="V70">
        <v>3.355</v>
      </c>
      <c r="W70">
        <v>33.552</v>
      </c>
      <c r="X70">
        <v>0.88880000000000003</v>
      </c>
      <c r="Y70" t="s">
        <v>12</v>
      </c>
      <c r="Z70">
        <v>10.89</v>
      </c>
      <c r="AA70">
        <v>10.95</v>
      </c>
      <c r="AB70">
        <v>3.5779999999999998</v>
      </c>
      <c r="AC70">
        <v>35.781999999999996</v>
      </c>
      <c r="AD70">
        <v>0.90439999999999998</v>
      </c>
      <c r="AE70" t="s">
        <v>12</v>
      </c>
      <c r="AF70">
        <v>10.88</v>
      </c>
      <c r="AG70">
        <v>10.95</v>
      </c>
      <c r="AH70">
        <v>3.4950000000000001</v>
      </c>
      <c r="AI70">
        <v>34.945</v>
      </c>
      <c r="AJ70">
        <v>0.90400000000000003</v>
      </c>
      <c r="AK70" t="s">
        <v>13</v>
      </c>
      <c r="AL70">
        <v>10.88</v>
      </c>
      <c r="AM70">
        <v>10.95</v>
      </c>
      <c r="AN70">
        <v>3.49</v>
      </c>
      <c r="AO70">
        <v>34.899000000000001</v>
      </c>
      <c r="AP70">
        <v>0.84760000000000002</v>
      </c>
      <c r="AQ70" t="s">
        <v>12</v>
      </c>
      <c r="AR70">
        <v>10.89</v>
      </c>
      <c r="AS70">
        <v>10.96</v>
      </c>
      <c r="AT70">
        <v>3.573</v>
      </c>
      <c r="AU70">
        <v>35.729999999999997</v>
      </c>
      <c r="AV70">
        <v>0.84889999999999999</v>
      </c>
      <c r="AW70" t="s">
        <v>12</v>
      </c>
      <c r="AX70">
        <v>10.89</v>
      </c>
      <c r="AY70">
        <v>10.95</v>
      </c>
      <c r="AZ70">
        <v>3.5910000000000002</v>
      </c>
      <c r="BA70">
        <v>35.908999999999999</v>
      </c>
      <c r="BB70">
        <v>0.87580000000000002</v>
      </c>
      <c r="BC70" t="s">
        <v>12</v>
      </c>
      <c r="BD70">
        <v>10.89</v>
      </c>
      <c r="BE70">
        <v>10.95</v>
      </c>
      <c r="BF70">
        <v>3.629</v>
      </c>
      <c r="BG70">
        <v>36.287999999999997</v>
      </c>
      <c r="BH70">
        <v>0.89090000000000003</v>
      </c>
      <c r="BI70" t="s">
        <v>12</v>
      </c>
      <c r="BJ70">
        <v>10.89</v>
      </c>
      <c r="BK70">
        <v>10.95</v>
      </c>
      <c r="BL70">
        <v>3.92</v>
      </c>
      <c r="BM70">
        <v>39.201999999999998</v>
      </c>
      <c r="BN70">
        <v>0.82720000000000005</v>
      </c>
      <c r="BO70" t="s">
        <v>12</v>
      </c>
      <c r="BP70">
        <v>10.88</v>
      </c>
      <c r="BQ70">
        <v>10.95</v>
      </c>
      <c r="BR70">
        <v>4.0709999999999997</v>
      </c>
      <c r="BS70">
        <v>40.709000000000003</v>
      </c>
      <c r="BT70">
        <v>0.85540000000000005</v>
      </c>
      <c r="BU70" t="s">
        <v>12</v>
      </c>
      <c r="BV70">
        <v>10.89</v>
      </c>
      <c r="BW70">
        <v>10.95</v>
      </c>
      <c r="BX70">
        <v>3.9390000000000001</v>
      </c>
      <c r="BY70">
        <v>39.387</v>
      </c>
      <c r="BZ70">
        <v>0.85860000000000003</v>
      </c>
      <c r="CA70" t="s">
        <v>12</v>
      </c>
      <c r="CB70">
        <v>10.89</v>
      </c>
      <c r="CC70">
        <v>10.95</v>
      </c>
      <c r="CD70">
        <v>5.024</v>
      </c>
      <c r="CE70">
        <v>50.24</v>
      </c>
      <c r="CF70">
        <v>0.86839999999999995</v>
      </c>
      <c r="CG70" t="s">
        <v>12</v>
      </c>
      <c r="CH70">
        <v>10.89</v>
      </c>
      <c r="CI70">
        <v>10.96</v>
      </c>
      <c r="CJ70">
        <v>4.8680000000000003</v>
      </c>
      <c r="CK70">
        <v>48.682000000000002</v>
      </c>
      <c r="CL70">
        <v>0.8841</v>
      </c>
      <c r="CM70" t="s">
        <v>12</v>
      </c>
      <c r="CN70">
        <v>10.88</v>
      </c>
      <c r="CO70">
        <v>10.95</v>
      </c>
      <c r="CP70">
        <v>4.9359999999999999</v>
      </c>
      <c r="CQ70">
        <v>49.36</v>
      </c>
      <c r="CR70">
        <v>0.88300000000000001</v>
      </c>
      <c r="CS70" t="s">
        <v>12</v>
      </c>
    </row>
    <row r="71" spans="1:97" x14ac:dyDescent="0.2">
      <c r="A71" t="s">
        <v>164</v>
      </c>
      <c r="B71">
        <v>275</v>
      </c>
      <c r="C71">
        <v>289</v>
      </c>
      <c r="D71" t="s">
        <v>150</v>
      </c>
      <c r="E71">
        <v>12.02</v>
      </c>
      <c r="F71">
        <v>2</v>
      </c>
      <c r="G71">
        <v>11</v>
      </c>
      <c r="H71">
        <v>12.29</v>
      </c>
      <c r="I71">
        <v>12.35</v>
      </c>
      <c r="J71">
        <v>3.06</v>
      </c>
      <c r="K71">
        <v>27.821999999999999</v>
      </c>
      <c r="L71">
        <v>0.81169999999999998</v>
      </c>
      <c r="M71" t="s">
        <v>12</v>
      </c>
      <c r="N71">
        <v>12.29</v>
      </c>
      <c r="O71">
        <v>12.35</v>
      </c>
      <c r="P71">
        <v>3.1869999999999998</v>
      </c>
      <c r="Q71">
        <v>28.975000000000001</v>
      </c>
      <c r="R71">
        <v>0.83850000000000002</v>
      </c>
      <c r="S71" t="s">
        <v>12</v>
      </c>
      <c r="T71">
        <v>12.29</v>
      </c>
      <c r="U71">
        <v>12.36</v>
      </c>
      <c r="V71">
        <v>3.28</v>
      </c>
      <c r="W71">
        <v>29.821999999999999</v>
      </c>
      <c r="X71">
        <v>0.82540000000000002</v>
      </c>
      <c r="Y71" t="s">
        <v>12</v>
      </c>
      <c r="Z71">
        <v>12.29</v>
      </c>
      <c r="AA71">
        <v>12.35</v>
      </c>
      <c r="AB71">
        <v>3.5750000000000002</v>
      </c>
      <c r="AC71">
        <v>32.496000000000002</v>
      </c>
      <c r="AD71">
        <v>0.82089999999999996</v>
      </c>
      <c r="AE71" t="s">
        <v>12</v>
      </c>
      <c r="AF71">
        <v>12.29</v>
      </c>
      <c r="AG71">
        <v>12.35</v>
      </c>
      <c r="AH71">
        <v>3.5350000000000001</v>
      </c>
      <c r="AI71">
        <v>32.139000000000003</v>
      </c>
      <c r="AJ71">
        <v>0.82520000000000004</v>
      </c>
      <c r="AK71" t="s">
        <v>12</v>
      </c>
      <c r="AL71">
        <v>12.31</v>
      </c>
      <c r="AM71">
        <v>12.38</v>
      </c>
      <c r="AN71">
        <v>3.3719999999999999</v>
      </c>
      <c r="AO71">
        <v>30.658000000000001</v>
      </c>
      <c r="AP71">
        <v>0.74850000000000005</v>
      </c>
      <c r="AQ71" t="s">
        <v>12</v>
      </c>
      <c r="AR71">
        <v>12.28</v>
      </c>
      <c r="AS71">
        <v>12.35</v>
      </c>
      <c r="AT71">
        <v>3.9750000000000001</v>
      </c>
      <c r="AU71">
        <v>36.134</v>
      </c>
      <c r="AV71">
        <v>0.78890000000000005</v>
      </c>
      <c r="AW71" t="s">
        <v>12</v>
      </c>
      <c r="AX71">
        <v>12.29</v>
      </c>
      <c r="AY71">
        <v>12.35</v>
      </c>
      <c r="AZ71">
        <v>4.0279999999999996</v>
      </c>
      <c r="BA71">
        <v>36.622</v>
      </c>
      <c r="BB71">
        <v>0.80049999999999999</v>
      </c>
      <c r="BC71" t="s">
        <v>12</v>
      </c>
      <c r="BD71">
        <v>12.29</v>
      </c>
      <c r="BE71">
        <v>12.35</v>
      </c>
      <c r="BF71">
        <v>3.9409999999999998</v>
      </c>
      <c r="BG71">
        <v>35.825000000000003</v>
      </c>
      <c r="BH71">
        <v>0.83120000000000005</v>
      </c>
      <c r="BI71" t="s">
        <v>12</v>
      </c>
      <c r="BJ71">
        <v>12.29</v>
      </c>
      <c r="BK71">
        <v>12.35</v>
      </c>
      <c r="BL71">
        <v>4.7969999999999997</v>
      </c>
      <c r="BM71">
        <v>43.604999999999997</v>
      </c>
      <c r="BN71">
        <v>0.78990000000000005</v>
      </c>
      <c r="BO71" t="s">
        <v>12</v>
      </c>
      <c r="BP71">
        <v>12.29</v>
      </c>
      <c r="BQ71">
        <v>12.35</v>
      </c>
      <c r="BR71">
        <v>4.8460000000000001</v>
      </c>
      <c r="BS71">
        <v>44.058999999999997</v>
      </c>
      <c r="BT71">
        <v>0.78900000000000003</v>
      </c>
      <c r="BU71" t="s">
        <v>12</v>
      </c>
      <c r="BV71">
        <v>12.29</v>
      </c>
      <c r="BW71">
        <v>12.36</v>
      </c>
      <c r="BX71">
        <v>4.7460000000000004</v>
      </c>
      <c r="BY71">
        <v>43.145000000000003</v>
      </c>
      <c r="BZ71">
        <v>0.80269999999999997</v>
      </c>
      <c r="CA71" t="s">
        <v>12</v>
      </c>
      <c r="CB71">
        <v>12.29</v>
      </c>
      <c r="CC71">
        <v>12.35</v>
      </c>
      <c r="CD71">
        <v>5.7679999999999998</v>
      </c>
      <c r="CE71">
        <v>52.433999999999997</v>
      </c>
      <c r="CF71">
        <v>0.80679999999999996</v>
      </c>
      <c r="CG71" t="s">
        <v>12</v>
      </c>
      <c r="CH71">
        <v>12.29</v>
      </c>
      <c r="CI71">
        <v>12.36</v>
      </c>
      <c r="CJ71">
        <v>5.7210000000000001</v>
      </c>
      <c r="CK71">
        <v>52.012999999999998</v>
      </c>
      <c r="CL71">
        <v>0.81630000000000003</v>
      </c>
      <c r="CM71" t="s">
        <v>12</v>
      </c>
      <c r="CN71">
        <v>12.29</v>
      </c>
      <c r="CO71">
        <v>12.35</v>
      </c>
      <c r="CP71">
        <v>5.5979999999999999</v>
      </c>
      <c r="CQ71">
        <v>50.893000000000001</v>
      </c>
      <c r="CR71">
        <v>0.82379999999999998</v>
      </c>
      <c r="CS71" t="s">
        <v>12</v>
      </c>
    </row>
    <row r="72" spans="1:97" x14ac:dyDescent="0.2">
      <c r="A72" t="s">
        <v>164</v>
      </c>
      <c r="B72">
        <v>276</v>
      </c>
      <c r="C72">
        <v>287</v>
      </c>
      <c r="D72" t="s">
        <v>151</v>
      </c>
      <c r="E72">
        <v>9.48</v>
      </c>
      <c r="F72">
        <v>2</v>
      </c>
      <c r="G72">
        <v>8</v>
      </c>
      <c r="H72">
        <v>9.52</v>
      </c>
      <c r="I72">
        <v>9.58</v>
      </c>
      <c r="J72">
        <v>2.871</v>
      </c>
      <c r="K72">
        <v>35.887</v>
      </c>
      <c r="L72">
        <v>0.94320000000000004</v>
      </c>
      <c r="M72" t="s">
        <v>13</v>
      </c>
      <c r="N72">
        <v>9.52</v>
      </c>
      <c r="O72">
        <v>9.58</v>
      </c>
      <c r="P72">
        <v>2.93</v>
      </c>
      <c r="Q72">
        <v>36.619999999999997</v>
      </c>
      <c r="R72">
        <v>0.94469999999999998</v>
      </c>
      <c r="S72" t="s">
        <v>13</v>
      </c>
      <c r="T72">
        <v>9.52</v>
      </c>
      <c r="U72">
        <v>9.59</v>
      </c>
      <c r="V72">
        <v>2.9420000000000002</v>
      </c>
      <c r="W72">
        <v>36.779000000000003</v>
      </c>
      <c r="X72">
        <v>0.93700000000000006</v>
      </c>
      <c r="Y72" t="s">
        <v>13</v>
      </c>
      <c r="Z72">
        <v>9.52</v>
      </c>
      <c r="AA72">
        <v>9.58</v>
      </c>
      <c r="AB72">
        <v>2.99</v>
      </c>
      <c r="AC72">
        <v>37.375999999999998</v>
      </c>
      <c r="AD72">
        <v>0.94489999999999996</v>
      </c>
      <c r="AE72" t="s">
        <v>13</v>
      </c>
      <c r="AF72">
        <v>9.52</v>
      </c>
      <c r="AG72">
        <v>9.58</v>
      </c>
      <c r="AH72">
        <v>2.915</v>
      </c>
      <c r="AI72">
        <v>36.432000000000002</v>
      </c>
      <c r="AJ72">
        <v>0.93669999999999998</v>
      </c>
      <c r="AK72" t="s">
        <v>13</v>
      </c>
      <c r="AL72">
        <v>9.52</v>
      </c>
      <c r="AM72">
        <v>9.58</v>
      </c>
      <c r="AN72">
        <v>2.8919999999999999</v>
      </c>
      <c r="AO72">
        <v>36.148000000000003</v>
      </c>
      <c r="AP72">
        <v>0.93579999999999997</v>
      </c>
      <c r="AQ72" t="s">
        <v>13</v>
      </c>
      <c r="AR72">
        <v>9.52</v>
      </c>
      <c r="AS72">
        <v>9.59</v>
      </c>
      <c r="AT72">
        <v>2.9590000000000001</v>
      </c>
      <c r="AU72">
        <v>36.984000000000002</v>
      </c>
      <c r="AV72">
        <v>0.94799999999999995</v>
      </c>
      <c r="AW72" t="s">
        <v>13</v>
      </c>
      <c r="AX72">
        <v>9.52</v>
      </c>
      <c r="AY72">
        <v>9.58</v>
      </c>
      <c r="AZ72">
        <v>3.024</v>
      </c>
      <c r="BA72">
        <v>37.805999999999997</v>
      </c>
      <c r="BB72">
        <v>0.93859999999999999</v>
      </c>
      <c r="BC72" t="s">
        <v>13</v>
      </c>
      <c r="BD72">
        <v>9.52</v>
      </c>
      <c r="BE72">
        <v>9.59</v>
      </c>
      <c r="BF72">
        <v>3.0350000000000001</v>
      </c>
      <c r="BG72">
        <v>37.941000000000003</v>
      </c>
      <c r="BH72">
        <v>0.93759999999999999</v>
      </c>
      <c r="BI72" t="s">
        <v>13</v>
      </c>
      <c r="BJ72">
        <v>9.52</v>
      </c>
      <c r="BK72">
        <v>9.58</v>
      </c>
      <c r="BL72">
        <v>3.4529999999999998</v>
      </c>
      <c r="BM72">
        <v>43.161000000000001</v>
      </c>
      <c r="BN72">
        <v>0.93020000000000003</v>
      </c>
      <c r="BO72" t="s">
        <v>13</v>
      </c>
      <c r="BP72">
        <v>9.52</v>
      </c>
      <c r="BQ72">
        <v>9.58</v>
      </c>
      <c r="BR72">
        <v>3.4550000000000001</v>
      </c>
      <c r="BS72">
        <v>43.189</v>
      </c>
      <c r="BT72">
        <v>0.94259999999999999</v>
      </c>
      <c r="BU72" t="s">
        <v>13</v>
      </c>
      <c r="BV72">
        <v>9.52</v>
      </c>
      <c r="BW72">
        <v>9.59</v>
      </c>
      <c r="BX72">
        <v>3.4220000000000002</v>
      </c>
      <c r="BY72">
        <v>42.77</v>
      </c>
      <c r="BZ72">
        <v>0.94010000000000005</v>
      </c>
      <c r="CA72" t="s">
        <v>13</v>
      </c>
      <c r="CB72">
        <v>9.52</v>
      </c>
      <c r="CC72">
        <v>9.59</v>
      </c>
      <c r="CD72">
        <v>4.3789999999999996</v>
      </c>
      <c r="CE72">
        <v>54.731999999999999</v>
      </c>
      <c r="CF72">
        <v>0.9304</v>
      </c>
      <c r="CG72" t="s">
        <v>13</v>
      </c>
      <c r="CH72">
        <v>9.52</v>
      </c>
      <c r="CI72">
        <v>9.59</v>
      </c>
      <c r="CJ72">
        <v>4.2469999999999999</v>
      </c>
      <c r="CK72">
        <v>53.082000000000001</v>
      </c>
      <c r="CL72">
        <v>0.93679999999999997</v>
      </c>
      <c r="CM72" t="s">
        <v>13</v>
      </c>
      <c r="CN72">
        <v>9.52</v>
      </c>
      <c r="CO72">
        <v>9.58</v>
      </c>
      <c r="CP72">
        <v>4.3360000000000003</v>
      </c>
      <c r="CQ72">
        <v>54.201000000000001</v>
      </c>
      <c r="CR72">
        <v>0.94579999999999997</v>
      </c>
      <c r="CS72" t="s">
        <v>13</v>
      </c>
    </row>
    <row r="73" spans="1:97" x14ac:dyDescent="0.2">
      <c r="A73" t="s">
        <v>164</v>
      </c>
      <c r="B73">
        <v>276</v>
      </c>
      <c r="C73">
        <v>288</v>
      </c>
      <c r="D73" t="s">
        <v>76</v>
      </c>
      <c r="E73">
        <v>10.42</v>
      </c>
      <c r="F73">
        <v>2</v>
      </c>
      <c r="G73">
        <v>9</v>
      </c>
      <c r="H73">
        <v>10.41</v>
      </c>
      <c r="I73">
        <v>10.47</v>
      </c>
      <c r="J73">
        <v>3.6040000000000001</v>
      </c>
      <c r="K73">
        <v>40.04</v>
      </c>
      <c r="L73">
        <v>0.86719999999999997</v>
      </c>
      <c r="M73" t="s">
        <v>12</v>
      </c>
      <c r="N73">
        <v>10.37</v>
      </c>
      <c r="O73">
        <v>10.44</v>
      </c>
      <c r="P73">
        <v>3.3769999999999998</v>
      </c>
      <c r="Q73">
        <v>37.521999999999998</v>
      </c>
      <c r="R73">
        <v>0.86760000000000004</v>
      </c>
      <c r="S73" t="s">
        <v>12</v>
      </c>
      <c r="T73">
        <v>10.43</v>
      </c>
      <c r="U73">
        <v>10.49</v>
      </c>
      <c r="V73">
        <v>3.4670000000000001</v>
      </c>
      <c r="W73">
        <v>38.521000000000001</v>
      </c>
      <c r="X73">
        <v>0.87260000000000004</v>
      </c>
      <c r="Y73" t="s">
        <v>12</v>
      </c>
      <c r="Z73">
        <v>10.37</v>
      </c>
      <c r="AA73">
        <v>10.44</v>
      </c>
      <c r="AB73">
        <v>3.6629999999999998</v>
      </c>
      <c r="AC73">
        <v>40.701999999999998</v>
      </c>
      <c r="AD73">
        <v>0.88449999999999995</v>
      </c>
      <c r="AE73" t="s">
        <v>12</v>
      </c>
      <c r="AF73">
        <v>10.37</v>
      </c>
      <c r="AG73">
        <v>10.44</v>
      </c>
      <c r="AH73">
        <v>3.5649999999999999</v>
      </c>
      <c r="AI73">
        <v>39.615000000000002</v>
      </c>
      <c r="AJ73">
        <v>0.88739999999999997</v>
      </c>
      <c r="AK73" t="s">
        <v>12</v>
      </c>
      <c r="AL73">
        <v>10.37</v>
      </c>
      <c r="AM73">
        <v>10.44</v>
      </c>
      <c r="AN73">
        <v>3.5270000000000001</v>
      </c>
      <c r="AO73">
        <v>39.189</v>
      </c>
      <c r="AP73">
        <v>0.85740000000000005</v>
      </c>
      <c r="AQ73" t="s">
        <v>12</v>
      </c>
      <c r="AR73">
        <v>10.38</v>
      </c>
      <c r="AS73">
        <v>10.45</v>
      </c>
      <c r="AT73">
        <v>3.6579999999999999</v>
      </c>
      <c r="AU73">
        <v>40.643000000000001</v>
      </c>
      <c r="AV73">
        <v>0.89259999999999995</v>
      </c>
      <c r="AW73" t="s">
        <v>12</v>
      </c>
      <c r="AX73">
        <v>10.37</v>
      </c>
      <c r="AY73">
        <v>10.44</v>
      </c>
      <c r="AZ73">
        <v>3.649</v>
      </c>
      <c r="BA73">
        <v>40.543999999999997</v>
      </c>
      <c r="BB73">
        <v>0.90790000000000004</v>
      </c>
      <c r="BC73" t="s">
        <v>12</v>
      </c>
      <c r="BD73">
        <v>10.37</v>
      </c>
      <c r="BE73">
        <v>10.44</v>
      </c>
      <c r="BF73">
        <v>3.6520000000000001</v>
      </c>
      <c r="BG73">
        <v>40.575000000000003</v>
      </c>
      <c r="BH73">
        <v>0.87939999999999996</v>
      </c>
      <c r="BI73" t="s">
        <v>12</v>
      </c>
      <c r="BJ73">
        <v>10.37</v>
      </c>
      <c r="BK73">
        <v>10.44</v>
      </c>
      <c r="BL73">
        <v>4.0919999999999996</v>
      </c>
      <c r="BM73">
        <v>45.47</v>
      </c>
      <c r="BN73">
        <v>0.89629999999999999</v>
      </c>
      <c r="BO73" t="s">
        <v>12</v>
      </c>
      <c r="BP73">
        <v>10.37</v>
      </c>
      <c r="BQ73">
        <v>10.44</v>
      </c>
      <c r="BR73">
        <v>4.1360000000000001</v>
      </c>
      <c r="BS73">
        <v>45.954000000000001</v>
      </c>
      <c r="BT73">
        <v>0.90110000000000001</v>
      </c>
      <c r="BU73" t="s">
        <v>12</v>
      </c>
      <c r="BV73">
        <v>10.37</v>
      </c>
      <c r="BW73">
        <v>10.44</v>
      </c>
      <c r="BX73">
        <v>4.0640000000000001</v>
      </c>
      <c r="BY73">
        <v>45.155999999999999</v>
      </c>
      <c r="BZ73">
        <v>0.89810000000000001</v>
      </c>
      <c r="CA73" t="s">
        <v>12</v>
      </c>
      <c r="CB73">
        <v>10.37</v>
      </c>
      <c r="CC73">
        <v>10.44</v>
      </c>
      <c r="CD73">
        <v>5.0339999999999998</v>
      </c>
      <c r="CE73">
        <v>55.933999999999997</v>
      </c>
      <c r="CF73">
        <v>0.90090000000000003</v>
      </c>
      <c r="CG73" t="s">
        <v>12</v>
      </c>
      <c r="CH73">
        <v>10.38</v>
      </c>
      <c r="CI73">
        <v>10.44</v>
      </c>
      <c r="CJ73">
        <v>4.8879999999999999</v>
      </c>
      <c r="CK73">
        <v>54.307000000000002</v>
      </c>
      <c r="CL73">
        <v>0.89349999999999996</v>
      </c>
      <c r="CM73" t="s">
        <v>12</v>
      </c>
      <c r="CN73">
        <v>10.37</v>
      </c>
      <c r="CO73">
        <v>10.44</v>
      </c>
      <c r="CP73">
        <v>4.9690000000000003</v>
      </c>
      <c r="CQ73">
        <v>55.207999999999998</v>
      </c>
      <c r="CR73">
        <v>0.89480000000000004</v>
      </c>
      <c r="CS73" t="s">
        <v>12</v>
      </c>
    </row>
    <row r="74" spans="1:97" x14ac:dyDescent="0.2">
      <c r="A74" t="s">
        <v>164</v>
      </c>
      <c r="B74">
        <v>276</v>
      </c>
      <c r="C74">
        <v>289</v>
      </c>
      <c r="D74" t="s">
        <v>152</v>
      </c>
      <c r="E74">
        <v>11.53</v>
      </c>
      <c r="F74">
        <v>2</v>
      </c>
      <c r="G74">
        <v>10</v>
      </c>
      <c r="H74">
        <v>11.7</v>
      </c>
      <c r="I74">
        <v>11.78</v>
      </c>
      <c r="J74">
        <v>3.0960000000000001</v>
      </c>
      <c r="K74">
        <v>30.963000000000001</v>
      </c>
      <c r="L74">
        <v>0.91700000000000004</v>
      </c>
      <c r="M74" t="s">
        <v>12</v>
      </c>
      <c r="N74">
        <v>11.7</v>
      </c>
      <c r="O74">
        <v>11.77</v>
      </c>
      <c r="P74">
        <v>3.214</v>
      </c>
      <c r="Q74">
        <v>32.136000000000003</v>
      </c>
      <c r="R74">
        <v>0.92689999999999995</v>
      </c>
      <c r="S74" t="s">
        <v>12</v>
      </c>
      <c r="T74">
        <v>11.7</v>
      </c>
      <c r="U74">
        <v>11.78</v>
      </c>
      <c r="V74">
        <v>3.2589999999999999</v>
      </c>
      <c r="W74">
        <v>32.587000000000003</v>
      </c>
      <c r="X74">
        <v>0.93120000000000003</v>
      </c>
      <c r="Y74" t="s">
        <v>12</v>
      </c>
      <c r="Z74">
        <v>11.7</v>
      </c>
      <c r="AA74">
        <v>11.77</v>
      </c>
      <c r="AB74">
        <v>3.5739999999999998</v>
      </c>
      <c r="AC74">
        <v>35.738</v>
      </c>
      <c r="AD74">
        <v>0.90980000000000005</v>
      </c>
      <c r="AE74" t="s">
        <v>12</v>
      </c>
      <c r="AF74">
        <v>11.7</v>
      </c>
      <c r="AG74">
        <v>11.77</v>
      </c>
      <c r="AH74">
        <v>3.4569999999999999</v>
      </c>
      <c r="AI74">
        <v>34.573</v>
      </c>
      <c r="AJ74">
        <v>0.92130000000000001</v>
      </c>
      <c r="AK74" t="s">
        <v>12</v>
      </c>
      <c r="AL74">
        <v>11.7</v>
      </c>
      <c r="AM74">
        <v>11.77</v>
      </c>
      <c r="AN74">
        <v>3.367</v>
      </c>
      <c r="AO74">
        <v>33.665999999999997</v>
      </c>
      <c r="AP74">
        <v>0.91900000000000004</v>
      </c>
      <c r="AQ74" t="s">
        <v>12</v>
      </c>
      <c r="AR74">
        <v>11.71</v>
      </c>
      <c r="AS74">
        <v>11.78</v>
      </c>
      <c r="AT74">
        <v>4.0019999999999998</v>
      </c>
      <c r="AU74">
        <v>40.021000000000001</v>
      </c>
      <c r="AV74">
        <v>0.90359999999999996</v>
      </c>
      <c r="AW74" t="s">
        <v>12</v>
      </c>
      <c r="AX74">
        <v>11.7</v>
      </c>
      <c r="AY74">
        <v>11.77</v>
      </c>
      <c r="AZ74">
        <v>4.0259999999999998</v>
      </c>
      <c r="BA74">
        <v>40.258000000000003</v>
      </c>
      <c r="BB74">
        <v>0.91700000000000004</v>
      </c>
      <c r="BC74" t="s">
        <v>12</v>
      </c>
      <c r="BD74">
        <v>11.7</v>
      </c>
      <c r="BE74">
        <v>11.78</v>
      </c>
      <c r="BF74">
        <v>3.996</v>
      </c>
      <c r="BG74">
        <v>39.957999999999998</v>
      </c>
      <c r="BH74">
        <v>0.92320000000000002</v>
      </c>
      <c r="BI74" t="s">
        <v>12</v>
      </c>
      <c r="BJ74">
        <v>11.7</v>
      </c>
      <c r="BK74">
        <v>11.78</v>
      </c>
      <c r="BL74">
        <v>4.8150000000000004</v>
      </c>
      <c r="BM74">
        <v>48.154000000000003</v>
      </c>
      <c r="BN74">
        <v>0.8871</v>
      </c>
      <c r="BO74" t="s">
        <v>12</v>
      </c>
      <c r="BP74">
        <v>11.7</v>
      </c>
      <c r="BQ74">
        <v>11.77</v>
      </c>
      <c r="BR74">
        <v>4.8109999999999999</v>
      </c>
      <c r="BS74">
        <v>48.113999999999997</v>
      </c>
      <c r="BT74">
        <v>0.89419999999999999</v>
      </c>
      <c r="BU74" t="s">
        <v>12</v>
      </c>
      <c r="BV74">
        <v>11.7</v>
      </c>
      <c r="BW74">
        <v>11.78</v>
      </c>
      <c r="BX74">
        <v>4.7300000000000004</v>
      </c>
      <c r="BY74">
        <v>47.298999999999999</v>
      </c>
      <c r="BZ74">
        <v>0.90649999999999997</v>
      </c>
      <c r="CA74" t="s">
        <v>12</v>
      </c>
      <c r="CB74">
        <v>11.7</v>
      </c>
      <c r="CC74">
        <v>11.78</v>
      </c>
      <c r="CD74">
        <v>5.7160000000000002</v>
      </c>
      <c r="CE74">
        <v>57.164000000000001</v>
      </c>
      <c r="CF74">
        <v>0.90290000000000004</v>
      </c>
      <c r="CG74" t="s">
        <v>12</v>
      </c>
      <c r="CH74">
        <v>11.79</v>
      </c>
      <c r="CI74">
        <v>11.85</v>
      </c>
      <c r="CJ74">
        <v>5.5190000000000001</v>
      </c>
      <c r="CK74">
        <v>55.188000000000002</v>
      </c>
      <c r="CL74">
        <v>0.89480000000000004</v>
      </c>
      <c r="CM74" t="s">
        <v>12</v>
      </c>
      <c r="CN74">
        <v>11.7</v>
      </c>
      <c r="CO74">
        <v>11.77</v>
      </c>
      <c r="CP74">
        <v>5.6189999999999998</v>
      </c>
      <c r="CQ74">
        <v>56.192</v>
      </c>
      <c r="CR74">
        <v>0.91459999999999997</v>
      </c>
      <c r="CS74" t="s">
        <v>12</v>
      </c>
    </row>
    <row r="75" spans="1:97" x14ac:dyDescent="0.2">
      <c r="A75" t="s">
        <v>164</v>
      </c>
      <c r="B75">
        <v>288</v>
      </c>
      <c r="C75">
        <v>297</v>
      </c>
      <c r="D75" t="s">
        <v>77</v>
      </c>
      <c r="E75">
        <v>12.92</v>
      </c>
      <c r="F75">
        <v>3</v>
      </c>
      <c r="G75">
        <v>8</v>
      </c>
      <c r="H75">
        <v>12.82</v>
      </c>
      <c r="I75">
        <v>12.88</v>
      </c>
      <c r="J75">
        <v>7.9000000000000001E-2</v>
      </c>
      <c r="K75">
        <v>0.98499999999999999</v>
      </c>
      <c r="L75">
        <v>0.95809999999999995</v>
      </c>
      <c r="M75" t="s">
        <v>13</v>
      </c>
      <c r="N75">
        <v>12.82</v>
      </c>
      <c r="O75">
        <v>12.88</v>
      </c>
      <c r="P75">
        <v>7.4999999999999997E-2</v>
      </c>
      <c r="Q75">
        <v>0.94099999999999995</v>
      </c>
      <c r="R75">
        <v>0.95720000000000005</v>
      </c>
      <c r="S75" t="s">
        <v>13</v>
      </c>
      <c r="T75">
        <v>12.82</v>
      </c>
      <c r="U75">
        <v>12.88</v>
      </c>
      <c r="V75">
        <v>0.104</v>
      </c>
      <c r="W75">
        <v>1.306</v>
      </c>
      <c r="X75">
        <v>0.9647</v>
      </c>
      <c r="Y75" t="s">
        <v>13</v>
      </c>
      <c r="Z75">
        <v>12.82</v>
      </c>
      <c r="AA75">
        <v>12.88</v>
      </c>
      <c r="AB75">
        <v>0.22700000000000001</v>
      </c>
      <c r="AC75">
        <v>2.8420000000000001</v>
      </c>
      <c r="AD75">
        <v>0.95350000000000001</v>
      </c>
      <c r="AE75" t="s">
        <v>13</v>
      </c>
      <c r="AF75">
        <v>12.82</v>
      </c>
      <c r="AG75">
        <v>12.88</v>
      </c>
      <c r="AH75">
        <v>0.252</v>
      </c>
      <c r="AI75">
        <v>3.15</v>
      </c>
      <c r="AJ75">
        <v>0.93969999999999998</v>
      </c>
      <c r="AK75" t="s">
        <v>13</v>
      </c>
      <c r="AL75">
        <v>12.81</v>
      </c>
      <c r="AM75">
        <v>12.88</v>
      </c>
      <c r="AN75">
        <v>0.19500000000000001</v>
      </c>
      <c r="AO75">
        <v>2.4340000000000002</v>
      </c>
      <c r="AP75">
        <v>0.94720000000000004</v>
      </c>
      <c r="AQ75" t="s">
        <v>13</v>
      </c>
      <c r="AR75">
        <v>12.81</v>
      </c>
      <c r="AS75">
        <v>12.88</v>
      </c>
      <c r="AT75">
        <v>1.4950000000000001</v>
      </c>
      <c r="AU75">
        <v>18.689</v>
      </c>
      <c r="AV75">
        <v>0.9365</v>
      </c>
      <c r="AW75" t="s">
        <v>13</v>
      </c>
      <c r="AX75">
        <v>12.82</v>
      </c>
      <c r="AY75">
        <v>12.88</v>
      </c>
      <c r="AZ75">
        <v>1.5620000000000001</v>
      </c>
      <c r="BA75">
        <v>19.527000000000001</v>
      </c>
      <c r="BB75">
        <v>0.92949999999999999</v>
      </c>
      <c r="BC75" t="s">
        <v>13</v>
      </c>
      <c r="BD75">
        <v>12.82</v>
      </c>
      <c r="BE75">
        <v>12.88</v>
      </c>
      <c r="BF75">
        <v>1.5629999999999999</v>
      </c>
      <c r="BG75">
        <v>19.542999999999999</v>
      </c>
      <c r="BH75">
        <v>0.92779999999999996</v>
      </c>
      <c r="BI75" t="s">
        <v>13</v>
      </c>
      <c r="BJ75">
        <v>12.82</v>
      </c>
      <c r="BK75">
        <v>12.88</v>
      </c>
      <c r="BL75">
        <v>4.8769999999999998</v>
      </c>
      <c r="BM75">
        <v>60.959000000000003</v>
      </c>
      <c r="BN75">
        <v>0.93879999999999997</v>
      </c>
      <c r="BO75" t="s">
        <v>13</v>
      </c>
      <c r="BP75">
        <v>12.81</v>
      </c>
      <c r="BQ75">
        <v>12.88</v>
      </c>
      <c r="BR75">
        <v>5.0369999999999999</v>
      </c>
      <c r="BS75">
        <v>62.963000000000001</v>
      </c>
      <c r="BT75">
        <v>0.93659999999999999</v>
      </c>
      <c r="BU75" t="s">
        <v>13</v>
      </c>
      <c r="BV75">
        <v>12.82</v>
      </c>
      <c r="BW75">
        <v>12.88</v>
      </c>
      <c r="BX75">
        <v>4.9429999999999996</v>
      </c>
      <c r="BY75">
        <v>61.781999999999996</v>
      </c>
      <c r="BZ75">
        <v>0.93140000000000001</v>
      </c>
      <c r="CA75" t="s">
        <v>13</v>
      </c>
      <c r="CB75">
        <v>12.82</v>
      </c>
      <c r="CC75">
        <v>12.88</v>
      </c>
      <c r="CD75">
        <v>6.6929999999999996</v>
      </c>
      <c r="CE75">
        <v>83.656999999999996</v>
      </c>
      <c r="CF75">
        <v>0.93259999999999998</v>
      </c>
      <c r="CG75" t="s">
        <v>13</v>
      </c>
      <c r="CH75">
        <v>12.82</v>
      </c>
      <c r="CI75">
        <v>12.89</v>
      </c>
      <c r="CJ75">
        <v>6.6050000000000004</v>
      </c>
      <c r="CK75">
        <v>82.56</v>
      </c>
      <c r="CL75">
        <v>0.92259999999999998</v>
      </c>
      <c r="CM75" t="s">
        <v>13</v>
      </c>
      <c r="CN75">
        <v>12.81</v>
      </c>
      <c r="CO75">
        <v>12.88</v>
      </c>
      <c r="CP75">
        <v>6.6849999999999996</v>
      </c>
      <c r="CQ75">
        <v>83.566999999999993</v>
      </c>
      <c r="CR75">
        <v>0.92610000000000003</v>
      </c>
      <c r="CS75" t="s">
        <v>13</v>
      </c>
    </row>
    <row r="76" spans="1:97" x14ac:dyDescent="0.2">
      <c r="A76" t="s">
        <v>164</v>
      </c>
      <c r="B76">
        <v>288</v>
      </c>
      <c r="C76">
        <v>311</v>
      </c>
      <c r="D76" t="s">
        <v>78</v>
      </c>
      <c r="E76">
        <v>13.48</v>
      </c>
      <c r="F76">
        <v>5</v>
      </c>
      <c r="G76">
        <v>20</v>
      </c>
      <c r="H76">
        <v>13.52</v>
      </c>
      <c r="I76">
        <v>13.59</v>
      </c>
      <c r="J76">
        <v>3.2269999999999999</v>
      </c>
      <c r="K76">
        <v>16.137</v>
      </c>
      <c r="L76">
        <v>0.80369999999999997</v>
      </c>
      <c r="M76" t="s">
        <v>12</v>
      </c>
      <c r="N76">
        <v>13.52</v>
      </c>
      <c r="O76">
        <v>13.59</v>
      </c>
      <c r="P76">
        <v>3.59</v>
      </c>
      <c r="Q76">
        <v>17.948</v>
      </c>
      <c r="R76">
        <v>0.84140000000000004</v>
      </c>
      <c r="S76" t="s">
        <v>12</v>
      </c>
      <c r="T76">
        <v>13.52</v>
      </c>
      <c r="U76">
        <v>13.59</v>
      </c>
      <c r="V76">
        <v>3.51</v>
      </c>
      <c r="W76">
        <v>17.550999999999998</v>
      </c>
      <c r="X76">
        <v>0.87050000000000005</v>
      </c>
      <c r="Y76" t="s">
        <v>12</v>
      </c>
      <c r="Z76">
        <v>13.52</v>
      </c>
      <c r="AA76">
        <v>13.59</v>
      </c>
      <c r="AB76">
        <v>4.4569999999999999</v>
      </c>
      <c r="AC76">
        <v>22.286999999999999</v>
      </c>
      <c r="AD76">
        <v>0.86780000000000002</v>
      </c>
      <c r="AE76" t="s">
        <v>12</v>
      </c>
      <c r="AF76">
        <v>13.52</v>
      </c>
      <c r="AG76">
        <v>13.59</v>
      </c>
      <c r="AH76">
        <v>4.2039999999999997</v>
      </c>
      <c r="AI76">
        <v>21.018000000000001</v>
      </c>
      <c r="AJ76">
        <v>0.82579999999999998</v>
      </c>
      <c r="AK76" t="s">
        <v>12</v>
      </c>
      <c r="AL76">
        <v>13.52</v>
      </c>
      <c r="AM76">
        <v>13.59</v>
      </c>
      <c r="AN76">
        <v>4.1449999999999996</v>
      </c>
      <c r="AO76">
        <v>20.724</v>
      </c>
      <c r="AP76">
        <v>0.85229999999999995</v>
      </c>
      <c r="AQ76" t="s">
        <v>12</v>
      </c>
      <c r="AR76">
        <v>13.52</v>
      </c>
      <c r="AS76">
        <v>13.59</v>
      </c>
      <c r="AT76">
        <v>6.298</v>
      </c>
      <c r="AU76">
        <v>31.491</v>
      </c>
      <c r="AV76">
        <v>0.7974</v>
      </c>
      <c r="AW76" t="s">
        <v>12</v>
      </c>
      <c r="AX76">
        <v>13.52</v>
      </c>
      <c r="AY76">
        <v>13.59</v>
      </c>
      <c r="AZ76">
        <v>6.5010000000000003</v>
      </c>
      <c r="BA76">
        <v>32.506999999999998</v>
      </c>
      <c r="BB76">
        <v>0.79900000000000004</v>
      </c>
      <c r="BC76" t="s">
        <v>12</v>
      </c>
      <c r="BD76">
        <v>13.52</v>
      </c>
      <c r="BE76">
        <v>13.59</v>
      </c>
      <c r="BF76">
        <v>6.5529999999999999</v>
      </c>
      <c r="BG76">
        <v>32.767000000000003</v>
      </c>
      <c r="BH76">
        <v>0.8458</v>
      </c>
      <c r="BI76" t="s">
        <v>12</v>
      </c>
      <c r="BJ76">
        <v>13.52</v>
      </c>
      <c r="BK76">
        <v>13.59</v>
      </c>
      <c r="BL76">
        <v>11.253</v>
      </c>
      <c r="BM76">
        <v>56.265000000000001</v>
      </c>
      <c r="BN76">
        <v>0.77859999999999996</v>
      </c>
      <c r="BO76" t="s">
        <v>12</v>
      </c>
      <c r="BP76">
        <v>13.52</v>
      </c>
      <c r="BQ76">
        <v>13.59</v>
      </c>
      <c r="BR76">
        <v>11.071</v>
      </c>
      <c r="BS76">
        <v>55.354999999999997</v>
      </c>
      <c r="BT76">
        <v>0.81040000000000001</v>
      </c>
      <c r="BU76" t="s">
        <v>12</v>
      </c>
      <c r="BV76">
        <v>13.52</v>
      </c>
      <c r="BW76">
        <v>13.59</v>
      </c>
      <c r="BX76">
        <v>11.243</v>
      </c>
      <c r="BY76">
        <v>56.216999999999999</v>
      </c>
      <c r="BZ76">
        <v>0.81759999999999999</v>
      </c>
      <c r="CA76" t="s">
        <v>12</v>
      </c>
      <c r="CB76">
        <v>13.52</v>
      </c>
      <c r="CC76">
        <v>13.59</v>
      </c>
      <c r="CD76">
        <v>14.141999999999999</v>
      </c>
      <c r="CE76">
        <v>70.709000000000003</v>
      </c>
      <c r="CF76">
        <v>0.82079999999999997</v>
      </c>
      <c r="CG76" t="s">
        <v>12</v>
      </c>
      <c r="CH76">
        <v>13.52</v>
      </c>
      <c r="CI76">
        <v>13.59</v>
      </c>
      <c r="CJ76">
        <v>14</v>
      </c>
      <c r="CK76">
        <v>69.998999999999995</v>
      </c>
      <c r="CL76">
        <v>0.82740000000000002</v>
      </c>
      <c r="CM76" t="s">
        <v>12</v>
      </c>
      <c r="CN76">
        <v>13.52</v>
      </c>
      <c r="CO76">
        <v>13.59</v>
      </c>
      <c r="CP76">
        <v>13.98</v>
      </c>
      <c r="CQ76">
        <v>69.900000000000006</v>
      </c>
      <c r="CR76">
        <v>0.81279999999999997</v>
      </c>
      <c r="CS76" t="s">
        <v>12</v>
      </c>
    </row>
    <row r="77" spans="1:97" x14ac:dyDescent="0.2">
      <c r="A77" t="s">
        <v>164</v>
      </c>
      <c r="B77">
        <v>289</v>
      </c>
      <c r="C77">
        <v>311</v>
      </c>
      <c r="D77" t="s">
        <v>153</v>
      </c>
      <c r="E77">
        <v>13.03</v>
      </c>
      <c r="F77">
        <v>5</v>
      </c>
      <c r="G77">
        <v>19</v>
      </c>
      <c r="H77">
        <v>12.99</v>
      </c>
      <c r="I77">
        <v>13.07</v>
      </c>
      <c r="J77">
        <v>3.3690000000000002</v>
      </c>
      <c r="K77">
        <v>17.731000000000002</v>
      </c>
      <c r="L77">
        <v>0.81479999999999997</v>
      </c>
      <c r="M77" t="s">
        <v>12</v>
      </c>
      <c r="N77">
        <v>12.99</v>
      </c>
      <c r="O77">
        <v>13.07</v>
      </c>
      <c r="P77">
        <v>3.5</v>
      </c>
      <c r="Q77">
        <v>18.422999999999998</v>
      </c>
      <c r="R77">
        <v>0.84489999999999998</v>
      </c>
      <c r="S77" t="s">
        <v>12</v>
      </c>
      <c r="T77">
        <v>12.99</v>
      </c>
      <c r="U77">
        <v>13.07</v>
      </c>
      <c r="V77">
        <v>3.5449999999999999</v>
      </c>
      <c r="W77">
        <v>18.657</v>
      </c>
      <c r="X77">
        <v>0.84950000000000003</v>
      </c>
      <c r="Y77" t="s">
        <v>12</v>
      </c>
      <c r="Z77">
        <v>12.99</v>
      </c>
      <c r="AA77">
        <v>13.07</v>
      </c>
      <c r="AB77">
        <v>4.4889999999999999</v>
      </c>
      <c r="AC77">
        <v>23.628</v>
      </c>
      <c r="AD77">
        <v>0.85170000000000001</v>
      </c>
      <c r="AE77" t="s">
        <v>12</v>
      </c>
      <c r="AF77">
        <v>12.99</v>
      </c>
      <c r="AG77">
        <v>13.07</v>
      </c>
      <c r="AH77">
        <v>4.3769999999999998</v>
      </c>
      <c r="AI77">
        <v>23.039000000000001</v>
      </c>
      <c r="AJ77">
        <v>0.80210000000000004</v>
      </c>
      <c r="AK77" t="s">
        <v>12</v>
      </c>
      <c r="AL77">
        <v>12.93</v>
      </c>
      <c r="AM77">
        <v>13.01</v>
      </c>
      <c r="AN77">
        <v>4.33</v>
      </c>
      <c r="AO77">
        <v>22.788</v>
      </c>
      <c r="AP77">
        <v>0.79310000000000003</v>
      </c>
      <c r="AQ77" t="s">
        <v>12</v>
      </c>
      <c r="AR77">
        <v>12.99</v>
      </c>
      <c r="AS77">
        <v>13.07</v>
      </c>
      <c r="AT77">
        <v>6.09</v>
      </c>
      <c r="AU77">
        <v>32.051000000000002</v>
      </c>
      <c r="AV77">
        <v>0.75229999999999997</v>
      </c>
      <c r="AW77" t="s">
        <v>12</v>
      </c>
      <c r="AX77">
        <v>12.99</v>
      </c>
      <c r="AY77">
        <v>13.07</v>
      </c>
      <c r="AZ77">
        <v>6.008</v>
      </c>
      <c r="BA77">
        <v>31.62</v>
      </c>
      <c r="BB77">
        <v>0.74019999999999997</v>
      </c>
      <c r="BC77" t="s">
        <v>12</v>
      </c>
      <c r="BD77">
        <v>12.99</v>
      </c>
      <c r="BE77">
        <v>13.07</v>
      </c>
      <c r="BF77">
        <v>6.1020000000000003</v>
      </c>
      <c r="BG77">
        <v>32.118000000000002</v>
      </c>
      <c r="BH77">
        <v>0.81140000000000001</v>
      </c>
      <c r="BI77" t="s">
        <v>12</v>
      </c>
      <c r="BJ77">
        <v>12.99</v>
      </c>
      <c r="BK77">
        <v>13.07</v>
      </c>
      <c r="BL77">
        <v>10.313000000000001</v>
      </c>
      <c r="BM77">
        <v>54.279000000000003</v>
      </c>
      <c r="BN77">
        <v>0.74629999999999996</v>
      </c>
      <c r="BO77" t="s">
        <v>12</v>
      </c>
      <c r="BP77">
        <v>12.99</v>
      </c>
      <c r="BQ77">
        <v>13.07</v>
      </c>
      <c r="BR77">
        <v>10.327</v>
      </c>
      <c r="BS77">
        <v>54.351999999999997</v>
      </c>
      <c r="BT77">
        <v>0.73699999999999999</v>
      </c>
      <c r="BU77" t="s">
        <v>12</v>
      </c>
      <c r="BV77">
        <v>12.99</v>
      </c>
      <c r="BW77">
        <v>13.07</v>
      </c>
      <c r="BX77">
        <v>10.256</v>
      </c>
      <c r="BY77">
        <v>53.978000000000002</v>
      </c>
      <c r="BZ77">
        <v>0.77590000000000003</v>
      </c>
      <c r="CA77" t="s">
        <v>12</v>
      </c>
      <c r="CB77">
        <v>12.99</v>
      </c>
      <c r="CC77">
        <v>13.07</v>
      </c>
      <c r="CD77">
        <v>13.147</v>
      </c>
      <c r="CE77">
        <v>69.195999999999998</v>
      </c>
      <c r="CF77">
        <v>0.76480000000000004</v>
      </c>
      <c r="CG77" t="s">
        <v>12</v>
      </c>
      <c r="CH77">
        <v>13</v>
      </c>
      <c r="CI77">
        <v>13.07</v>
      </c>
      <c r="CJ77">
        <v>13.116</v>
      </c>
      <c r="CK77">
        <v>69.031999999999996</v>
      </c>
      <c r="CL77">
        <v>0.82079999999999997</v>
      </c>
      <c r="CM77" t="s">
        <v>12</v>
      </c>
      <c r="CN77">
        <v>12.99</v>
      </c>
      <c r="CO77">
        <v>13.07</v>
      </c>
      <c r="CP77">
        <v>13.239000000000001</v>
      </c>
      <c r="CQ77">
        <v>69.680999999999997</v>
      </c>
      <c r="CR77">
        <v>0.7772</v>
      </c>
      <c r="CS77" t="s">
        <v>12</v>
      </c>
    </row>
    <row r="78" spans="1:97" x14ac:dyDescent="0.2">
      <c r="A78" t="s">
        <v>164</v>
      </c>
      <c r="B78">
        <v>290</v>
      </c>
      <c r="C78">
        <v>316</v>
      </c>
      <c r="D78" t="s">
        <v>80</v>
      </c>
      <c r="E78">
        <v>12.64</v>
      </c>
      <c r="F78">
        <v>5</v>
      </c>
      <c r="G78">
        <v>23</v>
      </c>
      <c r="H78">
        <v>12.91</v>
      </c>
      <c r="I78">
        <v>12.98</v>
      </c>
      <c r="J78">
        <v>3.298</v>
      </c>
      <c r="K78">
        <v>14.34</v>
      </c>
      <c r="L78">
        <v>0.72519999999999996</v>
      </c>
      <c r="M78" t="s">
        <v>12</v>
      </c>
      <c r="N78">
        <v>12.91</v>
      </c>
      <c r="O78">
        <v>12.97</v>
      </c>
      <c r="P78">
        <v>3.4329999999999998</v>
      </c>
      <c r="Q78">
        <v>14.925000000000001</v>
      </c>
      <c r="R78">
        <v>0.75680000000000003</v>
      </c>
      <c r="S78" t="s">
        <v>12</v>
      </c>
      <c r="T78">
        <v>12.91</v>
      </c>
      <c r="U78">
        <v>12.98</v>
      </c>
      <c r="V78">
        <v>3.46</v>
      </c>
      <c r="W78">
        <v>15.041</v>
      </c>
      <c r="X78">
        <v>0.76719999999999999</v>
      </c>
      <c r="Y78" t="s">
        <v>12</v>
      </c>
      <c r="Z78">
        <v>12.91</v>
      </c>
      <c r="AA78">
        <v>12.97</v>
      </c>
      <c r="AB78">
        <v>4.0049999999999999</v>
      </c>
      <c r="AC78">
        <v>17.414999999999999</v>
      </c>
      <c r="AD78">
        <v>0.78200000000000003</v>
      </c>
      <c r="AE78" t="s">
        <v>12</v>
      </c>
      <c r="AF78">
        <v>12.91</v>
      </c>
      <c r="AG78">
        <v>12.97</v>
      </c>
      <c r="AH78">
        <v>4.0279999999999996</v>
      </c>
      <c r="AI78">
        <v>17.513999999999999</v>
      </c>
      <c r="AJ78">
        <v>0.6915</v>
      </c>
      <c r="AK78" t="s">
        <v>12</v>
      </c>
      <c r="AL78">
        <v>12.91</v>
      </c>
      <c r="AM78">
        <v>12.97</v>
      </c>
      <c r="AN78">
        <v>3.74</v>
      </c>
      <c r="AO78">
        <v>16.260000000000002</v>
      </c>
      <c r="AP78">
        <v>0.74929999999999997</v>
      </c>
      <c r="AQ78" t="s">
        <v>12</v>
      </c>
      <c r="AR78">
        <v>12.93</v>
      </c>
      <c r="AS78">
        <v>13</v>
      </c>
      <c r="AT78">
        <v>5.117</v>
      </c>
      <c r="AU78">
        <v>22.25</v>
      </c>
      <c r="AV78">
        <v>0.65229999999999999</v>
      </c>
      <c r="AW78" t="s">
        <v>12</v>
      </c>
      <c r="AX78">
        <v>12.91</v>
      </c>
      <c r="AY78">
        <v>12.98</v>
      </c>
      <c r="AZ78">
        <v>4.9820000000000002</v>
      </c>
      <c r="BA78">
        <v>21.66</v>
      </c>
      <c r="BB78">
        <v>0.65059999999999996</v>
      </c>
      <c r="BC78" t="s">
        <v>12</v>
      </c>
      <c r="BD78">
        <v>12.91</v>
      </c>
      <c r="BE78">
        <v>12.98</v>
      </c>
      <c r="BF78">
        <v>5.2389999999999999</v>
      </c>
      <c r="BG78">
        <v>22.779</v>
      </c>
      <c r="BH78">
        <v>0.7298</v>
      </c>
      <c r="BI78" t="s">
        <v>12</v>
      </c>
      <c r="BJ78">
        <v>12.91</v>
      </c>
      <c r="BK78">
        <v>12.98</v>
      </c>
      <c r="BL78">
        <v>9.1129999999999995</v>
      </c>
      <c r="BM78">
        <v>39.619999999999997</v>
      </c>
      <c r="BN78">
        <v>0.68879999999999997</v>
      </c>
      <c r="BO78" t="s">
        <v>12</v>
      </c>
      <c r="BP78">
        <v>12.91</v>
      </c>
      <c r="BQ78">
        <v>12.97</v>
      </c>
      <c r="BR78">
        <v>8.9860000000000007</v>
      </c>
      <c r="BS78">
        <v>39.072000000000003</v>
      </c>
      <c r="BT78">
        <v>0.62729999999999997</v>
      </c>
      <c r="BU78" t="s">
        <v>12</v>
      </c>
      <c r="BV78">
        <v>12.91</v>
      </c>
      <c r="BW78">
        <v>12.98</v>
      </c>
      <c r="BX78">
        <v>9.0039999999999996</v>
      </c>
      <c r="BY78">
        <v>39.146999999999998</v>
      </c>
      <c r="BZ78">
        <v>0.69710000000000005</v>
      </c>
      <c r="CA78" t="s">
        <v>12</v>
      </c>
      <c r="CB78">
        <v>12.91</v>
      </c>
      <c r="CC78">
        <v>12.98</v>
      </c>
      <c r="CD78">
        <v>11.977</v>
      </c>
      <c r="CE78">
        <v>52.075000000000003</v>
      </c>
      <c r="CF78">
        <v>0.67259999999999998</v>
      </c>
      <c r="CG78" t="s">
        <v>12</v>
      </c>
      <c r="CH78">
        <v>12.91</v>
      </c>
      <c r="CI78">
        <v>12.98</v>
      </c>
      <c r="CJ78">
        <v>11.86</v>
      </c>
      <c r="CK78">
        <v>51.566000000000003</v>
      </c>
      <c r="CL78">
        <v>0.76480000000000004</v>
      </c>
      <c r="CM78" t="s">
        <v>12</v>
      </c>
      <c r="CN78">
        <v>12.91</v>
      </c>
      <c r="CO78">
        <v>12.97</v>
      </c>
      <c r="CP78">
        <v>11.968</v>
      </c>
      <c r="CQ78">
        <v>52.034999999999997</v>
      </c>
      <c r="CR78">
        <v>0.71550000000000002</v>
      </c>
      <c r="CS78" t="s">
        <v>12</v>
      </c>
    </row>
    <row r="79" spans="1:97" x14ac:dyDescent="0.2">
      <c r="A79" t="s">
        <v>164</v>
      </c>
      <c r="B79">
        <v>292</v>
      </c>
      <c r="C79">
        <v>297</v>
      </c>
      <c r="D79" t="s">
        <v>154</v>
      </c>
      <c r="E79">
        <v>7.75</v>
      </c>
      <c r="F79">
        <v>1</v>
      </c>
      <c r="G79">
        <v>4</v>
      </c>
      <c r="H79">
        <v>7.73</v>
      </c>
      <c r="I79">
        <v>7.8</v>
      </c>
      <c r="J79">
        <v>2.8000000000000001E-2</v>
      </c>
      <c r="K79">
        <v>0.70899999999999996</v>
      </c>
      <c r="L79">
        <v>0.95179999999999998</v>
      </c>
      <c r="M79" t="s">
        <v>13</v>
      </c>
      <c r="N79">
        <v>7.73</v>
      </c>
      <c r="O79">
        <v>7.8</v>
      </c>
      <c r="P79">
        <v>0.03</v>
      </c>
      <c r="Q79">
        <v>0.753</v>
      </c>
      <c r="R79">
        <v>0.95020000000000004</v>
      </c>
      <c r="S79" t="s">
        <v>13</v>
      </c>
      <c r="T79">
        <v>7.73</v>
      </c>
      <c r="U79">
        <v>7.8</v>
      </c>
      <c r="V79">
        <v>2.3E-2</v>
      </c>
      <c r="W79">
        <v>0.56999999999999995</v>
      </c>
      <c r="X79">
        <v>0.95920000000000005</v>
      </c>
      <c r="Y79" t="s">
        <v>13</v>
      </c>
      <c r="Z79">
        <v>7.73</v>
      </c>
      <c r="AA79">
        <v>7.8</v>
      </c>
      <c r="AB79">
        <v>7.0999999999999994E-2</v>
      </c>
      <c r="AC79">
        <v>1.7789999999999999</v>
      </c>
      <c r="AD79">
        <v>0.95669999999999999</v>
      </c>
      <c r="AE79" t="s">
        <v>13</v>
      </c>
      <c r="AF79">
        <v>7.73</v>
      </c>
      <c r="AG79">
        <v>7.8</v>
      </c>
      <c r="AH79">
        <v>7.0000000000000007E-2</v>
      </c>
      <c r="AI79">
        <v>1.7430000000000001</v>
      </c>
      <c r="AJ79">
        <v>0.95269999999999999</v>
      </c>
      <c r="AK79" t="s">
        <v>13</v>
      </c>
      <c r="AL79">
        <v>7.73</v>
      </c>
      <c r="AM79">
        <v>7.79</v>
      </c>
      <c r="AN79">
        <v>4.7E-2</v>
      </c>
      <c r="AO79">
        <v>1.175</v>
      </c>
      <c r="AP79">
        <v>0.9546</v>
      </c>
      <c r="AQ79" t="s">
        <v>13</v>
      </c>
      <c r="AR79">
        <v>7.73</v>
      </c>
      <c r="AS79">
        <v>7.79</v>
      </c>
      <c r="AT79">
        <v>0.33800000000000002</v>
      </c>
      <c r="AU79">
        <v>8.4440000000000008</v>
      </c>
      <c r="AV79">
        <v>0.93989999999999996</v>
      </c>
      <c r="AW79" t="s">
        <v>13</v>
      </c>
      <c r="AX79">
        <v>7.73</v>
      </c>
      <c r="AY79">
        <v>7.8</v>
      </c>
      <c r="AZ79">
        <v>0.35899999999999999</v>
      </c>
      <c r="BA79">
        <v>8.9870000000000001</v>
      </c>
      <c r="BB79">
        <v>0.94369999999999998</v>
      </c>
      <c r="BC79" t="s">
        <v>13</v>
      </c>
      <c r="BD79">
        <v>7.73</v>
      </c>
      <c r="BE79">
        <v>7.8</v>
      </c>
      <c r="BF79">
        <v>0.36599999999999999</v>
      </c>
      <c r="BG79">
        <v>9.1379999999999999</v>
      </c>
      <c r="BH79">
        <v>0.95050000000000001</v>
      </c>
      <c r="BI79" t="s">
        <v>13</v>
      </c>
      <c r="BJ79">
        <v>7.73</v>
      </c>
      <c r="BK79">
        <v>7.8</v>
      </c>
      <c r="BL79">
        <v>1.93</v>
      </c>
      <c r="BM79">
        <v>48.238999999999997</v>
      </c>
      <c r="BN79">
        <v>0.93130000000000002</v>
      </c>
      <c r="BO79" t="s">
        <v>13</v>
      </c>
      <c r="BP79">
        <v>7.73</v>
      </c>
      <c r="BQ79">
        <v>7.79</v>
      </c>
      <c r="BR79">
        <v>1.9970000000000001</v>
      </c>
      <c r="BS79">
        <v>49.929000000000002</v>
      </c>
      <c r="BT79">
        <v>0.94840000000000002</v>
      </c>
      <c r="BU79" t="s">
        <v>13</v>
      </c>
      <c r="BV79">
        <v>7.73</v>
      </c>
      <c r="BW79">
        <v>7.8</v>
      </c>
      <c r="BX79">
        <v>2.0099999999999998</v>
      </c>
      <c r="BY79">
        <v>50.238</v>
      </c>
      <c r="BZ79">
        <v>0.94159999999999999</v>
      </c>
      <c r="CA79" t="s">
        <v>13</v>
      </c>
      <c r="CB79">
        <v>7.73</v>
      </c>
      <c r="CC79">
        <v>7.8</v>
      </c>
      <c r="CD79">
        <v>3.5070000000000001</v>
      </c>
      <c r="CE79">
        <v>87.665000000000006</v>
      </c>
      <c r="CF79">
        <v>0.94479999999999997</v>
      </c>
      <c r="CG79" t="s">
        <v>13</v>
      </c>
      <c r="CH79">
        <v>7.73</v>
      </c>
      <c r="CI79">
        <v>7.8</v>
      </c>
      <c r="CJ79">
        <v>3.4540000000000002</v>
      </c>
      <c r="CK79">
        <v>86.361000000000004</v>
      </c>
      <c r="CL79">
        <v>0.94610000000000005</v>
      </c>
      <c r="CM79" t="s">
        <v>13</v>
      </c>
      <c r="CN79">
        <v>7.73</v>
      </c>
      <c r="CO79">
        <v>7.8</v>
      </c>
      <c r="CP79">
        <v>3.5089999999999999</v>
      </c>
      <c r="CQ79">
        <v>87.730999999999995</v>
      </c>
      <c r="CR79">
        <v>0.9415</v>
      </c>
      <c r="CS79" t="s">
        <v>13</v>
      </c>
    </row>
    <row r="80" spans="1:97" x14ac:dyDescent="0.2">
      <c r="A80" t="s">
        <v>164</v>
      </c>
      <c r="B80">
        <v>292</v>
      </c>
      <c r="C80">
        <v>311</v>
      </c>
      <c r="D80" t="s">
        <v>109</v>
      </c>
      <c r="E80">
        <v>10.52</v>
      </c>
      <c r="F80">
        <v>4</v>
      </c>
      <c r="G80">
        <v>16</v>
      </c>
      <c r="H80">
        <v>10.7</v>
      </c>
      <c r="I80">
        <v>10.78</v>
      </c>
      <c r="J80">
        <v>3.1219999999999999</v>
      </c>
      <c r="K80">
        <v>19.512</v>
      </c>
      <c r="L80">
        <v>0.94140000000000001</v>
      </c>
      <c r="M80" t="s">
        <v>13</v>
      </c>
      <c r="N80">
        <v>10.7</v>
      </c>
      <c r="O80">
        <v>10.78</v>
      </c>
      <c r="P80">
        <v>3.27</v>
      </c>
      <c r="Q80">
        <v>20.439</v>
      </c>
      <c r="R80">
        <v>0.94130000000000003</v>
      </c>
      <c r="S80" t="s">
        <v>13</v>
      </c>
      <c r="T80">
        <v>10.7</v>
      </c>
      <c r="U80">
        <v>10.78</v>
      </c>
      <c r="V80">
        <v>3.3149999999999999</v>
      </c>
      <c r="W80">
        <v>20.716999999999999</v>
      </c>
      <c r="X80">
        <v>0.94530000000000003</v>
      </c>
      <c r="Y80" t="s">
        <v>13</v>
      </c>
      <c r="Z80">
        <v>10.7</v>
      </c>
      <c r="AA80">
        <v>10.78</v>
      </c>
      <c r="AB80">
        <v>4.0410000000000004</v>
      </c>
      <c r="AC80">
        <v>25.254000000000001</v>
      </c>
      <c r="AD80">
        <v>0.93659999999999999</v>
      </c>
      <c r="AE80" t="s">
        <v>13</v>
      </c>
      <c r="AF80">
        <v>10.7</v>
      </c>
      <c r="AG80">
        <v>10.78</v>
      </c>
      <c r="AH80">
        <v>3.91</v>
      </c>
      <c r="AI80">
        <v>24.437000000000001</v>
      </c>
      <c r="AJ80">
        <v>0.94020000000000004</v>
      </c>
      <c r="AK80" t="s">
        <v>13</v>
      </c>
      <c r="AL80">
        <v>10.7</v>
      </c>
      <c r="AM80">
        <v>10.77</v>
      </c>
      <c r="AN80">
        <v>3.7919999999999998</v>
      </c>
      <c r="AO80">
        <v>23.699000000000002</v>
      </c>
      <c r="AP80">
        <v>0.93830000000000002</v>
      </c>
      <c r="AQ80" t="s">
        <v>13</v>
      </c>
      <c r="AR80">
        <v>10.71</v>
      </c>
      <c r="AS80">
        <v>10.78</v>
      </c>
      <c r="AT80">
        <v>5.1180000000000003</v>
      </c>
      <c r="AU80">
        <v>31.989000000000001</v>
      </c>
      <c r="AV80">
        <v>0.93140000000000001</v>
      </c>
      <c r="AW80" t="s">
        <v>13</v>
      </c>
      <c r="AX80">
        <v>10.7</v>
      </c>
      <c r="AY80">
        <v>10.78</v>
      </c>
      <c r="AZ80">
        <v>5.1449999999999996</v>
      </c>
      <c r="BA80">
        <v>32.155000000000001</v>
      </c>
      <c r="BB80">
        <v>0.9244</v>
      </c>
      <c r="BC80" t="s">
        <v>13</v>
      </c>
      <c r="BD80">
        <v>10.7</v>
      </c>
      <c r="BE80">
        <v>10.78</v>
      </c>
      <c r="BF80">
        <v>5.1020000000000003</v>
      </c>
      <c r="BG80">
        <v>31.89</v>
      </c>
      <c r="BH80">
        <v>0.93120000000000003</v>
      </c>
      <c r="BI80" t="s">
        <v>13</v>
      </c>
      <c r="BJ80">
        <v>10.7</v>
      </c>
      <c r="BK80">
        <v>10.78</v>
      </c>
      <c r="BL80">
        <v>7.532</v>
      </c>
      <c r="BM80">
        <v>47.075000000000003</v>
      </c>
      <c r="BN80">
        <v>0.9173</v>
      </c>
      <c r="BO80" t="s">
        <v>13</v>
      </c>
      <c r="BP80">
        <v>10.7</v>
      </c>
      <c r="BQ80">
        <v>10.78</v>
      </c>
      <c r="BR80">
        <v>7.7140000000000004</v>
      </c>
      <c r="BS80">
        <v>48.213000000000001</v>
      </c>
      <c r="BT80">
        <v>0.92149999999999999</v>
      </c>
      <c r="BU80" t="s">
        <v>13</v>
      </c>
      <c r="BV80">
        <v>10.7</v>
      </c>
      <c r="BW80">
        <v>10.78</v>
      </c>
      <c r="BX80">
        <v>7.6379999999999999</v>
      </c>
      <c r="BY80">
        <v>47.734000000000002</v>
      </c>
      <c r="BZ80">
        <v>0.93210000000000004</v>
      </c>
      <c r="CA80" t="s">
        <v>13</v>
      </c>
      <c r="CB80">
        <v>10.7</v>
      </c>
      <c r="CC80">
        <v>10.78</v>
      </c>
      <c r="CD80">
        <v>10.353999999999999</v>
      </c>
      <c r="CE80">
        <v>64.712000000000003</v>
      </c>
      <c r="CF80">
        <v>0.92830000000000001</v>
      </c>
      <c r="CG80" t="s">
        <v>13</v>
      </c>
      <c r="CH80">
        <v>10.7</v>
      </c>
      <c r="CI80">
        <v>10.78</v>
      </c>
      <c r="CJ80">
        <v>10.125999999999999</v>
      </c>
      <c r="CK80">
        <v>63.284999999999997</v>
      </c>
      <c r="CL80">
        <v>0.92930000000000001</v>
      </c>
      <c r="CM80" t="s">
        <v>13</v>
      </c>
      <c r="CN80">
        <v>10.7</v>
      </c>
      <c r="CO80">
        <v>10.78</v>
      </c>
      <c r="CP80">
        <v>10.180999999999999</v>
      </c>
      <c r="CQ80">
        <v>63.63</v>
      </c>
      <c r="CR80">
        <v>0.92359999999999998</v>
      </c>
      <c r="CS80" t="s">
        <v>13</v>
      </c>
    </row>
    <row r="81" spans="1:97" x14ac:dyDescent="0.2">
      <c r="A81" t="s">
        <v>164</v>
      </c>
      <c r="B81">
        <v>298</v>
      </c>
      <c r="C81">
        <v>311</v>
      </c>
      <c r="D81" t="s">
        <v>110</v>
      </c>
      <c r="E81">
        <v>10.47</v>
      </c>
      <c r="F81">
        <v>4</v>
      </c>
      <c r="G81">
        <v>10</v>
      </c>
      <c r="H81">
        <v>10.59</v>
      </c>
      <c r="I81">
        <v>10.89</v>
      </c>
      <c r="J81">
        <v>2.9569999999999999</v>
      </c>
      <c r="K81">
        <v>29.568999999999999</v>
      </c>
      <c r="L81">
        <v>0.89849999999999997</v>
      </c>
      <c r="M81" t="s">
        <v>13</v>
      </c>
      <c r="N81">
        <v>10.59</v>
      </c>
      <c r="O81">
        <v>10.89</v>
      </c>
      <c r="P81">
        <v>3.0960000000000001</v>
      </c>
      <c r="Q81">
        <v>30.960999999999999</v>
      </c>
      <c r="R81">
        <v>0.90039999999999998</v>
      </c>
      <c r="S81" t="s">
        <v>13</v>
      </c>
      <c r="T81">
        <v>10.59</v>
      </c>
      <c r="U81">
        <v>10.89</v>
      </c>
      <c r="V81">
        <v>3.1309999999999998</v>
      </c>
      <c r="W81">
        <v>31.308</v>
      </c>
      <c r="X81">
        <v>0.89890000000000003</v>
      </c>
      <c r="Y81" t="s">
        <v>13</v>
      </c>
      <c r="Z81">
        <v>10.59</v>
      </c>
      <c r="AA81">
        <v>10.89</v>
      </c>
      <c r="AB81">
        <v>3.7810000000000001</v>
      </c>
      <c r="AC81">
        <v>37.811999999999998</v>
      </c>
      <c r="AD81">
        <v>0.91279999999999994</v>
      </c>
      <c r="AE81" t="s">
        <v>13</v>
      </c>
      <c r="AF81">
        <v>10.59</v>
      </c>
      <c r="AG81">
        <v>10.88</v>
      </c>
      <c r="AH81">
        <v>3.677</v>
      </c>
      <c r="AI81">
        <v>36.773000000000003</v>
      </c>
      <c r="AJ81">
        <v>0.90639999999999998</v>
      </c>
      <c r="AK81" t="s">
        <v>13</v>
      </c>
      <c r="AL81">
        <v>10.59</v>
      </c>
      <c r="AM81">
        <v>10.88</v>
      </c>
      <c r="AN81">
        <v>3.548</v>
      </c>
      <c r="AO81">
        <v>35.475999999999999</v>
      </c>
      <c r="AP81">
        <v>0.89910000000000001</v>
      </c>
      <c r="AQ81" t="s">
        <v>13</v>
      </c>
      <c r="AR81">
        <v>10.59</v>
      </c>
      <c r="AS81">
        <v>10.89</v>
      </c>
      <c r="AT81">
        <v>4.4850000000000003</v>
      </c>
      <c r="AU81">
        <v>44.850999999999999</v>
      </c>
      <c r="AV81">
        <v>0.90129999999999999</v>
      </c>
      <c r="AW81" t="s">
        <v>13</v>
      </c>
      <c r="AX81">
        <v>10.59</v>
      </c>
      <c r="AY81">
        <v>10.89</v>
      </c>
      <c r="AZ81">
        <v>4.5620000000000003</v>
      </c>
      <c r="BA81">
        <v>45.622</v>
      </c>
      <c r="BB81">
        <v>0.89319999999999999</v>
      </c>
      <c r="BC81" t="s">
        <v>13</v>
      </c>
      <c r="BD81">
        <v>10.59</v>
      </c>
      <c r="BE81">
        <v>10.89</v>
      </c>
      <c r="BF81">
        <v>4.4859999999999998</v>
      </c>
      <c r="BG81">
        <v>44.857999999999997</v>
      </c>
      <c r="BH81">
        <v>0.89649999999999996</v>
      </c>
      <c r="BI81" t="s">
        <v>13</v>
      </c>
      <c r="BJ81">
        <v>10.59</v>
      </c>
      <c r="BK81">
        <v>10.89</v>
      </c>
      <c r="BL81">
        <v>4.9880000000000004</v>
      </c>
      <c r="BM81">
        <v>49.881</v>
      </c>
      <c r="BN81">
        <v>0.90700000000000003</v>
      </c>
      <c r="BO81" t="s">
        <v>13</v>
      </c>
      <c r="BP81">
        <v>10.59</v>
      </c>
      <c r="BQ81">
        <v>10.88</v>
      </c>
      <c r="BR81">
        <v>5.0129999999999999</v>
      </c>
      <c r="BS81">
        <v>50.13</v>
      </c>
      <c r="BT81">
        <v>0.90149999999999997</v>
      </c>
      <c r="BU81" t="s">
        <v>13</v>
      </c>
      <c r="BV81">
        <v>10.59</v>
      </c>
      <c r="BW81">
        <v>10.89</v>
      </c>
      <c r="BX81">
        <v>4.9080000000000004</v>
      </c>
      <c r="BY81">
        <v>49.076000000000001</v>
      </c>
      <c r="BZ81">
        <v>0.90110000000000001</v>
      </c>
      <c r="CA81" t="s">
        <v>13</v>
      </c>
      <c r="CB81">
        <v>10.59</v>
      </c>
      <c r="CC81">
        <v>10.89</v>
      </c>
      <c r="CD81">
        <v>5.6660000000000004</v>
      </c>
      <c r="CE81">
        <v>56.655999999999999</v>
      </c>
      <c r="CF81">
        <v>0.90639999999999998</v>
      </c>
      <c r="CG81" t="s">
        <v>13</v>
      </c>
      <c r="CH81">
        <v>10.6</v>
      </c>
      <c r="CI81">
        <v>10.89</v>
      </c>
      <c r="CJ81">
        <v>5.6189999999999998</v>
      </c>
      <c r="CK81">
        <v>56.192999999999998</v>
      </c>
      <c r="CL81">
        <v>0.90949999999999998</v>
      </c>
      <c r="CM81" t="s">
        <v>13</v>
      </c>
      <c r="CN81">
        <v>10.59</v>
      </c>
      <c r="CO81">
        <v>10.88</v>
      </c>
      <c r="CP81">
        <v>5.585</v>
      </c>
      <c r="CQ81">
        <v>55.853999999999999</v>
      </c>
      <c r="CR81">
        <v>0.9002</v>
      </c>
      <c r="CS81" t="s">
        <v>13</v>
      </c>
    </row>
    <row r="82" spans="1:97" s="6" customFormat="1" x14ac:dyDescent="0.2">
      <c r="A82" s="6" t="s">
        <v>164</v>
      </c>
      <c r="B82">
        <v>298</v>
      </c>
      <c r="C82">
        <v>316</v>
      </c>
      <c r="D82" s="6" t="s">
        <v>155</v>
      </c>
      <c r="E82" s="6">
        <v>12.35</v>
      </c>
      <c r="F82" s="6">
        <v>4</v>
      </c>
      <c r="G82" s="6">
        <v>15</v>
      </c>
      <c r="H82" s="6">
        <v>12.39</v>
      </c>
      <c r="I82" s="6">
        <v>12.46</v>
      </c>
      <c r="J82" s="6">
        <v>2.7309999999999999</v>
      </c>
      <c r="K82" s="6">
        <v>18.21</v>
      </c>
      <c r="L82" s="6">
        <v>0.91710000000000003</v>
      </c>
      <c r="M82" s="6" t="s">
        <v>13</v>
      </c>
      <c r="N82" s="6">
        <v>12.39</v>
      </c>
      <c r="O82" s="6">
        <v>12.46</v>
      </c>
      <c r="P82" s="6">
        <v>2.8250000000000002</v>
      </c>
      <c r="Q82" s="6">
        <v>18.835000000000001</v>
      </c>
      <c r="R82" s="6">
        <v>0.9385</v>
      </c>
      <c r="S82" s="6" t="s">
        <v>13</v>
      </c>
      <c r="T82" s="6">
        <v>12.39</v>
      </c>
      <c r="U82" s="6">
        <v>12.46</v>
      </c>
      <c r="V82" s="6">
        <v>2.9119999999999999</v>
      </c>
      <c r="W82" s="6">
        <v>19.411000000000001</v>
      </c>
      <c r="X82" s="6">
        <v>0.93369999999999997</v>
      </c>
      <c r="Y82" s="6" t="s">
        <v>13</v>
      </c>
      <c r="Z82" s="6">
        <v>12.39</v>
      </c>
      <c r="AA82" s="6">
        <v>12.46</v>
      </c>
      <c r="AB82" s="6">
        <v>3.5630000000000002</v>
      </c>
      <c r="AC82" s="6">
        <v>23.754000000000001</v>
      </c>
      <c r="AD82" s="6">
        <v>0.92889999999999995</v>
      </c>
      <c r="AE82" s="6" t="s">
        <v>13</v>
      </c>
      <c r="AF82" s="6">
        <v>12.39</v>
      </c>
      <c r="AG82" s="6">
        <v>12.46</v>
      </c>
      <c r="AH82" s="6">
        <v>3.4340000000000002</v>
      </c>
      <c r="AI82" s="6">
        <v>22.893000000000001</v>
      </c>
      <c r="AJ82" s="6">
        <v>0.92120000000000002</v>
      </c>
      <c r="AK82" s="6" t="s">
        <v>13</v>
      </c>
      <c r="AL82" s="6">
        <v>12.39</v>
      </c>
      <c r="AM82" s="6">
        <v>12.46</v>
      </c>
      <c r="AN82" s="6">
        <v>3.2530000000000001</v>
      </c>
      <c r="AO82" s="6">
        <v>21.686</v>
      </c>
      <c r="AP82" s="6">
        <v>0.9345</v>
      </c>
      <c r="AQ82" s="6" t="s">
        <v>13</v>
      </c>
      <c r="AR82" s="6">
        <v>12.39</v>
      </c>
      <c r="AS82" s="6">
        <v>12.46</v>
      </c>
      <c r="AT82" s="6">
        <v>4.2670000000000003</v>
      </c>
      <c r="AU82" s="6">
        <v>28.449000000000002</v>
      </c>
      <c r="AV82" s="6">
        <v>0.90429999999999999</v>
      </c>
      <c r="AW82" s="6" t="s">
        <v>13</v>
      </c>
      <c r="AX82" s="6">
        <v>12.39</v>
      </c>
      <c r="AY82" s="6">
        <v>12.46</v>
      </c>
      <c r="AZ82" s="6">
        <v>4.2930000000000001</v>
      </c>
      <c r="BA82" s="6">
        <v>28.62</v>
      </c>
      <c r="BB82" s="6">
        <v>0.91720000000000002</v>
      </c>
      <c r="BC82" s="6" t="s">
        <v>13</v>
      </c>
      <c r="BD82" s="6">
        <v>12.39</v>
      </c>
      <c r="BE82" s="6">
        <v>12.46</v>
      </c>
      <c r="BF82" s="6">
        <v>4.2240000000000002</v>
      </c>
      <c r="BG82" s="6">
        <v>28.161999999999999</v>
      </c>
      <c r="BH82" s="6">
        <v>0.92300000000000004</v>
      </c>
      <c r="BI82" s="6" t="s">
        <v>13</v>
      </c>
      <c r="BJ82" s="6">
        <v>12.39</v>
      </c>
      <c r="BK82" s="6">
        <v>12.46</v>
      </c>
      <c r="BL82" s="6">
        <v>4.758</v>
      </c>
      <c r="BM82" s="6">
        <v>31.719000000000001</v>
      </c>
      <c r="BN82" s="6">
        <v>0.9123</v>
      </c>
      <c r="BO82" s="6" t="s">
        <v>13</v>
      </c>
      <c r="BP82" s="6">
        <v>12.39</v>
      </c>
      <c r="BQ82" s="6">
        <v>12.46</v>
      </c>
      <c r="BR82" s="6">
        <v>4.7969999999999997</v>
      </c>
      <c r="BS82" s="6">
        <v>31.981999999999999</v>
      </c>
      <c r="BT82" s="6">
        <v>0.91010000000000002</v>
      </c>
      <c r="BU82" s="6" t="s">
        <v>13</v>
      </c>
      <c r="BV82" s="6">
        <v>12.39</v>
      </c>
      <c r="BW82" s="6">
        <v>12.46</v>
      </c>
      <c r="BX82" s="6">
        <v>4.6559999999999997</v>
      </c>
      <c r="BY82" s="6">
        <v>31.04</v>
      </c>
      <c r="BZ82" s="6">
        <v>0.91969999999999996</v>
      </c>
      <c r="CA82" s="6" t="s">
        <v>13</v>
      </c>
      <c r="CB82" s="6">
        <v>12.39</v>
      </c>
      <c r="CC82" s="6">
        <v>12.46</v>
      </c>
      <c r="CD82" s="6">
        <v>5.6630000000000003</v>
      </c>
      <c r="CE82" s="6">
        <v>37.756</v>
      </c>
      <c r="CF82" s="6">
        <v>0.91539999999999999</v>
      </c>
      <c r="CG82" s="6" t="s">
        <v>13</v>
      </c>
      <c r="CH82" s="6">
        <v>12.39</v>
      </c>
      <c r="CI82" s="6">
        <v>12.47</v>
      </c>
      <c r="CJ82" s="6">
        <v>5.5039999999999996</v>
      </c>
      <c r="CK82" s="6">
        <v>36.694000000000003</v>
      </c>
      <c r="CL82" s="6">
        <v>0.92510000000000003</v>
      </c>
      <c r="CM82" s="6" t="s">
        <v>13</v>
      </c>
      <c r="CN82" s="6">
        <v>12.39</v>
      </c>
      <c r="CO82" s="6">
        <v>12.46</v>
      </c>
      <c r="CP82" s="6">
        <v>5.5090000000000003</v>
      </c>
      <c r="CQ82" s="6">
        <v>36.725999999999999</v>
      </c>
      <c r="CR82" s="6">
        <v>0.92410000000000003</v>
      </c>
      <c r="CS82" s="6" t="s">
        <v>13</v>
      </c>
    </row>
    <row r="83" spans="1:97" x14ac:dyDescent="0.2">
      <c r="A83" t="s">
        <v>164</v>
      </c>
      <c r="B83">
        <v>312</v>
      </c>
      <c r="C83">
        <v>316</v>
      </c>
      <c r="D83" t="s">
        <v>111</v>
      </c>
      <c r="E83">
        <v>7.5</v>
      </c>
      <c r="F83">
        <v>1</v>
      </c>
      <c r="G83">
        <v>3</v>
      </c>
      <c r="H83">
        <v>7.67</v>
      </c>
      <c r="I83">
        <v>7.74</v>
      </c>
      <c r="J83">
        <v>4.1000000000000002E-2</v>
      </c>
      <c r="K83">
        <v>1.367</v>
      </c>
      <c r="L83">
        <v>0.92530000000000001</v>
      </c>
      <c r="M83" t="s">
        <v>13</v>
      </c>
      <c r="N83">
        <v>7.67</v>
      </c>
      <c r="O83">
        <v>7.74</v>
      </c>
      <c r="P83">
        <v>3.3000000000000002E-2</v>
      </c>
      <c r="Q83">
        <v>1.101</v>
      </c>
      <c r="R83">
        <v>0.94220000000000004</v>
      </c>
      <c r="S83" t="s">
        <v>13</v>
      </c>
      <c r="T83">
        <v>7.67</v>
      </c>
      <c r="U83">
        <v>7.74</v>
      </c>
      <c r="V83">
        <v>4.2999999999999997E-2</v>
      </c>
      <c r="W83">
        <v>1.417</v>
      </c>
      <c r="X83">
        <v>0.92769999999999997</v>
      </c>
      <c r="Y83" t="s">
        <v>13</v>
      </c>
      <c r="Z83">
        <v>7.67</v>
      </c>
      <c r="AA83">
        <v>7.74</v>
      </c>
      <c r="AB83">
        <v>3.6999999999999998E-2</v>
      </c>
      <c r="AC83">
        <v>1.246</v>
      </c>
      <c r="AD83">
        <v>0.94179999999999997</v>
      </c>
      <c r="AE83" t="s">
        <v>13</v>
      </c>
      <c r="AF83">
        <v>7.67</v>
      </c>
      <c r="AG83">
        <v>7.74</v>
      </c>
      <c r="AH83">
        <v>4.5999999999999999E-2</v>
      </c>
      <c r="AI83">
        <v>1.534</v>
      </c>
      <c r="AJ83">
        <v>0.92859999999999998</v>
      </c>
      <c r="AK83" t="s">
        <v>13</v>
      </c>
      <c r="AL83">
        <v>7.67</v>
      </c>
      <c r="AM83">
        <v>7.74</v>
      </c>
      <c r="AN83">
        <v>3.9E-2</v>
      </c>
      <c r="AO83">
        <v>1.3</v>
      </c>
      <c r="AP83">
        <v>0.95009999999999994</v>
      </c>
      <c r="AQ83" t="s">
        <v>13</v>
      </c>
      <c r="AR83">
        <v>7.67</v>
      </c>
      <c r="AS83">
        <v>7.74</v>
      </c>
      <c r="AT83">
        <v>4.9000000000000002E-2</v>
      </c>
      <c r="AU83">
        <v>1.6279999999999999</v>
      </c>
      <c r="AV83">
        <v>0.94679999999999997</v>
      </c>
      <c r="AW83" t="s">
        <v>13</v>
      </c>
      <c r="AX83">
        <v>7.67</v>
      </c>
      <c r="AY83">
        <v>7.74</v>
      </c>
      <c r="AZ83">
        <v>4.4999999999999998E-2</v>
      </c>
      <c r="BA83">
        <v>1.516</v>
      </c>
      <c r="BB83">
        <v>0.93089999999999995</v>
      </c>
      <c r="BC83" t="s">
        <v>13</v>
      </c>
      <c r="BD83">
        <v>7.67</v>
      </c>
      <c r="BE83">
        <v>7.74</v>
      </c>
      <c r="BF83">
        <v>0.06</v>
      </c>
      <c r="BG83">
        <v>1.988</v>
      </c>
      <c r="BH83">
        <v>0.92069999999999996</v>
      </c>
      <c r="BI83" t="s">
        <v>13</v>
      </c>
      <c r="BJ83">
        <v>7.67</v>
      </c>
      <c r="BK83">
        <v>7.74</v>
      </c>
      <c r="BL83">
        <v>0.03</v>
      </c>
      <c r="BM83">
        <v>0.99099999999999999</v>
      </c>
      <c r="BN83">
        <v>0.93189999999999995</v>
      </c>
      <c r="BO83" t="s">
        <v>13</v>
      </c>
      <c r="BP83">
        <v>7.67</v>
      </c>
      <c r="BQ83">
        <v>7.74</v>
      </c>
      <c r="BR83">
        <v>4.1000000000000002E-2</v>
      </c>
      <c r="BS83">
        <v>1.363</v>
      </c>
      <c r="BT83">
        <v>0.94469999999999998</v>
      </c>
      <c r="BU83" t="s">
        <v>13</v>
      </c>
      <c r="BV83">
        <v>7.67</v>
      </c>
      <c r="BW83">
        <v>7.74</v>
      </c>
      <c r="BX83">
        <v>4.4999999999999998E-2</v>
      </c>
      <c r="BY83">
        <v>1.5069999999999999</v>
      </c>
      <c r="BZ83">
        <v>0.92420000000000002</v>
      </c>
      <c r="CA83" t="s">
        <v>13</v>
      </c>
      <c r="CB83">
        <v>7.67</v>
      </c>
      <c r="CC83">
        <v>7.74</v>
      </c>
      <c r="CD83">
        <v>4.8000000000000001E-2</v>
      </c>
      <c r="CE83">
        <v>1.589</v>
      </c>
      <c r="CF83">
        <v>0.91959999999999997</v>
      </c>
      <c r="CG83" t="s">
        <v>13</v>
      </c>
      <c r="CH83">
        <v>7.68</v>
      </c>
      <c r="CI83">
        <v>7.74</v>
      </c>
      <c r="CJ83">
        <v>0.06</v>
      </c>
      <c r="CK83">
        <v>1.986</v>
      </c>
      <c r="CL83">
        <v>0.91579999999999995</v>
      </c>
      <c r="CM83" t="s">
        <v>13</v>
      </c>
      <c r="CN83">
        <v>7.67</v>
      </c>
      <c r="CO83">
        <v>7.74</v>
      </c>
      <c r="CP83">
        <v>5.5E-2</v>
      </c>
      <c r="CQ83">
        <v>1.8460000000000001</v>
      </c>
      <c r="CR83">
        <v>0.92030000000000001</v>
      </c>
      <c r="CS83" t="s">
        <v>13</v>
      </c>
    </row>
    <row r="84" spans="1:97" x14ac:dyDescent="0.2">
      <c r="A84" t="s">
        <v>164</v>
      </c>
      <c r="B84">
        <v>317</v>
      </c>
      <c r="C84">
        <v>327</v>
      </c>
      <c r="D84" t="s">
        <v>156</v>
      </c>
      <c r="E84">
        <v>9.01</v>
      </c>
      <c r="F84">
        <v>3</v>
      </c>
      <c r="G84">
        <v>9</v>
      </c>
      <c r="H84">
        <v>9.01</v>
      </c>
      <c r="I84">
        <v>9.08</v>
      </c>
      <c r="J84">
        <v>0.373</v>
      </c>
      <c r="K84">
        <v>4.1429999999999998</v>
      </c>
      <c r="L84">
        <v>0.89039999999999997</v>
      </c>
      <c r="M84" t="s">
        <v>13</v>
      </c>
      <c r="N84">
        <v>9.01</v>
      </c>
      <c r="O84">
        <v>9.08</v>
      </c>
      <c r="P84">
        <v>0.44700000000000001</v>
      </c>
      <c r="Q84">
        <v>4.9690000000000003</v>
      </c>
      <c r="R84">
        <v>0.90920000000000001</v>
      </c>
      <c r="S84" t="s">
        <v>13</v>
      </c>
      <c r="T84">
        <v>9.02</v>
      </c>
      <c r="U84">
        <v>9.08</v>
      </c>
      <c r="V84">
        <v>0.56899999999999995</v>
      </c>
      <c r="W84">
        <v>6.3170000000000002</v>
      </c>
      <c r="X84">
        <v>0.92</v>
      </c>
      <c r="Y84" t="s">
        <v>13</v>
      </c>
      <c r="Z84">
        <v>9.01</v>
      </c>
      <c r="AA84">
        <v>9.08</v>
      </c>
      <c r="AB84">
        <v>1.4350000000000001</v>
      </c>
      <c r="AC84">
        <v>15.94</v>
      </c>
      <c r="AD84">
        <v>0.92049999999999998</v>
      </c>
      <c r="AE84" t="s">
        <v>13</v>
      </c>
      <c r="AF84">
        <v>9.01</v>
      </c>
      <c r="AG84">
        <v>9.08</v>
      </c>
      <c r="AH84">
        <v>1.387</v>
      </c>
      <c r="AI84">
        <v>15.414999999999999</v>
      </c>
      <c r="AJ84">
        <v>0.88759999999999994</v>
      </c>
      <c r="AK84" t="s">
        <v>13</v>
      </c>
      <c r="AL84">
        <v>9.01</v>
      </c>
      <c r="AM84">
        <v>9.08</v>
      </c>
      <c r="AN84">
        <v>1.302</v>
      </c>
      <c r="AO84">
        <v>14.462999999999999</v>
      </c>
      <c r="AP84">
        <v>0.90490000000000004</v>
      </c>
      <c r="AQ84" t="s">
        <v>13</v>
      </c>
      <c r="AR84">
        <v>9.01</v>
      </c>
      <c r="AS84">
        <v>9.08</v>
      </c>
      <c r="AT84">
        <v>2.4910000000000001</v>
      </c>
      <c r="AU84">
        <v>27.673999999999999</v>
      </c>
      <c r="AV84">
        <v>0.90669999999999995</v>
      </c>
      <c r="AW84" t="s">
        <v>13</v>
      </c>
      <c r="AX84">
        <v>9.01</v>
      </c>
      <c r="AY84">
        <v>9.08</v>
      </c>
      <c r="AZ84">
        <v>2.508</v>
      </c>
      <c r="BA84">
        <v>27.863</v>
      </c>
      <c r="BB84">
        <v>0.88949999999999996</v>
      </c>
      <c r="BC84" t="s">
        <v>13</v>
      </c>
      <c r="BD84">
        <v>9.01</v>
      </c>
      <c r="BE84">
        <v>9.08</v>
      </c>
      <c r="BF84">
        <v>2.5659999999999998</v>
      </c>
      <c r="BG84">
        <v>28.506</v>
      </c>
      <c r="BH84">
        <v>0.90159999999999996</v>
      </c>
      <c r="BI84" t="s">
        <v>13</v>
      </c>
      <c r="BJ84">
        <v>9.01</v>
      </c>
      <c r="BK84">
        <v>9.08</v>
      </c>
      <c r="BL84">
        <v>2.6859999999999999</v>
      </c>
      <c r="BM84">
        <v>29.84</v>
      </c>
      <c r="BN84">
        <v>0.89339999999999997</v>
      </c>
      <c r="BO84" t="s">
        <v>13</v>
      </c>
      <c r="BP84">
        <v>9.01</v>
      </c>
      <c r="BQ84">
        <v>9.08</v>
      </c>
      <c r="BR84">
        <v>2.72</v>
      </c>
      <c r="BS84">
        <v>30.225000000000001</v>
      </c>
      <c r="BT84">
        <v>0.88529999999999998</v>
      </c>
      <c r="BU84" t="s">
        <v>13</v>
      </c>
      <c r="BV84">
        <v>9.01</v>
      </c>
      <c r="BW84">
        <v>9.08</v>
      </c>
      <c r="BX84">
        <v>2.7</v>
      </c>
      <c r="BY84">
        <v>30.003</v>
      </c>
      <c r="BZ84">
        <v>0.89229999999999998</v>
      </c>
      <c r="CA84" t="s">
        <v>13</v>
      </c>
      <c r="CB84">
        <v>9.01</v>
      </c>
      <c r="CC84">
        <v>9.08</v>
      </c>
      <c r="CD84">
        <v>3.8439999999999999</v>
      </c>
      <c r="CE84">
        <v>42.706000000000003</v>
      </c>
      <c r="CF84">
        <v>0.89710000000000001</v>
      </c>
      <c r="CG84" t="s">
        <v>12</v>
      </c>
      <c r="CH84">
        <v>9.02</v>
      </c>
      <c r="CI84">
        <v>9.08</v>
      </c>
      <c r="CJ84">
        <v>3.7160000000000002</v>
      </c>
      <c r="CK84">
        <v>41.292999999999999</v>
      </c>
      <c r="CL84">
        <v>0.91310000000000002</v>
      </c>
      <c r="CM84" t="s">
        <v>12</v>
      </c>
      <c r="CN84">
        <v>9.01</v>
      </c>
      <c r="CO84">
        <v>9.08</v>
      </c>
      <c r="CP84">
        <v>3.78</v>
      </c>
      <c r="CQ84">
        <v>42.000999999999998</v>
      </c>
      <c r="CR84">
        <v>0.90859999999999996</v>
      </c>
      <c r="CS84" t="s">
        <v>12</v>
      </c>
    </row>
    <row r="85" spans="1:97" x14ac:dyDescent="0.2">
      <c r="A85" t="s">
        <v>164</v>
      </c>
      <c r="B85">
        <v>317</v>
      </c>
      <c r="C85">
        <v>328</v>
      </c>
      <c r="D85" t="s">
        <v>112</v>
      </c>
      <c r="E85">
        <v>8.7899999999999991</v>
      </c>
      <c r="F85">
        <v>3</v>
      </c>
      <c r="G85">
        <v>10</v>
      </c>
      <c r="H85">
        <v>8.9</v>
      </c>
      <c r="I85">
        <v>8.9700000000000006</v>
      </c>
      <c r="J85">
        <v>0.94299999999999995</v>
      </c>
      <c r="K85">
        <v>9.4260000000000002</v>
      </c>
      <c r="L85">
        <v>0.8075</v>
      </c>
      <c r="M85" t="s">
        <v>12</v>
      </c>
      <c r="N85">
        <v>8.9</v>
      </c>
      <c r="O85">
        <v>8.9700000000000006</v>
      </c>
      <c r="P85">
        <v>1.056</v>
      </c>
      <c r="Q85">
        <v>10.557</v>
      </c>
      <c r="R85">
        <v>0.86599999999999999</v>
      </c>
      <c r="S85" t="s">
        <v>12</v>
      </c>
      <c r="T85">
        <v>8.91</v>
      </c>
      <c r="U85">
        <v>8.9700000000000006</v>
      </c>
      <c r="V85">
        <v>1.123</v>
      </c>
      <c r="W85">
        <v>11.228</v>
      </c>
      <c r="X85">
        <v>0.86799999999999999</v>
      </c>
      <c r="Y85" t="s">
        <v>12</v>
      </c>
      <c r="Z85">
        <v>8.9</v>
      </c>
      <c r="AA85">
        <v>8.9700000000000006</v>
      </c>
      <c r="AB85">
        <v>2.097</v>
      </c>
      <c r="AC85">
        <v>20.969000000000001</v>
      </c>
      <c r="AD85">
        <v>0.89139999999999997</v>
      </c>
      <c r="AE85" t="s">
        <v>13</v>
      </c>
      <c r="AF85">
        <v>8.9</v>
      </c>
      <c r="AG85">
        <v>8.9700000000000006</v>
      </c>
      <c r="AH85">
        <v>1.9790000000000001</v>
      </c>
      <c r="AI85">
        <v>19.789000000000001</v>
      </c>
      <c r="AJ85">
        <v>0.85</v>
      </c>
      <c r="AK85" t="s">
        <v>12</v>
      </c>
      <c r="AL85">
        <v>8.9</v>
      </c>
      <c r="AM85">
        <v>8.9700000000000006</v>
      </c>
      <c r="AN85">
        <v>1.8939999999999999</v>
      </c>
      <c r="AO85">
        <v>18.940999999999999</v>
      </c>
      <c r="AP85">
        <v>0.8679</v>
      </c>
      <c r="AQ85" t="s">
        <v>12</v>
      </c>
      <c r="AR85">
        <v>8.9</v>
      </c>
      <c r="AS85">
        <v>8.9700000000000006</v>
      </c>
      <c r="AT85">
        <v>3.1459999999999999</v>
      </c>
      <c r="AU85">
        <v>31.46</v>
      </c>
      <c r="AV85">
        <v>0.81910000000000005</v>
      </c>
      <c r="AW85" t="s">
        <v>12</v>
      </c>
      <c r="AX85">
        <v>8.9</v>
      </c>
      <c r="AY85">
        <v>8.9700000000000006</v>
      </c>
      <c r="AZ85">
        <v>3.093</v>
      </c>
      <c r="BA85">
        <v>30.93</v>
      </c>
      <c r="BB85">
        <v>0.8226</v>
      </c>
      <c r="BC85" t="s">
        <v>12</v>
      </c>
      <c r="BD85">
        <v>8.91</v>
      </c>
      <c r="BE85">
        <v>8.9700000000000006</v>
      </c>
      <c r="BF85">
        <v>3.1349999999999998</v>
      </c>
      <c r="BG85">
        <v>31.349</v>
      </c>
      <c r="BH85">
        <v>0.84899999999999998</v>
      </c>
      <c r="BI85" t="s">
        <v>12</v>
      </c>
      <c r="BJ85">
        <v>8.9</v>
      </c>
      <c r="BK85">
        <v>8.9700000000000006</v>
      </c>
      <c r="BL85">
        <v>3.21</v>
      </c>
      <c r="BM85">
        <v>32.104999999999997</v>
      </c>
      <c r="BN85">
        <v>0.88070000000000004</v>
      </c>
      <c r="BO85" t="s">
        <v>12</v>
      </c>
      <c r="BP85">
        <v>8.92</v>
      </c>
      <c r="BQ85">
        <v>8.99</v>
      </c>
      <c r="BR85">
        <v>3.222</v>
      </c>
      <c r="BS85">
        <v>32.22</v>
      </c>
      <c r="BT85">
        <v>0.88639999999999997</v>
      </c>
      <c r="BU85" t="s">
        <v>13</v>
      </c>
      <c r="BV85">
        <v>8.9600000000000009</v>
      </c>
      <c r="BW85">
        <v>9.0399999999999991</v>
      </c>
      <c r="BX85">
        <v>3.1339999999999999</v>
      </c>
      <c r="BY85">
        <v>31.34</v>
      </c>
      <c r="BZ85">
        <v>0.87319999999999998</v>
      </c>
      <c r="CA85" t="s">
        <v>13</v>
      </c>
      <c r="CB85">
        <v>8.9600000000000009</v>
      </c>
      <c r="CC85">
        <v>9.0299999999999994</v>
      </c>
      <c r="CD85">
        <v>4.1609999999999996</v>
      </c>
      <c r="CE85">
        <v>41.607999999999997</v>
      </c>
      <c r="CF85">
        <v>0.86160000000000003</v>
      </c>
      <c r="CG85" t="s">
        <v>13</v>
      </c>
      <c r="CH85">
        <v>8.91</v>
      </c>
      <c r="CI85">
        <v>8.98</v>
      </c>
      <c r="CJ85">
        <v>4.0599999999999996</v>
      </c>
      <c r="CK85">
        <v>40.597999999999999</v>
      </c>
      <c r="CL85">
        <v>0.89229999999999998</v>
      </c>
      <c r="CM85" t="s">
        <v>13</v>
      </c>
      <c r="CN85">
        <v>8.9600000000000009</v>
      </c>
      <c r="CO85">
        <v>9.0299999999999994</v>
      </c>
      <c r="CP85">
        <v>4.1589999999999998</v>
      </c>
      <c r="CQ85">
        <v>41.59</v>
      </c>
      <c r="CR85">
        <v>0.89890000000000003</v>
      </c>
      <c r="CS85" t="s">
        <v>13</v>
      </c>
    </row>
    <row r="86" spans="1:97" x14ac:dyDescent="0.2">
      <c r="A86" t="s">
        <v>164</v>
      </c>
      <c r="B86">
        <v>317</v>
      </c>
      <c r="C86">
        <v>329</v>
      </c>
      <c r="D86" t="s">
        <v>82</v>
      </c>
      <c r="E86">
        <v>8.94</v>
      </c>
      <c r="F86">
        <v>2</v>
      </c>
      <c r="G86">
        <v>11</v>
      </c>
      <c r="H86">
        <v>9</v>
      </c>
      <c r="I86">
        <v>9.07</v>
      </c>
      <c r="J86">
        <v>1.0940000000000001</v>
      </c>
      <c r="K86">
        <v>9.9429999999999996</v>
      </c>
      <c r="L86">
        <v>0.91239999999999999</v>
      </c>
      <c r="M86" t="s">
        <v>13</v>
      </c>
      <c r="N86">
        <v>9</v>
      </c>
      <c r="O86">
        <v>9.07</v>
      </c>
      <c r="P86">
        <v>1.204</v>
      </c>
      <c r="Q86">
        <v>10.945</v>
      </c>
      <c r="R86">
        <v>0.91420000000000001</v>
      </c>
      <c r="S86" t="s">
        <v>13</v>
      </c>
      <c r="T86">
        <v>9.01</v>
      </c>
      <c r="U86">
        <v>9.07</v>
      </c>
      <c r="V86">
        <v>1.325</v>
      </c>
      <c r="W86">
        <v>12.048</v>
      </c>
      <c r="X86">
        <v>0.92579999999999996</v>
      </c>
      <c r="Y86" t="s">
        <v>13</v>
      </c>
      <c r="Z86">
        <v>9</v>
      </c>
      <c r="AA86">
        <v>9.07</v>
      </c>
      <c r="AB86">
        <v>2.339</v>
      </c>
      <c r="AC86">
        <v>21.260999999999999</v>
      </c>
      <c r="AD86">
        <v>0.91359999999999997</v>
      </c>
      <c r="AE86" t="s">
        <v>13</v>
      </c>
      <c r="AF86">
        <v>9</v>
      </c>
      <c r="AG86">
        <v>9.07</v>
      </c>
      <c r="AH86">
        <v>2.2029999999999998</v>
      </c>
      <c r="AI86">
        <v>20.03</v>
      </c>
      <c r="AJ86">
        <v>0.92210000000000003</v>
      </c>
      <c r="AK86" t="s">
        <v>13</v>
      </c>
      <c r="AL86">
        <v>9</v>
      </c>
      <c r="AM86">
        <v>9.07</v>
      </c>
      <c r="AN86">
        <v>2.097</v>
      </c>
      <c r="AO86">
        <v>19.059999999999999</v>
      </c>
      <c r="AP86">
        <v>0.90849999999999997</v>
      </c>
      <c r="AQ86" t="s">
        <v>13</v>
      </c>
      <c r="AR86">
        <v>9</v>
      </c>
      <c r="AS86">
        <v>9.07</v>
      </c>
      <c r="AT86">
        <v>3.2639999999999998</v>
      </c>
      <c r="AU86">
        <v>29.673999999999999</v>
      </c>
      <c r="AV86">
        <v>0.91759999999999997</v>
      </c>
      <c r="AW86" t="s">
        <v>13</v>
      </c>
      <c r="AX86">
        <v>9.01</v>
      </c>
      <c r="AY86">
        <v>9.07</v>
      </c>
      <c r="AZ86">
        <v>3.323</v>
      </c>
      <c r="BA86">
        <v>30.21</v>
      </c>
      <c r="BB86">
        <v>0.92159999999999997</v>
      </c>
      <c r="BC86" t="s">
        <v>13</v>
      </c>
      <c r="BD86">
        <v>9.01</v>
      </c>
      <c r="BE86">
        <v>9.07</v>
      </c>
      <c r="BF86">
        <v>3.34</v>
      </c>
      <c r="BG86">
        <v>30.367000000000001</v>
      </c>
      <c r="BH86">
        <v>0.92310000000000003</v>
      </c>
      <c r="BI86" t="s">
        <v>13</v>
      </c>
      <c r="BJ86">
        <v>9.01</v>
      </c>
      <c r="BK86">
        <v>9.07</v>
      </c>
      <c r="BL86">
        <v>3.4340000000000002</v>
      </c>
      <c r="BM86">
        <v>31.221</v>
      </c>
      <c r="BN86">
        <v>0.92020000000000002</v>
      </c>
      <c r="BO86" t="s">
        <v>13</v>
      </c>
      <c r="BP86">
        <v>9</v>
      </c>
      <c r="BQ86">
        <v>9.07</v>
      </c>
      <c r="BR86">
        <v>3.4380000000000002</v>
      </c>
      <c r="BS86">
        <v>31.257000000000001</v>
      </c>
      <c r="BT86">
        <v>0.92849999999999999</v>
      </c>
      <c r="BU86" t="s">
        <v>13</v>
      </c>
      <c r="BV86">
        <v>9.01</v>
      </c>
      <c r="BW86">
        <v>9.07</v>
      </c>
      <c r="BX86">
        <v>3.4430000000000001</v>
      </c>
      <c r="BY86">
        <v>31.300999999999998</v>
      </c>
      <c r="BZ86">
        <v>0.92259999999999998</v>
      </c>
      <c r="CA86" t="s">
        <v>13</v>
      </c>
      <c r="CB86">
        <v>9.01</v>
      </c>
      <c r="CC86">
        <v>9.07</v>
      </c>
      <c r="CD86">
        <v>4.49</v>
      </c>
      <c r="CE86">
        <v>40.817999999999998</v>
      </c>
      <c r="CF86">
        <v>0.90810000000000002</v>
      </c>
      <c r="CG86" t="s">
        <v>13</v>
      </c>
      <c r="CH86">
        <v>8.93</v>
      </c>
      <c r="CI86">
        <v>9</v>
      </c>
      <c r="CJ86">
        <v>4.43</v>
      </c>
      <c r="CK86">
        <v>40.276000000000003</v>
      </c>
      <c r="CL86">
        <v>0.90310000000000001</v>
      </c>
      <c r="CM86" t="s">
        <v>13</v>
      </c>
      <c r="CN86">
        <v>9</v>
      </c>
      <c r="CO86">
        <v>9.07</v>
      </c>
      <c r="CP86">
        <v>4.4530000000000003</v>
      </c>
      <c r="CQ86">
        <v>40.478000000000002</v>
      </c>
      <c r="CR86">
        <v>0.9194</v>
      </c>
      <c r="CS86" t="s">
        <v>13</v>
      </c>
    </row>
    <row r="87" spans="1:97" x14ac:dyDescent="0.2">
      <c r="A87" t="s">
        <v>164</v>
      </c>
      <c r="B87">
        <v>317</v>
      </c>
      <c r="C87">
        <v>342</v>
      </c>
      <c r="D87" t="s">
        <v>113</v>
      </c>
      <c r="E87">
        <v>11.79</v>
      </c>
      <c r="F87">
        <v>4</v>
      </c>
      <c r="G87">
        <v>22</v>
      </c>
      <c r="H87">
        <v>11.92</v>
      </c>
      <c r="I87">
        <v>11.98</v>
      </c>
      <c r="J87">
        <v>1.6479999999999999</v>
      </c>
      <c r="K87">
        <v>7.4909999999999997</v>
      </c>
      <c r="L87">
        <v>0.74809999999999999</v>
      </c>
      <c r="M87" t="s">
        <v>12</v>
      </c>
      <c r="N87">
        <v>11.92</v>
      </c>
      <c r="O87">
        <v>11.98</v>
      </c>
      <c r="P87">
        <v>1.7869999999999999</v>
      </c>
      <c r="Q87">
        <v>8.1229999999999993</v>
      </c>
      <c r="R87">
        <v>0.7611</v>
      </c>
      <c r="S87" t="s">
        <v>12</v>
      </c>
      <c r="T87">
        <v>11.92</v>
      </c>
      <c r="U87">
        <v>11.99</v>
      </c>
      <c r="V87">
        <v>2</v>
      </c>
      <c r="W87">
        <v>9.0909999999999993</v>
      </c>
      <c r="X87">
        <v>0.76900000000000002</v>
      </c>
      <c r="Y87" t="s">
        <v>12</v>
      </c>
      <c r="Z87">
        <v>11.92</v>
      </c>
      <c r="AA87">
        <v>11.98</v>
      </c>
      <c r="AB87">
        <v>3.4670000000000001</v>
      </c>
      <c r="AC87">
        <v>15.757999999999999</v>
      </c>
      <c r="AD87">
        <v>0.84650000000000003</v>
      </c>
      <c r="AE87" t="s">
        <v>12</v>
      </c>
      <c r="AF87">
        <v>11.92</v>
      </c>
      <c r="AG87">
        <v>11.98</v>
      </c>
      <c r="AH87">
        <v>3.3010000000000002</v>
      </c>
      <c r="AI87">
        <v>15.005000000000001</v>
      </c>
      <c r="AJ87">
        <v>0.74039999999999995</v>
      </c>
      <c r="AK87" t="s">
        <v>12</v>
      </c>
      <c r="AL87">
        <v>11.92</v>
      </c>
      <c r="AM87">
        <v>11.98</v>
      </c>
      <c r="AN87">
        <v>2.9590000000000001</v>
      </c>
      <c r="AO87">
        <v>13.45</v>
      </c>
      <c r="AP87">
        <v>0.80689999999999995</v>
      </c>
      <c r="AQ87" t="s">
        <v>12</v>
      </c>
      <c r="AR87">
        <v>11.92</v>
      </c>
      <c r="AS87">
        <v>11.99</v>
      </c>
      <c r="AT87">
        <v>5.7169999999999996</v>
      </c>
      <c r="AU87">
        <v>25.986000000000001</v>
      </c>
      <c r="AV87">
        <v>0.78549999999999998</v>
      </c>
      <c r="AW87" t="s">
        <v>12</v>
      </c>
      <c r="AX87">
        <v>11.92</v>
      </c>
      <c r="AY87">
        <v>11.98</v>
      </c>
      <c r="AZ87">
        <v>5.79</v>
      </c>
      <c r="BA87">
        <v>26.315999999999999</v>
      </c>
      <c r="BB87">
        <v>0.7772</v>
      </c>
      <c r="BC87" t="s">
        <v>12</v>
      </c>
      <c r="BD87">
        <v>11.92</v>
      </c>
      <c r="BE87">
        <v>11.99</v>
      </c>
      <c r="BF87">
        <v>5.6479999999999997</v>
      </c>
      <c r="BG87">
        <v>25.673999999999999</v>
      </c>
      <c r="BH87">
        <v>0.79100000000000004</v>
      </c>
      <c r="BI87" t="s">
        <v>12</v>
      </c>
      <c r="BJ87">
        <v>11.92</v>
      </c>
      <c r="BK87">
        <v>11.99</v>
      </c>
      <c r="BL87">
        <v>6.8460000000000001</v>
      </c>
      <c r="BM87">
        <v>31.117000000000001</v>
      </c>
      <c r="BN87">
        <v>0.80689999999999995</v>
      </c>
      <c r="BO87" t="s">
        <v>12</v>
      </c>
      <c r="BP87">
        <v>11.92</v>
      </c>
      <c r="BQ87">
        <v>11.98</v>
      </c>
      <c r="BR87">
        <v>6.7779999999999996</v>
      </c>
      <c r="BS87">
        <v>30.809000000000001</v>
      </c>
      <c r="BT87">
        <v>0.78720000000000001</v>
      </c>
      <c r="BU87" t="s">
        <v>12</v>
      </c>
      <c r="BV87">
        <v>11.92</v>
      </c>
      <c r="BW87">
        <v>11.99</v>
      </c>
      <c r="BX87">
        <v>6.6710000000000003</v>
      </c>
      <c r="BY87">
        <v>30.321000000000002</v>
      </c>
      <c r="BZ87">
        <v>0.8387</v>
      </c>
      <c r="CA87" t="s">
        <v>12</v>
      </c>
      <c r="CB87">
        <v>11.92</v>
      </c>
      <c r="CC87">
        <v>11.99</v>
      </c>
      <c r="CD87">
        <v>7.7969999999999997</v>
      </c>
      <c r="CE87">
        <v>35.439</v>
      </c>
      <c r="CF87">
        <v>0.78100000000000003</v>
      </c>
      <c r="CG87" t="s">
        <v>12</v>
      </c>
      <c r="CH87">
        <v>11.92</v>
      </c>
      <c r="CI87">
        <v>11.99</v>
      </c>
      <c r="CJ87">
        <v>7.59</v>
      </c>
      <c r="CK87">
        <v>34.499000000000002</v>
      </c>
      <c r="CL87">
        <v>0.8357</v>
      </c>
      <c r="CM87" t="s">
        <v>12</v>
      </c>
      <c r="CN87">
        <v>11.92</v>
      </c>
      <c r="CO87">
        <v>11.98</v>
      </c>
      <c r="CP87">
        <v>7.6859999999999999</v>
      </c>
      <c r="CQ87">
        <v>34.936</v>
      </c>
      <c r="CR87">
        <v>0.79930000000000001</v>
      </c>
      <c r="CS87" t="s">
        <v>12</v>
      </c>
    </row>
    <row r="88" spans="1:97" x14ac:dyDescent="0.2">
      <c r="A88" t="s">
        <v>164</v>
      </c>
      <c r="B88">
        <v>320</v>
      </c>
      <c r="C88">
        <v>327</v>
      </c>
      <c r="D88" t="s">
        <v>114</v>
      </c>
      <c r="E88">
        <v>5.43</v>
      </c>
      <c r="F88">
        <v>2</v>
      </c>
      <c r="G88">
        <v>6</v>
      </c>
      <c r="H88">
        <v>5.54</v>
      </c>
      <c r="I88">
        <v>5.61</v>
      </c>
      <c r="J88">
        <v>0.219</v>
      </c>
      <c r="K88">
        <v>3.645</v>
      </c>
      <c r="L88">
        <v>0.91930000000000001</v>
      </c>
      <c r="M88" t="s">
        <v>13</v>
      </c>
      <c r="N88">
        <v>5.54</v>
      </c>
      <c r="O88">
        <v>5.6</v>
      </c>
      <c r="P88">
        <v>0.25</v>
      </c>
      <c r="Q88">
        <v>4.1740000000000004</v>
      </c>
      <c r="R88">
        <v>0.92700000000000005</v>
      </c>
      <c r="S88" t="s">
        <v>13</v>
      </c>
      <c r="T88">
        <v>5.54</v>
      </c>
      <c r="U88">
        <v>5.61</v>
      </c>
      <c r="V88">
        <v>0.29199999999999998</v>
      </c>
      <c r="W88">
        <v>4.8710000000000004</v>
      </c>
      <c r="X88">
        <v>0.93820000000000003</v>
      </c>
      <c r="Y88" t="s">
        <v>13</v>
      </c>
      <c r="Z88">
        <v>5.54</v>
      </c>
      <c r="AA88">
        <v>5.6</v>
      </c>
      <c r="AB88">
        <v>0.6</v>
      </c>
      <c r="AC88">
        <v>9.9990000000000006</v>
      </c>
      <c r="AD88">
        <v>0.87880000000000003</v>
      </c>
      <c r="AE88" t="s">
        <v>13</v>
      </c>
      <c r="AF88">
        <v>5.54</v>
      </c>
      <c r="AG88">
        <v>5.6</v>
      </c>
      <c r="AH88">
        <v>0.57299999999999995</v>
      </c>
      <c r="AI88">
        <v>9.5540000000000003</v>
      </c>
      <c r="AJ88">
        <v>0.92920000000000003</v>
      </c>
      <c r="AK88" t="s">
        <v>13</v>
      </c>
      <c r="AL88">
        <v>5.54</v>
      </c>
      <c r="AM88">
        <v>5.6</v>
      </c>
      <c r="AN88">
        <v>0.53</v>
      </c>
      <c r="AO88">
        <v>8.8260000000000005</v>
      </c>
      <c r="AP88">
        <v>0.9093</v>
      </c>
      <c r="AQ88" t="s">
        <v>13</v>
      </c>
      <c r="AR88">
        <v>5.54</v>
      </c>
      <c r="AS88">
        <v>5.6</v>
      </c>
      <c r="AT88">
        <v>0.98899999999999999</v>
      </c>
      <c r="AU88">
        <v>16.484000000000002</v>
      </c>
      <c r="AV88">
        <v>0.89529999999999998</v>
      </c>
      <c r="AW88" t="s">
        <v>13</v>
      </c>
      <c r="AX88">
        <v>5.54</v>
      </c>
      <c r="AY88">
        <v>5.6</v>
      </c>
      <c r="AZ88">
        <v>0.89200000000000002</v>
      </c>
      <c r="BA88">
        <v>14.859</v>
      </c>
      <c r="BB88">
        <v>0.89729999999999999</v>
      </c>
      <c r="BC88" t="s">
        <v>13</v>
      </c>
      <c r="BD88">
        <v>5.54</v>
      </c>
      <c r="BE88">
        <v>5.61</v>
      </c>
      <c r="BF88">
        <v>0.97899999999999998</v>
      </c>
      <c r="BG88">
        <v>16.315000000000001</v>
      </c>
      <c r="BH88">
        <v>0.87590000000000001</v>
      </c>
      <c r="BI88" t="s">
        <v>13</v>
      </c>
      <c r="BJ88">
        <v>5.54</v>
      </c>
      <c r="BK88">
        <v>5.6</v>
      </c>
      <c r="BL88">
        <v>1.056</v>
      </c>
      <c r="BM88">
        <v>17.603000000000002</v>
      </c>
      <c r="BN88">
        <v>0.89710000000000001</v>
      </c>
      <c r="BO88" t="s">
        <v>13</v>
      </c>
      <c r="BP88">
        <v>5.54</v>
      </c>
      <c r="BQ88">
        <v>5.6</v>
      </c>
      <c r="BR88">
        <v>1.056</v>
      </c>
      <c r="BS88">
        <v>17.600000000000001</v>
      </c>
      <c r="BT88">
        <v>0.91510000000000002</v>
      </c>
      <c r="BU88" t="s">
        <v>13</v>
      </c>
      <c r="BV88">
        <v>5.54</v>
      </c>
      <c r="BW88">
        <v>5.61</v>
      </c>
      <c r="BX88">
        <v>1.083</v>
      </c>
      <c r="BY88">
        <v>18.047999999999998</v>
      </c>
      <c r="BZ88">
        <v>0.91049999999999998</v>
      </c>
      <c r="CA88" t="s">
        <v>13</v>
      </c>
      <c r="CB88">
        <v>5.54</v>
      </c>
      <c r="CC88">
        <v>5.61</v>
      </c>
      <c r="CD88">
        <v>2.081</v>
      </c>
      <c r="CE88">
        <v>34.680999999999997</v>
      </c>
      <c r="CF88">
        <v>0.88959999999999995</v>
      </c>
      <c r="CG88" t="s">
        <v>13</v>
      </c>
      <c r="CH88">
        <v>5.53</v>
      </c>
      <c r="CI88">
        <v>5.6</v>
      </c>
      <c r="CJ88">
        <v>2.0920000000000001</v>
      </c>
      <c r="CK88">
        <v>34.868000000000002</v>
      </c>
      <c r="CL88">
        <v>0.90529999999999999</v>
      </c>
      <c r="CM88" t="s">
        <v>13</v>
      </c>
      <c r="CN88">
        <v>5.54</v>
      </c>
      <c r="CO88">
        <v>5.6</v>
      </c>
      <c r="CP88">
        <v>2.1480000000000001</v>
      </c>
      <c r="CQ88">
        <v>35.802999999999997</v>
      </c>
      <c r="CR88">
        <v>0.90980000000000005</v>
      </c>
      <c r="CS88" t="s">
        <v>13</v>
      </c>
    </row>
    <row r="89" spans="1:97" x14ac:dyDescent="0.2">
      <c r="A89" t="s">
        <v>164</v>
      </c>
      <c r="B89">
        <v>320</v>
      </c>
      <c r="C89">
        <v>328</v>
      </c>
      <c r="D89" t="s">
        <v>115</v>
      </c>
      <c r="E89">
        <v>5.61</v>
      </c>
      <c r="F89">
        <v>2</v>
      </c>
      <c r="G89">
        <v>7</v>
      </c>
      <c r="H89">
        <v>5.7</v>
      </c>
      <c r="I89">
        <v>5.76</v>
      </c>
      <c r="J89">
        <v>0.82799999999999996</v>
      </c>
      <c r="K89">
        <v>11.831</v>
      </c>
      <c r="L89">
        <v>0.92989999999999995</v>
      </c>
      <c r="M89" t="s">
        <v>12</v>
      </c>
      <c r="N89">
        <v>5.7</v>
      </c>
      <c r="O89">
        <v>5.76</v>
      </c>
      <c r="P89">
        <v>0.90400000000000003</v>
      </c>
      <c r="Q89">
        <v>12.912000000000001</v>
      </c>
      <c r="R89">
        <v>0.91359999999999997</v>
      </c>
      <c r="S89" t="s">
        <v>12</v>
      </c>
      <c r="T89">
        <v>5.7</v>
      </c>
      <c r="U89">
        <v>5.77</v>
      </c>
      <c r="V89">
        <v>0.91800000000000004</v>
      </c>
      <c r="W89">
        <v>13.119</v>
      </c>
      <c r="X89">
        <v>0.93379999999999996</v>
      </c>
      <c r="Y89" t="s">
        <v>12</v>
      </c>
      <c r="Z89">
        <v>5.7</v>
      </c>
      <c r="AA89">
        <v>5.76</v>
      </c>
      <c r="AB89">
        <v>1.2030000000000001</v>
      </c>
      <c r="AC89">
        <v>17.184000000000001</v>
      </c>
      <c r="AD89">
        <v>0.93400000000000005</v>
      </c>
      <c r="AE89" t="s">
        <v>12</v>
      </c>
      <c r="AF89">
        <v>5.7</v>
      </c>
      <c r="AG89">
        <v>5.76</v>
      </c>
      <c r="AH89">
        <v>1.2010000000000001</v>
      </c>
      <c r="AI89">
        <v>17.152000000000001</v>
      </c>
      <c r="AJ89">
        <v>0.93020000000000003</v>
      </c>
      <c r="AK89" t="s">
        <v>12</v>
      </c>
      <c r="AL89">
        <v>5.7</v>
      </c>
      <c r="AM89">
        <v>5.76</v>
      </c>
      <c r="AN89">
        <v>1.135</v>
      </c>
      <c r="AO89">
        <v>16.221</v>
      </c>
      <c r="AP89">
        <v>0.93020000000000003</v>
      </c>
      <c r="AQ89" t="s">
        <v>12</v>
      </c>
      <c r="AR89">
        <v>5.7</v>
      </c>
      <c r="AS89">
        <v>5.76</v>
      </c>
      <c r="AT89">
        <v>1.5649999999999999</v>
      </c>
      <c r="AU89">
        <v>22.356000000000002</v>
      </c>
      <c r="AV89">
        <v>0.90229999999999999</v>
      </c>
      <c r="AW89" t="s">
        <v>12</v>
      </c>
      <c r="AX89">
        <v>5.7</v>
      </c>
      <c r="AY89">
        <v>5.76</v>
      </c>
      <c r="AZ89">
        <v>1.5329999999999999</v>
      </c>
      <c r="BA89">
        <v>21.896999999999998</v>
      </c>
      <c r="BB89">
        <v>0.89529999999999998</v>
      </c>
      <c r="BC89" t="s">
        <v>12</v>
      </c>
      <c r="BD89">
        <v>5.7</v>
      </c>
      <c r="BE89">
        <v>5.77</v>
      </c>
      <c r="BF89">
        <v>1.5509999999999999</v>
      </c>
      <c r="BG89">
        <v>22.161999999999999</v>
      </c>
      <c r="BH89">
        <v>0.93369999999999997</v>
      </c>
      <c r="BI89" t="s">
        <v>12</v>
      </c>
      <c r="BJ89">
        <v>5.7</v>
      </c>
      <c r="BK89">
        <v>5.76</v>
      </c>
      <c r="BL89">
        <v>1.621</v>
      </c>
      <c r="BM89">
        <v>23.151</v>
      </c>
      <c r="BN89">
        <v>0.90310000000000001</v>
      </c>
      <c r="BO89" t="s">
        <v>12</v>
      </c>
      <c r="BP89">
        <v>5.7</v>
      </c>
      <c r="BQ89">
        <v>5.76</v>
      </c>
      <c r="BR89">
        <v>1.64</v>
      </c>
      <c r="BS89">
        <v>23.428999999999998</v>
      </c>
      <c r="BT89">
        <v>0.92490000000000006</v>
      </c>
      <c r="BU89" t="s">
        <v>12</v>
      </c>
      <c r="BV89">
        <v>5.7</v>
      </c>
      <c r="BW89">
        <v>5.76</v>
      </c>
      <c r="BX89">
        <v>1.708</v>
      </c>
      <c r="BY89">
        <v>24.399000000000001</v>
      </c>
      <c r="BZ89">
        <v>0.90200000000000002</v>
      </c>
      <c r="CA89" t="s">
        <v>12</v>
      </c>
      <c r="CB89">
        <v>5.7</v>
      </c>
      <c r="CC89">
        <v>5.76</v>
      </c>
      <c r="CD89">
        <v>2.6349999999999998</v>
      </c>
      <c r="CE89">
        <v>37.637</v>
      </c>
      <c r="CF89">
        <v>0.89900000000000002</v>
      </c>
      <c r="CG89" t="s">
        <v>12</v>
      </c>
      <c r="CH89">
        <v>5.65</v>
      </c>
      <c r="CI89">
        <v>5.72</v>
      </c>
      <c r="CJ89">
        <v>2.512</v>
      </c>
      <c r="CK89">
        <v>35.880000000000003</v>
      </c>
      <c r="CL89">
        <v>0.91139999999999999</v>
      </c>
      <c r="CM89" t="s">
        <v>12</v>
      </c>
      <c r="CN89">
        <v>5.7</v>
      </c>
      <c r="CO89">
        <v>5.76</v>
      </c>
      <c r="CP89">
        <v>2.6019999999999999</v>
      </c>
      <c r="CQ89">
        <v>37.177999999999997</v>
      </c>
      <c r="CR89">
        <v>0.90400000000000003</v>
      </c>
      <c r="CS89" t="s">
        <v>12</v>
      </c>
    </row>
    <row r="90" spans="1:97" x14ac:dyDescent="0.2">
      <c r="A90" t="s">
        <v>164</v>
      </c>
      <c r="B90">
        <v>320</v>
      </c>
      <c r="C90">
        <v>329</v>
      </c>
      <c r="D90" t="s">
        <v>116</v>
      </c>
      <c r="E90">
        <v>5.9</v>
      </c>
      <c r="F90">
        <v>2</v>
      </c>
      <c r="G90">
        <v>8</v>
      </c>
      <c r="H90">
        <v>6.13</v>
      </c>
      <c r="I90">
        <v>6.19</v>
      </c>
      <c r="J90">
        <v>1.0069999999999999</v>
      </c>
      <c r="K90">
        <v>12.59</v>
      </c>
      <c r="L90">
        <v>0.94140000000000001</v>
      </c>
      <c r="M90" t="s">
        <v>13</v>
      </c>
      <c r="N90">
        <v>6.13</v>
      </c>
      <c r="O90">
        <v>6.19</v>
      </c>
      <c r="P90">
        <v>1.0880000000000001</v>
      </c>
      <c r="Q90">
        <v>13.599</v>
      </c>
      <c r="R90">
        <v>0.95499999999999996</v>
      </c>
      <c r="S90" t="s">
        <v>13</v>
      </c>
      <c r="T90">
        <v>6.13</v>
      </c>
      <c r="U90">
        <v>6.19</v>
      </c>
      <c r="V90">
        <v>1.1919999999999999</v>
      </c>
      <c r="W90">
        <v>14.898</v>
      </c>
      <c r="X90">
        <v>0.92290000000000005</v>
      </c>
      <c r="Y90" t="s">
        <v>13</v>
      </c>
      <c r="Z90">
        <v>6.13</v>
      </c>
      <c r="AA90">
        <v>6.19</v>
      </c>
      <c r="AB90">
        <v>1.59</v>
      </c>
      <c r="AC90">
        <v>19.873000000000001</v>
      </c>
      <c r="AD90">
        <v>0.94950000000000001</v>
      </c>
      <c r="AE90" t="s">
        <v>13</v>
      </c>
      <c r="AF90">
        <v>6.13</v>
      </c>
      <c r="AG90">
        <v>6.19</v>
      </c>
      <c r="AH90">
        <v>1.5680000000000001</v>
      </c>
      <c r="AI90">
        <v>19.606000000000002</v>
      </c>
      <c r="AJ90">
        <v>0.9496</v>
      </c>
      <c r="AK90" t="s">
        <v>13</v>
      </c>
      <c r="AL90">
        <v>6.12</v>
      </c>
      <c r="AM90">
        <v>6.19</v>
      </c>
      <c r="AN90">
        <v>1.484</v>
      </c>
      <c r="AO90">
        <v>18.552</v>
      </c>
      <c r="AP90">
        <v>0.94440000000000002</v>
      </c>
      <c r="AQ90" t="s">
        <v>13</v>
      </c>
      <c r="AR90">
        <v>6.12</v>
      </c>
      <c r="AS90">
        <v>6.19</v>
      </c>
      <c r="AT90">
        <v>1.9039999999999999</v>
      </c>
      <c r="AU90">
        <v>23.797000000000001</v>
      </c>
      <c r="AV90">
        <v>0.94599999999999995</v>
      </c>
      <c r="AW90" t="s">
        <v>13</v>
      </c>
      <c r="AX90">
        <v>6.12</v>
      </c>
      <c r="AY90">
        <v>6.19</v>
      </c>
      <c r="AZ90">
        <v>1.958</v>
      </c>
      <c r="BA90">
        <v>24.477</v>
      </c>
      <c r="BB90">
        <v>0.94489999999999996</v>
      </c>
      <c r="BC90" t="s">
        <v>13</v>
      </c>
      <c r="BD90">
        <v>6.13</v>
      </c>
      <c r="BE90">
        <v>6.19</v>
      </c>
      <c r="BF90">
        <v>1.9430000000000001</v>
      </c>
      <c r="BG90">
        <v>24.288</v>
      </c>
      <c r="BH90">
        <v>0.94379999999999997</v>
      </c>
      <c r="BI90" t="s">
        <v>13</v>
      </c>
      <c r="BJ90">
        <v>6.13</v>
      </c>
      <c r="BK90">
        <v>6.19</v>
      </c>
      <c r="BL90">
        <v>2.0510000000000002</v>
      </c>
      <c r="BM90">
        <v>25.641999999999999</v>
      </c>
      <c r="BN90">
        <v>0.94420000000000004</v>
      </c>
      <c r="BO90" t="s">
        <v>13</v>
      </c>
      <c r="BP90">
        <v>6.12</v>
      </c>
      <c r="BQ90">
        <v>6.19</v>
      </c>
      <c r="BR90">
        <v>2.0390000000000001</v>
      </c>
      <c r="BS90">
        <v>25.489000000000001</v>
      </c>
      <c r="BT90">
        <v>0.94679999999999997</v>
      </c>
      <c r="BU90" t="s">
        <v>13</v>
      </c>
      <c r="BV90">
        <v>6.13</v>
      </c>
      <c r="BW90">
        <v>6.19</v>
      </c>
      <c r="BX90">
        <v>2.0579999999999998</v>
      </c>
      <c r="BY90">
        <v>25.731000000000002</v>
      </c>
      <c r="BZ90">
        <v>0.94669999999999999</v>
      </c>
      <c r="CA90" t="s">
        <v>13</v>
      </c>
      <c r="CB90">
        <v>6.13</v>
      </c>
      <c r="CC90">
        <v>6.19</v>
      </c>
      <c r="CD90">
        <v>2.9910000000000001</v>
      </c>
      <c r="CE90">
        <v>37.384999999999998</v>
      </c>
      <c r="CF90">
        <v>0.92430000000000001</v>
      </c>
      <c r="CG90" t="s">
        <v>13</v>
      </c>
      <c r="CH90">
        <v>6.12</v>
      </c>
      <c r="CI90">
        <v>6.19</v>
      </c>
      <c r="CJ90">
        <v>2.8450000000000002</v>
      </c>
      <c r="CK90">
        <v>35.558</v>
      </c>
      <c r="CL90">
        <v>0.93189999999999995</v>
      </c>
      <c r="CM90" t="s">
        <v>13</v>
      </c>
      <c r="CN90">
        <v>6.12</v>
      </c>
      <c r="CO90">
        <v>6.19</v>
      </c>
      <c r="CP90">
        <v>2.9260000000000002</v>
      </c>
      <c r="CQ90">
        <v>36.58</v>
      </c>
      <c r="CR90">
        <v>0.91790000000000005</v>
      </c>
      <c r="CS90" t="s">
        <v>13</v>
      </c>
    </row>
    <row r="91" spans="1:97" x14ac:dyDescent="0.2">
      <c r="A91" t="s">
        <v>164</v>
      </c>
      <c r="B91">
        <v>320</v>
      </c>
      <c r="C91">
        <v>330</v>
      </c>
      <c r="D91" t="s">
        <v>83</v>
      </c>
      <c r="E91">
        <v>7.77</v>
      </c>
      <c r="F91">
        <v>2</v>
      </c>
      <c r="G91">
        <v>9</v>
      </c>
      <c r="H91">
        <v>7.88</v>
      </c>
      <c r="I91">
        <v>7.96</v>
      </c>
      <c r="J91">
        <v>0.98099999999999998</v>
      </c>
      <c r="K91">
        <v>10.898999999999999</v>
      </c>
      <c r="L91">
        <v>0.89300000000000002</v>
      </c>
      <c r="M91" t="s">
        <v>12</v>
      </c>
      <c r="N91">
        <v>7.88</v>
      </c>
      <c r="O91">
        <v>7.96</v>
      </c>
      <c r="P91">
        <v>1.0369999999999999</v>
      </c>
      <c r="Q91">
        <v>11.518000000000001</v>
      </c>
      <c r="R91">
        <v>0.92279999999999995</v>
      </c>
      <c r="S91" t="s">
        <v>12</v>
      </c>
      <c r="T91">
        <v>7.88</v>
      </c>
      <c r="U91">
        <v>7.96</v>
      </c>
      <c r="V91">
        <v>1.139</v>
      </c>
      <c r="W91">
        <v>12.657</v>
      </c>
      <c r="X91">
        <v>0.91659999999999997</v>
      </c>
      <c r="Y91" t="s">
        <v>12</v>
      </c>
      <c r="Z91">
        <v>7.88</v>
      </c>
      <c r="AA91">
        <v>7.96</v>
      </c>
      <c r="AB91">
        <v>1.607</v>
      </c>
      <c r="AC91">
        <v>17.859000000000002</v>
      </c>
      <c r="AD91">
        <v>0.91410000000000002</v>
      </c>
      <c r="AE91" t="s">
        <v>12</v>
      </c>
      <c r="AF91">
        <v>7.88</v>
      </c>
      <c r="AG91">
        <v>7.96</v>
      </c>
      <c r="AH91">
        <v>1.6160000000000001</v>
      </c>
      <c r="AI91">
        <v>17.951000000000001</v>
      </c>
      <c r="AJ91">
        <v>0.91390000000000005</v>
      </c>
      <c r="AK91" t="s">
        <v>12</v>
      </c>
      <c r="AL91">
        <v>7.88</v>
      </c>
      <c r="AM91">
        <v>7.95</v>
      </c>
      <c r="AN91">
        <v>1.5489999999999999</v>
      </c>
      <c r="AO91">
        <v>17.215</v>
      </c>
      <c r="AP91">
        <v>0.90090000000000003</v>
      </c>
      <c r="AQ91" t="s">
        <v>12</v>
      </c>
      <c r="AR91">
        <v>7.88</v>
      </c>
      <c r="AS91">
        <v>7.95</v>
      </c>
      <c r="AT91">
        <v>2.2490000000000001</v>
      </c>
      <c r="AU91">
        <v>24.988</v>
      </c>
      <c r="AV91">
        <v>0.89990000000000003</v>
      </c>
      <c r="AW91" t="s">
        <v>12</v>
      </c>
      <c r="AX91">
        <v>7.88</v>
      </c>
      <c r="AY91">
        <v>7.96</v>
      </c>
      <c r="AZ91">
        <v>2.2530000000000001</v>
      </c>
      <c r="BA91">
        <v>25.036000000000001</v>
      </c>
      <c r="BB91">
        <v>0.91120000000000001</v>
      </c>
      <c r="BC91" t="s">
        <v>12</v>
      </c>
      <c r="BD91">
        <v>7.88</v>
      </c>
      <c r="BE91">
        <v>7.96</v>
      </c>
      <c r="BF91">
        <v>2.2400000000000002</v>
      </c>
      <c r="BG91">
        <v>24.890999999999998</v>
      </c>
      <c r="BH91">
        <v>0.92469999999999997</v>
      </c>
      <c r="BI91" t="s">
        <v>12</v>
      </c>
      <c r="BJ91">
        <v>7.88</v>
      </c>
      <c r="BK91">
        <v>7.96</v>
      </c>
      <c r="BL91">
        <v>2.7029999999999998</v>
      </c>
      <c r="BM91">
        <v>30.032</v>
      </c>
      <c r="BN91">
        <v>0.89059999999999995</v>
      </c>
      <c r="BO91" t="s">
        <v>12</v>
      </c>
      <c r="BP91">
        <v>7.88</v>
      </c>
      <c r="BQ91">
        <v>7.95</v>
      </c>
      <c r="BR91">
        <v>2.7290000000000001</v>
      </c>
      <c r="BS91">
        <v>30.321000000000002</v>
      </c>
      <c r="BT91">
        <v>0.91759999999999997</v>
      </c>
      <c r="BU91" t="s">
        <v>12</v>
      </c>
      <c r="BV91">
        <v>7.88</v>
      </c>
      <c r="BW91">
        <v>7.96</v>
      </c>
      <c r="BX91">
        <v>2.7130000000000001</v>
      </c>
      <c r="BY91">
        <v>30.148</v>
      </c>
      <c r="BZ91">
        <v>0.91200000000000003</v>
      </c>
      <c r="CA91" t="s">
        <v>12</v>
      </c>
      <c r="CB91">
        <v>7.88</v>
      </c>
      <c r="CC91">
        <v>7.96</v>
      </c>
      <c r="CD91">
        <v>3.625</v>
      </c>
      <c r="CE91">
        <v>40.277999999999999</v>
      </c>
      <c r="CF91">
        <v>0.91720000000000002</v>
      </c>
      <c r="CG91" t="s">
        <v>12</v>
      </c>
      <c r="CH91">
        <v>7.83</v>
      </c>
      <c r="CI91">
        <v>7.89</v>
      </c>
      <c r="CJ91">
        <v>3.5489999999999999</v>
      </c>
      <c r="CK91">
        <v>39.43</v>
      </c>
      <c r="CL91">
        <v>0.89380000000000004</v>
      </c>
      <c r="CM91" t="s">
        <v>12</v>
      </c>
      <c r="CN91">
        <v>7.88</v>
      </c>
      <c r="CO91">
        <v>7.96</v>
      </c>
      <c r="CP91">
        <v>3.681</v>
      </c>
      <c r="CQ91">
        <v>40.899000000000001</v>
      </c>
      <c r="CR91">
        <v>0.91100000000000003</v>
      </c>
      <c r="CS91" t="s">
        <v>12</v>
      </c>
    </row>
    <row r="92" spans="1:97" x14ac:dyDescent="0.2">
      <c r="A92" t="s">
        <v>164</v>
      </c>
      <c r="B92">
        <v>320</v>
      </c>
      <c r="C92">
        <v>342</v>
      </c>
      <c r="D92" t="s">
        <v>157</v>
      </c>
      <c r="E92">
        <v>11.3</v>
      </c>
      <c r="F92">
        <v>3</v>
      </c>
      <c r="G92">
        <v>19</v>
      </c>
      <c r="H92">
        <v>11.46</v>
      </c>
      <c r="I92">
        <v>11.53</v>
      </c>
      <c r="J92">
        <v>1.1950000000000001</v>
      </c>
      <c r="K92">
        <v>6.2889999999999997</v>
      </c>
      <c r="L92">
        <v>0.74509999999999998</v>
      </c>
      <c r="M92" t="s">
        <v>12</v>
      </c>
      <c r="N92">
        <v>11.46</v>
      </c>
      <c r="O92">
        <v>11.53</v>
      </c>
      <c r="P92">
        <v>1.357</v>
      </c>
      <c r="Q92">
        <v>7.1440000000000001</v>
      </c>
      <c r="R92">
        <v>0.79279999999999995</v>
      </c>
      <c r="S92" t="s">
        <v>12</v>
      </c>
      <c r="T92">
        <v>11.47</v>
      </c>
      <c r="U92">
        <v>11.53</v>
      </c>
      <c r="V92">
        <v>1.502</v>
      </c>
      <c r="W92">
        <v>7.9080000000000004</v>
      </c>
      <c r="X92">
        <v>0.79669999999999996</v>
      </c>
      <c r="Y92" t="s">
        <v>12</v>
      </c>
      <c r="Z92">
        <v>11.46</v>
      </c>
      <c r="AA92">
        <v>11.53</v>
      </c>
      <c r="AB92">
        <v>2.4129999999999998</v>
      </c>
      <c r="AC92">
        <v>12.701000000000001</v>
      </c>
      <c r="AD92">
        <v>0.82720000000000005</v>
      </c>
      <c r="AE92" t="s">
        <v>12</v>
      </c>
      <c r="AF92">
        <v>11.46</v>
      </c>
      <c r="AG92">
        <v>11.53</v>
      </c>
      <c r="AH92">
        <v>2.1960000000000002</v>
      </c>
      <c r="AI92">
        <v>11.557</v>
      </c>
      <c r="AJ92">
        <v>0.79869999999999997</v>
      </c>
      <c r="AK92" t="s">
        <v>12</v>
      </c>
      <c r="AL92">
        <v>11.46</v>
      </c>
      <c r="AM92">
        <v>11.53</v>
      </c>
      <c r="AN92">
        <v>2.1949999999999998</v>
      </c>
      <c r="AO92">
        <v>11.555</v>
      </c>
      <c r="AP92">
        <v>0.79930000000000001</v>
      </c>
      <c r="AQ92" t="s">
        <v>12</v>
      </c>
      <c r="AR92">
        <v>11.47</v>
      </c>
      <c r="AS92">
        <v>11.54</v>
      </c>
      <c r="AT92">
        <v>3.9889999999999999</v>
      </c>
      <c r="AU92">
        <v>20.995999999999999</v>
      </c>
      <c r="AV92">
        <v>0.73650000000000004</v>
      </c>
      <c r="AW92" t="s">
        <v>12</v>
      </c>
      <c r="AX92">
        <v>11.46</v>
      </c>
      <c r="AY92">
        <v>11.53</v>
      </c>
      <c r="AZ92">
        <v>3.9169999999999998</v>
      </c>
      <c r="BA92">
        <v>20.617999999999999</v>
      </c>
      <c r="BB92">
        <v>0.75780000000000003</v>
      </c>
      <c r="BC92" t="s">
        <v>12</v>
      </c>
      <c r="BD92">
        <v>11.47</v>
      </c>
      <c r="BE92">
        <v>11.53</v>
      </c>
      <c r="BF92">
        <v>3.875</v>
      </c>
      <c r="BG92">
        <v>20.395</v>
      </c>
      <c r="BH92">
        <v>0.77669999999999995</v>
      </c>
      <c r="BI92" t="s">
        <v>12</v>
      </c>
      <c r="BJ92">
        <v>11.46</v>
      </c>
      <c r="BK92">
        <v>11.52</v>
      </c>
      <c r="BL92">
        <v>4.82</v>
      </c>
      <c r="BM92">
        <v>25.367000000000001</v>
      </c>
      <c r="BN92">
        <v>0.74180000000000001</v>
      </c>
      <c r="BO92" t="s">
        <v>12</v>
      </c>
      <c r="BP92">
        <v>11.46</v>
      </c>
      <c r="BQ92">
        <v>11.53</v>
      </c>
      <c r="BR92">
        <v>4.7880000000000003</v>
      </c>
      <c r="BS92">
        <v>25.201000000000001</v>
      </c>
      <c r="BT92">
        <v>0.73309999999999997</v>
      </c>
      <c r="BU92" t="s">
        <v>12</v>
      </c>
      <c r="BV92">
        <v>11.47</v>
      </c>
      <c r="BW92">
        <v>11.53</v>
      </c>
      <c r="BX92">
        <v>4.6769999999999996</v>
      </c>
      <c r="BY92">
        <v>24.614000000000001</v>
      </c>
      <c r="BZ92">
        <v>0.80059999999999998</v>
      </c>
      <c r="CA92" t="s">
        <v>12</v>
      </c>
      <c r="CB92">
        <v>11.46</v>
      </c>
      <c r="CC92">
        <v>11.53</v>
      </c>
      <c r="CD92">
        <v>5.6710000000000003</v>
      </c>
      <c r="CE92">
        <v>29.844999999999999</v>
      </c>
      <c r="CF92">
        <v>0.7248</v>
      </c>
      <c r="CG92" t="s">
        <v>12</v>
      </c>
      <c r="CH92">
        <v>11.47</v>
      </c>
      <c r="CI92">
        <v>11.54</v>
      </c>
      <c r="CJ92">
        <v>5.4720000000000004</v>
      </c>
      <c r="CK92">
        <v>28.802</v>
      </c>
      <c r="CL92">
        <v>0.77149999999999996</v>
      </c>
      <c r="CM92" t="s">
        <v>12</v>
      </c>
      <c r="CN92">
        <v>11.46</v>
      </c>
      <c r="CO92">
        <v>11.53</v>
      </c>
      <c r="CP92">
        <v>5.6589999999999998</v>
      </c>
      <c r="CQ92">
        <v>29.785</v>
      </c>
      <c r="CR92">
        <v>0.76470000000000005</v>
      </c>
      <c r="CS92" t="s">
        <v>12</v>
      </c>
    </row>
    <row r="93" spans="1:97" x14ac:dyDescent="0.2">
      <c r="A93" t="s">
        <v>164</v>
      </c>
      <c r="B93">
        <v>322</v>
      </c>
      <c r="C93">
        <v>329</v>
      </c>
      <c r="D93" t="s">
        <v>158</v>
      </c>
      <c r="E93">
        <v>5.0199999999999996</v>
      </c>
      <c r="F93">
        <v>2</v>
      </c>
      <c r="G93">
        <v>6</v>
      </c>
      <c r="H93">
        <v>5.19</v>
      </c>
      <c r="I93">
        <v>5.25</v>
      </c>
      <c r="J93">
        <v>0.871</v>
      </c>
      <c r="K93">
        <v>14.516999999999999</v>
      </c>
      <c r="L93">
        <v>0.88349999999999995</v>
      </c>
      <c r="M93" t="s">
        <v>12</v>
      </c>
      <c r="N93">
        <v>5.18</v>
      </c>
      <c r="O93">
        <v>5.25</v>
      </c>
      <c r="P93">
        <v>0.9</v>
      </c>
      <c r="Q93">
        <v>14.996</v>
      </c>
      <c r="R93">
        <v>0.88160000000000005</v>
      </c>
      <c r="S93" t="s">
        <v>12</v>
      </c>
      <c r="T93">
        <v>5.19</v>
      </c>
      <c r="U93">
        <v>5.25</v>
      </c>
      <c r="V93">
        <v>0.96799999999999997</v>
      </c>
      <c r="W93">
        <v>16.132000000000001</v>
      </c>
      <c r="X93">
        <v>0.89490000000000003</v>
      </c>
      <c r="Y93" t="s">
        <v>12</v>
      </c>
      <c r="Z93">
        <v>5.18</v>
      </c>
      <c r="AA93">
        <v>5.25</v>
      </c>
      <c r="AB93">
        <v>1.093</v>
      </c>
      <c r="AC93">
        <v>18.222000000000001</v>
      </c>
      <c r="AD93">
        <v>0.88980000000000004</v>
      </c>
      <c r="AE93" t="s">
        <v>12</v>
      </c>
      <c r="AF93">
        <v>5.18</v>
      </c>
      <c r="AG93">
        <v>5.25</v>
      </c>
      <c r="AH93">
        <v>1.107</v>
      </c>
      <c r="AI93">
        <v>18.457000000000001</v>
      </c>
      <c r="AJ93">
        <v>0.83879999999999999</v>
      </c>
      <c r="AK93" t="s">
        <v>12</v>
      </c>
      <c r="AL93">
        <v>5.18</v>
      </c>
      <c r="AM93">
        <v>5.25</v>
      </c>
      <c r="AN93">
        <v>1.06</v>
      </c>
      <c r="AO93">
        <v>17.664000000000001</v>
      </c>
      <c r="AP93">
        <v>0.88080000000000003</v>
      </c>
      <c r="AQ93" t="s">
        <v>12</v>
      </c>
      <c r="AR93">
        <v>5.18</v>
      </c>
      <c r="AS93">
        <v>5.25</v>
      </c>
      <c r="AT93">
        <v>1.194</v>
      </c>
      <c r="AU93">
        <v>19.899999999999999</v>
      </c>
      <c r="AV93">
        <v>0.85750000000000004</v>
      </c>
      <c r="AW93" t="s">
        <v>12</v>
      </c>
      <c r="AX93">
        <v>5.18</v>
      </c>
      <c r="AY93">
        <v>5.25</v>
      </c>
      <c r="AZ93">
        <v>1.1040000000000001</v>
      </c>
      <c r="BA93">
        <v>18.405999999999999</v>
      </c>
      <c r="BB93">
        <v>0.87119999999999997</v>
      </c>
      <c r="BC93" t="s">
        <v>12</v>
      </c>
      <c r="BD93">
        <v>5.23</v>
      </c>
      <c r="BE93">
        <v>5.29</v>
      </c>
      <c r="BF93">
        <v>1.103</v>
      </c>
      <c r="BG93">
        <v>18.379000000000001</v>
      </c>
      <c r="BH93">
        <v>0.82350000000000001</v>
      </c>
      <c r="BI93" t="s">
        <v>12</v>
      </c>
      <c r="BJ93">
        <v>5.19</v>
      </c>
      <c r="BK93">
        <v>5.25</v>
      </c>
      <c r="BL93">
        <v>1.2190000000000001</v>
      </c>
      <c r="BM93">
        <v>20.312999999999999</v>
      </c>
      <c r="BN93">
        <v>0.83509999999999995</v>
      </c>
      <c r="BO93" t="s">
        <v>12</v>
      </c>
      <c r="BP93">
        <v>5.18</v>
      </c>
      <c r="BQ93">
        <v>5.25</v>
      </c>
      <c r="BR93">
        <v>1.1990000000000001</v>
      </c>
      <c r="BS93">
        <v>19.981000000000002</v>
      </c>
      <c r="BT93">
        <v>0.81599999999999995</v>
      </c>
      <c r="BU93" t="s">
        <v>12</v>
      </c>
      <c r="BV93">
        <v>5.19</v>
      </c>
      <c r="BW93">
        <v>5.25</v>
      </c>
      <c r="BX93">
        <v>1.214</v>
      </c>
      <c r="BY93">
        <v>20.234999999999999</v>
      </c>
      <c r="BZ93">
        <v>0.88019999999999998</v>
      </c>
      <c r="CA93" t="s">
        <v>12</v>
      </c>
      <c r="CB93">
        <v>5.19</v>
      </c>
      <c r="CC93">
        <v>5.25</v>
      </c>
      <c r="CD93">
        <v>1.9450000000000001</v>
      </c>
      <c r="CE93">
        <v>32.423999999999999</v>
      </c>
      <c r="CF93">
        <v>0.82430000000000003</v>
      </c>
      <c r="CG93" t="s">
        <v>12</v>
      </c>
      <c r="CH93">
        <v>5.16</v>
      </c>
      <c r="CI93">
        <v>5.22</v>
      </c>
      <c r="CJ93">
        <v>1.885</v>
      </c>
      <c r="CK93">
        <v>31.411999999999999</v>
      </c>
      <c r="CL93">
        <v>0.86960000000000004</v>
      </c>
      <c r="CM93" t="s">
        <v>12</v>
      </c>
      <c r="CN93">
        <v>5.18</v>
      </c>
      <c r="CO93">
        <v>5.25</v>
      </c>
      <c r="CP93">
        <v>1.9330000000000001</v>
      </c>
      <c r="CQ93">
        <v>32.212000000000003</v>
      </c>
      <c r="CR93">
        <v>0.81950000000000001</v>
      </c>
      <c r="CS93" t="s">
        <v>12</v>
      </c>
    </row>
    <row r="94" spans="1:97" x14ac:dyDescent="0.2">
      <c r="A94" t="s">
        <v>164</v>
      </c>
      <c r="B94">
        <v>328</v>
      </c>
      <c r="C94">
        <v>342</v>
      </c>
      <c r="D94" t="s">
        <v>84</v>
      </c>
      <c r="E94">
        <v>11.8</v>
      </c>
      <c r="F94">
        <v>2</v>
      </c>
      <c r="G94">
        <v>11</v>
      </c>
      <c r="H94">
        <v>12.01</v>
      </c>
      <c r="I94">
        <v>12.08</v>
      </c>
      <c r="J94">
        <v>0.84799999999999998</v>
      </c>
      <c r="K94">
        <v>7.7069999999999999</v>
      </c>
      <c r="L94">
        <v>0.91969999999999996</v>
      </c>
      <c r="M94" t="s">
        <v>13</v>
      </c>
      <c r="N94">
        <v>12.01</v>
      </c>
      <c r="O94">
        <v>12.08</v>
      </c>
      <c r="P94">
        <v>0.85699999999999998</v>
      </c>
      <c r="Q94">
        <v>7.79</v>
      </c>
      <c r="R94">
        <v>0.93020000000000003</v>
      </c>
      <c r="S94" t="s">
        <v>13</v>
      </c>
      <c r="T94">
        <v>12.01</v>
      </c>
      <c r="U94">
        <v>12.08</v>
      </c>
      <c r="V94">
        <v>0.96299999999999997</v>
      </c>
      <c r="W94">
        <v>8.7569999999999997</v>
      </c>
      <c r="X94">
        <v>0.92979999999999996</v>
      </c>
      <c r="Y94" t="s">
        <v>13</v>
      </c>
      <c r="Z94">
        <v>12.01</v>
      </c>
      <c r="AA94">
        <v>12.08</v>
      </c>
      <c r="AB94">
        <v>1.427</v>
      </c>
      <c r="AC94">
        <v>12.973000000000001</v>
      </c>
      <c r="AD94">
        <v>0.92</v>
      </c>
      <c r="AE94" t="s">
        <v>13</v>
      </c>
      <c r="AF94">
        <v>12.01</v>
      </c>
      <c r="AG94">
        <v>12.08</v>
      </c>
      <c r="AH94">
        <v>1.4370000000000001</v>
      </c>
      <c r="AI94">
        <v>13.061</v>
      </c>
      <c r="AJ94">
        <v>0.91679999999999995</v>
      </c>
      <c r="AK94" t="s">
        <v>13</v>
      </c>
      <c r="AL94">
        <v>12.01</v>
      </c>
      <c r="AM94">
        <v>12.08</v>
      </c>
      <c r="AN94">
        <v>1.296</v>
      </c>
      <c r="AO94">
        <v>11.778</v>
      </c>
      <c r="AP94">
        <v>0.92510000000000003</v>
      </c>
      <c r="AQ94" t="s">
        <v>13</v>
      </c>
      <c r="AR94">
        <v>12.02</v>
      </c>
      <c r="AS94">
        <v>12.07</v>
      </c>
      <c r="AT94">
        <v>2.3650000000000002</v>
      </c>
      <c r="AU94">
        <v>21.5</v>
      </c>
      <c r="AV94">
        <v>0.90329999999999999</v>
      </c>
      <c r="AW94" t="s">
        <v>13</v>
      </c>
      <c r="AX94">
        <v>12.01</v>
      </c>
      <c r="AY94">
        <v>12.08</v>
      </c>
      <c r="AZ94">
        <v>2.3809999999999998</v>
      </c>
      <c r="BA94">
        <v>21.646000000000001</v>
      </c>
      <c r="BB94">
        <v>0.91779999999999995</v>
      </c>
      <c r="BC94" t="s">
        <v>13</v>
      </c>
      <c r="BD94">
        <v>12.01</v>
      </c>
      <c r="BE94">
        <v>12.08</v>
      </c>
      <c r="BF94">
        <v>2.3090000000000002</v>
      </c>
      <c r="BG94">
        <v>20.988</v>
      </c>
      <c r="BH94">
        <v>0.92179999999999995</v>
      </c>
      <c r="BI94" t="s">
        <v>13</v>
      </c>
      <c r="BJ94">
        <v>12.01</v>
      </c>
      <c r="BK94">
        <v>12.08</v>
      </c>
      <c r="BL94">
        <v>2.839</v>
      </c>
      <c r="BM94">
        <v>25.806000000000001</v>
      </c>
      <c r="BN94">
        <v>0.88549999999999995</v>
      </c>
      <c r="BO94" t="s">
        <v>12</v>
      </c>
      <c r="BP94">
        <v>12.01</v>
      </c>
      <c r="BQ94">
        <v>12.08</v>
      </c>
      <c r="BR94">
        <v>2.7989999999999999</v>
      </c>
      <c r="BS94">
        <v>25.446999999999999</v>
      </c>
      <c r="BT94">
        <v>0.88829999999999998</v>
      </c>
      <c r="BU94" t="s">
        <v>12</v>
      </c>
      <c r="BV94">
        <v>12.01</v>
      </c>
      <c r="BW94">
        <v>12.08</v>
      </c>
      <c r="BX94">
        <v>2.7040000000000002</v>
      </c>
      <c r="BY94">
        <v>24.58</v>
      </c>
      <c r="BZ94">
        <v>0.88700000000000001</v>
      </c>
      <c r="CA94" t="s">
        <v>12</v>
      </c>
      <c r="CB94">
        <v>12.01</v>
      </c>
      <c r="CC94">
        <v>12.08</v>
      </c>
      <c r="CD94">
        <v>2.9620000000000002</v>
      </c>
      <c r="CE94">
        <v>26.923999999999999</v>
      </c>
      <c r="CF94">
        <v>0.88880000000000003</v>
      </c>
      <c r="CG94" t="s">
        <v>12</v>
      </c>
      <c r="CH94">
        <v>12.01</v>
      </c>
      <c r="CI94">
        <v>12.08</v>
      </c>
      <c r="CJ94">
        <v>2.8370000000000002</v>
      </c>
      <c r="CK94">
        <v>25.786999999999999</v>
      </c>
      <c r="CL94">
        <v>0.89959999999999996</v>
      </c>
      <c r="CM94" t="s">
        <v>12</v>
      </c>
      <c r="CN94">
        <v>12.01</v>
      </c>
      <c r="CO94">
        <v>12.08</v>
      </c>
      <c r="CP94">
        <v>2.883</v>
      </c>
      <c r="CQ94">
        <v>26.212</v>
      </c>
      <c r="CR94">
        <v>0.89700000000000002</v>
      </c>
      <c r="CS94" t="s">
        <v>12</v>
      </c>
    </row>
    <row r="95" spans="1:97" x14ac:dyDescent="0.2">
      <c r="A95" t="s">
        <v>164</v>
      </c>
      <c r="B95">
        <v>329</v>
      </c>
      <c r="C95">
        <v>342</v>
      </c>
      <c r="D95" t="s">
        <v>117</v>
      </c>
      <c r="E95">
        <v>11.88</v>
      </c>
      <c r="F95">
        <v>3</v>
      </c>
      <c r="G95">
        <v>10</v>
      </c>
      <c r="H95">
        <v>12.01</v>
      </c>
      <c r="I95">
        <v>12.08</v>
      </c>
      <c r="J95">
        <v>0.80900000000000005</v>
      </c>
      <c r="K95">
        <v>8.093</v>
      </c>
      <c r="L95">
        <v>0.95799999999999996</v>
      </c>
      <c r="M95" t="s">
        <v>13</v>
      </c>
      <c r="N95">
        <v>12.01</v>
      </c>
      <c r="O95">
        <v>12.08</v>
      </c>
      <c r="P95">
        <v>0.85399999999999998</v>
      </c>
      <c r="Q95">
        <v>8.5370000000000008</v>
      </c>
      <c r="R95">
        <v>0.94479999999999997</v>
      </c>
      <c r="S95" t="s">
        <v>13</v>
      </c>
      <c r="T95">
        <v>12.01</v>
      </c>
      <c r="U95">
        <v>12.08</v>
      </c>
      <c r="V95">
        <v>0.95799999999999996</v>
      </c>
      <c r="W95">
        <v>9.5850000000000009</v>
      </c>
      <c r="X95">
        <v>0.94940000000000002</v>
      </c>
      <c r="Y95" t="s">
        <v>13</v>
      </c>
      <c r="Z95">
        <v>12.01</v>
      </c>
      <c r="AA95">
        <v>12.08</v>
      </c>
      <c r="AB95">
        <v>1.409</v>
      </c>
      <c r="AC95">
        <v>14.095000000000001</v>
      </c>
      <c r="AD95">
        <v>0.9284</v>
      </c>
      <c r="AE95" t="s">
        <v>13</v>
      </c>
      <c r="AF95">
        <v>12.01</v>
      </c>
      <c r="AG95">
        <v>12.08</v>
      </c>
      <c r="AH95">
        <v>1.3380000000000001</v>
      </c>
      <c r="AI95">
        <v>13.375999999999999</v>
      </c>
      <c r="AJ95">
        <v>0.9506</v>
      </c>
      <c r="AK95" t="s">
        <v>13</v>
      </c>
      <c r="AL95">
        <v>12.01</v>
      </c>
      <c r="AM95">
        <v>12.08</v>
      </c>
      <c r="AN95">
        <v>1.248</v>
      </c>
      <c r="AO95">
        <v>12.484999999999999</v>
      </c>
      <c r="AP95">
        <v>0.94289999999999996</v>
      </c>
      <c r="AQ95" t="s">
        <v>13</v>
      </c>
      <c r="AR95">
        <v>12.02</v>
      </c>
      <c r="AS95">
        <v>12.07</v>
      </c>
      <c r="AT95">
        <v>2.0859999999999999</v>
      </c>
      <c r="AU95">
        <v>20.86</v>
      </c>
      <c r="AV95">
        <v>0.91949999999999998</v>
      </c>
      <c r="AW95" t="s">
        <v>13</v>
      </c>
      <c r="AX95">
        <v>12.01</v>
      </c>
      <c r="AY95">
        <v>12.08</v>
      </c>
      <c r="AZ95">
        <v>2.0819999999999999</v>
      </c>
      <c r="BA95">
        <v>20.815999999999999</v>
      </c>
      <c r="BB95">
        <v>0.94379999999999997</v>
      </c>
      <c r="BC95" t="s">
        <v>13</v>
      </c>
      <c r="BD95">
        <v>12.01</v>
      </c>
      <c r="BE95">
        <v>12.08</v>
      </c>
      <c r="BF95">
        <v>2.0259999999999998</v>
      </c>
      <c r="BG95">
        <v>20.263000000000002</v>
      </c>
      <c r="BH95">
        <v>0.94359999999999999</v>
      </c>
      <c r="BI95" t="s">
        <v>13</v>
      </c>
      <c r="BJ95">
        <v>12.01</v>
      </c>
      <c r="BK95">
        <v>12.08</v>
      </c>
      <c r="BL95">
        <v>2.4</v>
      </c>
      <c r="BM95">
        <v>24.003</v>
      </c>
      <c r="BN95">
        <v>0.95020000000000004</v>
      </c>
      <c r="BO95" t="s">
        <v>13</v>
      </c>
      <c r="BP95">
        <v>12.01</v>
      </c>
      <c r="BQ95">
        <v>12.08</v>
      </c>
      <c r="BR95">
        <v>2.3879999999999999</v>
      </c>
      <c r="BS95">
        <v>23.882999999999999</v>
      </c>
      <c r="BT95">
        <v>0.9496</v>
      </c>
      <c r="BU95" t="s">
        <v>13</v>
      </c>
      <c r="BV95">
        <v>12.01</v>
      </c>
      <c r="BW95">
        <v>12.08</v>
      </c>
      <c r="BX95">
        <v>2.371</v>
      </c>
      <c r="BY95">
        <v>23.709</v>
      </c>
      <c r="BZ95">
        <v>0.93930000000000002</v>
      </c>
      <c r="CA95" t="s">
        <v>13</v>
      </c>
      <c r="CB95">
        <v>12.01</v>
      </c>
      <c r="CC95">
        <v>12.08</v>
      </c>
      <c r="CD95">
        <v>2.5880000000000001</v>
      </c>
      <c r="CE95">
        <v>25.876000000000001</v>
      </c>
      <c r="CF95">
        <v>0.94350000000000001</v>
      </c>
      <c r="CG95" t="s">
        <v>13</v>
      </c>
      <c r="CH95">
        <v>12.01</v>
      </c>
      <c r="CI95">
        <v>12.08</v>
      </c>
      <c r="CJ95">
        <v>2.5030000000000001</v>
      </c>
      <c r="CK95">
        <v>25.035</v>
      </c>
      <c r="CL95">
        <v>0.94020000000000004</v>
      </c>
      <c r="CM95" t="s">
        <v>13</v>
      </c>
      <c r="CN95">
        <v>12.01</v>
      </c>
      <c r="CO95">
        <v>12.08</v>
      </c>
      <c r="CP95">
        <v>2.4849999999999999</v>
      </c>
      <c r="CQ95">
        <v>24.853000000000002</v>
      </c>
      <c r="CR95">
        <v>0.94730000000000003</v>
      </c>
      <c r="CS95" t="s">
        <v>13</v>
      </c>
    </row>
    <row r="96" spans="1:97" x14ac:dyDescent="0.2">
      <c r="A96" t="s">
        <v>164</v>
      </c>
      <c r="B96">
        <v>329</v>
      </c>
      <c r="C96">
        <v>343</v>
      </c>
      <c r="D96" t="s">
        <v>159</v>
      </c>
      <c r="E96">
        <v>11.48</v>
      </c>
      <c r="F96">
        <v>2</v>
      </c>
      <c r="G96">
        <v>11</v>
      </c>
      <c r="H96">
        <v>12.04</v>
      </c>
      <c r="I96">
        <v>12.1</v>
      </c>
      <c r="J96">
        <v>0.82599999999999996</v>
      </c>
      <c r="K96">
        <v>7.5110000000000001</v>
      </c>
      <c r="L96">
        <v>0.9375</v>
      </c>
      <c r="M96" t="s">
        <v>13</v>
      </c>
      <c r="N96">
        <v>12.03</v>
      </c>
      <c r="O96">
        <v>12.1</v>
      </c>
      <c r="P96">
        <v>0.876</v>
      </c>
      <c r="Q96">
        <v>7.9610000000000003</v>
      </c>
      <c r="R96">
        <v>0.92689999999999995</v>
      </c>
      <c r="S96" t="s">
        <v>13</v>
      </c>
      <c r="T96">
        <v>12.04</v>
      </c>
      <c r="U96">
        <v>12.1</v>
      </c>
      <c r="V96">
        <v>0.95</v>
      </c>
      <c r="W96">
        <v>8.6359999999999992</v>
      </c>
      <c r="X96">
        <v>0.91800000000000004</v>
      </c>
      <c r="Y96" t="s">
        <v>13</v>
      </c>
      <c r="Z96">
        <v>12.04</v>
      </c>
      <c r="AA96">
        <v>12.1</v>
      </c>
      <c r="AB96">
        <v>1.4259999999999999</v>
      </c>
      <c r="AC96">
        <v>12.96</v>
      </c>
      <c r="AD96">
        <v>0.92600000000000005</v>
      </c>
      <c r="AE96" t="s">
        <v>13</v>
      </c>
      <c r="AF96">
        <v>12.03</v>
      </c>
      <c r="AG96">
        <v>12.1</v>
      </c>
      <c r="AH96">
        <v>1.415</v>
      </c>
      <c r="AI96">
        <v>12.862</v>
      </c>
      <c r="AJ96">
        <v>0.91600000000000004</v>
      </c>
      <c r="AK96" t="s">
        <v>13</v>
      </c>
      <c r="AL96">
        <v>12.03</v>
      </c>
      <c r="AM96">
        <v>12.1</v>
      </c>
      <c r="AN96">
        <v>1.278</v>
      </c>
      <c r="AO96">
        <v>11.617000000000001</v>
      </c>
      <c r="AP96">
        <v>0.92659999999999998</v>
      </c>
      <c r="AQ96" t="s">
        <v>13</v>
      </c>
      <c r="AR96">
        <v>12.04</v>
      </c>
      <c r="AS96">
        <v>12.11</v>
      </c>
      <c r="AT96">
        <v>2.351</v>
      </c>
      <c r="AU96">
        <v>21.369</v>
      </c>
      <c r="AV96">
        <v>0.90410000000000001</v>
      </c>
      <c r="AW96" t="s">
        <v>12</v>
      </c>
      <c r="AX96">
        <v>12.03</v>
      </c>
      <c r="AY96">
        <v>12.1</v>
      </c>
      <c r="AZ96">
        <v>2.3540000000000001</v>
      </c>
      <c r="BA96">
        <v>21.402999999999999</v>
      </c>
      <c r="BB96">
        <v>0.90859999999999996</v>
      </c>
      <c r="BC96" t="s">
        <v>12</v>
      </c>
      <c r="BD96">
        <v>12.04</v>
      </c>
      <c r="BE96">
        <v>12.1</v>
      </c>
      <c r="BF96">
        <v>2.2570000000000001</v>
      </c>
      <c r="BG96">
        <v>20.521999999999998</v>
      </c>
      <c r="BH96">
        <v>0.91369999999999996</v>
      </c>
      <c r="BI96" t="s">
        <v>13</v>
      </c>
      <c r="BJ96">
        <v>12.04</v>
      </c>
      <c r="BK96">
        <v>12.1</v>
      </c>
      <c r="BL96">
        <v>2.7970000000000002</v>
      </c>
      <c r="BM96">
        <v>25.425999999999998</v>
      </c>
      <c r="BN96">
        <v>0.8831</v>
      </c>
      <c r="BO96" t="s">
        <v>12</v>
      </c>
      <c r="BP96">
        <v>12.03</v>
      </c>
      <c r="BQ96">
        <v>12.1</v>
      </c>
      <c r="BR96">
        <v>2.738</v>
      </c>
      <c r="BS96">
        <v>24.893999999999998</v>
      </c>
      <c r="BT96">
        <v>0.878</v>
      </c>
      <c r="BU96" t="s">
        <v>12</v>
      </c>
      <c r="BV96">
        <v>12.04</v>
      </c>
      <c r="BW96">
        <v>12.1</v>
      </c>
      <c r="BX96">
        <v>2.69</v>
      </c>
      <c r="BY96">
        <v>24.454000000000001</v>
      </c>
      <c r="BZ96">
        <v>0.88080000000000003</v>
      </c>
      <c r="CA96" t="s">
        <v>12</v>
      </c>
      <c r="CB96">
        <v>12.04</v>
      </c>
      <c r="CC96">
        <v>12.1</v>
      </c>
      <c r="CD96">
        <v>2.948</v>
      </c>
      <c r="CE96">
        <v>26.803999999999998</v>
      </c>
      <c r="CF96">
        <v>0.88529999999999998</v>
      </c>
      <c r="CG96" t="s">
        <v>12</v>
      </c>
      <c r="CH96">
        <v>12.04</v>
      </c>
      <c r="CI96">
        <v>12.11</v>
      </c>
      <c r="CJ96">
        <v>2.823</v>
      </c>
      <c r="CK96">
        <v>25.667999999999999</v>
      </c>
      <c r="CL96">
        <v>0.89029999999999998</v>
      </c>
      <c r="CM96" t="s">
        <v>12</v>
      </c>
      <c r="CN96">
        <v>12.03</v>
      </c>
      <c r="CO96">
        <v>12.1</v>
      </c>
      <c r="CP96">
        <v>2.891</v>
      </c>
      <c r="CQ96">
        <v>26.283000000000001</v>
      </c>
      <c r="CR96">
        <v>0.87609999999999999</v>
      </c>
      <c r="CS96" t="s">
        <v>12</v>
      </c>
    </row>
    <row r="97" spans="1:97" x14ac:dyDescent="0.2">
      <c r="A97" t="s">
        <v>164</v>
      </c>
      <c r="B97">
        <v>330</v>
      </c>
      <c r="C97">
        <v>342</v>
      </c>
      <c r="D97" t="s">
        <v>118</v>
      </c>
      <c r="E97">
        <v>11.51</v>
      </c>
      <c r="F97">
        <v>2</v>
      </c>
      <c r="G97">
        <v>9</v>
      </c>
      <c r="H97">
        <v>11.91</v>
      </c>
      <c r="I97">
        <v>11.98</v>
      </c>
      <c r="J97">
        <v>0.77400000000000002</v>
      </c>
      <c r="K97">
        <v>8.5960000000000001</v>
      </c>
      <c r="L97">
        <v>0.94120000000000004</v>
      </c>
      <c r="M97" t="s">
        <v>13</v>
      </c>
      <c r="N97">
        <v>11.91</v>
      </c>
      <c r="O97">
        <v>11.98</v>
      </c>
      <c r="P97">
        <v>0.81399999999999995</v>
      </c>
      <c r="Q97">
        <v>9.0470000000000006</v>
      </c>
      <c r="R97">
        <v>0.9395</v>
      </c>
      <c r="S97" t="s">
        <v>13</v>
      </c>
      <c r="T97">
        <v>11.91</v>
      </c>
      <c r="U97">
        <v>11.98</v>
      </c>
      <c r="V97">
        <v>0.92500000000000004</v>
      </c>
      <c r="W97">
        <v>10.282</v>
      </c>
      <c r="X97">
        <v>0.93630000000000002</v>
      </c>
      <c r="Y97" t="s">
        <v>13</v>
      </c>
      <c r="Z97">
        <v>11.91</v>
      </c>
      <c r="AA97">
        <v>11.98</v>
      </c>
      <c r="AB97">
        <v>1.3320000000000001</v>
      </c>
      <c r="AC97">
        <v>14.803000000000001</v>
      </c>
      <c r="AD97">
        <v>0.94020000000000004</v>
      </c>
      <c r="AE97" t="s">
        <v>13</v>
      </c>
      <c r="AF97">
        <v>11.91</v>
      </c>
      <c r="AG97">
        <v>11.98</v>
      </c>
      <c r="AH97">
        <v>1.2889999999999999</v>
      </c>
      <c r="AI97">
        <v>14.32</v>
      </c>
      <c r="AJ97">
        <v>0.93669999999999998</v>
      </c>
      <c r="AK97" t="s">
        <v>13</v>
      </c>
      <c r="AL97">
        <v>11.91</v>
      </c>
      <c r="AM97">
        <v>11.97</v>
      </c>
      <c r="AN97">
        <v>1.2010000000000001</v>
      </c>
      <c r="AO97">
        <v>13.340999999999999</v>
      </c>
      <c r="AP97">
        <v>0.94240000000000002</v>
      </c>
      <c r="AQ97" t="s">
        <v>13</v>
      </c>
      <c r="AR97">
        <v>11.91</v>
      </c>
      <c r="AS97">
        <v>11.98</v>
      </c>
      <c r="AT97">
        <v>1.9159999999999999</v>
      </c>
      <c r="AU97">
        <v>21.29</v>
      </c>
      <c r="AV97">
        <v>0.94040000000000001</v>
      </c>
      <c r="AW97" t="s">
        <v>13</v>
      </c>
      <c r="AX97">
        <v>11.91</v>
      </c>
      <c r="AY97">
        <v>11.98</v>
      </c>
      <c r="AZ97">
        <v>1.9179999999999999</v>
      </c>
      <c r="BA97">
        <v>21.312000000000001</v>
      </c>
      <c r="BB97">
        <v>0.93459999999999999</v>
      </c>
      <c r="BC97" t="s">
        <v>13</v>
      </c>
      <c r="BD97">
        <v>11.91</v>
      </c>
      <c r="BE97">
        <v>11.98</v>
      </c>
      <c r="BF97">
        <v>1.887</v>
      </c>
      <c r="BG97">
        <v>20.962</v>
      </c>
      <c r="BH97">
        <v>0.93030000000000002</v>
      </c>
      <c r="BI97" t="s">
        <v>13</v>
      </c>
      <c r="BJ97">
        <v>11.91</v>
      </c>
      <c r="BK97">
        <v>11.98</v>
      </c>
      <c r="BL97">
        <v>2.1789999999999998</v>
      </c>
      <c r="BM97">
        <v>24.212</v>
      </c>
      <c r="BN97">
        <v>0.93679999999999997</v>
      </c>
      <c r="BO97" t="s">
        <v>13</v>
      </c>
      <c r="BP97">
        <v>11.91</v>
      </c>
      <c r="BQ97">
        <v>11.98</v>
      </c>
      <c r="BR97">
        <v>2.153</v>
      </c>
      <c r="BS97">
        <v>23.928000000000001</v>
      </c>
      <c r="BT97">
        <v>0.94320000000000004</v>
      </c>
      <c r="BU97" t="s">
        <v>13</v>
      </c>
      <c r="BV97">
        <v>11.91</v>
      </c>
      <c r="BW97">
        <v>11.98</v>
      </c>
      <c r="BX97">
        <v>2.1339999999999999</v>
      </c>
      <c r="BY97">
        <v>23.715</v>
      </c>
      <c r="BZ97">
        <v>0.94159999999999999</v>
      </c>
      <c r="CA97" t="s">
        <v>13</v>
      </c>
      <c r="CB97">
        <v>11.91</v>
      </c>
      <c r="CC97">
        <v>11.98</v>
      </c>
      <c r="CD97">
        <v>2.3199999999999998</v>
      </c>
      <c r="CE97">
        <v>25.780999999999999</v>
      </c>
      <c r="CF97">
        <v>0.93759999999999999</v>
      </c>
      <c r="CG97" t="s">
        <v>13</v>
      </c>
      <c r="CH97">
        <v>11.91</v>
      </c>
      <c r="CI97">
        <v>11.98</v>
      </c>
      <c r="CJ97">
        <v>2.278</v>
      </c>
      <c r="CK97">
        <v>25.312000000000001</v>
      </c>
      <c r="CL97">
        <v>0.93469999999999998</v>
      </c>
      <c r="CM97" t="s">
        <v>13</v>
      </c>
      <c r="CN97">
        <v>11.91</v>
      </c>
      <c r="CO97">
        <v>11.98</v>
      </c>
      <c r="CP97">
        <v>2.2519999999999998</v>
      </c>
      <c r="CQ97">
        <v>25.02</v>
      </c>
      <c r="CR97">
        <v>0.94</v>
      </c>
      <c r="CS97" t="s">
        <v>13</v>
      </c>
    </row>
    <row r="98" spans="1:97" x14ac:dyDescent="0.2">
      <c r="A98" t="s">
        <v>164</v>
      </c>
      <c r="B98">
        <v>330</v>
      </c>
      <c r="C98">
        <v>345</v>
      </c>
      <c r="D98" t="s">
        <v>160</v>
      </c>
      <c r="E98">
        <v>11.91</v>
      </c>
      <c r="F98">
        <v>2</v>
      </c>
      <c r="G98">
        <v>12</v>
      </c>
      <c r="H98">
        <v>11.87</v>
      </c>
      <c r="I98">
        <v>11.93</v>
      </c>
      <c r="J98">
        <v>1.244</v>
      </c>
      <c r="K98">
        <v>10.369</v>
      </c>
      <c r="L98">
        <v>0.83299999999999996</v>
      </c>
      <c r="M98" t="s">
        <v>12</v>
      </c>
      <c r="N98">
        <v>11.87</v>
      </c>
      <c r="O98">
        <v>11.93</v>
      </c>
      <c r="P98">
        <v>1.327</v>
      </c>
      <c r="Q98">
        <v>11.06</v>
      </c>
      <c r="R98">
        <v>0.82130000000000003</v>
      </c>
      <c r="S98" t="s">
        <v>12</v>
      </c>
      <c r="T98">
        <v>11.87</v>
      </c>
      <c r="U98">
        <v>11.94</v>
      </c>
      <c r="V98">
        <v>1.349</v>
      </c>
      <c r="W98">
        <v>11.242000000000001</v>
      </c>
      <c r="X98">
        <v>0.82840000000000003</v>
      </c>
      <c r="Y98" t="s">
        <v>12</v>
      </c>
      <c r="Z98">
        <v>11.87</v>
      </c>
      <c r="AA98">
        <v>11.93</v>
      </c>
      <c r="AB98">
        <v>1.837</v>
      </c>
      <c r="AC98">
        <v>15.31</v>
      </c>
      <c r="AD98">
        <v>0.81530000000000002</v>
      </c>
      <c r="AE98" t="s">
        <v>12</v>
      </c>
      <c r="AF98">
        <v>11.87</v>
      </c>
      <c r="AG98">
        <v>11.93</v>
      </c>
      <c r="AH98">
        <v>1.8420000000000001</v>
      </c>
      <c r="AI98">
        <v>15.35</v>
      </c>
      <c r="AJ98">
        <v>0.81830000000000003</v>
      </c>
      <c r="AK98" t="s">
        <v>12</v>
      </c>
      <c r="AL98">
        <v>11.87</v>
      </c>
      <c r="AM98">
        <v>11.93</v>
      </c>
      <c r="AN98">
        <v>1.6879999999999999</v>
      </c>
      <c r="AO98">
        <v>14.064</v>
      </c>
      <c r="AP98">
        <v>0.82650000000000001</v>
      </c>
      <c r="AQ98" t="s">
        <v>12</v>
      </c>
      <c r="AR98">
        <v>11.87</v>
      </c>
      <c r="AS98">
        <v>11.94</v>
      </c>
      <c r="AT98">
        <v>2.2909999999999999</v>
      </c>
      <c r="AU98">
        <v>19.088999999999999</v>
      </c>
      <c r="AV98">
        <v>0.77500000000000002</v>
      </c>
      <c r="AW98" t="s">
        <v>12</v>
      </c>
      <c r="AX98">
        <v>11.87</v>
      </c>
      <c r="AY98">
        <v>11.93</v>
      </c>
      <c r="AZ98">
        <v>2.4159999999999999</v>
      </c>
      <c r="BA98">
        <v>20.135000000000002</v>
      </c>
      <c r="BB98">
        <v>0.8044</v>
      </c>
      <c r="BC98" t="s">
        <v>12</v>
      </c>
      <c r="BD98">
        <v>11.87</v>
      </c>
      <c r="BE98">
        <v>11.93</v>
      </c>
      <c r="BF98">
        <v>2.1720000000000002</v>
      </c>
      <c r="BG98">
        <v>18.102</v>
      </c>
      <c r="BH98">
        <v>0.78500000000000003</v>
      </c>
      <c r="BI98" t="s">
        <v>12</v>
      </c>
      <c r="BJ98">
        <v>11.87</v>
      </c>
      <c r="BK98">
        <v>11.94</v>
      </c>
      <c r="BL98">
        <v>3.44</v>
      </c>
      <c r="BM98">
        <v>28.67</v>
      </c>
      <c r="BN98">
        <v>0.8004</v>
      </c>
      <c r="BO98" t="s">
        <v>12</v>
      </c>
      <c r="BP98">
        <v>11.87</v>
      </c>
      <c r="BQ98">
        <v>11.93</v>
      </c>
      <c r="BR98">
        <v>3.419</v>
      </c>
      <c r="BS98">
        <v>28.489000000000001</v>
      </c>
      <c r="BT98">
        <v>0.79990000000000006</v>
      </c>
      <c r="BU98" t="s">
        <v>12</v>
      </c>
      <c r="BV98">
        <v>11.87</v>
      </c>
      <c r="BW98">
        <v>11.94</v>
      </c>
      <c r="BX98">
        <v>3.4540000000000002</v>
      </c>
      <c r="BY98">
        <v>28.783000000000001</v>
      </c>
      <c r="BZ98">
        <v>0.80430000000000001</v>
      </c>
      <c r="CA98" t="s">
        <v>12</v>
      </c>
      <c r="CB98">
        <v>11.87</v>
      </c>
      <c r="CC98">
        <v>11.93</v>
      </c>
      <c r="CD98">
        <v>3.9769999999999999</v>
      </c>
      <c r="CE98">
        <v>33.14</v>
      </c>
      <c r="CF98">
        <v>0.80730000000000002</v>
      </c>
      <c r="CG98" t="s">
        <v>12</v>
      </c>
      <c r="CH98">
        <v>11.87</v>
      </c>
      <c r="CI98">
        <v>11.94</v>
      </c>
      <c r="CJ98">
        <v>3.8559999999999999</v>
      </c>
      <c r="CK98">
        <v>32.134999999999998</v>
      </c>
      <c r="CL98">
        <v>0.79869999999999997</v>
      </c>
      <c r="CM98" t="s">
        <v>12</v>
      </c>
      <c r="CN98">
        <v>11.87</v>
      </c>
      <c r="CO98">
        <v>11.93</v>
      </c>
      <c r="CP98">
        <v>3.8780000000000001</v>
      </c>
      <c r="CQ98">
        <v>32.313000000000002</v>
      </c>
      <c r="CR98">
        <v>0.8034</v>
      </c>
      <c r="CS98" t="s">
        <v>12</v>
      </c>
    </row>
    <row r="99" spans="1:97" x14ac:dyDescent="0.2">
      <c r="A99" t="s">
        <v>164</v>
      </c>
      <c r="B99">
        <v>330</v>
      </c>
      <c r="C99">
        <v>350</v>
      </c>
      <c r="D99" t="s">
        <v>161</v>
      </c>
      <c r="E99">
        <v>13.48</v>
      </c>
      <c r="F99">
        <v>3</v>
      </c>
      <c r="G99">
        <v>17</v>
      </c>
      <c r="H99">
        <v>13.53</v>
      </c>
      <c r="I99">
        <v>13.6</v>
      </c>
      <c r="J99">
        <v>3.65</v>
      </c>
      <c r="K99">
        <v>21.472000000000001</v>
      </c>
      <c r="L99">
        <v>0.83750000000000002</v>
      </c>
      <c r="M99" t="s">
        <v>12</v>
      </c>
      <c r="N99">
        <v>13.53</v>
      </c>
      <c r="O99">
        <v>13.6</v>
      </c>
      <c r="P99">
        <v>3.8159999999999998</v>
      </c>
      <c r="Q99">
        <v>22.446999999999999</v>
      </c>
      <c r="R99">
        <v>0.8821</v>
      </c>
      <c r="S99" t="s">
        <v>12</v>
      </c>
      <c r="T99">
        <v>13.53</v>
      </c>
      <c r="U99">
        <v>13.61</v>
      </c>
      <c r="V99">
        <v>4.0490000000000004</v>
      </c>
      <c r="W99">
        <v>23.817</v>
      </c>
      <c r="X99">
        <v>0.90190000000000003</v>
      </c>
      <c r="Y99" t="s">
        <v>12</v>
      </c>
      <c r="Z99">
        <v>13.53</v>
      </c>
      <c r="AA99">
        <v>13.6</v>
      </c>
      <c r="AB99">
        <v>5.2389999999999999</v>
      </c>
      <c r="AC99">
        <v>30.818999999999999</v>
      </c>
      <c r="AD99">
        <v>0.89890000000000003</v>
      </c>
      <c r="AE99" t="s">
        <v>12</v>
      </c>
      <c r="AF99">
        <v>13.59</v>
      </c>
      <c r="AG99">
        <v>13.65</v>
      </c>
      <c r="AH99">
        <v>4.9420000000000002</v>
      </c>
      <c r="AI99">
        <v>29.071999999999999</v>
      </c>
      <c r="AJ99">
        <v>0.87629999999999997</v>
      </c>
      <c r="AK99" t="s">
        <v>12</v>
      </c>
      <c r="AL99">
        <v>13.53</v>
      </c>
      <c r="AM99">
        <v>13.6</v>
      </c>
      <c r="AN99">
        <v>4.7309999999999999</v>
      </c>
      <c r="AO99">
        <v>27.829000000000001</v>
      </c>
      <c r="AP99">
        <v>0.89429999999999998</v>
      </c>
      <c r="AQ99" t="s">
        <v>12</v>
      </c>
      <c r="AR99">
        <v>13.53</v>
      </c>
      <c r="AS99">
        <v>13.6</v>
      </c>
      <c r="AT99">
        <v>5.78</v>
      </c>
      <c r="AU99">
        <v>34.002000000000002</v>
      </c>
      <c r="AV99">
        <v>0.83550000000000002</v>
      </c>
      <c r="AW99" t="s">
        <v>12</v>
      </c>
      <c r="AX99">
        <v>13.53</v>
      </c>
      <c r="AY99">
        <v>13.6</v>
      </c>
      <c r="AZ99">
        <v>5.7809999999999997</v>
      </c>
      <c r="BA99">
        <v>34.008000000000003</v>
      </c>
      <c r="BB99">
        <v>0.85760000000000003</v>
      </c>
      <c r="BC99" t="s">
        <v>12</v>
      </c>
      <c r="BD99">
        <v>13.53</v>
      </c>
      <c r="BE99">
        <v>13.6</v>
      </c>
      <c r="BF99">
        <v>5.8760000000000003</v>
      </c>
      <c r="BG99">
        <v>34.566000000000003</v>
      </c>
      <c r="BH99">
        <v>0.88249999999999995</v>
      </c>
      <c r="BI99" t="s">
        <v>12</v>
      </c>
      <c r="BJ99">
        <v>13.53</v>
      </c>
      <c r="BK99">
        <v>13.61</v>
      </c>
      <c r="BL99">
        <v>6.8689999999999998</v>
      </c>
      <c r="BM99">
        <v>40.408000000000001</v>
      </c>
      <c r="BN99">
        <v>0.87690000000000001</v>
      </c>
      <c r="BO99" t="s">
        <v>12</v>
      </c>
      <c r="BP99">
        <v>13.53</v>
      </c>
      <c r="BQ99">
        <v>13.6</v>
      </c>
      <c r="BR99">
        <v>6.9429999999999996</v>
      </c>
      <c r="BS99">
        <v>40.838999999999999</v>
      </c>
      <c r="BT99">
        <v>0.87370000000000003</v>
      </c>
      <c r="BU99" t="s">
        <v>12</v>
      </c>
      <c r="BV99">
        <v>13.53</v>
      </c>
      <c r="BW99">
        <v>13.61</v>
      </c>
      <c r="BX99">
        <v>6.8769999999999998</v>
      </c>
      <c r="BY99">
        <v>40.454000000000001</v>
      </c>
      <c r="BZ99">
        <v>0.89539999999999997</v>
      </c>
      <c r="CA99" t="s">
        <v>12</v>
      </c>
      <c r="CB99">
        <v>13.53</v>
      </c>
      <c r="CC99">
        <v>13.61</v>
      </c>
      <c r="CD99">
        <v>7.516</v>
      </c>
      <c r="CE99">
        <v>44.213000000000001</v>
      </c>
      <c r="CF99">
        <v>0.88129999999999997</v>
      </c>
      <c r="CG99" t="s">
        <v>12</v>
      </c>
      <c r="CH99">
        <v>13.53</v>
      </c>
      <c r="CI99">
        <v>13.61</v>
      </c>
      <c r="CJ99">
        <v>7.2990000000000004</v>
      </c>
      <c r="CK99">
        <v>42.935000000000002</v>
      </c>
      <c r="CL99">
        <v>0.89759999999999995</v>
      </c>
      <c r="CM99" t="s">
        <v>12</v>
      </c>
      <c r="CN99">
        <v>13.53</v>
      </c>
      <c r="CO99">
        <v>13.6</v>
      </c>
      <c r="CP99">
        <v>7.4</v>
      </c>
      <c r="CQ99">
        <v>43.527000000000001</v>
      </c>
      <c r="CR99">
        <v>0.88339999999999996</v>
      </c>
      <c r="CS99" t="s">
        <v>12</v>
      </c>
    </row>
    <row r="100" spans="1:97" x14ac:dyDescent="0.2">
      <c r="A100" t="s">
        <v>164</v>
      </c>
      <c r="B100">
        <v>331</v>
      </c>
      <c r="C100">
        <v>342</v>
      </c>
      <c r="D100" t="s">
        <v>119</v>
      </c>
      <c r="E100">
        <v>11.25</v>
      </c>
      <c r="F100">
        <v>3</v>
      </c>
      <c r="G100">
        <v>8</v>
      </c>
      <c r="H100">
        <v>11.59</v>
      </c>
      <c r="I100">
        <v>11.67</v>
      </c>
      <c r="J100">
        <v>0.68500000000000005</v>
      </c>
      <c r="K100">
        <v>8.5640000000000001</v>
      </c>
      <c r="L100">
        <v>0.95199999999999996</v>
      </c>
      <c r="M100" t="s">
        <v>13</v>
      </c>
      <c r="N100">
        <v>11.59</v>
      </c>
      <c r="O100">
        <v>11.67</v>
      </c>
      <c r="P100">
        <v>0.75</v>
      </c>
      <c r="Q100">
        <v>9.3719999999999999</v>
      </c>
      <c r="R100">
        <v>0.95409999999999995</v>
      </c>
      <c r="S100" t="s">
        <v>13</v>
      </c>
      <c r="T100">
        <v>11.59</v>
      </c>
      <c r="U100">
        <v>11.67</v>
      </c>
      <c r="V100">
        <v>0.79600000000000004</v>
      </c>
      <c r="W100">
        <v>9.9540000000000006</v>
      </c>
      <c r="X100">
        <v>0.94589999999999996</v>
      </c>
      <c r="Y100" t="s">
        <v>13</v>
      </c>
      <c r="Z100">
        <v>11.59</v>
      </c>
      <c r="AA100">
        <v>11.67</v>
      </c>
      <c r="AB100">
        <v>1.143</v>
      </c>
      <c r="AC100">
        <v>14.292999999999999</v>
      </c>
      <c r="AD100">
        <v>0.95440000000000003</v>
      </c>
      <c r="AE100" t="s">
        <v>13</v>
      </c>
      <c r="AF100">
        <v>11.59</v>
      </c>
      <c r="AG100">
        <v>11.67</v>
      </c>
      <c r="AH100">
        <v>1.1220000000000001</v>
      </c>
      <c r="AI100">
        <v>14.026999999999999</v>
      </c>
      <c r="AJ100">
        <v>0.95340000000000003</v>
      </c>
      <c r="AK100" t="s">
        <v>13</v>
      </c>
      <c r="AL100">
        <v>11.59</v>
      </c>
      <c r="AM100">
        <v>11.66</v>
      </c>
      <c r="AN100">
        <v>1.034</v>
      </c>
      <c r="AO100">
        <v>12.930999999999999</v>
      </c>
      <c r="AP100">
        <v>0.94950000000000001</v>
      </c>
      <c r="AQ100" t="s">
        <v>13</v>
      </c>
      <c r="AR100">
        <v>11.6</v>
      </c>
      <c r="AS100">
        <v>11.67</v>
      </c>
      <c r="AT100">
        <v>1.6559999999999999</v>
      </c>
      <c r="AU100">
        <v>20.701000000000001</v>
      </c>
      <c r="AV100">
        <v>0.94530000000000003</v>
      </c>
      <c r="AW100" t="s">
        <v>13</v>
      </c>
      <c r="AX100">
        <v>11.59</v>
      </c>
      <c r="AY100">
        <v>11.67</v>
      </c>
      <c r="AZ100">
        <v>1.6639999999999999</v>
      </c>
      <c r="BA100">
        <v>20.795000000000002</v>
      </c>
      <c r="BB100">
        <v>0.93789999999999996</v>
      </c>
      <c r="BC100" t="s">
        <v>13</v>
      </c>
      <c r="BD100">
        <v>11.59</v>
      </c>
      <c r="BE100">
        <v>11.67</v>
      </c>
      <c r="BF100">
        <v>1.6259999999999999</v>
      </c>
      <c r="BG100">
        <v>20.324999999999999</v>
      </c>
      <c r="BH100">
        <v>0.95309999999999995</v>
      </c>
      <c r="BI100" t="s">
        <v>13</v>
      </c>
      <c r="BJ100">
        <v>11.59</v>
      </c>
      <c r="BK100">
        <v>11.67</v>
      </c>
      <c r="BL100">
        <v>1.7210000000000001</v>
      </c>
      <c r="BM100">
        <v>21.509</v>
      </c>
      <c r="BN100">
        <v>0.94679999999999997</v>
      </c>
      <c r="BO100" t="s">
        <v>13</v>
      </c>
      <c r="BP100">
        <v>11.59</v>
      </c>
      <c r="BQ100">
        <v>11.66</v>
      </c>
      <c r="BR100">
        <v>1.7110000000000001</v>
      </c>
      <c r="BS100">
        <v>21.39</v>
      </c>
      <c r="BT100">
        <v>0.95089999999999997</v>
      </c>
      <c r="BU100" t="s">
        <v>13</v>
      </c>
      <c r="BV100">
        <v>11.59</v>
      </c>
      <c r="BW100">
        <v>11.67</v>
      </c>
      <c r="BX100">
        <v>1.6850000000000001</v>
      </c>
      <c r="BY100">
        <v>21.062000000000001</v>
      </c>
      <c r="BZ100">
        <v>0.95030000000000003</v>
      </c>
      <c r="CA100" t="s">
        <v>13</v>
      </c>
      <c r="CB100">
        <v>11.59</v>
      </c>
      <c r="CC100">
        <v>11.67</v>
      </c>
      <c r="CD100">
        <v>1.8140000000000001</v>
      </c>
      <c r="CE100">
        <v>22.672000000000001</v>
      </c>
      <c r="CF100">
        <v>0.94930000000000003</v>
      </c>
      <c r="CG100" t="s">
        <v>13</v>
      </c>
      <c r="CH100">
        <v>11.59</v>
      </c>
      <c r="CI100">
        <v>11.67</v>
      </c>
      <c r="CJ100">
        <v>1.764</v>
      </c>
      <c r="CK100">
        <v>22.048999999999999</v>
      </c>
      <c r="CL100">
        <v>0.94940000000000002</v>
      </c>
      <c r="CM100" t="s">
        <v>13</v>
      </c>
      <c r="CN100">
        <v>11.59</v>
      </c>
      <c r="CO100">
        <v>11.66</v>
      </c>
      <c r="CP100">
        <v>1.7330000000000001</v>
      </c>
      <c r="CQ100">
        <v>21.658000000000001</v>
      </c>
      <c r="CR100">
        <v>0.94899999999999995</v>
      </c>
      <c r="CS100" t="s">
        <v>13</v>
      </c>
    </row>
    <row r="101" spans="1:97" x14ac:dyDescent="0.2">
      <c r="A101" t="s">
        <v>164</v>
      </c>
      <c r="B101">
        <v>331</v>
      </c>
      <c r="C101">
        <v>350</v>
      </c>
      <c r="D101" t="s">
        <v>162</v>
      </c>
      <c r="E101">
        <v>13.61</v>
      </c>
      <c r="F101">
        <v>3</v>
      </c>
      <c r="G101">
        <v>16</v>
      </c>
      <c r="H101">
        <v>13.39</v>
      </c>
      <c r="I101">
        <v>13.64</v>
      </c>
      <c r="J101">
        <v>3.5529999999999999</v>
      </c>
      <c r="K101">
        <v>22.207999999999998</v>
      </c>
      <c r="L101">
        <v>0.61</v>
      </c>
      <c r="M101" t="s">
        <v>12</v>
      </c>
      <c r="N101">
        <v>13.39</v>
      </c>
      <c r="O101">
        <v>13.64</v>
      </c>
      <c r="P101">
        <v>3.89</v>
      </c>
      <c r="Q101">
        <v>24.311</v>
      </c>
      <c r="R101">
        <v>0.66610000000000003</v>
      </c>
      <c r="S101" t="s">
        <v>12</v>
      </c>
      <c r="T101">
        <v>13.4</v>
      </c>
      <c r="U101">
        <v>13.64</v>
      </c>
      <c r="V101">
        <v>3.9420000000000002</v>
      </c>
      <c r="W101">
        <v>24.638999999999999</v>
      </c>
      <c r="X101">
        <v>0.69020000000000004</v>
      </c>
      <c r="Y101" t="s">
        <v>12</v>
      </c>
      <c r="Z101">
        <v>13.39</v>
      </c>
      <c r="AA101">
        <v>13.64</v>
      </c>
      <c r="AB101">
        <v>5.16</v>
      </c>
      <c r="AC101">
        <v>32.247</v>
      </c>
      <c r="AD101">
        <v>0.70469999999999999</v>
      </c>
      <c r="AE101" t="s">
        <v>12</v>
      </c>
      <c r="AF101">
        <v>13.39</v>
      </c>
      <c r="AG101">
        <v>13.64</v>
      </c>
      <c r="AH101">
        <v>5.0179999999999998</v>
      </c>
      <c r="AI101">
        <v>31.364000000000001</v>
      </c>
      <c r="AJ101">
        <v>0.65590000000000004</v>
      </c>
      <c r="AK101" t="s">
        <v>12</v>
      </c>
      <c r="AL101">
        <v>13.39</v>
      </c>
      <c r="AM101">
        <v>13.64</v>
      </c>
      <c r="AN101">
        <v>4.7759999999999998</v>
      </c>
      <c r="AO101">
        <v>29.85</v>
      </c>
      <c r="AP101">
        <v>0.70250000000000001</v>
      </c>
      <c r="AQ101" t="s">
        <v>12</v>
      </c>
      <c r="AR101">
        <v>13.39</v>
      </c>
      <c r="AS101">
        <v>13.64</v>
      </c>
      <c r="AT101">
        <v>5.6210000000000004</v>
      </c>
      <c r="AU101">
        <v>35.133000000000003</v>
      </c>
      <c r="AV101">
        <v>0.62809999999999999</v>
      </c>
      <c r="AW101" t="s">
        <v>12</v>
      </c>
      <c r="AX101">
        <v>13.39</v>
      </c>
      <c r="AY101">
        <v>13.64</v>
      </c>
      <c r="AZ101">
        <v>5.7919999999999998</v>
      </c>
      <c r="BA101">
        <v>36.200000000000003</v>
      </c>
      <c r="BB101">
        <v>0.63439999999999996</v>
      </c>
      <c r="BC101" t="s">
        <v>12</v>
      </c>
      <c r="BD101">
        <v>13.39</v>
      </c>
      <c r="BE101">
        <v>13.64</v>
      </c>
      <c r="BF101">
        <v>5.4569999999999999</v>
      </c>
      <c r="BG101">
        <v>34.109000000000002</v>
      </c>
      <c r="BH101">
        <v>0.71089999999999998</v>
      </c>
      <c r="BI101" t="s">
        <v>12</v>
      </c>
      <c r="BJ101">
        <v>13.4</v>
      </c>
      <c r="BK101">
        <v>13.64</v>
      </c>
      <c r="BL101">
        <v>6.5759999999999996</v>
      </c>
      <c r="BM101">
        <v>41.101999999999997</v>
      </c>
      <c r="BN101">
        <v>0.67649999999999999</v>
      </c>
      <c r="BO101" t="s">
        <v>12</v>
      </c>
      <c r="BP101">
        <v>13.43</v>
      </c>
      <c r="BQ101">
        <v>13.49</v>
      </c>
      <c r="BR101">
        <v>6.4180000000000001</v>
      </c>
      <c r="BS101">
        <v>40.113999999999997</v>
      </c>
      <c r="BT101">
        <v>0.65359999999999996</v>
      </c>
      <c r="BU101" t="s">
        <v>12</v>
      </c>
      <c r="BV101">
        <v>13.4</v>
      </c>
      <c r="BW101">
        <v>13.64</v>
      </c>
      <c r="BX101">
        <v>6.6980000000000004</v>
      </c>
      <c r="BY101">
        <v>41.863</v>
      </c>
      <c r="BZ101">
        <v>0.70330000000000004</v>
      </c>
      <c r="CA101" t="s">
        <v>12</v>
      </c>
      <c r="CB101">
        <v>13.4</v>
      </c>
      <c r="CC101">
        <v>13.64</v>
      </c>
      <c r="CD101">
        <v>7.3109999999999999</v>
      </c>
      <c r="CE101">
        <v>45.694000000000003</v>
      </c>
      <c r="CF101">
        <v>0.67730000000000001</v>
      </c>
      <c r="CG101" t="s">
        <v>12</v>
      </c>
      <c r="CH101">
        <v>13.4</v>
      </c>
      <c r="CI101">
        <v>13.64</v>
      </c>
      <c r="CJ101">
        <v>7.1719999999999997</v>
      </c>
      <c r="CK101">
        <v>44.823</v>
      </c>
      <c r="CL101">
        <v>0.70669999999999999</v>
      </c>
      <c r="CM101" t="s">
        <v>12</v>
      </c>
      <c r="CN101">
        <v>13.39</v>
      </c>
      <c r="CO101">
        <v>13.64</v>
      </c>
      <c r="CP101">
        <v>6.9050000000000002</v>
      </c>
      <c r="CQ101">
        <v>43.154000000000003</v>
      </c>
      <c r="CR101">
        <v>0.67500000000000004</v>
      </c>
      <c r="CS101" t="s">
        <v>12</v>
      </c>
    </row>
    <row r="102" spans="1:97" x14ac:dyDescent="0.2">
      <c r="A102" t="s">
        <v>164</v>
      </c>
      <c r="B102">
        <v>332</v>
      </c>
      <c r="C102">
        <v>343</v>
      </c>
      <c r="D102" t="s">
        <v>163</v>
      </c>
      <c r="E102">
        <v>11.42</v>
      </c>
      <c r="F102">
        <v>3</v>
      </c>
      <c r="G102">
        <v>8</v>
      </c>
      <c r="H102">
        <v>11.62</v>
      </c>
      <c r="I102">
        <v>11.69</v>
      </c>
      <c r="J102">
        <v>0.66300000000000003</v>
      </c>
      <c r="K102">
        <v>8.2829999999999995</v>
      </c>
      <c r="L102">
        <v>0.95130000000000003</v>
      </c>
      <c r="M102" t="s">
        <v>13</v>
      </c>
      <c r="N102">
        <v>11.62</v>
      </c>
      <c r="O102">
        <v>11.69</v>
      </c>
      <c r="P102">
        <v>0.74199999999999999</v>
      </c>
      <c r="Q102">
        <v>9.2799999999999994</v>
      </c>
      <c r="R102">
        <v>0.95479999999999998</v>
      </c>
      <c r="S102" t="s">
        <v>13</v>
      </c>
      <c r="T102">
        <v>11.63</v>
      </c>
      <c r="U102">
        <v>11.69</v>
      </c>
      <c r="V102">
        <v>0.79200000000000004</v>
      </c>
      <c r="W102">
        <v>9.8970000000000002</v>
      </c>
      <c r="X102">
        <v>0.95499999999999996</v>
      </c>
      <c r="Y102" t="s">
        <v>13</v>
      </c>
      <c r="Z102">
        <v>11.62</v>
      </c>
      <c r="AA102">
        <v>11.69</v>
      </c>
      <c r="AB102">
        <v>1.141</v>
      </c>
      <c r="AC102">
        <v>14.259</v>
      </c>
      <c r="AD102">
        <v>0.94910000000000005</v>
      </c>
      <c r="AE102" t="s">
        <v>13</v>
      </c>
      <c r="AF102">
        <v>11.62</v>
      </c>
      <c r="AG102">
        <v>11.69</v>
      </c>
      <c r="AH102">
        <v>1.1200000000000001</v>
      </c>
      <c r="AI102">
        <v>13.997</v>
      </c>
      <c r="AJ102">
        <v>0.95240000000000002</v>
      </c>
      <c r="AK102" t="s">
        <v>13</v>
      </c>
      <c r="AL102">
        <v>11.62</v>
      </c>
      <c r="AM102">
        <v>11.69</v>
      </c>
      <c r="AN102">
        <v>1.0389999999999999</v>
      </c>
      <c r="AO102">
        <v>12.987</v>
      </c>
      <c r="AP102">
        <v>0.95740000000000003</v>
      </c>
      <c r="AQ102" t="s">
        <v>13</v>
      </c>
      <c r="AR102">
        <v>11.63</v>
      </c>
      <c r="AS102">
        <v>11.7</v>
      </c>
      <c r="AT102">
        <v>1.64</v>
      </c>
      <c r="AU102">
        <v>20.501000000000001</v>
      </c>
      <c r="AV102">
        <v>0.94750000000000001</v>
      </c>
      <c r="AW102" t="s">
        <v>13</v>
      </c>
      <c r="AX102">
        <v>11.62</v>
      </c>
      <c r="AY102">
        <v>11.69</v>
      </c>
      <c r="AZ102">
        <v>1.653</v>
      </c>
      <c r="BA102">
        <v>20.657</v>
      </c>
      <c r="BB102">
        <v>0.93320000000000003</v>
      </c>
      <c r="BC102" t="s">
        <v>13</v>
      </c>
      <c r="BD102">
        <v>11.62</v>
      </c>
      <c r="BE102">
        <v>11.69</v>
      </c>
      <c r="BF102">
        <v>1.6160000000000001</v>
      </c>
      <c r="BG102">
        <v>20.206</v>
      </c>
      <c r="BH102">
        <v>0.95440000000000003</v>
      </c>
      <c r="BI102" t="s">
        <v>13</v>
      </c>
      <c r="BJ102">
        <v>11.62</v>
      </c>
      <c r="BK102">
        <v>11.69</v>
      </c>
      <c r="BL102">
        <v>1.7090000000000001</v>
      </c>
      <c r="BM102">
        <v>21.359000000000002</v>
      </c>
      <c r="BN102">
        <v>0.93259999999999998</v>
      </c>
      <c r="BO102" t="s">
        <v>13</v>
      </c>
      <c r="BP102">
        <v>11.62</v>
      </c>
      <c r="BQ102">
        <v>11.69</v>
      </c>
      <c r="BR102">
        <v>1.6890000000000001</v>
      </c>
      <c r="BS102">
        <v>21.109000000000002</v>
      </c>
      <c r="BT102">
        <v>0.95040000000000002</v>
      </c>
      <c r="BU102" t="s">
        <v>13</v>
      </c>
      <c r="BV102">
        <v>11.62</v>
      </c>
      <c r="BW102">
        <v>11.69</v>
      </c>
      <c r="BX102">
        <v>1.673</v>
      </c>
      <c r="BY102">
        <v>20.917000000000002</v>
      </c>
      <c r="BZ102">
        <v>0.94499999999999995</v>
      </c>
      <c r="CA102" t="s">
        <v>13</v>
      </c>
      <c r="CB102">
        <v>11.62</v>
      </c>
      <c r="CC102">
        <v>11.69</v>
      </c>
      <c r="CD102">
        <v>1.831</v>
      </c>
      <c r="CE102">
        <v>22.887</v>
      </c>
      <c r="CF102">
        <v>0.94730000000000003</v>
      </c>
      <c r="CG102" t="s">
        <v>13</v>
      </c>
      <c r="CH102">
        <v>11.63</v>
      </c>
      <c r="CI102">
        <v>11.7</v>
      </c>
      <c r="CJ102">
        <v>1.742</v>
      </c>
      <c r="CK102">
        <v>21.77</v>
      </c>
      <c r="CL102">
        <v>0.94730000000000003</v>
      </c>
      <c r="CM102" t="s">
        <v>13</v>
      </c>
      <c r="CN102">
        <v>11.62</v>
      </c>
      <c r="CO102">
        <v>11.69</v>
      </c>
      <c r="CP102">
        <v>1.7310000000000001</v>
      </c>
      <c r="CQ102">
        <v>21.640999999999998</v>
      </c>
      <c r="CR102">
        <v>0.94340000000000002</v>
      </c>
      <c r="CS102" t="s">
        <v>13</v>
      </c>
    </row>
    <row r="103" spans="1:97" x14ac:dyDescent="0.2">
      <c r="A103" t="s">
        <v>164</v>
      </c>
      <c r="B103">
        <v>333</v>
      </c>
      <c r="C103">
        <v>342</v>
      </c>
      <c r="D103" t="s">
        <v>120</v>
      </c>
      <c r="E103">
        <v>10.88</v>
      </c>
      <c r="F103">
        <v>3</v>
      </c>
      <c r="G103">
        <v>6</v>
      </c>
      <c r="H103">
        <v>11.11</v>
      </c>
      <c r="I103">
        <v>11.18</v>
      </c>
      <c r="J103">
        <v>0.13200000000000001</v>
      </c>
      <c r="K103">
        <v>2.1989999999999998</v>
      </c>
      <c r="L103">
        <v>0.95599999999999996</v>
      </c>
      <c r="M103" t="s">
        <v>13</v>
      </c>
      <c r="N103">
        <v>11.11</v>
      </c>
      <c r="O103">
        <v>11.18</v>
      </c>
      <c r="P103">
        <v>0.122</v>
      </c>
      <c r="Q103">
        <v>2.0350000000000001</v>
      </c>
      <c r="R103">
        <v>0.96409999999999996</v>
      </c>
      <c r="S103" t="s">
        <v>13</v>
      </c>
      <c r="T103">
        <v>11.11</v>
      </c>
      <c r="U103">
        <v>11.18</v>
      </c>
      <c r="V103">
        <v>0.129</v>
      </c>
      <c r="W103">
        <v>2.1539999999999999</v>
      </c>
      <c r="X103">
        <v>0.95860000000000001</v>
      </c>
      <c r="Y103" t="s">
        <v>13</v>
      </c>
      <c r="Z103">
        <v>11.11</v>
      </c>
      <c r="AA103">
        <v>11.18</v>
      </c>
      <c r="AB103">
        <v>0.19400000000000001</v>
      </c>
      <c r="AC103">
        <v>3.2410000000000001</v>
      </c>
      <c r="AD103">
        <v>0.94789999999999996</v>
      </c>
      <c r="AE103" t="s">
        <v>13</v>
      </c>
      <c r="AF103">
        <v>11.11</v>
      </c>
      <c r="AG103">
        <v>11.18</v>
      </c>
      <c r="AH103">
        <v>0.21</v>
      </c>
      <c r="AI103">
        <v>3.5030000000000001</v>
      </c>
      <c r="AJ103">
        <v>0.95120000000000005</v>
      </c>
      <c r="AK103" t="s">
        <v>13</v>
      </c>
      <c r="AL103">
        <v>11.11</v>
      </c>
      <c r="AM103">
        <v>11.18</v>
      </c>
      <c r="AN103">
        <v>0.17499999999999999</v>
      </c>
      <c r="AO103">
        <v>2.92</v>
      </c>
      <c r="AP103">
        <v>0.95660000000000001</v>
      </c>
      <c r="AQ103" t="s">
        <v>13</v>
      </c>
      <c r="AR103">
        <v>11.12</v>
      </c>
      <c r="AS103">
        <v>11.18</v>
      </c>
      <c r="AT103">
        <v>0.61199999999999999</v>
      </c>
      <c r="AU103">
        <v>10.198</v>
      </c>
      <c r="AV103">
        <v>0.9526</v>
      </c>
      <c r="AW103" t="s">
        <v>13</v>
      </c>
      <c r="AX103">
        <v>11.11</v>
      </c>
      <c r="AY103">
        <v>11.18</v>
      </c>
      <c r="AZ103">
        <v>0.63400000000000001</v>
      </c>
      <c r="BA103">
        <v>10.567</v>
      </c>
      <c r="BB103">
        <v>0.92569999999999997</v>
      </c>
      <c r="BC103" t="s">
        <v>13</v>
      </c>
      <c r="BD103">
        <v>11.11</v>
      </c>
      <c r="BE103">
        <v>11.18</v>
      </c>
      <c r="BF103">
        <v>0.64600000000000002</v>
      </c>
      <c r="BG103">
        <v>10.763</v>
      </c>
      <c r="BH103">
        <v>0.95020000000000004</v>
      </c>
      <c r="BI103" t="s">
        <v>13</v>
      </c>
      <c r="BJ103">
        <v>11.11</v>
      </c>
      <c r="BK103">
        <v>11.18</v>
      </c>
      <c r="BL103">
        <v>0.59899999999999998</v>
      </c>
      <c r="BM103">
        <v>9.9760000000000009</v>
      </c>
      <c r="BN103">
        <v>0.87</v>
      </c>
      <c r="BO103" t="s">
        <v>13</v>
      </c>
      <c r="BP103">
        <v>11.11</v>
      </c>
      <c r="BQ103">
        <v>11.18</v>
      </c>
      <c r="BR103">
        <v>0.65100000000000002</v>
      </c>
      <c r="BS103">
        <v>10.855</v>
      </c>
      <c r="BT103">
        <v>0.95040000000000002</v>
      </c>
      <c r="BU103" t="s">
        <v>13</v>
      </c>
      <c r="BV103">
        <v>11.11</v>
      </c>
      <c r="BW103">
        <v>11.18</v>
      </c>
      <c r="BX103">
        <v>0.63</v>
      </c>
      <c r="BY103">
        <v>10.494999999999999</v>
      </c>
      <c r="BZ103">
        <v>0.94889999999999997</v>
      </c>
      <c r="CA103" t="s">
        <v>13</v>
      </c>
      <c r="CB103">
        <v>11.11</v>
      </c>
      <c r="CC103">
        <v>11.18</v>
      </c>
      <c r="CD103">
        <v>0.76200000000000001</v>
      </c>
      <c r="CE103">
        <v>12.706</v>
      </c>
      <c r="CF103">
        <v>0.93759999999999999</v>
      </c>
      <c r="CG103" t="s">
        <v>13</v>
      </c>
      <c r="CH103">
        <v>11.12</v>
      </c>
      <c r="CI103">
        <v>11.18</v>
      </c>
      <c r="CJ103">
        <v>0.748</v>
      </c>
      <c r="CK103">
        <v>12.464</v>
      </c>
      <c r="CL103">
        <v>0.91249999999999998</v>
      </c>
      <c r="CM103" t="s">
        <v>13</v>
      </c>
      <c r="CN103">
        <v>11.11</v>
      </c>
      <c r="CO103">
        <v>11.18</v>
      </c>
      <c r="CP103">
        <v>0.74299999999999999</v>
      </c>
      <c r="CQ103">
        <v>12.381</v>
      </c>
      <c r="CR103">
        <v>0.94689999999999996</v>
      </c>
      <c r="CS103" t="s">
        <v>13</v>
      </c>
    </row>
    <row r="104" spans="1:97" x14ac:dyDescent="0.2">
      <c r="A104" t="s">
        <v>164</v>
      </c>
      <c r="B104">
        <v>343</v>
      </c>
      <c r="C104">
        <v>350</v>
      </c>
      <c r="D104" t="s">
        <v>121</v>
      </c>
      <c r="E104">
        <v>12.14</v>
      </c>
      <c r="F104">
        <v>1</v>
      </c>
      <c r="G104">
        <v>6</v>
      </c>
      <c r="H104">
        <v>12.5</v>
      </c>
      <c r="I104">
        <v>12.58</v>
      </c>
      <c r="J104">
        <v>2.8439999999999999</v>
      </c>
      <c r="K104">
        <v>47.408000000000001</v>
      </c>
      <c r="L104">
        <v>0.8901</v>
      </c>
      <c r="M104" t="s">
        <v>12</v>
      </c>
      <c r="N104">
        <v>12.3</v>
      </c>
      <c r="O104">
        <v>12.37</v>
      </c>
      <c r="P104">
        <v>2.8490000000000002</v>
      </c>
      <c r="Q104">
        <v>47.481000000000002</v>
      </c>
      <c r="R104">
        <v>0.9032</v>
      </c>
      <c r="S104" t="s">
        <v>13</v>
      </c>
      <c r="T104">
        <v>12.46</v>
      </c>
      <c r="U104">
        <v>12.53</v>
      </c>
      <c r="V104">
        <v>2.9</v>
      </c>
      <c r="W104">
        <v>48.332000000000001</v>
      </c>
      <c r="X104">
        <v>0.94369999999999998</v>
      </c>
      <c r="Y104" t="s">
        <v>13</v>
      </c>
      <c r="Z104">
        <v>12.43</v>
      </c>
      <c r="AA104">
        <v>12.5</v>
      </c>
      <c r="AB104">
        <v>3.6320000000000001</v>
      </c>
      <c r="AC104">
        <v>60.531999999999996</v>
      </c>
      <c r="AD104">
        <v>0.88</v>
      </c>
      <c r="AE104" t="s">
        <v>13</v>
      </c>
      <c r="AF104">
        <v>12.4</v>
      </c>
      <c r="AG104">
        <v>12.47</v>
      </c>
      <c r="AH104">
        <v>3.581</v>
      </c>
      <c r="AI104">
        <v>59.686999999999998</v>
      </c>
      <c r="AJ104">
        <v>0.92779999999999996</v>
      </c>
      <c r="AK104" t="s">
        <v>13</v>
      </c>
      <c r="AL104">
        <v>12.35</v>
      </c>
      <c r="AM104">
        <v>12.42</v>
      </c>
      <c r="AN104">
        <v>3.4870000000000001</v>
      </c>
      <c r="AO104">
        <v>58.109000000000002</v>
      </c>
      <c r="AP104">
        <v>0.9214</v>
      </c>
      <c r="AQ104" t="s">
        <v>13</v>
      </c>
      <c r="AR104">
        <v>12.4</v>
      </c>
      <c r="AS104">
        <v>12.47</v>
      </c>
      <c r="AT104">
        <v>4.1230000000000002</v>
      </c>
      <c r="AU104">
        <v>68.722999999999999</v>
      </c>
      <c r="AV104">
        <v>0.91579999999999995</v>
      </c>
      <c r="AW104" t="s">
        <v>13</v>
      </c>
      <c r="AX104">
        <v>12.4</v>
      </c>
      <c r="AY104">
        <v>12.47</v>
      </c>
      <c r="AZ104">
        <v>4.1500000000000004</v>
      </c>
      <c r="BA104">
        <v>69.174000000000007</v>
      </c>
      <c r="BB104">
        <v>0.92269999999999996</v>
      </c>
      <c r="BC104" t="s">
        <v>13</v>
      </c>
      <c r="BD104">
        <v>12.4</v>
      </c>
      <c r="BE104">
        <v>12.47</v>
      </c>
      <c r="BF104">
        <v>4.1120000000000001</v>
      </c>
      <c r="BG104">
        <v>68.533000000000001</v>
      </c>
      <c r="BH104">
        <v>0.91930000000000001</v>
      </c>
      <c r="BI104" t="s">
        <v>13</v>
      </c>
      <c r="BJ104">
        <v>12.41</v>
      </c>
      <c r="BK104">
        <v>12.47</v>
      </c>
      <c r="BL104">
        <v>4.6130000000000004</v>
      </c>
      <c r="BM104">
        <v>76.882000000000005</v>
      </c>
      <c r="BN104">
        <v>0.92020000000000002</v>
      </c>
      <c r="BO104" t="s">
        <v>13</v>
      </c>
      <c r="BP104">
        <v>12.4</v>
      </c>
      <c r="BQ104">
        <v>12.47</v>
      </c>
      <c r="BR104">
        <v>4.6459999999999999</v>
      </c>
      <c r="BS104">
        <v>77.429000000000002</v>
      </c>
      <c r="BT104">
        <v>0.92230000000000001</v>
      </c>
      <c r="BU104" t="s">
        <v>13</v>
      </c>
      <c r="BV104">
        <v>12.41</v>
      </c>
      <c r="BW104">
        <v>12.47</v>
      </c>
      <c r="BX104">
        <v>4.5750000000000002</v>
      </c>
      <c r="BY104">
        <v>76.251000000000005</v>
      </c>
      <c r="BZ104">
        <v>0.9123</v>
      </c>
      <c r="CA104" t="s">
        <v>13</v>
      </c>
      <c r="CB104">
        <v>12.4</v>
      </c>
      <c r="CC104">
        <v>12.47</v>
      </c>
      <c r="CD104">
        <v>4.7450000000000001</v>
      </c>
      <c r="CE104">
        <v>79.090999999999994</v>
      </c>
      <c r="CF104">
        <v>0.90959999999999996</v>
      </c>
      <c r="CG104" t="s">
        <v>13</v>
      </c>
      <c r="CH104">
        <v>12.41</v>
      </c>
      <c r="CI104">
        <v>12.48</v>
      </c>
      <c r="CJ104">
        <v>4.6239999999999997</v>
      </c>
      <c r="CK104">
        <v>77.064999999999998</v>
      </c>
      <c r="CL104">
        <v>0.88939999999999997</v>
      </c>
      <c r="CM104" t="s">
        <v>13</v>
      </c>
      <c r="CN104">
        <v>12.4</v>
      </c>
      <c r="CO104">
        <v>12.47</v>
      </c>
      <c r="CP104">
        <v>4.6900000000000004</v>
      </c>
      <c r="CQ104">
        <v>78.171000000000006</v>
      </c>
      <c r="CR104">
        <v>0.93610000000000004</v>
      </c>
      <c r="CS104" t="s">
        <v>13</v>
      </c>
    </row>
    <row r="105" spans="1:97" x14ac:dyDescent="0.2">
      <c r="A105" t="s">
        <v>165</v>
      </c>
      <c r="B105" s="6">
        <v>82</v>
      </c>
      <c r="C105" s="6">
        <v>93</v>
      </c>
      <c r="D105" t="s">
        <v>91</v>
      </c>
      <c r="E105">
        <v>11.56</v>
      </c>
      <c r="F105">
        <v>3</v>
      </c>
      <c r="G105">
        <v>10</v>
      </c>
      <c r="H105">
        <v>11.87</v>
      </c>
      <c r="I105">
        <v>11.93</v>
      </c>
      <c r="J105">
        <v>3.169</v>
      </c>
      <c r="K105">
        <v>31.687000000000001</v>
      </c>
      <c r="L105">
        <v>0.94469999999999998</v>
      </c>
      <c r="M105" t="s">
        <v>13</v>
      </c>
      <c r="N105">
        <v>11.84</v>
      </c>
      <c r="O105">
        <v>11.92</v>
      </c>
      <c r="P105">
        <v>3.1110000000000002</v>
      </c>
      <c r="Q105">
        <v>31.11</v>
      </c>
      <c r="R105">
        <v>0.95399999999999996</v>
      </c>
      <c r="S105" t="s">
        <v>13</v>
      </c>
      <c r="T105">
        <v>11.84</v>
      </c>
      <c r="U105">
        <v>11.92</v>
      </c>
      <c r="V105">
        <v>3.0539999999999998</v>
      </c>
      <c r="W105">
        <v>30.544</v>
      </c>
      <c r="X105">
        <v>0.9415</v>
      </c>
      <c r="Y105" t="s">
        <v>13</v>
      </c>
      <c r="Z105">
        <v>11.84</v>
      </c>
      <c r="AA105">
        <v>11.92</v>
      </c>
      <c r="AB105">
        <v>4.0860000000000003</v>
      </c>
      <c r="AC105">
        <v>40.856000000000002</v>
      </c>
      <c r="AD105">
        <v>0.95530000000000004</v>
      </c>
      <c r="AE105" t="s">
        <v>13</v>
      </c>
      <c r="AF105">
        <v>11.85</v>
      </c>
      <c r="AG105">
        <v>11.92</v>
      </c>
      <c r="AH105">
        <v>4.1449999999999996</v>
      </c>
      <c r="AI105">
        <v>41.445999999999998</v>
      </c>
      <c r="AJ105">
        <v>0.95369999999999999</v>
      </c>
      <c r="AK105" t="s">
        <v>13</v>
      </c>
      <c r="AL105">
        <v>11.84</v>
      </c>
      <c r="AM105">
        <v>11.92</v>
      </c>
      <c r="AN105">
        <v>4.2530000000000001</v>
      </c>
      <c r="AO105">
        <v>42.533999999999999</v>
      </c>
      <c r="AP105">
        <v>0.9516</v>
      </c>
      <c r="AQ105" t="s">
        <v>13</v>
      </c>
      <c r="AR105">
        <v>11.84</v>
      </c>
      <c r="AS105">
        <v>11.92</v>
      </c>
      <c r="AT105">
        <v>5.51</v>
      </c>
      <c r="AU105">
        <v>55.101999999999997</v>
      </c>
      <c r="AV105">
        <v>0.93830000000000002</v>
      </c>
      <c r="AW105" t="s">
        <v>13</v>
      </c>
      <c r="AX105">
        <v>11.85</v>
      </c>
      <c r="AY105">
        <v>11.92</v>
      </c>
      <c r="AZ105">
        <v>5.5259999999999998</v>
      </c>
      <c r="BA105">
        <v>55.265000000000001</v>
      </c>
      <c r="BB105">
        <v>0.92689999999999995</v>
      </c>
      <c r="BC105" t="s">
        <v>13</v>
      </c>
      <c r="BD105">
        <v>11.84</v>
      </c>
      <c r="BE105">
        <v>11.92</v>
      </c>
      <c r="BF105">
        <v>5.4050000000000002</v>
      </c>
      <c r="BG105">
        <v>54.045999999999999</v>
      </c>
      <c r="BH105">
        <v>0.95299999999999996</v>
      </c>
      <c r="BI105" t="s">
        <v>13</v>
      </c>
      <c r="BJ105">
        <v>11.84</v>
      </c>
      <c r="BK105">
        <v>11.92</v>
      </c>
      <c r="BL105">
        <v>5.9790000000000001</v>
      </c>
      <c r="BM105">
        <v>59.79</v>
      </c>
      <c r="BN105">
        <v>0.93420000000000003</v>
      </c>
      <c r="BO105" t="s">
        <v>13</v>
      </c>
      <c r="BP105">
        <v>11.84</v>
      </c>
      <c r="BQ105">
        <v>11.92</v>
      </c>
      <c r="BR105">
        <v>5.9009999999999998</v>
      </c>
      <c r="BS105">
        <v>59.012999999999998</v>
      </c>
      <c r="BT105">
        <v>0.93830000000000002</v>
      </c>
      <c r="BU105" t="s">
        <v>13</v>
      </c>
      <c r="BV105">
        <v>11.85</v>
      </c>
      <c r="BW105">
        <v>11.92</v>
      </c>
      <c r="BX105">
        <v>5.82</v>
      </c>
      <c r="BY105">
        <v>58.198999999999998</v>
      </c>
      <c r="BZ105">
        <v>0.93420000000000003</v>
      </c>
      <c r="CA105" t="s">
        <v>13</v>
      </c>
      <c r="CB105">
        <v>11.84</v>
      </c>
      <c r="CC105">
        <v>11.92</v>
      </c>
      <c r="CD105">
        <v>5.8559999999999999</v>
      </c>
      <c r="CE105">
        <v>58.561999999999998</v>
      </c>
      <c r="CF105">
        <v>0.95320000000000005</v>
      </c>
      <c r="CG105" t="s">
        <v>13</v>
      </c>
      <c r="CH105">
        <v>11.84</v>
      </c>
      <c r="CI105">
        <v>11.92</v>
      </c>
      <c r="CJ105">
        <v>5.92</v>
      </c>
      <c r="CK105">
        <v>59.204000000000001</v>
      </c>
      <c r="CL105">
        <v>0.92520000000000002</v>
      </c>
      <c r="CM105" t="s">
        <v>13</v>
      </c>
      <c r="CN105">
        <v>11.84</v>
      </c>
      <c r="CO105">
        <v>11.92</v>
      </c>
      <c r="CP105">
        <v>5.89</v>
      </c>
      <c r="CQ105">
        <v>58.902000000000001</v>
      </c>
      <c r="CR105">
        <v>0.94699999999999995</v>
      </c>
      <c r="CS105" t="s">
        <v>13</v>
      </c>
    </row>
    <row r="106" spans="1:97" x14ac:dyDescent="0.2">
      <c r="A106" t="s">
        <v>165</v>
      </c>
      <c r="B106">
        <v>85</v>
      </c>
      <c r="C106">
        <v>93</v>
      </c>
      <c r="D106" t="s">
        <v>125</v>
      </c>
      <c r="E106">
        <v>9.77</v>
      </c>
      <c r="F106">
        <v>2</v>
      </c>
      <c r="G106">
        <v>7</v>
      </c>
      <c r="H106">
        <v>9.16</v>
      </c>
      <c r="I106">
        <v>9.24</v>
      </c>
      <c r="J106">
        <v>0.99199999999999999</v>
      </c>
      <c r="K106">
        <v>14.164999999999999</v>
      </c>
      <c r="L106">
        <v>0.92320000000000002</v>
      </c>
      <c r="M106" t="s">
        <v>12</v>
      </c>
      <c r="N106">
        <v>9.17</v>
      </c>
      <c r="O106">
        <v>9.24</v>
      </c>
      <c r="P106">
        <v>1.0609999999999999</v>
      </c>
      <c r="Q106">
        <v>15.162000000000001</v>
      </c>
      <c r="R106">
        <v>0.91490000000000005</v>
      </c>
      <c r="S106" t="s">
        <v>12</v>
      </c>
      <c r="T106">
        <v>9.17</v>
      </c>
      <c r="U106">
        <v>9.24</v>
      </c>
      <c r="V106">
        <v>0.96</v>
      </c>
      <c r="W106">
        <v>13.721</v>
      </c>
      <c r="X106">
        <v>0.93200000000000005</v>
      </c>
      <c r="Y106" t="s">
        <v>12</v>
      </c>
      <c r="Z106">
        <v>9.16</v>
      </c>
      <c r="AA106">
        <v>9.24</v>
      </c>
      <c r="AB106">
        <v>1.5189999999999999</v>
      </c>
      <c r="AC106">
        <v>21.693999999999999</v>
      </c>
      <c r="AD106">
        <v>0.89129999999999998</v>
      </c>
      <c r="AE106" t="s">
        <v>12</v>
      </c>
      <c r="AF106">
        <v>9.17</v>
      </c>
      <c r="AG106">
        <v>9.25</v>
      </c>
      <c r="AH106">
        <v>1.5529999999999999</v>
      </c>
      <c r="AI106">
        <v>22.19</v>
      </c>
      <c r="AJ106">
        <v>0.92390000000000005</v>
      </c>
      <c r="AK106" t="s">
        <v>12</v>
      </c>
      <c r="AL106">
        <v>9.16</v>
      </c>
      <c r="AM106">
        <v>9.24</v>
      </c>
      <c r="AN106">
        <v>1.653</v>
      </c>
      <c r="AO106">
        <v>23.614999999999998</v>
      </c>
      <c r="AP106">
        <v>0.90469999999999995</v>
      </c>
      <c r="AQ106" t="s">
        <v>12</v>
      </c>
      <c r="AR106">
        <v>9.16</v>
      </c>
      <c r="AS106">
        <v>9.24</v>
      </c>
      <c r="AT106">
        <v>2.355</v>
      </c>
      <c r="AU106">
        <v>33.643000000000001</v>
      </c>
      <c r="AV106">
        <v>0.9052</v>
      </c>
      <c r="AW106" t="s">
        <v>12</v>
      </c>
      <c r="AX106">
        <v>9.17</v>
      </c>
      <c r="AY106">
        <v>9.24</v>
      </c>
      <c r="AZ106">
        <v>2.3519999999999999</v>
      </c>
      <c r="BA106">
        <v>33.600999999999999</v>
      </c>
      <c r="BB106">
        <v>0.90800000000000003</v>
      </c>
      <c r="BC106" t="s">
        <v>12</v>
      </c>
      <c r="BD106">
        <v>9.16</v>
      </c>
      <c r="BE106">
        <v>9.24</v>
      </c>
      <c r="BF106">
        <v>2.3130000000000002</v>
      </c>
      <c r="BG106">
        <v>33.043999999999997</v>
      </c>
      <c r="BH106">
        <v>0.92359999999999998</v>
      </c>
      <c r="BI106" t="s">
        <v>12</v>
      </c>
      <c r="BJ106">
        <v>9.17</v>
      </c>
      <c r="BK106">
        <v>9.24</v>
      </c>
      <c r="BL106">
        <v>2.8180000000000001</v>
      </c>
      <c r="BM106">
        <v>40.252000000000002</v>
      </c>
      <c r="BN106">
        <v>0.88660000000000005</v>
      </c>
      <c r="BO106" t="s">
        <v>12</v>
      </c>
      <c r="BP106">
        <v>9.17</v>
      </c>
      <c r="BQ106">
        <v>9.24</v>
      </c>
      <c r="BR106">
        <v>2.7930000000000001</v>
      </c>
      <c r="BS106">
        <v>39.904000000000003</v>
      </c>
      <c r="BT106">
        <v>0.8921</v>
      </c>
      <c r="BU106" t="s">
        <v>12</v>
      </c>
      <c r="BV106">
        <v>9.17</v>
      </c>
      <c r="BW106">
        <v>9.24</v>
      </c>
      <c r="BX106">
        <v>2.8490000000000002</v>
      </c>
      <c r="BY106">
        <v>40.704999999999998</v>
      </c>
      <c r="BZ106">
        <v>0.90010000000000001</v>
      </c>
      <c r="CA106" t="s">
        <v>12</v>
      </c>
      <c r="CB106">
        <v>9.16</v>
      </c>
      <c r="CC106">
        <v>9.24</v>
      </c>
      <c r="CD106">
        <v>3.64</v>
      </c>
      <c r="CE106">
        <v>52.006</v>
      </c>
      <c r="CF106">
        <v>0.90990000000000004</v>
      </c>
      <c r="CG106" t="s">
        <v>12</v>
      </c>
      <c r="CH106">
        <v>9.16</v>
      </c>
      <c r="CI106">
        <v>9.24</v>
      </c>
      <c r="CJ106">
        <v>3.6680000000000001</v>
      </c>
      <c r="CK106">
        <v>52.404000000000003</v>
      </c>
      <c r="CL106">
        <v>0.88800000000000001</v>
      </c>
      <c r="CM106" t="s">
        <v>12</v>
      </c>
      <c r="CN106">
        <v>9.16</v>
      </c>
      <c r="CO106">
        <v>9.24</v>
      </c>
      <c r="CP106">
        <v>3.6459999999999999</v>
      </c>
      <c r="CQ106">
        <v>52.091000000000001</v>
      </c>
      <c r="CR106">
        <v>0.88480000000000003</v>
      </c>
      <c r="CS106" t="s">
        <v>12</v>
      </c>
    </row>
    <row r="107" spans="1:97" x14ac:dyDescent="0.2">
      <c r="A107" t="s">
        <v>165</v>
      </c>
      <c r="B107">
        <v>94</v>
      </c>
      <c r="C107">
        <v>98</v>
      </c>
      <c r="D107" t="s">
        <v>43</v>
      </c>
      <c r="E107">
        <v>9.1</v>
      </c>
      <c r="F107">
        <v>1</v>
      </c>
      <c r="G107">
        <v>3</v>
      </c>
      <c r="H107">
        <v>9.26</v>
      </c>
      <c r="I107">
        <v>9.4600000000000009</v>
      </c>
      <c r="J107">
        <v>8.7999999999999995E-2</v>
      </c>
      <c r="K107">
        <v>2.931</v>
      </c>
      <c r="L107">
        <v>0.90290000000000004</v>
      </c>
      <c r="M107" t="s">
        <v>13</v>
      </c>
      <c r="N107">
        <v>9.27</v>
      </c>
      <c r="O107">
        <v>9.4600000000000009</v>
      </c>
      <c r="P107">
        <v>5.2999999999999999E-2</v>
      </c>
      <c r="Q107">
        <v>1.762</v>
      </c>
      <c r="R107">
        <v>0.89439999999999997</v>
      </c>
      <c r="S107" t="s">
        <v>13</v>
      </c>
      <c r="T107">
        <v>9.27</v>
      </c>
      <c r="U107">
        <v>9.4600000000000009</v>
      </c>
      <c r="V107">
        <v>6.3E-2</v>
      </c>
      <c r="W107">
        <v>2.093</v>
      </c>
      <c r="X107">
        <v>0.89959999999999996</v>
      </c>
      <c r="Y107" t="s">
        <v>13</v>
      </c>
      <c r="Z107">
        <v>9.26</v>
      </c>
      <c r="AA107">
        <v>9.4600000000000009</v>
      </c>
      <c r="AB107">
        <v>0.122</v>
      </c>
      <c r="AC107">
        <v>4.0650000000000004</v>
      </c>
      <c r="AD107">
        <v>0.90559999999999996</v>
      </c>
      <c r="AE107" t="s">
        <v>13</v>
      </c>
      <c r="AF107">
        <v>9.27</v>
      </c>
      <c r="AG107">
        <v>9.4600000000000009</v>
      </c>
      <c r="AH107">
        <v>0.08</v>
      </c>
      <c r="AI107">
        <v>2.6829999999999998</v>
      </c>
      <c r="AJ107">
        <v>0.88719999999999999</v>
      </c>
      <c r="AK107" t="s">
        <v>13</v>
      </c>
      <c r="AL107">
        <v>9.26</v>
      </c>
      <c r="AM107">
        <v>9.4600000000000009</v>
      </c>
      <c r="AN107">
        <v>8.5999999999999993E-2</v>
      </c>
      <c r="AO107">
        <v>2.8730000000000002</v>
      </c>
      <c r="AP107">
        <v>0.88619999999999999</v>
      </c>
      <c r="AQ107" t="s">
        <v>13</v>
      </c>
      <c r="AR107">
        <v>9.26</v>
      </c>
      <c r="AS107">
        <v>9.4600000000000009</v>
      </c>
      <c r="AT107">
        <v>0.59199999999999997</v>
      </c>
      <c r="AU107">
        <v>19.745999999999999</v>
      </c>
      <c r="AV107">
        <v>0.92830000000000001</v>
      </c>
      <c r="AW107" t="s">
        <v>13</v>
      </c>
      <c r="AX107">
        <v>9.27</v>
      </c>
      <c r="AY107">
        <v>9.4600000000000009</v>
      </c>
      <c r="AZ107">
        <v>0.57699999999999996</v>
      </c>
      <c r="BA107">
        <v>19.245999999999999</v>
      </c>
      <c r="BB107">
        <v>0.92710000000000004</v>
      </c>
      <c r="BC107" t="s">
        <v>13</v>
      </c>
      <c r="BD107">
        <v>9.27</v>
      </c>
      <c r="BE107">
        <v>9.4600000000000009</v>
      </c>
      <c r="BF107">
        <v>0.55600000000000005</v>
      </c>
      <c r="BG107">
        <v>18.533000000000001</v>
      </c>
      <c r="BH107">
        <v>0.91810000000000003</v>
      </c>
      <c r="BI107" t="s">
        <v>13</v>
      </c>
      <c r="BJ107">
        <v>9.27</v>
      </c>
      <c r="BK107">
        <v>9.4600000000000009</v>
      </c>
      <c r="BL107">
        <v>1.944</v>
      </c>
      <c r="BM107">
        <v>64.802000000000007</v>
      </c>
      <c r="BN107">
        <v>0.91800000000000004</v>
      </c>
      <c r="BO107" t="s">
        <v>13</v>
      </c>
      <c r="BP107">
        <v>9.32</v>
      </c>
      <c r="BQ107">
        <v>9.39</v>
      </c>
      <c r="BR107">
        <v>1.8879999999999999</v>
      </c>
      <c r="BS107">
        <v>62.945</v>
      </c>
      <c r="BT107">
        <v>0.92290000000000005</v>
      </c>
      <c r="BU107" t="s">
        <v>13</v>
      </c>
      <c r="BV107">
        <v>9.27</v>
      </c>
      <c r="BW107">
        <v>9.4600000000000009</v>
      </c>
      <c r="BX107">
        <v>1.8919999999999999</v>
      </c>
      <c r="BY107">
        <v>63.057000000000002</v>
      </c>
      <c r="BZ107">
        <v>0.93779999999999997</v>
      </c>
      <c r="CA107" t="s">
        <v>13</v>
      </c>
      <c r="CB107">
        <v>9.42</v>
      </c>
      <c r="CC107">
        <v>9.49</v>
      </c>
      <c r="CD107">
        <v>2.66</v>
      </c>
      <c r="CE107">
        <v>88.674999999999997</v>
      </c>
      <c r="CF107">
        <v>0.92130000000000001</v>
      </c>
      <c r="CG107" t="s">
        <v>13</v>
      </c>
      <c r="CH107">
        <v>9.26</v>
      </c>
      <c r="CI107">
        <v>9.4600000000000009</v>
      </c>
      <c r="CJ107">
        <v>2.63</v>
      </c>
      <c r="CK107">
        <v>87.677000000000007</v>
      </c>
      <c r="CL107">
        <v>0.91779999999999995</v>
      </c>
      <c r="CM107" t="s">
        <v>13</v>
      </c>
      <c r="CN107">
        <v>9.26</v>
      </c>
      <c r="CO107">
        <v>9.4600000000000009</v>
      </c>
      <c r="CP107">
        <v>2.649</v>
      </c>
      <c r="CQ107">
        <v>88.292000000000002</v>
      </c>
      <c r="CR107">
        <v>0.91739999999999999</v>
      </c>
      <c r="CS107" t="s">
        <v>13</v>
      </c>
    </row>
    <row r="108" spans="1:97" x14ac:dyDescent="0.2">
      <c r="A108" t="s">
        <v>165</v>
      </c>
      <c r="B108">
        <v>94</v>
      </c>
      <c r="C108">
        <v>107</v>
      </c>
      <c r="D108" t="s">
        <v>45</v>
      </c>
      <c r="E108">
        <v>8.77</v>
      </c>
      <c r="F108">
        <v>3</v>
      </c>
      <c r="G108">
        <v>12</v>
      </c>
      <c r="H108">
        <v>8.7799999999999994</v>
      </c>
      <c r="I108">
        <v>8.84</v>
      </c>
      <c r="J108">
        <v>2.3359999999999999</v>
      </c>
      <c r="K108">
        <v>19.466000000000001</v>
      </c>
      <c r="L108">
        <v>0.81859999999999999</v>
      </c>
      <c r="M108" t="s">
        <v>12</v>
      </c>
      <c r="N108">
        <v>8.7799999999999994</v>
      </c>
      <c r="O108">
        <v>8.85</v>
      </c>
      <c r="P108">
        <v>2.347</v>
      </c>
      <c r="Q108">
        <v>19.556999999999999</v>
      </c>
      <c r="R108">
        <v>0.81840000000000002</v>
      </c>
      <c r="S108" t="s">
        <v>12</v>
      </c>
      <c r="T108">
        <v>8.7799999999999994</v>
      </c>
      <c r="U108">
        <v>8.85</v>
      </c>
      <c r="V108">
        <v>2.2759999999999998</v>
      </c>
      <c r="W108">
        <v>18.963000000000001</v>
      </c>
      <c r="X108">
        <v>0.86109999999999998</v>
      </c>
      <c r="Y108" t="s">
        <v>12</v>
      </c>
      <c r="Z108">
        <v>8.86</v>
      </c>
      <c r="AA108">
        <v>8.93</v>
      </c>
      <c r="AB108">
        <v>2.8340000000000001</v>
      </c>
      <c r="AC108">
        <v>23.619</v>
      </c>
      <c r="AD108">
        <v>0.87470000000000003</v>
      </c>
      <c r="AE108" t="s">
        <v>12</v>
      </c>
      <c r="AF108">
        <v>8.7799999999999994</v>
      </c>
      <c r="AG108">
        <v>8.85</v>
      </c>
      <c r="AH108">
        <v>2.9580000000000002</v>
      </c>
      <c r="AI108">
        <v>24.652000000000001</v>
      </c>
      <c r="AJ108">
        <v>0.84799999999999998</v>
      </c>
      <c r="AK108" t="s">
        <v>12</v>
      </c>
      <c r="AL108">
        <v>8.84</v>
      </c>
      <c r="AM108">
        <v>8.9</v>
      </c>
      <c r="AN108">
        <v>2.976</v>
      </c>
      <c r="AO108">
        <v>24.8</v>
      </c>
      <c r="AP108">
        <v>0.83230000000000004</v>
      </c>
      <c r="AQ108" t="s">
        <v>12</v>
      </c>
      <c r="AR108">
        <v>8.7799999999999994</v>
      </c>
      <c r="AS108">
        <v>8.85</v>
      </c>
      <c r="AT108">
        <v>6.1920000000000002</v>
      </c>
      <c r="AU108">
        <v>51.595999999999997</v>
      </c>
      <c r="AV108">
        <v>0.871</v>
      </c>
      <c r="AW108" t="s">
        <v>12</v>
      </c>
      <c r="AX108">
        <v>8.7799999999999994</v>
      </c>
      <c r="AY108">
        <v>8.85</v>
      </c>
      <c r="AZ108">
        <v>5.9269999999999996</v>
      </c>
      <c r="BA108">
        <v>49.395000000000003</v>
      </c>
      <c r="BB108">
        <v>0.89090000000000003</v>
      </c>
      <c r="BC108" t="s">
        <v>12</v>
      </c>
      <c r="BD108">
        <v>8.7799999999999994</v>
      </c>
      <c r="BE108">
        <v>8.85</v>
      </c>
      <c r="BF108">
        <v>6.0010000000000003</v>
      </c>
      <c r="BG108">
        <v>50.005000000000003</v>
      </c>
      <c r="BH108">
        <v>0.89410000000000001</v>
      </c>
      <c r="BI108" t="s">
        <v>12</v>
      </c>
      <c r="BJ108">
        <v>8.7799999999999994</v>
      </c>
      <c r="BK108">
        <v>8.85</v>
      </c>
      <c r="BL108">
        <v>9.4610000000000003</v>
      </c>
      <c r="BM108">
        <v>78.843999999999994</v>
      </c>
      <c r="BN108">
        <v>0.90529999999999999</v>
      </c>
      <c r="BO108" t="s">
        <v>12</v>
      </c>
      <c r="BP108">
        <v>8.74</v>
      </c>
      <c r="BQ108">
        <v>8.8000000000000007</v>
      </c>
      <c r="BR108">
        <v>9.4260000000000002</v>
      </c>
      <c r="BS108">
        <v>78.55</v>
      </c>
      <c r="BT108">
        <v>0.89319999999999999</v>
      </c>
      <c r="BU108" t="s">
        <v>12</v>
      </c>
      <c r="BV108">
        <v>8.7799999999999994</v>
      </c>
      <c r="BW108">
        <v>8.85</v>
      </c>
      <c r="BX108">
        <v>9.4649999999999999</v>
      </c>
      <c r="BY108">
        <v>78.879000000000005</v>
      </c>
      <c r="BZ108">
        <v>0.89319999999999999</v>
      </c>
      <c r="CA108" t="s">
        <v>12</v>
      </c>
      <c r="CB108">
        <v>8.7799999999999994</v>
      </c>
      <c r="CC108">
        <v>8.84</v>
      </c>
      <c r="CD108">
        <v>10.282999999999999</v>
      </c>
      <c r="CE108">
        <v>85.691000000000003</v>
      </c>
      <c r="CF108">
        <v>0.90480000000000005</v>
      </c>
      <c r="CG108" t="s">
        <v>12</v>
      </c>
      <c r="CH108">
        <v>8.7200000000000006</v>
      </c>
      <c r="CI108">
        <v>8.7899999999999991</v>
      </c>
      <c r="CJ108">
        <v>10.475</v>
      </c>
      <c r="CK108">
        <v>87.289000000000001</v>
      </c>
      <c r="CL108">
        <v>0.89429999999999998</v>
      </c>
      <c r="CM108" t="s">
        <v>12</v>
      </c>
      <c r="CN108">
        <v>8.7799999999999994</v>
      </c>
      <c r="CO108">
        <v>8.84</v>
      </c>
      <c r="CP108">
        <v>10.4</v>
      </c>
      <c r="CQ108">
        <v>86.665000000000006</v>
      </c>
      <c r="CR108">
        <v>0.89539999999999997</v>
      </c>
      <c r="CS108" t="s">
        <v>12</v>
      </c>
    </row>
    <row r="109" spans="1:97" x14ac:dyDescent="0.2">
      <c r="A109" t="s">
        <v>165</v>
      </c>
      <c r="B109">
        <v>99</v>
      </c>
      <c r="C109">
        <v>107</v>
      </c>
      <c r="D109" t="s">
        <v>47</v>
      </c>
      <c r="E109">
        <v>4.42</v>
      </c>
      <c r="F109">
        <v>2</v>
      </c>
      <c r="G109">
        <v>7</v>
      </c>
      <c r="H109">
        <v>4.43</v>
      </c>
      <c r="I109">
        <v>4.7</v>
      </c>
      <c r="J109">
        <v>2.0179999999999998</v>
      </c>
      <c r="K109">
        <v>28.827999999999999</v>
      </c>
      <c r="L109">
        <v>0.95440000000000003</v>
      </c>
      <c r="M109" t="s">
        <v>13</v>
      </c>
      <c r="N109">
        <v>4.43</v>
      </c>
      <c r="O109">
        <v>4.7</v>
      </c>
      <c r="P109">
        <v>2.04</v>
      </c>
      <c r="Q109">
        <v>29.149000000000001</v>
      </c>
      <c r="R109">
        <v>0.94230000000000003</v>
      </c>
      <c r="S109" t="s">
        <v>13</v>
      </c>
      <c r="T109">
        <v>4.43</v>
      </c>
      <c r="U109">
        <v>4.7</v>
      </c>
      <c r="V109">
        <v>2.0259999999999998</v>
      </c>
      <c r="W109">
        <v>28.95</v>
      </c>
      <c r="X109">
        <v>0.94769999999999999</v>
      </c>
      <c r="Y109" t="s">
        <v>13</v>
      </c>
      <c r="Z109">
        <v>4.43</v>
      </c>
      <c r="AA109">
        <v>4.7</v>
      </c>
      <c r="AB109">
        <v>2.5339999999999998</v>
      </c>
      <c r="AC109">
        <v>36.204999999999998</v>
      </c>
      <c r="AD109">
        <v>0.94989999999999997</v>
      </c>
      <c r="AE109" t="s">
        <v>13</v>
      </c>
      <c r="AF109">
        <v>4.43</v>
      </c>
      <c r="AG109">
        <v>4.7</v>
      </c>
      <c r="AH109">
        <v>2.64</v>
      </c>
      <c r="AI109">
        <v>37.72</v>
      </c>
      <c r="AJ109">
        <v>0.95289999999999997</v>
      </c>
      <c r="AK109" t="s">
        <v>13</v>
      </c>
      <c r="AL109">
        <v>4.43</v>
      </c>
      <c r="AM109">
        <v>4.7</v>
      </c>
      <c r="AN109">
        <v>2.698</v>
      </c>
      <c r="AO109">
        <v>38.549999999999997</v>
      </c>
      <c r="AP109">
        <v>0.9536</v>
      </c>
      <c r="AQ109" t="s">
        <v>13</v>
      </c>
      <c r="AR109">
        <v>4.43</v>
      </c>
      <c r="AS109">
        <v>4.7</v>
      </c>
      <c r="AT109">
        <v>4.3559999999999999</v>
      </c>
      <c r="AU109">
        <v>62.228000000000002</v>
      </c>
      <c r="AV109">
        <v>0.95350000000000001</v>
      </c>
      <c r="AW109" t="s">
        <v>13</v>
      </c>
      <c r="AX109">
        <v>4.43</v>
      </c>
      <c r="AY109">
        <v>4.7</v>
      </c>
      <c r="AZ109">
        <v>4.2850000000000001</v>
      </c>
      <c r="BA109">
        <v>61.218000000000004</v>
      </c>
      <c r="BB109">
        <v>0.95320000000000005</v>
      </c>
      <c r="BC109" t="s">
        <v>13</v>
      </c>
      <c r="BD109">
        <v>4.43</v>
      </c>
      <c r="BE109">
        <v>4.7</v>
      </c>
      <c r="BF109">
        <v>4.2560000000000002</v>
      </c>
      <c r="BG109">
        <v>60.798999999999999</v>
      </c>
      <c r="BH109">
        <v>0.96009999999999995</v>
      </c>
      <c r="BI109" t="s">
        <v>13</v>
      </c>
      <c r="BJ109">
        <v>4.43</v>
      </c>
      <c r="BK109">
        <v>4.7</v>
      </c>
      <c r="BL109">
        <v>5.1289999999999996</v>
      </c>
      <c r="BM109">
        <v>73.266000000000005</v>
      </c>
      <c r="BN109">
        <v>0.94920000000000004</v>
      </c>
      <c r="BO109" t="s">
        <v>13</v>
      </c>
      <c r="BP109">
        <v>4.43</v>
      </c>
      <c r="BQ109">
        <v>4.7</v>
      </c>
      <c r="BR109">
        <v>5.0970000000000004</v>
      </c>
      <c r="BS109">
        <v>72.816999999999993</v>
      </c>
      <c r="BT109">
        <v>0.94469999999999998</v>
      </c>
      <c r="BU109" t="s">
        <v>13</v>
      </c>
      <c r="BV109">
        <v>4.43</v>
      </c>
      <c r="BW109">
        <v>4.7</v>
      </c>
      <c r="BX109">
        <v>5.0640000000000001</v>
      </c>
      <c r="BY109">
        <v>72.347999999999999</v>
      </c>
      <c r="BZ109">
        <v>0.94079999999999997</v>
      </c>
      <c r="CA109" t="s">
        <v>13</v>
      </c>
      <c r="CB109">
        <v>4.43</v>
      </c>
      <c r="CC109">
        <v>4.7</v>
      </c>
      <c r="CD109">
        <v>5.2350000000000003</v>
      </c>
      <c r="CE109">
        <v>74.787000000000006</v>
      </c>
      <c r="CF109">
        <v>0.94879999999999998</v>
      </c>
      <c r="CG109" t="s">
        <v>13</v>
      </c>
      <c r="CH109">
        <v>4.43</v>
      </c>
      <c r="CI109">
        <v>4.7</v>
      </c>
      <c r="CJ109">
        <v>5.1870000000000003</v>
      </c>
      <c r="CK109">
        <v>74.105000000000004</v>
      </c>
      <c r="CL109">
        <v>0.93820000000000003</v>
      </c>
      <c r="CM109" t="s">
        <v>13</v>
      </c>
      <c r="CN109">
        <v>4.43</v>
      </c>
      <c r="CO109">
        <v>4.7</v>
      </c>
      <c r="CP109">
        <v>5.2039999999999997</v>
      </c>
      <c r="CQ109">
        <v>74.34</v>
      </c>
      <c r="CR109">
        <v>0.94</v>
      </c>
      <c r="CS109" t="s">
        <v>13</v>
      </c>
    </row>
    <row r="110" spans="1:97" x14ac:dyDescent="0.2">
      <c r="A110" t="s">
        <v>165</v>
      </c>
      <c r="B110">
        <v>99</v>
      </c>
      <c r="C110">
        <v>108</v>
      </c>
      <c r="D110" t="s">
        <v>92</v>
      </c>
      <c r="E110">
        <v>6.12</v>
      </c>
      <c r="F110">
        <v>2</v>
      </c>
      <c r="G110">
        <v>8</v>
      </c>
      <c r="H110">
        <v>6.27</v>
      </c>
      <c r="I110">
        <v>6.33</v>
      </c>
      <c r="J110">
        <v>1.8440000000000001</v>
      </c>
      <c r="K110">
        <v>23.05</v>
      </c>
      <c r="L110">
        <v>0.91900000000000004</v>
      </c>
      <c r="M110" t="s">
        <v>13</v>
      </c>
      <c r="N110">
        <v>6.27</v>
      </c>
      <c r="O110">
        <v>6.34</v>
      </c>
      <c r="P110">
        <v>1.909</v>
      </c>
      <c r="Q110">
        <v>23.858000000000001</v>
      </c>
      <c r="R110">
        <v>0.90669999999999995</v>
      </c>
      <c r="S110" t="s">
        <v>13</v>
      </c>
      <c r="T110">
        <v>6.27</v>
      </c>
      <c r="U110">
        <v>6.34</v>
      </c>
      <c r="V110">
        <v>1.861</v>
      </c>
      <c r="W110">
        <v>23.257000000000001</v>
      </c>
      <c r="X110">
        <v>0.87709999999999999</v>
      </c>
      <c r="Y110" t="s">
        <v>12</v>
      </c>
      <c r="Z110">
        <v>6.27</v>
      </c>
      <c r="AA110">
        <v>6.33</v>
      </c>
      <c r="AB110">
        <v>2.3929999999999998</v>
      </c>
      <c r="AC110">
        <v>29.911000000000001</v>
      </c>
      <c r="AD110">
        <v>0.8669</v>
      </c>
      <c r="AE110" t="s">
        <v>12</v>
      </c>
      <c r="AF110">
        <v>6.26</v>
      </c>
      <c r="AG110">
        <v>6.33</v>
      </c>
      <c r="AH110">
        <v>2.41</v>
      </c>
      <c r="AI110">
        <v>30.13</v>
      </c>
      <c r="AJ110">
        <v>0.90080000000000005</v>
      </c>
      <c r="AK110" t="s">
        <v>12</v>
      </c>
      <c r="AL110">
        <v>6.27</v>
      </c>
      <c r="AM110">
        <v>6.33</v>
      </c>
      <c r="AN110">
        <v>2.4740000000000002</v>
      </c>
      <c r="AO110">
        <v>30.928000000000001</v>
      </c>
      <c r="AP110">
        <v>0.88790000000000002</v>
      </c>
      <c r="AQ110" t="s">
        <v>13</v>
      </c>
      <c r="AR110">
        <v>6.27</v>
      </c>
      <c r="AS110">
        <v>6.33</v>
      </c>
      <c r="AT110">
        <v>4.1180000000000003</v>
      </c>
      <c r="AU110">
        <v>51.472000000000001</v>
      </c>
      <c r="AV110">
        <v>0.88009999999999999</v>
      </c>
      <c r="AW110" t="s">
        <v>13</v>
      </c>
      <c r="AX110">
        <v>6.27</v>
      </c>
      <c r="AY110">
        <v>6.34</v>
      </c>
      <c r="AZ110">
        <v>3.996</v>
      </c>
      <c r="BA110">
        <v>49.951999999999998</v>
      </c>
      <c r="BB110">
        <v>0.86360000000000003</v>
      </c>
      <c r="BC110" t="s">
        <v>12</v>
      </c>
      <c r="BD110">
        <v>6.27</v>
      </c>
      <c r="BE110">
        <v>6.33</v>
      </c>
      <c r="BF110">
        <v>4.1340000000000003</v>
      </c>
      <c r="BG110">
        <v>51.679000000000002</v>
      </c>
      <c r="BH110">
        <v>0.89480000000000004</v>
      </c>
      <c r="BI110" t="s">
        <v>13</v>
      </c>
      <c r="BJ110">
        <v>6.27</v>
      </c>
      <c r="BK110">
        <v>6.34</v>
      </c>
      <c r="BL110">
        <v>5.1360000000000001</v>
      </c>
      <c r="BM110">
        <v>64.197999999999993</v>
      </c>
      <c r="BN110">
        <v>0.88149999999999995</v>
      </c>
      <c r="BO110" t="s">
        <v>13</v>
      </c>
      <c r="BP110">
        <v>6.27</v>
      </c>
      <c r="BQ110">
        <v>6.34</v>
      </c>
      <c r="BR110">
        <v>5.0259999999999998</v>
      </c>
      <c r="BS110">
        <v>62.82</v>
      </c>
      <c r="BT110">
        <v>0.84540000000000004</v>
      </c>
      <c r="BU110" t="s">
        <v>12</v>
      </c>
      <c r="BV110">
        <v>6.27</v>
      </c>
      <c r="BW110">
        <v>6.34</v>
      </c>
      <c r="BX110">
        <v>5.1710000000000003</v>
      </c>
      <c r="BY110">
        <v>64.632000000000005</v>
      </c>
      <c r="BZ110">
        <v>0.88290000000000002</v>
      </c>
      <c r="CA110" t="s">
        <v>13</v>
      </c>
      <c r="CB110">
        <v>6.32</v>
      </c>
      <c r="CC110">
        <v>6.38</v>
      </c>
      <c r="CD110">
        <v>5.6769999999999996</v>
      </c>
      <c r="CE110">
        <v>70.968000000000004</v>
      </c>
      <c r="CF110">
        <v>0.82079999999999997</v>
      </c>
      <c r="CG110" t="s">
        <v>12</v>
      </c>
      <c r="CH110">
        <v>6.27</v>
      </c>
      <c r="CI110">
        <v>6.33</v>
      </c>
      <c r="CJ110">
        <v>5.5279999999999996</v>
      </c>
      <c r="CK110">
        <v>69.094999999999999</v>
      </c>
      <c r="CL110">
        <v>0.84530000000000005</v>
      </c>
      <c r="CM110" t="s">
        <v>12</v>
      </c>
      <c r="CN110">
        <v>6.27</v>
      </c>
      <c r="CO110">
        <v>6.33</v>
      </c>
      <c r="CP110">
        <v>5.6479999999999997</v>
      </c>
      <c r="CQ110">
        <v>70.600999999999999</v>
      </c>
      <c r="CR110">
        <v>0.87419999999999998</v>
      </c>
      <c r="CS110" t="s">
        <v>12</v>
      </c>
    </row>
    <row r="111" spans="1:97" x14ac:dyDescent="0.2">
      <c r="A111" t="s">
        <v>165</v>
      </c>
      <c r="B111">
        <v>99</v>
      </c>
      <c r="C111">
        <v>109</v>
      </c>
      <c r="D111" t="s">
        <v>93</v>
      </c>
      <c r="E111">
        <v>6.17</v>
      </c>
      <c r="F111">
        <v>2</v>
      </c>
      <c r="G111">
        <v>9</v>
      </c>
      <c r="H111">
        <v>6.11</v>
      </c>
      <c r="I111">
        <v>6.19</v>
      </c>
      <c r="J111">
        <v>2.0390000000000001</v>
      </c>
      <c r="K111">
        <v>22.65</v>
      </c>
      <c r="L111">
        <v>0.85570000000000002</v>
      </c>
      <c r="M111" t="s">
        <v>12</v>
      </c>
      <c r="N111">
        <v>6.12</v>
      </c>
      <c r="O111">
        <v>6.19</v>
      </c>
      <c r="P111">
        <v>2.0089999999999999</v>
      </c>
      <c r="Q111">
        <v>22.321000000000002</v>
      </c>
      <c r="R111">
        <v>0.83850000000000002</v>
      </c>
      <c r="S111" t="s">
        <v>12</v>
      </c>
      <c r="T111">
        <v>6.12</v>
      </c>
      <c r="U111">
        <v>6.19</v>
      </c>
      <c r="V111">
        <v>1.9730000000000001</v>
      </c>
      <c r="W111">
        <v>21.925999999999998</v>
      </c>
      <c r="X111">
        <v>0.86550000000000005</v>
      </c>
      <c r="Y111" t="s">
        <v>12</v>
      </c>
      <c r="Z111">
        <v>6.11</v>
      </c>
      <c r="AA111">
        <v>6.19</v>
      </c>
      <c r="AB111">
        <v>2.5110000000000001</v>
      </c>
      <c r="AC111">
        <v>27.899000000000001</v>
      </c>
      <c r="AD111">
        <v>0.81310000000000004</v>
      </c>
      <c r="AE111" t="s">
        <v>12</v>
      </c>
      <c r="AF111">
        <v>6.11</v>
      </c>
      <c r="AG111">
        <v>6.19</v>
      </c>
      <c r="AH111">
        <v>2.5779999999999998</v>
      </c>
      <c r="AI111">
        <v>28.64</v>
      </c>
      <c r="AJ111">
        <v>0.83799999999999997</v>
      </c>
      <c r="AK111" t="s">
        <v>12</v>
      </c>
      <c r="AL111">
        <v>6.12</v>
      </c>
      <c r="AM111">
        <v>6.19</v>
      </c>
      <c r="AN111">
        <v>2.6419999999999999</v>
      </c>
      <c r="AO111">
        <v>29.356000000000002</v>
      </c>
      <c r="AP111">
        <v>0.84550000000000003</v>
      </c>
      <c r="AQ111" t="s">
        <v>12</v>
      </c>
      <c r="AR111">
        <v>6.12</v>
      </c>
      <c r="AS111">
        <v>6.19</v>
      </c>
      <c r="AT111">
        <v>4.3259999999999996</v>
      </c>
      <c r="AU111">
        <v>48.067</v>
      </c>
      <c r="AV111">
        <v>0.83750000000000002</v>
      </c>
      <c r="AW111" t="s">
        <v>12</v>
      </c>
      <c r="AX111">
        <v>6.12</v>
      </c>
      <c r="AY111">
        <v>6.19</v>
      </c>
      <c r="AZ111">
        <v>4.26</v>
      </c>
      <c r="BA111">
        <v>47.33</v>
      </c>
      <c r="BB111">
        <v>0.82669999999999999</v>
      </c>
      <c r="BC111" t="s">
        <v>12</v>
      </c>
      <c r="BD111">
        <v>6.12</v>
      </c>
      <c r="BE111">
        <v>6.19</v>
      </c>
      <c r="BF111">
        <v>4.2380000000000004</v>
      </c>
      <c r="BG111">
        <v>47.085000000000001</v>
      </c>
      <c r="BH111">
        <v>0.86250000000000004</v>
      </c>
      <c r="BI111" t="s">
        <v>12</v>
      </c>
      <c r="BJ111">
        <v>6.09</v>
      </c>
      <c r="BK111">
        <v>6.16</v>
      </c>
      <c r="BL111">
        <v>5.8659999999999997</v>
      </c>
      <c r="BM111">
        <v>65.180999999999997</v>
      </c>
      <c r="BN111">
        <v>0.80979999999999996</v>
      </c>
      <c r="BO111" t="s">
        <v>12</v>
      </c>
      <c r="BP111">
        <v>6.06</v>
      </c>
      <c r="BQ111">
        <v>6.13</v>
      </c>
      <c r="BR111">
        <v>5.8719999999999999</v>
      </c>
      <c r="BS111">
        <v>65.244</v>
      </c>
      <c r="BT111">
        <v>0.77549999999999997</v>
      </c>
      <c r="BU111" t="s">
        <v>12</v>
      </c>
      <c r="BV111">
        <v>6.12</v>
      </c>
      <c r="BW111">
        <v>6.19</v>
      </c>
      <c r="BX111">
        <v>5.8140000000000001</v>
      </c>
      <c r="BY111">
        <v>64.594999999999999</v>
      </c>
      <c r="BZ111">
        <v>0.81340000000000001</v>
      </c>
      <c r="CA111" t="s">
        <v>12</v>
      </c>
      <c r="CB111">
        <v>6.11</v>
      </c>
      <c r="CC111">
        <v>6.19</v>
      </c>
      <c r="CD111">
        <v>6.5469999999999997</v>
      </c>
      <c r="CE111">
        <v>72.748999999999995</v>
      </c>
      <c r="CF111">
        <v>0.78920000000000001</v>
      </c>
      <c r="CG111" t="s">
        <v>12</v>
      </c>
      <c r="CH111">
        <v>6.07</v>
      </c>
      <c r="CI111">
        <v>6.15</v>
      </c>
      <c r="CJ111">
        <v>6.6429999999999998</v>
      </c>
      <c r="CK111">
        <v>73.814999999999998</v>
      </c>
      <c r="CL111">
        <v>0.74709999999999999</v>
      </c>
      <c r="CM111" t="s">
        <v>12</v>
      </c>
      <c r="CN111">
        <v>6.12</v>
      </c>
      <c r="CO111">
        <v>6.19</v>
      </c>
      <c r="CP111">
        <v>6.468</v>
      </c>
      <c r="CQ111">
        <v>71.87</v>
      </c>
      <c r="CR111">
        <v>0.8236</v>
      </c>
      <c r="CS111" t="s">
        <v>12</v>
      </c>
    </row>
    <row r="112" spans="1:97" x14ac:dyDescent="0.2">
      <c r="A112" t="s">
        <v>165</v>
      </c>
      <c r="B112">
        <v>100</v>
      </c>
      <c r="C112">
        <v>107</v>
      </c>
      <c r="D112" t="s">
        <v>126</v>
      </c>
      <c r="E112">
        <v>4.34</v>
      </c>
      <c r="F112">
        <v>2</v>
      </c>
      <c r="G112">
        <v>6</v>
      </c>
      <c r="H112">
        <v>4.38</v>
      </c>
      <c r="I112">
        <v>4.45</v>
      </c>
      <c r="J112">
        <v>2.3239999999999998</v>
      </c>
      <c r="K112">
        <v>38.725000000000001</v>
      </c>
      <c r="L112">
        <v>0.88239999999999996</v>
      </c>
      <c r="M112" t="s">
        <v>12</v>
      </c>
      <c r="N112">
        <v>4.4400000000000004</v>
      </c>
      <c r="O112">
        <v>4.5</v>
      </c>
      <c r="P112">
        <v>2.3090000000000002</v>
      </c>
      <c r="Q112">
        <v>38.484000000000002</v>
      </c>
      <c r="R112">
        <v>0.86619999999999997</v>
      </c>
      <c r="S112" t="s">
        <v>12</v>
      </c>
      <c r="T112">
        <v>4.34</v>
      </c>
      <c r="U112">
        <v>4.4000000000000004</v>
      </c>
      <c r="V112">
        <v>2.33</v>
      </c>
      <c r="W112">
        <v>38.832999999999998</v>
      </c>
      <c r="X112">
        <v>0.87250000000000005</v>
      </c>
      <c r="Y112" t="s">
        <v>12</v>
      </c>
      <c r="Z112">
        <v>4.4000000000000004</v>
      </c>
      <c r="AA112">
        <v>4.47</v>
      </c>
      <c r="AB112">
        <v>2.726</v>
      </c>
      <c r="AC112">
        <v>45.441000000000003</v>
      </c>
      <c r="AD112">
        <v>0.85429999999999995</v>
      </c>
      <c r="AE112" t="s">
        <v>12</v>
      </c>
      <c r="AF112">
        <v>4.43</v>
      </c>
      <c r="AG112">
        <v>4.5</v>
      </c>
      <c r="AH112">
        <v>2.66</v>
      </c>
      <c r="AI112">
        <v>44.338000000000001</v>
      </c>
      <c r="AJ112">
        <v>0.88660000000000005</v>
      </c>
      <c r="AK112" t="s">
        <v>12</v>
      </c>
      <c r="AL112">
        <v>4.4400000000000004</v>
      </c>
      <c r="AM112">
        <v>4.5</v>
      </c>
      <c r="AN112">
        <v>2.66</v>
      </c>
      <c r="AO112">
        <v>44.341000000000001</v>
      </c>
      <c r="AP112">
        <v>0.88439999999999996</v>
      </c>
      <c r="AQ112" t="s">
        <v>12</v>
      </c>
      <c r="AR112">
        <v>4.4400000000000004</v>
      </c>
      <c r="AS112">
        <v>4.5</v>
      </c>
      <c r="AT112">
        <v>4.0739999999999998</v>
      </c>
      <c r="AU112">
        <v>67.902000000000001</v>
      </c>
      <c r="AV112">
        <v>0.84689999999999999</v>
      </c>
      <c r="AW112" t="s">
        <v>12</v>
      </c>
      <c r="AX112">
        <v>4.46</v>
      </c>
      <c r="AY112">
        <v>4.53</v>
      </c>
      <c r="AZ112">
        <v>4.0439999999999996</v>
      </c>
      <c r="BA112">
        <v>67.405000000000001</v>
      </c>
      <c r="BB112">
        <v>0.76559999999999995</v>
      </c>
      <c r="BC112" t="s">
        <v>12</v>
      </c>
      <c r="BD112">
        <v>4.4400000000000004</v>
      </c>
      <c r="BE112">
        <v>4.5</v>
      </c>
      <c r="BF112">
        <v>3.9740000000000002</v>
      </c>
      <c r="BG112">
        <v>66.225999999999999</v>
      </c>
      <c r="BH112">
        <v>0.87350000000000005</v>
      </c>
      <c r="BI112" t="s">
        <v>12</v>
      </c>
      <c r="BJ112">
        <v>4.4400000000000004</v>
      </c>
      <c r="BK112">
        <v>4.5</v>
      </c>
      <c r="BL112">
        <v>4.2850000000000001</v>
      </c>
      <c r="BM112">
        <v>71.424000000000007</v>
      </c>
      <c r="BN112">
        <v>0.84509999999999996</v>
      </c>
      <c r="BO112" t="s">
        <v>12</v>
      </c>
      <c r="BP112">
        <v>4.4400000000000004</v>
      </c>
      <c r="BQ112">
        <v>4.5</v>
      </c>
      <c r="BR112">
        <v>4.1749999999999998</v>
      </c>
      <c r="BS112">
        <v>69.581999999999994</v>
      </c>
      <c r="BT112">
        <v>0.86319999999999997</v>
      </c>
      <c r="BU112" t="s">
        <v>12</v>
      </c>
      <c r="BV112">
        <v>4.4400000000000004</v>
      </c>
      <c r="BW112">
        <v>4.5</v>
      </c>
      <c r="BX112">
        <v>4.202</v>
      </c>
      <c r="BY112">
        <v>70.034000000000006</v>
      </c>
      <c r="BZ112">
        <v>0.85650000000000004</v>
      </c>
      <c r="CA112" t="s">
        <v>12</v>
      </c>
      <c r="CB112">
        <v>4.4400000000000004</v>
      </c>
      <c r="CC112">
        <v>4.5</v>
      </c>
      <c r="CD112">
        <v>4.266</v>
      </c>
      <c r="CE112">
        <v>71.108000000000004</v>
      </c>
      <c r="CF112">
        <v>0.87680000000000002</v>
      </c>
      <c r="CG112" t="s">
        <v>12</v>
      </c>
      <c r="CH112">
        <v>4.4400000000000004</v>
      </c>
      <c r="CI112">
        <v>4.5</v>
      </c>
      <c r="CJ112">
        <v>4.2729999999999997</v>
      </c>
      <c r="CK112">
        <v>71.221999999999994</v>
      </c>
      <c r="CL112">
        <v>0.85640000000000005</v>
      </c>
      <c r="CM112" t="s">
        <v>12</v>
      </c>
      <c r="CN112">
        <v>4.4400000000000004</v>
      </c>
      <c r="CO112">
        <v>4.5</v>
      </c>
      <c r="CP112">
        <v>4.3159999999999998</v>
      </c>
      <c r="CQ112">
        <v>71.930999999999997</v>
      </c>
      <c r="CR112">
        <v>0.85940000000000005</v>
      </c>
      <c r="CS112" t="s">
        <v>12</v>
      </c>
    </row>
    <row r="113" spans="1:97" x14ac:dyDescent="0.2">
      <c r="A113" t="s">
        <v>165</v>
      </c>
      <c r="B113">
        <v>108</v>
      </c>
      <c r="C113">
        <v>114</v>
      </c>
      <c r="D113" t="s">
        <v>127</v>
      </c>
      <c r="E113">
        <v>10.5</v>
      </c>
      <c r="F113">
        <v>1</v>
      </c>
      <c r="G113">
        <v>5</v>
      </c>
      <c r="H113">
        <v>10.5</v>
      </c>
      <c r="I113">
        <v>10.56</v>
      </c>
      <c r="J113">
        <v>0.25600000000000001</v>
      </c>
      <c r="K113">
        <v>5.1150000000000002</v>
      </c>
      <c r="L113">
        <v>0.84640000000000004</v>
      </c>
      <c r="M113" t="s">
        <v>12</v>
      </c>
      <c r="N113">
        <v>10.5</v>
      </c>
      <c r="O113">
        <v>10.57</v>
      </c>
      <c r="P113">
        <v>0.29399999999999998</v>
      </c>
      <c r="Q113">
        <v>5.8760000000000003</v>
      </c>
      <c r="R113">
        <v>0.84470000000000001</v>
      </c>
      <c r="S113" t="s">
        <v>12</v>
      </c>
      <c r="T113">
        <v>10.5</v>
      </c>
      <c r="U113">
        <v>10.57</v>
      </c>
      <c r="V113">
        <v>0.27400000000000002</v>
      </c>
      <c r="W113">
        <v>5.484</v>
      </c>
      <c r="X113">
        <v>0.88890000000000002</v>
      </c>
      <c r="Y113" t="s">
        <v>12</v>
      </c>
      <c r="Z113">
        <v>10.5</v>
      </c>
      <c r="AA113">
        <v>10.56</v>
      </c>
      <c r="AB113">
        <v>0.51</v>
      </c>
      <c r="AC113">
        <v>10.193</v>
      </c>
      <c r="AD113">
        <v>0.8196</v>
      </c>
      <c r="AE113" t="s">
        <v>12</v>
      </c>
      <c r="AF113">
        <v>10.5</v>
      </c>
      <c r="AG113">
        <v>10.57</v>
      </c>
      <c r="AH113">
        <v>0.49399999999999999</v>
      </c>
      <c r="AI113">
        <v>9.8780000000000001</v>
      </c>
      <c r="AJ113">
        <v>0.85309999999999997</v>
      </c>
      <c r="AK113" t="s">
        <v>12</v>
      </c>
      <c r="AL113">
        <v>10.5</v>
      </c>
      <c r="AM113">
        <v>10.57</v>
      </c>
      <c r="AN113">
        <v>0.50900000000000001</v>
      </c>
      <c r="AO113">
        <v>10.189</v>
      </c>
      <c r="AP113">
        <v>0.85880000000000001</v>
      </c>
      <c r="AQ113" t="s">
        <v>12</v>
      </c>
      <c r="AR113">
        <v>10.5</v>
      </c>
      <c r="AS113">
        <v>10.57</v>
      </c>
      <c r="AT113">
        <v>0.81699999999999995</v>
      </c>
      <c r="AU113">
        <v>16.335999999999999</v>
      </c>
      <c r="AV113">
        <v>0.77749999999999997</v>
      </c>
      <c r="AW113" t="s">
        <v>12</v>
      </c>
      <c r="AX113">
        <v>10.5</v>
      </c>
      <c r="AY113">
        <v>10.57</v>
      </c>
      <c r="AZ113">
        <v>0.92700000000000005</v>
      </c>
      <c r="BA113">
        <v>18.542999999999999</v>
      </c>
      <c r="BB113">
        <v>0.79079999999999995</v>
      </c>
      <c r="BC113" t="s">
        <v>12</v>
      </c>
      <c r="BD113">
        <v>10.57</v>
      </c>
      <c r="BE113">
        <v>10.64</v>
      </c>
      <c r="BF113">
        <v>0.877</v>
      </c>
      <c r="BG113">
        <v>17.532</v>
      </c>
      <c r="BH113">
        <v>0.74590000000000001</v>
      </c>
      <c r="BI113" t="s">
        <v>12</v>
      </c>
      <c r="BJ113">
        <v>10.5</v>
      </c>
      <c r="BK113">
        <v>10.57</v>
      </c>
      <c r="BL113">
        <v>1.8360000000000001</v>
      </c>
      <c r="BM113">
        <v>36.719000000000001</v>
      </c>
      <c r="BN113">
        <v>0.7248</v>
      </c>
      <c r="BO113" t="s">
        <v>12</v>
      </c>
      <c r="BP113">
        <v>10.5</v>
      </c>
      <c r="BQ113">
        <v>10.57</v>
      </c>
      <c r="BR113">
        <v>1.865</v>
      </c>
      <c r="BS113">
        <v>37.304000000000002</v>
      </c>
      <c r="BT113">
        <v>0.7641</v>
      </c>
      <c r="BU113" t="s">
        <v>12</v>
      </c>
      <c r="BV113">
        <v>10.54</v>
      </c>
      <c r="BW113">
        <v>10.6</v>
      </c>
      <c r="BX113">
        <v>1.7729999999999999</v>
      </c>
      <c r="BY113">
        <v>35.463000000000001</v>
      </c>
      <c r="BZ113">
        <v>0.75439999999999996</v>
      </c>
      <c r="CA113" t="s">
        <v>12</v>
      </c>
      <c r="CB113">
        <v>10.54</v>
      </c>
      <c r="CC113">
        <v>10.61</v>
      </c>
      <c r="CD113">
        <v>3.5209999999999999</v>
      </c>
      <c r="CE113">
        <v>70.424000000000007</v>
      </c>
      <c r="CF113">
        <v>0.77200000000000002</v>
      </c>
      <c r="CG113" t="s">
        <v>12</v>
      </c>
      <c r="CH113">
        <v>10.47</v>
      </c>
      <c r="CI113">
        <v>10.53</v>
      </c>
      <c r="CJ113">
        <v>3.5369999999999999</v>
      </c>
      <c r="CK113">
        <v>70.733999999999995</v>
      </c>
      <c r="CL113">
        <v>0.79300000000000004</v>
      </c>
      <c r="CM113" t="s">
        <v>12</v>
      </c>
      <c r="CN113">
        <v>10.5</v>
      </c>
      <c r="CO113">
        <v>10.57</v>
      </c>
      <c r="CP113">
        <v>3.5259999999999998</v>
      </c>
      <c r="CQ113">
        <v>70.524000000000001</v>
      </c>
      <c r="CR113">
        <v>0.80520000000000003</v>
      </c>
      <c r="CS113" t="s">
        <v>12</v>
      </c>
    </row>
    <row r="114" spans="1:97" x14ac:dyDescent="0.2">
      <c r="A114" t="s">
        <v>165</v>
      </c>
      <c r="B114">
        <v>108</v>
      </c>
      <c r="C114">
        <v>121</v>
      </c>
      <c r="D114" t="s">
        <v>49</v>
      </c>
      <c r="E114">
        <v>7.44</v>
      </c>
      <c r="F114">
        <v>3</v>
      </c>
      <c r="G114">
        <v>12</v>
      </c>
      <c r="H114">
        <v>7.66</v>
      </c>
      <c r="I114">
        <v>7.74</v>
      </c>
      <c r="J114">
        <v>2.9710000000000001</v>
      </c>
      <c r="K114">
        <v>24.76</v>
      </c>
      <c r="L114">
        <v>0.93069999999999997</v>
      </c>
      <c r="M114" t="s">
        <v>13</v>
      </c>
      <c r="N114">
        <v>7.66</v>
      </c>
      <c r="O114">
        <v>7.74</v>
      </c>
      <c r="P114">
        <v>3.0070000000000001</v>
      </c>
      <c r="Q114">
        <v>25.06</v>
      </c>
      <c r="R114">
        <v>0.93179999999999996</v>
      </c>
      <c r="S114" t="s">
        <v>13</v>
      </c>
      <c r="T114">
        <v>7.66</v>
      </c>
      <c r="U114">
        <v>7.74</v>
      </c>
      <c r="V114">
        <v>2.863</v>
      </c>
      <c r="W114">
        <v>23.853999999999999</v>
      </c>
      <c r="X114">
        <v>0.92800000000000005</v>
      </c>
      <c r="Y114" t="s">
        <v>13</v>
      </c>
      <c r="Z114">
        <v>7.66</v>
      </c>
      <c r="AA114">
        <v>7.73</v>
      </c>
      <c r="AB114">
        <v>3.3279999999999998</v>
      </c>
      <c r="AC114">
        <v>27.736999999999998</v>
      </c>
      <c r="AD114">
        <v>0.92789999999999995</v>
      </c>
      <c r="AE114" t="s">
        <v>13</v>
      </c>
      <c r="AF114">
        <v>7.67</v>
      </c>
      <c r="AG114">
        <v>7.74</v>
      </c>
      <c r="AH114">
        <v>3.2749999999999999</v>
      </c>
      <c r="AI114">
        <v>27.295000000000002</v>
      </c>
      <c r="AJ114">
        <v>0.92979999999999996</v>
      </c>
      <c r="AK114" t="s">
        <v>13</v>
      </c>
      <c r="AL114">
        <v>7.66</v>
      </c>
      <c r="AM114">
        <v>7.74</v>
      </c>
      <c r="AN114">
        <v>3.2559999999999998</v>
      </c>
      <c r="AO114">
        <v>27.135000000000002</v>
      </c>
      <c r="AP114">
        <v>0.93110000000000004</v>
      </c>
      <c r="AQ114" t="s">
        <v>13</v>
      </c>
      <c r="AR114">
        <v>7.66</v>
      </c>
      <c r="AS114">
        <v>7.74</v>
      </c>
      <c r="AT114">
        <v>4.2519999999999998</v>
      </c>
      <c r="AU114">
        <v>35.43</v>
      </c>
      <c r="AV114">
        <v>0.90569999999999995</v>
      </c>
      <c r="AW114" t="s">
        <v>13</v>
      </c>
      <c r="AX114">
        <v>7.66</v>
      </c>
      <c r="AY114">
        <v>7.74</v>
      </c>
      <c r="AZ114">
        <v>4.1260000000000003</v>
      </c>
      <c r="BA114">
        <v>34.384</v>
      </c>
      <c r="BB114">
        <v>0.90380000000000005</v>
      </c>
      <c r="BC114" t="s">
        <v>13</v>
      </c>
      <c r="BD114">
        <v>7.66</v>
      </c>
      <c r="BE114">
        <v>7.74</v>
      </c>
      <c r="BF114">
        <v>4.1429999999999998</v>
      </c>
      <c r="BG114">
        <v>34.527999999999999</v>
      </c>
      <c r="BH114">
        <v>0.92420000000000002</v>
      </c>
      <c r="BI114" t="s">
        <v>13</v>
      </c>
      <c r="BJ114">
        <v>7.66</v>
      </c>
      <c r="BK114">
        <v>7.74</v>
      </c>
      <c r="BL114">
        <v>4.9989999999999997</v>
      </c>
      <c r="BM114">
        <v>41.658999999999999</v>
      </c>
      <c r="BN114">
        <v>0.90469999999999995</v>
      </c>
      <c r="BO114" t="s">
        <v>12</v>
      </c>
      <c r="BP114">
        <v>7.66</v>
      </c>
      <c r="BQ114">
        <v>7.74</v>
      </c>
      <c r="BR114">
        <v>4.9139999999999997</v>
      </c>
      <c r="BS114">
        <v>40.950000000000003</v>
      </c>
      <c r="BT114">
        <v>0.91259999999999997</v>
      </c>
      <c r="BU114" t="s">
        <v>12</v>
      </c>
      <c r="BV114">
        <v>7.66</v>
      </c>
      <c r="BW114">
        <v>7.74</v>
      </c>
      <c r="BX114">
        <v>4.9080000000000004</v>
      </c>
      <c r="BY114">
        <v>40.896999999999998</v>
      </c>
      <c r="BZ114">
        <v>0.90939999999999999</v>
      </c>
      <c r="CA114" t="s">
        <v>13</v>
      </c>
      <c r="CB114">
        <v>7.66</v>
      </c>
      <c r="CC114">
        <v>7.74</v>
      </c>
      <c r="CD114">
        <v>6.7759999999999998</v>
      </c>
      <c r="CE114">
        <v>56.47</v>
      </c>
      <c r="CF114">
        <v>0.92110000000000003</v>
      </c>
      <c r="CG114" t="s">
        <v>13</v>
      </c>
      <c r="CH114">
        <v>7.66</v>
      </c>
      <c r="CI114">
        <v>7.74</v>
      </c>
      <c r="CJ114">
        <v>6.556</v>
      </c>
      <c r="CK114">
        <v>54.63</v>
      </c>
      <c r="CL114">
        <v>0.89659999999999995</v>
      </c>
      <c r="CM114" t="s">
        <v>13</v>
      </c>
      <c r="CN114">
        <v>7.66</v>
      </c>
      <c r="CO114">
        <v>7.74</v>
      </c>
      <c r="CP114">
        <v>6.6360000000000001</v>
      </c>
      <c r="CQ114">
        <v>55.298999999999999</v>
      </c>
      <c r="CR114">
        <v>0.90600000000000003</v>
      </c>
      <c r="CS114" t="s">
        <v>13</v>
      </c>
    </row>
    <row r="115" spans="1:97" x14ac:dyDescent="0.2">
      <c r="A115" t="s">
        <v>165</v>
      </c>
      <c r="B115">
        <v>108</v>
      </c>
      <c r="C115">
        <v>134</v>
      </c>
      <c r="D115" t="s">
        <v>51</v>
      </c>
      <c r="E115">
        <v>7.75</v>
      </c>
      <c r="F115">
        <v>5</v>
      </c>
      <c r="G115">
        <v>24</v>
      </c>
      <c r="H115">
        <v>8.0299999999999994</v>
      </c>
      <c r="I115">
        <v>8.1</v>
      </c>
      <c r="J115">
        <v>9.4819999999999993</v>
      </c>
      <c r="K115">
        <v>39.509</v>
      </c>
      <c r="L115">
        <v>0.92169999999999996</v>
      </c>
      <c r="M115" t="s">
        <v>13</v>
      </c>
      <c r="N115">
        <v>7.97</v>
      </c>
      <c r="O115">
        <v>8.0500000000000007</v>
      </c>
      <c r="P115">
        <v>9.5630000000000006</v>
      </c>
      <c r="Q115">
        <v>39.845999999999997</v>
      </c>
      <c r="R115">
        <v>0.9405</v>
      </c>
      <c r="S115" t="s">
        <v>13</v>
      </c>
      <c r="T115">
        <v>7.97</v>
      </c>
      <c r="U115">
        <v>8.0500000000000007</v>
      </c>
      <c r="V115">
        <v>9.3109999999999999</v>
      </c>
      <c r="W115">
        <v>38.795999999999999</v>
      </c>
      <c r="X115">
        <v>0.94430000000000003</v>
      </c>
      <c r="Y115" t="s">
        <v>13</v>
      </c>
      <c r="Z115">
        <v>7.97</v>
      </c>
      <c r="AA115">
        <v>8.0500000000000007</v>
      </c>
      <c r="AB115">
        <v>9.8290000000000006</v>
      </c>
      <c r="AC115">
        <v>40.953000000000003</v>
      </c>
      <c r="AD115">
        <v>0.93389999999999995</v>
      </c>
      <c r="AE115" t="s">
        <v>13</v>
      </c>
      <c r="AF115">
        <v>7.98</v>
      </c>
      <c r="AG115">
        <v>8.0500000000000007</v>
      </c>
      <c r="AH115">
        <v>9.7360000000000007</v>
      </c>
      <c r="AI115">
        <v>40.564999999999998</v>
      </c>
      <c r="AJ115">
        <v>0.94389999999999996</v>
      </c>
      <c r="AK115" t="s">
        <v>13</v>
      </c>
      <c r="AL115">
        <v>7.97</v>
      </c>
      <c r="AM115">
        <v>8.0500000000000007</v>
      </c>
      <c r="AN115">
        <v>9.66</v>
      </c>
      <c r="AO115">
        <v>40.252000000000002</v>
      </c>
      <c r="AP115">
        <v>0.94879999999999998</v>
      </c>
      <c r="AQ115" t="s">
        <v>13</v>
      </c>
      <c r="AR115">
        <v>7.97</v>
      </c>
      <c r="AS115">
        <v>8.0500000000000007</v>
      </c>
      <c r="AT115">
        <v>10.851000000000001</v>
      </c>
      <c r="AU115">
        <v>45.212000000000003</v>
      </c>
      <c r="AV115">
        <v>0.93479999999999996</v>
      </c>
      <c r="AW115" t="s">
        <v>13</v>
      </c>
      <c r="AX115">
        <v>7.97</v>
      </c>
      <c r="AY115">
        <v>8.0500000000000007</v>
      </c>
      <c r="AZ115">
        <v>10.571999999999999</v>
      </c>
      <c r="BA115">
        <v>44.051000000000002</v>
      </c>
      <c r="BB115">
        <v>0.94089999999999996</v>
      </c>
      <c r="BC115" t="s">
        <v>13</v>
      </c>
      <c r="BD115">
        <v>7.97</v>
      </c>
      <c r="BE115">
        <v>8.0500000000000007</v>
      </c>
      <c r="BF115">
        <v>10.629</v>
      </c>
      <c r="BG115">
        <v>44.287999999999997</v>
      </c>
      <c r="BH115">
        <v>0.94210000000000005</v>
      </c>
      <c r="BI115" t="s">
        <v>13</v>
      </c>
      <c r="BJ115">
        <v>7.97</v>
      </c>
      <c r="BK115">
        <v>8.0500000000000007</v>
      </c>
      <c r="BL115">
        <v>11.416</v>
      </c>
      <c r="BM115">
        <v>47.566000000000003</v>
      </c>
      <c r="BN115">
        <v>0.94220000000000004</v>
      </c>
      <c r="BO115" t="s">
        <v>13</v>
      </c>
      <c r="BP115">
        <v>7.97</v>
      </c>
      <c r="BQ115">
        <v>8.0500000000000007</v>
      </c>
      <c r="BR115">
        <v>11.179</v>
      </c>
      <c r="BS115">
        <v>46.576999999999998</v>
      </c>
      <c r="BT115">
        <v>0.94010000000000005</v>
      </c>
      <c r="BU115" t="s">
        <v>13</v>
      </c>
      <c r="BV115">
        <v>7.97</v>
      </c>
      <c r="BW115">
        <v>8.0500000000000007</v>
      </c>
      <c r="BX115">
        <v>11.339</v>
      </c>
      <c r="BY115">
        <v>47.244999999999997</v>
      </c>
      <c r="BZ115">
        <v>0.94510000000000005</v>
      </c>
      <c r="CA115" t="s">
        <v>13</v>
      </c>
      <c r="CB115">
        <v>7.97</v>
      </c>
      <c r="CC115">
        <v>8.0500000000000007</v>
      </c>
      <c r="CD115">
        <v>12.95</v>
      </c>
      <c r="CE115">
        <v>53.957999999999998</v>
      </c>
      <c r="CF115">
        <v>0.95169999999999999</v>
      </c>
      <c r="CG115" t="s">
        <v>13</v>
      </c>
      <c r="CH115">
        <v>7.97</v>
      </c>
      <c r="CI115">
        <v>8.0500000000000007</v>
      </c>
      <c r="CJ115">
        <v>12.913</v>
      </c>
      <c r="CK115">
        <v>53.805999999999997</v>
      </c>
      <c r="CL115">
        <v>0.94120000000000004</v>
      </c>
      <c r="CM115" t="s">
        <v>13</v>
      </c>
      <c r="CN115">
        <v>7.97</v>
      </c>
      <c r="CO115">
        <v>8.0500000000000007</v>
      </c>
      <c r="CP115">
        <v>12.837999999999999</v>
      </c>
      <c r="CQ115">
        <v>53.491999999999997</v>
      </c>
      <c r="CR115">
        <v>0.94299999999999995</v>
      </c>
      <c r="CS115" t="s">
        <v>13</v>
      </c>
    </row>
    <row r="116" spans="1:97" s="6" customFormat="1" x14ac:dyDescent="0.2">
      <c r="A116" s="6" t="s">
        <v>165</v>
      </c>
      <c r="B116">
        <v>109</v>
      </c>
      <c r="C116">
        <v>134</v>
      </c>
      <c r="D116" s="6" t="s">
        <v>94</v>
      </c>
      <c r="E116" s="6">
        <v>7.16</v>
      </c>
      <c r="F116" s="6">
        <v>5</v>
      </c>
      <c r="G116" s="6">
        <v>23</v>
      </c>
      <c r="H116" s="6">
        <v>7.39</v>
      </c>
      <c r="I116" s="6">
        <v>7.47</v>
      </c>
      <c r="J116" s="6">
        <v>9.9990000000000006</v>
      </c>
      <c r="K116" s="6">
        <v>43.472999999999999</v>
      </c>
      <c r="L116" s="6">
        <v>0.7994</v>
      </c>
      <c r="M116" s="6" t="s">
        <v>12</v>
      </c>
      <c r="N116" s="6">
        <v>7.39</v>
      </c>
      <c r="O116" s="6">
        <v>7.47</v>
      </c>
      <c r="P116" s="6">
        <v>9.9619999999999997</v>
      </c>
      <c r="Q116" s="6">
        <v>43.314999999999998</v>
      </c>
      <c r="R116" s="6">
        <v>0.80869999999999997</v>
      </c>
      <c r="S116" s="6" t="s">
        <v>12</v>
      </c>
      <c r="T116" s="6">
        <v>7.39</v>
      </c>
      <c r="U116" s="6">
        <v>7.47</v>
      </c>
      <c r="V116" s="6">
        <v>9.6170000000000009</v>
      </c>
      <c r="W116" s="6">
        <v>41.813000000000002</v>
      </c>
      <c r="X116" s="6">
        <v>0.8569</v>
      </c>
      <c r="Y116" s="6" t="s">
        <v>12</v>
      </c>
      <c r="Z116" s="6">
        <v>7.39</v>
      </c>
      <c r="AA116" s="6">
        <v>7.47</v>
      </c>
      <c r="AB116" s="6">
        <v>10.102</v>
      </c>
      <c r="AC116" s="6">
        <v>43.920999999999999</v>
      </c>
      <c r="AD116" s="6">
        <v>0.78539999999999999</v>
      </c>
      <c r="AE116" s="6" t="s">
        <v>12</v>
      </c>
      <c r="AF116" s="6">
        <v>7.39</v>
      </c>
      <c r="AG116" s="6">
        <v>7.47</v>
      </c>
      <c r="AH116" s="6">
        <v>10.151999999999999</v>
      </c>
      <c r="AI116" s="6">
        <v>44.137999999999998</v>
      </c>
      <c r="AJ116" s="6">
        <v>0.81850000000000001</v>
      </c>
      <c r="AK116" s="6" t="s">
        <v>12</v>
      </c>
      <c r="AL116" s="6">
        <v>7.39</v>
      </c>
      <c r="AM116" s="6">
        <v>7.47</v>
      </c>
      <c r="AN116" s="6">
        <v>9.94</v>
      </c>
      <c r="AO116" s="6">
        <v>43.219000000000001</v>
      </c>
      <c r="AP116" s="6">
        <v>0.83089999999999997</v>
      </c>
      <c r="AQ116" s="6" t="s">
        <v>12</v>
      </c>
      <c r="AR116" s="6">
        <v>7.39</v>
      </c>
      <c r="AS116" s="6">
        <v>7.47</v>
      </c>
      <c r="AT116" s="6">
        <v>11.179</v>
      </c>
      <c r="AU116" s="6">
        <v>48.603999999999999</v>
      </c>
      <c r="AV116" s="6">
        <v>0.79600000000000004</v>
      </c>
      <c r="AW116" s="6" t="s">
        <v>12</v>
      </c>
      <c r="AX116" s="6">
        <v>7.39</v>
      </c>
      <c r="AY116" s="6">
        <v>7.47</v>
      </c>
      <c r="AZ116" s="6">
        <v>11.07</v>
      </c>
      <c r="BA116" s="6">
        <v>48.131999999999998</v>
      </c>
      <c r="BB116" s="6">
        <v>0.82609999999999995</v>
      </c>
      <c r="BC116" s="6" t="s">
        <v>12</v>
      </c>
      <c r="BD116" s="6">
        <v>7.39</v>
      </c>
      <c r="BE116" s="6">
        <v>7.47</v>
      </c>
      <c r="BF116" s="6">
        <v>11.054</v>
      </c>
      <c r="BG116" s="6">
        <v>48.06</v>
      </c>
      <c r="BH116" s="6">
        <v>0.85770000000000002</v>
      </c>
      <c r="BI116" s="6" t="s">
        <v>12</v>
      </c>
      <c r="BJ116" s="6">
        <v>7.39</v>
      </c>
      <c r="BK116" s="6">
        <v>7.47</v>
      </c>
      <c r="BL116" s="6">
        <v>11.538</v>
      </c>
      <c r="BM116" s="6">
        <v>50.167000000000002</v>
      </c>
      <c r="BN116" s="6">
        <v>0.84260000000000002</v>
      </c>
      <c r="BO116" s="6" t="s">
        <v>12</v>
      </c>
      <c r="BP116" s="6">
        <v>7.39</v>
      </c>
      <c r="BQ116" s="6">
        <v>7.47</v>
      </c>
      <c r="BR116" s="6">
        <v>11.224</v>
      </c>
      <c r="BS116" s="6">
        <v>48.798999999999999</v>
      </c>
      <c r="BT116" s="6">
        <v>0.87219999999999998</v>
      </c>
      <c r="BU116" s="6" t="s">
        <v>12</v>
      </c>
      <c r="BV116" s="6">
        <v>7.39</v>
      </c>
      <c r="BW116" s="6">
        <v>7.47</v>
      </c>
      <c r="BX116" s="6">
        <v>11.563000000000001</v>
      </c>
      <c r="BY116" s="6">
        <v>50.273000000000003</v>
      </c>
      <c r="BZ116" s="6">
        <v>0.84409999999999996</v>
      </c>
      <c r="CA116" s="6" t="s">
        <v>12</v>
      </c>
      <c r="CB116" s="6">
        <v>7.37</v>
      </c>
      <c r="CC116" s="6">
        <v>7.43</v>
      </c>
      <c r="CD116" s="6">
        <v>12.746</v>
      </c>
      <c r="CE116" s="6">
        <v>55.417999999999999</v>
      </c>
      <c r="CF116" s="6">
        <v>0.81869999999999998</v>
      </c>
      <c r="CG116" s="6" t="s">
        <v>12</v>
      </c>
      <c r="CH116" s="6">
        <v>7.39</v>
      </c>
      <c r="CI116" s="6">
        <v>7.47</v>
      </c>
      <c r="CJ116" s="6">
        <v>12.724</v>
      </c>
      <c r="CK116" s="6">
        <v>55.32</v>
      </c>
      <c r="CL116" s="6">
        <v>0.83050000000000002</v>
      </c>
      <c r="CM116" s="6" t="s">
        <v>12</v>
      </c>
      <c r="CN116" s="6">
        <v>7.39</v>
      </c>
      <c r="CO116" s="6">
        <v>7.47</v>
      </c>
      <c r="CP116" s="6">
        <v>12.523999999999999</v>
      </c>
      <c r="CQ116" s="6">
        <v>54.453000000000003</v>
      </c>
      <c r="CR116" s="6">
        <v>0.84870000000000001</v>
      </c>
      <c r="CS116" s="6" t="s">
        <v>12</v>
      </c>
    </row>
    <row r="117" spans="1:97" x14ac:dyDescent="0.2">
      <c r="A117" t="s">
        <v>165</v>
      </c>
      <c r="B117">
        <v>122</v>
      </c>
      <c r="C117">
        <v>134</v>
      </c>
      <c r="D117" t="s">
        <v>53</v>
      </c>
      <c r="E117">
        <v>7.14</v>
      </c>
      <c r="F117">
        <v>4</v>
      </c>
      <c r="G117">
        <v>10</v>
      </c>
      <c r="H117">
        <v>7.32</v>
      </c>
      <c r="I117">
        <v>7.39</v>
      </c>
      <c r="J117">
        <v>7.077</v>
      </c>
      <c r="K117">
        <v>70.772000000000006</v>
      </c>
      <c r="L117">
        <v>0.93010000000000004</v>
      </c>
      <c r="M117" t="s">
        <v>13</v>
      </c>
      <c r="N117">
        <v>7.33</v>
      </c>
      <c r="O117">
        <v>7.39</v>
      </c>
      <c r="P117">
        <v>7.0860000000000003</v>
      </c>
      <c r="Q117">
        <v>70.856999999999999</v>
      </c>
      <c r="R117">
        <v>0.92100000000000004</v>
      </c>
      <c r="S117" t="s">
        <v>13</v>
      </c>
      <c r="T117">
        <v>7.33</v>
      </c>
      <c r="U117">
        <v>7.39</v>
      </c>
      <c r="V117">
        <v>6.9829999999999997</v>
      </c>
      <c r="W117">
        <v>69.825999999999993</v>
      </c>
      <c r="X117">
        <v>0.92459999999999998</v>
      </c>
      <c r="Y117" t="s">
        <v>13</v>
      </c>
      <c r="Z117">
        <v>7.32</v>
      </c>
      <c r="AA117">
        <v>7.39</v>
      </c>
      <c r="AB117">
        <v>6.9669999999999996</v>
      </c>
      <c r="AC117">
        <v>69.665999999999997</v>
      </c>
      <c r="AD117">
        <v>0.93440000000000001</v>
      </c>
      <c r="AE117" t="s">
        <v>13</v>
      </c>
      <c r="AF117">
        <v>7.32</v>
      </c>
      <c r="AG117">
        <v>7.39</v>
      </c>
      <c r="AH117">
        <v>6.9429999999999996</v>
      </c>
      <c r="AI117">
        <v>69.435000000000002</v>
      </c>
      <c r="AJ117">
        <v>0.92920000000000003</v>
      </c>
      <c r="AK117" t="s">
        <v>13</v>
      </c>
      <c r="AL117">
        <v>7.32</v>
      </c>
      <c r="AM117">
        <v>7.39</v>
      </c>
      <c r="AN117">
        <v>6.976</v>
      </c>
      <c r="AO117">
        <v>69.763000000000005</v>
      </c>
      <c r="AP117">
        <v>0.92620000000000002</v>
      </c>
      <c r="AQ117" t="s">
        <v>13</v>
      </c>
      <c r="AR117">
        <v>7.33</v>
      </c>
      <c r="AS117">
        <v>7.39</v>
      </c>
      <c r="AT117">
        <v>7.1909999999999998</v>
      </c>
      <c r="AU117">
        <v>71.909000000000006</v>
      </c>
      <c r="AV117">
        <v>0.9345</v>
      </c>
      <c r="AW117" t="s">
        <v>13</v>
      </c>
      <c r="AX117">
        <v>7.33</v>
      </c>
      <c r="AY117">
        <v>7.39</v>
      </c>
      <c r="AZ117">
        <v>7.1139999999999999</v>
      </c>
      <c r="BA117">
        <v>71.138000000000005</v>
      </c>
      <c r="BB117">
        <v>0.91320000000000001</v>
      </c>
      <c r="BC117" t="s">
        <v>13</v>
      </c>
      <c r="BD117">
        <v>7.33</v>
      </c>
      <c r="BE117">
        <v>7.39</v>
      </c>
      <c r="BF117">
        <v>7.0839999999999996</v>
      </c>
      <c r="BG117">
        <v>70.841999999999999</v>
      </c>
      <c r="BH117">
        <v>0.92320000000000002</v>
      </c>
      <c r="BI117" t="s">
        <v>13</v>
      </c>
      <c r="BJ117">
        <v>7.33</v>
      </c>
      <c r="BK117">
        <v>7.39</v>
      </c>
      <c r="BL117">
        <v>7.1660000000000004</v>
      </c>
      <c r="BM117">
        <v>71.662999999999997</v>
      </c>
      <c r="BN117">
        <v>0.93210000000000004</v>
      </c>
      <c r="BO117" t="s">
        <v>13</v>
      </c>
      <c r="BP117">
        <v>7.33</v>
      </c>
      <c r="BQ117">
        <v>7.39</v>
      </c>
      <c r="BR117">
        <v>7.032</v>
      </c>
      <c r="BS117">
        <v>70.320999999999998</v>
      </c>
      <c r="BT117">
        <v>0.93730000000000002</v>
      </c>
      <c r="BU117" t="s">
        <v>13</v>
      </c>
      <c r="BV117">
        <v>7.33</v>
      </c>
      <c r="BW117">
        <v>7.39</v>
      </c>
      <c r="BX117">
        <v>7.1779999999999999</v>
      </c>
      <c r="BY117">
        <v>71.781999999999996</v>
      </c>
      <c r="BZ117">
        <v>0.92669999999999997</v>
      </c>
      <c r="CA117" t="s">
        <v>13</v>
      </c>
      <c r="CB117">
        <v>7.32</v>
      </c>
      <c r="CC117">
        <v>7.39</v>
      </c>
      <c r="CD117">
        <v>7.0709999999999997</v>
      </c>
      <c r="CE117">
        <v>70.710999999999999</v>
      </c>
      <c r="CF117">
        <v>0.92269999999999996</v>
      </c>
      <c r="CG117" t="s">
        <v>13</v>
      </c>
      <c r="CH117">
        <v>7.33</v>
      </c>
      <c r="CI117">
        <v>7.39</v>
      </c>
      <c r="CJ117">
        <v>7.0140000000000002</v>
      </c>
      <c r="CK117">
        <v>70.141999999999996</v>
      </c>
      <c r="CL117">
        <v>0.92900000000000005</v>
      </c>
      <c r="CM117" t="s">
        <v>13</v>
      </c>
      <c r="CN117">
        <v>7.33</v>
      </c>
      <c r="CO117">
        <v>7.39</v>
      </c>
      <c r="CP117">
        <v>7.08</v>
      </c>
      <c r="CQ117">
        <v>70.799000000000007</v>
      </c>
      <c r="CR117">
        <v>0.93089999999999995</v>
      </c>
      <c r="CS117" t="s">
        <v>13</v>
      </c>
    </row>
    <row r="118" spans="1:97" x14ac:dyDescent="0.2">
      <c r="A118" t="s">
        <v>165</v>
      </c>
      <c r="B118">
        <v>135</v>
      </c>
      <c r="C118">
        <v>142</v>
      </c>
      <c r="D118" t="s">
        <v>95</v>
      </c>
      <c r="E118">
        <v>10.65</v>
      </c>
      <c r="F118">
        <v>2</v>
      </c>
      <c r="G118">
        <v>5</v>
      </c>
      <c r="H118">
        <v>10.81</v>
      </c>
      <c r="I118">
        <v>11.09</v>
      </c>
      <c r="J118">
        <v>0.628</v>
      </c>
      <c r="K118">
        <v>12.566000000000001</v>
      </c>
      <c r="L118">
        <v>0.94189999999999996</v>
      </c>
      <c r="M118" t="s">
        <v>13</v>
      </c>
      <c r="N118">
        <v>10.81</v>
      </c>
      <c r="O118">
        <v>11.09</v>
      </c>
      <c r="P118">
        <v>0.625</v>
      </c>
      <c r="Q118">
        <v>12.496</v>
      </c>
      <c r="R118">
        <v>0.9345</v>
      </c>
      <c r="S118" t="s">
        <v>13</v>
      </c>
      <c r="T118">
        <v>10.81</v>
      </c>
      <c r="U118">
        <v>11.09</v>
      </c>
      <c r="V118">
        <v>0.60299999999999998</v>
      </c>
      <c r="W118">
        <v>12.07</v>
      </c>
      <c r="X118">
        <v>0.94099999999999995</v>
      </c>
      <c r="Y118" t="s">
        <v>13</v>
      </c>
      <c r="Z118">
        <v>10.81</v>
      </c>
      <c r="AA118">
        <v>11.09</v>
      </c>
      <c r="AB118">
        <v>0.88100000000000001</v>
      </c>
      <c r="AC118">
        <v>17.617999999999999</v>
      </c>
      <c r="AD118">
        <v>0.94850000000000001</v>
      </c>
      <c r="AE118" t="s">
        <v>13</v>
      </c>
      <c r="AF118">
        <v>10.82</v>
      </c>
      <c r="AG118">
        <v>11.09</v>
      </c>
      <c r="AH118">
        <v>0.90500000000000003</v>
      </c>
      <c r="AI118">
        <v>18.11</v>
      </c>
      <c r="AJ118">
        <v>0.95299999999999996</v>
      </c>
      <c r="AK118" t="s">
        <v>13</v>
      </c>
      <c r="AL118">
        <v>10.81</v>
      </c>
      <c r="AM118">
        <v>11.09</v>
      </c>
      <c r="AN118">
        <v>0.92700000000000005</v>
      </c>
      <c r="AO118">
        <v>18.535</v>
      </c>
      <c r="AP118">
        <v>0.94730000000000003</v>
      </c>
      <c r="AQ118" t="s">
        <v>13</v>
      </c>
      <c r="AR118">
        <v>10.81</v>
      </c>
      <c r="AS118">
        <v>11.09</v>
      </c>
      <c r="AT118">
        <v>1.2529999999999999</v>
      </c>
      <c r="AU118">
        <v>25.056000000000001</v>
      </c>
      <c r="AV118">
        <v>0.9395</v>
      </c>
      <c r="AW118" t="s">
        <v>13</v>
      </c>
      <c r="AX118">
        <v>10.81</v>
      </c>
      <c r="AY118">
        <v>11.09</v>
      </c>
      <c r="AZ118">
        <v>1.3240000000000001</v>
      </c>
      <c r="BA118">
        <v>26.475999999999999</v>
      </c>
      <c r="BB118">
        <v>0.93440000000000001</v>
      </c>
      <c r="BC118" t="s">
        <v>13</v>
      </c>
      <c r="BD118">
        <v>10.81</v>
      </c>
      <c r="BE118">
        <v>11.09</v>
      </c>
      <c r="BF118">
        <v>1.234</v>
      </c>
      <c r="BG118">
        <v>24.678000000000001</v>
      </c>
      <c r="BH118">
        <v>0.93710000000000004</v>
      </c>
      <c r="BI118" t="s">
        <v>13</v>
      </c>
      <c r="BJ118">
        <v>10.81</v>
      </c>
      <c r="BK118">
        <v>11.09</v>
      </c>
      <c r="BL118">
        <v>1.8089999999999999</v>
      </c>
      <c r="BM118">
        <v>36.179000000000002</v>
      </c>
      <c r="BN118">
        <v>0.93089999999999995</v>
      </c>
      <c r="BO118" t="s">
        <v>13</v>
      </c>
      <c r="BP118">
        <v>10.81</v>
      </c>
      <c r="BQ118">
        <v>11.09</v>
      </c>
      <c r="BR118">
        <v>1.768</v>
      </c>
      <c r="BS118">
        <v>35.366999999999997</v>
      </c>
      <c r="BT118">
        <v>0.9345</v>
      </c>
      <c r="BU118" t="s">
        <v>13</v>
      </c>
      <c r="BV118">
        <v>10.81</v>
      </c>
      <c r="BW118">
        <v>11.09</v>
      </c>
      <c r="BX118">
        <v>1.7669999999999999</v>
      </c>
      <c r="BY118">
        <v>35.341999999999999</v>
      </c>
      <c r="BZ118">
        <v>0.94920000000000004</v>
      </c>
      <c r="CA118" t="s">
        <v>13</v>
      </c>
      <c r="CB118">
        <v>10.81</v>
      </c>
      <c r="CC118">
        <v>11.08</v>
      </c>
      <c r="CD118">
        <v>2.161</v>
      </c>
      <c r="CE118">
        <v>43.218000000000004</v>
      </c>
      <c r="CF118">
        <v>0.94310000000000005</v>
      </c>
      <c r="CG118" t="s">
        <v>13</v>
      </c>
      <c r="CH118">
        <v>10.81</v>
      </c>
      <c r="CI118">
        <v>11.09</v>
      </c>
      <c r="CJ118">
        <v>2.1960000000000002</v>
      </c>
      <c r="CK118">
        <v>43.914999999999999</v>
      </c>
      <c r="CL118">
        <v>0.94589999999999996</v>
      </c>
      <c r="CM118" t="s">
        <v>13</v>
      </c>
      <c r="CN118">
        <v>10.81</v>
      </c>
      <c r="CO118">
        <v>11.09</v>
      </c>
      <c r="CP118">
        <v>2.206</v>
      </c>
      <c r="CQ118">
        <v>44.119</v>
      </c>
      <c r="CR118">
        <v>0.94710000000000005</v>
      </c>
      <c r="CS118" t="s">
        <v>13</v>
      </c>
    </row>
    <row r="119" spans="1:97" x14ac:dyDescent="0.2">
      <c r="A119" t="s">
        <v>165</v>
      </c>
      <c r="B119">
        <v>135</v>
      </c>
      <c r="C119">
        <v>145</v>
      </c>
      <c r="D119" t="s">
        <v>54</v>
      </c>
      <c r="E119">
        <v>10.68</v>
      </c>
      <c r="F119">
        <v>3</v>
      </c>
      <c r="G119">
        <v>8</v>
      </c>
      <c r="H119">
        <v>10.98</v>
      </c>
      <c r="I119">
        <v>11.04</v>
      </c>
      <c r="J119">
        <v>0.59799999999999998</v>
      </c>
      <c r="K119">
        <v>7.4720000000000004</v>
      </c>
      <c r="L119">
        <v>0.89670000000000005</v>
      </c>
      <c r="M119" t="s">
        <v>12</v>
      </c>
      <c r="N119">
        <v>10.98</v>
      </c>
      <c r="O119">
        <v>11.05</v>
      </c>
      <c r="P119">
        <v>0.57199999999999995</v>
      </c>
      <c r="Q119">
        <v>7.1550000000000002</v>
      </c>
      <c r="R119">
        <v>0.9163</v>
      </c>
      <c r="S119" t="s">
        <v>12</v>
      </c>
      <c r="T119">
        <v>10.98</v>
      </c>
      <c r="U119">
        <v>11.05</v>
      </c>
      <c r="V119">
        <v>0.52300000000000002</v>
      </c>
      <c r="W119">
        <v>6.5410000000000004</v>
      </c>
      <c r="X119">
        <v>0.87119999999999997</v>
      </c>
      <c r="Y119" t="s">
        <v>12</v>
      </c>
      <c r="Z119">
        <v>10.98</v>
      </c>
      <c r="AA119">
        <v>11.04</v>
      </c>
      <c r="AB119">
        <v>0.93300000000000005</v>
      </c>
      <c r="AC119">
        <v>11.657999999999999</v>
      </c>
      <c r="AD119">
        <v>0.85870000000000002</v>
      </c>
      <c r="AE119" t="s">
        <v>12</v>
      </c>
      <c r="AF119">
        <v>10.98</v>
      </c>
      <c r="AG119">
        <v>11.05</v>
      </c>
      <c r="AH119">
        <v>0.96799999999999997</v>
      </c>
      <c r="AI119">
        <v>12.093999999999999</v>
      </c>
      <c r="AJ119">
        <v>0.88</v>
      </c>
      <c r="AK119" t="s">
        <v>12</v>
      </c>
      <c r="AL119">
        <v>10.98</v>
      </c>
      <c r="AM119">
        <v>11.05</v>
      </c>
      <c r="AN119">
        <v>0.96799999999999997</v>
      </c>
      <c r="AO119">
        <v>12.097</v>
      </c>
      <c r="AP119">
        <v>0.90469999999999995</v>
      </c>
      <c r="AQ119" t="s">
        <v>12</v>
      </c>
      <c r="AR119">
        <v>10.98</v>
      </c>
      <c r="AS119">
        <v>11.04</v>
      </c>
      <c r="AT119">
        <v>2.2850000000000001</v>
      </c>
      <c r="AU119">
        <v>28.559000000000001</v>
      </c>
      <c r="AV119">
        <v>0.81859999999999999</v>
      </c>
      <c r="AW119" t="s">
        <v>12</v>
      </c>
      <c r="AX119">
        <v>10.98</v>
      </c>
      <c r="AY119">
        <v>11.05</v>
      </c>
      <c r="AZ119">
        <v>2.1480000000000001</v>
      </c>
      <c r="BA119">
        <v>26.852</v>
      </c>
      <c r="BB119">
        <v>0.78069999999999995</v>
      </c>
      <c r="BC119" t="s">
        <v>12</v>
      </c>
      <c r="BD119">
        <v>10.98</v>
      </c>
      <c r="BE119">
        <v>11.05</v>
      </c>
      <c r="BF119">
        <v>2.1890000000000001</v>
      </c>
      <c r="BG119">
        <v>27.356999999999999</v>
      </c>
      <c r="BH119">
        <v>0.82279999999999998</v>
      </c>
      <c r="BI119" t="s">
        <v>12</v>
      </c>
      <c r="BJ119">
        <v>10.98</v>
      </c>
      <c r="BK119">
        <v>11.05</v>
      </c>
      <c r="BL119">
        <v>3.32</v>
      </c>
      <c r="BM119">
        <v>41.503999999999998</v>
      </c>
      <c r="BN119">
        <v>0.82569999999999999</v>
      </c>
      <c r="BO119" t="s">
        <v>12</v>
      </c>
      <c r="BP119">
        <v>10.98</v>
      </c>
      <c r="BQ119">
        <v>11.05</v>
      </c>
      <c r="BR119">
        <v>3.181</v>
      </c>
      <c r="BS119">
        <v>39.762999999999998</v>
      </c>
      <c r="BT119">
        <v>0.78759999999999997</v>
      </c>
      <c r="BU119" t="s">
        <v>12</v>
      </c>
      <c r="BV119">
        <v>10.98</v>
      </c>
      <c r="BW119">
        <v>11.05</v>
      </c>
      <c r="BX119">
        <v>3.28</v>
      </c>
      <c r="BY119">
        <v>41.006</v>
      </c>
      <c r="BZ119">
        <v>0.81179999999999997</v>
      </c>
      <c r="CA119" t="s">
        <v>12</v>
      </c>
      <c r="CB119">
        <v>11.02</v>
      </c>
      <c r="CC119">
        <v>11.08</v>
      </c>
      <c r="CD119">
        <v>4.3209999999999997</v>
      </c>
      <c r="CE119">
        <v>54.006999999999998</v>
      </c>
      <c r="CF119">
        <v>0.78510000000000002</v>
      </c>
      <c r="CG119" t="s">
        <v>12</v>
      </c>
      <c r="CH119">
        <v>10.98</v>
      </c>
      <c r="CI119">
        <v>11.04</v>
      </c>
      <c r="CJ119">
        <v>4.3079999999999998</v>
      </c>
      <c r="CK119">
        <v>53.848999999999997</v>
      </c>
      <c r="CL119">
        <v>0.74739999999999995</v>
      </c>
      <c r="CM119" t="s">
        <v>12</v>
      </c>
      <c r="CN119">
        <v>10.98</v>
      </c>
      <c r="CO119">
        <v>11.04</v>
      </c>
      <c r="CP119">
        <v>4.2889999999999997</v>
      </c>
      <c r="CQ119">
        <v>53.610999999999997</v>
      </c>
      <c r="CR119">
        <v>0.77139999999999997</v>
      </c>
      <c r="CS119" t="s">
        <v>12</v>
      </c>
    </row>
    <row r="120" spans="1:97" x14ac:dyDescent="0.2">
      <c r="A120" t="s">
        <v>165</v>
      </c>
      <c r="B120">
        <v>138</v>
      </c>
      <c r="C120">
        <v>142</v>
      </c>
      <c r="D120" t="s">
        <v>128</v>
      </c>
      <c r="E120">
        <v>11.22</v>
      </c>
      <c r="F120">
        <v>1</v>
      </c>
      <c r="G120">
        <v>2</v>
      </c>
      <c r="H120">
        <v>11.25</v>
      </c>
      <c r="I120">
        <v>11.32</v>
      </c>
      <c r="J120">
        <v>7.6999999999999999E-2</v>
      </c>
      <c r="K120">
        <v>3.8380000000000001</v>
      </c>
      <c r="L120">
        <v>0.78779999999999994</v>
      </c>
      <c r="M120" t="s">
        <v>12</v>
      </c>
      <c r="N120">
        <v>11.26</v>
      </c>
      <c r="O120">
        <v>11.32</v>
      </c>
      <c r="P120">
        <v>9.8000000000000004E-2</v>
      </c>
      <c r="Q120">
        <v>4.8769999999999998</v>
      </c>
      <c r="R120">
        <v>0.79879999999999995</v>
      </c>
      <c r="S120" t="s">
        <v>12</v>
      </c>
      <c r="T120">
        <v>11.26</v>
      </c>
      <c r="U120">
        <v>11.32</v>
      </c>
      <c r="V120">
        <v>6.6000000000000003E-2</v>
      </c>
      <c r="W120">
        <v>3.278</v>
      </c>
      <c r="X120">
        <v>0.80969999999999998</v>
      </c>
      <c r="Y120" t="s">
        <v>12</v>
      </c>
      <c r="Z120">
        <v>11.34</v>
      </c>
      <c r="AA120">
        <v>11.4</v>
      </c>
      <c r="AB120">
        <v>0.17399999999999999</v>
      </c>
      <c r="AC120">
        <v>8.6839999999999993</v>
      </c>
      <c r="AD120">
        <v>0.75760000000000005</v>
      </c>
      <c r="AE120" t="s">
        <v>12</v>
      </c>
      <c r="AF120">
        <v>11.26</v>
      </c>
      <c r="AG120">
        <v>11.33</v>
      </c>
      <c r="AH120">
        <v>0.14299999999999999</v>
      </c>
      <c r="AI120">
        <v>7.1630000000000003</v>
      </c>
      <c r="AJ120">
        <v>0.79210000000000003</v>
      </c>
      <c r="AK120" t="s">
        <v>12</v>
      </c>
      <c r="AL120">
        <v>11.25</v>
      </c>
      <c r="AM120">
        <v>11.32</v>
      </c>
      <c r="AN120">
        <v>0.14799999999999999</v>
      </c>
      <c r="AO120">
        <v>7.399</v>
      </c>
      <c r="AP120">
        <v>0.81169999999999998</v>
      </c>
      <c r="AQ120" t="s">
        <v>12</v>
      </c>
      <c r="AR120">
        <v>11.3</v>
      </c>
      <c r="AS120">
        <v>11.36</v>
      </c>
      <c r="AT120">
        <v>0.30599999999999999</v>
      </c>
      <c r="AU120">
        <v>15.313000000000001</v>
      </c>
      <c r="AV120">
        <v>0.75239999999999996</v>
      </c>
      <c r="AW120" t="s">
        <v>12</v>
      </c>
      <c r="AX120">
        <v>11.29</v>
      </c>
      <c r="AY120">
        <v>11.37</v>
      </c>
      <c r="AZ120">
        <v>0.33800000000000002</v>
      </c>
      <c r="BA120">
        <v>16.916</v>
      </c>
      <c r="BB120">
        <v>0.71830000000000005</v>
      </c>
      <c r="BC120" t="s">
        <v>12</v>
      </c>
      <c r="BD120">
        <v>11.26</v>
      </c>
      <c r="BE120">
        <v>11.32</v>
      </c>
      <c r="BF120">
        <v>0.313</v>
      </c>
      <c r="BG120">
        <v>15.648999999999999</v>
      </c>
      <c r="BH120">
        <v>0.77939999999999998</v>
      </c>
      <c r="BI120" t="s">
        <v>12</v>
      </c>
      <c r="BJ120">
        <v>11.26</v>
      </c>
      <c r="BK120">
        <v>11.32</v>
      </c>
      <c r="BL120">
        <v>0.79800000000000004</v>
      </c>
      <c r="BM120">
        <v>39.904000000000003</v>
      </c>
      <c r="BN120">
        <v>0.75390000000000001</v>
      </c>
      <c r="BO120" t="s">
        <v>12</v>
      </c>
      <c r="BP120">
        <v>11.26</v>
      </c>
      <c r="BQ120">
        <v>11.32</v>
      </c>
      <c r="BR120">
        <v>0.78400000000000003</v>
      </c>
      <c r="BS120">
        <v>39.180999999999997</v>
      </c>
      <c r="BT120">
        <v>0.77129999999999999</v>
      </c>
      <c r="BU120" t="s">
        <v>12</v>
      </c>
      <c r="BV120">
        <v>11.26</v>
      </c>
      <c r="BW120">
        <v>11.32</v>
      </c>
      <c r="BX120">
        <v>0.77100000000000002</v>
      </c>
      <c r="BY120">
        <v>38.57</v>
      </c>
      <c r="BZ120">
        <v>0.78859999999999997</v>
      </c>
      <c r="CA120" t="s">
        <v>12</v>
      </c>
      <c r="CB120">
        <v>11.25</v>
      </c>
      <c r="CC120">
        <v>11.32</v>
      </c>
      <c r="CD120">
        <v>1.1220000000000001</v>
      </c>
      <c r="CE120">
        <v>56.078000000000003</v>
      </c>
      <c r="CF120">
        <v>0.76719999999999999</v>
      </c>
      <c r="CG120" t="s">
        <v>12</v>
      </c>
      <c r="CH120">
        <v>11.25</v>
      </c>
      <c r="CI120">
        <v>11.32</v>
      </c>
      <c r="CJ120">
        <v>1.165</v>
      </c>
      <c r="CK120">
        <v>58.234999999999999</v>
      </c>
      <c r="CL120">
        <v>0.78700000000000003</v>
      </c>
      <c r="CM120" t="s">
        <v>12</v>
      </c>
      <c r="CN120">
        <v>11.25</v>
      </c>
      <c r="CO120">
        <v>11.32</v>
      </c>
      <c r="CP120">
        <v>1.133</v>
      </c>
      <c r="CQ120">
        <v>56.671999999999997</v>
      </c>
      <c r="CR120">
        <v>0.78700000000000003</v>
      </c>
      <c r="CS120" t="s">
        <v>12</v>
      </c>
    </row>
    <row r="121" spans="1:97" x14ac:dyDescent="0.2">
      <c r="A121" t="s">
        <v>165</v>
      </c>
      <c r="B121">
        <v>146</v>
      </c>
      <c r="C121">
        <v>152</v>
      </c>
      <c r="D121" t="s">
        <v>55</v>
      </c>
      <c r="E121">
        <v>11.45</v>
      </c>
      <c r="F121">
        <v>1</v>
      </c>
      <c r="G121">
        <v>5</v>
      </c>
      <c r="H121">
        <v>11.67</v>
      </c>
      <c r="I121">
        <v>11.75</v>
      </c>
      <c r="J121">
        <v>1.478</v>
      </c>
      <c r="K121">
        <v>29.565999999999999</v>
      </c>
      <c r="L121">
        <v>0.93679999999999997</v>
      </c>
      <c r="M121" t="s">
        <v>13</v>
      </c>
      <c r="N121">
        <v>11.68</v>
      </c>
      <c r="O121">
        <v>11.75</v>
      </c>
      <c r="P121">
        <v>1.4750000000000001</v>
      </c>
      <c r="Q121">
        <v>29.5</v>
      </c>
      <c r="R121">
        <v>0.93640000000000001</v>
      </c>
      <c r="S121" t="s">
        <v>13</v>
      </c>
      <c r="T121">
        <v>11.67</v>
      </c>
      <c r="U121">
        <v>11.75</v>
      </c>
      <c r="V121">
        <v>1.464</v>
      </c>
      <c r="W121">
        <v>29.274000000000001</v>
      </c>
      <c r="X121">
        <v>0.93369999999999997</v>
      </c>
      <c r="Y121" t="s">
        <v>13</v>
      </c>
      <c r="Z121">
        <v>11.67</v>
      </c>
      <c r="AA121">
        <v>11.75</v>
      </c>
      <c r="AB121">
        <v>1.472</v>
      </c>
      <c r="AC121">
        <v>29.434000000000001</v>
      </c>
      <c r="AD121">
        <v>0.9325</v>
      </c>
      <c r="AE121" t="s">
        <v>13</v>
      </c>
      <c r="AF121">
        <v>11.68</v>
      </c>
      <c r="AG121">
        <v>11.76</v>
      </c>
      <c r="AH121">
        <v>1.496</v>
      </c>
      <c r="AI121">
        <v>29.917999999999999</v>
      </c>
      <c r="AJ121">
        <v>0.93159999999999998</v>
      </c>
      <c r="AK121" t="s">
        <v>13</v>
      </c>
      <c r="AL121">
        <v>11.67</v>
      </c>
      <c r="AM121">
        <v>11.75</v>
      </c>
      <c r="AN121">
        <v>1.498</v>
      </c>
      <c r="AO121">
        <v>29.957999999999998</v>
      </c>
      <c r="AP121">
        <v>0.91949999999999998</v>
      </c>
      <c r="AQ121" t="s">
        <v>13</v>
      </c>
      <c r="AR121">
        <v>11.67</v>
      </c>
      <c r="AS121">
        <v>11.75</v>
      </c>
      <c r="AT121">
        <v>1.6080000000000001</v>
      </c>
      <c r="AU121">
        <v>32.161999999999999</v>
      </c>
      <c r="AV121">
        <v>0.93930000000000002</v>
      </c>
      <c r="AW121" t="s">
        <v>13</v>
      </c>
      <c r="AX121">
        <v>11.68</v>
      </c>
      <c r="AY121">
        <v>11.75</v>
      </c>
      <c r="AZ121">
        <v>1.59</v>
      </c>
      <c r="BA121">
        <v>31.803000000000001</v>
      </c>
      <c r="BB121">
        <v>0.9415</v>
      </c>
      <c r="BC121" t="s">
        <v>13</v>
      </c>
      <c r="BD121">
        <v>11.68</v>
      </c>
      <c r="BE121">
        <v>11.75</v>
      </c>
      <c r="BF121">
        <v>1.5820000000000001</v>
      </c>
      <c r="BG121">
        <v>31.648</v>
      </c>
      <c r="BH121">
        <v>0.94130000000000003</v>
      </c>
      <c r="BI121" t="s">
        <v>13</v>
      </c>
      <c r="BJ121">
        <v>11.67</v>
      </c>
      <c r="BK121">
        <v>11.75</v>
      </c>
      <c r="BL121">
        <v>2.0510000000000002</v>
      </c>
      <c r="BM121">
        <v>41.027999999999999</v>
      </c>
      <c r="BN121">
        <v>0.92889999999999995</v>
      </c>
      <c r="BO121" t="s">
        <v>13</v>
      </c>
      <c r="BP121">
        <v>11.67</v>
      </c>
      <c r="BQ121">
        <v>11.75</v>
      </c>
      <c r="BR121">
        <v>1.9870000000000001</v>
      </c>
      <c r="BS121">
        <v>39.729999999999997</v>
      </c>
      <c r="BT121">
        <v>0.94599999999999995</v>
      </c>
      <c r="BU121" t="s">
        <v>13</v>
      </c>
      <c r="BV121">
        <v>11.68</v>
      </c>
      <c r="BW121">
        <v>11.75</v>
      </c>
      <c r="BX121">
        <v>1.978</v>
      </c>
      <c r="BY121">
        <v>39.549999999999997</v>
      </c>
      <c r="BZ121">
        <v>0.94369999999999998</v>
      </c>
      <c r="CA121" t="s">
        <v>13</v>
      </c>
      <c r="CB121">
        <v>11.67</v>
      </c>
      <c r="CC121">
        <v>11.75</v>
      </c>
      <c r="CD121">
        <v>2.476</v>
      </c>
      <c r="CE121">
        <v>49.511000000000003</v>
      </c>
      <c r="CF121">
        <v>0.93720000000000003</v>
      </c>
      <c r="CG121" t="s">
        <v>13</v>
      </c>
      <c r="CH121">
        <v>11.67</v>
      </c>
      <c r="CI121">
        <v>11.75</v>
      </c>
      <c r="CJ121">
        <v>2.4980000000000002</v>
      </c>
      <c r="CK121">
        <v>49.963000000000001</v>
      </c>
      <c r="CL121">
        <v>0.93910000000000005</v>
      </c>
      <c r="CM121" t="s">
        <v>13</v>
      </c>
      <c r="CN121">
        <v>11.67</v>
      </c>
      <c r="CO121">
        <v>11.75</v>
      </c>
      <c r="CP121">
        <v>2.5259999999999998</v>
      </c>
      <c r="CQ121">
        <v>50.529000000000003</v>
      </c>
      <c r="CR121">
        <v>0.94169999999999998</v>
      </c>
      <c r="CS121" t="s">
        <v>13</v>
      </c>
    </row>
    <row r="122" spans="1:97" x14ac:dyDescent="0.2">
      <c r="A122" t="s">
        <v>165</v>
      </c>
      <c r="B122">
        <v>146</v>
      </c>
      <c r="C122">
        <v>153</v>
      </c>
      <c r="D122" t="s">
        <v>129</v>
      </c>
      <c r="E122">
        <v>11.76</v>
      </c>
      <c r="F122">
        <v>1</v>
      </c>
      <c r="G122">
        <v>6</v>
      </c>
      <c r="H122">
        <v>11.73</v>
      </c>
      <c r="I122">
        <v>11.8</v>
      </c>
      <c r="J122">
        <v>1.583</v>
      </c>
      <c r="K122">
        <v>26.385999999999999</v>
      </c>
      <c r="L122">
        <v>0.83979999999999999</v>
      </c>
      <c r="M122" t="s">
        <v>12</v>
      </c>
      <c r="N122">
        <v>11.73</v>
      </c>
      <c r="O122">
        <v>11.8</v>
      </c>
      <c r="P122">
        <v>1.59</v>
      </c>
      <c r="Q122">
        <v>26.498999999999999</v>
      </c>
      <c r="R122">
        <v>0.81950000000000001</v>
      </c>
      <c r="S122" t="s">
        <v>12</v>
      </c>
      <c r="T122">
        <v>11.73</v>
      </c>
      <c r="U122">
        <v>11.8</v>
      </c>
      <c r="V122">
        <v>1.538</v>
      </c>
      <c r="W122">
        <v>25.63</v>
      </c>
      <c r="X122">
        <v>0.81630000000000003</v>
      </c>
      <c r="Y122" t="s">
        <v>12</v>
      </c>
      <c r="Z122">
        <v>11.73</v>
      </c>
      <c r="AA122">
        <v>11.8</v>
      </c>
      <c r="AB122">
        <v>1.57</v>
      </c>
      <c r="AC122">
        <v>26.17</v>
      </c>
      <c r="AD122">
        <v>0.82540000000000002</v>
      </c>
      <c r="AE122" t="s">
        <v>12</v>
      </c>
      <c r="AF122">
        <v>11.74</v>
      </c>
      <c r="AG122">
        <v>11.81</v>
      </c>
      <c r="AH122">
        <v>1.5740000000000001</v>
      </c>
      <c r="AI122">
        <v>26.228999999999999</v>
      </c>
      <c r="AJ122">
        <v>0.80840000000000001</v>
      </c>
      <c r="AK122" t="s">
        <v>12</v>
      </c>
      <c r="AL122">
        <v>11.73</v>
      </c>
      <c r="AM122">
        <v>11.8</v>
      </c>
      <c r="AN122">
        <v>1.627</v>
      </c>
      <c r="AO122">
        <v>27.123999999999999</v>
      </c>
      <c r="AP122">
        <v>0.82950000000000002</v>
      </c>
      <c r="AQ122" t="s">
        <v>12</v>
      </c>
      <c r="AR122">
        <v>11.73</v>
      </c>
      <c r="AS122">
        <v>11.8</v>
      </c>
      <c r="AT122">
        <v>1.754</v>
      </c>
      <c r="AU122">
        <v>29.233000000000001</v>
      </c>
      <c r="AV122">
        <v>0.80600000000000005</v>
      </c>
      <c r="AW122" t="s">
        <v>12</v>
      </c>
      <c r="AX122">
        <v>11.74</v>
      </c>
      <c r="AY122">
        <v>11.8</v>
      </c>
      <c r="AZ122">
        <v>1.6859999999999999</v>
      </c>
      <c r="BA122">
        <v>28.091999999999999</v>
      </c>
      <c r="BB122">
        <v>0.82110000000000005</v>
      </c>
      <c r="BC122" t="s">
        <v>12</v>
      </c>
      <c r="BD122">
        <v>11.73</v>
      </c>
      <c r="BE122">
        <v>11.8</v>
      </c>
      <c r="BF122">
        <v>1.7450000000000001</v>
      </c>
      <c r="BG122">
        <v>29.09</v>
      </c>
      <c r="BH122">
        <v>0.81130000000000002</v>
      </c>
      <c r="BI122" t="s">
        <v>12</v>
      </c>
      <c r="BJ122">
        <v>11.73</v>
      </c>
      <c r="BK122">
        <v>11.8</v>
      </c>
      <c r="BL122">
        <v>2.0760000000000001</v>
      </c>
      <c r="BM122">
        <v>34.6</v>
      </c>
      <c r="BN122">
        <v>0.80389999999999995</v>
      </c>
      <c r="BO122" t="s">
        <v>12</v>
      </c>
      <c r="BP122">
        <v>11.73</v>
      </c>
      <c r="BQ122">
        <v>11.8</v>
      </c>
      <c r="BR122">
        <v>2.16</v>
      </c>
      <c r="BS122">
        <v>36</v>
      </c>
      <c r="BT122">
        <v>0.81140000000000001</v>
      </c>
      <c r="BU122" t="s">
        <v>12</v>
      </c>
      <c r="BV122">
        <v>11.74</v>
      </c>
      <c r="BW122">
        <v>11.8</v>
      </c>
      <c r="BX122">
        <v>2.0630000000000002</v>
      </c>
      <c r="BY122">
        <v>34.390999999999998</v>
      </c>
      <c r="BZ122">
        <v>0.8165</v>
      </c>
      <c r="CA122" t="s">
        <v>12</v>
      </c>
      <c r="CB122">
        <v>11.73</v>
      </c>
      <c r="CC122">
        <v>11.8</v>
      </c>
      <c r="CD122">
        <v>2.4929999999999999</v>
      </c>
      <c r="CE122">
        <v>41.554000000000002</v>
      </c>
      <c r="CF122">
        <v>0.83389999999999997</v>
      </c>
      <c r="CG122" t="s">
        <v>12</v>
      </c>
      <c r="CH122">
        <v>11.73</v>
      </c>
      <c r="CI122">
        <v>11.8</v>
      </c>
      <c r="CJ122">
        <v>2.593</v>
      </c>
      <c r="CK122">
        <v>43.21</v>
      </c>
      <c r="CL122">
        <v>0.79769999999999996</v>
      </c>
      <c r="CM122" t="s">
        <v>12</v>
      </c>
      <c r="CN122">
        <v>11.73</v>
      </c>
      <c r="CO122">
        <v>11.8</v>
      </c>
      <c r="CP122">
        <v>2.633</v>
      </c>
      <c r="CQ122">
        <v>43.886000000000003</v>
      </c>
      <c r="CR122">
        <v>0.80289999999999995</v>
      </c>
      <c r="CS122" t="s">
        <v>12</v>
      </c>
    </row>
    <row r="123" spans="1:97" x14ac:dyDescent="0.2">
      <c r="A123" t="s">
        <v>165</v>
      </c>
      <c r="B123">
        <v>146</v>
      </c>
      <c r="C123">
        <v>155</v>
      </c>
      <c r="D123" t="s">
        <v>56</v>
      </c>
      <c r="E123">
        <v>11.46</v>
      </c>
      <c r="F123">
        <v>1</v>
      </c>
      <c r="G123">
        <v>8</v>
      </c>
      <c r="H123">
        <v>11.67</v>
      </c>
      <c r="I123">
        <v>11.75</v>
      </c>
      <c r="J123">
        <v>1.6120000000000001</v>
      </c>
      <c r="K123">
        <v>20.146000000000001</v>
      </c>
      <c r="L123">
        <v>0.92059999999999997</v>
      </c>
      <c r="M123" t="s">
        <v>13</v>
      </c>
      <c r="N123">
        <v>11.68</v>
      </c>
      <c r="O123">
        <v>11.75</v>
      </c>
      <c r="P123">
        <v>1.58</v>
      </c>
      <c r="Q123">
        <v>19.753</v>
      </c>
      <c r="R123">
        <v>0.92369999999999997</v>
      </c>
      <c r="S123" t="s">
        <v>13</v>
      </c>
      <c r="T123">
        <v>11.67</v>
      </c>
      <c r="U123">
        <v>11.75</v>
      </c>
      <c r="V123">
        <v>1.5720000000000001</v>
      </c>
      <c r="W123">
        <v>19.649999999999999</v>
      </c>
      <c r="X123">
        <v>0.92230000000000001</v>
      </c>
      <c r="Y123" t="s">
        <v>13</v>
      </c>
      <c r="Z123">
        <v>11.67</v>
      </c>
      <c r="AA123">
        <v>11.75</v>
      </c>
      <c r="AB123">
        <v>1.665</v>
      </c>
      <c r="AC123">
        <v>20.809000000000001</v>
      </c>
      <c r="AD123">
        <v>0.94230000000000003</v>
      </c>
      <c r="AE123" t="s">
        <v>13</v>
      </c>
      <c r="AF123">
        <v>11.68</v>
      </c>
      <c r="AG123">
        <v>11.76</v>
      </c>
      <c r="AH123">
        <v>1.661</v>
      </c>
      <c r="AI123">
        <v>20.765999999999998</v>
      </c>
      <c r="AJ123">
        <v>0.94489999999999996</v>
      </c>
      <c r="AK123" t="s">
        <v>13</v>
      </c>
      <c r="AL123">
        <v>11.67</v>
      </c>
      <c r="AM123">
        <v>11.75</v>
      </c>
      <c r="AN123">
        <v>1.649</v>
      </c>
      <c r="AO123">
        <v>20.617999999999999</v>
      </c>
      <c r="AP123">
        <v>0.94040000000000001</v>
      </c>
      <c r="AQ123" t="s">
        <v>13</v>
      </c>
      <c r="AR123">
        <v>11.67</v>
      </c>
      <c r="AS123">
        <v>11.75</v>
      </c>
      <c r="AT123">
        <v>1.819</v>
      </c>
      <c r="AU123">
        <v>22.739000000000001</v>
      </c>
      <c r="AV123">
        <v>0.92279999999999995</v>
      </c>
      <c r="AW123" t="s">
        <v>13</v>
      </c>
      <c r="AX123">
        <v>11.68</v>
      </c>
      <c r="AY123">
        <v>11.75</v>
      </c>
      <c r="AZ123">
        <v>1.871</v>
      </c>
      <c r="BA123">
        <v>23.385000000000002</v>
      </c>
      <c r="BB123">
        <v>0.93020000000000003</v>
      </c>
      <c r="BC123" t="s">
        <v>13</v>
      </c>
      <c r="BD123">
        <v>11.68</v>
      </c>
      <c r="BE123">
        <v>11.75</v>
      </c>
      <c r="BF123">
        <v>1.8169999999999999</v>
      </c>
      <c r="BG123">
        <v>22.707000000000001</v>
      </c>
      <c r="BH123">
        <v>0.92490000000000006</v>
      </c>
      <c r="BI123" t="s">
        <v>13</v>
      </c>
      <c r="BJ123">
        <v>11.67</v>
      </c>
      <c r="BK123">
        <v>11.75</v>
      </c>
      <c r="BL123">
        <v>2.7850000000000001</v>
      </c>
      <c r="BM123">
        <v>34.808</v>
      </c>
      <c r="BN123">
        <v>0.92169999999999996</v>
      </c>
      <c r="BO123" t="s">
        <v>13</v>
      </c>
      <c r="BP123">
        <v>11.67</v>
      </c>
      <c r="BQ123">
        <v>11.75</v>
      </c>
      <c r="BR123">
        <v>2.7029999999999998</v>
      </c>
      <c r="BS123">
        <v>33.783999999999999</v>
      </c>
      <c r="BT123">
        <v>0.92920000000000003</v>
      </c>
      <c r="BU123" t="s">
        <v>13</v>
      </c>
      <c r="BV123">
        <v>11.68</v>
      </c>
      <c r="BW123">
        <v>11.75</v>
      </c>
      <c r="BX123">
        <v>2.6819999999999999</v>
      </c>
      <c r="BY123">
        <v>33.518999999999998</v>
      </c>
      <c r="BZ123">
        <v>0.92930000000000001</v>
      </c>
      <c r="CA123" t="s">
        <v>13</v>
      </c>
      <c r="CB123">
        <v>11.67</v>
      </c>
      <c r="CC123">
        <v>11.75</v>
      </c>
      <c r="CD123">
        <v>3.8820000000000001</v>
      </c>
      <c r="CE123">
        <v>48.527000000000001</v>
      </c>
      <c r="CF123">
        <v>0.92369999999999997</v>
      </c>
      <c r="CG123" t="s">
        <v>13</v>
      </c>
      <c r="CH123">
        <v>11.67</v>
      </c>
      <c r="CI123">
        <v>11.75</v>
      </c>
      <c r="CJ123">
        <v>3.8540000000000001</v>
      </c>
      <c r="CK123">
        <v>48.180999999999997</v>
      </c>
      <c r="CL123">
        <v>0.92330000000000001</v>
      </c>
      <c r="CM123" t="s">
        <v>13</v>
      </c>
      <c r="CN123">
        <v>11.67</v>
      </c>
      <c r="CO123">
        <v>11.75</v>
      </c>
      <c r="CP123">
        <v>3.8940000000000001</v>
      </c>
      <c r="CQ123">
        <v>48.670999999999999</v>
      </c>
      <c r="CR123">
        <v>0.93569999999999998</v>
      </c>
      <c r="CS123" t="s">
        <v>13</v>
      </c>
    </row>
    <row r="124" spans="1:97" x14ac:dyDescent="0.2">
      <c r="A124" t="s">
        <v>165</v>
      </c>
      <c r="B124" s="6">
        <v>146</v>
      </c>
      <c r="C124" s="6">
        <v>157</v>
      </c>
      <c r="D124" t="s">
        <v>130</v>
      </c>
      <c r="E124">
        <v>13.8</v>
      </c>
      <c r="F124">
        <v>2</v>
      </c>
      <c r="G124">
        <v>10</v>
      </c>
      <c r="H124">
        <v>13.76</v>
      </c>
      <c r="I124">
        <v>13.83</v>
      </c>
      <c r="J124">
        <v>1.8380000000000001</v>
      </c>
      <c r="K124">
        <v>18.376999999999999</v>
      </c>
      <c r="L124">
        <v>0.87419999999999998</v>
      </c>
      <c r="M124" t="s">
        <v>12</v>
      </c>
      <c r="N124">
        <v>13.77</v>
      </c>
      <c r="O124">
        <v>13.83</v>
      </c>
      <c r="P124">
        <v>1.829</v>
      </c>
      <c r="Q124">
        <v>18.295000000000002</v>
      </c>
      <c r="R124">
        <v>0.86870000000000003</v>
      </c>
      <c r="S124" t="s">
        <v>12</v>
      </c>
      <c r="T124">
        <v>13.76</v>
      </c>
      <c r="U124">
        <v>13.83</v>
      </c>
      <c r="V124">
        <v>1.7989999999999999</v>
      </c>
      <c r="W124">
        <v>17.991</v>
      </c>
      <c r="X124">
        <v>0.88200000000000001</v>
      </c>
      <c r="Y124" t="s">
        <v>12</v>
      </c>
      <c r="Z124">
        <v>13.76</v>
      </c>
      <c r="AA124">
        <v>13.83</v>
      </c>
      <c r="AB124">
        <v>1.8520000000000001</v>
      </c>
      <c r="AC124">
        <v>18.518999999999998</v>
      </c>
      <c r="AD124">
        <v>0.85019999999999996</v>
      </c>
      <c r="AE124" t="s">
        <v>12</v>
      </c>
      <c r="AF124">
        <v>13.76</v>
      </c>
      <c r="AG124">
        <v>13.84</v>
      </c>
      <c r="AH124">
        <v>1.9350000000000001</v>
      </c>
      <c r="AI124">
        <v>19.350000000000001</v>
      </c>
      <c r="AJ124">
        <v>0.87360000000000004</v>
      </c>
      <c r="AK124" t="s">
        <v>12</v>
      </c>
      <c r="AL124">
        <v>13.77</v>
      </c>
      <c r="AM124">
        <v>13.83</v>
      </c>
      <c r="AN124">
        <v>1.9590000000000001</v>
      </c>
      <c r="AO124">
        <v>19.591999999999999</v>
      </c>
      <c r="AP124">
        <v>0.89159999999999995</v>
      </c>
      <c r="AQ124" t="s">
        <v>12</v>
      </c>
      <c r="AR124">
        <v>13.76</v>
      </c>
      <c r="AS124">
        <v>13.83</v>
      </c>
      <c r="AT124">
        <v>2.379</v>
      </c>
      <c r="AU124">
        <v>23.788</v>
      </c>
      <c r="AV124">
        <v>0.86150000000000004</v>
      </c>
      <c r="AW124" t="s">
        <v>12</v>
      </c>
      <c r="AX124">
        <v>13.77</v>
      </c>
      <c r="AY124">
        <v>13.84</v>
      </c>
      <c r="AZ124">
        <v>2.3450000000000002</v>
      </c>
      <c r="BA124">
        <v>23.449000000000002</v>
      </c>
      <c r="BB124">
        <v>0.87290000000000001</v>
      </c>
      <c r="BC124" t="s">
        <v>12</v>
      </c>
      <c r="BD124">
        <v>13.83</v>
      </c>
      <c r="BE124">
        <v>13.9</v>
      </c>
      <c r="BF124">
        <v>2.472</v>
      </c>
      <c r="BG124">
        <v>24.724</v>
      </c>
      <c r="BH124">
        <v>0.88160000000000005</v>
      </c>
      <c r="BI124" t="s">
        <v>12</v>
      </c>
      <c r="BJ124">
        <v>13.82</v>
      </c>
      <c r="BK124">
        <v>13.88</v>
      </c>
      <c r="BL124">
        <v>3.4820000000000002</v>
      </c>
      <c r="BM124">
        <v>34.825000000000003</v>
      </c>
      <c r="BN124">
        <v>0.85780000000000001</v>
      </c>
      <c r="BO124" t="s">
        <v>12</v>
      </c>
      <c r="BP124">
        <v>13.76</v>
      </c>
      <c r="BQ124">
        <v>13.83</v>
      </c>
      <c r="BR124">
        <v>3.4180000000000001</v>
      </c>
      <c r="BS124">
        <v>34.18</v>
      </c>
      <c r="BT124">
        <v>0.86329999999999996</v>
      </c>
      <c r="BU124" t="s">
        <v>12</v>
      </c>
      <c r="BV124">
        <v>13.77</v>
      </c>
      <c r="BW124">
        <v>13.83</v>
      </c>
      <c r="BX124">
        <v>3.355</v>
      </c>
      <c r="BY124">
        <v>33.545000000000002</v>
      </c>
      <c r="BZ124">
        <v>0.86309999999999998</v>
      </c>
      <c r="CA124" t="s">
        <v>12</v>
      </c>
      <c r="CB124">
        <v>13.76</v>
      </c>
      <c r="CC124">
        <v>13.83</v>
      </c>
      <c r="CD124">
        <v>5.516</v>
      </c>
      <c r="CE124">
        <v>55.158000000000001</v>
      </c>
      <c r="CF124">
        <v>0.82679999999999998</v>
      </c>
      <c r="CG124" t="s">
        <v>12</v>
      </c>
      <c r="CH124">
        <v>13.77</v>
      </c>
      <c r="CI124">
        <v>13.83</v>
      </c>
      <c r="CJ124">
        <v>5.31</v>
      </c>
      <c r="CK124">
        <v>53.103000000000002</v>
      </c>
      <c r="CL124">
        <v>0.871</v>
      </c>
      <c r="CM124" t="s">
        <v>12</v>
      </c>
      <c r="CN124">
        <v>13.77</v>
      </c>
      <c r="CO124">
        <v>13.83</v>
      </c>
      <c r="CP124">
        <v>5.4550000000000001</v>
      </c>
      <c r="CQ124">
        <v>54.548999999999999</v>
      </c>
      <c r="CR124">
        <v>0.85709999999999997</v>
      </c>
      <c r="CS124" t="s">
        <v>12</v>
      </c>
    </row>
    <row r="125" spans="1:97" x14ac:dyDescent="0.2">
      <c r="A125" t="s">
        <v>165</v>
      </c>
      <c r="B125">
        <v>149</v>
      </c>
      <c r="C125">
        <v>155</v>
      </c>
      <c r="D125" t="s">
        <v>131</v>
      </c>
      <c r="E125">
        <v>8.1199999999999992</v>
      </c>
      <c r="F125">
        <v>2</v>
      </c>
      <c r="G125">
        <v>5</v>
      </c>
      <c r="H125">
        <v>8.1</v>
      </c>
      <c r="I125">
        <v>8.16</v>
      </c>
      <c r="J125">
        <v>0.35399999999999998</v>
      </c>
      <c r="K125">
        <v>7.0780000000000003</v>
      </c>
      <c r="L125">
        <v>0.84279999999999999</v>
      </c>
      <c r="M125" t="s">
        <v>12</v>
      </c>
      <c r="N125">
        <v>8.1</v>
      </c>
      <c r="O125">
        <v>8.17</v>
      </c>
      <c r="P125">
        <v>0.37</v>
      </c>
      <c r="Q125">
        <v>7.4009999999999998</v>
      </c>
      <c r="R125">
        <v>0.81789999999999996</v>
      </c>
      <c r="S125" t="s">
        <v>12</v>
      </c>
      <c r="T125">
        <v>8.1</v>
      </c>
      <c r="U125">
        <v>8.17</v>
      </c>
      <c r="V125">
        <v>0.33400000000000002</v>
      </c>
      <c r="W125">
        <v>6.6859999999999999</v>
      </c>
      <c r="X125">
        <v>0.83</v>
      </c>
      <c r="Y125" t="s">
        <v>12</v>
      </c>
      <c r="Z125">
        <v>8.11</v>
      </c>
      <c r="AA125">
        <v>8.18</v>
      </c>
      <c r="AB125">
        <v>0.39900000000000002</v>
      </c>
      <c r="AC125">
        <v>7.9850000000000003</v>
      </c>
      <c r="AD125">
        <v>0.82789999999999997</v>
      </c>
      <c r="AE125" t="s">
        <v>12</v>
      </c>
      <c r="AF125">
        <v>8.1</v>
      </c>
      <c r="AG125">
        <v>8.17</v>
      </c>
      <c r="AH125">
        <v>0.41399999999999998</v>
      </c>
      <c r="AI125">
        <v>8.2769999999999992</v>
      </c>
      <c r="AJ125">
        <v>0.85660000000000003</v>
      </c>
      <c r="AK125" t="s">
        <v>12</v>
      </c>
      <c r="AL125">
        <v>8.1</v>
      </c>
      <c r="AM125">
        <v>8.16</v>
      </c>
      <c r="AN125">
        <v>0.38700000000000001</v>
      </c>
      <c r="AO125">
        <v>7.7450000000000001</v>
      </c>
      <c r="AP125">
        <v>0.86240000000000006</v>
      </c>
      <c r="AQ125" t="s">
        <v>12</v>
      </c>
      <c r="AR125">
        <v>8.15</v>
      </c>
      <c r="AS125">
        <v>8.2200000000000006</v>
      </c>
      <c r="AT125">
        <v>0.433</v>
      </c>
      <c r="AU125">
        <v>8.6579999999999995</v>
      </c>
      <c r="AV125">
        <v>0.80600000000000005</v>
      </c>
      <c r="AW125" t="s">
        <v>12</v>
      </c>
      <c r="AX125">
        <v>8.1</v>
      </c>
      <c r="AY125">
        <v>8.17</v>
      </c>
      <c r="AZ125">
        <v>0.51700000000000002</v>
      </c>
      <c r="BA125">
        <v>10.333</v>
      </c>
      <c r="BB125">
        <v>0.82320000000000004</v>
      </c>
      <c r="BC125" t="s">
        <v>12</v>
      </c>
      <c r="BD125">
        <v>8.1</v>
      </c>
      <c r="BE125">
        <v>8.17</v>
      </c>
      <c r="BF125">
        <v>0.48799999999999999</v>
      </c>
      <c r="BG125">
        <v>9.7690000000000001</v>
      </c>
      <c r="BH125">
        <v>0.84179999999999999</v>
      </c>
      <c r="BI125" t="s">
        <v>12</v>
      </c>
      <c r="BJ125">
        <v>8.1300000000000008</v>
      </c>
      <c r="BK125">
        <v>8.19</v>
      </c>
      <c r="BL125">
        <v>1.0569999999999999</v>
      </c>
      <c r="BM125">
        <v>21.146999999999998</v>
      </c>
      <c r="BN125">
        <v>0.76529999999999998</v>
      </c>
      <c r="BO125" t="s">
        <v>12</v>
      </c>
      <c r="BP125">
        <v>8.1</v>
      </c>
      <c r="BQ125">
        <v>8.17</v>
      </c>
      <c r="BR125">
        <v>1.0860000000000001</v>
      </c>
      <c r="BS125">
        <v>21.728000000000002</v>
      </c>
      <c r="BT125">
        <v>0.72809999999999997</v>
      </c>
      <c r="BU125" t="s">
        <v>12</v>
      </c>
      <c r="BV125">
        <v>8.1</v>
      </c>
      <c r="BW125">
        <v>8.17</v>
      </c>
      <c r="BX125">
        <v>1.1319999999999999</v>
      </c>
      <c r="BY125">
        <v>22.646999999999998</v>
      </c>
      <c r="BZ125">
        <v>0.76019999999999999</v>
      </c>
      <c r="CA125" t="s">
        <v>12</v>
      </c>
      <c r="CB125">
        <v>8.1</v>
      </c>
      <c r="CC125">
        <v>8.16</v>
      </c>
      <c r="CD125">
        <v>1.7889999999999999</v>
      </c>
      <c r="CE125">
        <v>35.78</v>
      </c>
      <c r="CF125">
        <v>0.751</v>
      </c>
      <c r="CG125" t="s">
        <v>12</v>
      </c>
      <c r="CH125">
        <v>8.1</v>
      </c>
      <c r="CI125">
        <v>8.17</v>
      </c>
      <c r="CJ125">
        <v>1.778</v>
      </c>
      <c r="CK125">
        <v>35.558</v>
      </c>
      <c r="CL125">
        <v>0.74129999999999996</v>
      </c>
      <c r="CM125" t="s">
        <v>12</v>
      </c>
      <c r="CN125">
        <v>8.1</v>
      </c>
      <c r="CO125">
        <v>8.17</v>
      </c>
      <c r="CP125">
        <v>1.7729999999999999</v>
      </c>
      <c r="CQ125">
        <v>35.454000000000001</v>
      </c>
      <c r="CR125">
        <v>0.75960000000000005</v>
      </c>
      <c r="CS125" t="s">
        <v>12</v>
      </c>
    </row>
    <row r="126" spans="1:97" x14ac:dyDescent="0.2">
      <c r="A126" t="s">
        <v>165</v>
      </c>
      <c r="B126">
        <v>156</v>
      </c>
      <c r="C126">
        <v>160</v>
      </c>
      <c r="D126" t="s">
        <v>57</v>
      </c>
      <c r="E126">
        <v>11.72</v>
      </c>
      <c r="F126">
        <v>1</v>
      </c>
      <c r="G126">
        <v>3</v>
      </c>
      <c r="H126">
        <v>11.86</v>
      </c>
      <c r="I126">
        <v>12.07</v>
      </c>
      <c r="J126">
        <v>6.7000000000000004E-2</v>
      </c>
      <c r="K126">
        <v>2.2349999999999999</v>
      </c>
      <c r="L126">
        <v>0.85760000000000003</v>
      </c>
      <c r="M126" t="s">
        <v>12</v>
      </c>
      <c r="N126">
        <v>11.86</v>
      </c>
      <c r="O126">
        <v>12.07</v>
      </c>
      <c r="P126">
        <v>7.2999999999999995E-2</v>
      </c>
      <c r="Q126">
        <v>2.4489999999999998</v>
      </c>
      <c r="R126">
        <v>0.86909999999999998</v>
      </c>
      <c r="S126" t="s">
        <v>12</v>
      </c>
      <c r="T126">
        <v>11.86</v>
      </c>
      <c r="U126">
        <v>12.07</v>
      </c>
      <c r="V126">
        <v>6.3E-2</v>
      </c>
      <c r="W126">
        <v>2.113</v>
      </c>
      <c r="X126">
        <v>0.8579</v>
      </c>
      <c r="Y126" t="s">
        <v>12</v>
      </c>
      <c r="Z126">
        <v>11.86</v>
      </c>
      <c r="AA126">
        <v>12.07</v>
      </c>
      <c r="AB126">
        <v>7.0000000000000007E-2</v>
      </c>
      <c r="AC126">
        <v>2.319</v>
      </c>
      <c r="AD126">
        <v>0.85170000000000001</v>
      </c>
      <c r="AE126" t="s">
        <v>12</v>
      </c>
      <c r="AF126">
        <v>11.86</v>
      </c>
      <c r="AG126">
        <v>12.07</v>
      </c>
      <c r="AH126">
        <v>6.8000000000000005E-2</v>
      </c>
      <c r="AI126">
        <v>2.274</v>
      </c>
      <c r="AJ126">
        <v>0.84560000000000002</v>
      </c>
      <c r="AK126" t="s">
        <v>12</v>
      </c>
      <c r="AL126">
        <v>11.86</v>
      </c>
      <c r="AM126">
        <v>12.07</v>
      </c>
      <c r="AN126">
        <v>0.08</v>
      </c>
      <c r="AO126">
        <v>2.6659999999999999</v>
      </c>
      <c r="AP126">
        <v>0.85529999999999995</v>
      </c>
      <c r="AQ126" t="s">
        <v>12</v>
      </c>
      <c r="AR126">
        <v>11.86</v>
      </c>
      <c r="AS126">
        <v>12.07</v>
      </c>
      <c r="AT126">
        <v>0.34200000000000003</v>
      </c>
      <c r="AU126">
        <v>11.412000000000001</v>
      </c>
      <c r="AV126">
        <v>0.87309999999999999</v>
      </c>
      <c r="AW126" t="s">
        <v>12</v>
      </c>
      <c r="AX126">
        <v>11.86</v>
      </c>
      <c r="AY126">
        <v>12.07</v>
      </c>
      <c r="AZ126">
        <v>0.33800000000000002</v>
      </c>
      <c r="BA126">
        <v>11.250999999999999</v>
      </c>
      <c r="BB126">
        <v>0.87219999999999998</v>
      </c>
      <c r="BC126" t="s">
        <v>12</v>
      </c>
      <c r="BD126">
        <v>11.86</v>
      </c>
      <c r="BE126">
        <v>12.07</v>
      </c>
      <c r="BF126">
        <v>0.32300000000000001</v>
      </c>
      <c r="BG126">
        <v>10.773999999999999</v>
      </c>
      <c r="BH126">
        <v>0.87460000000000004</v>
      </c>
      <c r="BI126" t="s">
        <v>12</v>
      </c>
      <c r="BJ126">
        <v>11.86</v>
      </c>
      <c r="BK126">
        <v>12.07</v>
      </c>
      <c r="BL126">
        <v>1.2250000000000001</v>
      </c>
      <c r="BM126">
        <v>40.829000000000001</v>
      </c>
      <c r="BN126">
        <v>0.86799999999999999</v>
      </c>
      <c r="BO126" t="s">
        <v>12</v>
      </c>
      <c r="BP126">
        <v>11.86</v>
      </c>
      <c r="BQ126">
        <v>12.07</v>
      </c>
      <c r="BR126">
        <v>1.173</v>
      </c>
      <c r="BS126">
        <v>39.095999999999997</v>
      </c>
      <c r="BT126">
        <v>0.88990000000000002</v>
      </c>
      <c r="BU126" t="s">
        <v>12</v>
      </c>
      <c r="BV126">
        <v>11.86</v>
      </c>
      <c r="BW126">
        <v>12.07</v>
      </c>
      <c r="BX126">
        <v>1.1719999999999999</v>
      </c>
      <c r="BY126">
        <v>39.055</v>
      </c>
      <c r="BZ126">
        <v>0.8891</v>
      </c>
      <c r="CA126" t="s">
        <v>12</v>
      </c>
      <c r="CB126">
        <v>11.86</v>
      </c>
      <c r="CC126">
        <v>12.07</v>
      </c>
      <c r="CD126">
        <v>2.0569999999999999</v>
      </c>
      <c r="CE126">
        <v>68.554000000000002</v>
      </c>
      <c r="CF126">
        <v>0.8831</v>
      </c>
      <c r="CG126" t="s">
        <v>12</v>
      </c>
      <c r="CH126">
        <v>11.86</v>
      </c>
      <c r="CI126">
        <v>12.07</v>
      </c>
      <c r="CJ126">
        <v>2.0569999999999999</v>
      </c>
      <c r="CK126">
        <v>68.569000000000003</v>
      </c>
      <c r="CL126">
        <v>0.88439999999999996</v>
      </c>
      <c r="CM126" t="s">
        <v>12</v>
      </c>
      <c r="CN126">
        <v>11.86</v>
      </c>
      <c r="CO126">
        <v>12.07</v>
      </c>
      <c r="CP126">
        <v>2.08</v>
      </c>
      <c r="CQ126">
        <v>69.326999999999998</v>
      </c>
      <c r="CR126">
        <v>0.88670000000000004</v>
      </c>
      <c r="CS126" t="s">
        <v>12</v>
      </c>
    </row>
    <row r="127" spans="1:97" x14ac:dyDescent="0.2">
      <c r="A127" t="s">
        <v>165</v>
      </c>
      <c r="B127">
        <v>156</v>
      </c>
      <c r="C127">
        <v>161</v>
      </c>
      <c r="D127" t="s">
        <v>132</v>
      </c>
      <c r="E127">
        <v>13.06</v>
      </c>
      <c r="F127">
        <v>1</v>
      </c>
      <c r="G127">
        <v>4</v>
      </c>
      <c r="H127">
        <v>13.11</v>
      </c>
      <c r="I127">
        <v>13.18</v>
      </c>
      <c r="J127">
        <v>0.441</v>
      </c>
      <c r="K127">
        <v>11.023999999999999</v>
      </c>
      <c r="L127">
        <v>0.83950000000000002</v>
      </c>
      <c r="M127" t="s">
        <v>12</v>
      </c>
      <c r="N127">
        <v>13.11</v>
      </c>
      <c r="O127">
        <v>13.18</v>
      </c>
      <c r="P127">
        <v>0.46100000000000002</v>
      </c>
      <c r="Q127">
        <v>11.516</v>
      </c>
      <c r="R127">
        <v>0.85050000000000003</v>
      </c>
      <c r="S127" t="s">
        <v>12</v>
      </c>
      <c r="T127">
        <v>13.11</v>
      </c>
      <c r="U127">
        <v>13.18</v>
      </c>
      <c r="V127">
        <v>0.47</v>
      </c>
      <c r="W127">
        <v>11.743</v>
      </c>
      <c r="X127">
        <v>0.86280000000000001</v>
      </c>
      <c r="Y127" t="s">
        <v>12</v>
      </c>
      <c r="Z127">
        <v>13.11</v>
      </c>
      <c r="AA127">
        <v>13.18</v>
      </c>
      <c r="AB127">
        <v>0.77600000000000002</v>
      </c>
      <c r="AC127">
        <v>19.407</v>
      </c>
      <c r="AD127">
        <v>0.79820000000000002</v>
      </c>
      <c r="AE127" t="s">
        <v>12</v>
      </c>
      <c r="AF127">
        <v>13.12</v>
      </c>
      <c r="AG127">
        <v>13.18</v>
      </c>
      <c r="AH127">
        <v>0.80800000000000005</v>
      </c>
      <c r="AI127">
        <v>20.189</v>
      </c>
      <c r="AJ127">
        <v>0.8639</v>
      </c>
      <c r="AK127" t="s">
        <v>12</v>
      </c>
      <c r="AL127">
        <v>13.11</v>
      </c>
      <c r="AM127">
        <v>13.18</v>
      </c>
      <c r="AN127">
        <v>0.78800000000000003</v>
      </c>
      <c r="AO127">
        <v>19.704999999999998</v>
      </c>
      <c r="AP127">
        <v>0.85760000000000003</v>
      </c>
      <c r="AQ127" t="s">
        <v>12</v>
      </c>
      <c r="AR127">
        <v>13.11</v>
      </c>
      <c r="AS127">
        <v>13.18</v>
      </c>
      <c r="AT127">
        <v>1.196</v>
      </c>
      <c r="AU127">
        <v>29.911000000000001</v>
      </c>
      <c r="AV127">
        <v>0.79930000000000001</v>
      </c>
      <c r="AW127" t="s">
        <v>12</v>
      </c>
      <c r="AX127">
        <v>13.07</v>
      </c>
      <c r="AY127">
        <v>13.14</v>
      </c>
      <c r="AZ127">
        <v>1.165</v>
      </c>
      <c r="BA127">
        <v>29.134</v>
      </c>
      <c r="BB127">
        <v>0.77310000000000001</v>
      </c>
      <c r="BC127" t="s">
        <v>12</v>
      </c>
      <c r="BD127">
        <v>13.11</v>
      </c>
      <c r="BE127">
        <v>13.18</v>
      </c>
      <c r="BF127">
        <v>1.121</v>
      </c>
      <c r="BG127">
        <v>28.036999999999999</v>
      </c>
      <c r="BH127">
        <v>0.85160000000000002</v>
      </c>
      <c r="BI127" t="s">
        <v>12</v>
      </c>
      <c r="BJ127">
        <v>13.11</v>
      </c>
      <c r="BK127">
        <v>13.18</v>
      </c>
      <c r="BL127">
        <v>2.0129999999999999</v>
      </c>
      <c r="BM127">
        <v>50.323</v>
      </c>
      <c r="BN127">
        <v>0.81520000000000004</v>
      </c>
      <c r="BO127" t="s">
        <v>12</v>
      </c>
      <c r="BP127">
        <v>13.07</v>
      </c>
      <c r="BQ127">
        <v>13.14</v>
      </c>
      <c r="BR127">
        <v>1.964</v>
      </c>
      <c r="BS127">
        <v>49.1</v>
      </c>
      <c r="BT127">
        <v>0.77659999999999996</v>
      </c>
      <c r="BU127" t="s">
        <v>12</v>
      </c>
      <c r="BV127">
        <v>13.11</v>
      </c>
      <c r="BW127">
        <v>13.18</v>
      </c>
      <c r="BX127">
        <v>1.9670000000000001</v>
      </c>
      <c r="BY127">
        <v>49.177999999999997</v>
      </c>
      <c r="BZ127">
        <v>0.84660000000000002</v>
      </c>
      <c r="CA127" t="s">
        <v>12</v>
      </c>
      <c r="CB127">
        <v>13.11</v>
      </c>
      <c r="CC127">
        <v>13.17</v>
      </c>
      <c r="CD127">
        <v>2.8410000000000002</v>
      </c>
      <c r="CE127">
        <v>71.031000000000006</v>
      </c>
      <c r="CF127">
        <v>0.82279999999999998</v>
      </c>
      <c r="CG127" t="s">
        <v>12</v>
      </c>
      <c r="CH127">
        <v>13.11</v>
      </c>
      <c r="CI127">
        <v>13.18</v>
      </c>
      <c r="CJ127">
        <v>2.8639999999999999</v>
      </c>
      <c r="CK127">
        <v>71.594999999999999</v>
      </c>
      <c r="CL127">
        <v>0.81869999999999998</v>
      </c>
      <c r="CM127" t="s">
        <v>12</v>
      </c>
      <c r="CN127">
        <v>13.11</v>
      </c>
      <c r="CO127">
        <v>13.18</v>
      </c>
      <c r="CP127">
        <v>2.895</v>
      </c>
      <c r="CQ127">
        <v>72.38</v>
      </c>
      <c r="CR127">
        <v>0.8468</v>
      </c>
      <c r="CS127" t="s">
        <v>12</v>
      </c>
    </row>
    <row r="128" spans="1:97" x14ac:dyDescent="0.2">
      <c r="A128" t="s">
        <v>165</v>
      </c>
      <c r="B128">
        <v>157</v>
      </c>
      <c r="C128">
        <v>173</v>
      </c>
      <c r="D128" t="s">
        <v>133</v>
      </c>
      <c r="E128">
        <v>11.36</v>
      </c>
      <c r="F128">
        <v>5</v>
      </c>
      <c r="G128">
        <v>15</v>
      </c>
      <c r="H128">
        <v>11.39</v>
      </c>
      <c r="I128">
        <v>11.46</v>
      </c>
      <c r="J128">
        <v>4.7969999999999997</v>
      </c>
      <c r="K128">
        <v>31.978000000000002</v>
      </c>
      <c r="L128">
        <v>0.93379999999999996</v>
      </c>
      <c r="M128" t="s">
        <v>13</v>
      </c>
      <c r="N128">
        <v>11.39</v>
      </c>
      <c r="O128">
        <v>11.47</v>
      </c>
      <c r="P128">
        <v>4.7889999999999997</v>
      </c>
      <c r="Q128">
        <v>31.927</v>
      </c>
      <c r="R128">
        <v>0.94069999999999998</v>
      </c>
      <c r="S128" t="s">
        <v>13</v>
      </c>
      <c r="T128">
        <v>11.39</v>
      </c>
      <c r="U128">
        <v>11.47</v>
      </c>
      <c r="V128">
        <v>4.7930000000000001</v>
      </c>
      <c r="W128">
        <v>31.954999999999998</v>
      </c>
      <c r="X128">
        <v>0.94230000000000003</v>
      </c>
      <c r="Y128" t="s">
        <v>13</v>
      </c>
      <c r="Z128">
        <v>11.39</v>
      </c>
      <c r="AA128">
        <v>11.46</v>
      </c>
      <c r="AB128">
        <v>5.1890000000000001</v>
      </c>
      <c r="AC128">
        <v>34.591999999999999</v>
      </c>
      <c r="AD128">
        <v>0.93230000000000002</v>
      </c>
      <c r="AE128" t="s">
        <v>13</v>
      </c>
      <c r="AF128">
        <v>11.39</v>
      </c>
      <c r="AG128">
        <v>11.47</v>
      </c>
      <c r="AH128">
        <v>5.391</v>
      </c>
      <c r="AI128">
        <v>35.942999999999998</v>
      </c>
      <c r="AJ128">
        <v>0.93459999999999999</v>
      </c>
      <c r="AK128" t="s">
        <v>13</v>
      </c>
      <c r="AL128">
        <v>11.39</v>
      </c>
      <c r="AM128">
        <v>11.46</v>
      </c>
      <c r="AN128">
        <v>5.4160000000000004</v>
      </c>
      <c r="AO128">
        <v>36.106000000000002</v>
      </c>
      <c r="AP128">
        <v>0.93120000000000003</v>
      </c>
      <c r="AQ128" t="s">
        <v>13</v>
      </c>
      <c r="AR128">
        <v>11.39</v>
      </c>
      <c r="AS128">
        <v>11.46</v>
      </c>
      <c r="AT128">
        <v>6.835</v>
      </c>
      <c r="AU128">
        <v>45.567</v>
      </c>
      <c r="AV128">
        <v>0.9345</v>
      </c>
      <c r="AW128" t="s">
        <v>13</v>
      </c>
      <c r="AX128">
        <v>11.39</v>
      </c>
      <c r="AY128">
        <v>11.47</v>
      </c>
      <c r="AZ128">
        <v>6.9160000000000004</v>
      </c>
      <c r="BA128">
        <v>46.106000000000002</v>
      </c>
      <c r="BB128">
        <v>0.93230000000000002</v>
      </c>
      <c r="BC128" t="s">
        <v>13</v>
      </c>
      <c r="BD128">
        <v>11.39</v>
      </c>
      <c r="BE128">
        <v>11.47</v>
      </c>
      <c r="BF128">
        <v>6.8220000000000001</v>
      </c>
      <c r="BG128">
        <v>45.478000000000002</v>
      </c>
      <c r="BH128">
        <v>0.94799999999999995</v>
      </c>
      <c r="BI128" t="s">
        <v>13</v>
      </c>
      <c r="BJ128">
        <v>11.39</v>
      </c>
      <c r="BK128">
        <v>11.47</v>
      </c>
      <c r="BL128">
        <v>9.0009999999999994</v>
      </c>
      <c r="BM128">
        <v>60.005000000000003</v>
      </c>
      <c r="BN128">
        <v>0.93640000000000001</v>
      </c>
      <c r="BO128" t="s">
        <v>13</v>
      </c>
      <c r="BP128">
        <v>11.39</v>
      </c>
      <c r="BQ128">
        <v>11.47</v>
      </c>
      <c r="BR128">
        <v>8.8290000000000006</v>
      </c>
      <c r="BS128">
        <v>58.856999999999999</v>
      </c>
      <c r="BT128">
        <v>0.93600000000000005</v>
      </c>
      <c r="BU128" t="s">
        <v>13</v>
      </c>
      <c r="BV128">
        <v>11.39</v>
      </c>
      <c r="BW128">
        <v>11.47</v>
      </c>
      <c r="BX128">
        <v>8.82</v>
      </c>
      <c r="BY128">
        <v>58.801000000000002</v>
      </c>
      <c r="BZ128">
        <v>0.93369999999999997</v>
      </c>
      <c r="CA128" t="s">
        <v>13</v>
      </c>
      <c r="CB128">
        <v>11.39</v>
      </c>
      <c r="CC128">
        <v>11.46</v>
      </c>
      <c r="CD128">
        <v>9.7780000000000005</v>
      </c>
      <c r="CE128">
        <v>65.186999999999998</v>
      </c>
      <c r="CF128">
        <v>0.9466</v>
      </c>
      <c r="CG128" t="s">
        <v>13</v>
      </c>
      <c r="CH128">
        <v>11.39</v>
      </c>
      <c r="CI128">
        <v>11.46</v>
      </c>
      <c r="CJ128">
        <v>9.9009999999999998</v>
      </c>
      <c r="CK128">
        <v>66.003</v>
      </c>
      <c r="CL128">
        <v>0.91879999999999995</v>
      </c>
      <c r="CM128" t="s">
        <v>13</v>
      </c>
      <c r="CN128">
        <v>11.39</v>
      </c>
      <c r="CO128">
        <v>11.46</v>
      </c>
      <c r="CP128">
        <v>9.9870000000000001</v>
      </c>
      <c r="CQ128">
        <v>66.58</v>
      </c>
      <c r="CR128">
        <v>0.92989999999999995</v>
      </c>
      <c r="CS128" t="s">
        <v>13</v>
      </c>
    </row>
    <row r="129" spans="1:97" x14ac:dyDescent="0.2">
      <c r="A129" t="s">
        <v>165</v>
      </c>
      <c r="B129">
        <v>160</v>
      </c>
      <c r="C129">
        <v>167</v>
      </c>
      <c r="D129" t="s">
        <v>134</v>
      </c>
      <c r="E129">
        <v>6.96</v>
      </c>
      <c r="F129">
        <v>2</v>
      </c>
      <c r="G129">
        <v>6</v>
      </c>
      <c r="H129">
        <v>6.99</v>
      </c>
      <c r="I129">
        <v>7.05</v>
      </c>
      <c r="J129">
        <v>1.887</v>
      </c>
      <c r="K129">
        <v>31.449000000000002</v>
      </c>
      <c r="L129">
        <v>0.77880000000000005</v>
      </c>
      <c r="M129" t="s">
        <v>12</v>
      </c>
      <c r="N129">
        <v>6.9</v>
      </c>
      <c r="O129">
        <v>6.97</v>
      </c>
      <c r="P129">
        <v>1.9450000000000001</v>
      </c>
      <c r="Q129">
        <v>32.411000000000001</v>
      </c>
      <c r="R129">
        <v>0.76229999999999998</v>
      </c>
      <c r="S129" t="s">
        <v>12</v>
      </c>
      <c r="T129">
        <v>6.9</v>
      </c>
      <c r="U129">
        <v>6.97</v>
      </c>
      <c r="V129">
        <v>1.899</v>
      </c>
      <c r="W129">
        <v>31.645</v>
      </c>
      <c r="X129">
        <v>0.80389999999999995</v>
      </c>
      <c r="Y129" t="s">
        <v>12</v>
      </c>
      <c r="Z129">
        <v>6.9</v>
      </c>
      <c r="AA129">
        <v>6.96</v>
      </c>
      <c r="AB129">
        <v>2.4929999999999999</v>
      </c>
      <c r="AC129">
        <v>41.554000000000002</v>
      </c>
      <c r="AD129">
        <v>0.73780000000000001</v>
      </c>
      <c r="AE129" t="s">
        <v>12</v>
      </c>
      <c r="AF129">
        <v>6.91</v>
      </c>
      <c r="AG129">
        <v>6.98</v>
      </c>
      <c r="AH129">
        <v>2.496</v>
      </c>
      <c r="AI129">
        <v>41.591999999999999</v>
      </c>
      <c r="AJ129">
        <v>0.72319999999999995</v>
      </c>
      <c r="AK129" t="s">
        <v>12</v>
      </c>
      <c r="AL129">
        <v>6.97</v>
      </c>
      <c r="AM129">
        <v>7.04</v>
      </c>
      <c r="AN129">
        <v>2.5960000000000001</v>
      </c>
      <c r="AO129">
        <v>43.268999999999998</v>
      </c>
      <c r="AP129">
        <v>0.82579999999999998</v>
      </c>
      <c r="AQ129" t="s">
        <v>12</v>
      </c>
      <c r="AR129">
        <v>6.9</v>
      </c>
      <c r="AS129">
        <v>6.96</v>
      </c>
      <c r="AT129">
        <v>3.3650000000000002</v>
      </c>
      <c r="AU129">
        <v>56.088999999999999</v>
      </c>
      <c r="AV129">
        <v>0.7863</v>
      </c>
      <c r="AW129" t="s">
        <v>12</v>
      </c>
      <c r="AX129">
        <v>6.9</v>
      </c>
      <c r="AY129">
        <v>6.97</v>
      </c>
      <c r="AZ129">
        <v>3.282</v>
      </c>
      <c r="BA129">
        <v>54.704000000000001</v>
      </c>
      <c r="BB129">
        <v>0.81540000000000001</v>
      </c>
      <c r="BC129" t="s">
        <v>12</v>
      </c>
      <c r="BD129">
        <v>6.9</v>
      </c>
      <c r="BE129">
        <v>6.96</v>
      </c>
      <c r="BF129">
        <v>3.4180000000000001</v>
      </c>
      <c r="BG129">
        <v>56.963000000000001</v>
      </c>
      <c r="BH129">
        <v>0.82189999999999996</v>
      </c>
      <c r="BI129" t="s">
        <v>12</v>
      </c>
      <c r="BJ129">
        <v>6.9</v>
      </c>
      <c r="BK129">
        <v>6.97</v>
      </c>
      <c r="BL129">
        <v>3.4830000000000001</v>
      </c>
      <c r="BM129">
        <v>58.048000000000002</v>
      </c>
      <c r="BN129">
        <v>0.81630000000000003</v>
      </c>
      <c r="BO129" t="s">
        <v>12</v>
      </c>
      <c r="BP129">
        <v>6.9</v>
      </c>
      <c r="BQ129">
        <v>6.97</v>
      </c>
      <c r="BR129">
        <v>3.601</v>
      </c>
      <c r="BS129">
        <v>60.01</v>
      </c>
      <c r="BT129">
        <v>0.8528</v>
      </c>
      <c r="BU129" t="s">
        <v>12</v>
      </c>
      <c r="BV129">
        <v>6.9</v>
      </c>
      <c r="BW129">
        <v>6.97</v>
      </c>
      <c r="BX129">
        <v>3.6059999999999999</v>
      </c>
      <c r="BY129">
        <v>60.097999999999999</v>
      </c>
      <c r="BZ129">
        <v>0.82330000000000003</v>
      </c>
      <c r="CA129" t="s">
        <v>12</v>
      </c>
      <c r="CB129">
        <v>6.9</v>
      </c>
      <c r="CC129">
        <v>6.96</v>
      </c>
      <c r="CD129">
        <v>3.92</v>
      </c>
      <c r="CE129">
        <v>65.335999999999999</v>
      </c>
      <c r="CF129">
        <v>0.8216</v>
      </c>
      <c r="CG129" t="s">
        <v>12</v>
      </c>
      <c r="CH129">
        <v>6.9</v>
      </c>
      <c r="CI129">
        <v>6.96</v>
      </c>
      <c r="CJ129">
        <v>3.8540000000000001</v>
      </c>
      <c r="CK129">
        <v>64.227999999999994</v>
      </c>
      <c r="CL129">
        <v>0.8115</v>
      </c>
      <c r="CM129" t="s">
        <v>12</v>
      </c>
      <c r="CN129">
        <v>6.9</v>
      </c>
      <c r="CO129">
        <v>6.96</v>
      </c>
      <c r="CP129">
        <v>4.0190000000000001</v>
      </c>
      <c r="CQ129">
        <v>66.983999999999995</v>
      </c>
      <c r="CR129">
        <v>0.83209999999999995</v>
      </c>
      <c r="CS129" t="s">
        <v>12</v>
      </c>
    </row>
    <row r="130" spans="1:97" x14ac:dyDescent="0.2">
      <c r="A130" t="s">
        <v>165</v>
      </c>
      <c r="B130" s="6">
        <v>161</v>
      </c>
      <c r="C130" s="6">
        <v>167</v>
      </c>
      <c r="D130" t="s">
        <v>58</v>
      </c>
      <c r="E130">
        <v>6.47</v>
      </c>
      <c r="F130">
        <v>1</v>
      </c>
      <c r="G130">
        <v>5</v>
      </c>
      <c r="H130">
        <v>6.54</v>
      </c>
      <c r="I130">
        <v>6.61</v>
      </c>
      <c r="J130">
        <v>1.125</v>
      </c>
      <c r="K130">
        <v>22.501000000000001</v>
      </c>
      <c r="L130">
        <v>0.94689999999999996</v>
      </c>
      <c r="M130" t="s">
        <v>13</v>
      </c>
      <c r="N130">
        <v>6.55</v>
      </c>
      <c r="O130">
        <v>6.61</v>
      </c>
      <c r="P130">
        <v>1.151</v>
      </c>
      <c r="Q130">
        <v>23.023</v>
      </c>
      <c r="R130">
        <v>0.93600000000000005</v>
      </c>
      <c r="S130" t="s">
        <v>13</v>
      </c>
      <c r="T130">
        <v>6.55</v>
      </c>
      <c r="U130">
        <v>6.61</v>
      </c>
      <c r="V130">
        <v>1.097</v>
      </c>
      <c r="W130">
        <v>21.94</v>
      </c>
      <c r="X130">
        <v>0.93369999999999997</v>
      </c>
      <c r="Y130" t="s">
        <v>13</v>
      </c>
      <c r="Z130">
        <v>6.54</v>
      </c>
      <c r="AA130">
        <v>6.61</v>
      </c>
      <c r="AB130">
        <v>1.6919999999999999</v>
      </c>
      <c r="AC130">
        <v>33.844999999999999</v>
      </c>
      <c r="AD130">
        <v>0.94379999999999997</v>
      </c>
      <c r="AE130" t="s">
        <v>13</v>
      </c>
      <c r="AF130">
        <v>6.54</v>
      </c>
      <c r="AG130">
        <v>6.61</v>
      </c>
      <c r="AH130">
        <v>1.7250000000000001</v>
      </c>
      <c r="AI130">
        <v>34.491</v>
      </c>
      <c r="AJ130">
        <v>0.95320000000000005</v>
      </c>
      <c r="AK130" t="s">
        <v>13</v>
      </c>
      <c r="AL130">
        <v>6.54</v>
      </c>
      <c r="AM130">
        <v>6.61</v>
      </c>
      <c r="AN130">
        <v>1.7529999999999999</v>
      </c>
      <c r="AO130">
        <v>35.064999999999998</v>
      </c>
      <c r="AP130">
        <v>0.95140000000000002</v>
      </c>
      <c r="AQ130" t="s">
        <v>13</v>
      </c>
      <c r="AR130">
        <v>6.54</v>
      </c>
      <c r="AS130">
        <v>6.61</v>
      </c>
      <c r="AT130">
        <v>2.548</v>
      </c>
      <c r="AU130">
        <v>50.969000000000001</v>
      </c>
      <c r="AV130">
        <v>0.92879999999999996</v>
      </c>
      <c r="AW130" t="s">
        <v>13</v>
      </c>
      <c r="AX130">
        <v>6.55</v>
      </c>
      <c r="AY130">
        <v>6.61</v>
      </c>
      <c r="AZ130">
        <v>2.4830000000000001</v>
      </c>
      <c r="BA130">
        <v>49.65</v>
      </c>
      <c r="BB130">
        <v>0.94479999999999997</v>
      </c>
      <c r="BC130" t="s">
        <v>13</v>
      </c>
      <c r="BD130">
        <v>6.54</v>
      </c>
      <c r="BE130">
        <v>6.61</v>
      </c>
      <c r="BF130">
        <v>2.5259999999999998</v>
      </c>
      <c r="BG130">
        <v>50.523000000000003</v>
      </c>
      <c r="BH130">
        <v>0.94620000000000004</v>
      </c>
      <c r="BI130" t="s">
        <v>13</v>
      </c>
      <c r="BJ130">
        <v>6.55</v>
      </c>
      <c r="BK130">
        <v>6.61</v>
      </c>
      <c r="BL130">
        <v>2.6469999999999998</v>
      </c>
      <c r="BM130">
        <v>52.935000000000002</v>
      </c>
      <c r="BN130">
        <v>0.93959999999999999</v>
      </c>
      <c r="BO130" t="s">
        <v>13</v>
      </c>
      <c r="BP130">
        <v>6.55</v>
      </c>
      <c r="BQ130">
        <v>6.61</v>
      </c>
      <c r="BR130">
        <v>2.637</v>
      </c>
      <c r="BS130">
        <v>52.747999999999998</v>
      </c>
      <c r="BT130">
        <v>0.95520000000000005</v>
      </c>
      <c r="BU130" t="s">
        <v>13</v>
      </c>
      <c r="BV130">
        <v>6.55</v>
      </c>
      <c r="BW130">
        <v>6.61</v>
      </c>
      <c r="BX130">
        <v>2.6709999999999998</v>
      </c>
      <c r="BY130">
        <v>53.420999999999999</v>
      </c>
      <c r="BZ130">
        <v>0.95220000000000005</v>
      </c>
      <c r="CA130" t="s">
        <v>13</v>
      </c>
      <c r="CB130">
        <v>6.54</v>
      </c>
      <c r="CC130">
        <v>6.61</v>
      </c>
      <c r="CD130">
        <v>3.1360000000000001</v>
      </c>
      <c r="CE130">
        <v>62.716000000000001</v>
      </c>
      <c r="CF130">
        <v>0.93340000000000001</v>
      </c>
      <c r="CG130" t="s">
        <v>13</v>
      </c>
      <c r="CH130">
        <v>6.54</v>
      </c>
      <c r="CI130">
        <v>6.61</v>
      </c>
      <c r="CJ130">
        <v>3.097</v>
      </c>
      <c r="CK130">
        <v>61.932000000000002</v>
      </c>
      <c r="CL130">
        <v>0.94189999999999996</v>
      </c>
      <c r="CM130" t="s">
        <v>13</v>
      </c>
      <c r="CN130">
        <v>6.54</v>
      </c>
      <c r="CO130">
        <v>6.61</v>
      </c>
      <c r="CP130">
        <v>3.097</v>
      </c>
      <c r="CQ130">
        <v>61.95</v>
      </c>
      <c r="CR130">
        <v>0.95469999999999999</v>
      </c>
      <c r="CS130" t="s">
        <v>13</v>
      </c>
    </row>
    <row r="131" spans="1:97" x14ac:dyDescent="0.2">
      <c r="A131" t="s">
        <v>165</v>
      </c>
      <c r="B131">
        <v>161</v>
      </c>
      <c r="C131">
        <v>168</v>
      </c>
      <c r="D131" t="s">
        <v>96</v>
      </c>
      <c r="E131">
        <v>9</v>
      </c>
      <c r="F131">
        <v>2</v>
      </c>
      <c r="G131">
        <v>6</v>
      </c>
      <c r="H131">
        <v>9.16</v>
      </c>
      <c r="I131">
        <v>9.24</v>
      </c>
      <c r="J131">
        <v>0.99399999999999999</v>
      </c>
      <c r="K131">
        <v>16.559000000000001</v>
      </c>
      <c r="L131">
        <v>0.92290000000000005</v>
      </c>
      <c r="M131" t="s">
        <v>12</v>
      </c>
      <c r="N131">
        <v>9.17</v>
      </c>
      <c r="O131">
        <v>9.24</v>
      </c>
      <c r="P131">
        <v>1.0189999999999999</v>
      </c>
      <c r="Q131">
        <v>16.978999999999999</v>
      </c>
      <c r="R131">
        <v>0.93140000000000001</v>
      </c>
      <c r="S131" t="s">
        <v>12</v>
      </c>
      <c r="T131">
        <v>9.17</v>
      </c>
      <c r="U131">
        <v>9.24</v>
      </c>
      <c r="V131">
        <v>0.95699999999999996</v>
      </c>
      <c r="W131">
        <v>15.956</v>
      </c>
      <c r="X131">
        <v>0.93159999999999998</v>
      </c>
      <c r="Y131" t="s">
        <v>12</v>
      </c>
      <c r="Z131">
        <v>9.16</v>
      </c>
      <c r="AA131">
        <v>9.24</v>
      </c>
      <c r="AB131">
        <v>1.506</v>
      </c>
      <c r="AC131">
        <v>25.1</v>
      </c>
      <c r="AD131">
        <v>0.89280000000000004</v>
      </c>
      <c r="AE131" t="s">
        <v>12</v>
      </c>
      <c r="AF131">
        <v>9.17</v>
      </c>
      <c r="AG131">
        <v>9.25</v>
      </c>
      <c r="AH131">
        <v>1.544</v>
      </c>
      <c r="AI131">
        <v>25.736000000000001</v>
      </c>
      <c r="AJ131">
        <v>0.90800000000000003</v>
      </c>
      <c r="AK131" t="s">
        <v>12</v>
      </c>
      <c r="AL131">
        <v>9.1999999999999993</v>
      </c>
      <c r="AM131">
        <v>9.26</v>
      </c>
      <c r="AN131">
        <v>1.5960000000000001</v>
      </c>
      <c r="AO131">
        <v>26.606999999999999</v>
      </c>
      <c r="AP131">
        <v>0.90639999999999998</v>
      </c>
      <c r="AQ131" t="s">
        <v>12</v>
      </c>
      <c r="AR131">
        <v>9.16</v>
      </c>
      <c r="AS131">
        <v>9.24</v>
      </c>
      <c r="AT131">
        <v>2.36</v>
      </c>
      <c r="AU131">
        <v>39.341000000000001</v>
      </c>
      <c r="AV131">
        <v>0.9042</v>
      </c>
      <c r="AW131" t="s">
        <v>12</v>
      </c>
      <c r="AX131">
        <v>9.17</v>
      </c>
      <c r="AY131">
        <v>9.24</v>
      </c>
      <c r="AZ131">
        <v>2.3439999999999999</v>
      </c>
      <c r="BA131">
        <v>39.070999999999998</v>
      </c>
      <c r="BB131">
        <v>0.90569999999999995</v>
      </c>
      <c r="BC131" t="s">
        <v>12</v>
      </c>
      <c r="BD131">
        <v>9.16</v>
      </c>
      <c r="BE131">
        <v>9.24</v>
      </c>
      <c r="BF131">
        <v>2.302</v>
      </c>
      <c r="BG131">
        <v>38.375</v>
      </c>
      <c r="BH131">
        <v>0.92169999999999996</v>
      </c>
      <c r="BI131" t="s">
        <v>12</v>
      </c>
      <c r="BJ131">
        <v>9.17</v>
      </c>
      <c r="BK131">
        <v>9.24</v>
      </c>
      <c r="BL131">
        <v>2.82</v>
      </c>
      <c r="BM131">
        <v>46.993000000000002</v>
      </c>
      <c r="BN131">
        <v>0.89459999999999995</v>
      </c>
      <c r="BO131" t="s">
        <v>12</v>
      </c>
      <c r="BP131">
        <v>9.17</v>
      </c>
      <c r="BQ131">
        <v>9.24</v>
      </c>
      <c r="BR131">
        <v>2.7959999999999998</v>
      </c>
      <c r="BS131">
        <v>46.603999999999999</v>
      </c>
      <c r="BT131">
        <v>0.89280000000000004</v>
      </c>
      <c r="BU131" t="s">
        <v>12</v>
      </c>
      <c r="BV131">
        <v>9.17</v>
      </c>
      <c r="BW131">
        <v>9.24</v>
      </c>
      <c r="BX131">
        <v>2.847</v>
      </c>
      <c r="BY131">
        <v>47.444000000000003</v>
      </c>
      <c r="BZ131">
        <v>0.91169999999999995</v>
      </c>
      <c r="CA131" t="s">
        <v>12</v>
      </c>
      <c r="CB131">
        <v>9.16</v>
      </c>
      <c r="CC131">
        <v>9.24</v>
      </c>
      <c r="CD131">
        <v>3.6280000000000001</v>
      </c>
      <c r="CE131">
        <v>60.473999999999997</v>
      </c>
      <c r="CF131">
        <v>0.91469999999999996</v>
      </c>
      <c r="CG131" t="s">
        <v>12</v>
      </c>
      <c r="CH131">
        <v>9.16</v>
      </c>
      <c r="CI131">
        <v>9.24</v>
      </c>
      <c r="CJ131">
        <v>3.64</v>
      </c>
      <c r="CK131">
        <v>60.667999999999999</v>
      </c>
      <c r="CL131">
        <v>0.879</v>
      </c>
      <c r="CM131" t="s">
        <v>12</v>
      </c>
      <c r="CN131">
        <v>9.16</v>
      </c>
      <c r="CO131">
        <v>9.24</v>
      </c>
      <c r="CP131">
        <v>3.6520000000000001</v>
      </c>
      <c r="CQ131">
        <v>60.875</v>
      </c>
      <c r="CR131">
        <v>0.91090000000000004</v>
      </c>
      <c r="CS131" t="s">
        <v>12</v>
      </c>
    </row>
    <row r="132" spans="1:97" x14ac:dyDescent="0.2">
      <c r="A132" t="s">
        <v>165</v>
      </c>
      <c r="B132">
        <v>161</v>
      </c>
      <c r="C132">
        <v>170</v>
      </c>
      <c r="D132" t="s">
        <v>59</v>
      </c>
      <c r="E132">
        <v>8.4600000000000009</v>
      </c>
      <c r="F132">
        <v>2</v>
      </c>
      <c r="G132">
        <v>8</v>
      </c>
      <c r="H132">
        <v>8.4</v>
      </c>
      <c r="I132">
        <v>8.4700000000000006</v>
      </c>
      <c r="J132">
        <v>0.92400000000000004</v>
      </c>
      <c r="K132">
        <v>11.55</v>
      </c>
      <c r="L132">
        <v>0.83530000000000004</v>
      </c>
      <c r="M132" t="s">
        <v>12</v>
      </c>
      <c r="N132">
        <v>8.4</v>
      </c>
      <c r="O132">
        <v>8.4700000000000006</v>
      </c>
      <c r="P132">
        <v>0.94699999999999995</v>
      </c>
      <c r="Q132">
        <v>11.834</v>
      </c>
      <c r="R132">
        <v>0.78139999999999998</v>
      </c>
      <c r="S132" t="s">
        <v>12</v>
      </c>
      <c r="T132">
        <v>8.44</v>
      </c>
      <c r="U132">
        <v>8.51</v>
      </c>
      <c r="V132">
        <v>0.89900000000000002</v>
      </c>
      <c r="W132">
        <v>11.243</v>
      </c>
      <c r="X132">
        <v>0.79520000000000002</v>
      </c>
      <c r="Y132" t="s">
        <v>12</v>
      </c>
      <c r="Z132">
        <v>8.4700000000000006</v>
      </c>
      <c r="AA132">
        <v>8.5299999999999994</v>
      </c>
      <c r="AB132">
        <v>1.339</v>
      </c>
      <c r="AC132">
        <v>16.731999999999999</v>
      </c>
      <c r="AD132">
        <v>0.79069999999999996</v>
      </c>
      <c r="AE132" t="s">
        <v>12</v>
      </c>
      <c r="AF132">
        <v>8.4600000000000009</v>
      </c>
      <c r="AG132">
        <v>8.5299999999999994</v>
      </c>
      <c r="AH132">
        <v>1.246</v>
      </c>
      <c r="AI132">
        <v>15.577</v>
      </c>
      <c r="AJ132">
        <v>0.78839999999999999</v>
      </c>
      <c r="AK132" t="s">
        <v>12</v>
      </c>
      <c r="AL132">
        <v>8.4</v>
      </c>
      <c r="AM132">
        <v>8.4700000000000006</v>
      </c>
      <c r="AN132">
        <v>1.381</v>
      </c>
      <c r="AO132">
        <v>17.256</v>
      </c>
      <c r="AP132">
        <v>0.85199999999999998</v>
      </c>
      <c r="AQ132" t="s">
        <v>12</v>
      </c>
      <c r="AR132">
        <v>8.4</v>
      </c>
      <c r="AS132">
        <v>8.4700000000000006</v>
      </c>
      <c r="AT132">
        <v>2.8450000000000002</v>
      </c>
      <c r="AU132">
        <v>35.558999999999997</v>
      </c>
      <c r="AV132">
        <v>0.77090000000000003</v>
      </c>
      <c r="AW132" t="s">
        <v>12</v>
      </c>
      <c r="AX132">
        <v>8.4</v>
      </c>
      <c r="AY132">
        <v>8.4700000000000006</v>
      </c>
      <c r="AZ132">
        <v>2.7749999999999999</v>
      </c>
      <c r="BA132">
        <v>34.683</v>
      </c>
      <c r="BB132">
        <v>0.78979999999999995</v>
      </c>
      <c r="BC132" t="s">
        <v>12</v>
      </c>
      <c r="BD132">
        <v>8.4</v>
      </c>
      <c r="BE132">
        <v>8.4700000000000006</v>
      </c>
      <c r="BF132">
        <v>2.9649999999999999</v>
      </c>
      <c r="BG132">
        <v>37.063000000000002</v>
      </c>
      <c r="BH132">
        <v>0.84840000000000004</v>
      </c>
      <c r="BI132" t="s">
        <v>12</v>
      </c>
      <c r="BJ132">
        <v>8.4</v>
      </c>
      <c r="BK132">
        <v>8.4700000000000006</v>
      </c>
      <c r="BL132">
        <v>4.13</v>
      </c>
      <c r="BM132">
        <v>51.621000000000002</v>
      </c>
      <c r="BN132">
        <v>0.81159999999999999</v>
      </c>
      <c r="BO132" t="s">
        <v>12</v>
      </c>
      <c r="BP132">
        <v>8.4</v>
      </c>
      <c r="BQ132">
        <v>8.4700000000000006</v>
      </c>
      <c r="BR132">
        <v>3.9860000000000002</v>
      </c>
      <c r="BS132">
        <v>49.820999999999998</v>
      </c>
      <c r="BT132">
        <v>0.78410000000000002</v>
      </c>
      <c r="BU132" t="s">
        <v>12</v>
      </c>
      <c r="BV132">
        <v>8.4</v>
      </c>
      <c r="BW132">
        <v>8.4700000000000006</v>
      </c>
      <c r="BX132">
        <v>4.0540000000000003</v>
      </c>
      <c r="BY132">
        <v>50.674999999999997</v>
      </c>
      <c r="BZ132">
        <v>0.83640000000000003</v>
      </c>
      <c r="CA132" t="s">
        <v>12</v>
      </c>
      <c r="CB132">
        <v>8.4700000000000006</v>
      </c>
      <c r="CC132">
        <v>8.5299999999999994</v>
      </c>
      <c r="CD132">
        <v>4.9640000000000004</v>
      </c>
      <c r="CE132">
        <v>62.055999999999997</v>
      </c>
      <c r="CF132">
        <v>0.88519999999999999</v>
      </c>
      <c r="CG132" t="s">
        <v>12</v>
      </c>
      <c r="CH132">
        <v>8.4</v>
      </c>
      <c r="CI132">
        <v>8.4700000000000006</v>
      </c>
      <c r="CJ132">
        <v>4.9710000000000001</v>
      </c>
      <c r="CK132">
        <v>62.137999999999998</v>
      </c>
      <c r="CL132">
        <v>0.78620000000000001</v>
      </c>
      <c r="CM132" t="s">
        <v>12</v>
      </c>
      <c r="CN132">
        <v>8.43</v>
      </c>
      <c r="CO132">
        <v>8.49</v>
      </c>
      <c r="CP132">
        <v>5.0620000000000003</v>
      </c>
      <c r="CQ132">
        <v>63.276000000000003</v>
      </c>
      <c r="CR132">
        <v>0.83919999999999995</v>
      </c>
      <c r="CS132" t="s">
        <v>12</v>
      </c>
    </row>
    <row r="133" spans="1:97" x14ac:dyDescent="0.2">
      <c r="A133" t="s">
        <v>165</v>
      </c>
      <c r="B133">
        <v>161</v>
      </c>
      <c r="C133">
        <v>177</v>
      </c>
      <c r="D133" t="s">
        <v>60</v>
      </c>
      <c r="E133">
        <v>11.14</v>
      </c>
      <c r="F133">
        <v>2</v>
      </c>
      <c r="G133">
        <v>15</v>
      </c>
      <c r="H133">
        <v>11.24</v>
      </c>
      <c r="I133">
        <v>11.32</v>
      </c>
      <c r="J133">
        <v>4.9950000000000001</v>
      </c>
      <c r="K133">
        <v>33.301000000000002</v>
      </c>
      <c r="L133">
        <v>0.85780000000000001</v>
      </c>
      <c r="M133" t="s">
        <v>12</v>
      </c>
      <c r="N133">
        <v>11.25</v>
      </c>
      <c r="O133">
        <v>11.32</v>
      </c>
      <c r="P133">
        <v>5.0419999999999998</v>
      </c>
      <c r="Q133">
        <v>33.615000000000002</v>
      </c>
      <c r="R133">
        <v>0.84670000000000001</v>
      </c>
      <c r="S133" t="s">
        <v>12</v>
      </c>
      <c r="T133">
        <v>11.25</v>
      </c>
      <c r="U133">
        <v>11.32</v>
      </c>
      <c r="V133">
        <v>4.9400000000000004</v>
      </c>
      <c r="W133">
        <v>32.933999999999997</v>
      </c>
      <c r="X133">
        <v>0.84430000000000005</v>
      </c>
      <c r="Y133" t="s">
        <v>12</v>
      </c>
      <c r="Z133">
        <v>11.24</v>
      </c>
      <c r="AA133">
        <v>11.32</v>
      </c>
      <c r="AB133">
        <v>5.4210000000000003</v>
      </c>
      <c r="AC133">
        <v>36.142000000000003</v>
      </c>
      <c r="AD133">
        <v>0.8165</v>
      </c>
      <c r="AE133" t="s">
        <v>12</v>
      </c>
      <c r="AF133">
        <v>11.25</v>
      </c>
      <c r="AG133">
        <v>11.33</v>
      </c>
      <c r="AH133">
        <v>5.5019999999999998</v>
      </c>
      <c r="AI133">
        <v>36.680999999999997</v>
      </c>
      <c r="AJ133">
        <v>0.85699999999999998</v>
      </c>
      <c r="AK133" t="s">
        <v>12</v>
      </c>
      <c r="AL133">
        <v>11.25</v>
      </c>
      <c r="AM133">
        <v>11.32</v>
      </c>
      <c r="AN133">
        <v>5.6210000000000004</v>
      </c>
      <c r="AO133">
        <v>37.473999999999997</v>
      </c>
      <c r="AP133">
        <v>0.87209999999999999</v>
      </c>
      <c r="AQ133" t="s">
        <v>12</v>
      </c>
      <c r="AR133">
        <v>11.25</v>
      </c>
      <c r="AS133">
        <v>11.32</v>
      </c>
      <c r="AT133">
        <v>7.0469999999999997</v>
      </c>
      <c r="AU133">
        <v>46.981000000000002</v>
      </c>
      <c r="AV133">
        <v>0.84799999999999998</v>
      </c>
      <c r="AW133" t="s">
        <v>12</v>
      </c>
      <c r="AX133">
        <v>11.25</v>
      </c>
      <c r="AY133">
        <v>11.33</v>
      </c>
      <c r="AZ133">
        <v>7.0410000000000004</v>
      </c>
      <c r="BA133">
        <v>46.942999999999998</v>
      </c>
      <c r="BB133">
        <v>0.86560000000000004</v>
      </c>
      <c r="BC133" t="s">
        <v>12</v>
      </c>
      <c r="BD133">
        <v>11.25</v>
      </c>
      <c r="BE133">
        <v>11.32</v>
      </c>
      <c r="BF133">
        <v>6.9630000000000001</v>
      </c>
      <c r="BG133">
        <v>46.420999999999999</v>
      </c>
      <c r="BH133">
        <v>0.88100000000000001</v>
      </c>
      <c r="BI133" t="s">
        <v>12</v>
      </c>
      <c r="BJ133">
        <v>11.25</v>
      </c>
      <c r="BK133">
        <v>11.32</v>
      </c>
      <c r="BL133">
        <v>9.1519999999999992</v>
      </c>
      <c r="BM133">
        <v>61.015000000000001</v>
      </c>
      <c r="BN133">
        <v>0.89390000000000003</v>
      </c>
      <c r="BO133" t="s">
        <v>12</v>
      </c>
      <c r="BP133">
        <v>11.25</v>
      </c>
      <c r="BQ133">
        <v>11.32</v>
      </c>
      <c r="BR133">
        <v>9.0389999999999997</v>
      </c>
      <c r="BS133">
        <v>60.262</v>
      </c>
      <c r="BT133">
        <v>0.87739999999999996</v>
      </c>
      <c r="BU133" t="s">
        <v>12</v>
      </c>
      <c r="BV133">
        <v>11.25</v>
      </c>
      <c r="BW133">
        <v>11.32</v>
      </c>
      <c r="BX133">
        <v>8.9</v>
      </c>
      <c r="BY133">
        <v>59.334000000000003</v>
      </c>
      <c r="BZ133">
        <v>0.88739999999999997</v>
      </c>
      <c r="CA133" t="s">
        <v>12</v>
      </c>
      <c r="CB133">
        <v>11.24</v>
      </c>
      <c r="CC133">
        <v>11.32</v>
      </c>
      <c r="CD133">
        <v>9.9960000000000004</v>
      </c>
      <c r="CE133">
        <v>66.638999999999996</v>
      </c>
      <c r="CF133">
        <v>0.87980000000000003</v>
      </c>
      <c r="CG133" t="s">
        <v>12</v>
      </c>
      <c r="CH133">
        <v>11.25</v>
      </c>
      <c r="CI133">
        <v>11.32</v>
      </c>
      <c r="CJ133">
        <v>9.9090000000000007</v>
      </c>
      <c r="CK133">
        <v>66.061999999999998</v>
      </c>
      <c r="CL133">
        <v>0.87129999999999996</v>
      </c>
      <c r="CM133" t="s">
        <v>12</v>
      </c>
      <c r="CN133">
        <v>11.25</v>
      </c>
      <c r="CO133">
        <v>11.32</v>
      </c>
      <c r="CP133">
        <v>10.145</v>
      </c>
      <c r="CQ133">
        <v>67.635000000000005</v>
      </c>
      <c r="CR133">
        <v>0.89700000000000002</v>
      </c>
      <c r="CS133" t="s">
        <v>12</v>
      </c>
    </row>
    <row r="134" spans="1:97" x14ac:dyDescent="0.2">
      <c r="A134" t="s">
        <v>165</v>
      </c>
      <c r="B134">
        <v>168</v>
      </c>
      <c r="C134">
        <v>177</v>
      </c>
      <c r="D134" t="s">
        <v>97</v>
      </c>
      <c r="E134">
        <v>8.24</v>
      </c>
      <c r="F134">
        <v>2</v>
      </c>
      <c r="G134">
        <v>8</v>
      </c>
      <c r="H134">
        <v>8.52</v>
      </c>
      <c r="I134">
        <v>8.58</v>
      </c>
      <c r="J134">
        <v>3.9489999999999998</v>
      </c>
      <c r="K134">
        <v>49.368000000000002</v>
      </c>
      <c r="L134">
        <v>0.94259999999999999</v>
      </c>
      <c r="M134" t="s">
        <v>13</v>
      </c>
      <c r="N134">
        <v>8.52</v>
      </c>
      <c r="O134">
        <v>8.59</v>
      </c>
      <c r="P134">
        <v>3.9780000000000002</v>
      </c>
      <c r="Q134">
        <v>49.72</v>
      </c>
      <c r="R134">
        <v>0.94510000000000005</v>
      </c>
      <c r="S134" t="s">
        <v>13</v>
      </c>
      <c r="T134">
        <v>8.52</v>
      </c>
      <c r="U134">
        <v>8.59</v>
      </c>
      <c r="V134">
        <v>3.8519999999999999</v>
      </c>
      <c r="W134">
        <v>48.154000000000003</v>
      </c>
      <c r="X134">
        <v>0.94840000000000002</v>
      </c>
      <c r="Y134" t="s">
        <v>13</v>
      </c>
      <c r="Z134">
        <v>8.52</v>
      </c>
      <c r="AA134">
        <v>8.58</v>
      </c>
      <c r="AB134">
        <v>4.1609999999999996</v>
      </c>
      <c r="AC134">
        <v>52.018999999999998</v>
      </c>
      <c r="AD134">
        <v>0.94369999999999998</v>
      </c>
      <c r="AE134" t="s">
        <v>13</v>
      </c>
      <c r="AF134">
        <v>8.52</v>
      </c>
      <c r="AG134">
        <v>8.59</v>
      </c>
      <c r="AH134">
        <v>4.2190000000000003</v>
      </c>
      <c r="AI134">
        <v>52.738</v>
      </c>
      <c r="AJ134">
        <v>0.94889999999999997</v>
      </c>
      <c r="AK134" t="s">
        <v>13</v>
      </c>
      <c r="AL134">
        <v>8.52</v>
      </c>
      <c r="AM134">
        <v>8.58</v>
      </c>
      <c r="AN134">
        <v>4.22</v>
      </c>
      <c r="AO134">
        <v>52.753999999999998</v>
      </c>
      <c r="AP134">
        <v>0.94069999999999998</v>
      </c>
      <c r="AQ134" t="s">
        <v>13</v>
      </c>
      <c r="AR134">
        <v>8.52</v>
      </c>
      <c r="AS134">
        <v>8.58</v>
      </c>
      <c r="AT134">
        <v>4.8600000000000003</v>
      </c>
      <c r="AU134">
        <v>60.744</v>
      </c>
      <c r="AV134">
        <v>0.95340000000000003</v>
      </c>
      <c r="AW134" t="s">
        <v>13</v>
      </c>
      <c r="AX134">
        <v>8.52</v>
      </c>
      <c r="AY134">
        <v>8.59</v>
      </c>
      <c r="AZ134">
        <v>4.8150000000000004</v>
      </c>
      <c r="BA134">
        <v>60.191000000000003</v>
      </c>
      <c r="BB134">
        <v>0.95499999999999996</v>
      </c>
      <c r="BC134" t="s">
        <v>13</v>
      </c>
      <c r="BD134">
        <v>8.52</v>
      </c>
      <c r="BE134">
        <v>8.59</v>
      </c>
      <c r="BF134">
        <v>4.7480000000000002</v>
      </c>
      <c r="BG134">
        <v>59.353000000000002</v>
      </c>
      <c r="BH134">
        <v>0.94550000000000001</v>
      </c>
      <c r="BI134" t="s">
        <v>13</v>
      </c>
      <c r="BJ134">
        <v>8.52</v>
      </c>
      <c r="BK134">
        <v>8.59</v>
      </c>
      <c r="BL134">
        <v>5.8330000000000002</v>
      </c>
      <c r="BM134">
        <v>72.914000000000001</v>
      </c>
      <c r="BN134">
        <v>0.9446</v>
      </c>
      <c r="BO134" t="s">
        <v>13</v>
      </c>
      <c r="BP134">
        <v>8.52</v>
      </c>
      <c r="BQ134">
        <v>8.59</v>
      </c>
      <c r="BR134">
        <v>5.7670000000000003</v>
      </c>
      <c r="BS134">
        <v>72.082999999999998</v>
      </c>
      <c r="BT134">
        <v>0.94489999999999996</v>
      </c>
      <c r="BU134" t="s">
        <v>13</v>
      </c>
      <c r="BV134">
        <v>8.52</v>
      </c>
      <c r="BW134">
        <v>8.59</v>
      </c>
      <c r="BX134">
        <v>5.75</v>
      </c>
      <c r="BY134">
        <v>71.876999999999995</v>
      </c>
      <c r="BZ134">
        <v>0.94079999999999997</v>
      </c>
      <c r="CA134" t="s">
        <v>13</v>
      </c>
      <c r="CB134">
        <v>8.52</v>
      </c>
      <c r="CC134">
        <v>8.58</v>
      </c>
      <c r="CD134">
        <v>5.8730000000000002</v>
      </c>
      <c r="CE134">
        <v>73.406999999999996</v>
      </c>
      <c r="CF134">
        <v>0.94369999999999998</v>
      </c>
      <c r="CG134" t="s">
        <v>13</v>
      </c>
      <c r="CH134">
        <v>8.52</v>
      </c>
      <c r="CI134">
        <v>8.58</v>
      </c>
      <c r="CJ134">
        <v>5.875</v>
      </c>
      <c r="CK134">
        <v>73.433000000000007</v>
      </c>
      <c r="CL134">
        <v>0.94330000000000003</v>
      </c>
      <c r="CM134" t="s">
        <v>13</v>
      </c>
      <c r="CN134">
        <v>8.52</v>
      </c>
      <c r="CO134">
        <v>8.59</v>
      </c>
      <c r="CP134">
        <v>5.86</v>
      </c>
      <c r="CQ134">
        <v>73.245000000000005</v>
      </c>
      <c r="CR134">
        <v>0.94850000000000001</v>
      </c>
      <c r="CS134" t="s">
        <v>13</v>
      </c>
    </row>
    <row r="135" spans="1:97" s="6" customFormat="1" x14ac:dyDescent="0.2">
      <c r="A135" s="6" t="s">
        <v>165</v>
      </c>
      <c r="B135">
        <v>169</v>
      </c>
      <c r="C135">
        <v>177</v>
      </c>
      <c r="D135" s="6" t="s">
        <v>135</v>
      </c>
      <c r="E135" s="6">
        <v>7.32</v>
      </c>
      <c r="F135" s="6">
        <v>2</v>
      </c>
      <c r="G135" s="6">
        <v>7</v>
      </c>
      <c r="H135" s="6">
        <v>7.42</v>
      </c>
      <c r="I135" s="6">
        <v>7.5</v>
      </c>
      <c r="J135" s="6">
        <v>3.7909999999999999</v>
      </c>
      <c r="K135" s="6">
        <v>54.155999999999999</v>
      </c>
      <c r="L135" s="6">
        <v>0.89690000000000003</v>
      </c>
      <c r="M135" s="6" t="s">
        <v>12</v>
      </c>
      <c r="N135" s="6">
        <v>7.43</v>
      </c>
      <c r="O135" s="6">
        <v>7.5</v>
      </c>
      <c r="P135" s="6">
        <v>3.8690000000000002</v>
      </c>
      <c r="Q135" s="6">
        <v>55.265999999999998</v>
      </c>
      <c r="R135" s="6">
        <v>0.89570000000000005</v>
      </c>
      <c r="S135" s="6" t="s">
        <v>12</v>
      </c>
      <c r="T135" s="6">
        <v>7.43</v>
      </c>
      <c r="U135" s="6">
        <v>7.5</v>
      </c>
      <c r="V135" s="6">
        <v>3.774</v>
      </c>
      <c r="W135" s="6">
        <v>53.911000000000001</v>
      </c>
      <c r="X135" s="6">
        <v>0.91839999999999999</v>
      </c>
      <c r="Y135" s="6" t="s">
        <v>12</v>
      </c>
      <c r="Z135" s="6">
        <v>7.42</v>
      </c>
      <c r="AA135" s="6">
        <v>7.5</v>
      </c>
      <c r="AB135" s="6">
        <v>4.0209999999999999</v>
      </c>
      <c r="AC135" s="6">
        <v>57.447000000000003</v>
      </c>
      <c r="AD135" s="6">
        <v>0.87660000000000005</v>
      </c>
      <c r="AE135" s="6" t="s">
        <v>12</v>
      </c>
      <c r="AF135" s="6">
        <v>7.42</v>
      </c>
      <c r="AG135" s="6">
        <v>7.5</v>
      </c>
      <c r="AH135" s="6">
        <v>4.0780000000000003</v>
      </c>
      <c r="AI135" s="6">
        <v>58.250999999999998</v>
      </c>
      <c r="AJ135" s="6">
        <v>0.91310000000000002</v>
      </c>
      <c r="AK135" s="6" t="s">
        <v>12</v>
      </c>
      <c r="AL135" s="6">
        <v>7.43</v>
      </c>
      <c r="AM135" s="6">
        <v>7.5</v>
      </c>
      <c r="AN135" s="6">
        <v>4.0960000000000001</v>
      </c>
      <c r="AO135" s="6">
        <v>58.515999999999998</v>
      </c>
      <c r="AP135" s="6">
        <v>0.91090000000000004</v>
      </c>
      <c r="AQ135" s="6" t="s">
        <v>12</v>
      </c>
      <c r="AR135" s="6">
        <v>7.43</v>
      </c>
      <c r="AS135" s="6">
        <v>7.5</v>
      </c>
      <c r="AT135" s="6">
        <v>4.492</v>
      </c>
      <c r="AU135" s="6">
        <v>64.173000000000002</v>
      </c>
      <c r="AV135" s="6">
        <v>0.9204</v>
      </c>
      <c r="AW135" s="6" t="s">
        <v>12</v>
      </c>
      <c r="AX135" s="6">
        <v>7.43</v>
      </c>
      <c r="AY135" s="6">
        <v>7.5</v>
      </c>
      <c r="AZ135" s="6">
        <v>4.3550000000000004</v>
      </c>
      <c r="BA135" s="6">
        <v>62.219000000000001</v>
      </c>
      <c r="BB135" s="6">
        <v>0.90290000000000004</v>
      </c>
      <c r="BC135" s="6" t="s">
        <v>12</v>
      </c>
      <c r="BD135" s="6">
        <v>7.43</v>
      </c>
      <c r="BE135" s="6">
        <v>7.5</v>
      </c>
      <c r="BF135" s="6">
        <v>4.3360000000000003</v>
      </c>
      <c r="BG135" s="6">
        <v>61.945999999999998</v>
      </c>
      <c r="BH135" s="6">
        <v>0.92069999999999996</v>
      </c>
      <c r="BI135" s="6" t="s">
        <v>12</v>
      </c>
      <c r="BJ135" s="6">
        <v>7.43</v>
      </c>
      <c r="BK135" s="6">
        <v>7.5</v>
      </c>
      <c r="BL135" s="6">
        <v>4.8789999999999996</v>
      </c>
      <c r="BM135" s="6">
        <v>69.704999999999998</v>
      </c>
      <c r="BN135" s="6">
        <v>0.9133</v>
      </c>
      <c r="BO135" s="6" t="s">
        <v>12</v>
      </c>
      <c r="BP135" s="6">
        <v>7.43</v>
      </c>
      <c r="BQ135" s="6">
        <v>7.5</v>
      </c>
      <c r="BR135" s="6">
        <v>4.8840000000000003</v>
      </c>
      <c r="BS135" s="6">
        <v>69.768000000000001</v>
      </c>
      <c r="BT135" s="6">
        <v>0.90910000000000002</v>
      </c>
      <c r="BU135" s="6" t="s">
        <v>12</v>
      </c>
      <c r="BV135" s="6">
        <v>7.43</v>
      </c>
      <c r="BW135" s="6">
        <v>7.5</v>
      </c>
      <c r="BX135" s="6">
        <v>4.8840000000000003</v>
      </c>
      <c r="BY135" s="6">
        <v>69.766000000000005</v>
      </c>
      <c r="BZ135" s="6">
        <v>0.91190000000000004</v>
      </c>
      <c r="CA135" s="6" t="s">
        <v>12</v>
      </c>
      <c r="CB135" s="6">
        <v>7.42</v>
      </c>
      <c r="CC135" s="6">
        <v>7.5</v>
      </c>
      <c r="CD135" s="6">
        <v>5.0570000000000004</v>
      </c>
      <c r="CE135" s="6">
        <v>72.236999999999995</v>
      </c>
      <c r="CF135" s="6">
        <v>0.91810000000000003</v>
      </c>
      <c r="CG135" s="6" t="s">
        <v>12</v>
      </c>
      <c r="CH135" s="6">
        <v>7.38</v>
      </c>
      <c r="CI135" s="6">
        <v>7.44</v>
      </c>
      <c r="CJ135" s="6">
        <v>5.0110000000000001</v>
      </c>
      <c r="CK135" s="6">
        <v>71.585999999999999</v>
      </c>
      <c r="CL135" s="6">
        <v>0.87070000000000003</v>
      </c>
      <c r="CM135" s="6" t="s">
        <v>12</v>
      </c>
      <c r="CN135" s="6">
        <v>7.43</v>
      </c>
      <c r="CO135" s="6">
        <v>7.5</v>
      </c>
      <c r="CP135" s="6">
        <v>4.9290000000000003</v>
      </c>
      <c r="CQ135" s="6">
        <v>70.415000000000006</v>
      </c>
      <c r="CR135" s="6">
        <v>0.89119999999999999</v>
      </c>
      <c r="CS135" s="6" t="s">
        <v>12</v>
      </c>
    </row>
    <row r="136" spans="1:97" x14ac:dyDescent="0.2">
      <c r="A136" t="s">
        <v>165</v>
      </c>
      <c r="B136">
        <v>171</v>
      </c>
      <c r="C136">
        <v>177</v>
      </c>
      <c r="D136" t="s">
        <v>136</v>
      </c>
      <c r="E136">
        <v>7.75</v>
      </c>
      <c r="F136">
        <v>2</v>
      </c>
      <c r="G136">
        <v>5</v>
      </c>
      <c r="H136">
        <v>7.93</v>
      </c>
      <c r="I136">
        <v>8</v>
      </c>
      <c r="J136">
        <v>3.4470000000000001</v>
      </c>
      <c r="K136">
        <v>68.932000000000002</v>
      </c>
      <c r="L136">
        <v>0.91469999999999996</v>
      </c>
      <c r="M136" t="s">
        <v>12</v>
      </c>
      <c r="N136">
        <v>7.93</v>
      </c>
      <c r="O136">
        <v>8.01</v>
      </c>
      <c r="P136">
        <v>3.4910000000000001</v>
      </c>
      <c r="Q136">
        <v>69.83</v>
      </c>
      <c r="R136">
        <v>0.92090000000000005</v>
      </c>
      <c r="S136" t="s">
        <v>12</v>
      </c>
      <c r="T136">
        <v>7.93</v>
      </c>
      <c r="U136">
        <v>8.01</v>
      </c>
      <c r="V136">
        <v>3.3969999999999998</v>
      </c>
      <c r="W136">
        <v>67.95</v>
      </c>
      <c r="X136">
        <v>0.91220000000000001</v>
      </c>
      <c r="Y136" t="s">
        <v>12</v>
      </c>
      <c r="Z136">
        <v>7.93</v>
      </c>
      <c r="AA136">
        <v>8</v>
      </c>
      <c r="AB136">
        <v>3.4540000000000002</v>
      </c>
      <c r="AC136">
        <v>69.076999999999998</v>
      </c>
      <c r="AD136">
        <v>0.87719999999999998</v>
      </c>
      <c r="AE136" t="s">
        <v>12</v>
      </c>
      <c r="AF136">
        <v>7.94</v>
      </c>
      <c r="AG136">
        <v>8</v>
      </c>
      <c r="AH136">
        <v>3.4529999999999998</v>
      </c>
      <c r="AI136">
        <v>69.055000000000007</v>
      </c>
      <c r="AJ136">
        <v>0.9143</v>
      </c>
      <c r="AK136" t="s">
        <v>12</v>
      </c>
      <c r="AL136">
        <v>7.93</v>
      </c>
      <c r="AM136">
        <v>8</v>
      </c>
      <c r="AN136">
        <v>3.4340000000000002</v>
      </c>
      <c r="AO136">
        <v>68.683999999999997</v>
      </c>
      <c r="AP136">
        <v>0.93020000000000003</v>
      </c>
      <c r="AQ136" t="s">
        <v>12</v>
      </c>
      <c r="AR136">
        <v>7.95</v>
      </c>
      <c r="AS136">
        <v>8.01</v>
      </c>
      <c r="AT136">
        <v>3.5950000000000002</v>
      </c>
      <c r="AU136">
        <v>71.89</v>
      </c>
      <c r="AV136">
        <v>0.89670000000000005</v>
      </c>
      <c r="AW136" t="s">
        <v>12</v>
      </c>
      <c r="AX136">
        <v>7.93</v>
      </c>
      <c r="AY136">
        <v>8.01</v>
      </c>
      <c r="AZ136">
        <v>3.5019999999999998</v>
      </c>
      <c r="BA136">
        <v>70.043999999999997</v>
      </c>
      <c r="BB136">
        <v>0.90539999999999998</v>
      </c>
      <c r="BC136" t="s">
        <v>12</v>
      </c>
      <c r="BD136">
        <v>7.93</v>
      </c>
      <c r="BE136">
        <v>8.01</v>
      </c>
      <c r="BF136">
        <v>3.5419999999999998</v>
      </c>
      <c r="BG136">
        <v>70.831000000000003</v>
      </c>
      <c r="BH136">
        <v>0.91069999999999995</v>
      </c>
      <c r="BI136" t="s">
        <v>12</v>
      </c>
      <c r="BJ136">
        <v>7.91</v>
      </c>
      <c r="BK136">
        <v>7.97</v>
      </c>
      <c r="BL136">
        <v>3.57</v>
      </c>
      <c r="BM136">
        <v>71.397000000000006</v>
      </c>
      <c r="BN136">
        <v>0.8911</v>
      </c>
      <c r="BO136" t="s">
        <v>12</v>
      </c>
      <c r="BP136">
        <v>8.02</v>
      </c>
      <c r="BQ136">
        <v>8.09</v>
      </c>
      <c r="BR136">
        <v>3.5059999999999998</v>
      </c>
      <c r="BS136">
        <v>70.113</v>
      </c>
      <c r="BT136">
        <v>0.89449999999999996</v>
      </c>
      <c r="BU136" t="s">
        <v>12</v>
      </c>
      <c r="BV136">
        <v>7.93</v>
      </c>
      <c r="BW136">
        <v>8.01</v>
      </c>
      <c r="BX136">
        <v>3.548</v>
      </c>
      <c r="BY136">
        <v>70.953999999999994</v>
      </c>
      <c r="BZ136">
        <v>0.89749999999999996</v>
      </c>
      <c r="CA136" t="s">
        <v>12</v>
      </c>
      <c r="CB136">
        <v>7.93</v>
      </c>
      <c r="CC136">
        <v>8</v>
      </c>
      <c r="CD136">
        <v>3.5510000000000002</v>
      </c>
      <c r="CE136">
        <v>71.019000000000005</v>
      </c>
      <c r="CF136">
        <v>0.91569999999999996</v>
      </c>
      <c r="CG136" t="s">
        <v>12</v>
      </c>
      <c r="CH136">
        <v>7.93</v>
      </c>
      <c r="CI136">
        <v>8.01</v>
      </c>
      <c r="CJ136">
        <v>3.5089999999999999</v>
      </c>
      <c r="CK136">
        <v>70.171000000000006</v>
      </c>
      <c r="CL136">
        <v>0.90029999999999999</v>
      </c>
      <c r="CM136" t="s">
        <v>12</v>
      </c>
      <c r="CN136">
        <v>7.93</v>
      </c>
      <c r="CO136">
        <v>8.01</v>
      </c>
      <c r="CP136">
        <v>3.5329999999999999</v>
      </c>
      <c r="CQ136">
        <v>70.668999999999997</v>
      </c>
      <c r="CR136">
        <v>0.92130000000000001</v>
      </c>
      <c r="CS136" t="s">
        <v>12</v>
      </c>
    </row>
    <row r="137" spans="1:97" x14ac:dyDescent="0.2">
      <c r="A137" t="s">
        <v>165</v>
      </c>
      <c r="B137">
        <v>178</v>
      </c>
      <c r="C137">
        <v>184</v>
      </c>
      <c r="D137" t="s">
        <v>61</v>
      </c>
      <c r="E137">
        <v>8.16</v>
      </c>
      <c r="F137">
        <v>1</v>
      </c>
      <c r="G137">
        <v>5</v>
      </c>
      <c r="H137">
        <v>8.3000000000000007</v>
      </c>
      <c r="I137">
        <v>8.3699999999999992</v>
      </c>
      <c r="J137">
        <v>0.89900000000000002</v>
      </c>
      <c r="K137">
        <v>17.974</v>
      </c>
      <c r="L137">
        <v>0.92449999999999999</v>
      </c>
      <c r="M137" t="s">
        <v>13</v>
      </c>
      <c r="N137">
        <v>8.3000000000000007</v>
      </c>
      <c r="O137">
        <v>8.3800000000000008</v>
      </c>
      <c r="P137">
        <v>0.93200000000000005</v>
      </c>
      <c r="Q137">
        <v>18.641999999999999</v>
      </c>
      <c r="R137">
        <v>0.93530000000000002</v>
      </c>
      <c r="S137" t="s">
        <v>13</v>
      </c>
      <c r="T137">
        <v>8.3000000000000007</v>
      </c>
      <c r="U137">
        <v>8.3800000000000008</v>
      </c>
      <c r="V137">
        <v>0.88900000000000001</v>
      </c>
      <c r="W137">
        <v>17.771000000000001</v>
      </c>
      <c r="X137">
        <v>0.92969999999999997</v>
      </c>
      <c r="Y137" t="s">
        <v>13</v>
      </c>
      <c r="Z137">
        <v>8.3000000000000007</v>
      </c>
      <c r="AA137">
        <v>8.3699999999999992</v>
      </c>
      <c r="AB137">
        <v>1.1519999999999999</v>
      </c>
      <c r="AC137">
        <v>23.048999999999999</v>
      </c>
      <c r="AD137">
        <v>0.91139999999999999</v>
      </c>
      <c r="AE137" t="s">
        <v>13</v>
      </c>
      <c r="AF137">
        <v>8.3000000000000007</v>
      </c>
      <c r="AG137">
        <v>8.3800000000000008</v>
      </c>
      <c r="AH137">
        <v>1.1479999999999999</v>
      </c>
      <c r="AI137">
        <v>22.960999999999999</v>
      </c>
      <c r="AJ137">
        <v>0.93630000000000002</v>
      </c>
      <c r="AK137" t="s">
        <v>13</v>
      </c>
      <c r="AL137">
        <v>8.3000000000000007</v>
      </c>
      <c r="AM137">
        <v>8.3699999999999992</v>
      </c>
      <c r="AN137">
        <v>1.1120000000000001</v>
      </c>
      <c r="AO137">
        <v>22.248999999999999</v>
      </c>
      <c r="AP137">
        <v>0.92920000000000003</v>
      </c>
      <c r="AQ137" t="s">
        <v>13</v>
      </c>
      <c r="AR137">
        <v>8.3000000000000007</v>
      </c>
      <c r="AS137">
        <v>8.3699999999999992</v>
      </c>
      <c r="AT137">
        <v>1.6319999999999999</v>
      </c>
      <c r="AU137">
        <v>32.637999999999998</v>
      </c>
      <c r="AV137">
        <v>0.91510000000000002</v>
      </c>
      <c r="AW137" t="s">
        <v>13</v>
      </c>
      <c r="AX137">
        <v>8.3000000000000007</v>
      </c>
      <c r="AY137">
        <v>8.3800000000000008</v>
      </c>
      <c r="AZ137">
        <v>1.579</v>
      </c>
      <c r="BA137">
        <v>31.577000000000002</v>
      </c>
      <c r="BB137">
        <v>0.92359999999999998</v>
      </c>
      <c r="BC137" t="s">
        <v>13</v>
      </c>
      <c r="BD137">
        <v>8.3000000000000007</v>
      </c>
      <c r="BE137">
        <v>8.3800000000000008</v>
      </c>
      <c r="BF137">
        <v>1.587</v>
      </c>
      <c r="BG137">
        <v>31.742999999999999</v>
      </c>
      <c r="BH137">
        <v>0.92520000000000002</v>
      </c>
      <c r="BI137" t="s">
        <v>13</v>
      </c>
      <c r="BJ137">
        <v>8.3000000000000007</v>
      </c>
      <c r="BK137">
        <v>8.3800000000000008</v>
      </c>
      <c r="BL137">
        <v>2.4409999999999998</v>
      </c>
      <c r="BM137">
        <v>48.813000000000002</v>
      </c>
      <c r="BN137">
        <v>0.92959999999999998</v>
      </c>
      <c r="BO137" t="s">
        <v>13</v>
      </c>
      <c r="BP137">
        <v>8.3000000000000007</v>
      </c>
      <c r="BQ137">
        <v>8.3800000000000008</v>
      </c>
      <c r="BR137">
        <v>2.3879999999999999</v>
      </c>
      <c r="BS137">
        <v>47.755000000000003</v>
      </c>
      <c r="BT137">
        <v>0.93210000000000004</v>
      </c>
      <c r="BU137" t="s">
        <v>13</v>
      </c>
      <c r="BV137">
        <v>8.3000000000000007</v>
      </c>
      <c r="BW137">
        <v>8.3800000000000008</v>
      </c>
      <c r="BX137">
        <v>2.4329999999999998</v>
      </c>
      <c r="BY137">
        <v>48.67</v>
      </c>
      <c r="BZ137">
        <v>0.93720000000000003</v>
      </c>
      <c r="CA137" t="s">
        <v>13</v>
      </c>
      <c r="CB137">
        <v>8.3000000000000007</v>
      </c>
      <c r="CC137">
        <v>8.3699999999999992</v>
      </c>
      <c r="CD137">
        <v>2.8220000000000001</v>
      </c>
      <c r="CE137">
        <v>56.433</v>
      </c>
      <c r="CF137">
        <v>0.92659999999999998</v>
      </c>
      <c r="CG137" t="s">
        <v>13</v>
      </c>
      <c r="CH137">
        <v>8.3000000000000007</v>
      </c>
      <c r="CI137">
        <v>8.3800000000000008</v>
      </c>
      <c r="CJ137">
        <v>2.7730000000000001</v>
      </c>
      <c r="CK137">
        <v>55.45</v>
      </c>
      <c r="CL137">
        <v>0.93379999999999996</v>
      </c>
      <c r="CM137" t="s">
        <v>13</v>
      </c>
      <c r="CN137">
        <v>8.3000000000000007</v>
      </c>
      <c r="CO137">
        <v>8.3800000000000008</v>
      </c>
      <c r="CP137">
        <v>2.7989999999999999</v>
      </c>
      <c r="CQ137">
        <v>55.972999999999999</v>
      </c>
      <c r="CR137">
        <v>0.93410000000000004</v>
      </c>
      <c r="CS137" t="s">
        <v>13</v>
      </c>
    </row>
    <row r="138" spans="1:97" x14ac:dyDescent="0.2">
      <c r="A138" t="s">
        <v>165</v>
      </c>
      <c r="B138">
        <v>182</v>
      </c>
      <c r="C138">
        <v>188</v>
      </c>
      <c r="D138" t="s">
        <v>62</v>
      </c>
      <c r="E138">
        <v>7.44</v>
      </c>
      <c r="F138">
        <v>2</v>
      </c>
      <c r="G138">
        <v>5</v>
      </c>
      <c r="H138">
        <v>7.58</v>
      </c>
      <c r="I138">
        <v>7.65</v>
      </c>
      <c r="J138">
        <v>0.13400000000000001</v>
      </c>
      <c r="K138">
        <v>2.6880000000000002</v>
      </c>
      <c r="L138">
        <v>0.90769999999999995</v>
      </c>
      <c r="M138" t="s">
        <v>12</v>
      </c>
      <c r="N138">
        <v>7.59</v>
      </c>
      <c r="O138">
        <v>7.65</v>
      </c>
      <c r="P138">
        <v>7.8E-2</v>
      </c>
      <c r="Q138">
        <v>1.5669999999999999</v>
      </c>
      <c r="R138">
        <v>0.88319999999999999</v>
      </c>
      <c r="S138" t="s">
        <v>12</v>
      </c>
      <c r="T138">
        <v>7.59</v>
      </c>
      <c r="U138">
        <v>7.65</v>
      </c>
      <c r="V138">
        <v>0.113</v>
      </c>
      <c r="W138">
        <v>2.2650000000000001</v>
      </c>
      <c r="X138">
        <v>0.89429999999999998</v>
      </c>
      <c r="Y138" t="s">
        <v>12</v>
      </c>
      <c r="Z138">
        <v>7.58</v>
      </c>
      <c r="AA138">
        <v>7.65</v>
      </c>
      <c r="AB138">
        <v>7.4999999999999997E-2</v>
      </c>
      <c r="AC138">
        <v>1.4930000000000001</v>
      </c>
      <c r="AD138">
        <v>0.86309999999999998</v>
      </c>
      <c r="AE138" t="s">
        <v>12</v>
      </c>
      <c r="AF138">
        <v>7.59</v>
      </c>
      <c r="AG138">
        <v>7.66</v>
      </c>
      <c r="AH138">
        <v>0.17199999999999999</v>
      </c>
      <c r="AI138">
        <v>3.4369999999999998</v>
      </c>
      <c r="AJ138">
        <v>0.88339999999999996</v>
      </c>
      <c r="AK138" t="s">
        <v>12</v>
      </c>
      <c r="AL138">
        <v>7.58</v>
      </c>
      <c r="AM138">
        <v>7.65</v>
      </c>
      <c r="AN138">
        <v>0.14199999999999999</v>
      </c>
      <c r="AO138">
        <v>2.8460000000000001</v>
      </c>
      <c r="AP138">
        <v>0.90549999999999997</v>
      </c>
      <c r="AQ138" t="s">
        <v>12</v>
      </c>
      <c r="AR138">
        <v>7.59</v>
      </c>
      <c r="AS138">
        <v>7.65</v>
      </c>
      <c r="AT138">
        <v>0.14399999999999999</v>
      </c>
      <c r="AU138">
        <v>2.879</v>
      </c>
      <c r="AV138">
        <v>0.88129999999999997</v>
      </c>
      <c r="AW138" t="s">
        <v>12</v>
      </c>
      <c r="AX138">
        <v>7.59</v>
      </c>
      <c r="AY138">
        <v>7.65</v>
      </c>
      <c r="AZ138">
        <v>0.13200000000000001</v>
      </c>
      <c r="BA138">
        <v>2.6360000000000001</v>
      </c>
      <c r="BB138">
        <v>0.90049999999999997</v>
      </c>
      <c r="BC138" t="s">
        <v>12</v>
      </c>
      <c r="BD138">
        <v>7.59</v>
      </c>
      <c r="BE138">
        <v>7.65</v>
      </c>
      <c r="BF138">
        <v>0.128</v>
      </c>
      <c r="BG138">
        <v>2.5640000000000001</v>
      </c>
      <c r="BH138">
        <v>0.90669999999999995</v>
      </c>
      <c r="BI138" t="s">
        <v>12</v>
      </c>
      <c r="BJ138">
        <v>7.59</v>
      </c>
      <c r="BK138">
        <v>7.66</v>
      </c>
      <c r="BL138">
        <v>0.13</v>
      </c>
      <c r="BM138">
        <v>2.601</v>
      </c>
      <c r="BN138">
        <v>0.8972</v>
      </c>
      <c r="BO138" t="s">
        <v>12</v>
      </c>
      <c r="BP138">
        <v>7.59</v>
      </c>
      <c r="BQ138">
        <v>7.65</v>
      </c>
      <c r="BR138">
        <v>0.219</v>
      </c>
      <c r="BS138">
        <v>4.3780000000000001</v>
      </c>
      <c r="BT138">
        <v>0.89570000000000005</v>
      </c>
      <c r="BU138" t="s">
        <v>12</v>
      </c>
      <c r="BV138">
        <v>7.63</v>
      </c>
      <c r="BW138">
        <v>7.7</v>
      </c>
      <c r="BX138">
        <v>0.17</v>
      </c>
      <c r="BY138">
        <v>3.399</v>
      </c>
      <c r="BZ138">
        <v>0.89049999999999996</v>
      </c>
      <c r="CA138" t="s">
        <v>12</v>
      </c>
      <c r="CB138">
        <v>7.58</v>
      </c>
      <c r="CC138">
        <v>7.65</v>
      </c>
      <c r="CD138">
        <v>0.499</v>
      </c>
      <c r="CE138">
        <v>9.9870000000000001</v>
      </c>
      <c r="CF138">
        <v>0.87319999999999998</v>
      </c>
      <c r="CG138" t="s">
        <v>12</v>
      </c>
      <c r="CH138">
        <v>7.59</v>
      </c>
      <c r="CI138">
        <v>7.65</v>
      </c>
      <c r="CJ138">
        <v>0.46700000000000003</v>
      </c>
      <c r="CK138">
        <v>9.3409999999999993</v>
      </c>
      <c r="CL138">
        <v>0.86890000000000001</v>
      </c>
      <c r="CM138" t="s">
        <v>12</v>
      </c>
      <c r="CN138">
        <v>7.59</v>
      </c>
      <c r="CO138">
        <v>7.65</v>
      </c>
      <c r="CP138">
        <v>0.52400000000000002</v>
      </c>
      <c r="CQ138">
        <v>10.474</v>
      </c>
      <c r="CR138">
        <v>0.88680000000000003</v>
      </c>
      <c r="CS138" t="s">
        <v>12</v>
      </c>
    </row>
    <row r="139" spans="1:97" x14ac:dyDescent="0.2">
      <c r="A139" t="s">
        <v>165</v>
      </c>
      <c r="B139">
        <v>185</v>
      </c>
      <c r="C139">
        <v>192</v>
      </c>
      <c r="D139" t="s">
        <v>98</v>
      </c>
      <c r="E139">
        <v>8.64</v>
      </c>
      <c r="F139">
        <v>1</v>
      </c>
      <c r="G139">
        <v>6</v>
      </c>
      <c r="H139">
        <v>8.81</v>
      </c>
      <c r="I139">
        <v>8.8800000000000008</v>
      </c>
      <c r="J139">
        <v>0.13900000000000001</v>
      </c>
      <c r="K139">
        <v>2.3090000000000002</v>
      </c>
      <c r="L139">
        <v>0.87749999999999995</v>
      </c>
      <c r="M139" t="s">
        <v>12</v>
      </c>
      <c r="N139">
        <v>8.81</v>
      </c>
      <c r="O139">
        <v>8.8800000000000008</v>
      </c>
      <c r="P139">
        <v>0.155</v>
      </c>
      <c r="Q139">
        <v>2.59</v>
      </c>
      <c r="R139">
        <v>0.90259999999999996</v>
      </c>
      <c r="S139" t="s">
        <v>12</v>
      </c>
      <c r="T139">
        <v>8.81</v>
      </c>
      <c r="U139">
        <v>8.8800000000000008</v>
      </c>
      <c r="V139">
        <v>0.16800000000000001</v>
      </c>
      <c r="W139">
        <v>2.806</v>
      </c>
      <c r="X139">
        <v>0.89790000000000003</v>
      </c>
      <c r="Y139" t="s">
        <v>12</v>
      </c>
      <c r="Z139">
        <v>8.81</v>
      </c>
      <c r="AA139">
        <v>8.8800000000000008</v>
      </c>
      <c r="AB139">
        <v>0.14299999999999999</v>
      </c>
      <c r="AC139">
        <v>2.387</v>
      </c>
      <c r="AD139">
        <v>0.87309999999999999</v>
      </c>
      <c r="AE139" t="s">
        <v>12</v>
      </c>
      <c r="AF139">
        <v>8.82</v>
      </c>
      <c r="AG139">
        <v>8.8800000000000008</v>
      </c>
      <c r="AH139">
        <v>0.25600000000000001</v>
      </c>
      <c r="AI139">
        <v>4.2640000000000002</v>
      </c>
      <c r="AJ139">
        <v>0.87990000000000002</v>
      </c>
      <c r="AK139" t="s">
        <v>12</v>
      </c>
      <c r="AL139">
        <v>8.81</v>
      </c>
      <c r="AM139">
        <v>8.8800000000000008</v>
      </c>
      <c r="AN139">
        <v>0.17399999999999999</v>
      </c>
      <c r="AO139">
        <v>2.8940000000000001</v>
      </c>
      <c r="AP139">
        <v>0.90410000000000001</v>
      </c>
      <c r="AQ139" t="s">
        <v>12</v>
      </c>
      <c r="AR139">
        <v>8.81</v>
      </c>
      <c r="AS139">
        <v>8.8800000000000008</v>
      </c>
      <c r="AT139">
        <v>0.248</v>
      </c>
      <c r="AU139">
        <v>4.1369999999999996</v>
      </c>
      <c r="AV139">
        <v>0.89759999999999995</v>
      </c>
      <c r="AW139" t="s">
        <v>12</v>
      </c>
      <c r="AX139">
        <v>8.81</v>
      </c>
      <c r="AY139">
        <v>8.8800000000000008</v>
      </c>
      <c r="AZ139">
        <v>0.23</v>
      </c>
      <c r="BA139">
        <v>3.835</v>
      </c>
      <c r="BB139">
        <v>0.86780000000000002</v>
      </c>
      <c r="BC139" t="s">
        <v>12</v>
      </c>
      <c r="BD139">
        <v>8.81</v>
      </c>
      <c r="BE139">
        <v>8.8800000000000008</v>
      </c>
      <c r="BF139">
        <v>0.129</v>
      </c>
      <c r="BG139">
        <v>2.15</v>
      </c>
      <c r="BH139">
        <v>0.90169999999999995</v>
      </c>
      <c r="BI139" t="s">
        <v>12</v>
      </c>
      <c r="BJ139">
        <v>8.81</v>
      </c>
      <c r="BK139">
        <v>8.8800000000000008</v>
      </c>
      <c r="BL139">
        <v>0.16400000000000001</v>
      </c>
      <c r="BM139">
        <v>2.7360000000000002</v>
      </c>
      <c r="BN139">
        <v>0.87909999999999999</v>
      </c>
      <c r="BO139" t="s">
        <v>12</v>
      </c>
      <c r="BP139">
        <v>8.81</v>
      </c>
      <c r="BQ139">
        <v>8.8800000000000008</v>
      </c>
      <c r="BR139">
        <v>0.16600000000000001</v>
      </c>
      <c r="BS139">
        <v>2.7669999999999999</v>
      </c>
      <c r="BT139">
        <v>0.86539999999999995</v>
      </c>
      <c r="BU139" t="s">
        <v>12</v>
      </c>
      <c r="BV139">
        <v>8.81</v>
      </c>
      <c r="BW139">
        <v>8.8800000000000008</v>
      </c>
      <c r="BX139">
        <v>0.21</v>
      </c>
      <c r="BY139">
        <v>3.4980000000000002</v>
      </c>
      <c r="BZ139">
        <v>0.86739999999999995</v>
      </c>
      <c r="CA139" t="s">
        <v>12</v>
      </c>
      <c r="CB139">
        <v>8.7899999999999991</v>
      </c>
      <c r="CC139">
        <v>8.86</v>
      </c>
      <c r="CD139">
        <v>0.14899999999999999</v>
      </c>
      <c r="CE139">
        <v>2.4910000000000001</v>
      </c>
      <c r="CF139">
        <v>0.85150000000000003</v>
      </c>
      <c r="CG139" t="s">
        <v>12</v>
      </c>
      <c r="CH139">
        <v>8.7899999999999991</v>
      </c>
      <c r="CI139">
        <v>8.85</v>
      </c>
      <c r="CJ139">
        <v>0.109</v>
      </c>
      <c r="CK139">
        <v>1.825</v>
      </c>
      <c r="CL139">
        <v>0.84809999999999997</v>
      </c>
      <c r="CM139" t="s">
        <v>12</v>
      </c>
      <c r="CN139">
        <v>8.7899999999999991</v>
      </c>
      <c r="CO139">
        <v>8.85</v>
      </c>
      <c r="CP139">
        <v>0.13700000000000001</v>
      </c>
      <c r="CQ139">
        <v>2.29</v>
      </c>
      <c r="CR139">
        <v>0.8609</v>
      </c>
      <c r="CS139" t="s">
        <v>12</v>
      </c>
    </row>
    <row r="140" spans="1:97" x14ac:dyDescent="0.2">
      <c r="A140" t="s">
        <v>165</v>
      </c>
      <c r="B140">
        <v>185</v>
      </c>
      <c r="C140">
        <v>193</v>
      </c>
      <c r="D140" t="s">
        <v>63</v>
      </c>
      <c r="E140">
        <v>11.47</v>
      </c>
      <c r="F140">
        <v>2</v>
      </c>
      <c r="G140">
        <v>7</v>
      </c>
      <c r="H140">
        <v>11.61</v>
      </c>
      <c r="I140">
        <v>11.68</v>
      </c>
      <c r="J140">
        <v>0.253</v>
      </c>
      <c r="K140">
        <v>3.6110000000000002</v>
      </c>
      <c r="L140">
        <v>0.7611</v>
      </c>
      <c r="M140" t="s">
        <v>12</v>
      </c>
      <c r="N140">
        <v>11.62</v>
      </c>
      <c r="O140">
        <v>11.68</v>
      </c>
      <c r="P140">
        <v>0.28999999999999998</v>
      </c>
      <c r="Q140">
        <v>4.1429999999999998</v>
      </c>
      <c r="R140">
        <v>0.7339</v>
      </c>
      <c r="S140" t="s">
        <v>12</v>
      </c>
      <c r="T140">
        <v>11.62</v>
      </c>
      <c r="U140">
        <v>11.68</v>
      </c>
      <c r="V140">
        <v>0.161</v>
      </c>
      <c r="W140">
        <v>2.3029999999999999</v>
      </c>
      <c r="X140">
        <v>0.76649999999999996</v>
      </c>
      <c r="Y140" t="s">
        <v>12</v>
      </c>
      <c r="Z140">
        <v>11.61</v>
      </c>
      <c r="AA140">
        <v>11.68</v>
      </c>
      <c r="AB140">
        <v>0.38</v>
      </c>
      <c r="AC140">
        <v>5.4249999999999998</v>
      </c>
      <c r="AD140">
        <v>0.65710000000000002</v>
      </c>
      <c r="AE140" t="s">
        <v>12</v>
      </c>
      <c r="AF140">
        <v>11.62</v>
      </c>
      <c r="AG140">
        <v>11.69</v>
      </c>
      <c r="AH140">
        <v>0.20599999999999999</v>
      </c>
      <c r="AI140">
        <v>2.94</v>
      </c>
      <c r="AJ140">
        <v>0.7732</v>
      </c>
      <c r="AK140" t="s">
        <v>12</v>
      </c>
      <c r="AL140">
        <v>11.62</v>
      </c>
      <c r="AM140">
        <v>11.68</v>
      </c>
      <c r="AN140">
        <v>0.29299999999999998</v>
      </c>
      <c r="AO140">
        <v>4.1879999999999997</v>
      </c>
      <c r="AP140">
        <v>0.75680000000000003</v>
      </c>
      <c r="AQ140" t="s">
        <v>12</v>
      </c>
      <c r="AR140">
        <v>11.62</v>
      </c>
      <c r="AS140">
        <v>11.68</v>
      </c>
      <c r="AT140">
        <v>0.28899999999999998</v>
      </c>
      <c r="AU140">
        <v>4.1260000000000003</v>
      </c>
      <c r="AV140">
        <v>0.73399999999999999</v>
      </c>
      <c r="AW140" t="s">
        <v>12</v>
      </c>
      <c r="AX140">
        <v>11.62</v>
      </c>
      <c r="AY140">
        <v>11.69</v>
      </c>
      <c r="AZ140">
        <v>0.14099999999999999</v>
      </c>
      <c r="BA140">
        <v>2.008</v>
      </c>
      <c r="BB140">
        <v>0.80289999999999995</v>
      </c>
      <c r="BC140" t="s">
        <v>12</v>
      </c>
      <c r="BD140">
        <v>11.62</v>
      </c>
      <c r="BE140">
        <v>11.68</v>
      </c>
      <c r="BF140">
        <v>0.193</v>
      </c>
      <c r="BG140">
        <v>2.758</v>
      </c>
      <c r="BH140">
        <v>0.81830000000000003</v>
      </c>
      <c r="BI140" t="s">
        <v>12</v>
      </c>
      <c r="BJ140">
        <v>11.62</v>
      </c>
      <c r="BK140">
        <v>11.68</v>
      </c>
      <c r="BL140">
        <v>0.24</v>
      </c>
      <c r="BM140">
        <v>3.4340000000000002</v>
      </c>
      <c r="BN140">
        <v>0.74909999999999999</v>
      </c>
      <c r="BO140" t="s">
        <v>12</v>
      </c>
      <c r="BP140">
        <v>11.62</v>
      </c>
      <c r="BQ140">
        <v>11.68</v>
      </c>
      <c r="BR140">
        <v>0.17799999999999999</v>
      </c>
      <c r="BS140">
        <v>2.5379999999999998</v>
      </c>
      <c r="BT140">
        <v>0.76060000000000005</v>
      </c>
      <c r="BU140" t="s">
        <v>12</v>
      </c>
      <c r="BV140">
        <v>11.62</v>
      </c>
      <c r="BW140">
        <v>11.69</v>
      </c>
      <c r="BX140">
        <v>0.224</v>
      </c>
      <c r="BY140">
        <v>3.1949999999999998</v>
      </c>
      <c r="BZ140">
        <v>0.7702</v>
      </c>
      <c r="CA140" t="s">
        <v>12</v>
      </c>
      <c r="CB140">
        <v>11.61</v>
      </c>
      <c r="CC140">
        <v>11.68</v>
      </c>
      <c r="CD140">
        <v>0.19400000000000001</v>
      </c>
      <c r="CE140">
        <v>2.7749999999999999</v>
      </c>
      <c r="CF140">
        <v>0.66320000000000001</v>
      </c>
      <c r="CG140" t="s">
        <v>12</v>
      </c>
      <c r="CH140">
        <v>11.62</v>
      </c>
      <c r="CI140">
        <v>11.68</v>
      </c>
      <c r="CJ140">
        <v>0.28999999999999998</v>
      </c>
      <c r="CK140">
        <v>4.1390000000000002</v>
      </c>
      <c r="CL140">
        <v>0.73250000000000004</v>
      </c>
      <c r="CM140" t="s">
        <v>12</v>
      </c>
      <c r="CN140">
        <v>11.62</v>
      </c>
      <c r="CO140">
        <v>11.68</v>
      </c>
      <c r="CP140">
        <v>0.27600000000000002</v>
      </c>
      <c r="CQ140">
        <v>3.9460000000000002</v>
      </c>
      <c r="CR140">
        <v>0.72760000000000002</v>
      </c>
      <c r="CS140" t="s">
        <v>12</v>
      </c>
    </row>
    <row r="141" spans="1:97" s="6" customFormat="1" x14ac:dyDescent="0.2">
      <c r="A141" s="6" t="s">
        <v>165</v>
      </c>
      <c r="B141">
        <v>189</v>
      </c>
      <c r="C141">
        <v>193</v>
      </c>
      <c r="D141" s="6" t="s">
        <v>99</v>
      </c>
      <c r="E141" s="6">
        <v>8.84</v>
      </c>
      <c r="F141" s="6">
        <v>1</v>
      </c>
      <c r="G141" s="6">
        <v>3</v>
      </c>
      <c r="H141" s="6">
        <v>9.01</v>
      </c>
      <c r="I141" s="6">
        <v>9.09</v>
      </c>
      <c r="J141" s="6">
        <v>4.8000000000000001E-2</v>
      </c>
      <c r="K141" s="6">
        <v>1.6</v>
      </c>
      <c r="L141" s="6">
        <v>0.86380000000000001</v>
      </c>
      <c r="M141" s="6" t="s">
        <v>12</v>
      </c>
      <c r="N141" s="6">
        <v>9.01</v>
      </c>
      <c r="O141" s="6">
        <v>9.09</v>
      </c>
      <c r="P141" s="6">
        <v>4.2000000000000003E-2</v>
      </c>
      <c r="Q141" s="6">
        <v>1.4</v>
      </c>
      <c r="R141" s="6">
        <v>0.85760000000000003</v>
      </c>
      <c r="S141" s="6" t="s">
        <v>12</v>
      </c>
      <c r="T141" s="6">
        <v>9.01</v>
      </c>
      <c r="U141" s="6">
        <v>9.09</v>
      </c>
      <c r="V141" s="6">
        <v>4.5999999999999999E-2</v>
      </c>
      <c r="W141" s="6">
        <v>1.5409999999999999</v>
      </c>
      <c r="X141" s="6">
        <v>0.85260000000000002</v>
      </c>
      <c r="Y141" s="6" t="s">
        <v>12</v>
      </c>
      <c r="Z141" s="6">
        <v>9.01</v>
      </c>
      <c r="AA141" s="6">
        <v>9.09</v>
      </c>
      <c r="AB141" s="6">
        <v>9.8000000000000004E-2</v>
      </c>
      <c r="AC141" s="6">
        <v>3.2669999999999999</v>
      </c>
      <c r="AD141" s="6">
        <v>0.86409999999999998</v>
      </c>
      <c r="AE141" s="6" t="s">
        <v>12</v>
      </c>
      <c r="AF141" s="6">
        <v>9.02</v>
      </c>
      <c r="AG141" s="6">
        <v>9.09</v>
      </c>
      <c r="AH141" s="6">
        <v>4.8000000000000001E-2</v>
      </c>
      <c r="AI141" s="6">
        <v>1.613</v>
      </c>
      <c r="AJ141" s="6">
        <v>0.85440000000000005</v>
      </c>
      <c r="AK141" s="6" t="s">
        <v>12</v>
      </c>
      <c r="AL141" s="6">
        <v>9.01</v>
      </c>
      <c r="AM141" s="6">
        <v>9.09</v>
      </c>
      <c r="AN141" s="6">
        <v>5.0999999999999997E-2</v>
      </c>
      <c r="AO141" s="6">
        <v>1.6850000000000001</v>
      </c>
      <c r="AP141" s="6">
        <v>0.85670000000000002</v>
      </c>
      <c r="AQ141" s="6" t="s">
        <v>12</v>
      </c>
      <c r="AR141" s="6">
        <v>9.01</v>
      </c>
      <c r="AS141" s="6">
        <v>9.09</v>
      </c>
      <c r="AT141" s="6">
        <v>4.8000000000000001E-2</v>
      </c>
      <c r="AU141" s="6">
        <v>1.5920000000000001</v>
      </c>
      <c r="AV141" s="6">
        <v>0.87760000000000005</v>
      </c>
      <c r="AW141" s="6" t="s">
        <v>12</v>
      </c>
      <c r="AX141" s="6">
        <v>9.02</v>
      </c>
      <c r="AY141" s="6">
        <v>9.09</v>
      </c>
      <c r="AZ141" s="6">
        <v>4.1000000000000002E-2</v>
      </c>
      <c r="BA141" s="6">
        <v>1.351</v>
      </c>
      <c r="BB141" s="6">
        <v>0.87780000000000002</v>
      </c>
      <c r="BC141" s="6" t="s">
        <v>12</v>
      </c>
      <c r="BD141" s="6">
        <v>9.01</v>
      </c>
      <c r="BE141" s="6">
        <v>9.09</v>
      </c>
      <c r="BF141" s="6">
        <v>3.3000000000000002E-2</v>
      </c>
      <c r="BG141" s="6">
        <v>1.091</v>
      </c>
      <c r="BH141" s="6">
        <v>0.87549999999999994</v>
      </c>
      <c r="BI141" s="6" t="s">
        <v>12</v>
      </c>
      <c r="BJ141" s="6">
        <v>9.02</v>
      </c>
      <c r="BK141" s="6">
        <v>9.09</v>
      </c>
      <c r="BL141" s="6">
        <v>2.5999999999999999E-2</v>
      </c>
      <c r="BM141" s="6">
        <v>0.86599999999999999</v>
      </c>
      <c r="BN141" s="6">
        <v>0.87480000000000002</v>
      </c>
      <c r="BO141" s="6" t="s">
        <v>12</v>
      </c>
      <c r="BP141" s="6">
        <v>9.01</v>
      </c>
      <c r="BQ141" s="6">
        <v>9.09</v>
      </c>
      <c r="BR141" s="6">
        <v>4.7E-2</v>
      </c>
      <c r="BS141" s="6">
        <v>1.5609999999999999</v>
      </c>
      <c r="BT141" s="6">
        <v>0.86950000000000005</v>
      </c>
      <c r="BU141" s="6" t="s">
        <v>12</v>
      </c>
      <c r="BV141" s="6">
        <v>9.11</v>
      </c>
      <c r="BW141" s="6">
        <v>9.18</v>
      </c>
      <c r="BX141" s="6">
        <v>4.8000000000000001E-2</v>
      </c>
      <c r="BY141" s="6">
        <v>1.5920000000000001</v>
      </c>
      <c r="BZ141" s="6">
        <v>0.88180000000000003</v>
      </c>
      <c r="CA141" s="6" t="s">
        <v>12</v>
      </c>
      <c r="CB141" s="6">
        <v>9.01</v>
      </c>
      <c r="CC141" s="6">
        <v>9.09</v>
      </c>
      <c r="CD141" s="6">
        <v>4.7E-2</v>
      </c>
      <c r="CE141" s="6">
        <v>1.571</v>
      </c>
      <c r="CF141" s="6">
        <v>0.85419999999999996</v>
      </c>
      <c r="CG141" s="6" t="s">
        <v>12</v>
      </c>
      <c r="CH141" s="6">
        <v>9.01</v>
      </c>
      <c r="CI141" s="6">
        <v>9.09</v>
      </c>
      <c r="CJ141" s="6">
        <v>4.5999999999999999E-2</v>
      </c>
      <c r="CK141" s="6">
        <v>1.5449999999999999</v>
      </c>
      <c r="CL141" s="6">
        <v>0.85919999999999996</v>
      </c>
      <c r="CM141" s="6" t="s">
        <v>12</v>
      </c>
      <c r="CN141" s="6">
        <v>9.01</v>
      </c>
      <c r="CO141" s="6">
        <v>9.09</v>
      </c>
      <c r="CP141" s="6">
        <v>4.5999999999999999E-2</v>
      </c>
      <c r="CQ141" s="6">
        <v>1.548</v>
      </c>
      <c r="CR141" s="6">
        <v>0.8619</v>
      </c>
      <c r="CS141" s="6" t="s">
        <v>12</v>
      </c>
    </row>
    <row r="142" spans="1:97" x14ac:dyDescent="0.2">
      <c r="A142" t="s">
        <v>165</v>
      </c>
      <c r="B142">
        <v>189</v>
      </c>
      <c r="C142">
        <v>194</v>
      </c>
      <c r="D142" t="s">
        <v>137</v>
      </c>
      <c r="E142">
        <v>8.17</v>
      </c>
      <c r="F142">
        <v>1</v>
      </c>
      <c r="G142">
        <v>4</v>
      </c>
      <c r="H142">
        <v>8.31</v>
      </c>
      <c r="I142">
        <v>8.3699999999999992</v>
      </c>
      <c r="J142">
        <v>7.4999999999999997E-2</v>
      </c>
      <c r="K142">
        <v>1.8819999999999999</v>
      </c>
      <c r="L142">
        <v>0.90349999999999997</v>
      </c>
      <c r="M142" t="s">
        <v>12</v>
      </c>
      <c r="N142">
        <v>8.31</v>
      </c>
      <c r="O142">
        <v>8.3800000000000008</v>
      </c>
      <c r="P142">
        <v>6.3E-2</v>
      </c>
      <c r="Q142">
        <v>1.58</v>
      </c>
      <c r="R142">
        <v>0.93089999999999995</v>
      </c>
      <c r="S142" t="s">
        <v>12</v>
      </c>
      <c r="T142">
        <v>8.31</v>
      </c>
      <c r="U142">
        <v>8.3800000000000008</v>
      </c>
      <c r="V142">
        <v>8.6999999999999994E-2</v>
      </c>
      <c r="W142">
        <v>2.1640000000000001</v>
      </c>
      <c r="X142">
        <v>0.87639999999999996</v>
      </c>
      <c r="Y142" t="s">
        <v>12</v>
      </c>
      <c r="Z142">
        <v>8.31</v>
      </c>
      <c r="AA142">
        <v>8.3699999999999992</v>
      </c>
      <c r="AB142">
        <v>9.6000000000000002E-2</v>
      </c>
      <c r="AC142">
        <v>2.4119999999999999</v>
      </c>
      <c r="AD142">
        <v>0.88790000000000002</v>
      </c>
      <c r="AE142" t="s">
        <v>12</v>
      </c>
      <c r="AF142">
        <v>8.31</v>
      </c>
      <c r="AG142">
        <v>8.3800000000000008</v>
      </c>
      <c r="AH142">
        <v>7.6999999999999999E-2</v>
      </c>
      <c r="AI142">
        <v>1.913</v>
      </c>
      <c r="AJ142">
        <v>0.90669999999999995</v>
      </c>
      <c r="AK142" t="s">
        <v>12</v>
      </c>
      <c r="AL142">
        <v>8.31</v>
      </c>
      <c r="AM142">
        <v>8.3699999999999992</v>
      </c>
      <c r="AN142">
        <v>6.6000000000000003E-2</v>
      </c>
      <c r="AO142">
        <v>1.6519999999999999</v>
      </c>
      <c r="AP142">
        <v>0.91590000000000005</v>
      </c>
      <c r="AQ142" t="s">
        <v>12</v>
      </c>
      <c r="AR142">
        <v>8.31</v>
      </c>
      <c r="AS142">
        <v>8.3699999999999992</v>
      </c>
      <c r="AT142">
        <v>7.9000000000000001E-2</v>
      </c>
      <c r="AU142">
        <v>1.968</v>
      </c>
      <c r="AV142">
        <v>0.89419999999999999</v>
      </c>
      <c r="AW142" t="s">
        <v>12</v>
      </c>
      <c r="AX142">
        <v>8.31</v>
      </c>
      <c r="AY142">
        <v>8.3800000000000008</v>
      </c>
      <c r="AZ142">
        <v>0.09</v>
      </c>
      <c r="BA142">
        <v>2.2400000000000002</v>
      </c>
      <c r="BB142">
        <v>0.88349999999999995</v>
      </c>
      <c r="BC142" t="s">
        <v>12</v>
      </c>
      <c r="BD142">
        <v>8.31</v>
      </c>
      <c r="BE142">
        <v>8.3800000000000008</v>
      </c>
      <c r="BF142">
        <v>0.113</v>
      </c>
      <c r="BG142">
        <v>2.8210000000000002</v>
      </c>
      <c r="BH142">
        <v>0.88090000000000002</v>
      </c>
      <c r="BI142" t="s">
        <v>12</v>
      </c>
      <c r="BJ142">
        <v>8.31</v>
      </c>
      <c r="BK142">
        <v>8.3800000000000008</v>
      </c>
      <c r="BL142">
        <v>6.0999999999999999E-2</v>
      </c>
      <c r="BM142">
        <v>1.522</v>
      </c>
      <c r="BN142">
        <v>0.84330000000000005</v>
      </c>
      <c r="BO142" t="s">
        <v>12</v>
      </c>
      <c r="BP142">
        <v>8.31</v>
      </c>
      <c r="BQ142">
        <v>8.3800000000000008</v>
      </c>
      <c r="BR142">
        <v>7.8E-2</v>
      </c>
      <c r="BS142">
        <v>1.9470000000000001</v>
      </c>
      <c r="BT142">
        <v>0.84199999999999997</v>
      </c>
      <c r="BU142" t="s">
        <v>12</v>
      </c>
      <c r="BV142">
        <v>8.31</v>
      </c>
      <c r="BW142">
        <v>8.3800000000000008</v>
      </c>
      <c r="BX142">
        <v>8.6999999999999994E-2</v>
      </c>
      <c r="BY142">
        <v>2.1640000000000001</v>
      </c>
      <c r="BZ142">
        <v>0.84</v>
      </c>
      <c r="CA142" t="s">
        <v>12</v>
      </c>
      <c r="CB142">
        <v>8.31</v>
      </c>
      <c r="CC142">
        <v>8.3699999999999992</v>
      </c>
      <c r="CD142">
        <v>0.158</v>
      </c>
      <c r="CE142">
        <v>3.948</v>
      </c>
      <c r="CF142">
        <v>0.82720000000000005</v>
      </c>
      <c r="CG142" t="s">
        <v>12</v>
      </c>
      <c r="CH142">
        <v>8.31</v>
      </c>
      <c r="CI142">
        <v>8.3800000000000008</v>
      </c>
      <c r="CJ142">
        <v>0.154</v>
      </c>
      <c r="CK142">
        <v>3.8479999999999999</v>
      </c>
      <c r="CL142">
        <v>0.82730000000000004</v>
      </c>
      <c r="CM142" t="s">
        <v>12</v>
      </c>
      <c r="CN142">
        <v>8.31</v>
      </c>
      <c r="CO142">
        <v>8.3800000000000008</v>
      </c>
      <c r="CP142">
        <v>0.151</v>
      </c>
      <c r="CQ142">
        <v>3.7839999999999998</v>
      </c>
      <c r="CR142">
        <v>0.82569999999999999</v>
      </c>
      <c r="CS142" t="s">
        <v>12</v>
      </c>
    </row>
    <row r="143" spans="1:97" x14ac:dyDescent="0.2">
      <c r="A143" t="s">
        <v>165</v>
      </c>
      <c r="B143">
        <v>193</v>
      </c>
      <c r="C143">
        <v>210</v>
      </c>
      <c r="D143" t="s">
        <v>100</v>
      </c>
      <c r="E143">
        <v>6.93</v>
      </c>
      <c r="F143">
        <v>3</v>
      </c>
      <c r="G143">
        <v>15</v>
      </c>
      <c r="H143">
        <v>7.05</v>
      </c>
      <c r="I143">
        <v>7.12</v>
      </c>
      <c r="J143">
        <v>0.86499999999999999</v>
      </c>
      <c r="K143">
        <v>5.7640000000000002</v>
      </c>
      <c r="L143">
        <v>0.89570000000000005</v>
      </c>
      <c r="M143" t="s">
        <v>13</v>
      </c>
      <c r="N143">
        <v>7.06</v>
      </c>
      <c r="O143">
        <v>7.12</v>
      </c>
      <c r="P143">
        <v>0.90500000000000003</v>
      </c>
      <c r="Q143">
        <v>6.0350000000000001</v>
      </c>
      <c r="R143">
        <v>0.86070000000000002</v>
      </c>
      <c r="S143" t="s">
        <v>13</v>
      </c>
      <c r="T143">
        <v>7.06</v>
      </c>
      <c r="U143">
        <v>7.12</v>
      </c>
      <c r="V143">
        <v>0.82599999999999996</v>
      </c>
      <c r="W143">
        <v>5.5069999999999997</v>
      </c>
      <c r="X143">
        <v>0.9002</v>
      </c>
      <c r="Y143" t="s">
        <v>13</v>
      </c>
      <c r="Z143">
        <v>7.05</v>
      </c>
      <c r="AA143">
        <v>7.12</v>
      </c>
      <c r="AB143">
        <v>1.29</v>
      </c>
      <c r="AC143">
        <v>8.6029999999999998</v>
      </c>
      <c r="AD143">
        <v>0.86739999999999995</v>
      </c>
      <c r="AE143" t="s">
        <v>12</v>
      </c>
      <c r="AF143">
        <v>7.05</v>
      </c>
      <c r="AG143">
        <v>7.13</v>
      </c>
      <c r="AH143">
        <v>1.214</v>
      </c>
      <c r="AI143">
        <v>8.0960000000000001</v>
      </c>
      <c r="AJ143">
        <v>0.8952</v>
      </c>
      <c r="AK143" t="s">
        <v>13</v>
      </c>
      <c r="AL143">
        <v>7.06</v>
      </c>
      <c r="AM143">
        <v>7.12</v>
      </c>
      <c r="AN143">
        <v>1.2929999999999999</v>
      </c>
      <c r="AO143">
        <v>8.6219999999999999</v>
      </c>
      <c r="AP143">
        <v>0.89280000000000004</v>
      </c>
      <c r="AQ143" t="s">
        <v>13</v>
      </c>
      <c r="AR143">
        <v>7.06</v>
      </c>
      <c r="AS143">
        <v>7.12</v>
      </c>
      <c r="AT143">
        <v>2.5870000000000002</v>
      </c>
      <c r="AU143">
        <v>17.245000000000001</v>
      </c>
      <c r="AV143">
        <v>0.89880000000000004</v>
      </c>
      <c r="AW143" t="s">
        <v>13</v>
      </c>
      <c r="AX143">
        <v>7.06</v>
      </c>
      <c r="AY143">
        <v>7.13</v>
      </c>
      <c r="AZ143">
        <v>2.4649999999999999</v>
      </c>
      <c r="BA143">
        <v>16.434000000000001</v>
      </c>
      <c r="BB143">
        <v>0.88800000000000001</v>
      </c>
      <c r="BC143" t="s">
        <v>13</v>
      </c>
      <c r="BD143">
        <v>7.06</v>
      </c>
      <c r="BE143">
        <v>7.12</v>
      </c>
      <c r="BF143">
        <v>2.4550000000000001</v>
      </c>
      <c r="BG143">
        <v>16.363</v>
      </c>
      <c r="BH143">
        <v>0.89929999999999999</v>
      </c>
      <c r="BI143" t="s">
        <v>13</v>
      </c>
      <c r="BJ143">
        <v>7.06</v>
      </c>
      <c r="BK143">
        <v>7.13</v>
      </c>
      <c r="BL143">
        <v>3.851</v>
      </c>
      <c r="BM143">
        <v>25.67</v>
      </c>
      <c r="BN143">
        <v>0.90749999999999997</v>
      </c>
      <c r="BO143" t="s">
        <v>13</v>
      </c>
      <c r="BP143">
        <v>7.06</v>
      </c>
      <c r="BQ143">
        <v>7.12</v>
      </c>
      <c r="BR143">
        <v>3.8180000000000001</v>
      </c>
      <c r="BS143">
        <v>25.451000000000001</v>
      </c>
      <c r="BT143">
        <v>0.91710000000000003</v>
      </c>
      <c r="BU143" t="s">
        <v>13</v>
      </c>
      <c r="BV143">
        <v>7.06</v>
      </c>
      <c r="BW143">
        <v>7.13</v>
      </c>
      <c r="BX143">
        <v>3.8540000000000001</v>
      </c>
      <c r="BY143">
        <v>25.690999999999999</v>
      </c>
      <c r="BZ143">
        <v>0.91390000000000005</v>
      </c>
      <c r="CA143" t="s">
        <v>13</v>
      </c>
      <c r="CB143">
        <v>7.06</v>
      </c>
      <c r="CC143">
        <v>7.12</v>
      </c>
      <c r="CD143">
        <v>4.8289999999999997</v>
      </c>
      <c r="CE143">
        <v>32.195</v>
      </c>
      <c r="CF143">
        <v>0.91890000000000005</v>
      </c>
      <c r="CG143" t="s">
        <v>13</v>
      </c>
      <c r="CH143">
        <v>7.06</v>
      </c>
      <c r="CI143">
        <v>7.12</v>
      </c>
      <c r="CJ143">
        <v>4.8529999999999998</v>
      </c>
      <c r="CK143">
        <v>32.350999999999999</v>
      </c>
      <c r="CL143">
        <v>0.92320000000000002</v>
      </c>
      <c r="CM143" t="s">
        <v>13</v>
      </c>
      <c r="CN143">
        <v>7.06</v>
      </c>
      <c r="CO143">
        <v>7.12</v>
      </c>
      <c r="CP143">
        <v>4.8689999999999998</v>
      </c>
      <c r="CQ143">
        <v>32.460999999999999</v>
      </c>
      <c r="CR143">
        <v>0.91279999999999994</v>
      </c>
      <c r="CS143" t="s">
        <v>13</v>
      </c>
    </row>
    <row r="144" spans="1:97" x14ac:dyDescent="0.2">
      <c r="A144" t="s">
        <v>165</v>
      </c>
      <c r="B144">
        <v>193</v>
      </c>
      <c r="C144">
        <v>212</v>
      </c>
      <c r="D144" t="s">
        <v>101</v>
      </c>
      <c r="E144">
        <v>8.85</v>
      </c>
      <c r="F144">
        <v>4</v>
      </c>
      <c r="G144">
        <v>17</v>
      </c>
      <c r="H144">
        <v>9.31</v>
      </c>
      <c r="I144">
        <v>9.39</v>
      </c>
      <c r="J144">
        <v>0.77600000000000002</v>
      </c>
      <c r="K144">
        <v>4.5650000000000004</v>
      </c>
      <c r="L144">
        <v>0.93089999999999995</v>
      </c>
      <c r="M144" t="s">
        <v>13</v>
      </c>
      <c r="N144">
        <v>9.32</v>
      </c>
      <c r="O144">
        <v>9.39</v>
      </c>
      <c r="P144">
        <v>0.78</v>
      </c>
      <c r="Q144">
        <v>4.5869999999999997</v>
      </c>
      <c r="R144">
        <v>0.91959999999999997</v>
      </c>
      <c r="S144" t="s">
        <v>13</v>
      </c>
      <c r="T144">
        <v>9.32</v>
      </c>
      <c r="U144">
        <v>9.39</v>
      </c>
      <c r="V144">
        <v>0.72099999999999997</v>
      </c>
      <c r="W144">
        <v>4.2389999999999999</v>
      </c>
      <c r="X144">
        <v>0.92810000000000004</v>
      </c>
      <c r="Y144" t="s">
        <v>13</v>
      </c>
      <c r="Z144">
        <v>9.31</v>
      </c>
      <c r="AA144">
        <v>9.39</v>
      </c>
      <c r="AB144">
        <v>1.119</v>
      </c>
      <c r="AC144">
        <v>6.58</v>
      </c>
      <c r="AD144">
        <v>0.9073</v>
      </c>
      <c r="AE144" t="s">
        <v>13</v>
      </c>
      <c r="AF144">
        <v>9.32</v>
      </c>
      <c r="AG144">
        <v>9.4</v>
      </c>
      <c r="AH144">
        <v>1.131</v>
      </c>
      <c r="AI144">
        <v>6.6509999999999998</v>
      </c>
      <c r="AJ144">
        <v>0.92379999999999995</v>
      </c>
      <c r="AK144" t="s">
        <v>13</v>
      </c>
      <c r="AL144">
        <v>9.32</v>
      </c>
      <c r="AM144">
        <v>9.39</v>
      </c>
      <c r="AN144">
        <v>1.1539999999999999</v>
      </c>
      <c r="AO144">
        <v>6.7859999999999996</v>
      </c>
      <c r="AP144">
        <v>0.91900000000000004</v>
      </c>
      <c r="AQ144" t="s">
        <v>13</v>
      </c>
      <c r="AR144">
        <v>9.32</v>
      </c>
      <c r="AS144">
        <v>9.39</v>
      </c>
      <c r="AT144">
        <v>2.3239999999999998</v>
      </c>
      <c r="AU144">
        <v>13.669</v>
      </c>
      <c r="AV144">
        <v>0.90339999999999998</v>
      </c>
      <c r="AW144" t="s">
        <v>13</v>
      </c>
      <c r="AX144">
        <v>9.32</v>
      </c>
      <c r="AY144">
        <v>9.39</v>
      </c>
      <c r="AZ144">
        <v>2.2949999999999999</v>
      </c>
      <c r="BA144">
        <v>13.499000000000001</v>
      </c>
      <c r="BB144">
        <v>0.92010000000000003</v>
      </c>
      <c r="BC144" t="s">
        <v>13</v>
      </c>
      <c r="BD144">
        <v>9.32</v>
      </c>
      <c r="BE144">
        <v>9.39</v>
      </c>
      <c r="BF144">
        <v>2.2400000000000002</v>
      </c>
      <c r="BG144">
        <v>13.175000000000001</v>
      </c>
      <c r="BH144">
        <v>0.91790000000000005</v>
      </c>
      <c r="BI144" t="s">
        <v>13</v>
      </c>
      <c r="BJ144">
        <v>9.32</v>
      </c>
      <c r="BK144">
        <v>9.39</v>
      </c>
      <c r="BL144">
        <v>3.6819999999999999</v>
      </c>
      <c r="BM144">
        <v>21.657</v>
      </c>
      <c r="BN144">
        <v>0.90610000000000002</v>
      </c>
      <c r="BO144" t="s">
        <v>13</v>
      </c>
      <c r="BP144">
        <v>9.32</v>
      </c>
      <c r="BQ144">
        <v>9.39</v>
      </c>
      <c r="BR144">
        <v>3.5590000000000002</v>
      </c>
      <c r="BS144">
        <v>20.934999999999999</v>
      </c>
      <c r="BT144">
        <v>0.90780000000000005</v>
      </c>
      <c r="BU144" t="s">
        <v>13</v>
      </c>
      <c r="BV144">
        <v>9.32</v>
      </c>
      <c r="BW144">
        <v>9.39</v>
      </c>
      <c r="BX144">
        <v>3.5459999999999998</v>
      </c>
      <c r="BY144">
        <v>20.856999999999999</v>
      </c>
      <c r="BZ144">
        <v>0.90380000000000005</v>
      </c>
      <c r="CA144" t="s">
        <v>13</v>
      </c>
      <c r="CB144">
        <v>9.31</v>
      </c>
      <c r="CC144">
        <v>9.39</v>
      </c>
      <c r="CD144">
        <v>4.5179999999999998</v>
      </c>
      <c r="CE144">
        <v>26.579000000000001</v>
      </c>
      <c r="CF144">
        <v>0.92620000000000002</v>
      </c>
      <c r="CG144" t="s">
        <v>13</v>
      </c>
      <c r="CH144">
        <v>9.31</v>
      </c>
      <c r="CI144">
        <v>9.39</v>
      </c>
      <c r="CJ144">
        <v>4.617</v>
      </c>
      <c r="CK144">
        <v>27.158000000000001</v>
      </c>
      <c r="CL144">
        <v>0.93159999999999998</v>
      </c>
      <c r="CM144" t="s">
        <v>13</v>
      </c>
      <c r="CN144">
        <v>9.31</v>
      </c>
      <c r="CO144">
        <v>9.39</v>
      </c>
      <c r="CP144">
        <v>4.5449999999999999</v>
      </c>
      <c r="CQ144">
        <v>26.734000000000002</v>
      </c>
      <c r="CR144">
        <v>0.92500000000000004</v>
      </c>
      <c r="CS144" t="s">
        <v>13</v>
      </c>
    </row>
    <row r="145" spans="1:97" x14ac:dyDescent="0.2">
      <c r="A145" t="s">
        <v>165</v>
      </c>
      <c r="B145">
        <v>193</v>
      </c>
      <c r="C145">
        <v>213</v>
      </c>
      <c r="D145" t="s">
        <v>64</v>
      </c>
      <c r="E145">
        <v>9.64</v>
      </c>
      <c r="F145">
        <v>2</v>
      </c>
      <c r="G145">
        <v>18</v>
      </c>
      <c r="H145">
        <v>9.7899999999999991</v>
      </c>
      <c r="I145">
        <v>9.8699999999999992</v>
      </c>
      <c r="J145">
        <v>0.71699999999999997</v>
      </c>
      <c r="K145">
        <v>3.984</v>
      </c>
      <c r="L145">
        <v>0.87980000000000003</v>
      </c>
      <c r="M145" t="s">
        <v>13</v>
      </c>
      <c r="N145">
        <v>9.8000000000000007</v>
      </c>
      <c r="O145">
        <v>9.8699999999999992</v>
      </c>
      <c r="P145">
        <v>0.65600000000000003</v>
      </c>
      <c r="Q145">
        <v>3.6469999999999998</v>
      </c>
      <c r="R145">
        <v>0.87539999999999996</v>
      </c>
      <c r="S145" t="s">
        <v>13</v>
      </c>
      <c r="T145">
        <v>9.7899999999999991</v>
      </c>
      <c r="U145">
        <v>9.8699999999999992</v>
      </c>
      <c r="V145">
        <v>0.54700000000000004</v>
      </c>
      <c r="W145">
        <v>3.036</v>
      </c>
      <c r="X145">
        <v>0.85860000000000003</v>
      </c>
      <c r="Y145" t="s">
        <v>13</v>
      </c>
      <c r="Z145">
        <v>9.7899999999999991</v>
      </c>
      <c r="AA145">
        <v>9.8699999999999992</v>
      </c>
      <c r="AB145">
        <v>1.0489999999999999</v>
      </c>
      <c r="AC145">
        <v>5.827</v>
      </c>
      <c r="AD145">
        <v>0.84670000000000001</v>
      </c>
      <c r="AE145" t="s">
        <v>12</v>
      </c>
      <c r="AF145">
        <v>9.8000000000000007</v>
      </c>
      <c r="AG145">
        <v>9.8800000000000008</v>
      </c>
      <c r="AH145">
        <v>1.08</v>
      </c>
      <c r="AI145">
        <v>5.9969999999999999</v>
      </c>
      <c r="AJ145">
        <v>0.88519999999999999</v>
      </c>
      <c r="AK145" t="s">
        <v>13</v>
      </c>
      <c r="AL145">
        <v>9.7899999999999991</v>
      </c>
      <c r="AM145">
        <v>9.8699999999999992</v>
      </c>
      <c r="AN145">
        <v>1.036</v>
      </c>
      <c r="AO145">
        <v>5.7549999999999999</v>
      </c>
      <c r="AP145">
        <v>0.89119999999999999</v>
      </c>
      <c r="AQ145" t="s">
        <v>13</v>
      </c>
      <c r="AR145">
        <v>9.7899999999999991</v>
      </c>
      <c r="AS145">
        <v>9.8699999999999992</v>
      </c>
      <c r="AT145">
        <v>2.1970000000000001</v>
      </c>
      <c r="AU145">
        <v>12.208</v>
      </c>
      <c r="AV145">
        <v>0.85880000000000001</v>
      </c>
      <c r="AW145" t="s">
        <v>13</v>
      </c>
      <c r="AX145">
        <v>9.8000000000000007</v>
      </c>
      <c r="AY145">
        <v>9.8699999999999992</v>
      </c>
      <c r="AZ145">
        <v>2.153</v>
      </c>
      <c r="BA145">
        <v>11.962999999999999</v>
      </c>
      <c r="BB145">
        <v>0.82210000000000005</v>
      </c>
      <c r="BC145" t="s">
        <v>12</v>
      </c>
      <c r="BD145">
        <v>9.7899999999999991</v>
      </c>
      <c r="BE145">
        <v>9.8699999999999992</v>
      </c>
      <c r="BF145">
        <v>2.113</v>
      </c>
      <c r="BG145">
        <v>11.74</v>
      </c>
      <c r="BH145">
        <v>0.88380000000000003</v>
      </c>
      <c r="BI145" t="s">
        <v>13</v>
      </c>
      <c r="BJ145">
        <v>9.8000000000000007</v>
      </c>
      <c r="BK145">
        <v>9.8699999999999992</v>
      </c>
      <c r="BL145">
        <v>3.4510000000000001</v>
      </c>
      <c r="BM145">
        <v>19.172999999999998</v>
      </c>
      <c r="BN145">
        <v>0.87619999999999998</v>
      </c>
      <c r="BO145" t="s">
        <v>13</v>
      </c>
      <c r="BP145">
        <v>9.7899999999999991</v>
      </c>
      <c r="BQ145">
        <v>9.8699999999999992</v>
      </c>
      <c r="BR145">
        <v>3.3690000000000002</v>
      </c>
      <c r="BS145">
        <v>18.716999999999999</v>
      </c>
      <c r="BT145">
        <v>0.87339999999999995</v>
      </c>
      <c r="BU145" t="s">
        <v>13</v>
      </c>
      <c r="BV145">
        <v>9.8000000000000007</v>
      </c>
      <c r="BW145">
        <v>9.8699999999999992</v>
      </c>
      <c r="BX145">
        <v>3.5139999999999998</v>
      </c>
      <c r="BY145">
        <v>19.524999999999999</v>
      </c>
      <c r="BZ145">
        <v>0.85599999999999998</v>
      </c>
      <c r="CA145" t="s">
        <v>13</v>
      </c>
      <c r="CB145">
        <v>9.7899999999999991</v>
      </c>
      <c r="CC145">
        <v>9.8699999999999992</v>
      </c>
      <c r="CD145">
        <v>4.3239999999999998</v>
      </c>
      <c r="CE145">
        <v>24.023</v>
      </c>
      <c r="CF145">
        <v>0.80089999999999995</v>
      </c>
      <c r="CG145" t="s">
        <v>12</v>
      </c>
      <c r="CH145">
        <v>9.7899999999999991</v>
      </c>
      <c r="CI145">
        <v>9.8699999999999992</v>
      </c>
      <c r="CJ145">
        <v>4.3380000000000001</v>
      </c>
      <c r="CK145">
        <v>24.1</v>
      </c>
      <c r="CL145">
        <v>0.83399999999999996</v>
      </c>
      <c r="CM145" t="s">
        <v>12</v>
      </c>
      <c r="CN145">
        <v>9.7899999999999991</v>
      </c>
      <c r="CO145">
        <v>9.8699999999999992</v>
      </c>
      <c r="CP145">
        <v>4.4580000000000002</v>
      </c>
      <c r="CQ145">
        <v>24.765000000000001</v>
      </c>
      <c r="CR145">
        <v>0.84130000000000005</v>
      </c>
      <c r="CS145" t="s">
        <v>12</v>
      </c>
    </row>
    <row r="146" spans="1:97" x14ac:dyDescent="0.2">
      <c r="A146" t="s">
        <v>165</v>
      </c>
      <c r="B146">
        <v>194</v>
      </c>
      <c r="C146">
        <v>210</v>
      </c>
      <c r="D146" t="s">
        <v>65</v>
      </c>
      <c r="E146">
        <v>6.37</v>
      </c>
      <c r="F146">
        <v>3</v>
      </c>
      <c r="G146">
        <v>14</v>
      </c>
      <c r="H146">
        <v>6.44</v>
      </c>
      <c r="I146">
        <v>6.52</v>
      </c>
      <c r="J146">
        <v>0.82299999999999995</v>
      </c>
      <c r="K146">
        <v>5.875</v>
      </c>
      <c r="L146">
        <v>0.9415</v>
      </c>
      <c r="M146" t="s">
        <v>13</v>
      </c>
      <c r="N146">
        <v>6.44</v>
      </c>
      <c r="O146">
        <v>6.52</v>
      </c>
      <c r="P146">
        <v>0.85099999999999998</v>
      </c>
      <c r="Q146">
        <v>6.0789999999999997</v>
      </c>
      <c r="R146">
        <v>0.93130000000000002</v>
      </c>
      <c r="S146" t="s">
        <v>13</v>
      </c>
      <c r="T146">
        <v>6.44</v>
      </c>
      <c r="U146">
        <v>6.52</v>
      </c>
      <c r="V146">
        <v>0.78400000000000003</v>
      </c>
      <c r="W146">
        <v>5.601</v>
      </c>
      <c r="X146">
        <v>0.93520000000000003</v>
      </c>
      <c r="Y146" t="s">
        <v>13</v>
      </c>
      <c r="Z146">
        <v>6.44</v>
      </c>
      <c r="AA146">
        <v>6.52</v>
      </c>
      <c r="AB146">
        <v>1.1819999999999999</v>
      </c>
      <c r="AC146">
        <v>8.44</v>
      </c>
      <c r="AD146">
        <v>0.92820000000000003</v>
      </c>
      <c r="AE146" t="s">
        <v>13</v>
      </c>
      <c r="AF146">
        <v>6.44</v>
      </c>
      <c r="AG146">
        <v>6.52</v>
      </c>
      <c r="AH146">
        <v>1.218</v>
      </c>
      <c r="AI146">
        <v>8.7029999999999994</v>
      </c>
      <c r="AJ146">
        <v>0.93140000000000001</v>
      </c>
      <c r="AK146" t="s">
        <v>13</v>
      </c>
      <c r="AL146">
        <v>6.44</v>
      </c>
      <c r="AM146">
        <v>6.52</v>
      </c>
      <c r="AN146">
        <v>1.216</v>
      </c>
      <c r="AO146">
        <v>8.6829999999999998</v>
      </c>
      <c r="AP146">
        <v>0.93889999999999996</v>
      </c>
      <c r="AQ146" t="s">
        <v>13</v>
      </c>
      <c r="AR146">
        <v>6.44</v>
      </c>
      <c r="AS146">
        <v>6.52</v>
      </c>
      <c r="AT146">
        <v>2.532</v>
      </c>
      <c r="AU146">
        <v>18.084</v>
      </c>
      <c r="AV146">
        <v>0.93120000000000003</v>
      </c>
      <c r="AW146" t="s">
        <v>13</v>
      </c>
      <c r="AX146">
        <v>6.45</v>
      </c>
      <c r="AY146">
        <v>6.52</v>
      </c>
      <c r="AZ146">
        <v>2.419</v>
      </c>
      <c r="BA146">
        <v>17.280999999999999</v>
      </c>
      <c r="BB146">
        <v>0.92700000000000005</v>
      </c>
      <c r="BC146" t="s">
        <v>13</v>
      </c>
      <c r="BD146">
        <v>6.44</v>
      </c>
      <c r="BE146">
        <v>6.52</v>
      </c>
      <c r="BF146">
        <v>2.4169999999999998</v>
      </c>
      <c r="BG146">
        <v>17.260999999999999</v>
      </c>
      <c r="BH146">
        <v>0.94020000000000004</v>
      </c>
      <c r="BI146" t="s">
        <v>13</v>
      </c>
      <c r="BJ146">
        <v>6.45</v>
      </c>
      <c r="BK146">
        <v>6.52</v>
      </c>
      <c r="BL146">
        <v>3.7549999999999999</v>
      </c>
      <c r="BM146">
        <v>26.821999999999999</v>
      </c>
      <c r="BN146">
        <v>0.94140000000000001</v>
      </c>
      <c r="BO146" t="s">
        <v>13</v>
      </c>
      <c r="BP146">
        <v>6.44</v>
      </c>
      <c r="BQ146">
        <v>6.52</v>
      </c>
      <c r="BR146">
        <v>3.7370000000000001</v>
      </c>
      <c r="BS146">
        <v>26.690999999999999</v>
      </c>
      <c r="BT146">
        <v>0.95150000000000001</v>
      </c>
      <c r="BU146" t="s">
        <v>13</v>
      </c>
      <c r="BV146">
        <v>6.45</v>
      </c>
      <c r="BW146">
        <v>6.52</v>
      </c>
      <c r="BX146">
        <v>3.7959999999999998</v>
      </c>
      <c r="BY146">
        <v>27.114999999999998</v>
      </c>
      <c r="BZ146">
        <v>0.94540000000000002</v>
      </c>
      <c r="CA146" t="s">
        <v>13</v>
      </c>
      <c r="CB146">
        <v>6.44</v>
      </c>
      <c r="CC146">
        <v>6.52</v>
      </c>
      <c r="CD146">
        <v>4.7709999999999999</v>
      </c>
      <c r="CE146">
        <v>34.08</v>
      </c>
      <c r="CF146">
        <v>0.95409999999999995</v>
      </c>
      <c r="CG146" t="s">
        <v>13</v>
      </c>
      <c r="CH146">
        <v>6.44</v>
      </c>
      <c r="CI146">
        <v>6.52</v>
      </c>
      <c r="CJ146">
        <v>4.7430000000000003</v>
      </c>
      <c r="CK146">
        <v>33.878999999999998</v>
      </c>
      <c r="CL146">
        <v>0.94699999999999995</v>
      </c>
      <c r="CM146" t="s">
        <v>13</v>
      </c>
      <c r="CN146">
        <v>6.44</v>
      </c>
      <c r="CO146">
        <v>6.52</v>
      </c>
      <c r="CP146">
        <v>4.7229999999999999</v>
      </c>
      <c r="CQ146">
        <v>33.732999999999997</v>
      </c>
      <c r="CR146">
        <v>0.94750000000000001</v>
      </c>
      <c r="CS146" t="s">
        <v>13</v>
      </c>
    </row>
    <row r="147" spans="1:97" x14ac:dyDescent="0.2">
      <c r="A147" t="s">
        <v>165</v>
      </c>
      <c r="B147">
        <v>194</v>
      </c>
      <c r="C147">
        <v>212</v>
      </c>
      <c r="D147" t="s">
        <v>102</v>
      </c>
      <c r="E147">
        <v>8.49</v>
      </c>
      <c r="F147">
        <v>3</v>
      </c>
      <c r="G147">
        <v>16</v>
      </c>
      <c r="H147">
        <v>8.64</v>
      </c>
      <c r="I147">
        <v>8.7200000000000006</v>
      </c>
      <c r="J147">
        <v>0.78900000000000003</v>
      </c>
      <c r="K147">
        <v>4.9320000000000004</v>
      </c>
      <c r="L147">
        <v>0.91159999999999997</v>
      </c>
      <c r="M147" t="s">
        <v>13</v>
      </c>
      <c r="N147">
        <v>8.64</v>
      </c>
      <c r="O147">
        <v>8.7200000000000006</v>
      </c>
      <c r="P147">
        <v>0.82099999999999995</v>
      </c>
      <c r="Q147">
        <v>5.133</v>
      </c>
      <c r="R147">
        <v>0.9204</v>
      </c>
      <c r="S147" t="s">
        <v>13</v>
      </c>
      <c r="T147">
        <v>8.64</v>
      </c>
      <c r="U147">
        <v>8.7200000000000006</v>
      </c>
      <c r="V147">
        <v>0.76400000000000001</v>
      </c>
      <c r="W147">
        <v>4.7770000000000001</v>
      </c>
      <c r="X147">
        <v>0.90949999999999998</v>
      </c>
      <c r="Y147" t="s">
        <v>13</v>
      </c>
      <c r="Z147">
        <v>8.64</v>
      </c>
      <c r="AA147">
        <v>8.7200000000000006</v>
      </c>
      <c r="AB147">
        <v>1.3560000000000001</v>
      </c>
      <c r="AC147">
        <v>8.4749999999999996</v>
      </c>
      <c r="AD147">
        <v>0.93120000000000003</v>
      </c>
      <c r="AE147" t="s">
        <v>13</v>
      </c>
      <c r="AF147">
        <v>8.65</v>
      </c>
      <c r="AG147">
        <v>8.73</v>
      </c>
      <c r="AH147">
        <v>1.1739999999999999</v>
      </c>
      <c r="AI147">
        <v>7.335</v>
      </c>
      <c r="AJ147">
        <v>0.91520000000000001</v>
      </c>
      <c r="AK147" t="s">
        <v>13</v>
      </c>
      <c r="AL147">
        <v>8.64</v>
      </c>
      <c r="AM147">
        <v>8.7200000000000006</v>
      </c>
      <c r="AN147">
        <v>1.216</v>
      </c>
      <c r="AO147">
        <v>7.6020000000000003</v>
      </c>
      <c r="AP147">
        <v>0.9173</v>
      </c>
      <c r="AQ147" t="s">
        <v>13</v>
      </c>
      <c r="AR147">
        <v>8.64</v>
      </c>
      <c r="AS147">
        <v>8.7200000000000006</v>
      </c>
      <c r="AT147">
        <v>2.3919999999999999</v>
      </c>
      <c r="AU147">
        <v>14.952999999999999</v>
      </c>
      <c r="AV147">
        <v>0.91669999999999996</v>
      </c>
      <c r="AW147" t="s">
        <v>13</v>
      </c>
      <c r="AX147">
        <v>8.65</v>
      </c>
      <c r="AY147">
        <v>8.7200000000000006</v>
      </c>
      <c r="AZ147">
        <v>2.379</v>
      </c>
      <c r="BA147">
        <v>14.87</v>
      </c>
      <c r="BB147">
        <v>0.90610000000000002</v>
      </c>
      <c r="BC147" t="s">
        <v>13</v>
      </c>
      <c r="BD147">
        <v>8.64</v>
      </c>
      <c r="BE147">
        <v>8.7200000000000006</v>
      </c>
      <c r="BF147">
        <v>2.36</v>
      </c>
      <c r="BG147">
        <v>14.750999999999999</v>
      </c>
      <c r="BH147">
        <v>0.92059999999999997</v>
      </c>
      <c r="BI147" t="s">
        <v>13</v>
      </c>
      <c r="BJ147">
        <v>8.65</v>
      </c>
      <c r="BK147">
        <v>8.7200000000000006</v>
      </c>
      <c r="BL147">
        <v>3.7370000000000001</v>
      </c>
      <c r="BM147">
        <v>23.359000000000002</v>
      </c>
      <c r="BN147">
        <v>0.92320000000000002</v>
      </c>
      <c r="BO147" t="s">
        <v>13</v>
      </c>
      <c r="BP147">
        <v>8.64</v>
      </c>
      <c r="BQ147">
        <v>8.7200000000000006</v>
      </c>
      <c r="BR147">
        <v>3.677</v>
      </c>
      <c r="BS147">
        <v>22.981000000000002</v>
      </c>
      <c r="BT147">
        <v>0.91900000000000004</v>
      </c>
      <c r="BU147" t="s">
        <v>13</v>
      </c>
      <c r="BV147">
        <v>8.65</v>
      </c>
      <c r="BW147">
        <v>8.7200000000000006</v>
      </c>
      <c r="BX147">
        <v>3.64</v>
      </c>
      <c r="BY147">
        <v>22.747</v>
      </c>
      <c r="BZ147">
        <v>0.92800000000000005</v>
      </c>
      <c r="CA147" t="s">
        <v>13</v>
      </c>
      <c r="CB147">
        <v>8.64</v>
      </c>
      <c r="CC147">
        <v>8.7200000000000006</v>
      </c>
      <c r="CD147">
        <v>4.71</v>
      </c>
      <c r="CE147">
        <v>29.439</v>
      </c>
      <c r="CF147">
        <v>0.93669999999999998</v>
      </c>
      <c r="CG147" t="s">
        <v>13</v>
      </c>
      <c r="CH147">
        <v>8.64</v>
      </c>
      <c r="CI147">
        <v>8.7200000000000006</v>
      </c>
      <c r="CJ147">
        <v>4.6680000000000001</v>
      </c>
      <c r="CK147">
        <v>29.175999999999998</v>
      </c>
      <c r="CL147">
        <v>0.92349999999999999</v>
      </c>
      <c r="CM147" t="s">
        <v>13</v>
      </c>
      <c r="CN147">
        <v>8.64</v>
      </c>
      <c r="CO147">
        <v>8.7200000000000006</v>
      </c>
      <c r="CP147">
        <v>4.694</v>
      </c>
      <c r="CQ147">
        <v>29.334</v>
      </c>
      <c r="CR147">
        <v>0.92779999999999996</v>
      </c>
      <c r="CS147" t="s">
        <v>13</v>
      </c>
    </row>
    <row r="148" spans="1:97" x14ac:dyDescent="0.2">
      <c r="A148" t="s">
        <v>165</v>
      </c>
      <c r="B148">
        <v>195</v>
      </c>
      <c r="C148">
        <v>210</v>
      </c>
      <c r="D148" t="s">
        <v>67</v>
      </c>
      <c r="E148">
        <v>5.76</v>
      </c>
      <c r="F148">
        <v>3</v>
      </c>
      <c r="G148">
        <v>13</v>
      </c>
      <c r="H148">
        <v>5.88</v>
      </c>
      <c r="I148">
        <v>5.95</v>
      </c>
      <c r="J148">
        <v>0.91400000000000003</v>
      </c>
      <c r="K148">
        <v>7.0350000000000001</v>
      </c>
      <c r="L148">
        <v>0.872</v>
      </c>
      <c r="M148" t="s">
        <v>12</v>
      </c>
      <c r="N148">
        <v>5.88</v>
      </c>
      <c r="O148">
        <v>5.95</v>
      </c>
      <c r="P148">
        <v>0.88200000000000001</v>
      </c>
      <c r="Q148">
        <v>6.7859999999999996</v>
      </c>
      <c r="R148">
        <v>0.88200000000000001</v>
      </c>
      <c r="S148" t="s">
        <v>12</v>
      </c>
      <c r="T148">
        <v>5.88</v>
      </c>
      <c r="U148">
        <v>5.95</v>
      </c>
      <c r="V148">
        <v>0.97399999999999998</v>
      </c>
      <c r="W148">
        <v>7.4960000000000004</v>
      </c>
      <c r="X148">
        <v>0.89900000000000002</v>
      </c>
      <c r="Y148" t="s">
        <v>12</v>
      </c>
      <c r="Z148">
        <v>5.88</v>
      </c>
      <c r="AA148">
        <v>5.95</v>
      </c>
      <c r="AB148">
        <v>1.244</v>
      </c>
      <c r="AC148">
        <v>9.5690000000000008</v>
      </c>
      <c r="AD148">
        <v>0.83409999999999995</v>
      </c>
      <c r="AE148" t="s">
        <v>12</v>
      </c>
      <c r="AF148">
        <v>5.88</v>
      </c>
      <c r="AG148">
        <v>5.95</v>
      </c>
      <c r="AH148">
        <v>1.31</v>
      </c>
      <c r="AI148">
        <v>10.074999999999999</v>
      </c>
      <c r="AJ148">
        <v>0.86229999999999996</v>
      </c>
      <c r="AK148" t="s">
        <v>12</v>
      </c>
      <c r="AL148">
        <v>5.88</v>
      </c>
      <c r="AM148">
        <v>5.95</v>
      </c>
      <c r="AN148">
        <v>1.236</v>
      </c>
      <c r="AO148">
        <v>9.5060000000000002</v>
      </c>
      <c r="AP148">
        <v>0.87480000000000002</v>
      </c>
      <c r="AQ148" t="s">
        <v>12</v>
      </c>
      <c r="AR148">
        <v>5.88</v>
      </c>
      <c r="AS148">
        <v>5.95</v>
      </c>
      <c r="AT148">
        <v>2.681</v>
      </c>
      <c r="AU148">
        <v>20.620999999999999</v>
      </c>
      <c r="AV148">
        <v>0.85560000000000003</v>
      </c>
      <c r="AW148" t="s">
        <v>12</v>
      </c>
      <c r="AX148">
        <v>5.88</v>
      </c>
      <c r="AY148">
        <v>5.95</v>
      </c>
      <c r="AZ148">
        <v>2.613</v>
      </c>
      <c r="BA148">
        <v>20.097000000000001</v>
      </c>
      <c r="BB148">
        <v>0.85060000000000002</v>
      </c>
      <c r="BC148" t="s">
        <v>12</v>
      </c>
      <c r="BD148">
        <v>5.88</v>
      </c>
      <c r="BE148">
        <v>5.95</v>
      </c>
      <c r="BF148">
        <v>2.4529999999999998</v>
      </c>
      <c r="BG148">
        <v>18.867999999999999</v>
      </c>
      <c r="BH148">
        <v>0.87660000000000005</v>
      </c>
      <c r="BI148" t="s">
        <v>12</v>
      </c>
      <c r="BJ148">
        <v>5.88</v>
      </c>
      <c r="BK148">
        <v>5.95</v>
      </c>
      <c r="BL148">
        <v>3.8809999999999998</v>
      </c>
      <c r="BM148">
        <v>29.853999999999999</v>
      </c>
      <c r="BN148">
        <v>0.83789999999999998</v>
      </c>
      <c r="BO148" t="s">
        <v>12</v>
      </c>
      <c r="BP148">
        <v>5.88</v>
      </c>
      <c r="BQ148">
        <v>5.95</v>
      </c>
      <c r="BR148">
        <v>3.7570000000000001</v>
      </c>
      <c r="BS148">
        <v>28.899000000000001</v>
      </c>
      <c r="BT148">
        <v>0.83740000000000003</v>
      </c>
      <c r="BU148" t="s">
        <v>12</v>
      </c>
      <c r="BV148">
        <v>5.88</v>
      </c>
      <c r="BW148">
        <v>5.95</v>
      </c>
      <c r="BX148">
        <v>3.923</v>
      </c>
      <c r="BY148">
        <v>30.175999999999998</v>
      </c>
      <c r="BZ148">
        <v>0.85940000000000005</v>
      </c>
      <c r="CA148" t="s">
        <v>12</v>
      </c>
      <c r="CB148">
        <v>5.88</v>
      </c>
      <c r="CC148">
        <v>5.95</v>
      </c>
      <c r="CD148">
        <v>4.9530000000000003</v>
      </c>
      <c r="CE148">
        <v>38.097999999999999</v>
      </c>
      <c r="CF148">
        <v>0.86909999999999998</v>
      </c>
      <c r="CG148" t="s">
        <v>12</v>
      </c>
      <c r="CH148">
        <v>5.88</v>
      </c>
      <c r="CI148">
        <v>5.95</v>
      </c>
      <c r="CJ148">
        <v>4.8869999999999996</v>
      </c>
      <c r="CK148">
        <v>37.594999999999999</v>
      </c>
      <c r="CL148">
        <v>0.86639999999999995</v>
      </c>
      <c r="CM148" t="s">
        <v>12</v>
      </c>
      <c r="CN148">
        <v>5.88</v>
      </c>
      <c r="CO148">
        <v>5.95</v>
      </c>
      <c r="CP148">
        <v>4.7389999999999999</v>
      </c>
      <c r="CQ148">
        <v>36.457999999999998</v>
      </c>
      <c r="CR148">
        <v>0.88900000000000001</v>
      </c>
      <c r="CS148" t="s">
        <v>12</v>
      </c>
    </row>
    <row r="149" spans="1:97" x14ac:dyDescent="0.2">
      <c r="A149" t="s">
        <v>165</v>
      </c>
      <c r="B149">
        <v>195</v>
      </c>
      <c r="C149">
        <v>212</v>
      </c>
      <c r="D149" t="s">
        <v>138</v>
      </c>
      <c r="E149">
        <v>8.2799999999999994</v>
      </c>
      <c r="F149">
        <v>3</v>
      </c>
      <c r="G149">
        <v>15</v>
      </c>
      <c r="H149">
        <v>8.52</v>
      </c>
      <c r="I149">
        <v>8.6</v>
      </c>
      <c r="J149">
        <v>0.78100000000000003</v>
      </c>
      <c r="K149">
        <v>5.2089999999999996</v>
      </c>
      <c r="L149">
        <v>0.871</v>
      </c>
      <c r="M149" t="s">
        <v>12</v>
      </c>
      <c r="N149">
        <v>8.5299999999999994</v>
      </c>
      <c r="O149">
        <v>8.6</v>
      </c>
      <c r="P149">
        <v>0.748</v>
      </c>
      <c r="Q149">
        <v>4.99</v>
      </c>
      <c r="R149">
        <v>0.90069999999999995</v>
      </c>
      <c r="S149" t="s">
        <v>13</v>
      </c>
      <c r="T149">
        <v>8.5299999999999994</v>
      </c>
      <c r="U149">
        <v>8.6</v>
      </c>
      <c r="V149">
        <v>0.70199999999999996</v>
      </c>
      <c r="W149">
        <v>4.681</v>
      </c>
      <c r="X149">
        <v>0.90390000000000004</v>
      </c>
      <c r="Y149" t="s">
        <v>13</v>
      </c>
      <c r="Z149">
        <v>8.52</v>
      </c>
      <c r="AA149">
        <v>8.6</v>
      </c>
      <c r="AB149">
        <v>1.163</v>
      </c>
      <c r="AC149">
        <v>7.7549999999999999</v>
      </c>
      <c r="AD149">
        <v>0.89910000000000001</v>
      </c>
      <c r="AE149" t="s">
        <v>13</v>
      </c>
      <c r="AF149">
        <v>8.5299999999999994</v>
      </c>
      <c r="AG149">
        <v>8.61</v>
      </c>
      <c r="AH149">
        <v>1.17</v>
      </c>
      <c r="AI149">
        <v>7.8029999999999999</v>
      </c>
      <c r="AJ149">
        <v>0.89670000000000005</v>
      </c>
      <c r="AK149" t="s">
        <v>13</v>
      </c>
      <c r="AL149">
        <v>8.5299999999999994</v>
      </c>
      <c r="AM149">
        <v>8.6</v>
      </c>
      <c r="AN149">
        <v>1.163</v>
      </c>
      <c r="AO149">
        <v>7.7539999999999996</v>
      </c>
      <c r="AP149">
        <v>0.89370000000000005</v>
      </c>
      <c r="AQ149" t="s">
        <v>13</v>
      </c>
      <c r="AR149">
        <v>8.5299999999999994</v>
      </c>
      <c r="AS149">
        <v>8.6</v>
      </c>
      <c r="AT149">
        <v>2.3490000000000002</v>
      </c>
      <c r="AU149">
        <v>15.661</v>
      </c>
      <c r="AV149">
        <v>0.88</v>
      </c>
      <c r="AW149" t="s">
        <v>12</v>
      </c>
      <c r="AX149">
        <v>8.5299999999999994</v>
      </c>
      <c r="AY149">
        <v>8.6</v>
      </c>
      <c r="AZ149">
        <v>2.3929999999999998</v>
      </c>
      <c r="BA149">
        <v>15.955</v>
      </c>
      <c r="BB149">
        <v>0.8901</v>
      </c>
      <c r="BC149" t="s">
        <v>12</v>
      </c>
      <c r="BD149">
        <v>8.5299999999999994</v>
      </c>
      <c r="BE149">
        <v>8.6</v>
      </c>
      <c r="BF149">
        <v>2.2610000000000001</v>
      </c>
      <c r="BG149">
        <v>15.077</v>
      </c>
      <c r="BH149">
        <v>0.88700000000000001</v>
      </c>
      <c r="BI149" t="s">
        <v>13</v>
      </c>
      <c r="BJ149">
        <v>8.5299999999999994</v>
      </c>
      <c r="BK149">
        <v>8.6</v>
      </c>
      <c r="BL149">
        <v>3.6880000000000002</v>
      </c>
      <c r="BM149">
        <v>24.587</v>
      </c>
      <c r="BN149">
        <v>0.86450000000000005</v>
      </c>
      <c r="BO149" t="s">
        <v>12</v>
      </c>
      <c r="BP149">
        <v>8.5299999999999994</v>
      </c>
      <c r="BQ149">
        <v>8.6</v>
      </c>
      <c r="BR149">
        <v>3.6629999999999998</v>
      </c>
      <c r="BS149">
        <v>24.419</v>
      </c>
      <c r="BT149">
        <v>0.87409999999999999</v>
      </c>
      <c r="BU149" t="s">
        <v>13</v>
      </c>
      <c r="BV149">
        <v>8.5299999999999994</v>
      </c>
      <c r="BW149">
        <v>8.6</v>
      </c>
      <c r="BX149">
        <v>3.5030000000000001</v>
      </c>
      <c r="BY149">
        <v>23.352</v>
      </c>
      <c r="BZ149">
        <v>0.87060000000000004</v>
      </c>
      <c r="CA149" t="s">
        <v>12</v>
      </c>
      <c r="CB149">
        <v>8.52</v>
      </c>
      <c r="CC149">
        <v>8.6</v>
      </c>
      <c r="CD149">
        <v>4.59</v>
      </c>
      <c r="CE149">
        <v>30.603000000000002</v>
      </c>
      <c r="CF149">
        <v>0.8921</v>
      </c>
      <c r="CG149" t="s">
        <v>13</v>
      </c>
      <c r="CH149">
        <v>8.5299999999999994</v>
      </c>
      <c r="CI149">
        <v>8.6</v>
      </c>
      <c r="CJ149">
        <v>4.4989999999999997</v>
      </c>
      <c r="CK149">
        <v>29.995000000000001</v>
      </c>
      <c r="CL149">
        <v>0.87619999999999998</v>
      </c>
      <c r="CM149" t="s">
        <v>12</v>
      </c>
      <c r="CN149">
        <v>8.5299999999999994</v>
      </c>
      <c r="CO149">
        <v>8.6</v>
      </c>
      <c r="CP149">
        <v>4.6950000000000003</v>
      </c>
      <c r="CQ149">
        <v>31.302</v>
      </c>
      <c r="CR149">
        <v>0.8619</v>
      </c>
      <c r="CS149" t="s">
        <v>13</v>
      </c>
    </row>
    <row r="150" spans="1:97" x14ac:dyDescent="0.2">
      <c r="A150" t="s">
        <v>165</v>
      </c>
      <c r="B150">
        <v>211</v>
      </c>
      <c r="C150">
        <v>215</v>
      </c>
      <c r="D150" t="s">
        <v>139</v>
      </c>
      <c r="E150">
        <v>9.11</v>
      </c>
      <c r="F150">
        <v>1</v>
      </c>
      <c r="G150">
        <v>3</v>
      </c>
      <c r="H150">
        <v>9.23</v>
      </c>
      <c r="I150">
        <v>9.3000000000000007</v>
      </c>
      <c r="J150">
        <v>0.75800000000000001</v>
      </c>
      <c r="K150">
        <v>25.276</v>
      </c>
      <c r="L150">
        <v>0.82669999999999999</v>
      </c>
      <c r="M150" t="s">
        <v>12</v>
      </c>
      <c r="N150">
        <v>9.23</v>
      </c>
      <c r="O150">
        <v>9.3000000000000007</v>
      </c>
      <c r="P150">
        <v>0.75600000000000001</v>
      </c>
      <c r="Q150">
        <v>25.207000000000001</v>
      </c>
      <c r="R150">
        <v>0.85299999999999998</v>
      </c>
      <c r="S150" t="s">
        <v>12</v>
      </c>
      <c r="T150">
        <v>9.23</v>
      </c>
      <c r="U150">
        <v>9.3000000000000007</v>
      </c>
      <c r="V150">
        <v>0.752</v>
      </c>
      <c r="W150">
        <v>25.053000000000001</v>
      </c>
      <c r="X150">
        <v>0.83899999999999997</v>
      </c>
      <c r="Y150" t="s">
        <v>12</v>
      </c>
      <c r="Z150">
        <v>9.23</v>
      </c>
      <c r="AA150">
        <v>9.3000000000000007</v>
      </c>
      <c r="AB150">
        <v>0.75900000000000001</v>
      </c>
      <c r="AC150">
        <v>25.295000000000002</v>
      </c>
      <c r="AD150">
        <v>0.81379999999999997</v>
      </c>
      <c r="AE150" t="s">
        <v>12</v>
      </c>
      <c r="AF150">
        <v>9.24</v>
      </c>
      <c r="AG150">
        <v>9.3000000000000007</v>
      </c>
      <c r="AH150">
        <v>0.751</v>
      </c>
      <c r="AI150">
        <v>25.045999999999999</v>
      </c>
      <c r="AJ150">
        <v>0.81679999999999997</v>
      </c>
      <c r="AK150" t="s">
        <v>12</v>
      </c>
      <c r="AL150">
        <v>9.23</v>
      </c>
      <c r="AM150">
        <v>9.3000000000000007</v>
      </c>
      <c r="AN150">
        <v>0.76100000000000001</v>
      </c>
      <c r="AO150">
        <v>25.381</v>
      </c>
      <c r="AP150">
        <v>0.84160000000000001</v>
      </c>
      <c r="AQ150" t="s">
        <v>12</v>
      </c>
      <c r="AR150">
        <v>9.23</v>
      </c>
      <c r="AS150">
        <v>9.3000000000000007</v>
      </c>
      <c r="AT150">
        <v>0.75600000000000001</v>
      </c>
      <c r="AU150">
        <v>25.213000000000001</v>
      </c>
      <c r="AV150">
        <v>0.76759999999999995</v>
      </c>
      <c r="AW150" t="s">
        <v>12</v>
      </c>
      <c r="AX150">
        <v>9.23</v>
      </c>
      <c r="AY150">
        <v>9.3000000000000007</v>
      </c>
      <c r="AZ150">
        <v>0.73099999999999998</v>
      </c>
      <c r="BA150">
        <v>24.372</v>
      </c>
      <c r="BB150">
        <v>0.78659999999999997</v>
      </c>
      <c r="BC150" t="s">
        <v>12</v>
      </c>
      <c r="BD150">
        <v>9.23</v>
      </c>
      <c r="BE150">
        <v>9.3000000000000007</v>
      </c>
      <c r="BF150">
        <v>0.746</v>
      </c>
      <c r="BG150">
        <v>24.863</v>
      </c>
      <c r="BH150">
        <v>0.80420000000000003</v>
      </c>
      <c r="BI150" t="s">
        <v>12</v>
      </c>
      <c r="BJ150">
        <v>9.23</v>
      </c>
      <c r="BK150">
        <v>9.3000000000000007</v>
      </c>
      <c r="BL150">
        <v>0.76</v>
      </c>
      <c r="BM150">
        <v>25.327000000000002</v>
      </c>
      <c r="BN150">
        <v>0.79600000000000004</v>
      </c>
      <c r="BO150" t="s">
        <v>12</v>
      </c>
      <c r="BP150">
        <v>9.23</v>
      </c>
      <c r="BQ150">
        <v>9.3000000000000007</v>
      </c>
      <c r="BR150">
        <v>0.73099999999999998</v>
      </c>
      <c r="BS150">
        <v>24.376000000000001</v>
      </c>
      <c r="BT150">
        <v>0.79979999999999996</v>
      </c>
      <c r="BU150" t="s">
        <v>12</v>
      </c>
      <c r="BV150">
        <v>9.23</v>
      </c>
      <c r="BW150">
        <v>9.3000000000000007</v>
      </c>
      <c r="BX150">
        <v>0.77900000000000003</v>
      </c>
      <c r="BY150">
        <v>25.96</v>
      </c>
      <c r="BZ150">
        <v>0.79659999999999997</v>
      </c>
      <c r="CA150" t="s">
        <v>12</v>
      </c>
      <c r="CB150">
        <v>9.23</v>
      </c>
      <c r="CC150">
        <v>9.3000000000000007</v>
      </c>
      <c r="CD150">
        <v>0.86699999999999999</v>
      </c>
      <c r="CE150">
        <v>28.891999999999999</v>
      </c>
      <c r="CF150">
        <v>0.82299999999999995</v>
      </c>
      <c r="CG150" t="s">
        <v>12</v>
      </c>
      <c r="CH150">
        <v>9.23</v>
      </c>
      <c r="CI150">
        <v>9.3000000000000007</v>
      </c>
      <c r="CJ150">
        <v>0.86099999999999999</v>
      </c>
      <c r="CK150">
        <v>28.693000000000001</v>
      </c>
      <c r="CL150">
        <v>0.80769999999999997</v>
      </c>
      <c r="CM150" t="s">
        <v>12</v>
      </c>
      <c r="CN150">
        <v>9.18</v>
      </c>
      <c r="CO150">
        <v>9.25</v>
      </c>
      <c r="CP150">
        <v>0.89700000000000002</v>
      </c>
      <c r="CQ150">
        <v>29.888999999999999</v>
      </c>
      <c r="CR150">
        <v>0.81759999999999999</v>
      </c>
      <c r="CS150" t="s">
        <v>12</v>
      </c>
    </row>
    <row r="151" spans="1:97" x14ac:dyDescent="0.2">
      <c r="A151" t="s">
        <v>165</v>
      </c>
      <c r="B151">
        <v>211</v>
      </c>
      <c r="C151">
        <v>217</v>
      </c>
      <c r="D151" t="s">
        <v>68</v>
      </c>
      <c r="E151">
        <v>10.83</v>
      </c>
      <c r="F151">
        <v>1</v>
      </c>
      <c r="G151">
        <v>5</v>
      </c>
      <c r="H151">
        <v>11.14</v>
      </c>
      <c r="I151">
        <v>11.22</v>
      </c>
      <c r="J151">
        <v>0.99</v>
      </c>
      <c r="K151">
        <v>19.805</v>
      </c>
      <c r="L151">
        <v>0.90859999999999996</v>
      </c>
      <c r="M151" t="s">
        <v>12</v>
      </c>
      <c r="N151">
        <v>11.15</v>
      </c>
      <c r="O151">
        <v>11.22</v>
      </c>
      <c r="P151">
        <v>0.999</v>
      </c>
      <c r="Q151">
        <v>19.981999999999999</v>
      </c>
      <c r="R151">
        <v>0.90869999999999995</v>
      </c>
      <c r="S151" t="s">
        <v>13</v>
      </c>
      <c r="T151">
        <v>11.15</v>
      </c>
      <c r="U151">
        <v>11.22</v>
      </c>
      <c r="V151">
        <v>0.96499999999999997</v>
      </c>
      <c r="W151">
        <v>19.295999999999999</v>
      </c>
      <c r="X151">
        <v>0.91390000000000005</v>
      </c>
      <c r="Y151" t="s">
        <v>12</v>
      </c>
      <c r="Z151">
        <v>11.14</v>
      </c>
      <c r="AA151">
        <v>11.22</v>
      </c>
      <c r="AB151">
        <v>1.012</v>
      </c>
      <c r="AC151">
        <v>20.248000000000001</v>
      </c>
      <c r="AD151">
        <v>0.91639999999999999</v>
      </c>
      <c r="AE151" t="s">
        <v>12</v>
      </c>
      <c r="AF151">
        <v>11.15</v>
      </c>
      <c r="AG151">
        <v>11.23</v>
      </c>
      <c r="AH151">
        <v>1.0489999999999999</v>
      </c>
      <c r="AI151">
        <v>20.971</v>
      </c>
      <c r="AJ151">
        <v>0.9194</v>
      </c>
      <c r="AK151" t="s">
        <v>12</v>
      </c>
      <c r="AL151">
        <v>11.15</v>
      </c>
      <c r="AM151">
        <v>11.22</v>
      </c>
      <c r="AN151">
        <v>1.042</v>
      </c>
      <c r="AO151">
        <v>20.847000000000001</v>
      </c>
      <c r="AP151">
        <v>0.92569999999999997</v>
      </c>
      <c r="AQ151" t="s">
        <v>13</v>
      </c>
      <c r="AR151">
        <v>11.15</v>
      </c>
      <c r="AS151">
        <v>11.22</v>
      </c>
      <c r="AT151">
        <v>1.0880000000000001</v>
      </c>
      <c r="AU151">
        <v>21.768999999999998</v>
      </c>
      <c r="AV151">
        <v>0.91</v>
      </c>
      <c r="AW151" t="s">
        <v>13</v>
      </c>
      <c r="AX151">
        <v>11.15</v>
      </c>
      <c r="AY151">
        <v>11.22</v>
      </c>
      <c r="AZ151">
        <v>1.075</v>
      </c>
      <c r="BA151">
        <v>21.497</v>
      </c>
      <c r="BB151">
        <v>0.91069999999999995</v>
      </c>
      <c r="BC151" t="s">
        <v>12</v>
      </c>
      <c r="BD151">
        <v>11.15</v>
      </c>
      <c r="BE151">
        <v>11.22</v>
      </c>
      <c r="BF151">
        <v>1.052</v>
      </c>
      <c r="BG151">
        <v>21.045999999999999</v>
      </c>
      <c r="BH151">
        <v>0.92559999999999998</v>
      </c>
      <c r="BI151" t="s">
        <v>13</v>
      </c>
      <c r="BJ151">
        <v>11.15</v>
      </c>
      <c r="BK151">
        <v>11.22</v>
      </c>
      <c r="BL151">
        <v>1.111</v>
      </c>
      <c r="BM151">
        <v>22.213000000000001</v>
      </c>
      <c r="BN151">
        <v>0.92500000000000004</v>
      </c>
      <c r="BO151" t="s">
        <v>12</v>
      </c>
      <c r="BP151">
        <v>11.15</v>
      </c>
      <c r="BQ151">
        <v>11.22</v>
      </c>
      <c r="BR151">
        <v>1.08</v>
      </c>
      <c r="BS151">
        <v>21.606999999999999</v>
      </c>
      <c r="BT151">
        <v>0.91700000000000004</v>
      </c>
      <c r="BU151" t="s">
        <v>12</v>
      </c>
      <c r="BV151">
        <v>11.15</v>
      </c>
      <c r="BW151">
        <v>11.22</v>
      </c>
      <c r="BX151">
        <v>1.087</v>
      </c>
      <c r="BY151">
        <v>21.747</v>
      </c>
      <c r="BZ151">
        <v>0.91269999999999996</v>
      </c>
      <c r="CA151" t="s">
        <v>12</v>
      </c>
      <c r="CB151">
        <v>11.14</v>
      </c>
      <c r="CC151">
        <v>11.22</v>
      </c>
      <c r="CD151">
        <v>1.131</v>
      </c>
      <c r="CE151">
        <v>22.623000000000001</v>
      </c>
      <c r="CF151">
        <v>0.91200000000000003</v>
      </c>
      <c r="CG151" t="s">
        <v>13</v>
      </c>
      <c r="CH151">
        <v>11.15</v>
      </c>
      <c r="CI151">
        <v>11.22</v>
      </c>
      <c r="CJ151">
        <v>1.21</v>
      </c>
      <c r="CK151">
        <v>24.196000000000002</v>
      </c>
      <c r="CL151">
        <v>0.89800000000000002</v>
      </c>
      <c r="CM151" t="s">
        <v>12</v>
      </c>
      <c r="CN151">
        <v>11.1</v>
      </c>
      <c r="CO151">
        <v>11.17</v>
      </c>
      <c r="CP151">
        <v>1.17</v>
      </c>
      <c r="CQ151">
        <v>23.399000000000001</v>
      </c>
      <c r="CR151">
        <v>0.91249999999999998</v>
      </c>
      <c r="CS151" t="s">
        <v>13</v>
      </c>
    </row>
    <row r="152" spans="1:97" x14ac:dyDescent="0.2">
      <c r="A152" t="s">
        <v>165</v>
      </c>
      <c r="B152">
        <v>213</v>
      </c>
      <c r="C152">
        <v>217</v>
      </c>
      <c r="D152" t="s">
        <v>103</v>
      </c>
      <c r="E152">
        <v>7.33</v>
      </c>
      <c r="F152">
        <v>1</v>
      </c>
      <c r="G152">
        <v>3</v>
      </c>
      <c r="H152">
        <v>7.39</v>
      </c>
      <c r="I152">
        <v>7.47</v>
      </c>
      <c r="J152">
        <v>1.05</v>
      </c>
      <c r="K152">
        <v>34.996000000000002</v>
      </c>
      <c r="L152">
        <v>0.95399999999999996</v>
      </c>
      <c r="M152" t="s">
        <v>13</v>
      </c>
      <c r="N152">
        <v>7.39</v>
      </c>
      <c r="O152">
        <v>7.47</v>
      </c>
      <c r="P152">
        <v>1.056</v>
      </c>
      <c r="Q152">
        <v>35.191000000000003</v>
      </c>
      <c r="R152">
        <v>0.93640000000000001</v>
      </c>
      <c r="S152" t="s">
        <v>13</v>
      </c>
      <c r="T152">
        <v>7.34</v>
      </c>
      <c r="U152">
        <v>7.41</v>
      </c>
      <c r="V152">
        <v>1.01</v>
      </c>
      <c r="W152">
        <v>33.658000000000001</v>
      </c>
      <c r="X152">
        <v>0.91439999999999999</v>
      </c>
      <c r="Y152" t="s">
        <v>13</v>
      </c>
      <c r="Z152">
        <v>7.39</v>
      </c>
      <c r="AA152">
        <v>7.47</v>
      </c>
      <c r="AB152">
        <v>1.139</v>
      </c>
      <c r="AC152">
        <v>37.960999999999999</v>
      </c>
      <c r="AD152">
        <v>0.90939999999999999</v>
      </c>
      <c r="AE152" t="s">
        <v>13</v>
      </c>
      <c r="AF152">
        <v>7.39</v>
      </c>
      <c r="AG152">
        <v>7.47</v>
      </c>
      <c r="AH152">
        <v>1.135</v>
      </c>
      <c r="AI152">
        <v>37.832999999999998</v>
      </c>
      <c r="AJ152">
        <v>0.93459999999999999</v>
      </c>
      <c r="AK152" t="s">
        <v>13</v>
      </c>
      <c r="AL152">
        <v>7.39</v>
      </c>
      <c r="AM152">
        <v>7.47</v>
      </c>
      <c r="AN152">
        <v>1.099</v>
      </c>
      <c r="AO152">
        <v>36.637999999999998</v>
      </c>
      <c r="AP152">
        <v>0.93989999999999996</v>
      </c>
      <c r="AQ152" t="s">
        <v>13</v>
      </c>
      <c r="AR152">
        <v>7.39</v>
      </c>
      <c r="AS152">
        <v>7.47</v>
      </c>
      <c r="AT152">
        <v>1.196</v>
      </c>
      <c r="AU152">
        <v>39.875</v>
      </c>
      <c r="AV152">
        <v>0.9456</v>
      </c>
      <c r="AW152" t="s">
        <v>13</v>
      </c>
      <c r="AX152">
        <v>7.39</v>
      </c>
      <c r="AY152">
        <v>7.47</v>
      </c>
      <c r="AZ152">
        <v>1.165</v>
      </c>
      <c r="BA152">
        <v>38.820999999999998</v>
      </c>
      <c r="BB152">
        <v>0.94479999999999997</v>
      </c>
      <c r="BC152" t="s">
        <v>13</v>
      </c>
      <c r="BD152">
        <v>7.39</v>
      </c>
      <c r="BE152">
        <v>7.47</v>
      </c>
      <c r="BF152">
        <v>1.1819999999999999</v>
      </c>
      <c r="BG152">
        <v>39.393999999999998</v>
      </c>
      <c r="BH152">
        <v>0.93240000000000001</v>
      </c>
      <c r="BI152" t="s">
        <v>13</v>
      </c>
      <c r="BJ152">
        <v>7.39</v>
      </c>
      <c r="BK152">
        <v>7.47</v>
      </c>
      <c r="BL152">
        <v>1.1819999999999999</v>
      </c>
      <c r="BM152">
        <v>39.4</v>
      </c>
      <c r="BN152">
        <v>0.94259999999999999</v>
      </c>
      <c r="BO152" t="s">
        <v>13</v>
      </c>
      <c r="BP152">
        <v>7.39</v>
      </c>
      <c r="BQ152">
        <v>7.47</v>
      </c>
      <c r="BR152">
        <v>1.1439999999999999</v>
      </c>
      <c r="BS152">
        <v>38.140999999999998</v>
      </c>
      <c r="BT152">
        <v>0.94379999999999997</v>
      </c>
      <c r="BU152" t="s">
        <v>13</v>
      </c>
      <c r="BV152">
        <v>7.39</v>
      </c>
      <c r="BW152">
        <v>7.47</v>
      </c>
      <c r="BX152">
        <v>1.1850000000000001</v>
      </c>
      <c r="BY152">
        <v>39.509</v>
      </c>
      <c r="BZ152">
        <v>0.93920000000000003</v>
      </c>
      <c r="CA152" t="s">
        <v>13</v>
      </c>
      <c r="CB152">
        <v>7.39</v>
      </c>
      <c r="CC152">
        <v>7.47</v>
      </c>
      <c r="CD152">
        <v>1.246</v>
      </c>
      <c r="CE152">
        <v>41.521000000000001</v>
      </c>
      <c r="CF152">
        <v>0.94869999999999999</v>
      </c>
      <c r="CG152" t="s">
        <v>13</v>
      </c>
      <c r="CH152">
        <v>7.39</v>
      </c>
      <c r="CI152">
        <v>7.47</v>
      </c>
      <c r="CJ152">
        <v>1.204</v>
      </c>
      <c r="CK152">
        <v>40.134999999999998</v>
      </c>
      <c r="CL152">
        <v>0.95189999999999997</v>
      </c>
      <c r="CM152" t="s">
        <v>13</v>
      </c>
      <c r="CN152">
        <v>7.39</v>
      </c>
      <c r="CO152">
        <v>7.47</v>
      </c>
      <c r="CP152">
        <v>1.2210000000000001</v>
      </c>
      <c r="CQ152">
        <v>40.707999999999998</v>
      </c>
      <c r="CR152">
        <v>0.94889999999999997</v>
      </c>
      <c r="CS152" t="s">
        <v>13</v>
      </c>
    </row>
    <row r="153" spans="1:97" x14ac:dyDescent="0.2">
      <c r="A153" t="s">
        <v>165</v>
      </c>
      <c r="B153">
        <v>216</v>
      </c>
      <c r="C153">
        <v>224</v>
      </c>
      <c r="D153" t="s">
        <v>69</v>
      </c>
      <c r="E153">
        <v>12.15</v>
      </c>
      <c r="F153">
        <v>2</v>
      </c>
      <c r="G153">
        <v>7</v>
      </c>
      <c r="H153">
        <v>12.13</v>
      </c>
      <c r="I153">
        <v>12.2</v>
      </c>
      <c r="J153">
        <v>1.0589999999999999</v>
      </c>
      <c r="K153">
        <v>15.135</v>
      </c>
      <c r="L153">
        <v>0.91010000000000002</v>
      </c>
      <c r="M153" t="s">
        <v>12</v>
      </c>
      <c r="N153">
        <v>12.13</v>
      </c>
      <c r="O153">
        <v>12.21</v>
      </c>
      <c r="P153">
        <v>1.105</v>
      </c>
      <c r="Q153">
        <v>15.786</v>
      </c>
      <c r="R153">
        <v>0.88270000000000004</v>
      </c>
      <c r="S153" t="s">
        <v>12</v>
      </c>
      <c r="T153">
        <v>12.13</v>
      </c>
      <c r="U153">
        <v>12.2</v>
      </c>
      <c r="V153">
        <v>1.044</v>
      </c>
      <c r="W153">
        <v>14.914999999999999</v>
      </c>
      <c r="X153">
        <v>0.9173</v>
      </c>
      <c r="Y153" t="s">
        <v>12</v>
      </c>
      <c r="Z153">
        <v>12.13</v>
      </c>
      <c r="AA153">
        <v>12.2</v>
      </c>
      <c r="AB153">
        <v>1.2749999999999999</v>
      </c>
      <c r="AC153">
        <v>18.219000000000001</v>
      </c>
      <c r="AD153">
        <v>0.88790000000000002</v>
      </c>
      <c r="AE153" t="s">
        <v>12</v>
      </c>
      <c r="AF153">
        <v>12.13</v>
      </c>
      <c r="AG153">
        <v>12.21</v>
      </c>
      <c r="AH153">
        <v>1.3939999999999999</v>
      </c>
      <c r="AI153">
        <v>19.917999999999999</v>
      </c>
      <c r="AJ153">
        <v>0.89700000000000002</v>
      </c>
      <c r="AK153" t="s">
        <v>12</v>
      </c>
      <c r="AL153">
        <v>12.13</v>
      </c>
      <c r="AM153">
        <v>12.2</v>
      </c>
      <c r="AN153">
        <v>1.369</v>
      </c>
      <c r="AO153">
        <v>19.561</v>
      </c>
      <c r="AP153">
        <v>0.90180000000000005</v>
      </c>
      <c r="AQ153" t="s">
        <v>12</v>
      </c>
      <c r="AR153">
        <v>12.13</v>
      </c>
      <c r="AS153">
        <v>12.2</v>
      </c>
      <c r="AT153">
        <v>1.411</v>
      </c>
      <c r="AU153">
        <v>20.151</v>
      </c>
      <c r="AV153">
        <v>0.87070000000000003</v>
      </c>
      <c r="AW153" t="s">
        <v>12</v>
      </c>
      <c r="AX153">
        <v>12.13</v>
      </c>
      <c r="AY153">
        <v>12.21</v>
      </c>
      <c r="AZ153">
        <v>1.502</v>
      </c>
      <c r="BA153">
        <v>21.451000000000001</v>
      </c>
      <c r="BB153">
        <v>0.90110000000000001</v>
      </c>
      <c r="BC153" t="s">
        <v>12</v>
      </c>
      <c r="BD153">
        <v>12.13</v>
      </c>
      <c r="BE153">
        <v>12.2</v>
      </c>
      <c r="BF153">
        <v>1.5349999999999999</v>
      </c>
      <c r="BG153">
        <v>21.925999999999998</v>
      </c>
      <c r="BH153">
        <v>0.85899999999999999</v>
      </c>
      <c r="BI153" t="s">
        <v>12</v>
      </c>
      <c r="BJ153">
        <v>12.13</v>
      </c>
      <c r="BK153">
        <v>12.2</v>
      </c>
      <c r="BL153">
        <v>1.9430000000000001</v>
      </c>
      <c r="BM153">
        <v>27.759</v>
      </c>
      <c r="BN153">
        <v>0.86199999999999999</v>
      </c>
      <c r="BO153" t="s">
        <v>12</v>
      </c>
      <c r="BP153">
        <v>12.13</v>
      </c>
      <c r="BQ153">
        <v>12.2</v>
      </c>
      <c r="BR153">
        <v>1.8839999999999999</v>
      </c>
      <c r="BS153">
        <v>26.91</v>
      </c>
      <c r="BT153">
        <v>0.90110000000000001</v>
      </c>
      <c r="BU153" t="s">
        <v>12</v>
      </c>
      <c r="BV153">
        <v>12.13</v>
      </c>
      <c r="BW153">
        <v>12.21</v>
      </c>
      <c r="BX153">
        <v>1.8979999999999999</v>
      </c>
      <c r="BY153">
        <v>27.11</v>
      </c>
      <c r="BZ153">
        <v>0.89449999999999996</v>
      </c>
      <c r="CA153" t="s">
        <v>12</v>
      </c>
      <c r="CB153">
        <v>12.13</v>
      </c>
      <c r="CC153">
        <v>12.2</v>
      </c>
      <c r="CD153">
        <v>2.3639999999999999</v>
      </c>
      <c r="CE153">
        <v>33.777999999999999</v>
      </c>
      <c r="CF153">
        <v>0.89559999999999995</v>
      </c>
      <c r="CG153" t="s">
        <v>12</v>
      </c>
      <c r="CH153">
        <v>12.13</v>
      </c>
      <c r="CI153">
        <v>12.2</v>
      </c>
      <c r="CJ153">
        <v>2.351</v>
      </c>
      <c r="CK153">
        <v>33.588999999999999</v>
      </c>
      <c r="CL153">
        <v>0.89659999999999995</v>
      </c>
      <c r="CM153" t="s">
        <v>12</v>
      </c>
      <c r="CN153">
        <v>12.13</v>
      </c>
      <c r="CO153">
        <v>12.2</v>
      </c>
      <c r="CP153">
        <v>2.42</v>
      </c>
      <c r="CQ153">
        <v>34.570999999999998</v>
      </c>
      <c r="CR153">
        <v>0.90359999999999996</v>
      </c>
      <c r="CS153" t="s">
        <v>12</v>
      </c>
    </row>
    <row r="154" spans="1:97" x14ac:dyDescent="0.2">
      <c r="A154" t="s">
        <v>165</v>
      </c>
      <c r="B154">
        <v>216</v>
      </c>
      <c r="C154">
        <v>242</v>
      </c>
      <c r="D154" t="s">
        <v>140</v>
      </c>
      <c r="E154">
        <v>10.58</v>
      </c>
      <c r="F154">
        <v>4</v>
      </c>
      <c r="G154">
        <v>24</v>
      </c>
      <c r="H154">
        <v>10.67</v>
      </c>
      <c r="I154">
        <v>10.75</v>
      </c>
      <c r="J154">
        <v>11.401</v>
      </c>
      <c r="K154">
        <v>47.506</v>
      </c>
      <c r="L154">
        <v>0.84840000000000004</v>
      </c>
      <c r="M154" t="s">
        <v>12</v>
      </c>
      <c r="N154">
        <v>10.68</v>
      </c>
      <c r="O154">
        <v>10.75</v>
      </c>
      <c r="P154">
        <v>11.443</v>
      </c>
      <c r="Q154">
        <v>47.68</v>
      </c>
      <c r="R154">
        <v>0.88219999999999998</v>
      </c>
      <c r="S154" t="s">
        <v>12</v>
      </c>
      <c r="T154">
        <v>10.68</v>
      </c>
      <c r="U154">
        <v>10.75</v>
      </c>
      <c r="V154">
        <v>11.135</v>
      </c>
      <c r="W154">
        <v>46.396999999999998</v>
      </c>
      <c r="X154">
        <v>0.85929999999999995</v>
      </c>
      <c r="Y154" t="s">
        <v>12</v>
      </c>
      <c r="Z154">
        <v>10.67</v>
      </c>
      <c r="AA154">
        <v>10.75</v>
      </c>
      <c r="AB154">
        <v>11.391999999999999</v>
      </c>
      <c r="AC154">
        <v>47.468000000000004</v>
      </c>
      <c r="AD154">
        <v>0.8427</v>
      </c>
      <c r="AE154" t="s">
        <v>12</v>
      </c>
      <c r="AF154">
        <v>10.68</v>
      </c>
      <c r="AG154">
        <v>10.76</v>
      </c>
      <c r="AH154">
        <v>11.516</v>
      </c>
      <c r="AI154">
        <v>47.981000000000002</v>
      </c>
      <c r="AJ154">
        <v>0.85580000000000001</v>
      </c>
      <c r="AK154" t="s">
        <v>12</v>
      </c>
      <c r="AL154">
        <v>10.68</v>
      </c>
      <c r="AM154">
        <v>10.75</v>
      </c>
      <c r="AN154">
        <v>11.388999999999999</v>
      </c>
      <c r="AO154">
        <v>47.453000000000003</v>
      </c>
      <c r="AP154">
        <v>0.88009999999999999</v>
      </c>
      <c r="AQ154" t="s">
        <v>12</v>
      </c>
      <c r="AR154">
        <v>10.67</v>
      </c>
      <c r="AS154">
        <v>10.75</v>
      </c>
      <c r="AT154">
        <v>11.65</v>
      </c>
      <c r="AU154">
        <v>48.54</v>
      </c>
      <c r="AV154">
        <v>0.85140000000000005</v>
      </c>
      <c r="AW154" t="s">
        <v>12</v>
      </c>
      <c r="AX154">
        <v>10.68</v>
      </c>
      <c r="AY154">
        <v>10.75</v>
      </c>
      <c r="AZ154">
        <v>11.871</v>
      </c>
      <c r="BA154">
        <v>49.463999999999999</v>
      </c>
      <c r="BB154">
        <v>0.8125</v>
      </c>
      <c r="BC154" t="s">
        <v>12</v>
      </c>
      <c r="BD154">
        <v>10.68</v>
      </c>
      <c r="BE154">
        <v>10.75</v>
      </c>
      <c r="BF154">
        <v>11.547000000000001</v>
      </c>
      <c r="BG154">
        <v>48.113999999999997</v>
      </c>
      <c r="BH154">
        <v>0.86229999999999996</v>
      </c>
      <c r="BI154" t="s">
        <v>12</v>
      </c>
      <c r="BJ154">
        <v>10.68</v>
      </c>
      <c r="BK154">
        <v>10.75</v>
      </c>
      <c r="BL154">
        <v>12.144</v>
      </c>
      <c r="BM154">
        <v>50.597999999999999</v>
      </c>
      <c r="BN154">
        <v>0.83850000000000002</v>
      </c>
      <c r="BO154" t="s">
        <v>12</v>
      </c>
      <c r="BP154">
        <v>10.68</v>
      </c>
      <c r="BQ154">
        <v>10.75</v>
      </c>
      <c r="BR154">
        <v>12.170999999999999</v>
      </c>
      <c r="BS154">
        <v>50.713999999999999</v>
      </c>
      <c r="BT154">
        <v>0.82440000000000002</v>
      </c>
      <c r="BU154" t="s">
        <v>12</v>
      </c>
      <c r="BV154">
        <v>10.68</v>
      </c>
      <c r="BW154">
        <v>10.75</v>
      </c>
      <c r="BX154">
        <v>11.875</v>
      </c>
      <c r="BY154">
        <v>49.478000000000002</v>
      </c>
      <c r="BZ154">
        <v>0.82469999999999999</v>
      </c>
      <c r="CA154" t="s">
        <v>12</v>
      </c>
      <c r="CB154">
        <v>10.67</v>
      </c>
      <c r="CC154">
        <v>10.75</v>
      </c>
      <c r="CD154">
        <v>12.382</v>
      </c>
      <c r="CE154">
        <v>51.591999999999999</v>
      </c>
      <c r="CF154">
        <v>0.85760000000000003</v>
      </c>
      <c r="CG154" t="s">
        <v>12</v>
      </c>
      <c r="CH154">
        <v>10.68</v>
      </c>
      <c r="CI154">
        <v>10.75</v>
      </c>
      <c r="CJ154">
        <v>12.58</v>
      </c>
      <c r="CK154">
        <v>52.418999999999997</v>
      </c>
      <c r="CL154">
        <v>0.8105</v>
      </c>
      <c r="CM154" t="s">
        <v>12</v>
      </c>
      <c r="CN154">
        <v>10.68</v>
      </c>
      <c r="CO154">
        <v>10.75</v>
      </c>
      <c r="CP154">
        <v>12.614000000000001</v>
      </c>
      <c r="CQ154">
        <v>52.56</v>
      </c>
      <c r="CR154">
        <v>0.81830000000000003</v>
      </c>
      <c r="CS154" t="s">
        <v>12</v>
      </c>
    </row>
    <row r="155" spans="1:97" x14ac:dyDescent="0.2">
      <c r="A155" t="s">
        <v>165</v>
      </c>
      <c r="B155">
        <v>216</v>
      </c>
      <c r="C155">
        <v>247</v>
      </c>
      <c r="D155" t="s">
        <v>141</v>
      </c>
      <c r="E155">
        <v>10.4</v>
      </c>
      <c r="F155">
        <v>4</v>
      </c>
      <c r="G155">
        <v>29</v>
      </c>
      <c r="H155">
        <v>10.36</v>
      </c>
      <c r="I155">
        <v>10.43</v>
      </c>
      <c r="J155">
        <v>14.756</v>
      </c>
      <c r="K155">
        <v>50.884</v>
      </c>
      <c r="L155">
        <v>0.82989999999999997</v>
      </c>
      <c r="M155" t="s">
        <v>12</v>
      </c>
      <c r="N155">
        <v>10.37</v>
      </c>
      <c r="O155">
        <v>10.43</v>
      </c>
      <c r="P155">
        <v>14.965</v>
      </c>
      <c r="Q155">
        <v>51.604999999999997</v>
      </c>
      <c r="R155">
        <v>0.87170000000000003</v>
      </c>
      <c r="S155" t="s">
        <v>12</v>
      </c>
      <c r="T155">
        <v>10.37</v>
      </c>
      <c r="U155">
        <v>10.43</v>
      </c>
      <c r="V155">
        <v>14.644</v>
      </c>
      <c r="W155">
        <v>50.497999999999998</v>
      </c>
      <c r="X155">
        <v>0.85450000000000004</v>
      </c>
      <c r="Y155" t="s">
        <v>12</v>
      </c>
      <c r="Z155">
        <v>10.36</v>
      </c>
      <c r="AA155">
        <v>10.43</v>
      </c>
      <c r="AB155">
        <v>14.936999999999999</v>
      </c>
      <c r="AC155">
        <v>51.506</v>
      </c>
      <c r="AD155">
        <v>0.80179999999999996</v>
      </c>
      <c r="AE155" t="s">
        <v>12</v>
      </c>
      <c r="AF155">
        <v>10.37</v>
      </c>
      <c r="AG155">
        <v>10.44</v>
      </c>
      <c r="AH155">
        <v>15.084</v>
      </c>
      <c r="AI155">
        <v>52.015000000000001</v>
      </c>
      <c r="AJ155">
        <v>0.84750000000000003</v>
      </c>
      <c r="AK155" t="s">
        <v>12</v>
      </c>
      <c r="AL155">
        <v>10.36</v>
      </c>
      <c r="AM155">
        <v>10.43</v>
      </c>
      <c r="AN155">
        <v>15.179</v>
      </c>
      <c r="AO155">
        <v>52.341000000000001</v>
      </c>
      <c r="AP155">
        <v>0.85509999999999997</v>
      </c>
      <c r="AQ155" t="s">
        <v>12</v>
      </c>
      <c r="AR155">
        <v>10.36</v>
      </c>
      <c r="AS155">
        <v>10.43</v>
      </c>
      <c r="AT155">
        <v>15.664</v>
      </c>
      <c r="AU155">
        <v>54.012999999999998</v>
      </c>
      <c r="AV155">
        <v>0.8508</v>
      </c>
      <c r="AW155" t="s">
        <v>12</v>
      </c>
      <c r="AX155">
        <v>10.37</v>
      </c>
      <c r="AY155">
        <v>10.43</v>
      </c>
      <c r="AZ155">
        <v>15.728999999999999</v>
      </c>
      <c r="BA155">
        <v>54.238999999999997</v>
      </c>
      <c r="BB155">
        <v>0.80730000000000002</v>
      </c>
      <c r="BC155" t="s">
        <v>12</v>
      </c>
      <c r="BD155">
        <v>10.37</v>
      </c>
      <c r="BE155">
        <v>10.43</v>
      </c>
      <c r="BF155">
        <v>15.558999999999999</v>
      </c>
      <c r="BG155">
        <v>53.652000000000001</v>
      </c>
      <c r="BH155">
        <v>0.88370000000000004</v>
      </c>
      <c r="BI155" t="s">
        <v>12</v>
      </c>
      <c r="BJ155">
        <v>10.37</v>
      </c>
      <c r="BK155">
        <v>10.43</v>
      </c>
      <c r="BL155">
        <v>16.14</v>
      </c>
      <c r="BM155">
        <v>55.655000000000001</v>
      </c>
      <c r="BN155">
        <v>0.86629999999999996</v>
      </c>
      <c r="BO155" t="s">
        <v>12</v>
      </c>
      <c r="BP155">
        <v>10.37</v>
      </c>
      <c r="BQ155">
        <v>10.43</v>
      </c>
      <c r="BR155">
        <v>16.306999999999999</v>
      </c>
      <c r="BS155">
        <v>56.23</v>
      </c>
      <c r="BT155">
        <v>0.84930000000000005</v>
      </c>
      <c r="BU155" t="s">
        <v>12</v>
      </c>
      <c r="BV155">
        <v>10.37</v>
      </c>
      <c r="BW155">
        <v>10.44</v>
      </c>
      <c r="BX155">
        <v>16.044</v>
      </c>
      <c r="BY155">
        <v>55.323</v>
      </c>
      <c r="BZ155">
        <v>0.84340000000000004</v>
      </c>
      <c r="CA155" t="s">
        <v>12</v>
      </c>
      <c r="CB155">
        <v>10.36</v>
      </c>
      <c r="CC155">
        <v>10.43</v>
      </c>
      <c r="CD155">
        <v>16.295000000000002</v>
      </c>
      <c r="CE155">
        <v>56.189</v>
      </c>
      <c r="CF155">
        <v>0.86150000000000004</v>
      </c>
      <c r="CG155" t="s">
        <v>12</v>
      </c>
      <c r="CH155">
        <v>10.36</v>
      </c>
      <c r="CI155">
        <v>10.43</v>
      </c>
      <c r="CJ155">
        <v>16.497</v>
      </c>
      <c r="CK155">
        <v>56.884999999999998</v>
      </c>
      <c r="CL155">
        <v>0.8306</v>
      </c>
      <c r="CM155" t="s">
        <v>12</v>
      </c>
      <c r="CN155">
        <v>10.36</v>
      </c>
      <c r="CO155">
        <v>10.43</v>
      </c>
      <c r="CP155">
        <v>16.576000000000001</v>
      </c>
      <c r="CQ155">
        <v>57.156999999999996</v>
      </c>
      <c r="CR155">
        <v>0.86619999999999997</v>
      </c>
      <c r="CS155" t="s">
        <v>12</v>
      </c>
    </row>
    <row r="156" spans="1:97" x14ac:dyDescent="0.2">
      <c r="A156" t="s">
        <v>165</v>
      </c>
      <c r="B156" s="6">
        <v>218</v>
      </c>
      <c r="C156" s="6">
        <v>224</v>
      </c>
      <c r="D156" t="s">
        <v>104</v>
      </c>
      <c r="E156">
        <v>10.42</v>
      </c>
      <c r="F156">
        <v>1</v>
      </c>
      <c r="G156">
        <v>5</v>
      </c>
      <c r="H156">
        <v>10.61</v>
      </c>
      <c r="I156">
        <v>10.69</v>
      </c>
      <c r="J156">
        <v>1.1990000000000001</v>
      </c>
      <c r="K156">
        <v>23.978999999999999</v>
      </c>
      <c r="L156">
        <v>0.88090000000000002</v>
      </c>
      <c r="M156" t="s">
        <v>12</v>
      </c>
      <c r="N156">
        <v>10.62</v>
      </c>
      <c r="O156">
        <v>10.69</v>
      </c>
      <c r="P156">
        <v>1.238</v>
      </c>
      <c r="Q156">
        <v>24.751000000000001</v>
      </c>
      <c r="R156">
        <v>0.87119999999999997</v>
      </c>
      <c r="S156" t="s">
        <v>12</v>
      </c>
      <c r="T156">
        <v>10.59</v>
      </c>
      <c r="U156">
        <v>10.66</v>
      </c>
      <c r="V156">
        <v>1.141</v>
      </c>
      <c r="W156">
        <v>22.815000000000001</v>
      </c>
      <c r="X156">
        <v>0.85170000000000001</v>
      </c>
      <c r="Y156" t="s">
        <v>12</v>
      </c>
      <c r="Z156">
        <v>10.62</v>
      </c>
      <c r="AA156">
        <v>10.69</v>
      </c>
      <c r="AB156">
        <v>1.4019999999999999</v>
      </c>
      <c r="AC156">
        <v>28.05</v>
      </c>
      <c r="AD156">
        <v>0.87519999999999998</v>
      </c>
      <c r="AE156" t="s">
        <v>12</v>
      </c>
      <c r="AF156">
        <v>10.62</v>
      </c>
      <c r="AG156">
        <v>10.7</v>
      </c>
      <c r="AH156">
        <v>1.385</v>
      </c>
      <c r="AI156">
        <v>27.693999999999999</v>
      </c>
      <c r="AJ156">
        <v>0.89139999999999997</v>
      </c>
      <c r="AK156" t="s">
        <v>12</v>
      </c>
      <c r="AL156">
        <v>10.62</v>
      </c>
      <c r="AM156">
        <v>10.69</v>
      </c>
      <c r="AN156">
        <v>1.397</v>
      </c>
      <c r="AO156">
        <v>27.931000000000001</v>
      </c>
      <c r="AP156">
        <v>0.87050000000000005</v>
      </c>
      <c r="AQ156" t="s">
        <v>12</v>
      </c>
      <c r="AR156">
        <v>10.62</v>
      </c>
      <c r="AS156">
        <v>10.69</v>
      </c>
      <c r="AT156">
        <v>1.5920000000000001</v>
      </c>
      <c r="AU156">
        <v>31.847999999999999</v>
      </c>
      <c r="AV156">
        <v>0.85309999999999997</v>
      </c>
      <c r="AW156" t="s">
        <v>12</v>
      </c>
      <c r="AX156">
        <v>10.62</v>
      </c>
      <c r="AY156">
        <v>10.7</v>
      </c>
      <c r="AZ156">
        <v>1.5880000000000001</v>
      </c>
      <c r="BA156">
        <v>31.75</v>
      </c>
      <c r="BB156">
        <v>0.87060000000000004</v>
      </c>
      <c r="BC156" t="s">
        <v>12</v>
      </c>
      <c r="BD156">
        <v>10.62</v>
      </c>
      <c r="BE156">
        <v>10.69</v>
      </c>
      <c r="BF156">
        <v>1.5129999999999999</v>
      </c>
      <c r="BG156">
        <v>30.265999999999998</v>
      </c>
      <c r="BH156">
        <v>0.84870000000000001</v>
      </c>
      <c r="BI156" t="s">
        <v>12</v>
      </c>
      <c r="BJ156">
        <v>10.62</v>
      </c>
      <c r="BK156">
        <v>10.69</v>
      </c>
      <c r="BL156">
        <v>1.958</v>
      </c>
      <c r="BM156">
        <v>39.164999999999999</v>
      </c>
      <c r="BN156">
        <v>0.8498</v>
      </c>
      <c r="BO156" t="s">
        <v>12</v>
      </c>
      <c r="BP156">
        <v>10.62</v>
      </c>
      <c r="BQ156">
        <v>10.69</v>
      </c>
      <c r="BR156">
        <v>1.952</v>
      </c>
      <c r="BS156">
        <v>39.036000000000001</v>
      </c>
      <c r="BT156">
        <v>0.872</v>
      </c>
      <c r="BU156" t="s">
        <v>12</v>
      </c>
      <c r="BV156">
        <v>10.62</v>
      </c>
      <c r="BW156">
        <v>10.7</v>
      </c>
      <c r="BX156">
        <v>1.9359999999999999</v>
      </c>
      <c r="BY156">
        <v>38.710999999999999</v>
      </c>
      <c r="BZ156">
        <v>0.86409999999999998</v>
      </c>
      <c r="CA156" t="s">
        <v>12</v>
      </c>
      <c r="CB156">
        <v>10.61</v>
      </c>
      <c r="CC156">
        <v>10.69</v>
      </c>
      <c r="CD156">
        <v>2.4700000000000002</v>
      </c>
      <c r="CE156">
        <v>49.393999999999998</v>
      </c>
      <c r="CF156">
        <v>0.86819999999999997</v>
      </c>
      <c r="CG156" t="s">
        <v>12</v>
      </c>
      <c r="CH156">
        <v>10.62</v>
      </c>
      <c r="CI156">
        <v>10.69</v>
      </c>
      <c r="CJ156">
        <v>2.399</v>
      </c>
      <c r="CK156">
        <v>47.987000000000002</v>
      </c>
      <c r="CL156">
        <v>0.86760000000000004</v>
      </c>
      <c r="CM156" t="s">
        <v>12</v>
      </c>
      <c r="CN156">
        <v>10.62</v>
      </c>
      <c r="CO156">
        <v>10.69</v>
      </c>
      <c r="CP156">
        <v>2.472</v>
      </c>
      <c r="CQ156">
        <v>49.433999999999997</v>
      </c>
      <c r="CR156">
        <v>0.87109999999999999</v>
      </c>
      <c r="CS156" t="s">
        <v>12</v>
      </c>
    </row>
    <row r="157" spans="1:97" x14ac:dyDescent="0.2">
      <c r="A157" t="s">
        <v>165</v>
      </c>
      <c r="B157">
        <v>218</v>
      </c>
      <c r="C157">
        <v>227</v>
      </c>
      <c r="D157" t="s">
        <v>105</v>
      </c>
      <c r="E157">
        <v>9.8000000000000007</v>
      </c>
      <c r="F157">
        <v>1</v>
      </c>
      <c r="G157">
        <v>8</v>
      </c>
      <c r="H157">
        <v>10.029999999999999</v>
      </c>
      <c r="I157">
        <v>10.09</v>
      </c>
      <c r="J157">
        <v>3.0640000000000001</v>
      </c>
      <c r="K157">
        <v>38.302999999999997</v>
      </c>
      <c r="L157">
        <v>0.77049999999999996</v>
      </c>
      <c r="M157" t="s">
        <v>12</v>
      </c>
      <c r="N157">
        <v>10.029999999999999</v>
      </c>
      <c r="O157">
        <v>10.1</v>
      </c>
      <c r="P157">
        <v>2.9889999999999999</v>
      </c>
      <c r="Q157">
        <v>37.356000000000002</v>
      </c>
      <c r="R157">
        <v>0.73040000000000005</v>
      </c>
      <c r="S157" t="s">
        <v>12</v>
      </c>
      <c r="T157">
        <v>10.029999999999999</v>
      </c>
      <c r="U157">
        <v>10.1</v>
      </c>
      <c r="V157">
        <v>2.9470000000000001</v>
      </c>
      <c r="W157">
        <v>36.838999999999999</v>
      </c>
      <c r="X157">
        <v>0.79890000000000005</v>
      </c>
      <c r="Y157" t="s">
        <v>12</v>
      </c>
      <c r="Z157">
        <v>10.029999999999999</v>
      </c>
      <c r="AA157">
        <v>10.09</v>
      </c>
      <c r="AB157">
        <v>3.2189999999999999</v>
      </c>
      <c r="AC157">
        <v>40.237000000000002</v>
      </c>
      <c r="AD157">
        <v>0.79749999999999999</v>
      </c>
      <c r="AE157" t="s">
        <v>12</v>
      </c>
      <c r="AF157">
        <v>10.029999999999999</v>
      </c>
      <c r="AG157">
        <v>10.1</v>
      </c>
      <c r="AH157">
        <v>3.3559999999999999</v>
      </c>
      <c r="AI157">
        <v>41.951000000000001</v>
      </c>
      <c r="AJ157">
        <v>0.79490000000000005</v>
      </c>
      <c r="AK157" t="s">
        <v>12</v>
      </c>
      <c r="AL157">
        <v>10.029999999999999</v>
      </c>
      <c r="AM157">
        <v>10.1</v>
      </c>
      <c r="AN157">
        <v>3.3380000000000001</v>
      </c>
      <c r="AO157">
        <v>41.726999999999997</v>
      </c>
      <c r="AP157">
        <v>0.80269999999999997</v>
      </c>
      <c r="AQ157" t="s">
        <v>12</v>
      </c>
      <c r="AR157">
        <v>10.029999999999999</v>
      </c>
      <c r="AS157">
        <v>10.1</v>
      </c>
      <c r="AT157">
        <v>3.4910000000000001</v>
      </c>
      <c r="AU157">
        <v>43.631999999999998</v>
      </c>
      <c r="AV157">
        <v>0.755</v>
      </c>
      <c r="AW157" t="s">
        <v>12</v>
      </c>
      <c r="AX157">
        <v>10.029999999999999</v>
      </c>
      <c r="AY157">
        <v>10.1</v>
      </c>
      <c r="AZ157">
        <v>3.5230000000000001</v>
      </c>
      <c r="BA157">
        <v>44.033999999999999</v>
      </c>
      <c r="BB157">
        <v>0.72629999999999995</v>
      </c>
      <c r="BC157" t="s">
        <v>12</v>
      </c>
      <c r="BD157">
        <v>10.029999999999999</v>
      </c>
      <c r="BE157">
        <v>10.1</v>
      </c>
      <c r="BF157">
        <v>3.452</v>
      </c>
      <c r="BG157">
        <v>43.145000000000003</v>
      </c>
      <c r="BH157">
        <v>0.76839999999999997</v>
      </c>
      <c r="BI157" t="s">
        <v>12</v>
      </c>
      <c r="BJ157">
        <v>10.06</v>
      </c>
      <c r="BK157">
        <v>10.130000000000001</v>
      </c>
      <c r="BL157">
        <v>3.8809999999999998</v>
      </c>
      <c r="BM157">
        <v>48.509</v>
      </c>
      <c r="BN157">
        <v>0.72640000000000005</v>
      </c>
      <c r="BO157" t="s">
        <v>12</v>
      </c>
      <c r="BP157">
        <v>9.99</v>
      </c>
      <c r="BQ157">
        <v>10.050000000000001</v>
      </c>
      <c r="BR157">
        <v>3.7690000000000001</v>
      </c>
      <c r="BS157">
        <v>47.119</v>
      </c>
      <c r="BT157">
        <v>0.75160000000000005</v>
      </c>
      <c r="BU157" t="s">
        <v>12</v>
      </c>
      <c r="BV157">
        <v>10.029999999999999</v>
      </c>
      <c r="BW157">
        <v>10.1</v>
      </c>
      <c r="BX157">
        <v>3.7010000000000001</v>
      </c>
      <c r="BY157">
        <v>46.258000000000003</v>
      </c>
      <c r="BZ157">
        <v>0.76180000000000003</v>
      </c>
      <c r="CA157" t="s">
        <v>12</v>
      </c>
      <c r="CB157">
        <v>10.029999999999999</v>
      </c>
      <c r="CC157">
        <v>10.09</v>
      </c>
      <c r="CD157">
        <v>4.3879999999999999</v>
      </c>
      <c r="CE157">
        <v>54.850999999999999</v>
      </c>
      <c r="CF157">
        <v>0.7722</v>
      </c>
      <c r="CG157" t="s">
        <v>12</v>
      </c>
      <c r="CH157">
        <v>10.029999999999999</v>
      </c>
      <c r="CI157">
        <v>10.1</v>
      </c>
      <c r="CJ157">
        <v>4.367</v>
      </c>
      <c r="CK157">
        <v>54.585999999999999</v>
      </c>
      <c r="CL157">
        <v>0.72789999999999999</v>
      </c>
      <c r="CM157" t="s">
        <v>12</v>
      </c>
      <c r="CN157">
        <v>10.029999999999999</v>
      </c>
      <c r="CO157">
        <v>10.1</v>
      </c>
      <c r="CP157">
        <v>4.3949999999999996</v>
      </c>
      <c r="CQ157">
        <v>54.942999999999998</v>
      </c>
      <c r="CR157">
        <v>0.72519999999999996</v>
      </c>
      <c r="CS157" t="s">
        <v>12</v>
      </c>
    </row>
    <row r="158" spans="1:97" x14ac:dyDescent="0.2">
      <c r="A158" t="s">
        <v>165</v>
      </c>
      <c r="B158">
        <v>218</v>
      </c>
      <c r="C158">
        <v>242</v>
      </c>
      <c r="D158" t="s">
        <v>142</v>
      </c>
      <c r="E158">
        <v>9.58</v>
      </c>
      <c r="F158">
        <v>4</v>
      </c>
      <c r="G158">
        <v>22</v>
      </c>
      <c r="H158">
        <v>9.6199999999999992</v>
      </c>
      <c r="I158">
        <v>9.6999999999999993</v>
      </c>
      <c r="J158">
        <v>12.334</v>
      </c>
      <c r="K158">
        <v>56.066000000000003</v>
      </c>
      <c r="L158">
        <v>0.91400000000000003</v>
      </c>
      <c r="M158" t="s">
        <v>13</v>
      </c>
      <c r="N158">
        <v>9.6300000000000008</v>
      </c>
      <c r="O158">
        <v>9.6999999999999993</v>
      </c>
      <c r="P158">
        <v>12.333</v>
      </c>
      <c r="Q158">
        <v>56.057000000000002</v>
      </c>
      <c r="R158">
        <v>0.93189999999999995</v>
      </c>
      <c r="S158" t="s">
        <v>13</v>
      </c>
      <c r="T158">
        <v>9.57</v>
      </c>
      <c r="U158">
        <v>9.64</v>
      </c>
      <c r="V158">
        <v>12.124000000000001</v>
      </c>
      <c r="W158">
        <v>55.106999999999999</v>
      </c>
      <c r="X158">
        <v>0.9325</v>
      </c>
      <c r="Y158" t="s">
        <v>13</v>
      </c>
      <c r="Z158">
        <v>9.6199999999999992</v>
      </c>
      <c r="AA158">
        <v>9.6999999999999993</v>
      </c>
      <c r="AB158">
        <v>12.319000000000001</v>
      </c>
      <c r="AC158">
        <v>55.993000000000002</v>
      </c>
      <c r="AD158">
        <v>0.90939999999999999</v>
      </c>
      <c r="AE158" t="s">
        <v>13</v>
      </c>
      <c r="AF158">
        <v>9.6300000000000008</v>
      </c>
      <c r="AG158">
        <v>9.7100000000000009</v>
      </c>
      <c r="AH158">
        <v>12.243</v>
      </c>
      <c r="AI158">
        <v>55.652000000000001</v>
      </c>
      <c r="AJ158">
        <v>0.93100000000000005</v>
      </c>
      <c r="AK158" t="s">
        <v>13</v>
      </c>
      <c r="AL158">
        <v>9.6300000000000008</v>
      </c>
      <c r="AM158">
        <v>9.6999999999999993</v>
      </c>
      <c r="AN158">
        <v>12.292999999999999</v>
      </c>
      <c r="AO158">
        <v>55.878999999999998</v>
      </c>
      <c r="AP158">
        <v>0.91959999999999997</v>
      </c>
      <c r="AQ158" t="s">
        <v>13</v>
      </c>
      <c r="AR158">
        <v>9.6300000000000008</v>
      </c>
      <c r="AS158">
        <v>9.6999999999999993</v>
      </c>
      <c r="AT158">
        <v>12.59</v>
      </c>
      <c r="AU158">
        <v>57.225999999999999</v>
      </c>
      <c r="AV158">
        <v>0.93630000000000002</v>
      </c>
      <c r="AW158" t="s">
        <v>13</v>
      </c>
      <c r="AX158">
        <v>9.6300000000000008</v>
      </c>
      <c r="AY158">
        <v>9.6999999999999993</v>
      </c>
      <c r="AZ158">
        <v>12.587</v>
      </c>
      <c r="BA158">
        <v>57.212000000000003</v>
      </c>
      <c r="BB158">
        <v>0.93430000000000002</v>
      </c>
      <c r="BC158" t="s">
        <v>13</v>
      </c>
      <c r="BD158">
        <v>9.6300000000000008</v>
      </c>
      <c r="BE158">
        <v>9.6999999999999993</v>
      </c>
      <c r="BF158">
        <v>12.472</v>
      </c>
      <c r="BG158">
        <v>56.692</v>
      </c>
      <c r="BH158">
        <v>0.92449999999999999</v>
      </c>
      <c r="BI158" t="s">
        <v>13</v>
      </c>
      <c r="BJ158">
        <v>9.6300000000000008</v>
      </c>
      <c r="BK158">
        <v>9.6999999999999993</v>
      </c>
      <c r="BL158">
        <v>13.01</v>
      </c>
      <c r="BM158">
        <v>59.134999999999998</v>
      </c>
      <c r="BN158">
        <v>0.93389999999999995</v>
      </c>
      <c r="BO158" t="s">
        <v>13</v>
      </c>
      <c r="BP158">
        <v>9.6300000000000008</v>
      </c>
      <c r="BQ158">
        <v>9.6999999999999993</v>
      </c>
      <c r="BR158">
        <v>12.914</v>
      </c>
      <c r="BS158">
        <v>58.7</v>
      </c>
      <c r="BT158">
        <v>0.9204</v>
      </c>
      <c r="BU158" t="s">
        <v>13</v>
      </c>
      <c r="BV158">
        <v>9.6300000000000008</v>
      </c>
      <c r="BW158">
        <v>9.6999999999999993</v>
      </c>
      <c r="BX158">
        <v>12.891</v>
      </c>
      <c r="BY158">
        <v>58.597000000000001</v>
      </c>
      <c r="BZ158">
        <v>0.92300000000000004</v>
      </c>
      <c r="CA158" t="s">
        <v>13</v>
      </c>
      <c r="CB158">
        <v>9.6199999999999992</v>
      </c>
      <c r="CC158">
        <v>9.6999999999999993</v>
      </c>
      <c r="CD158">
        <v>13.12</v>
      </c>
      <c r="CE158">
        <v>59.637999999999998</v>
      </c>
      <c r="CF158">
        <v>0.93830000000000002</v>
      </c>
      <c r="CG158" t="s">
        <v>13</v>
      </c>
      <c r="CH158">
        <v>9.6300000000000008</v>
      </c>
      <c r="CI158">
        <v>9.6999999999999993</v>
      </c>
      <c r="CJ158">
        <v>13.333</v>
      </c>
      <c r="CK158">
        <v>60.603000000000002</v>
      </c>
      <c r="CL158">
        <v>0.93440000000000001</v>
      </c>
      <c r="CM158" t="s">
        <v>13</v>
      </c>
      <c r="CN158">
        <v>9.6300000000000008</v>
      </c>
      <c r="CO158">
        <v>9.6999999999999993</v>
      </c>
      <c r="CP158">
        <v>13.37</v>
      </c>
      <c r="CQ158">
        <v>60.771000000000001</v>
      </c>
      <c r="CR158">
        <v>0.93300000000000005</v>
      </c>
      <c r="CS158" t="s">
        <v>13</v>
      </c>
    </row>
    <row r="159" spans="1:97" x14ac:dyDescent="0.2">
      <c r="A159" t="s">
        <v>165</v>
      </c>
      <c r="B159">
        <v>218</v>
      </c>
      <c r="C159">
        <v>247</v>
      </c>
      <c r="D159" t="s">
        <v>143</v>
      </c>
      <c r="E159">
        <v>9.48</v>
      </c>
      <c r="F159">
        <v>3</v>
      </c>
      <c r="G159">
        <v>27</v>
      </c>
      <c r="H159">
        <v>9.44</v>
      </c>
      <c r="I159">
        <v>9.52</v>
      </c>
      <c r="J159">
        <v>15.516999999999999</v>
      </c>
      <c r="K159">
        <v>57.469000000000001</v>
      </c>
      <c r="L159">
        <v>0.94279999999999997</v>
      </c>
      <c r="M159" t="s">
        <v>13</v>
      </c>
      <c r="N159">
        <v>9.44</v>
      </c>
      <c r="O159">
        <v>9.52</v>
      </c>
      <c r="P159">
        <v>15.555999999999999</v>
      </c>
      <c r="Q159">
        <v>57.613999999999997</v>
      </c>
      <c r="R159">
        <v>0.93810000000000004</v>
      </c>
      <c r="S159" t="s">
        <v>13</v>
      </c>
      <c r="T159">
        <v>9.44</v>
      </c>
      <c r="U159">
        <v>9.52</v>
      </c>
      <c r="V159">
        <v>15.212</v>
      </c>
      <c r="W159">
        <v>56.34</v>
      </c>
      <c r="X159">
        <v>0.93700000000000006</v>
      </c>
      <c r="Y159" t="s">
        <v>13</v>
      </c>
      <c r="Z159">
        <v>9.44</v>
      </c>
      <c r="AA159">
        <v>9.51</v>
      </c>
      <c r="AB159">
        <v>15.756</v>
      </c>
      <c r="AC159">
        <v>58.356999999999999</v>
      </c>
      <c r="AD159">
        <v>0.92330000000000001</v>
      </c>
      <c r="AE159" t="s">
        <v>13</v>
      </c>
      <c r="AF159">
        <v>9.4499999999999993</v>
      </c>
      <c r="AG159">
        <v>9.52</v>
      </c>
      <c r="AH159">
        <v>15.746</v>
      </c>
      <c r="AI159">
        <v>58.317999999999998</v>
      </c>
      <c r="AJ159">
        <v>0.91839999999999999</v>
      </c>
      <c r="AK159" t="s">
        <v>13</v>
      </c>
      <c r="AL159">
        <v>9.44</v>
      </c>
      <c r="AM159">
        <v>9.52</v>
      </c>
      <c r="AN159">
        <v>15.82</v>
      </c>
      <c r="AO159">
        <v>58.591999999999999</v>
      </c>
      <c r="AP159">
        <v>0.93710000000000004</v>
      </c>
      <c r="AQ159" t="s">
        <v>13</v>
      </c>
      <c r="AR159">
        <v>9.44</v>
      </c>
      <c r="AS159">
        <v>9.52</v>
      </c>
      <c r="AT159">
        <v>16.352</v>
      </c>
      <c r="AU159">
        <v>60.561999999999998</v>
      </c>
      <c r="AV159">
        <v>0.93049999999999999</v>
      </c>
      <c r="AW159" t="s">
        <v>13</v>
      </c>
      <c r="AX159">
        <v>9.44</v>
      </c>
      <c r="AY159">
        <v>9.52</v>
      </c>
      <c r="AZ159">
        <v>16.27</v>
      </c>
      <c r="BA159">
        <v>60.26</v>
      </c>
      <c r="BB159">
        <v>0.93310000000000004</v>
      </c>
      <c r="BC159" t="s">
        <v>13</v>
      </c>
      <c r="BD159">
        <v>9.44</v>
      </c>
      <c r="BE159">
        <v>9.52</v>
      </c>
      <c r="BF159">
        <v>16.149999999999999</v>
      </c>
      <c r="BG159">
        <v>59.813000000000002</v>
      </c>
      <c r="BH159">
        <v>0.94320000000000004</v>
      </c>
      <c r="BI159" t="s">
        <v>13</v>
      </c>
      <c r="BJ159">
        <v>9.44</v>
      </c>
      <c r="BK159">
        <v>9.52</v>
      </c>
      <c r="BL159">
        <v>16.77</v>
      </c>
      <c r="BM159">
        <v>62.112000000000002</v>
      </c>
      <c r="BN159">
        <v>0.93930000000000002</v>
      </c>
      <c r="BO159" t="s">
        <v>13</v>
      </c>
      <c r="BP159">
        <v>9.44</v>
      </c>
      <c r="BQ159">
        <v>9.52</v>
      </c>
      <c r="BR159">
        <v>16.553000000000001</v>
      </c>
      <c r="BS159">
        <v>61.308999999999997</v>
      </c>
      <c r="BT159">
        <v>0.91890000000000005</v>
      </c>
      <c r="BU159" t="s">
        <v>13</v>
      </c>
      <c r="BV159">
        <v>9.44</v>
      </c>
      <c r="BW159">
        <v>9.52</v>
      </c>
      <c r="BX159">
        <v>16.561</v>
      </c>
      <c r="BY159">
        <v>61.335000000000001</v>
      </c>
      <c r="BZ159">
        <v>0.9385</v>
      </c>
      <c r="CA159" t="s">
        <v>13</v>
      </c>
      <c r="CB159">
        <v>9.44</v>
      </c>
      <c r="CC159">
        <v>9.52</v>
      </c>
      <c r="CD159">
        <v>16.827000000000002</v>
      </c>
      <c r="CE159">
        <v>62.322000000000003</v>
      </c>
      <c r="CF159">
        <v>0.94030000000000002</v>
      </c>
      <c r="CG159" t="s">
        <v>13</v>
      </c>
      <c r="CH159">
        <v>9.44</v>
      </c>
      <c r="CI159">
        <v>9.52</v>
      </c>
      <c r="CJ159">
        <v>17.042999999999999</v>
      </c>
      <c r="CK159">
        <v>63.122999999999998</v>
      </c>
      <c r="CL159">
        <v>0.93120000000000003</v>
      </c>
      <c r="CM159" t="s">
        <v>13</v>
      </c>
      <c r="CN159">
        <v>9.44</v>
      </c>
      <c r="CO159">
        <v>9.52</v>
      </c>
      <c r="CP159">
        <v>17.105</v>
      </c>
      <c r="CQ159">
        <v>63.353000000000002</v>
      </c>
      <c r="CR159">
        <v>0.94479999999999997</v>
      </c>
      <c r="CS159" t="s">
        <v>13</v>
      </c>
    </row>
    <row r="160" spans="1:97" x14ac:dyDescent="0.2">
      <c r="A160" t="s">
        <v>165</v>
      </c>
      <c r="B160">
        <v>225</v>
      </c>
      <c r="C160">
        <v>242</v>
      </c>
      <c r="D160" t="s">
        <v>144</v>
      </c>
      <c r="E160">
        <v>6.77</v>
      </c>
      <c r="F160">
        <v>3</v>
      </c>
      <c r="G160">
        <v>15</v>
      </c>
      <c r="H160">
        <v>6.74</v>
      </c>
      <c r="I160">
        <v>6.8</v>
      </c>
      <c r="J160">
        <v>10.784000000000001</v>
      </c>
      <c r="K160">
        <v>71.891999999999996</v>
      </c>
      <c r="L160">
        <v>0.93559999999999999</v>
      </c>
      <c r="M160" t="s">
        <v>13</v>
      </c>
      <c r="N160">
        <v>6.74</v>
      </c>
      <c r="O160">
        <v>6.81</v>
      </c>
      <c r="P160">
        <v>10.855</v>
      </c>
      <c r="Q160">
        <v>72.367000000000004</v>
      </c>
      <c r="R160">
        <v>0.90869999999999995</v>
      </c>
      <c r="S160" t="s">
        <v>13</v>
      </c>
      <c r="T160">
        <v>6.74</v>
      </c>
      <c r="U160">
        <v>6.81</v>
      </c>
      <c r="V160">
        <v>10.657999999999999</v>
      </c>
      <c r="W160">
        <v>71.055000000000007</v>
      </c>
      <c r="X160">
        <v>0.93379999999999996</v>
      </c>
      <c r="Y160" t="s">
        <v>13</v>
      </c>
      <c r="Z160">
        <v>6.74</v>
      </c>
      <c r="AA160">
        <v>6.8</v>
      </c>
      <c r="AB160">
        <v>10.599</v>
      </c>
      <c r="AC160">
        <v>70.662000000000006</v>
      </c>
      <c r="AD160">
        <v>0.93049999999999999</v>
      </c>
      <c r="AE160" t="s">
        <v>13</v>
      </c>
      <c r="AF160">
        <v>6.74</v>
      </c>
      <c r="AG160">
        <v>6.8</v>
      </c>
      <c r="AH160">
        <v>10.510999999999999</v>
      </c>
      <c r="AI160">
        <v>70.076999999999998</v>
      </c>
      <c r="AJ160">
        <v>0.93340000000000001</v>
      </c>
      <c r="AK160" t="s">
        <v>13</v>
      </c>
      <c r="AL160">
        <v>6.74</v>
      </c>
      <c r="AM160">
        <v>6.8</v>
      </c>
      <c r="AN160">
        <v>10.563000000000001</v>
      </c>
      <c r="AO160">
        <v>70.418999999999997</v>
      </c>
      <c r="AP160">
        <v>0.92769999999999997</v>
      </c>
      <c r="AQ160" t="s">
        <v>13</v>
      </c>
      <c r="AR160">
        <v>6.74</v>
      </c>
      <c r="AS160">
        <v>6.81</v>
      </c>
      <c r="AT160">
        <v>10.847</v>
      </c>
      <c r="AU160">
        <v>72.311000000000007</v>
      </c>
      <c r="AV160">
        <v>0.9304</v>
      </c>
      <c r="AW160" t="s">
        <v>13</v>
      </c>
      <c r="AX160">
        <v>6.74</v>
      </c>
      <c r="AY160">
        <v>6.81</v>
      </c>
      <c r="AZ160">
        <v>10.670999999999999</v>
      </c>
      <c r="BA160">
        <v>71.138000000000005</v>
      </c>
      <c r="BB160">
        <v>0.93140000000000001</v>
      </c>
      <c r="BC160" t="s">
        <v>13</v>
      </c>
      <c r="BD160">
        <v>6.74</v>
      </c>
      <c r="BE160">
        <v>6.8</v>
      </c>
      <c r="BF160">
        <v>10.682</v>
      </c>
      <c r="BG160">
        <v>71.213999999999999</v>
      </c>
      <c r="BH160">
        <v>0.91810000000000003</v>
      </c>
      <c r="BI160" t="s">
        <v>13</v>
      </c>
      <c r="BJ160">
        <v>6.74</v>
      </c>
      <c r="BK160">
        <v>6.81</v>
      </c>
      <c r="BL160">
        <v>10.614000000000001</v>
      </c>
      <c r="BM160">
        <v>70.763000000000005</v>
      </c>
      <c r="BN160">
        <v>0.92530000000000001</v>
      </c>
      <c r="BO160" t="s">
        <v>13</v>
      </c>
      <c r="BP160">
        <v>6.74</v>
      </c>
      <c r="BQ160">
        <v>6.81</v>
      </c>
      <c r="BR160">
        <v>10.646000000000001</v>
      </c>
      <c r="BS160">
        <v>70.971000000000004</v>
      </c>
      <c r="BT160">
        <v>0.93730000000000002</v>
      </c>
      <c r="BU160" t="s">
        <v>13</v>
      </c>
      <c r="BV160">
        <v>6.74</v>
      </c>
      <c r="BW160">
        <v>6.81</v>
      </c>
      <c r="BX160">
        <v>10.794</v>
      </c>
      <c r="BY160">
        <v>71.960999999999999</v>
      </c>
      <c r="BZ160">
        <v>0.90190000000000003</v>
      </c>
      <c r="CA160" t="s">
        <v>13</v>
      </c>
      <c r="CB160">
        <v>6.74</v>
      </c>
      <c r="CC160">
        <v>6.8</v>
      </c>
      <c r="CD160">
        <v>10.618</v>
      </c>
      <c r="CE160">
        <v>70.786000000000001</v>
      </c>
      <c r="CF160">
        <v>0.9365</v>
      </c>
      <c r="CG160" t="s">
        <v>13</v>
      </c>
      <c r="CH160">
        <v>6.74</v>
      </c>
      <c r="CI160">
        <v>6.8</v>
      </c>
      <c r="CJ160">
        <v>10.592000000000001</v>
      </c>
      <c r="CK160">
        <v>70.614000000000004</v>
      </c>
      <c r="CL160">
        <v>0.93520000000000003</v>
      </c>
      <c r="CM160" t="s">
        <v>13</v>
      </c>
      <c r="CN160">
        <v>6.74</v>
      </c>
      <c r="CO160">
        <v>6.8</v>
      </c>
      <c r="CP160">
        <v>10.589</v>
      </c>
      <c r="CQ160">
        <v>70.596000000000004</v>
      </c>
      <c r="CR160">
        <v>0.93459999999999999</v>
      </c>
      <c r="CS160" t="s">
        <v>13</v>
      </c>
    </row>
    <row r="161" spans="1:97" x14ac:dyDescent="0.2">
      <c r="A161" t="s">
        <v>165</v>
      </c>
      <c r="B161">
        <v>228</v>
      </c>
      <c r="C161">
        <v>242</v>
      </c>
      <c r="D161" t="s">
        <v>145</v>
      </c>
      <c r="E161">
        <v>6.35</v>
      </c>
      <c r="F161">
        <v>3</v>
      </c>
      <c r="G161">
        <v>12</v>
      </c>
      <c r="H161">
        <v>6.44</v>
      </c>
      <c r="I161">
        <v>6.51</v>
      </c>
      <c r="J161">
        <v>8.1170000000000009</v>
      </c>
      <c r="K161">
        <v>67.641000000000005</v>
      </c>
      <c r="L161">
        <v>0.79290000000000005</v>
      </c>
      <c r="M161" t="s">
        <v>12</v>
      </c>
      <c r="N161">
        <v>6.44</v>
      </c>
      <c r="O161">
        <v>6.51</v>
      </c>
      <c r="P161">
        <v>8.2959999999999994</v>
      </c>
      <c r="Q161">
        <v>69.132999999999996</v>
      </c>
      <c r="R161">
        <v>0.78749999999999998</v>
      </c>
      <c r="S161" t="s">
        <v>12</v>
      </c>
      <c r="T161">
        <v>6.44</v>
      </c>
      <c r="U161">
        <v>6.51</v>
      </c>
      <c r="V161">
        <v>8.0549999999999997</v>
      </c>
      <c r="W161">
        <v>67.128</v>
      </c>
      <c r="X161">
        <v>0.79979999999999996</v>
      </c>
      <c r="Y161" t="s">
        <v>12</v>
      </c>
      <c r="Z161">
        <v>6.44</v>
      </c>
      <c r="AA161">
        <v>6.51</v>
      </c>
      <c r="AB161">
        <v>7.944</v>
      </c>
      <c r="AC161">
        <v>66.203999999999994</v>
      </c>
      <c r="AD161">
        <v>0.79110000000000003</v>
      </c>
      <c r="AE161" t="s">
        <v>12</v>
      </c>
      <c r="AF161">
        <v>6.44</v>
      </c>
      <c r="AG161">
        <v>6.51</v>
      </c>
      <c r="AH161">
        <v>7.8479999999999999</v>
      </c>
      <c r="AI161">
        <v>65.396000000000001</v>
      </c>
      <c r="AJ161">
        <v>0.8216</v>
      </c>
      <c r="AK161" t="s">
        <v>12</v>
      </c>
      <c r="AL161">
        <v>6.44</v>
      </c>
      <c r="AM161">
        <v>6.51</v>
      </c>
      <c r="AN161">
        <v>7.9370000000000003</v>
      </c>
      <c r="AO161">
        <v>66.144999999999996</v>
      </c>
      <c r="AP161">
        <v>0.80100000000000005</v>
      </c>
      <c r="AQ161" t="s">
        <v>12</v>
      </c>
      <c r="AR161">
        <v>6.44</v>
      </c>
      <c r="AS161">
        <v>6.51</v>
      </c>
      <c r="AT161">
        <v>8.17</v>
      </c>
      <c r="AU161">
        <v>68.087000000000003</v>
      </c>
      <c r="AV161">
        <v>0.80300000000000005</v>
      </c>
      <c r="AW161" t="s">
        <v>12</v>
      </c>
      <c r="AX161">
        <v>6.45</v>
      </c>
      <c r="AY161">
        <v>6.51</v>
      </c>
      <c r="AZ161">
        <v>7.94</v>
      </c>
      <c r="BA161">
        <v>66.168000000000006</v>
      </c>
      <c r="BB161">
        <v>0.82830000000000004</v>
      </c>
      <c r="BC161" t="s">
        <v>12</v>
      </c>
      <c r="BD161">
        <v>6.44</v>
      </c>
      <c r="BE161">
        <v>6.51</v>
      </c>
      <c r="BF161">
        <v>7.9850000000000003</v>
      </c>
      <c r="BG161">
        <v>66.540000000000006</v>
      </c>
      <c r="BH161">
        <v>0.81359999999999999</v>
      </c>
      <c r="BI161" t="s">
        <v>12</v>
      </c>
      <c r="BJ161">
        <v>6.45</v>
      </c>
      <c r="BK161">
        <v>6.51</v>
      </c>
      <c r="BL161">
        <v>7.9320000000000004</v>
      </c>
      <c r="BM161">
        <v>66.096999999999994</v>
      </c>
      <c r="BN161">
        <v>0.80630000000000002</v>
      </c>
      <c r="BO161" t="s">
        <v>12</v>
      </c>
      <c r="BP161">
        <v>6.35</v>
      </c>
      <c r="BQ161">
        <v>6.42</v>
      </c>
      <c r="BR161">
        <v>8.1050000000000004</v>
      </c>
      <c r="BS161">
        <v>67.545000000000002</v>
      </c>
      <c r="BT161">
        <v>0.76619999999999999</v>
      </c>
      <c r="BU161" t="s">
        <v>12</v>
      </c>
      <c r="BV161">
        <v>6.45</v>
      </c>
      <c r="BW161">
        <v>6.51</v>
      </c>
      <c r="BX161">
        <v>8.0890000000000004</v>
      </c>
      <c r="BY161">
        <v>67.406000000000006</v>
      </c>
      <c r="BZ161">
        <v>0.80710000000000004</v>
      </c>
      <c r="CA161" t="s">
        <v>12</v>
      </c>
      <c r="CB161">
        <v>6.44</v>
      </c>
      <c r="CC161">
        <v>6.51</v>
      </c>
      <c r="CD161">
        <v>7.9489999999999998</v>
      </c>
      <c r="CE161">
        <v>66.242000000000004</v>
      </c>
      <c r="CF161">
        <v>0.79969999999999997</v>
      </c>
      <c r="CG161" t="s">
        <v>12</v>
      </c>
      <c r="CH161">
        <v>6.44</v>
      </c>
      <c r="CI161">
        <v>6.51</v>
      </c>
      <c r="CJ161">
        <v>7.8970000000000002</v>
      </c>
      <c r="CK161">
        <v>65.811000000000007</v>
      </c>
      <c r="CL161">
        <v>0.81559999999999999</v>
      </c>
      <c r="CM161" t="s">
        <v>12</v>
      </c>
      <c r="CN161">
        <v>6.39</v>
      </c>
      <c r="CO161">
        <v>6.46</v>
      </c>
      <c r="CP161">
        <v>7.9390000000000001</v>
      </c>
      <c r="CQ161">
        <v>66.155000000000001</v>
      </c>
      <c r="CR161">
        <v>0.76719999999999999</v>
      </c>
      <c r="CS161" t="s">
        <v>12</v>
      </c>
    </row>
    <row r="162" spans="1:97" x14ac:dyDescent="0.2">
      <c r="A162" t="s">
        <v>165</v>
      </c>
      <c r="B162">
        <v>243</v>
      </c>
      <c r="C162">
        <v>253</v>
      </c>
      <c r="D162" t="s">
        <v>106</v>
      </c>
      <c r="E162">
        <v>10.25</v>
      </c>
      <c r="F162">
        <v>2</v>
      </c>
      <c r="G162">
        <v>8</v>
      </c>
      <c r="H162">
        <v>10.29</v>
      </c>
      <c r="I162">
        <v>10.46</v>
      </c>
      <c r="J162">
        <v>2.67</v>
      </c>
      <c r="K162">
        <v>33.374000000000002</v>
      </c>
      <c r="L162">
        <v>0.83720000000000006</v>
      </c>
      <c r="M162" t="s">
        <v>12</v>
      </c>
      <c r="N162">
        <v>10.29</v>
      </c>
      <c r="O162">
        <v>10.46</v>
      </c>
      <c r="P162">
        <v>2.847</v>
      </c>
      <c r="Q162">
        <v>35.585000000000001</v>
      </c>
      <c r="R162">
        <v>0.83120000000000005</v>
      </c>
      <c r="S162" t="s">
        <v>12</v>
      </c>
      <c r="T162">
        <v>10.29</v>
      </c>
      <c r="U162">
        <v>10.46</v>
      </c>
      <c r="V162">
        <v>2.7839999999999998</v>
      </c>
      <c r="W162">
        <v>34.793999999999997</v>
      </c>
      <c r="X162">
        <v>0.81640000000000001</v>
      </c>
      <c r="Y162" t="s">
        <v>12</v>
      </c>
      <c r="Z162">
        <v>10.39</v>
      </c>
      <c r="AA162">
        <v>10.46</v>
      </c>
      <c r="AB162">
        <v>3.2719999999999998</v>
      </c>
      <c r="AC162">
        <v>40.896999999999998</v>
      </c>
      <c r="AD162">
        <v>0.80069999999999997</v>
      </c>
      <c r="AE162" t="s">
        <v>12</v>
      </c>
      <c r="AF162">
        <v>10.29</v>
      </c>
      <c r="AG162">
        <v>10.46</v>
      </c>
      <c r="AH162">
        <v>3.3940000000000001</v>
      </c>
      <c r="AI162">
        <v>42.427999999999997</v>
      </c>
      <c r="AJ162">
        <v>0.83620000000000005</v>
      </c>
      <c r="AK162" t="s">
        <v>12</v>
      </c>
      <c r="AL162">
        <v>10.29</v>
      </c>
      <c r="AM162">
        <v>10.46</v>
      </c>
      <c r="AN162">
        <v>3.548</v>
      </c>
      <c r="AO162">
        <v>44.347999999999999</v>
      </c>
      <c r="AP162">
        <v>0.82540000000000002</v>
      </c>
      <c r="AQ162" t="s">
        <v>12</v>
      </c>
      <c r="AR162">
        <v>10.33</v>
      </c>
      <c r="AS162">
        <v>10.44</v>
      </c>
      <c r="AT162">
        <v>5.9109999999999996</v>
      </c>
      <c r="AU162">
        <v>73.885000000000005</v>
      </c>
      <c r="AV162">
        <v>0.84019999999999995</v>
      </c>
      <c r="AW162" t="s">
        <v>12</v>
      </c>
      <c r="AX162">
        <v>10.31</v>
      </c>
      <c r="AY162">
        <v>10.38</v>
      </c>
      <c r="AZ162">
        <v>5.8479999999999999</v>
      </c>
      <c r="BA162">
        <v>73.094999999999999</v>
      </c>
      <c r="BB162">
        <v>0.83560000000000001</v>
      </c>
      <c r="BC162" t="s">
        <v>12</v>
      </c>
      <c r="BD162">
        <v>10.29</v>
      </c>
      <c r="BE162">
        <v>10.46</v>
      </c>
      <c r="BF162">
        <v>5.923</v>
      </c>
      <c r="BG162">
        <v>74.034999999999997</v>
      </c>
      <c r="BH162">
        <v>0.84570000000000001</v>
      </c>
      <c r="BI162" t="s">
        <v>12</v>
      </c>
      <c r="BJ162">
        <v>10.29</v>
      </c>
      <c r="BK162">
        <v>10.46</v>
      </c>
      <c r="BL162">
        <v>6.1390000000000002</v>
      </c>
      <c r="BM162">
        <v>76.734999999999999</v>
      </c>
      <c r="BN162">
        <v>0.85170000000000001</v>
      </c>
      <c r="BO162" t="s">
        <v>12</v>
      </c>
      <c r="BP162">
        <v>10.29</v>
      </c>
      <c r="BQ162">
        <v>10.46</v>
      </c>
      <c r="BR162">
        <v>6.048</v>
      </c>
      <c r="BS162">
        <v>75.602999999999994</v>
      </c>
      <c r="BT162">
        <v>0.83630000000000004</v>
      </c>
      <c r="BU162" t="s">
        <v>12</v>
      </c>
      <c r="BV162">
        <v>10.29</v>
      </c>
      <c r="BW162">
        <v>10.46</v>
      </c>
      <c r="BX162">
        <v>6.1139999999999999</v>
      </c>
      <c r="BY162">
        <v>76.427000000000007</v>
      </c>
      <c r="BZ162">
        <v>0.82320000000000004</v>
      </c>
      <c r="CA162" t="s">
        <v>12</v>
      </c>
      <c r="CB162">
        <v>10.29</v>
      </c>
      <c r="CC162">
        <v>10.46</v>
      </c>
      <c r="CD162">
        <v>6.0039999999999996</v>
      </c>
      <c r="CE162">
        <v>75.043999999999997</v>
      </c>
      <c r="CF162">
        <v>0.8347</v>
      </c>
      <c r="CG162" t="s">
        <v>12</v>
      </c>
      <c r="CH162">
        <v>10.29</v>
      </c>
      <c r="CI162">
        <v>10.46</v>
      </c>
      <c r="CJ162">
        <v>6.0940000000000003</v>
      </c>
      <c r="CK162">
        <v>76.171999999999997</v>
      </c>
      <c r="CL162">
        <v>0.82489999999999997</v>
      </c>
      <c r="CM162" t="s">
        <v>12</v>
      </c>
      <c r="CN162">
        <v>10.29</v>
      </c>
      <c r="CO162">
        <v>10.46</v>
      </c>
      <c r="CP162">
        <v>6.085</v>
      </c>
      <c r="CQ162">
        <v>76.058999999999997</v>
      </c>
      <c r="CR162">
        <v>0.81659999999999999</v>
      </c>
      <c r="CS162" t="s">
        <v>12</v>
      </c>
    </row>
    <row r="163" spans="1:97" x14ac:dyDescent="0.2">
      <c r="A163" t="s">
        <v>165</v>
      </c>
      <c r="B163">
        <v>248</v>
      </c>
      <c r="C163">
        <v>253</v>
      </c>
      <c r="D163" t="s">
        <v>72</v>
      </c>
      <c r="E163">
        <v>9.73</v>
      </c>
      <c r="F163">
        <v>1</v>
      </c>
      <c r="G163">
        <v>3</v>
      </c>
      <c r="H163">
        <v>9.94</v>
      </c>
      <c r="I163">
        <v>10.02</v>
      </c>
      <c r="J163">
        <v>0.40400000000000003</v>
      </c>
      <c r="K163">
        <v>13.47</v>
      </c>
      <c r="L163">
        <v>0.90669999999999995</v>
      </c>
      <c r="M163" t="s">
        <v>13</v>
      </c>
      <c r="N163">
        <v>9.9499999999999993</v>
      </c>
      <c r="O163">
        <v>10.02</v>
      </c>
      <c r="P163">
        <v>0.41599999999999998</v>
      </c>
      <c r="Q163">
        <v>13.862</v>
      </c>
      <c r="R163">
        <v>0.90890000000000004</v>
      </c>
      <c r="S163" t="s">
        <v>13</v>
      </c>
      <c r="T163">
        <v>9.9499999999999993</v>
      </c>
      <c r="U163">
        <v>10.02</v>
      </c>
      <c r="V163">
        <v>0.38600000000000001</v>
      </c>
      <c r="W163">
        <v>12.859</v>
      </c>
      <c r="X163">
        <v>0.89670000000000005</v>
      </c>
      <c r="Y163" t="s">
        <v>13</v>
      </c>
      <c r="Z163">
        <v>9.94</v>
      </c>
      <c r="AA163">
        <v>10.02</v>
      </c>
      <c r="AB163">
        <v>0.78800000000000003</v>
      </c>
      <c r="AC163">
        <v>26.257999999999999</v>
      </c>
      <c r="AD163">
        <v>0.92749999999999999</v>
      </c>
      <c r="AE163" t="s">
        <v>13</v>
      </c>
      <c r="AF163">
        <v>9.9499999999999993</v>
      </c>
      <c r="AG163">
        <v>10.029999999999999</v>
      </c>
      <c r="AH163">
        <v>0.81699999999999995</v>
      </c>
      <c r="AI163">
        <v>27.247</v>
      </c>
      <c r="AJ163">
        <v>0.92179999999999995</v>
      </c>
      <c r="AK163" t="s">
        <v>13</v>
      </c>
      <c r="AL163">
        <v>9.9499999999999993</v>
      </c>
      <c r="AM163">
        <v>10.02</v>
      </c>
      <c r="AN163">
        <v>0.88300000000000001</v>
      </c>
      <c r="AO163">
        <v>29.425999999999998</v>
      </c>
      <c r="AP163">
        <v>0.91180000000000005</v>
      </c>
      <c r="AQ163" t="s">
        <v>13</v>
      </c>
      <c r="AR163">
        <v>9.9499999999999993</v>
      </c>
      <c r="AS163">
        <v>10.02</v>
      </c>
      <c r="AT163">
        <v>2.2919999999999998</v>
      </c>
      <c r="AU163">
        <v>76.403000000000006</v>
      </c>
      <c r="AV163">
        <v>0.91249999999999998</v>
      </c>
      <c r="AW163" t="s">
        <v>13</v>
      </c>
      <c r="AX163">
        <v>9.9499999999999993</v>
      </c>
      <c r="AY163">
        <v>10.02</v>
      </c>
      <c r="AZ163">
        <v>2.2959999999999998</v>
      </c>
      <c r="BA163">
        <v>76.536000000000001</v>
      </c>
      <c r="BB163">
        <v>0.91169999999999995</v>
      </c>
      <c r="BC163" t="s">
        <v>13</v>
      </c>
      <c r="BD163">
        <v>9.9499999999999993</v>
      </c>
      <c r="BE163">
        <v>10.02</v>
      </c>
      <c r="BF163">
        <v>2.282</v>
      </c>
      <c r="BG163">
        <v>76.052000000000007</v>
      </c>
      <c r="BH163">
        <v>0.88870000000000005</v>
      </c>
      <c r="BI163" t="s">
        <v>13</v>
      </c>
      <c r="BJ163">
        <v>9.9499999999999993</v>
      </c>
      <c r="BK163">
        <v>10.02</v>
      </c>
      <c r="BL163">
        <v>2.468</v>
      </c>
      <c r="BM163">
        <v>82.265000000000001</v>
      </c>
      <c r="BN163">
        <v>0.90039999999999998</v>
      </c>
      <c r="BO163" t="s">
        <v>13</v>
      </c>
      <c r="BP163">
        <v>9.9499999999999993</v>
      </c>
      <c r="BQ163">
        <v>10.02</v>
      </c>
      <c r="BR163">
        <v>2.411</v>
      </c>
      <c r="BS163">
        <v>80.379000000000005</v>
      </c>
      <c r="BT163">
        <v>0.89680000000000004</v>
      </c>
      <c r="BU163" t="s">
        <v>13</v>
      </c>
      <c r="BV163">
        <v>10.01</v>
      </c>
      <c r="BW163">
        <v>10.07</v>
      </c>
      <c r="BX163">
        <v>2.3849999999999998</v>
      </c>
      <c r="BY163">
        <v>79.486000000000004</v>
      </c>
      <c r="BZ163">
        <v>0.90039999999999998</v>
      </c>
      <c r="CA163" t="s">
        <v>13</v>
      </c>
      <c r="CB163">
        <v>9.94</v>
      </c>
      <c r="CC163">
        <v>10.02</v>
      </c>
      <c r="CD163">
        <v>2.4239999999999999</v>
      </c>
      <c r="CE163">
        <v>80.798000000000002</v>
      </c>
      <c r="CF163">
        <v>0.89070000000000005</v>
      </c>
      <c r="CG163" t="s">
        <v>13</v>
      </c>
      <c r="CH163">
        <v>9.94</v>
      </c>
      <c r="CI163">
        <v>10.02</v>
      </c>
      <c r="CJ163">
        <v>2.4239999999999999</v>
      </c>
      <c r="CK163">
        <v>80.813000000000002</v>
      </c>
      <c r="CL163">
        <v>0.89239999999999997</v>
      </c>
      <c r="CM163" t="s">
        <v>13</v>
      </c>
      <c r="CN163">
        <v>9.94</v>
      </c>
      <c r="CO163">
        <v>10.02</v>
      </c>
      <c r="CP163">
        <v>2.4249999999999998</v>
      </c>
      <c r="CQ163">
        <v>80.834000000000003</v>
      </c>
      <c r="CR163">
        <v>0.89759999999999995</v>
      </c>
      <c r="CS163" t="s">
        <v>13</v>
      </c>
    </row>
    <row r="164" spans="1:97" x14ac:dyDescent="0.2">
      <c r="A164" t="s">
        <v>165</v>
      </c>
      <c r="B164">
        <v>254</v>
      </c>
      <c r="C164">
        <v>265</v>
      </c>
      <c r="D164" t="s">
        <v>73</v>
      </c>
      <c r="E164">
        <v>6.15</v>
      </c>
      <c r="F164">
        <v>2</v>
      </c>
      <c r="G164">
        <v>10</v>
      </c>
      <c r="H164">
        <v>6.12</v>
      </c>
      <c r="I164">
        <v>6.2</v>
      </c>
      <c r="J164">
        <v>3.8530000000000002</v>
      </c>
      <c r="K164">
        <v>38.533999999999999</v>
      </c>
      <c r="L164">
        <v>0.94310000000000005</v>
      </c>
      <c r="M164" t="s">
        <v>13</v>
      </c>
      <c r="N164">
        <v>6.13</v>
      </c>
      <c r="O164">
        <v>6.2</v>
      </c>
      <c r="P164">
        <v>3.9740000000000002</v>
      </c>
      <c r="Q164">
        <v>39.741999999999997</v>
      </c>
      <c r="R164">
        <v>0.92520000000000002</v>
      </c>
      <c r="S164" t="s">
        <v>13</v>
      </c>
      <c r="T164">
        <v>6.13</v>
      </c>
      <c r="U164">
        <v>6.2</v>
      </c>
      <c r="V164">
        <v>3.81</v>
      </c>
      <c r="W164">
        <v>38.100999999999999</v>
      </c>
      <c r="X164">
        <v>0.92390000000000005</v>
      </c>
      <c r="Y164" t="s">
        <v>13</v>
      </c>
      <c r="Z164">
        <v>6.12</v>
      </c>
      <c r="AA164">
        <v>6.2</v>
      </c>
      <c r="AB164">
        <v>4.4409999999999998</v>
      </c>
      <c r="AC164">
        <v>44.414999999999999</v>
      </c>
      <c r="AD164">
        <v>0.92769999999999997</v>
      </c>
      <c r="AE164" t="s">
        <v>13</v>
      </c>
      <c r="AF164">
        <v>6.12</v>
      </c>
      <c r="AG164">
        <v>6.2</v>
      </c>
      <c r="AH164">
        <v>4.444</v>
      </c>
      <c r="AI164">
        <v>44.445</v>
      </c>
      <c r="AJ164">
        <v>0.93869999999999998</v>
      </c>
      <c r="AK164" t="s">
        <v>13</v>
      </c>
      <c r="AL164">
        <v>6.12</v>
      </c>
      <c r="AM164">
        <v>6.2</v>
      </c>
      <c r="AN164">
        <v>4.5380000000000003</v>
      </c>
      <c r="AO164">
        <v>45.378</v>
      </c>
      <c r="AP164">
        <v>0.9446</v>
      </c>
      <c r="AQ164" t="s">
        <v>13</v>
      </c>
      <c r="AR164">
        <v>6.12</v>
      </c>
      <c r="AS164">
        <v>6.2</v>
      </c>
      <c r="AT164">
        <v>5.3639999999999999</v>
      </c>
      <c r="AU164">
        <v>53.645000000000003</v>
      </c>
      <c r="AV164">
        <v>0.93840000000000001</v>
      </c>
      <c r="AW164" t="s">
        <v>13</v>
      </c>
      <c r="AX164">
        <v>6.08</v>
      </c>
      <c r="AY164">
        <v>6.15</v>
      </c>
      <c r="AZ164">
        <v>5.2270000000000003</v>
      </c>
      <c r="BA164">
        <v>52.271999999999998</v>
      </c>
      <c r="BB164">
        <v>0.91620000000000001</v>
      </c>
      <c r="BC164" t="s">
        <v>13</v>
      </c>
      <c r="BD164">
        <v>6.12</v>
      </c>
      <c r="BE164">
        <v>6.2</v>
      </c>
      <c r="BF164">
        <v>5.2140000000000004</v>
      </c>
      <c r="BG164">
        <v>52.140999999999998</v>
      </c>
      <c r="BH164">
        <v>0.94030000000000002</v>
      </c>
      <c r="BI164" t="s">
        <v>13</v>
      </c>
      <c r="BJ164">
        <v>6.13</v>
      </c>
      <c r="BK164">
        <v>6.2</v>
      </c>
      <c r="BL164">
        <v>5.2930000000000001</v>
      </c>
      <c r="BM164">
        <v>52.929000000000002</v>
      </c>
      <c r="BN164">
        <v>0.94220000000000004</v>
      </c>
      <c r="BO164" t="s">
        <v>13</v>
      </c>
      <c r="BP164">
        <v>6.13</v>
      </c>
      <c r="BQ164">
        <v>6.2</v>
      </c>
      <c r="BR164">
        <v>5.27</v>
      </c>
      <c r="BS164">
        <v>52.701000000000001</v>
      </c>
      <c r="BT164">
        <v>0.94620000000000004</v>
      </c>
      <c r="BU164" t="s">
        <v>13</v>
      </c>
      <c r="BV164">
        <v>6.13</v>
      </c>
      <c r="BW164">
        <v>6.2</v>
      </c>
      <c r="BX164">
        <v>5.41</v>
      </c>
      <c r="BY164">
        <v>54.101999999999997</v>
      </c>
      <c r="BZ164">
        <v>0.94399999999999995</v>
      </c>
      <c r="CA164" t="s">
        <v>13</v>
      </c>
      <c r="CB164">
        <v>6.12</v>
      </c>
      <c r="CC164">
        <v>6.2</v>
      </c>
      <c r="CD164">
        <v>5.9690000000000003</v>
      </c>
      <c r="CE164">
        <v>59.691000000000003</v>
      </c>
      <c r="CF164">
        <v>0.94520000000000004</v>
      </c>
      <c r="CG164" t="s">
        <v>13</v>
      </c>
      <c r="CH164">
        <v>6.08</v>
      </c>
      <c r="CI164">
        <v>6.15</v>
      </c>
      <c r="CJ164">
        <v>5.9530000000000003</v>
      </c>
      <c r="CK164">
        <v>59.53</v>
      </c>
      <c r="CL164">
        <v>0.93569999999999998</v>
      </c>
      <c r="CM164" t="s">
        <v>13</v>
      </c>
      <c r="CN164">
        <v>6.12</v>
      </c>
      <c r="CO164">
        <v>6.2</v>
      </c>
      <c r="CP164">
        <v>5.9260000000000002</v>
      </c>
      <c r="CQ164">
        <v>59.262</v>
      </c>
      <c r="CR164">
        <v>0.94020000000000004</v>
      </c>
      <c r="CS164" t="s">
        <v>13</v>
      </c>
    </row>
    <row r="165" spans="1:97" x14ac:dyDescent="0.2">
      <c r="A165" t="s">
        <v>165</v>
      </c>
      <c r="B165">
        <v>266</v>
      </c>
      <c r="C165">
        <v>270</v>
      </c>
      <c r="D165" t="s">
        <v>74</v>
      </c>
      <c r="E165">
        <v>11.66</v>
      </c>
      <c r="F165">
        <v>1</v>
      </c>
      <c r="G165">
        <v>3</v>
      </c>
      <c r="H165">
        <v>11.96</v>
      </c>
      <c r="I165">
        <v>12.03</v>
      </c>
      <c r="J165">
        <v>0.03</v>
      </c>
      <c r="K165">
        <v>0.996</v>
      </c>
      <c r="L165">
        <v>0.91700000000000004</v>
      </c>
      <c r="M165" t="s">
        <v>13</v>
      </c>
      <c r="N165">
        <v>11.96</v>
      </c>
      <c r="O165">
        <v>12.03</v>
      </c>
      <c r="P165">
        <v>3.5999999999999997E-2</v>
      </c>
      <c r="Q165">
        <v>1.2010000000000001</v>
      </c>
      <c r="R165">
        <v>0.90459999999999996</v>
      </c>
      <c r="S165" t="s">
        <v>13</v>
      </c>
      <c r="T165">
        <v>11.96</v>
      </c>
      <c r="U165">
        <v>12.03</v>
      </c>
      <c r="V165">
        <v>3.2000000000000001E-2</v>
      </c>
      <c r="W165">
        <v>1.0669999999999999</v>
      </c>
      <c r="X165">
        <v>0.90810000000000002</v>
      </c>
      <c r="Y165" t="s">
        <v>13</v>
      </c>
      <c r="Z165">
        <v>11.96</v>
      </c>
      <c r="AA165">
        <v>12.03</v>
      </c>
      <c r="AB165">
        <v>4.1000000000000002E-2</v>
      </c>
      <c r="AC165">
        <v>1.3779999999999999</v>
      </c>
      <c r="AD165">
        <v>0.91410000000000002</v>
      </c>
      <c r="AE165" t="s">
        <v>13</v>
      </c>
      <c r="AF165">
        <v>11.97</v>
      </c>
      <c r="AG165">
        <v>12.03</v>
      </c>
      <c r="AH165">
        <v>4.1000000000000002E-2</v>
      </c>
      <c r="AI165">
        <v>1.3640000000000001</v>
      </c>
      <c r="AJ165">
        <v>0.91930000000000001</v>
      </c>
      <c r="AK165" t="s">
        <v>13</v>
      </c>
      <c r="AL165">
        <v>11.96</v>
      </c>
      <c r="AM165">
        <v>12.03</v>
      </c>
      <c r="AN165">
        <v>3.5000000000000003E-2</v>
      </c>
      <c r="AO165">
        <v>1.1639999999999999</v>
      </c>
      <c r="AP165">
        <v>0.91069999999999995</v>
      </c>
      <c r="AQ165" t="s">
        <v>13</v>
      </c>
      <c r="AR165">
        <v>11.96</v>
      </c>
      <c r="AS165">
        <v>12.03</v>
      </c>
      <c r="AT165">
        <v>4.8000000000000001E-2</v>
      </c>
      <c r="AU165">
        <v>1.5840000000000001</v>
      </c>
      <c r="AV165">
        <v>0.90610000000000002</v>
      </c>
      <c r="AW165" t="s">
        <v>13</v>
      </c>
      <c r="AX165">
        <v>11.96</v>
      </c>
      <c r="AY165">
        <v>12.03</v>
      </c>
      <c r="AZ165">
        <v>6.3E-2</v>
      </c>
      <c r="BA165">
        <v>2.0859999999999999</v>
      </c>
      <c r="BB165">
        <v>0.91990000000000005</v>
      </c>
      <c r="BC165" t="s">
        <v>13</v>
      </c>
      <c r="BD165">
        <v>11.96</v>
      </c>
      <c r="BE165">
        <v>12.03</v>
      </c>
      <c r="BF165">
        <v>3.6999999999999998E-2</v>
      </c>
      <c r="BG165">
        <v>1.22</v>
      </c>
      <c r="BH165">
        <v>0.90739999999999998</v>
      </c>
      <c r="BI165" t="s">
        <v>13</v>
      </c>
      <c r="BJ165">
        <v>11.96</v>
      </c>
      <c r="BK165">
        <v>12.03</v>
      </c>
      <c r="BL165">
        <v>7.6999999999999999E-2</v>
      </c>
      <c r="BM165">
        <v>2.5750000000000002</v>
      </c>
      <c r="BN165">
        <v>0.90739999999999998</v>
      </c>
      <c r="BO165" t="s">
        <v>13</v>
      </c>
      <c r="BP165">
        <v>11.96</v>
      </c>
      <c r="BQ165">
        <v>12.03</v>
      </c>
      <c r="BR165">
        <v>4.5999999999999999E-2</v>
      </c>
      <c r="BS165">
        <v>1.5209999999999999</v>
      </c>
      <c r="BT165">
        <v>0.90190000000000003</v>
      </c>
      <c r="BU165" t="s">
        <v>13</v>
      </c>
      <c r="BV165">
        <v>11.96</v>
      </c>
      <c r="BW165">
        <v>12.03</v>
      </c>
      <c r="BX165">
        <v>0.11899999999999999</v>
      </c>
      <c r="BY165">
        <v>3.9740000000000002</v>
      </c>
      <c r="BZ165">
        <v>0.90469999999999995</v>
      </c>
      <c r="CA165" t="s">
        <v>13</v>
      </c>
      <c r="CB165">
        <v>11.96</v>
      </c>
      <c r="CC165">
        <v>12.02</v>
      </c>
      <c r="CD165">
        <v>0.13900000000000001</v>
      </c>
      <c r="CE165">
        <v>4.6180000000000003</v>
      </c>
      <c r="CF165">
        <v>0.91400000000000003</v>
      </c>
      <c r="CG165" t="s">
        <v>13</v>
      </c>
      <c r="CH165">
        <v>11.9</v>
      </c>
      <c r="CI165">
        <v>11.97</v>
      </c>
      <c r="CJ165">
        <v>0.122</v>
      </c>
      <c r="CK165">
        <v>4.0709999999999997</v>
      </c>
      <c r="CL165">
        <v>0.89800000000000002</v>
      </c>
      <c r="CM165" t="s">
        <v>13</v>
      </c>
      <c r="CN165">
        <v>11.96</v>
      </c>
      <c r="CO165">
        <v>12.03</v>
      </c>
      <c r="CP165">
        <v>0.124</v>
      </c>
      <c r="CQ165">
        <v>4.1239999999999997</v>
      </c>
      <c r="CR165">
        <v>0.91290000000000004</v>
      </c>
      <c r="CS165" t="s">
        <v>13</v>
      </c>
    </row>
    <row r="166" spans="1:97" x14ac:dyDescent="0.2">
      <c r="A166" t="s">
        <v>165</v>
      </c>
      <c r="B166">
        <v>271</v>
      </c>
      <c r="C166">
        <v>275</v>
      </c>
      <c r="D166" t="s">
        <v>146</v>
      </c>
      <c r="E166">
        <v>11.36</v>
      </c>
      <c r="F166">
        <v>1</v>
      </c>
      <c r="G166">
        <v>3</v>
      </c>
      <c r="H166">
        <v>11.4</v>
      </c>
      <c r="I166">
        <v>11.46</v>
      </c>
      <c r="J166">
        <v>2.9000000000000001E-2</v>
      </c>
      <c r="K166">
        <v>0.95399999999999996</v>
      </c>
      <c r="L166">
        <v>0.92030000000000001</v>
      </c>
      <c r="M166" t="s">
        <v>12</v>
      </c>
      <c r="N166">
        <v>11.4</v>
      </c>
      <c r="O166">
        <v>11.47</v>
      </c>
      <c r="P166">
        <v>3.9E-2</v>
      </c>
      <c r="Q166">
        <v>1.3080000000000001</v>
      </c>
      <c r="R166">
        <v>0.91669999999999996</v>
      </c>
      <c r="S166" t="s">
        <v>12</v>
      </c>
      <c r="T166">
        <v>11.4</v>
      </c>
      <c r="U166">
        <v>11.47</v>
      </c>
      <c r="V166">
        <v>3.5000000000000003E-2</v>
      </c>
      <c r="W166">
        <v>1.167</v>
      </c>
      <c r="X166">
        <v>0.92979999999999996</v>
      </c>
      <c r="Y166" t="s">
        <v>12</v>
      </c>
      <c r="Z166">
        <v>11.4</v>
      </c>
      <c r="AA166">
        <v>11.46</v>
      </c>
      <c r="AB166">
        <v>3.5000000000000003E-2</v>
      </c>
      <c r="AC166">
        <v>1.1559999999999999</v>
      </c>
      <c r="AD166">
        <v>0.91649999999999998</v>
      </c>
      <c r="AE166" t="s">
        <v>12</v>
      </c>
      <c r="AF166">
        <v>11.4</v>
      </c>
      <c r="AG166">
        <v>11.47</v>
      </c>
      <c r="AH166">
        <v>2.9000000000000001E-2</v>
      </c>
      <c r="AI166">
        <v>0.96299999999999997</v>
      </c>
      <c r="AJ166">
        <v>0.93130000000000002</v>
      </c>
      <c r="AK166" t="s">
        <v>12</v>
      </c>
      <c r="AL166">
        <v>11.4</v>
      </c>
      <c r="AM166">
        <v>11.46</v>
      </c>
      <c r="AN166">
        <v>3.9E-2</v>
      </c>
      <c r="AO166">
        <v>1.3089999999999999</v>
      </c>
      <c r="AP166">
        <v>0.92610000000000003</v>
      </c>
      <c r="AQ166" t="s">
        <v>12</v>
      </c>
      <c r="AR166">
        <v>11.4</v>
      </c>
      <c r="AS166">
        <v>11.46</v>
      </c>
      <c r="AT166">
        <v>3.7999999999999999E-2</v>
      </c>
      <c r="AU166">
        <v>1.254</v>
      </c>
      <c r="AV166">
        <v>0.91920000000000002</v>
      </c>
      <c r="AW166" t="s">
        <v>12</v>
      </c>
      <c r="AX166">
        <v>11.4</v>
      </c>
      <c r="AY166">
        <v>11.47</v>
      </c>
      <c r="AZ166">
        <v>2.9000000000000001E-2</v>
      </c>
      <c r="BA166">
        <v>0.97499999999999998</v>
      </c>
      <c r="BB166">
        <v>0.92849999999999999</v>
      </c>
      <c r="BC166" t="s">
        <v>12</v>
      </c>
      <c r="BD166">
        <v>11.4</v>
      </c>
      <c r="BE166">
        <v>11.47</v>
      </c>
      <c r="BF166">
        <v>3.7999999999999999E-2</v>
      </c>
      <c r="BG166">
        <v>1.2749999999999999</v>
      </c>
      <c r="BH166">
        <v>0.92889999999999995</v>
      </c>
      <c r="BI166" t="s">
        <v>12</v>
      </c>
      <c r="BJ166">
        <v>11.4</v>
      </c>
      <c r="BK166">
        <v>11.47</v>
      </c>
      <c r="BL166">
        <v>3.9E-2</v>
      </c>
      <c r="BM166">
        <v>1.2929999999999999</v>
      </c>
      <c r="BN166">
        <v>0.90690000000000004</v>
      </c>
      <c r="BO166" t="s">
        <v>12</v>
      </c>
      <c r="BP166">
        <v>11.4</v>
      </c>
      <c r="BQ166">
        <v>11.47</v>
      </c>
      <c r="BR166">
        <v>4.3999999999999997E-2</v>
      </c>
      <c r="BS166">
        <v>1.4710000000000001</v>
      </c>
      <c r="BT166">
        <v>0.91290000000000004</v>
      </c>
      <c r="BU166" t="s">
        <v>12</v>
      </c>
      <c r="BV166">
        <v>11.4</v>
      </c>
      <c r="BW166">
        <v>11.47</v>
      </c>
      <c r="BX166">
        <v>4.8000000000000001E-2</v>
      </c>
      <c r="BY166">
        <v>1.587</v>
      </c>
      <c r="BZ166">
        <v>0.91439999999999999</v>
      </c>
      <c r="CA166" t="s">
        <v>12</v>
      </c>
      <c r="CB166">
        <v>11.4</v>
      </c>
      <c r="CC166">
        <v>11.46</v>
      </c>
      <c r="CD166">
        <v>6.0999999999999999E-2</v>
      </c>
      <c r="CE166">
        <v>2.0489999999999999</v>
      </c>
      <c r="CF166">
        <v>0.89290000000000003</v>
      </c>
      <c r="CG166" t="s">
        <v>12</v>
      </c>
      <c r="CH166">
        <v>11.4</v>
      </c>
      <c r="CI166">
        <v>11.46</v>
      </c>
      <c r="CJ166">
        <v>0.05</v>
      </c>
      <c r="CK166">
        <v>1.667</v>
      </c>
      <c r="CL166">
        <v>0.90039999999999998</v>
      </c>
      <c r="CM166" t="s">
        <v>12</v>
      </c>
      <c r="CN166">
        <v>11.4</v>
      </c>
      <c r="CO166">
        <v>11.46</v>
      </c>
      <c r="CP166">
        <v>5.3999999999999999E-2</v>
      </c>
      <c r="CQ166">
        <v>1.8049999999999999</v>
      </c>
      <c r="CR166">
        <v>0.90239999999999998</v>
      </c>
      <c r="CS166" t="s">
        <v>12</v>
      </c>
    </row>
    <row r="167" spans="1:97" x14ac:dyDescent="0.2">
      <c r="A167" t="s">
        <v>165</v>
      </c>
      <c r="B167">
        <v>271</v>
      </c>
      <c r="C167">
        <v>287</v>
      </c>
      <c r="D167" t="s">
        <v>75</v>
      </c>
      <c r="E167">
        <v>12.51</v>
      </c>
      <c r="F167">
        <v>3</v>
      </c>
      <c r="G167">
        <v>13</v>
      </c>
      <c r="H167">
        <v>12.77</v>
      </c>
      <c r="I167">
        <v>12.85</v>
      </c>
      <c r="J167">
        <v>2.5950000000000002</v>
      </c>
      <c r="K167">
        <v>19.959</v>
      </c>
      <c r="L167">
        <v>0.95030000000000003</v>
      </c>
      <c r="M167" t="s">
        <v>13</v>
      </c>
      <c r="N167">
        <v>12.78</v>
      </c>
      <c r="O167">
        <v>12.85</v>
      </c>
      <c r="P167">
        <v>2.613</v>
      </c>
      <c r="Q167">
        <v>20.102</v>
      </c>
      <c r="R167">
        <v>0.9032</v>
      </c>
      <c r="S167" t="s">
        <v>12</v>
      </c>
      <c r="T167">
        <v>12.77</v>
      </c>
      <c r="U167">
        <v>12.85</v>
      </c>
      <c r="V167">
        <v>2.524</v>
      </c>
      <c r="W167">
        <v>19.419</v>
      </c>
      <c r="X167">
        <v>0.94269999999999998</v>
      </c>
      <c r="Y167" t="s">
        <v>13</v>
      </c>
      <c r="Z167">
        <v>12.77</v>
      </c>
      <c r="AA167">
        <v>12.85</v>
      </c>
      <c r="AB167">
        <v>2.613</v>
      </c>
      <c r="AC167">
        <v>20.100999999999999</v>
      </c>
      <c r="AD167">
        <v>0.94499999999999995</v>
      </c>
      <c r="AE167" t="s">
        <v>13</v>
      </c>
      <c r="AF167">
        <v>12.78</v>
      </c>
      <c r="AG167">
        <v>12.86</v>
      </c>
      <c r="AH167">
        <v>2.613</v>
      </c>
      <c r="AI167">
        <v>20.100000000000001</v>
      </c>
      <c r="AJ167">
        <v>0.94869999999999999</v>
      </c>
      <c r="AK167" t="s">
        <v>13</v>
      </c>
      <c r="AL167">
        <v>12.77</v>
      </c>
      <c r="AM167">
        <v>12.85</v>
      </c>
      <c r="AN167">
        <v>2.621</v>
      </c>
      <c r="AO167">
        <v>20.158999999999999</v>
      </c>
      <c r="AP167">
        <v>0.94340000000000002</v>
      </c>
      <c r="AQ167" t="s">
        <v>13</v>
      </c>
      <c r="AR167">
        <v>12.77</v>
      </c>
      <c r="AS167">
        <v>12.85</v>
      </c>
      <c r="AT167">
        <v>2.9020000000000001</v>
      </c>
      <c r="AU167">
        <v>22.321000000000002</v>
      </c>
      <c r="AV167">
        <v>0.9234</v>
      </c>
      <c r="AW167" t="s">
        <v>13</v>
      </c>
      <c r="AX167">
        <v>12.78</v>
      </c>
      <c r="AY167">
        <v>12.85</v>
      </c>
      <c r="AZ167">
        <v>2.855</v>
      </c>
      <c r="BA167">
        <v>21.965</v>
      </c>
      <c r="BB167">
        <v>0.93959999999999999</v>
      </c>
      <c r="BC167" t="s">
        <v>13</v>
      </c>
      <c r="BD167">
        <v>12.78</v>
      </c>
      <c r="BE167">
        <v>12.85</v>
      </c>
      <c r="BF167">
        <v>2.7879999999999998</v>
      </c>
      <c r="BG167">
        <v>21.446999999999999</v>
      </c>
      <c r="BH167">
        <v>0.93210000000000004</v>
      </c>
      <c r="BI167" t="s">
        <v>13</v>
      </c>
      <c r="BJ167">
        <v>12.77</v>
      </c>
      <c r="BK167">
        <v>12.85</v>
      </c>
      <c r="BL167">
        <v>4.2949999999999999</v>
      </c>
      <c r="BM167">
        <v>33.034999999999997</v>
      </c>
      <c r="BN167">
        <v>0.92779999999999996</v>
      </c>
      <c r="BO167" t="s">
        <v>13</v>
      </c>
      <c r="BP167">
        <v>12.77</v>
      </c>
      <c r="BQ167">
        <v>12.85</v>
      </c>
      <c r="BR167">
        <v>4.2149999999999999</v>
      </c>
      <c r="BS167">
        <v>32.421999999999997</v>
      </c>
      <c r="BT167">
        <v>0.93400000000000005</v>
      </c>
      <c r="BU167" t="s">
        <v>13</v>
      </c>
      <c r="BV167">
        <v>12.78</v>
      </c>
      <c r="BW167">
        <v>12.85</v>
      </c>
      <c r="BX167">
        <v>4.1849999999999996</v>
      </c>
      <c r="BY167">
        <v>32.191000000000003</v>
      </c>
      <c r="BZ167">
        <v>0.93210000000000004</v>
      </c>
      <c r="CA167" t="s">
        <v>13</v>
      </c>
      <c r="CB167">
        <v>12.77</v>
      </c>
      <c r="CC167">
        <v>12.85</v>
      </c>
      <c r="CD167">
        <v>5.2670000000000003</v>
      </c>
      <c r="CE167">
        <v>40.512</v>
      </c>
      <c r="CF167">
        <v>0.91259999999999997</v>
      </c>
      <c r="CG167" t="s">
        <v>13</v>
      </c>
      <c r="CH167">
        <v>12.77</v>
      </c>
      <c r="CI167">
        <v>12.85</v>
      </c>
      <c r="CJ167">
        <v>5.2779999999999996</v>
      </c>
      <c r="CK167">
        <v>40.600999999999999</v>
      </c>
      <c r="CL167">
        <v>0.92900000000000005</v>
      </c>
      <c r="CM167" t="s">
        <v>13</v>
      </c>
      <c r="CN167">
        <v>12.78</v>
      </c>
      <c r="CO167">
        <v>12.85</v>
      </c>
      <c r="CP167">
        <v>5.2809999999999997</v>
      </c>
      <c r="CQ167">
        <v>40.621000000000002</v>
      </c>
      <c r="CR167">
        <v>0.92620000000000002</v>
      </c>
      <c r="CS167" t="s">
        <v>13</v>
      </c>
    </row>
    <row r="168" spans="1:97" x14ac:dyDescent="0.2">
      <c r="A168" t="s">
        <v>165</v>
      </c>
      <c r="B168">
        <v>271</v>
      </c>
      <c r="C168">
        <v>288</v>
      </c>
      <c r="D168" t="s">
        <v>147</v>
      </c>
      <c r="E168">
        <v>12.95</v>
      </c>
      <c r="F168">
        <v>3</v>
      </c>
      <c r="G168">
        <v>14</v>
      </c>
      <c r="H168">
        <v>13.3</v>
      </c>
      <c r="I168">
        <v>13.37</v>
      </c>
      <c r="J168">
        <v>3.21</v>
      </c>
      <c r="K168">
        <v>22.93</v>
      </c>
      <c r="L168">
        <v>0.92079999999999995</v>
      </c>
      <c r="M168" t="s">
        <v>13</v>
      </c>
      <c r="N168">
        <v>13.31</v>
      </c>
      <c r="O168">
        <v>13.37</v>
      </c>
      <c r="P168">
        <v>3.222</v>
      </c>
      <c r="Q168">
        <v>23.018000000000001</v>
      </c>
      <c r="R168">
        <v>0.94140000000000001</v>
      </c>
      <c r="S168" t="s">
        <v>13</v>
      </c>
      <c r="T168">
        <v>13.3</v>
      </c>
      <c r="U168">
        <v>13.37</v>
      </c>
      <c r="V168">
        <v>3.2</v>
      </c>
      <c r="W168">
        <v>22.853999999999999</v>
      </c>
      <c r="X168">
        <v>0.93340000000000001</v>
      </c>
      <c r="Y168" t="s">
        <v>13</v>
      </c>
      <c r="Z168">
        <v>13.3</v>
      </c>
      <c r="AA168">
        <v>13.37</v>
      </c>
      <c r="AB168">
        <v>3.2559999999999998</v>
      </c>
      <c r="AC168">
        <v>23.259</v>
      </c>
      <c r="AD168">
        <v>0.91110000000000002</v>
      </c>
      <c r="AE168" t="s">
        <v>12</v>
      </c>
      <c r="AF168">
        <v>13.3</v>
      </c>
      <c r="AG168">
        <v>13.37</v>
      </c>
      <c r="AH168">
        <v>3.3029999999999999</v>
      </c>
      <c r="AI168">
        <v>23.591999999999999</v>
      </c>
      <c r="AJ168">
        <v>0.92979999999999996</v>
      </c>
      <c r="AK168" t="s">
        <v>12</v>
      </c>
      <c r="AL168">
        <v>13.3</v>
      </c>
      <c r="AM168">
        <v>13.37</v>
      </c>
      <c r="AN168">
        <v>3.339</v>
      </c>
      <c r="AO168">
        <v>23.852</v>
      </c>
      <c r="AP168">
        <v>0.93730000000000002</v>
      </c>
      <c r="AQ168" t="s">
        <v>13</v>
      </c>
      <c r="AR168">
        <v>13.3</v>
      </c>
      <c r="AS168">
        <v>13.37</v>
      </c>
      <c r="AT168">
        <v>3.609</v>
      </c>
      <c r="AU168">
        <v>25.776</v>
      </c>
      <c r="AV168">
        <v>0.9</v>
      </c>
      <c r="AW168" t="s">
        <v>12</v>
      </c>
      <c r="AX168">
        <v>13.31</v>
      </c>
      <c r="AY168">
        <v>13.37</v>
      </c>
      <c r="AZ168">
        <v>3.6269999999999998</v>
      </c>
      <c r="BA168">
        <v>25.905000000000001</v>
      </c>
      <c r="BB168">
        <v>0.90449999999999997</v>
      </c>
      <c r="BC168" t="s">
        <v>12</v>
      </c>
      <c r="BD168">
        <v>13.3</v>
      </c>
      <c r="BE168">
        <v>13.37</v>
      </c>
      <c r="BF168">
        <v>3.5510000000000002</v>
      </c>
      <c r="BG168">
        <v>25.363</v>
      </c>
      <c r="BH168">
        <v>0.92269999999999996</v>
      </c>
      <c r="BI168" t="s">
        <v>12</v>
      </c>
      <c r="BJ168">
        <v>13.3</v>
      </c>
      <c r="BK168">
        <v>13.37</v>
      </c>
      <c r="BL168">
        <v>4.9950000000000001</v>
      </c>
      <c r="BM168">
        <v>35.677</v>
      </c>
      <c r="BN168">
        <v>0.89780000000000004</v>
      </c>
      <c r="BO168" t="s">
        <v>12</v>
      </c>
      <c r="BP168">
        <v>13.3</v>
      </c>
      <c r="BQ168">
        <v>13.37</v>
      </c>
      <c r="BR168">
        <v>5.0049999999999999</v>
      </c>
      <c r="BS168">
        <v>35.750999999999998</v>
      </c>
      <c r="BT168">
        <v>0.88949999999999996</v>
      </c>
      <c r="BU168" t="s">
        <v>12</v>
      </c>
      <c r="BV168">
        <v>13.31</v>
      </c>
      <c r="BW168">
        <v>13.37</v>
      </c>
      <c r="BX168">
        <v>4.8849999999999998</v>
      </c>
      <c r="BY168">
        <v>34.896000000000001</v>
      </c>
      <c r="BZ168">
        <v>0.89429999999999998</v>
      </c>
      <c r="CA168" t="s">
        <v>12</v>
      </c>
      <c r="CB168">
        <v>13.3</v>
      </c>
      <c r="CC168">
        <v>13.37</v>
      </c>
      <c r="CD168">
        <v>5.9779999999999998</v>
      </c>
      <c r="CE168">
        <v>42.697000000000003</v>
      </c>
      <c r="CF168">
        <v>0.90390000000000004</v>
      </c>
      <c r="CG168" t="s">
        <v>12</v>
      </c>
      <c r="CH168">
        <v>13.3</v>
      </c>
      <c r="CI168">
        <v>13.37</v>
      </c>
      <c r="CJ168">
        <v>5.9980000000000002</v>
      </c>
      <c r="CK168">
        <v>42.843000000000004</v>
      </c>
      <c r="CL168">
        <v>0.8861</v>
      </c>
      <c r="CM168" t="s">
        <v>12</v>
      </c>
      <c r="CN168">
        <v>13.3</v>
      </c>
      <c r="CO168">
        <v>13.37</v>
      </c>
      <c r="CP168">
        <v>6.024</v>
      </c>
      <c r="CQ168">
        <v>43.026000000000003</v>
      </c>
      <c r="CR168">
        <v>0.89510000000000001</v>
      </c>
      <c r="CS168" t="s">
        <v>12</v>
      </c>
    </row>
    <row r="169" spans="1:97" x14ac:dyDescent="0.2">
      <c r="A169" t="s">
        <v>165</v>
      </c>
      <c r="B169">
        <v>271</v>
      </c>
      <c r="C169">
        <v>289</v>
      </c>
      <c r="D169" t="s">
        <v>107</v>
      </c>
      <c r="E169">
        <v>13.7</v>
      </c>
      <c r="F169">
        <v>3</v>
      </c>
      <c r="G169">
        <v>15</v>
      </c>
      <c r="H169">
        <v>13.91</v>
      </c>
      <c r="I169">
        <v>13.98</v>
      </c>
      <c r="J169">
        <v>3.528</v>
      </c>
      <c r="K169">
        <v>23.523</v>
      </c>
      <c r="L169">
        <v>0.89259999999999995</v>
      </c>
      <c r="M169" t="s">
        <v>12</v>
      </c>
      <c r="N169">
        <v>13.91</v>
      </c>
      <c r="O169">
        <v>13.99</v>
      </c>
      <c r="P169">
        <v>3.5720000000000001</v>
      </c>
      <c r="Q169">
        <v>23.815000000000001</v>
      </c>
      <c r="R169">
        <v>0.88229999999999997</v>
      </c>
      <c r="S169" t="s">
        <v>12</v>
      </c>
      <c r="T169">
        <v>13.91</v>
      </c>
      <c r="U169">
        <v>13.98</v>
      </c>
      <c r="V169">
        <v>3.3530000000000002</v>
      </c>
      <c r="W169">
        <v>22.353999999999999</v>
      </c>
      <c r="X169">
        <v>0.88829999999999998</v>
      </c>
      <c r="Y169" t="s">
        <v>12</v>
      </c>
      <c r="Z169">
        <v>13.91</v>
      </c>
      <c r="AA169">
        <v>13.98</v>
      </c>
      <c r="AB169">
        <v>3.6429999999999998</v>
      </c>
      <c r="AC169">
        <v>24.29</v>
      </c>
      <c r="AD169">
        <v>0.87219999999999998</v>
      </c>
      <c r="AE169" t="s">
        <v>12</v>
      </c>
      <c r="AF169">
        <v>13.9</v>
      </c>
      <c r="AG169">
        <v>13.98</v>
      </c>
      <c r="AH169">
        <v>3.6739999999999999</v>
      </c>
      <c r="AI169">
        <v>24.492000000000001</v>
      </c>
      <c r="AJ169">
        <v>0.89019999999999999</v>
      </c>
      <c r="AK169" t="s">
        <v>12</v>
      </c>
      <c r="AL169">
        <v>13.91</v>
      </c>
      <c r="AM169">
        <v>13.98</v>
      </c>
      <c r="AN169">
        <v>3.754</v>
      </c>
      <c r="AO169">
        <v>25.027999999999999</v>
      </c>
      <c r="AP169">
        <v>0.90010000000000001</v>
      </c>
      <c r="AQ169" t="s">
        <v>12</v>
      </c>
      <c r="AR169">
        <v>13.91</v>
      </c>
      <c r="AS169">
        <v>13.98</v>
      </c>
      <c r="AT169">
        <v>4.6529999999999996</v>
      </c>
      <c r="AU169">
        <v>31.018999999999998</v>
      </c>
      <c r="AV169">
        <v>0.89639999999999997</v>
      </c>
      <c r="AW169" t="s">
        <v>12</v>
      </c>
      <c r="AX169">
        <v>13.91</v>
      </c>
      <c r="AY169">
        <v>13.99</v>
      </c>
      <c r="AZ169">
        <v>4.601</v>
      </c>
      <c r="BA169">
        <v>30.675999999999998</v>
      </c>
      <c r="BB169">
        <v>0.89349999999999996</v>
      </c>
      <c r="BC169" t="s">
        <v>12</v>
      </c>
      <c r="BD169">
        <v>13.91</v>
      </c>
      <c r="BE169">
        <v>13.98</v>
      </c>
      <c r="BF169">
        <v>4.5860000000000003</v>
      </c>
      <c r="BG169">
        <v>30.571999999999999</v>
      </c>
      <c r="BH169">
        <v>0.90269999999999995</v>
      </c>
      <c r="BI169" t="s">
        <v>12</v>
      </c>
      <c r="BJ169">
        <v>13.91</v>
      </c>
      <c r="BK169">
        <v>13.98</v>
      </c>
      <c r="BL169">
        <v>6.2480000000000002</v>
      </c>
      <c r="BM169">
        <v>41.652999999999999</v>
      </c>
      <c r="BN169">
        <v>0.89859999999999995</v>
      </c>
      <c r="BO169" t="s">
        <v>12</v>
      </c>
      <c r="BP169">
        <v>13.91</v>
      </c>
      <c r="BQ169">
        <v>13.98</v>
      </c>
      <c r="BR169">
        <v>6.1509999999999998</v>
      </c>
      <c r="BS169">
        <v>41.006</v>
      </c>
      <c r="BT169">
        <v>0.9</v>
      </c>
      <c r="BU169" t="s">
        <v>12</v>
      </c>
      <c r="BV169">
        <v>13.91</v>
      </c>
      <c r="BW169">
        <v>13.99</v>
      </c>
      <c r="BX169">
        <v>6.1289999999999996</v>
      </c>
      <c r="BY169">
        <v>40.863</v>
      </c>
      <c r="BZ169">
        <v>0.89170000000000005</v>
      </c>
      <c r="CA169" t="s">
        <v>12</v>
      </c>
      <c r="CB169">
        <v>13.91</v>
      </c>
      <c r="CC169">
        <v>13.98</v>
      </c>
      <c r="CD169">
        <v>7.2110000000000003</v>
      </c>
      <c r="CE169">
        <v>48.072000000000003</v>
      </c>
      <c r="CF169">
        <v>0.8881</v>
      </c>
      <c r="CG169" t="s">
        <v>12</v>
      </c>
      <c r="CH169">
        <v>13.91</v>
      </c>
      <c r="CI169">
        <v>13.98</v>
      </c>
      <c r="CJ169">
        <v>7.0890000000000004</v>
      </c>
      <c r="CK169">
        <v>47.256999999999998</v>
      </c>
      <c r="CL169">
        <v>0.88839999999999997</v>
      </c>
      <c r="CM169" t="s">
        <v>12</v>
      </c>
      <c r="CN169">
        <v>13.91</v>
      </c>
      <c r="CO169">
        <v>13.98</v>
      </c>
      <c r="CP169">
        <v>7.3819999999999997</v>
      </c>
      <c r="CQ169">
        <v>49.213000000000001</v>
      </c>
      <c r="CR169">
        <v>0.9012</v>
      </c>
      <c r="CS169" t="s">
        <v>12</v>
      </c>
    </row>
    <row r="170" spans="1:97" x14ac:dyDescent="0.2">
      <c r="A170" t="s">
        <v>165</v>
      </c>
      <c r="B170">
        <v>274</v>
      </c>
      <c r="C170">
        <v>289</v>
      </c>
      <c r="D170" t="s">
        <v>148</v>
      </c>
      <c r="E170">
        <v>12.37</v>
      </c>
      <c r="F170">
        <v>2</v>
      </c>
      <c r="G170">
        <v>12</v>
      </c>
      <c r="H170">
        <v>12.46</v>
      </c>
      <c r="I170">
        <v>12.53</v>
      </c>
      <c r="J170">
        <v>3.4129999999999998</v>
      </c>
      <c r="K170">
        <v>28.44</v>
      </c>
      <c r="L170">
        <v>0.7954</v>
      </c>
      <c r="M170" t="s">
        <v>12</v>
      </c>
      <c r="N170">
        <v>12.47</v>
      </c>
      <c r="O170">
        <v>12.53</v>
      </c>
      <c r="P170">
        <v>3.3679999999999999</v>
      </c>
      <c r="Q170">
        <v>28.068999999999999</v>
      </c>
      <c r="R170">
        <v>0.80330000000000001</v>
      </c>
      <c r="S170" t="s">
        <v>12</v>
      </c>
      <c r="T170">
        <v>12.46</v>
      </c>
      <c r="U170">
        <v>12.53</v>
      </c>
      <c r="V170">
        <v>3.2989999999999999</v>
      </c>
      <c r="W170">
        <v>27.494</v>
      </c>
      <c r="X170">
        <v>0.83879999999999999</v>
      </c>
      <c r="Y170" t="s">
        <v>12</v>
      </c>
      <c r="Z170">
        <v>12.46</v>
      </c>
      <c r="AA170">
        <v>12.53</v>
      </c>
      <c r="AB170">
        <v>3.403</v>
      </c>
      <c r="AC170">
        <v>28.361999999999998</v>
      </c>
      <c r="AD170">
        <v>0.76590000000000003</v>
      </c>
      <c r="AE170" t="s">
        <v>12</v>
      </c>
      <c r="AF170">
        <v>12.47</v>
      </c>
      <c r="AG170">
        <v>12.54</v>
      </c>
      <c r="AH170">
        <v>3.4630000000000001</v>
      </c>
      <c r="AI170">
        <v>28.861000000000001</v>
      </c>
      <c r="AJ170">
        <v>0.77429999999999999</v>
      </c>
      <c r="AK170" t="s">
        <v>12</v>
      </c>
      <c r="AL170">
        <v>12.46</v>
      </c>
      <c r="AM170">
        <v>12.53</v>
      </c>
      <c r="AN170">
        <v>3.5310000000000001</v>
      </c>
      <c r="AO170">
        <v>29.422999999999998</v>
      </c>
      <c r="AP170">
        <v>0.80669999999999997</v>
      </c>
      <c r="AQ170" t="s">
        <v>12</v>
      </c>
      <c r="AR170">
        <v>12.46</v>
      </c>
      <c r="AS170">
        <v>12.53</v>
      </c>
      <c r="AT170">
        <v>4.3129999999999997</v>
      </c>
      <c r="AU170">
        <v>35.942</v>
      </c>
      <c r="AV170">
        <v>0.79310000000000003</v>
      </c>
      <c r="AW170" t="s">
        <v>12</v>
      </c>
      <c r="AX170">
        <v>12.47</v>
      </c>
      <c r="AY170">
        <v>12.53</v>
      </c>
      <c r="AZ170">
        <v>4.4009999999999998</v>
      </c>
      <c r="BA170">
        <v>36.670999999999999</v>
      </c>
      <c r="BB170">
        <v>0.74329999999999996</v>
      </c>
      <c r="BC170" t="s">
        <v>12</v>
      </c>
      <c r="BD170">
        <v>12.41</v>
      </c>
      <c r="BE170">
        <v>12.47</v>
      </c>
      <c r="BF170">
        <v>4.258</v>
      </c>
      <c r="BG170">
        <v>35.484000000000002</v>
      </c>
      <c r="BH170">
        <v>0.81569999999999998</v>
      </c>
      <c r="BI170" t="s">
        <v>12</v>
      </c>
      <c r="BJ170">
        <v>12.46</v>
      </c>
      <c r="BK170">
        <v>12.53</v>
      </c>
      <c r="BL170">
        <v>5.8049999999999997</v>
      </c>
      <c r="BM170">
        <v>48.377000000000002</v>
      </c>
      <c r="BN170">
        <v>0.74880000000000002</v>
      </c>
      <c r="BO170" t="s">
        <v>12</v>
      </c>
      <c r="BP170">
        <v>12.46</v>
      </c>
      <c r="BQ170">
        <v>12.53</v>
      </c>
      <c r="BR170">
        <v>5.6689999999999996</v>
      </c>
      <c r="BS170">
        <v>47.244999999999997</v>
      </c>
      <c r="BT170">
        <v>0.78520000000000001</v>
      </c>
      <c r="BU170" t="s">
        <v>12</v>
      </c>
      <c r="BV170">
        <v>12.47</v>
      </c>
      <c r="BW170">
        <v>12.53</v>
      </c>
      <c r="BX170">
        <v>5.6269999999999998</v>
      </c>
      <c r="BY170">
        <v>46.890999999999998</v>
      </c>
      <c r="BZ170">
        <v>0.7923</v>
      </c>
      <c r="CA170" t="s">
        <v>12</v>
      </c>
      <c r="CB170">
        <v>12.46</v>
      </c>
      <c r="CC170">
        <v>12.53</v>
      </c>
      <c r="CD170">
        <v>6.5359999999999996</v>
      </c>
      <c r="CE170">
        <v>54.47</v>
      </c>
      <c r="CF170">
        <v>0.80669999999999997</v>
      </c>
      <c r="CG170" t="s">
        <v>12</v>
      </c>
      <c r="CH170">
        <v>12.46</v>
      </c>
      <c r="CI170">
        <v>12.53</v>
      </c>
      <c r="CJ170">
        <v>6.6680000000000001</v>
      </c>
      <c r="CK170">
        <v>55.564</v>
      </c>
      <c r="CL170">
        <v>0.77339999999999998</v>
      </c>
      <c r="CM170" t="s">
        <v>12</v>
      </c>
      <c r="CN170">
        <v>12.46</v>
      </c>
      <c r="CO170">
        <v>12.53</v>
      </c>
      <c r="CP170">
        <v>6.6269999999999998</v>
      </c>
      <c r="CQ170">
        <v>55.226999999999997</v>
      </c>
      <c r="CR170">
        <v>0.81369999999999998</v>
      </c>
      <c r="CS170" t="s">
        <v>12</v>
      </c>
    </row>
    <row r="171" spans="1:97" x14ac:dyDescent="0.2">
      <c r="A171" t="s">
        <v>165</v>
      </c>
      <c r="B171">
        <v>275</v>
      </c>
      <c r="C171">
        <v>287</v>
      </c>
      <c r="D171" t="s">
        <v>108</v>
      </c>
      <c r="E171">
        <v>9.99</v>
      </c>
      <c r="F171">
        <v>2</v>
      </c>
      <c r="G171">
        <v>9</v>
      </c>
      <c r="H171">
        <v>10.19</v>
      </c>
      <c r="I171">
        <v>10.25</v>
      </c>
      <c r="J171">
        <v>2.8660000000000001</v>
      </c>
      <c r="K171">
        <v>31.841000000000001</v>
      </c>
      <c r="L171">
        <v>0.80069999999999997</v>
      </c>
      <c r="M171" t="s">
        <v>12</v>
      </c>
      <c r="N171">
        <v>10.19</v>
      </c>
      <c r="O171">
        <v>10.26</v>
      </c>
      <c r="P171">
        <v>2.8860000000000001</v>
      </c>
      <c r="Q171">
        <v>32.064999999999998</v>
      </c>
      <c r="R171">
        <v>0.77239999999999998</v>
      </c>
      <c r="S171" t="s">
        <v>12</v>
      </c>
      <c r="T171">
        <v>10.19</v>
      </c>
      <c r="U171">
        <v>10.26</v>
      </c>
      <c r="V171">
        <v>2.7509999999999999</v>
      </c>
      <c r="W171">
        <v>30.571000000000002</v>
      </c>
      <c r="X171">
        <v>0.8075</v>
      </c>
      <c r="Y171" t="s">
        <v>12</v>
      </c>
      <c r="Z171">
        <v>10.19</v>
      </c>
      <c r="AA171">
        <v>10.25</v>
      </c>
      <c r="AB171">
        <v>2.8780000000000001</v>
      </c>
      <c r="AC171">
        <v>31.978999999999999</v>
      </c>
      <c r="AD171">
        <v>0.77990000000000004</v>
      </c>
      <c r="AE171" t="s">
        <v>12</v>
      </c>
      <c r="AF171">
        <v>10.19</v>
      </c>
      <c r="AG171">
        <v>10.26</v>
      </c>
      <c r="AH171">
        <v>2.831</v>
      </c>
      <c r="AI171">
        <v>31.451000000000001</v>
      </c>
      <c r="AJ171">
        <v>0.80759999999999998</v>
      </c>
      <c r="AK171" t="s">
        <v>12</v>
      </c>
      <c r="AL171">
        <v>10.19</v>
      </c>
      <c r="AM171">
        <v>10.26</v>
      </c>
      <c r="AN171">
        <v>2.867</v>
      </c>
      <c r="AO171">
        <v>31.861000000000001</v>
      </c>
      <c r="AP171">
        <v>0.81510000000000005</v>
      </c>
      <c r="AQ171" t="s">
        <v>12</v>
      </c>
      <c r="AR171">
        <v>10.19</v>
      </c>
      <c r="AS171">
        <v>10.26</v>
      </c>
      <c r="AT171">
        <v>3.048</v>
      </c>
      <c r="AU171">
        <v>33.869999999999997</v>
      </c>
      <c r="AV171">
        <v>0.75739999999999996</v>
      </c>
      <c r="AW171" t="s">
        <v>12</v>
      </c>
      <c r="AX171">
        <v>10.19</v>
      </c>
      <c r="AY171">
        <v>10.26</v>
      </c>
      <c r="AZ171">
        <v>3.1120000000000001</v>
      </c>
      <c r="BA171">
        <v>34.572000000000003</v>
      </c>
      <c r="BB171">
        <v>0.80210000000000004</v>
      </c>
      <c r="BC171" t="s">
        <v>12</v>
      </c>
      <c r="BD171">
        <v>10.19</v>
      </c>
      <c r="BE171">
        <v>10.26</v>
      </c>
      <c r="BF171">
        <v>3.0870000000000002</v>
      </c>
      <c r="BG171">
        <v>34.295000000000002</v>
      </c>
      <c r="BH171">
        <v>0.8004</v>
      </c>
      <c r="BI171" t="s">
        <v>12</v>
      </c>
      <c r="BJ171">
        <v>10.19</v>
      </c>
      <c r="BK171">
        <v>10.26</v>
      </c>
      <c r="BL171">
        <v>4.3170000000000002</v>
      </c>
      <c r="BM171">
        <v>47.969000000000001</v>
      </c>
      <c r="BN171">
        <v>0.80369999999999997</v>
      </c>
      <c r="BO171" t="s">
        <v>12</v>
      </c>
      <c r="BP171">
        <v>10.19</v>
      </c>
      <c r="BQ171">
        <v>10.26</v>
      </c>
      <c r="BR171">
        <v>4.3090000000000002</v>
      </c>
      <c r="BS171">
        <v>47.877000000000002</v>
      </c>
      <c r="BT171">
        <v>0.79830000000000001</v>
      </c>
      <c r="BU171" t="s">
        <v>12</v>
      </c>
      <c r="BV171">
        <v>10.19</v>
      </c>
      <c r="BW171">
        <v>10.26</v>
      </c>
      <c r="BX171">
        <v>4.266</v>
      </c>
      <c r="BY171">
        <v>47.398000000000003</v>
      </c>
      <c r="BZ171">
        <v>0.80469999999999997</v>
      </c>
      <c r="CA171" t="s">
        <v>12</v>
      </c>
      <c r="CB171">
        <v>10.19</v>
      </c>
      <c r="CC171">
        <v>10.25</v>
      </c>
      <c r="CD171">
        <v>5.2469999999999999</v>
      </c>
      <c r="CE171">
        <v>58.298000000000002</v>
      </c>
      <c r="CF171">
        <v>0.79500000000000004</v>
      </c>
      <c r="CG171" t="s">
        <v>12</v>
      </c>
      <c r="CH171">
        <v>10.19</v>
      </c>
      <c r="CI171">
        <v>10.26</v>
      </c>
      <c r="CJ171">
        <v>5.2489999999999997</v>
      </c>
      <c r="CK171">
        <v>58.326999999999998</v>
      </c>
      <c r="CL171">
        <v>0.78390000000000004</v>
      </c>
      <c r="CM171" t="s">
        <v>12</v>
      </c>
      <c r="CN171">
        <v>10.19</v>
      </c>
      <c r="CO171">
        <v>10.26</v>
      </c>
      <c r="CP171">
        <v>5.28</v>
      </c>
      <c r="CQ171">
        <v>58.661000000000001</v>
      </c>
      <c r="CR171">
        <v>0.80600000000000005</v>
      </c>
      <c r="CS171" t="s">
        <v>12</v>
      </c>
    </row>
    <row r="172" spans="1:97" x14ac:dyDescent="0.2">
      <c r="A172" t="s">
        <v>165</v>
      </c>
      <c r="B172">
        <v>275</v>
      </c>
      <c r="C172">
        <v>288</v>
      </c>
      <c r="D172" t="s">
        <v>149</v>
      </c>
      <c r="E172">
        <v>10.88</v>
      </c>
      <c r="F172">
        <v>2</v>
      </c>
      <c r="G172">
        <v>10</v>
      </c>
      <c r="H172">
        <v>10.88</v>
      </c>
      <c r="I172">
        <v>10.95</v>
      </c>
      <c r="J172">
        <v>3.5030000000000001</v>
      </c>
      <c r="K172">
        <v>35.026000000000003</v>
      </c>
      <c r="L172">
        <v>0.87549999999999994</v>
      </c>
      <c r="M172" t="s">
        <v>12</v>
      </c>
      <c r="N172">
        <v>10.89</v>
      </c>
      <c r="O172">
        <v>10.95</v>
      </c>
      <c r="P172">
        <v>3.4820000000000002</v>
      </c>
      <c r="Q172">
        <v>34.817</v>
      </c>
      <c r="R172">
        <v>0.86739999999999995</v>
      </c>
      <c r="S172" t="s">
        <v>12</v>
      </c>
      <c r="T172">
        <v>10.89</v>
      </c>
      <c r="U172">
        <v>10.95</v>
      </c>
      <c r="V172">
        <v>3.403</v>
      </c>
      <c r="W172">
        <v>34.034999999999997</v>
      </c>
      <c r="X172">
        <v>0.88529999999999998</v>
      </c>
      <c r="Y172" t="s">
        <v>12</v>
      </c>
      <c r="Z172">
        <v>10.88</v>
      </c>
      <c r="AA172">
        <v>10.95</v>
      </c>
      <c r="AB172">
        <v>3.593</v>
      </c>
      <c r="AC172">
        <v>35.924999999999997</v>
      </c>
      <c r="AD172">
        <v>0.8357</v>
      </c>
      <c r="AE172" t="s">
        <v>12</v>
      </c>
      <c r="AF172">
        <v>10.89</v>
      </c>
      <c r="AG172">
        <v>10.96</v>
      </c>
      <c r="AH172">
        <v>3.593</v>
      </c>
      <c r="AI172">
        <v>35.935000000000002</v>
      </c>
      <c r="AJ172">
        <v>0.87980000000000003</v>
      </c>
      <c r="AK172" t="s">
        <v>13</v>
      </c>
      <c r="AL172">
        <v>10.89</v>
      </c>
      <c r="AM172">
        <v>10.95</v>
      </c>
      <c r="AN172">
        <v>3.569</v>
      </c>
      <c r="AO172">
        <v>35.692999999999998</v>
      </c>
      <c r="AP172">
        <v>0.88109999999999999</v>
      </c>
      <c r="AQ172" t="s">
        <v>13</v>
      </c>
      <c r="AR172">
        <v>10.88</v>
      </c>
      <c r="AS172">
        <v>10.95</v>
      </c>
      <c r="AT172">
        <v>3.8279999999999998</v>
      </c>
      <c r="AU172">
        <v>38.284999999999997</v>
      </c>
      <c r="AV172">
        <v>0.86570000000000003</v>
      </c>
      <c r="AW172" t="s">
        <v>12</v>
      </c>
      <c r="AX172">
        <v>10.89</v>
      </c>
      <c r="AY172">
        <v>10.96</v>
      </c>
      <c r="AZ172">
        <v>3.8639999999999999</v>
      </c>
      <c r="BA172">
        <v>38.643000000000001</v>
      </c>
      <c r="BB172">
        <v>0.87380000000000002</v>
      </c>
      <c r="BC172" t="s">
        <v>12</v>
      </c>
      <c r="BD172">
        <v>10.89</v>
      </c>
      <c r="BE172">
        <v>10.95</v>
      </c>
      <c r="BF172">
        <v>3.8359999999999999</v>
      </c>
      <c r="BG172">
        <v>38.360999999999997</v>
      </c>
      <c r="BH172">
        <v>0.86929999999999996</v>
      </c>
      <c r="BI172" t="s">
        <v>12</v>
      </c>
      <c r="BJ172">
        <v>10.89</v>
      </c>
      <c r="BK172">
        <v>10.95</v>
      </c>
      <c r="BL172">
        <v>5.0129999999999999</v>
      </c>
      <c r="BM172">
        <v>50.125999999999998</v>
      </c>
      <c r="BN172">
        <v>0.86750000000000005</v>
      </c>
      <c r="BO172" t="s">
        <v>12</v>
      </c>
      <c r="BP172">
        <v>10.89</v>
      </c>
      <c r="BQ172">
        <v>10.95</v>
      </c>
      <c r="BR172">
        <v>4.9930000000000003</v>
      </c>
      <c r="BS172">
        <v>49.927</v>
      </c>
      <c r="BT172">
        <v>0.87450000000000006</v>
      </c>
      <c r="BU172" t="s">
        <v>12</v>
      </c>
      <c r="BV172">
        <v>10.89</v>
      </c>
      <c r="BW172">
        <v>10.96</v>
      </c>
      <c r="BX172">
        <v>4.8849999999999998</v>
      </c>
      <c r="BY172">
        <v>48.848999999999997</v>
      </c>
      <c r="BZ172">
        <v>0.88370000000000004</v>
      </c>
      <c r="CA172" t="s">
        <v>13</v>
      </c>
      <c r="CB172">
        <v>10.88</v>
      </c>
      <c r="CC172">
        <v>10.95</v>
      </c>
      <c r="CD172">
        <v>5.8540000000000001</v>
      </c>
      <c r="CE172">
        <v>58.542999999999999</v>
      </c>
      <c r="CF172">
        <v>0.87039999999999995</v>
      </c>
      <c r="CG172" t="s">
        <v>12</v>
      </c>
      <c r="CH172">
        <v>10.89</v>
      </c>
      <c r="CI172">
        <v>10.95</v>
      </c>
      <c r="CJ172">
        <v>5.8209999999999997</v>
      </c>
      <c r="CK172">
        <v>58.207000000000001</v>
      </c>
      <c r="CL172">
        <v>0.86990000000000001</v>
      </c>
      <c r="CM172" t="s">
        <v>12</v>
      </c>
      <c r="CN172">
        <v>10.95</v>
      </c>
      <c r="CO172">
        <v>11.02</v>
      </c>
      <c r="CP172">
        <v>5.7939999999999996</v>
      </c>
      <c r="CQ172">
        <v>57.944000000000003</v>
      </c>
      <c r="CR172">
        <v>0.89680000000000004</v>
      </c>
      <c r="CS172" t="s">
        <v>13</v>
      </c>
    </row>
    <row r="173" spans="1:97" x14ac:dyDescent="0.2">
      <c r="A173" t="s">
        <v>165</v>
      </c>
      <c r="B173">
        <v>275</v>
      </c>
      <c r="C173">
        <v>289</v>
      </c>
      <c r="D173" t="s">
        <v>150</v>
      </c>
      <c r="E173">
        <v>12.02</v>
      </c>
      <c r="F173">
        <v>2</v>
      </c>
      <c r="G173">
        <v>11</v>
      </c>
      <c r="H173">
        <v>12.29</v>
      </c>
      <c r="I173">
        <v>12.35</v>
      </c>
      <c r="J173">
        <v>3.38</v>
      </c>
      <c r="K173">
        <v>30.727</v>
      </c>
      <c r="L173">
        <v>0.86140000000000005</v>
      </c>
      <c r="M173" t="s">
        <v>12</v>
      </c>
      <c r="N173">
        <v>12.29</v>
      </c>
      <c r="O173">
        <v>12.36</v>
      </c>
      <c r="P173">
        <v>3.4209999999999998</v>
      </c>
      <c r="Q173">
        <v>31.103000000000002</v>
      </c>
      <c r="R173">
        <v>0.86890000000000001</v>
      </c>
      <c r="S173" t="s">
        <v>12</v>
      </c>
      <c r="T173">
        <v>12.29</v>
      </c>
      <c r="U173">
        <v>12.35</v>
      </c>
      <c r="V173">
        <v>3.32</v>
      </c>
      <c r="W173">
        <v>30.181000000000001</v>
      </c>
      <c r="X173">
        <v>0.85950000000000004</v>
      </c>
      <c r="Y173" t="s">
        <v>12</v>
      </c>
      <c r="Z173">
        <v>12.29</v>
      </c>
      <c r="AA173">
        <v>12.35</v>
      </c>
      <c r="AB173">
        <v>3.496</v>
      </c>
      <c r="AC173">
        <v>31.78</v>
      </c>
      <c r="AD173">
        <v>0.82899999999999996</v>
      </c>
      <c r="AE173" t="s">
        <v>12</v>
      </c>
      <c r="AF173">
        <v>12.29</v>
      </c>
      <c r="AG173">
        <v>12.36</v>
      </c>
      <c r="AH173">
        <v>3.601</v>
      </c>
      <c r="AI173">
        <v>32.732999999999997</v>
      </c>
      <c r="AJ173">
        <v>0.85109999999999997</v>
      </c>
      <c r="AK173" t="s">
        <v>12</v>
      </c>
      <c r="AL173">
        <v>12.29</v>
      </c>
      <c r="AM173">
        <v>12.35</v>
      </c>
      <c r="AN173">
        <v>3.5510000000000002</v>
      </c>
      <c r="AO173">
        <v>32.284999999999997</v>
      </c>
      <c r="AP173">
        <v>0.85680000000000001</v>
      </c>
      <c r="AQ173" t="s">
        <v>12</v>
      </c>
      <c r="AR173">
        <v>12.29</v>
      </c>
      <c r="AS173">
        <v>12.35</v>
      </c>
      <c r="AT173">
        <v>4.367</v>
      </c>
      <c r="AU173">
        <v>39.703000000000003</v>
      </c>
      <c r="AV173">
        <v>0.84930000000000005</v>
      </c>
      <c r="AW173" t="s">
        <v>12</v>
      </c>
      <c r="AX173">
        <v>12.29</v>
      </c>
      <c r="AY173">
        <v>12.36</v>
      </c>
      <c r="AZ173">
        <v>4.4340000000000002</v>
      </c>
      <c r="BA173">
        <v>40.305</v>
      </c>
      <c r="BB173">
        <v>0.82779999999999998</v>
      </c>
      <c r="BC173" t="s">
        <v>12</v>
      </c>
      <c r="BD173">
        <v>12.29</v>
      </c>
      <c r="BE173">
        <v>12.36</v>
      </c>
      <c r="BF173">
        <v>4.3330000000000002</v>
      </c>
      <c r="BG173">
        <v>39.393999999999998</v>
      </c>
      <c r="BH173">
        <v>0.85029999999999994</v>
      </c>
      <c r="BI173" t="s">
        <v>12</v>
      </c>
      <c r="BJ173">
        <v>12.29</v>
      </c>
      <c r="BK173">
        <v>12.35</v>
      </c>
      <c r="BL173">
        <v>5.859</v>
      </c>
      <c r="BM173">
        <v>53.265999999999998</v>
      </c>
      <c r="BN173">
        <v>0.84150000000000003</v>
      </c>
      <c r="BO173" t="s">
        <v>12</v>
      </c>
      <c r="BP173">
        <v>12.29</v>
      </c>
      <c r="BQ173">
        <v>12.35</v>
      </c>
      <c r="BR173">
        <v>5.7279999999999998</v>
      </c>
      <c r="BS173">
        <v>52.076000000000001</v>
      </c>
      <c r="BT173">
        <v>0.82599999999999996</v>
      </c>
      <c r="BU173" t="s">
        <v>12</v>
      </c>
      <c r="BV173">
        <v>12.29</v>
      </c>
      <c r="BW173">
        <v>12.36</v>
      </c>
      <c r="BX173">
        <v>5.6719999999999997</v>
      </c>
      <c r="BY173">
        <v>51.561</v>
      </c>
      <c r="BZ173">
        <v>0.83579999999999999</v>
      </c>
      <c r="CA173" t="s">
        <v>12</v>
      </c>
      <c r="CB173">
        <v>12.28</v>
      </c>
      <c r="CC173">
        <v>12.35</v>
      </c>
      <c r="CD173">
        <v>6.5890000000000004</v>
      </c>
      <c r="CE173">
        <v>59.902999999999999</v>
      </c>
      <c r="CF173">
        <v>0.85760000000000003</v>
      </c>
      <c r="CG173" t="s">
        <v>12</v>
      </c>
      <c r="CH173">
        <v>12.29</v>
      </c>
      <c r="CI173">
        <v>12.35</v>
      </c>
      <c r="CJ173">
        <v>6.7220000000000004</v>
      </c>
      <c r="CK173">
        <v>61.107999999999997</v>
      </c>
      <c r="CL173">
        <v>0.81799999999999995</v>
      </c>
      <c r="CM173" t="s">
        <v>12</v>
      </c>
      <c r="CN173">
        <v>12.29</v>
      </c>
      <c r="CO173">
        <v>12.35</v>
      </c>
      <c r="CP173">
        <v>6.6859999999999999</v>
      </c>
      <c r="CQ173">
        <v>60.78</v>
      </c>
      <c r="CR173">
        <v>0.82799999999999996</v>
      </c>
      <c r="CS173" t="s">
        <v>12</v>
      </c>
    </row>
    <row r="174" spans="1:97" x14ac:dyDescent="0.2">
      <c r="A174" t="s">
        <v>165</v>
      </c>
      <c r="B174">
        <v>276</v>
      </c>
      <c r="C174">
        <v>287</v>
      </c>
      <c r="D174" t="s">
        <v>151</v>
      </c>
      <c r="E174">
        <v>9.48</v>
      </c>
      <c r="F174">
        <v>2</v>
      </c>
      <c r="G174">
        <v>8</v>
      </c>
      <c r="H174">
        <v>9.52</v>
      </c>
      <c r="I174">
        <v>9.58</v>
      </c>
      <c r="J174">
        <v>3.0019999999999998</v>
      </c>
      <c r="K174">
        <v>37.526000000000003</v>
      </c>
      <c r="L174">
        <v>0.94059999999999999</v>
      </c>
      <c r="M174" t="s">
        <v>13</v>
      </c>
      <c r="N174">
        <v>9.52</v>
      </c>
      <c r="O174">
        <v>9.59</v>
      </c>
      <c r="P174">
        <v>2.99</v>
      </c>
      <c r="Q174">
        <v>37.371000000000002</v>
      </c>
      <c r="R174">
        <v>0.93940000000000001</v>
      </c>
      <c r="S174" t="s">
        <v>13</v>
      </c>
      <c r="T174">
        <v>9.52</v>
      </c>
      <c r="U174">
        <v>9.59</v>
      </c>
      <c r="V174">
        <v>2.9129999999999998</v>
      </c>
      <c r="W174">
        <v>36.408999999999999</v>
      </c>
      <c r="X174">
        <v>0.92749999999999999</v>
      </c>
      <c r="Y174" t="s">
        <v>13</v>
      </c>
      <c r="Z174">
        <v>9.51</v>
      </c>
      <c r="AA174">
        <v>9.58</v>
      </c>
      <c r="AB174">
        <v>2.9620000000000002</v>
      </c>
      <c r="AC174">
        <v>37.024000000000001</v>
      </c>
      <c r="AD174">
        <v>0.94720000000000004</v>
      </c>
      <c r="AE174" t="s">
        <v>13</v>
      </c>
      <c r="AF174">
        <v>9.52</v>
      </c>
      <c r="AG174">
        <v>9.59</v>
      </c>
      <c r="AH174">
        <v>2.9870000000000001</v>
      </c>
      <c r="AI174">
        <v>37.340000000000003</v>
      </c>
      <c r="AJ174">
        <v>0.95130000000000003</v>
      </c>
      <c r="AK174" t="s">
        <v>13</v>
      </c>
      <c r="AL174">
        <v>9.52</v>
      </c>
      <c r="AM174">
        <v>9.58</v>
      </c>
      <c r="AN174">
        <v>2.9860000000000002</v>
      </c>
      <c r="AO174">
        <v>37.319000000000003</v>
      </c>
      <c r="AP174">
        <v>0.94430000000000003</v>
      </c>
      <c r="AQ174" t="s">
        <v>13</v>
      </c>
      <c r="AR174">
        <v>9.52</v>
      </c>
      <c r="AS174">
        <v>9.58</v>
      </c>
      <c r="AT174">
        <v>3.2269999999999999</v>
      </c>
      <c r="AU174">
        <v>40.343000000000004</v>
      </c>
      <c r="AV174">
        <v>0.94420000000000004</v>
      </c>
      <c r="AW174" t="s">
        <v>13</v>
      </c>
      <c r="AX174">
        <v>9.52</v>
      </c>
      <c r="AY174">
        <v>9.59</v>
      </c>
      <c r="AZ174">
        <v>3.2130000000000001</v>
      </c>
      <c r="BA174">
        <v>40.167999999999999</v>
      </c>
      <c r="BB174">
        <v>0.94159999999999999</v>
      </c>
      <c r="BC174" t="s">
        <v>13</v>
      </c>
      <c r="BD174">
        <v>9.52</v>
      </c>
      <c r="BE174">
        <v>9.59</v>
      </c>
      <c r="BF174">
        <v>3.214</v>
      </c>
      <c r="BG174">
        <v>40.17</v>
      </c>
      <c r="BH174">
        <v>0.94469999999999998</v>
      </c>
      <c r="BI174" t="s">
        <v>13</v>
      </c>
      <c r="BJ174">
        <v>9.52</v>
      </c>
      <c r="BK174">
        <v>9.59</v>
      </c>
      <c r="BL174">
        <v>4.4809999999999999</v>
      </c>
      <c r="BM174">
        <v>56.006999999999998</v>
      </c>
      <c r="BN174">
        <v>0.94669999999999999</v>
      </c>
      <c r="BO174" t="s">
        <v>13</v>
      </c>
      <c r="BP174">
        <v>9.52</v>
      </c>
      <c r="BQ174">
        <v>9.58</v>
      </c>
      <c r="BR174">
        <v>4.4560000000000004</v>
      </c>
      <c r="BS174">
        <v>55.694000000000003</v>
      </c>
      <c r="BT174">
        <v>0.94330000000000003</v>
      </c>
      <c r="BU174" t="s">
        <v>13</v>
      </c>
      <c r="BV174">
        <v>9.52</v>
      </c>
      <c r="BW174">
        <v>9.59</v>
      </c>
      <c r="BX174">
        <v>4.444</v>
      </c>
      <c r="BY174">
        <v>55.548000000000002</v>
      </c>
      <c r="BZ174">
        <v>0.94410000000000005</v>
      </c>
      <c r="CA174" t="s">
        <v>13</v>
      </c>
      <c r="CB174">
        <v>9.52</v>
      </c>
      <c r="CC174">
        <v>9.58</v>
      </c>
      <c r="CD174">
        <v>5.2560000000000002</v>
      </c>
      <c r="CE174">
        <v>65.704999999999998</v>
      </c>
      <c r="CF174">
        <v>0.93799999999999994</v>
      </c>
      <c r="CG174" t="s">
        <v>13</v>
      </c>
      <c r="CH174">
        <v>9.52</v>
      </c>
      <c r="CI174">
        <v>9.58</v>
      </c>
      <c r="CJ174">
        <v>5.2750000000000004</v>
      </c>
      <c r="CK174">
        <v>65.941999999999993</v>
      </c>
      <c r="CL174">
        <v>0.93430000000000002</v>
      </c>
      <c r="CM174" t="s">
        <v>13</v>
      </c>
      <c r="CN174">
        <v>9.52</v>
      </c>
      <c r="CO174">
        <v>9.58</v>
      </c>
      <c r="CP174">
        <v>5.27</v>
      </c>
      <c r="CQ174">
        <v>65.879000000000005</v>
      </c>
      <c r="CR174">
        <v>0.94320000000000004</v>
      </c>
      <c r="CS174" t="s">
        <v>13</v>
      </c>
    </row>
    <row r="175" spans="1:97" x14ac:dyDescent="0.2">
      <c r="A175" t="s">
        <v>165</v>
      </c>
      <c r="B175">
        <v>276</v>
      </c>
      <c r="C175">
        <v>288</v>
      </c>
      <c r="D175" t="s">
        <v>76</v>
      </c>
      <c r="E175">
        <v>10.42</v>
      </c>
      <c r="F175">
        <v>2</v>
      </c>
      <c r="G175">
        <v>9</v>
      </c>
      <c r="H175">
        <v>10.37</v>
      </c>
      <c r="I175">
        <v>10.44</v>
      </c>
      <c r="J175">
        <v>3.5760000000000001</v>
      </c>
      <c r="K175">
        <v>39.734000000000002</v>
      </c>
      <c r="L175">
        <v>0.93300000000000005</v>
      </c>
      <c r="M175" t="s">
        <v>12</v>
      </c>
      <c r="N175">
        <v>10.37</v>
      </c>
      <c r="O175">
        <v>10.44</v>
      </c>
      <c r="P175">
        <v>3.5819999999999999</v>
      </c>
      <c r="Q175">
        <v>39.802</v>
      </c>
      <c r="R175">
        <v>0.92659999999999998</v>
      </c>
      <c r="S175" t="s">
        <v>12</v>
      </c>
      <c r="T175">
        <v>10.37</v>
      </c>
      <c r="U175">
        <v>10.44</v>
      </c>
      <c r="V175">
        <v>3.496</v>
      </c>
      <c r="W175">
        <v>38.841000000000001</v>
      </c>
      <c r="X175">
        <v>0.93869999999999998</v>
      </c>
      <c r="Y175" t="s">
        <v>12</v>
      </c>
      <c r="Z175">
        <v>10.37</v>
      </c>
      <c r="AA175">
        <v>10.44</v>
      </c>
      <c r="AB175">
        <v>3.6339999999999999</v>
      </c>
      <c r="AC175">
        <v>40.378999999999998</v>
      </c>
      <c r="AD175">
        <v>0.93079999999999996</v>
      </c>
      <c r="AE175" t="s">
        <v>12</v>
      </c>
      <c r="AF175">
        <v>10.38</v>
      </c>
      <c r="AG175">
        <v>10.45</v>
      </c>
      <c r="AH175">
        <v>3.665</v>
      </c>
      <c r="AI175">
        <v>40.720999999999997</v>
      </c>
      <c r="AJ175">
        <v>0.93759999999999999</v>
      </c>
      <c r="AK175" t="s">
        <v>12</v>
      </c>
      <c r="AL175">
        <v>10.37</v>
      </c>
      <c r="AM175">
        <v>10.44</v>
      </c>
      <c r="AN175">
        <v>3.617</v>
      </c>
      <c r="AO175">
        <v>40.183999999999997</v>
      </c>
      <c r="AP175">
        <v>0.93840000000000001</v>
      </c>
      <c r="AQ175" t="s">
        <v>12</v>
      </c>
      <c r="AR175">
        <v>10.37</v>
      </c>
      <c r="AS175">
        <v>10.44</v>
      </c>
      <c r="AT175">
        <v>3.9079999999999999</v>
      </c>
      <c r="AU175">
        <v>43.417999999999999</v>
      </c>
      <c r="AV175">
        <v>0.92669999999999997</v>
      </c>
      <c r="AW175" t="s">
        <v>12</v>
      </c>
      <c r="AX175">
        <v>10.38</v>
      </c>
      <c r="AY175">
        <v>10.44</v>
      </c>
      <c r="AZ175">
        <v>3.911</v>
      </c>
      <c r="BA175">
        <v>43.451999999999998</v>
      </c>
      <c r="BB175">
        <v>0.93389999999999995</v>
      </c>
      <c r="BC175" t="s">
        <v>12</v>
      </c>
      <c r="BD175">
        <v>10.37</v>
      </c>
      <c r="BE175">
        <v>10.44</v>
      </c>
      <c r="BF175">
        <v>3.8319999999999999</v>
      </c>
      <c r="BG175">
        <v>42.582000000000001</v>
      </c>
      <c r="BH175">
        <v>0.92879999999999996</v>
      </c>
      <c r="BI175" t="s">
        <v>12</v>
      </c>
      <c r="BJ175">
        <v>10.38</v>
      </c>
      <c r="BK175">
        <v>10.44</v>
      </c>
      <c r="BL175">
        <v>5.149</v>
      </c>
      <c r="BM175">
        <v>57.209000000000003</v>
      </c>
      <c r="BN175">
        <v>0.91220000000000001</v>
      </c>
      <c r="BO175" t="s">
        <v>12</v>
      </c>
      <c r="BP175">
        <v>10.37</v>
      </c>
      <c r="BQ175">
        <v>10.44</v>
      </c>
      <c r="BR175">
        <v>5.0960000000000001</v>
      </c>
      <c r="BS175">
        <v>56.616999999999997</v>
      </c>
      <c r="BT175">
        <v>0.92469999999999997</v>
      </c>
      <c r="BU175" t="s">
        <v>12</v>
      </c>
      <c r="BV175">
        <v>10.38</v>
      </c>
      <c r="BW175">
        <v>10.44</v>
      </c>
      <c r="BX175">
        <v>5.0419999999999998</v>
      </c>
      <c r="BY175">
        <v>56.026000000000003</v>
      </c>
      <c r="BZ175">
        <v>0.91769999999999996</v>
      </c>
      <c r="CA175" t="s">
        <v>12</v>
      </c>
      <c r="CB175">
        <v>10.37</v>
      </c>
      <c r="CC175">
        <v>10.44</v>
      </c>
      <c r="CD175">
        <v>5.907</v>
      </c>
      <c r="CE175">
        <v>65.631</v>
      </c>
      <c r="CF175">
        <v>0.91930000000000001</v>
      </c>
      <c r="CG175" t="s">
        <v>12</v>
      </c>
      <c r="CH175">
        <v>10.37</v>
      </c>
      <c r="CI175">
        <v>10.44</v>
      </c>
      <c r="CJ175">
        <v>5.9180000000000001</v>
      </c>
      <c r="CK175">
        <v>65.760000000000005</v>
      </c>
      <c r="CL175">
        <v>0.91679999999999995</v>
      </c>
      <c r="CM175" t="s">
        <v>12</v>
      </c>
      <c r="CN175">
        <v>10.37</v>
      </c>
      <c r="CO175">
        <v>10.44</v>
      </c>
      <c r="CP175">
        <v>5.9089999999999998</v>
      </c>
      <c r="CQ175">
        <v>65.656999999999996</v>
      </c>
      <c r="CR175">
        <v>0.92320000000000002</v>
      </c>
      <c r="CS175" t="s">
        <v>12</v>
      </c>
    </row>
    <row r="176" spans="1:97" x14ac:dyDescent="0.2">
      <c r="A176" t="s">
        <v>165</v>
      </c>
      <c r="B176">
        <v>276</v>
      </c>
      <c r="C176">
        <v>289</v>
      </c>
      <c r="D176" t="s">
        <v>152</v>
      </c>
      <c r="E176">
        <v>11.53</v>
      </c>
      <c r="F176">
        <v>2</v>
      </c>
      <c r="G176">
        <v>10</v>
      </c>
      <c r="H176">
        <v>11.7</v>
      </c>
      <c r="I176">
        <v>11.77</v>
      </c>
      <c r="J176">
        <v>3.41</v>
      </c>
      <c r="K176">
        <v>34.097999999999999</v>
      </c>
      <c r="L176">
        <v>0.92400000000000004</v>
      </c>
      <c r="M176" t="s">
        <v>12</v>
      </c>
      <c r="N176">
        <v>11.7</v>
      </c>
      <c r="O176">
        <v>11.78</v>
      </c>
      <c r="P176">
        <v>3.4340000000000002</v>
      </c>
      <c r="Q176">
        <v>34.338000000000001</v>
      </c>
      <c r="R176">
        <v>0.92030000000000001</v>
      </c>
      <c r="S176" t="s">
        <v>12</v>
      </c>
      <c r="T176">
        <v>11.7</v>
      </c>
      <c r="U176">
        <v>11.78</v>
      </c>
      <c r="V176">
        <v>3.387</v>
      </c>
      <c r="W176">
        <v>33.869</v>
      </c>
      <c r="X176">
        <v>0.90620000000000001</v>
      </c>
      <c r="Y176" t="s">
        <v>12</v>
      </c>
      <c r="Z176">
        <v>11.7</v>
      </c>
      <c r="AA176">
        <v>11.77</v>
      </c>
      <c r="AB176">
        <v>3.5640000000000001</v>
      </c>
      <c r="AC176">
        <v>35.640999999999998</v>
      </c>
      <c r="AD176">
        <v>0.90339999999999998</v>
      </c>
      <c r="AE176" t="s">
        <v>12</v>
      </c>
      <c r="AF176">
        <v>11.7</v>
      </c>
      <c r="AG176">
        <v>11.78</v>
      </c>
      <c r="AH176">
        <v>3.585</v>
      </c>
      <c r="AI176">
        <v>35.85</v>
      </c>
      <c r="AJ176">
        <v>0.92520000000000002</v>
      </c>
      <c r="AK176" t="s">
        <v>12</v>
      </c>
      <c r="AL176">
        <v>11.7</v>
      </c>
      <c r="AM176">
        <v>11.78</v>
      </c>
      <c r="AN176">
        <v>3.5950000000000002</v>
      </c>
      <c r="AO176">
        <v>35.951000000000001</v>
      </c>
      <c r="AP176">
        <v>0.90539999999999998</v>
      </c>
      <c r="AQ176" t="s">
        <v>12</v>
      </c>
      <c r="AR176">
        <v>11.7</v>
      </c>
      <c r="AS176">
        <v>11.77</v>
      </c>
      <c r="AT176">
        <v>4.4279999999999999</v>
      </c>
      <c r="AU176">
        <v>44.279000000000003</v>
      </c>
      <c r="AV176">
        <v>0.88990000000000002</v>
      </c>
      <c r="AW176" t="s">
        <v>12</v>
      </c>
      <c r="AX176">
        <v>11.7</v>
      </c>
      <c r="AY176">
        <v>11.78</v>
      </c>
      <c r="AZ176">
        <v>4.4139999999999997</v>
      </c>
      <c r="BA176">
        <v>44.143999999999998</v>
      </c>
      <c r="BB176">
        <v>0.90849999999999997</v>
      </c>
      <c r="BC176" t="s">
        <v>12</v>
      </c>
      <c r="BD176">
        <v>11.7</v>
      </c>
      <c r="BE176">
        <v>11.78</v>
      </c>
      <c r="BF176">
        <v>4.3559999999999999</v>
      </c>
      <c r="BG176">
        <v>43.558999999999997</v>
      </c>
      <c r="BH176">
        <v>0.92069999999999996</v>
      </c>
      <c r="BI176" t="s">
        <v>12</v>
      </c>
      <c r="BJ176">
        <v>11.7</v>
      </c>
      <c r="BK176">
        <v>11.78</v>
      </c>
      <c r="BL176">
        <v>5.798</v>
      </c>
      <c r="BM176">
        <v>57.976999999999997</v>
      </c>
      <c r="BN176">
        <v>0.8962</v>
      </c>
      <c r="BO176" t="s">
        <v>12</v>
      </c>
      <c r="BP176">
        <v>11.7</v>
      </c>
      <c r="BQ176">
        <v>11.78</v>
      </c>
      <c r="BR176">
        <v>5.6859999999999999</v>
      </c>
      <c r="BS176">
        <v>56.856999999999999</v>
      </c>
      <c r="BT176">
        <v>0.89410000000000001</v>
      </c>
      <c r="BU176" t="s">
        <v>12</v>
      </c>
      <c r="BV176">
        <v>11.7</v>
      </c>
      <c r="BW176">
        <v>11.78</v>
      </c>
      <c r="BX176">
        <v>5.71</v>
      </c>
      <c r="BY176">
        <v>57.097000000000001</v>
      </c>
      <c r="BZ176">
        <v>0.89510000000000001</v>
      </c>
      <c r="CA176" t="s">
        <v>12</v>
      </c>
      <c r="CB176">
        <v>11.7</v>
      </c>
      <c r="CC176">
        <v>11.77</v>
      </c>
      <c r="CD176">
        <v>6.5359999999999996</v>
      </c>
      <c r="CE176">
        <v>65.364000000000004</v>
      </c>
      <c r="CF176">
        <v>0.90080000000000005</v>
      </c>
      <c r="CG176" t="s">
        <v>12</v>
      </c>
      <c r="CH176">
        <v>11.7</v>
      </c>
      <c r="CI176">
        <v>11.77</v>
      </c>
      <c r="CJ176">
        <v>6.62</v>
      </c>
      <c r="CK176">
        <v>66.198999999999998</v>
      </c>
      <c r="CL176">
        <v>0.89319999999999999</v>
      </c>
      <c r="CM176" t="s">
        <v>12</v>
      </c>
      <c r="CN176">
        <v>11.7</v>
      </c>
      <c r="CO176">
        <v>11.78</v>
      </c>
      <c r="CP176">
        <v>6.548</v>
      </c>
      <c r="CQ176">
        <v>65.474999999999994</v>
      </c>
      <c r="CR176">
        <v>0.89239999999999997</v>
      </c>
      <c r="CS176" t="s">
        <v>12</v>
      </c>
    </row>
    <row r="177" spans="1:97" x14ac:dyDescent="0.2">
      <c r="A177" t="s">
        <v>165</v>
      </c>
      <c r="B177">
        <v>288</v>
      </c>
      <c r="C177">
        <v>297</v>
      </c>
      <c r="D177" t="s">
        <v>77</v>
      </c>
      <c r="E177">
        <v>12.92</v>
      </c>
      <c r="F177">
        <v>3</v>
      </c>
      <c r="G177">
        <v>8</v>
      </c>
      <c r="H177">
        <v>12.81</v>
      </c>
      <c r="I177">
        <v>12.88</v>
      </c>
      <c r="J177">
        <v>0.18099999999999999</v>
      </c>
      <c r="K177">
        <v>2.258</v>
      </c>
      <c r="L177">
        <v>0.94389999999999996</v>
      </c>
      <c r="M177" t="s">
        <v>13</v>
      </c>
      <c r="N177">
        <v>12.82</v>
      </c>
      <c r="O177">
        <v>12.89</v>
      </c>
      <c r="P177">
        <v>0.216</v>
      </c>
      <c r="Q177">
        <v>2.702</v>
      </c>
      <c r="R177">
        <v>0.95230000000000004</v>
      </c>
      <c r="S177" t="s">
        <v>13</v>
      </c>
      <c r="T177">
        <v>12.82</v>
      </c>
      <c r="U177">
        <v>12.88</v>
      </c>
      <c r="V177">
        <v>0.214</v>
      </c>
      <c r="W177">
        <v>2.6779999999999999</v>
      </c>
      <c r="X177">
        <v>0.94820000000000004</v>
      </c>
      <c r="Y177" t="s">
        <v>13</v>
      </c>
      <c r="Z177">
        <v>12.81</v>
      </c>
      <c r="AA177">
        <v>12.88</v>
      </c>
      <c r="AB177">
        <v>0.63400000000000001</v>
      </c>
      <c r="AC177">
        <v>7.9260000000000002</v>
      </c>
      <c r="AD177">
        <v>0.94210000000000005</v>
      </c>
      <c r="AE177" t="s">
        <v>13</v>
      </c>
      <c r="AF177">
        <v>12.82</v>
      </c>
      <c r="AG177">
        <v>12.89</v>
      </c>
      <c r="AH177">
        <v>0.68799999999999994</v>
      </c>
      <c r="AI177">
        <v>8.5990000000000002</v>
      </c>
      <c r="AJ177">
        <v>0.95269999999999999</v>
      </c>
      <c r="AK177" t="s">
        <v>13</v>
      </c>
      <c r="AL177">
        <v>12.82</v>
      </c>
      <c r="AM177">
        <v>12.88</v>
      </c>
      <c r="AN177">
        <v>0.72499999999999998</v>
      </c>
      <c r="AO177">
        <v>9.0670000000000002</v>
      </c>
      <c r="AP177">
        <v>0.95430000000000004</v>
      </c>
      <c r="AQ177" t="s">
        <v>13</v>
      </c>
      <c r="AR177">
        <v>12.82</v>
      </c>
      <c r="AS177">
        <v>12.88</v>
      </c>
      <c r="AT177">
        <v>3.9020000000000001</v>
      </c>
      <c r="AU177">
        <v>48.780999999999999</v>
      </c>
      <c r="AV177">
        <v>0.93840000000000001</v>
      </c>
      <c r="AW177" t="s">
        <v>13</v>
      </c>
      <c r="AX177">
        <v>12.82</v>
      </c>
      <c r="AY177">
        <v>12.89</v>
      </c>
      <c r="AZ177">
        <v>3.83</v>
      </c>
      <c r="BA177">
        <v>47.874000000000002</v>
      </c>
      <c r="BB177">
        <v>0.93620000000000003</v>
      </c>
      <c r="BC177" t="s">
        <v>13</v>
      </c>
      <c r="BD177">
        <v>12.82</v>
      </c>
      <c r="BE177">
        <v>12.88</v>
      </c>
      <c r="BF177">
        <v>3.8610000000000002</v>
      </c>
      <c r="BG177">
        <v>48.267000000000003</v>
      </c>
      <c r="BH177">
        <v>0.9486</v>
      </c>
      <c r="BI177" t="s">
        <v>13</v>
      </c>
      <c r="BJ177">
        <v>12.82</v>
      </c>
      <c r="BK177">
        <v>12.88</v>
      </c>
      <c r="BL177">
        <v>6.5880000000000001</v>
      </c>
      <c r="BM177">
        <v>82.346999999999994</v>
      </c>
      <c r="BN177">
        <v>0.89859999999999995</v>
      </c>
      <c r="BO177" t="s">
        <v>13</v>
      </c>
      <c r="BP177">
        <v>12.82</v>
      </c>
      <c r="BQ177">
        <v>12.88</v>
      </c>
      <c r="BR177">
        <v>6.5339999999999998</v>
      </c>
      <c r="BS177">
        <v>81.674999999999997</v>
      </c>
      <c r="BT177">
        <v>0.88839999999999997</v>
      </c>
      <c r="BU177" t="s">
        <v>13</v>
      </c>
      <c r="BV177">
        <v>12.82</v>
      </c>
      <c r="BW177">
        <v>12.89</v>
      </c>
      <c r="BX177">
        <v>6.4980000000000002</v>
      </c>
      <c r="BY177">
        <v>81.230999999999995</v>
      </c>
      <c r="BZ177">
        <v>0.90690000000000004</v>
      </c>
      <c r="CA177" t="s">
        <v>13</v>
      </c>
      <c r="CB177">
        <v>12.81</v>
      </c>
      <c r="CC177">
        <v>12.88</v>
      </c>
      <c r="CD177">
        <v>6.6269999999999998</v>
      </c>
      <c r="CE177">
        <v>82.837999999999994</v>
      </c>
      <c r="CF177">
        <v>0.90869999999999995</v>
      </c>
      <c r="CG177" t="s">
        <v>13</v>
      </c>
      <c r="CH177">
        <v>12.82</v>
      </c>
      <c r="CI177">
        <v>12.88</v>
      </c>
      <c r="CJ177">
        <v>6.7110000000000003</v>
      </c>
      <c r="CK177">
        <v>83.888000000000005</v>
      </c>
      <c r="CL177">
        <v>0.90639999999999998</v>
      </c>
      <c r="CM177" t="s">
        <v>13</v>
      </c>
      <c r="CN177">
        <v>12.82</v>
      </c>
      <c r="CO177">
        <v>12.88</v>
      </c>
      <c r="CP177">
        <v>6.6710000000000003</v>
      </c>
      <c r="CQ177">
        <v>83.388000000000005</v>
      </c>
      <c r="CR177">
        <v>0.91479999999999995</v>
      </c>
      <c r="CS177" t="s">
        <v>13</v>
      </c>
    </row>
    <row r="178" spans="1:97" x14ac:dyDescent="0.2">
      <c r="A178" t="s">
        <v>165</v>
      </c>
      <c r="B178">
        <v>288</v>
      </c>
      <c r="C178">
        <v>311</v>
      </c>
      <c r="D178" t="s">
        <v>78</v>
      </c>
      <c r="E178">
        <v>13.48</v>
      </c>
      <c r="F178">
        <v>5</v>
      </c>
      <c r="G178">
        <v>20</v>
      </c>
      <c r="H178">
        <v>13.52</v>
      </c>
      <c r="I178">
        <v>13.59</v>
      </c>
      <c r="J178">
        <v>4.9130000000000003</v>
      </c>
      <c r="K178">
        <v>24.565999999999999</v>
      </c>
      <c r="L178">
        <v>0.85240000000000005</v>
      </c>
      <c r="M178" t="s">
        <v>12</v>
      </c>
      <c r="N178">
        <v>13.52</v>
      </c>
      <c r="O178">
        <v>13.59</v>
      </c>
      <c r="P178">
        <v>5.0220000000000002</v>
      </c>
      <c r="Q178">
        <v>25.109000000000002</v>
      </c>
      <c r="R178">
        <v>0.86829999999999996</v>
      </c>
      <c r="S178" t="s">
        <v>12</v>
      </c>
      <c r="T178">
        <v>13.52</v>
      </c>
      <c r="U178">
        <v>13.59</v>
      </c>
      <c r="V178">
        <v>4.8970000000000002</v>
      </c>
      <c r="W178">
        <v>24.483000000000001</v>
      </c>
      <c r="X178">
        <v>0.86580000000000001</v>
      </c>
      <c r="Y178" t="s">
        <v>12</v>
      </c>
      <c r="Z178">
        <v>13.52</v>
      </c>
      <c r="AA178">
        <v>13.59</v>
      </c>
      <c r="AB178">
        <v>5.3630000000000004</v>
      </c>
      <c r="AC178">
        <v>26.812999999999999</v>
      </c>
      <c r="AD178">
        <v>0.79720000000000002</v>
      </c>
      <c r="AE178" t="s">
        <v>12</v>
      </c>
      <c r="AF178">
        <v>13.52</v>
      </c>
      <c r="AG178">
        <v>13.59</v>
      </c>
      <c r="AH178">
        <v>5.5739999999999998</v>
      </c>
      <c r="AI178">
        <v>27.867999999999999</v>
      </c>
      <c r="AJ178">
        <v>0.81520000000000004</v>
      </c>
      <c r="AK178" t="s">
        <v>12</v>
      </c>
      <c r="AL178">
        <v>13.52</v>
      </c>
      <c r="AM178">
        <v>13.59</v>
      </c>
      <c r="AN178">
        <v>5.6420000000000003</v>
      </c>
      <c r="AO178">
        <v>28.209</v>
      </c>
      <c r="AP178">
        <v>0.83699999999999997</v>
      </c>
      <c r="AQ178" t="s">
        <v>12</v>
      </c>
      <c r="AR178">
        <v>13.52</v>
      </c>
      <c r="AS178">
        <v>13.59</v>
      </c>
      <c r="AT178">
        <v>9.5220000000000002</v>
      </c>
      <c r="AU178">
        <v>47.612000000000002</v>
      </c>
      <c r="AV178">
        <v>0.80479999999999996</v>
      </c>
      <c r="AW178" t="s">
        <v>12</v>
      </c>
      <c r="AX178">
        <v>13.53</v>
      </c>
      <c r="AY178">
        <v>13.59</v>
      </c>
      <c r="AZ178">
        <v>9.5399999999999991</v>
      </c>
      <c r="BA178">
        <v>47.698</v>
      </c>
      <c r="BB178">
        <v>0.8014</v>
      </c>
      <c r="BC178" t="s">
        <v>12</v>
      </c>
      <c r="BD178">
        <v>13.52</v>
      </c>
      <c r="BE178">
        <v>13.59</v>
      </c>
      <c r="BF178">
        <v>9.3979999999999997</v>
      </c>
      <c r="BG178">
        <v>46.991999999999997</v>
      </c>
      <c r="BH178">
        <v>0.84650000000000003</v>
      </c>
      <c r="BI178" t="s">
        <v>12</v>
      </c>
      <c r="BJ178">
        <v>13.52</v>
      </c>
      <c r="BK178">
        <v>13.59</v>
      </c>
      <c r="BL178">
        <v>13.569000000000001</v>
      </c>
      <c r="BM178">
        <v>67.843999999999994</v>
      </c>
      <c r="BN178">
        <v>0.81079999999999997</v>
      </c>
      <c r="BO178" t="s">
        <v>12</v>
      </c>
      <c r="BP178">
        <v>13.52</v>
      </c>
      <c r="BQ178">
        <v>13.59</v>
      </c>
      <c r="BR178">
        <v>13.784000000000001</v>
      </c>
      <c r="BS178">
        <v>68.921000000000006</v>
      </c>
      <c r="BT178">
        <v>0.76700000000000002</v>
      </c>
      <c r="BU178" t="s">
        <v>12</v>
      </c>
      <c r="BV178">
        <v>13.52</v>
      </c>
      <c r="BW178">
        <v>13.59</v>
      </c>
      <c r="BX178">
        <v>13.622999999999999</v>
      </c>
      <c r="BY178">
        <v>68.117000000000004</v>
      </c>
      <c r="BZ178">
        <v>0.80610000000000004</v>
      </c>
      <c r="CA178" t="s">
        <v>12</v>
      </c>
      <c r="CB178">
        <v>13.52</v>
      </c>
      <c r="CC178">
        <v>13.59</v>
      </c>
      <c r="CD178">
        <v>14.083</v>
      </c>
      <c r="CE178">
        <v>70.412999999999997</v>
      </c>
      <c r="CF178">
        <v>0.81769999999999998</v>
      </c>
      <c r="CG178" t="s">
        <v>12</v>
      </c>
      <c r="CH178">
        <v>13.52</v>
      </c>
      <c r="CI178">
        <v>13.59</v>
      </c>
      <c r="CJ178">
        <v>14.069000000000001</v>
      </c>
      <c r="CK178">
        <v>70.343000000000004</v>
      </c>
      <c r="CL178">
        <v>0.78749999999999998</v>
      </c>
      <c r="CM178" t="s">
        <v>12</v>
      </c>
      <c r="CN178">
        <v>13.52</v>
      </c>
      <c r="CO178">
        <v>13.59</v>
      </c>
      <c r="CP178">
        <v>14.351000000000001</v>
      </c>
      <c r="CQ178">
        <v>71.756</v>
      </c>
      <c r="CR178">
        <v>0.8427</v>
      </c>
      <c r="CS178" t="s">
        <v>12</v>
      </c>
    </row>
    <row r="179" spans="1:97" x14ac:dyDescent="0.2">
      <c r="A179" t="s">
        <v>165</v>
      </c>
      <c r="B179">
        <v>289</v>
      </c>
      <c r="C179">
        <v>311</v>
      </c>
      <c r="D179" t="s">
        <v>153</v>
      </c>
      <c r="E179">
        <v>13.03</v>
      </c>
      <c r="F179">
        <v>5</v>
      </c>
      <c r="G179">
        <v>19</v>
      </c>
      <c r="H179">
        <v>12.99</v>
      </c>
      <c r="I179">
        <v>13.07</v>
      </c>
      <c r="J179">
        <v>5.0010000000000003</v>
      </c>
      <c r="K179">
        <v>26.323</v>
      </c>
      <c r="L179">
        <v>0.80720000000000003</v>
      </c>
      <c r="M179" t="s">
        <v>12</v>
      </c>
      <c r="N179">
        <v>12.99</v>
      </c>
      <c r="O179">
        <v>13.07</v>
      </c>
      <c r="P179">
        <v>4.8440000000000003</v>
      </c>
      <c r="Q179">
        <v>25.495000000000001</v>
      </c>
      <c r="R179">
        <v>0.83560000000000001</v>
      </c>
      <c r="S179" t="s">
        <v>12</v>
      </c>
      <c r="T179">
        <v>12.99</v>
      </c>
      <c r="U179">
        <v>13.07</v>
      </c>
      <c r="V179">
        <v>4.9000000000000004</v>
      </c>
      <c r="W179">
        <v>25.789000000000001</v>
      </c>
      <c r="X179">
        <v>0.80930000000000002</v>
      </c>
      <c r="Y179" t="s">
        <v>12</v>
      </c>
      <c r="Z179">
        <v>12.97</v>
      </c>
      <c r="AA179">
        <v>13.04</v>
      </c>
      <c r="AB179">
        <v>5.3319999999999999</v>
      </c>
      <c r="AC179">
        <v>28.062000000000001</v>
      </c>
      <c r="AD179">
        <v>0.74650000000000005</v>
      </c>
      <c r="AE179" t="s">
        <v>12</v>
      </c>
      <c r="AF179">
        <v>13</v>
      </c>
      <c r="AG179">
        <v>13.07</v>
      </c>
      <c r="AH179">
        <v>5.5519999999999996</v>
      </c>
      <c r="AI179">
        <v>29.222000000000001</v>
      </c>
      <c r="AJ179">
        <v>0.78790000000000004</v>
      </c>
      <c r="AK179" t="s">
        <v>12</v>
      </c>
      <c r="AL179">
        <v>12.99</v>
      </c>
      <c r="AM179">
        <v>13.07</v>
      </c>
      <c r="AN179">
        <v>5.5720000000000001</v>
      </c>
      <c r="AO179">
        <v>29.327000000000002</v>
      </c>
      <c r="AP179">
        <v>0.80579999999999996</v>
      </c>
      <c r="AQ179" t="s">
        <v>12</v>
      </c>
      <c r="AR179">
        <v>12.99</v>
      </c>
      <c r="AS179">
        <v>13.07</v>
      </c>
      <c r="AT179">
        <v>8.5939999999999994</v>
      </c>
      <c r="AU179">
        <v>45.231999999999999</v>
      </c>
      <c r="AV179">
        <v>0.76519999999999999</v>
      </c>
      <c r="AW179" t="s">
        <v>12</v>
      </c>
      <c r="AX179">
        <v>13</v>
      </c>
      <c r="AY179">
        <v>13.07</v>
      </c>
      <c r="AZ179">
        <v>8.5329999999999995</v>
      </c>
      <c r="BA179">
        <v>44.911000000000001</v>
      </c>
      <c r="BB179">
        <v>0.74180000000000001</v>
      </c>
      <c r="BC179" t="s">
        <v>12</v>
      </c>
      <c r="BD179">
        <v>12.99</v>
      </c>
      <c r="BE179">
        <v>13.07</v>
      </c>
      <c r="BF179">
        <v>8.1999999999999993</v>
      </c>
      <c r="BG179">
        <v>43.158999999999999</v>
      </c>
      <c r="BH179">
        <v>0.80130000000000001</v>
      </c>
      <c r="BI179" t="s">
        <v>12</v>
      </c>
      <c r="BJ179">
        <v>12.99</v>
      </c>
      <c r="BK179">
        <v>13.07</v>
      </c>
      <c r="BL179">
        <v>12.891999999999999</v>
      </c>
      <c r="BM179">
        <v>67.853999999999999</v>
      </c>
      <c r="BN179">
        <v>0.78859999999999997</v>
      </c>
      <c r="BO179" t="s">
        <v>12</v>
      </c>
      <c r="BP179">
        <v>12.98</v>
      </c>
      <c r="BQ179">
        <v>13.04</v>
      </c>
      <c r="BR179">
        <v>13.198</v>
      </c>
      <c r="BS179">
        <v>69.460999999999999</v>
      </c>
      <c r="BT179">
        <v>0.73550000000000004</v>
      </c>
      <c r="BU179" t="s">
        <v>12</v>
      </c>
      <c r="BV179">
        <v>13</v>
      </c>
      <c r="BW179">
        <v>13.07</v>
      </c>
      <c r="BX179">
        <v>12.701000000000001</v>
      </c>
      <c r="BY179">
        <v>66.849999999999994</v>
      </c>
      <c r="BZ179">
        <v>0.79190000000000005</v>
      </c>
      <c r="CA179" t="s">
        <v>12</v>
      </c>
      <c r="CB179">
        <v>12.99</v>
      </c>
      <c r="CC179">
        <v>13.07</v>
      </c>
      <c r="CD179">
        <v>13.329000000000001</v>
      </c>
      <c r="CE179">
        <v>70.155000000000001</v>
      </c>
      <c r="CF179">
        <v>0.79249999999999998</v>
      </c>
      <c r="CG179" t="s">
        <v>12</v>
      </c>
      <c r="CH179">
        <v>12.99</v>
      </c>
      <c r="CI179">
        <v>13.07</v>
      </c>
      <c r="CJ179">
        <v>13.401</v>
      </c>
      <c r="CK179">
        <v>70.53</v>
      </c>
      <c r="CL179">
        <v>0.77929999999999999</v>
      </c>
      <c r="CM179" t="s">
        <v>12</v>
      </c>
      <c r="CN179">
        <v>12.99</v>
      </c>
      <c r="CO179">
        <v>13.07</v>
      </c>
      <c r="CP179">
        <v>13.574999999999999</v>
      </c>
      <c r="CQ179">
        <v>71.45</v>
      </c>
      <c r="CR179">
        <v>0.80049999999999999</v>
      </c>
      <c r="CS179" t="s">
        <v>12</v>
      </c>
    </row>
    <row r="180" spans="1:97" x14ac:dyDescent="0.2">
      <c r="A180" t="s">
        <v>165</v>
      </c>
      <c r="B180">
        <v>290</v>
      </c>
      <c r="C180">
        <v>316</v>
      </c>
      <c r="D180" t="s">
        <v>80</v>
      </c>
      <c r="E180">
        <v>12.64</v>
      </c>
      <c r="F180">
        <v>5</v>
      </c>
      <c r="G180">
        <v>23</v>
      </c>
      <c r="H180">
        <v>12.91</v>
      </c>
      <c r="I180">
        <v>12.97</v>
      </c>
      <c r="J180">
        <v>4.9459999999999997</v>
      </c>
      <c r="K180">
        <v>21.506</v>
      </c>
      <c r="L180">
        <v>0.77459999999999996</v>
      </c>
      <c r="M180" t="s">
        <v>12</v>
      </c>
      <c r="N180">
        <v>12.96</v>
      </c>
      <c r="O180">
        <v>13.04</v>
      </c>
      <c r="P180">
        <v>4.6859999999999999</v>
      </c>
      <c r="Q180">
        <v>20.373999999999999</v>
      </c>
      <c r="R180">
        <v>0.75419999999999998</v>
      </c>
      <c r="S180" t="s">
        <v>12</v>
      </c>
      <c r="T180">
        <v>12.82</v>
      </c>
      <c r="U180">
        <v>12.89</v>
      </c>
      <c r="V180">
        <v>4.9489999999999998</v>
      </c>
      <c r="W180">
        <v>21.515999999999998</v>
      </c>
      <c r="X180">
        <v>0.67900000000000005</v>
      </c>
      <c r="Y180" t="s">
        <v>12</v>
      </c>
      <c r="Z180">
        <v>12.91</v>
      </c>
      <c r="AA180">
        <v>12.97</v>
      </c>
      <c r="AB180">
        <v>4.6230000000000002</v>
      </c>
      <c r="AC180">
        <v>20.100000000000001</v>
      </c>
      <c r="AD180">
        <v>0.6482</v>
      </c>
      <c r="AE180" t="s">
        <v>12</v>
      </c>
      <c r="AF180">
        <v>12.91</v>
      </c>
      <c r="AG180">
        <v>12.98</v>
      </c>
      <c r="AH180">
        <v>4.82</v>
      </c>
      <c r="AI180">
        <v>20.957999999999998</v>
      </c>
      <c r="AJ180">
        <v>0.68840000000000001</v>
      </c>
      <c r="AK180" t="s">
        <v>12</v>
      </c>
      <c r="AL180">
        <v>12.91</v>
      </c>
      <c r="AM180">
        <v>12.98</v>
      </c>
      <c r="AN180">
        <v>5.1890000000000001</v>
      </c>
      <c r="AO180">
        <v>22.562000000000001</v>
      </c>
      <c r="AP180">
        <v>0.72070000000000001</v>
      </c>
      <c r="AQ180" t="s">
        <v>12</v>
      </c>
      <c r="AR180">
        <v>12.82</v>
      </c>
      <c r="AS180">
        <v>12.89</v>
      </c>
      <c r="AT180">
        <v>7.4969999999999999</v>
      </c>
      <c r="AU180">
        <v>32.594000000000001</v>
      </c>
      <c r="AV180">
        <v>0.64810000000000001</v>
      </c>
      <c r="AW180" t="s">
        <v>12</v>
      </c>
      <c r="AX180">
        <v>12.91</v>
      </c>
      <c r="AY180">
        <v>12.98</v>
      </c>
      <c r="AZ180">
        <v>7.71</v>
      </c>
      <c r="BA180">
        <v>33.521999999999998</v>
      </c>
      <c r="BB180">
        <v>0.66739999999999999</v>
      </c>
      <c r="BC180" t="s">
        <v>12</v>
      </c>
      <c r="BD180">
        <v>12.91</v>
      </c>
      <c r="BE180">
        <v>12.98</v>
      </c>
      <c r="BF180">
        <v>7.3949999999999996</v>
      </c>
      <c r="BG180">
        <v>32.154000000000003</v>
      </c>
      <c r="BH180">
        <v>0.73499999999999999</v>
      </c>
      <c r="BI180" t="s">
        <v>12</v>
      </c>
      <c r="BJ180">
        <v>12.91</v>
      </c>
      <c r="BK180">
        <v>12.98</v>
      </c>
      <c r="BL180">
        <v>11.502000000000001</v>
      </c>
      <c r="BM180">
        <v>50.01</v>
      </c>
      <c r="BN180">
        <v>0.74</v>
      </c>
      <c r="BO180" t="s">
        <v>12</v>
      </c>
      <c r="BP180">
        <v>12.91</v>
      </c>
      <c r="BQ180">
        <v>12.98</v>
      </c>
      <c r="BR180">
        <v>11.362</v>
      </c>
      <c r="BS180">
        <v>49.399000000000001</v>
      </c>
      <c r="BT180">
        <v>0.72350000000000003</v>
      </c>
      <c r="BU180" t="s">
        <v>12</v>
      </c>
      <c r="BV180">
        <v>12.91</v>
      </c>
      <c r="BW180">
        <v>12.98</v>
      </c>
      <c r="BX180">
        <v>11.47</v>
      </c>
      <c r="BY180">
        <v>49.869</v>
      </c>
      <c r="BZ180">
        <v>0.73229999999999995</v>
      </c>
      <c r="CA180" t="s">
        <v>12</v>
      </c>
      <c r="CB180">
        <v>12.91</v>
      </c>
      <c r="CC180">
        <v>12.97</v>
      </c>
      <c r="CD180">
        <v>12.131</v>
      </c>
      <c r="CE180">
        <v>52.741999999999997</v>
      </c>
      <c r="CF180">
        <v>0.78090000000000004</v>
      </c>
      <c r="CG180" t="s">
        <v>12</v>
      </c>
      <c r="CH180">
        <v>12.91</v>
      </c>
      <c r="CI180">
        <v>12.98</v>
      </c>
      <c r="CJ180">
        <v>12.4</v>
      </c>
      <c r="CK180">
        <v>53.914999999999999</v>
      </c>
      <c r="CL180">
        <v>0.71379999999999999</v>
      </c>
      <c r="CM180" t="s">
        <v>12</v>
      </c>
      <c r="CN180">
        <v>12.91</v>
      </c>
      <c r="CO180">
        <v>12.98</v>
      </c>
      <c r="CP180">
        <v>12.404999999999999</v>
      </c>
      <c r="CQ180">
        <v>53.936</v>
      </c>
      <c r="CR180">
        <v>0.74080000000000001</v>
      </c>
      <c r="CS180" t="s">
        <v>12</v>
      </c>
    </row>
    <row r="181" spans="1:97" x14ac:dyDescent="0.2">
      <c r="A181" t="s">
        <v>165</v>
      </c>
      <c r="B181">
        <v>292</v>
      </c>
      <c r="C181">
        <v>297</v>
      </c>
      <c r="D181" t="s">
        <v>154</v>
      </c>
      <c r="E181">
        <v>7.75</v>
      </c>
      <c r="F181">
        <v>1</v>
      </c>
      <c r="G181">
        <v>4</v>
      </c>
      <c r="H181">
        <v>7.73</v>
      </c>
      <c r="I181">
        <v>7.79</v>
      </c>
      <c r="J181">
        <v>8.5999999999999993E-2</v>
      </c>
      <c r="K181">
        <v>2.1549999999999998</v>
      </c>
      <c r="L181">
        <v>0.94259999999999999</v>
      </c>
      <c r="M181" t="s">
        <v>13</v>
      </c>
      <c r="N181">
        <v>7.73</v>
      </c>
      <c r="O181">
        <v>7.8</v>
      </c>
      <c r="P181">
        <v>7.8E-2</v>
      </c>
      <c r="Q181">
        <v>1.9610000000000001</v>
      </c>
      <c r="R181">
        <v>0.94869999999999999</v>
      </c>
      <c r="S181" t="s">
        <v>13</v>
      </c>
      <c r="T181">
        <v>7.73</v>
      </c>
      <c r="U181">
        <v>7.8</v>
      </c>
      <c r="V181">
        <v>8.2000000000000003E-2</v>
      </c>
      <c r="W181">
        <v>2.0489999999999999</v>
      </c>
      <c r="X181">
        <v>0.94489999999999996</v>
      </c>
      <c r="Y181" t="s">
        <v>13</v>
      </c>
      <c r="Z181">
        <v>7.73</v>
      </c>
      <c r="AA181">
        <v>7.79</v>
      </c>
      <c r="AB181">
        <v>0.21</v>
      </c>
      <c r="AC181">
        <v>5.24</v>
      </c>
      <c r="AD181">
        <v>0.92110000000000003</v>
      </c>
      <c r="AE181" t="s">
        <v>13</v>
      </c>
      <c r="AF181">
        <v>7.73</v>
      </c>
      <c r="AG181">
        <v>7.8</v>
      </c>
      <c r="AH181">
        <v>0.219</v>
      </c>
      <c r="AI181">
        <v>5.476</v>
      </c>
      <c r="AJ181">
        <v>0.94059999999999999</v>
      </c>
      <c r="AK181" t="s">
        <v>13</v>
      </c>
      <c r="AL181">
        <v>7.73</v>
      </c>
      <c r="AM181">
        <v>7.79</v>
      </c>
      <c r="AN181">
        <v>0.27200000000000002</v>
      </c>
      <c r="AO181">
        <v>6.7949999999999999</v>
      </c>
      <c r="AP181">
        <v>0.93830000000000002</v>
      </c>
      <c r="AQ181" t="s">
        <v>13</v>
      </c>
      <c r="AR181">
        <v>7.73</v>
      </c>
      <c r="AS181">
        <v>7.8</v>
      </c>
      <c r="AT181">
        <v>1.53</v>
      </c>
      <c r="AU181">
        <v>38.252000000000002</v>
      </c>
      <c r="AV181">
        <v>0.94410000000000005</v>
      </c>
      <c r="AW181" t="s">
        <v>13</v>
      </c>
      <c r="AX181">
        <v>7.73</v>
      </c>
      <c r="AY181">
        <v>7.8</v>
      </c>
      <c r="AZ181">
        <v>1.4790000000000001</v>
      </c>
      <c r="BA181">
        <v>36.987000000000002</v>
      </c>
      <c r="BB181">
        <v>0.94530000000000003</v>
      </c>
      <c r="BC181" t="s">
        <v>13</v>
      </c>
      <c r="BD181">
        <v>7.73</v>
      </c>
      <c r="BE181">
        <v>7.8</v>
      </c>
      <c r="BF181">
        <v>1.5069999999999999</v>
      </c>
      <c r="BG181">
        <v>37.674999999999997</v>
      </c>
      <c r="BH181">
        <v>0.94120000000000004</v>
      </c>
      <c r="BI181" t="s">
        <v>13</v>
      </c>
      <c r="BJ181">
        <v>7.73</v>
      </c>
      <c r="BK181">
        <v>7.8</v>
      </c>
      <c r="BL181">
        <v>3.4249999999999998</v>
      </c>
      <c r="BM181">
        <v>85.635999999999996</v>
      </c>
      <c r="BN181">
        <v>0.8851</v>
      </c>
      <c r="BO181" t="s">
        <v>12</v>
      </c>
      <c r="BP181">
        <v>7.73</v>
      </c>
      <c r="BQ181">
        <v>7.8</v>
      </c>
      <c r="BR181">
        <v>3.383</v>
      </c>
      <c r="BS181">
        <v>84.575000000000003</v>
      </c>
      <c r="BT181">
        <v>0.9365</v>
      </c>
      <c r="BU181" t="s">
        <v>13</v>
      </c>
      <c r="BV181">
        <v>7.73</v>
      </c>
      <c r="BW181">
        <v>7.8</v>
      </c>
      <c r="BX181">
        <v>3.391</v>
      </c>
      <c r="BY181">
        <v>84.784999999999997</v>
      </c>
      <c r="BZ181">
        <v>0.92300000000000004</v>
      </c>
      <c r="CA181" t="s">
        <v>13</v>
      </c>
      <c r="CB181">
        <v>7.73</v>
      </c>
      <c r="CC181">
        <v>7.79</v>
      </c>
      <c r="CD181">
        <v>3.488</v>
      </c>
      <c r="CE181">
        <v>87.188999999999993</v>
      </c>
      <c r="CF181">
        <v>0.94220000000000004</v>
      </c>
      <c r="CG181" t="s">
        <v>13</v>
      </c>
      <c r="CH181">
        <v>7.73</v>
      </c>
      <c r="CI181">
        <v>7.8</v>
      </c>
      <c r="CJ181">
        <v>3.5030000000000001</v>
      </c>
      <c r="CK181">
        <v>87.58</v>
      </c>
      <c r="CL181">
        <v>0.91420000000000001</v>
      </c>
      <c r="CM181" t="s">
        <v>13</v>
      </c>
      <c r="CN181">
        <v>7.73</v>
      </c>
      <c r="CO181">
        <v>7.8</v>
      </c>
      <c r="CP181">
        <v>3.5059999999999998</v>
      </c>
      <c r="CQ181">
        <v>87.64</v>
      </c>
      <c r="CR181">
        <v>0.94010000000000005</v>
      </c>
      <c r="CS181" t="s">
        <v>13</v>
      </c>
    </row>
    <row r="182" spans="1:97" x14ac:dyDescent="0.2">
      <c r="A182" t="s">
        <v>165</v>
      </c>
      <c r="B182">
        <v>292</v>
      </c>
      <c r="C182">
        <v>311</v>
      </c>
      <c r="D182" t="s">
        <v>109</v>
      </c>
      <c r="E182">
        <v>10.52</v>
      </c>
      <c r="F182">
        <v>4</v>
      </c>
      <c r="G182">
        <v>16</v>
      </c>
      <c r="H182">
        <v>10.7</v>
      </c>
      <c r="I182">
        <v>10.77</v>
      </c>
      <c r="J182">
        <v>4.7759999999999998</v>
      </c>
      <c r="K182">
        <v>29.850999999999999</v>
      </c>
      <c r="L182">
        <v>0.93300000000000005</v>
      </c>
      <c r="M182" t="s">
        <v>13</v>
      </c>
      <c r="N182">
        <v>10.7</v>
      </c>
      <c r="O182">
        <v>10.78</v>
      </c>
      <c r="P182">
        <v>4.7910000000000004</v>
      </c>
      <c r="Q182">
        <v>29.946000000000002</v>
      </c>
      <c r="R182">
        <v>0.93589999999999995</v>
      </c>
      <c r="S182" t="s">
        <v>13</v>
      </c>
      <c r="T182">
        <v>10.7</v>
      </c>
      <c r="U182">
        <v>10.78</v>
      </c>
      <c r="V182">
        <v>4.6589999999999998</v>
      </c>
      <c r="W182">
        <v>29.117999999999999</v>
      </c>
      <c r="X182">
        <v>0.93420000000000003</v>
      </c>
      <c r="Y182" t="s">
        <v>13</v>
      </c>
      <c r="Z182">
        <v>10.7</v>
      </c>
      <c r="AA182">
        <v>10.77</v>
      </c>
      <c r="AB182">
        <v>4.9480000000000004</v>
      </c>
      <c r="AC182">
        <v>30.925000000000001</v>
      </c>
      <c r="AD182">
        <v>0.9234</v>
      </c>
      <c r="AE182" t="s">
        <v>13</v>
      </c>
      <c r="AF182">
        <v>10.71</v>
      </c>
      <c r="AG182">
        <v>10.78</v>
      </c>
      <c r="AH182">
        <v>4.9470000000000001</v>
      </c>
      <c r="AI182">
        <v>30.919</v>
      </c>
      <c r="AJ182">
        <v>0.92020000000000002</v>
      </c>
      <c r="AK182" t="s">
        <v>13</v>
      </c>
      <c r="AL182">
        <v>10.7</v>
      </c>
      <c r="AM182">
        <v>10.78</v>
      </c>
      <c r="AN182">
        <v>4.9279999999999999</v>
      </c>
      <c r="AO182">
        <v>30.802</v>
      </c>
      <c r="AP182">
        <v>0.93500000000000005</v>
      </c>
      <c r="AQ182" t="s">
        <v>13</v>
      </c>
      <c r="AR182">
        <v>10.7</v>
      </c>
      <c r="AS182">
        <v>10.78</v>
      </c>
      <c r="AT182">
        <v>6.6509999999999998</v>
      </c>
      <c r="AU182">
        <v>41.567</v>
      </c>
      <c r="AV182">
        <v>0.93279999999999996</v>
      </c>
      <c r="AW182" t="s">
        <v>13</v>
      </c>
      <c r="AX182">
        <v>10.7</v>
      </c>
      <c r="AY182">
        <v>10.78</v>
      </c>
      <c r="AZ182">
        <v>6.6840000000000002</v>
      </c>
      <c r="BA182">
        <v>41.774000000000001</v>
      </c>
      <c r="BB182">
        <v>0.93930000000000002</v>
      </c>
      <c r="BC182" t="s">
        <v>13</v>
      </c>
      <c r="BD182">
        <v>10.7</v>
      </c>
      <c r="BE182">
        <v>10.78</v>
      </c>
      <c r="BF182">
        <v>6.56</v>
      </c>
      <c r="BG182">
        <v>41.002000000000002</v>
      </c>
      <c r="BH182">
        <v>0.94130000000000003</v>
      </c>
      <c r="BI182" t="s">
        <v>13</v>
      </c>
      <c r="BJ182">
        <v>10.7</v>
      </c>
      <c r="BK182">
        <v>10.78</v>
      </c>
      <c r="BL182">
        <v>9.9380000000000006</v>
      </c>
      <c r="BM182">
        <v>62.113999999999997</v>
      </c>
      <c r="BN182">
        <v>0.93100000000000005</v>
      </c>
      <c r="BO182" t="s">
        <v>13</v>
      </c>
      <c r="BP182">
        <v>10.7</v>
      </c>
      <c r="BQ182">
        <v>10.78</v>
      </c>
      <c r="BR182">
        <v>9.84</v>
      </c>
      <c r="BS182">
        <v>61.503</v>
      </c>
      <c r="BT182">
        <v>0.92820000000000003</v>
      </c>
      <c r="BU182" t="s">
        <v>13</v>
      </c>
      <c r="BV182">
        <v>10.7</v>
      </c>
      <c r="BW182">
        <v>10.78</v>
      </c>
      <c r="BX182">
        <v>9.7639999999999993</v>
      </c>
      <c r="BY182">
        <v>61.024000000000001</v>
      </c>
      <c r="BZ182">
        <v>0.93030000000000002</v>
      </c>
      <c r="CA182" t="s">
        <v>13</v>
      </c>
      <c r="CB182">
        <v>10.7</v>
      </c>
      <c r="CC182">
        <v>10.77</v>
      </c>
      <c r="CD182">
        <v>10.347</v>
      </c>
      <c r="CE182">
        <v>64.668999999999997</v>
      </c>
      <c r="CF182">
        <v>0.93659999999999999</v>
      </c>
      <c r="CG182" t="s">
        <v>13</v>
      </c>
      <c r="CH182">
        <v>10.7</v>
      </c>
      <c r="CI182">
        <v>10.78</v>
      </c>
      <c r="CJ182">
        <v>10.502000000000001</v>
      </c>
      <c r="CK182">
        <v>65.638999999999996</v>
      </c>
      <c r="CL182">
        <v>0.91279999999999994</v>
      </c>
      <c r="CM182" t="s">
        <v>13</v>
      </c>
      <c r="CN182">
        <v>10.7</v>
      </c>
      <c r="CO182">
        <v>10.78</v>
      </c>
      <c r="CP182">
        <v>10.502000000000001</v>
      </c>
      <c r="CQ182">
        <v>65.637</v>
      </c>
      <c r="CR182">
        <v>0.9355</v>
      </c>
      <c r="CS182" t="s">
        <v>13</v>
      </c>
    </row>
    <row r="183" spans="1:97" x14ac:dyDescent="0.2">
      <c r="A183" t="s">
        <v>165</v>
      </c>
      <c r="B183">
        <v>298</v>
      </c>
      <c r="C183">
        <v>311</v>
      </c>
      <c r="D183" t="s">
        <v>110</v>
      </c>
      <c r="E183">
        <v>10.47</v>
      </c>
      <c r="F183">
        <v>4</v>
      </c>
      <c r="G183">
        <v>10</v>
      </c>
      <c r="H183">
        <v>10.59</v>
      </c>
      <c r="I183">
        <v>10.88</v>
      </c>
      <c r="J183">
        <v>4.5229999999999997</v>
      </c>
      <c r="K183">
        <v>45.226999999999997</v>
      </c>
      <c r="L183">
        <v>0.89559999999999995</v>
      </c>
      <c r="M183" t="s">
        <v>13</v>
      </c>
      <c r="N183">
        <v>10.59</v>
      </c>
      <c r="O183">
        <v>10.89</v>
      </c>
      <c r="P183">
        <v>4.508</v>
      </c>
      <c r="Q183">
        <v>45.08</v>
      </c>
      <c r="R183">
        <v>0.90539999999999998</v>
      </c>
      <c r="S183" t="s">
        <v>13</v>
      </c>
      <c r="T183">
        <v>10.59</v>
      </c>
      <c r="U183">
        <v>10.89</v>
      </c>
      <c r="V183">
        <v>4.3920000000000003</v>
      </c>
      <c r="W183">
        <v>43.918999999999997</v>
      </c>
      <c r="X183">
        <v>0.90290000000000004</v>
      </c>
      <c r="Y183" t="s">
        <v>13</v>
      </c>
      <c r="Z183">
        <v>10.59</v>
      </c>
      <c r="AA183">
        <v>10.88</v>
      </c>
      <c r="AB183">
        <v>4.4610000000000003</v>
      </c>
      <c r="AC183">
        <v>44.612000000000002</v>
      </c>
      <c r="AD183">
        <v>0.90569999999999995</v>
      </c>
      <c r="AE183" t="s">
        <v>13</v>
      </c>
      <c r="AF183">
        <v>10.6</v>
      </c>
      <c r="AG183">
        <v>10.89</v>
      </c>
      <c r="AH183">
        <v>4.5190000000000001</v>
      </c>
      <c r="AI183">
        <v>45.186</v>
      </c>
      <c r="AJ183">
        <v>0.90639999999999998</v>
      </c>
      <c r="AK183" t="s">
        <v>13</v>
      </c>
      <c r="AL183">
        <v>10.59</v>
      </c>
      <c r="AM183">
        <v>10.89</v>
      </c>
      <c r="AN183">
        <v>4.532</v>
      </c>
      <c r="AO183">
        <v>45.317999999999998</v>
      </c>
      <c r="AP183">
        <v>0.90339999999999998</v>
      </c>
      <c r="AQ183" t="s">
        <v>13</v>
      </c>
      <c r="AR183">
        <v>10.59</v>
      </c>
      <c r="AS183">
        <v>10.88</v>
      </c>
      <c r="AT183">
        <v>4.6660000000000004</v>
      </c>
      <c r="AU183">
        <v>46.664000000000001</v>
      </c>
      <c r="AV183">
        <v>0.91290000000000004</v>
      </c>
      <c r="AW183" t="s">
        <v>13</v>
      </c>
      <c r="AX183">
        <v>10.59</v>
      </c>
      <c r="AY183">
        <v>10.89</v>
      </c>
      <c r="AZ183">
        <v>4.6790000000000003</v>
      </c>
      <c r="BA183">
        <v>46.792000000000002</v>
      </c>
      <c r="BB183">
        <v>0.90810000000000002</v>
      </c>
      <c r="BC183" t="s">
        <v>13</v>
      </c>
      <c r="BD183">
        <v>10.59</v>
      </c>
      <c r="BE183">
        <v>10.89</v>
      </c>
      <c r="BF183">
        <v>4.6050000000000004</v>
      </c>
      <c r="BG183">
        <v>46.05</v>
      </c>
      <c r="BH183">
        <v>0.91879999999999995</v>
      </c>
      <c r="BI183" t="s">
        <v>13</v>
      </c>
      <c r="BJ183">
        <v>10.59</v>
      </c>
      <c r="BK183">
        <v>10.89</v>
      </c>
      <c r="BL183">
        <v>5.3209999999999997</v>
      </c>
      <c r="BM183">
        <v>53.213999999999999</v>
      </c>
      <c r="BN183">
        <v>0.91969999999999996</v>
      </c>
      <c r="BO183" t="s">
        <v>13</v>
      </c>
      <c r="BP183">
        <v>10.59</v>
      </c>
      <c r="BQ183">
        <v>10.89</v>
      </c>
      <c r="BR183">
        <v>5.2489999999999997</v>
      </c>
      <c r="BS183">
        <v>52.485999999999997</v>
      </c>
      <c r="BT183">
        <v>0.91910000000000003</v>
      </c>
      <c r="BU183" t="s">
        <v>13</v>
      </c>
      <c r="BV183">
        <v>10.59</v>
      </c>
      <c r="BW183">
        <v>10.89</v>
      </c>
      <c r="BX183">
        <v>5.2140000000000004</v>
      </c>
      <c r="BY183">
        <v>52.143999999999998</v>
      </c>
      <c r="BZ183">
        <v>0.91469999999999996</v>
      </c>
      <c r="CA183" t="s">
        <v>13</v>
      </c>
      <c r="CB183">
        <v>10.59</v>
      </c>
      <c r="CC183">
        <v>10.88</v>
      </c>
      <c r="CD183">
        <v>5.7530000000000001</v>
      </c>
      <c r="CE183">
        <v>57.527000000000001</v>
      </c>
      <c r="CF183">
        <v>0.91420000000000001</v>
      </c>
      <c r="CG183" t="s">
        <v>13</v>
      </c>
      <c r="CH183">
        <v>10.59</v>
      </c>
      <c r="CI183">
        <v>10.89</v>
      </c>
      <c r="CJ183">
        <v>5.8070000000000004</v>
      </c>
      <c r="CK183">
        <v>58.067999999999998</v>
      </c>
      <c r="CL183">
        <v>0.90620000000000001</v>
      </c>
      <c r="CM183" t="s">
        <v>13</v>
      </c>
      <c r="CN183">
        <v>10.59</v>
      </c>
      <c r="CO183">
        <v>10.89</v>
      </c>
      <c r="CP183">
        <v>5.8159999999999998</v>
      </c>
      <c r="CQ183">
        <v>58.158000000000001</v>
      </c>
      <c r="CR183">
        <v>0.91379999999999995</v>
      </c>
      <c r="CS183" t="s">
        <v>13</v>
      </c>
    </row>
    <row r="184" spans="1:97" x14ac:dyDescent="0.2">
      <c r="A184" t="s">
        <v>165</v>
      </c>
      <c r="B184">
        <v>298</v>
      </c>
      <c r="C184">
        <v>316</v>
      </c>
      <c r="D184" t="s">
        <v>155</v>
      </c>
      <c r="E184">
        <v>12.35</v>
      </c>
      <c r="F184">
        <v>4</v>
      </c>
      <c r="G184">
        <v>15</v>
      </c>
      <c r="H184">
        <v>12.39</v>
      </c>
      <c r="I184">
        <v>12.46</v>
      </c>
      <c r="J184">
        <v>4.2690000000000001</v>
      </c>
      <c r="K184">
        <v>28.46</v>
      </c>
      <c r="L184">
        <v>0.91049999999999998</v>
      </c>
      <c r="M184" t="s">
        <v>13</v>
      </c>
      <c r="N184">
        <v>12.39</v>
      </c>
      <c r="O184">
        <v>12.47</v>
      </c>
      <c r="P184">
        <v>4.2549999999999999</v>
      </c>
      <c r="Q184">
        <v>28.364999999999998</v>
      </c>
      <c r="R184">
        <v>0.93410000000000004</v>
      </c>
      <c r="S184" t="s">
        <v>13</v>
      </c>
      <c r="T184">
        <v>12.39</v>
      </c>
      <c r="U184">
        <v>12.46</v>
      </c>
      <c r="V184">
        <v>4.2489999999999997</v>
      </c>
      <c r="W184">
        <v>28.326000000000001</v>
      </c>
      <c r="X184">
        <v>0.92730000000000001</v>
      </c>
      <c r="Y184" t="s">
        <v>13</v>
      </c>
      <c r="Z184">
        <v>12.39</v>
      </c>
      <c r="AA184">
        <v>12.46</v>
      </c>
      <c r="AB184">
        <v>4.2549999999999999</v>
      </c>
      <c r="AC184">
        <v>28.369</v>
      </c>
      <c r="AD184">
        <v>0.9083</v>
      </c>
      <c r="AE184" t="s">
        <v>13</v>
      </c>
      <c r="AF184">
        <v>12.39</v>
      </c>
      <c r="AG184">
        <v>12.47</v>
      </c>
      <c r="AH184">
        <v>4.2789999999999999</v>
      </c>
      <c r="AI184">
        <v>28.53</v>
      </c>
      <c r="AJ184">
        <v>0.91920000000000002</v>
      </c>
      <c r="AK184" t="s">
        <v>13</v>
      </c>
      <c r="AL184">
        <v>12.39</v>
      </c>
      <c r="AM184">
        <v>12.46</v>
      </c>
      <c r="AN184">
        <v>4.3150000000000004</v>
      </c>
      <c r="AO184">
        <v>28.763999999999999</v>
      </c>
      <c r="AP184">
        <v>0.92269999999999996</v>
      </c>
      <c r="AQ184" t="s">
        <v>13</v>
      </c>
      <c r="AR184">
        <v>12.39</v>
      </c>
      <c r="AS184">
        <v>12.46</v>
      </c>
      <c r="AT184">
        <v>4.4779999999999998</v>
      </c>
      <c r="AU184">
        <v>29.856000000000002</v>
      </c>
      <c r="AV184">
        <v>0.91459999999999997</v>
      </c>
      <c r="AW184" t="s">
        <v>13</v>
      </c>
      <c r="AX184">
        <v>12.39</v>
      </c>
      <c r="AY184">
        <v>12.47</v>
      </c>
      <c r="AZ184">
        <v>4.4569999999999999</v>
      </c>
      <c r="BA184">
        <v>29.715</v>
      </c>
      <c r="BB184">
        <v>0.90949999999999998</v>
      </c>
      <c r="BC184" t="s">
        <v>13</v>
      </c>
      <c r="BD184">
        <v>12.39</v>
      </c>
      <c r="BE184">
        <v>12.47</v>
      </c>
      <c r="BF184">
        <v>4.3490000000000002</v>
      </c>
      <c r="BG184">
        <v>28.995000000000001</v>
      </c>
      <c r="BH184">
        <v>0.92190000000000005</v>
      </c>
      <c r="BI184" t="s">
        <v>13</v>
      </c>
      <c r="BJ184">
        <v>12.39</v>
      </c>
      <c r="BK184">
        <v>12.46</v>
      </c>
      <c r="BL184">
        <v>5.2460000000000004</v>
      </c>
      <c r="BM184">
        <v>34.975999999999999</v>
      </c>
      <c r="BN184">
        <v>0.91159999999999997</v>
      </c>
      <c r="BO184" t="s">
        <v>13</v>
      </c>
      <c r="BP184">
        <v>12.39</v>
      </c>
      <c r="BQ184">
        <v>12.46</v>
      </c>
      <c r="BR184">
        <v>5.1589999999999998</v>
      </c>
      <c r="BS184">
        <v>34.393000000000001</v>
      </c>
      <c r="BT184">
        <v>0.91710000000000003</v>
      </c>
      <c r="BU184" t="s">
        <v>13</v>
      </c>
      <c r="BV184">
        <v>12.39</v>
      </c>
      <c r="BW184">
        <v>12.47</v>
      </c>
      <c r="BX184">
        <v>5.0880000000000001</v>
      </c>
      <c r="BY184">
        <v>33.921999999999997</v>
      </c>
      <c r="BZ184">
        <v>0.90869999999999995</v>
      </c>
      <c r="CA184" t="s">
        <v>13</v>
      </c>
      <c r="CB184">
        <v>12.39</v>
      </c>
      <c r="CC184">
        <v>12.46</v>
      </c>
      <c r="CD184">
        <v>5.835</v>
      </c>
      <c r="CE184">
        <v>38.898000000000003</v>
      </c>
      <c r="CF184">
        <v>0.91790000000000005</v>
      </c>
      <c r="CG184" t="s">
        <v>13</v>
      </c>
      <c r="CH184">
        <v>12.39</v>
      </c>
      <c r="CI184">
        <v>12.46</v>
      </c>
      <c r="CJ184">
        <v>5.8239999999999998</v>
      </c>
      <c r="CK184">
        <v>38.826999999999998</v>
      </c>
      <c r="CL184">
        <v>0.90459999999999996</v>
      </c>
      <c r="CM184" t="s">
        <v>13</v>
      </c>
      <c r="CN184">
        <v>12.39</v>
      </c>
      <c r="CO184">
        <v>12.46</v>
      </c>
      <c r="CP184">
        <v>5.9050000000000002</v>
      </c>
      <c r="CQ184">
        <v>39.368000000000002</v>
      </c>
      <c r="CR184">
        <v>0.91439999999999999</v>
      </c>
      <c r="CS184" t="s">
        <v>13</v>
      </c>
    </row>
    <row r="185" spans="1:97" x14ac:dyDescent="0.2">
      <c r="A185" t="s">
        <v>165</v>
      </c>
      <c r="B185">
        <v>312</v>
      </c>
      <c r="C185">
        <v>316</v>
      </c>
      <c r="D185" t="s">
        <v>111</v>
      </c>
      <c r="E185">
        <v>7.5</v>
      </c>
      <c r="F185">
        <v>1</v>
      </c>
      <c r="G185">
        <v>3</v>
      </c>
      <c r="H185">
        <v>7.67</v>
      </c>
      <c r="I185">
        <v>7.74</v>
      </c>
      <c r="J185">
        <v>3.9E-2</v>
      </c>
      <c r="K185">
        <v>1.286</v>
      </c>
      <c r="L185">
        <v>0.92779999999999996</v>
      </c>
      <c r="M185" t="s">
        <v>13</v>
      </c>
      <c r="N185">
        <v>7.67</v>
      </c>
      <c r="O185">
        <v>7.74</v>
      </c>
      <c r="P185">
        <v>5.8999999999999997E-2</v>
      </c>
      <c r="Q185">
        <v>1.982</v>
      </c>
      <c r="R185">
        <v>0.9415</v>
      </c>
      <c r="S185" t="s">
        <v>13</v>
      </c>
      <c r="T185">
        <v>7.67</v>
      </c>
      <c r="U185">
        <v>7.74</v>
      </c>
      <c r="V185">
        <v>4.4999999999999998E-2</v>
      </c>
      <c r="W185">
        <v>1.5089999999999999</v>
      </c>
      <c r="X185">
        <v>0.93810000000000004</v>
      </c>
      <c r="Y185" t="s">
        <v>13</v>
      </c>
      <c r="Z185">
        <v>7.67</v>
      </c>
      <c r="AA185">
        <v>7.73</v>
      </c>
      <c r="AB185">
        <v>5.8999999999999997E-2</v>
      </c>
      <c r="AC185">
        <v>1.9810000000000001</v>
      </c>
      <c r="AD185">
        <v>0.94059999999999999</v>
      </c>
      <c r="AE185" t="s">
        <v>13</v>
      </c>
      <c r="AF185">
        <v>7.68</v>
      </c>
      <c r="AG185">
        <v>7.74</v>
      </c>
      <c r="AH185">
        <v>6.4000000000000001E-2</v>
      </c>
      <c r="AI185">
        <v>2.129</v>
      </c>
      <c r="AJ185">
        <v>0.93130000000000002</v>
      </c>
      <c r="AK185" t="s">
        <v>13</v>
      </c>
      <c r="AL185">
        <v>7.67</v>
      </c>
      <c r="AM185">
        <v>7.74</v>
      </c>
      <c r="AN185">
        <v>4.1000000000000002E-2</v>
      </c>
      <c r="AO185">
        <v>1.38</v>
      </c>
      <c r="AP185">
        <v>0.93230000000000002</v>
      </c>
      <c r="AQ185" t="s">
        <v>13</v>
      </c>
      <c r="AR185">
        <v>7.67</v>
      </c>
      <c r="AS185">
        <v>7.74</v>
      </c>
      <c r="AT185">
        <v>5.0999999999999997E-2</v>
      </c>
      <c r="AU185">
        <v>1.706</v>
      </c>
      <c r="AV185">
        <v>0.91069999999999995</v>
      </c>
      <c r="AW185" t="s">
        <v>13</v>
      </c>
      <c r="AX185">
        <v>7.67</v>
      </c>
      <c r="AY185">
        <v>7.74</v>
      </c>
      <c r="AZ185">
        <v>5.7000000000000002E-2</v>
      </c>
      <c r="BA185">
        <v>1.885</v>
      </c>
      <c r="BB185">
        <v>0.93279999999999996</v>
      </c>
      <c r="BC185" t="s">
        <v>13</v>
      </c>
      <c r="BD185">
        <v>7.67</v>
      </c>
      <c r="BE185">
        <v>7.74</v>
      </c>
      <c r="BF185">
        <v>4.7E-2</v>
      </c>
      <c r="BG185">
        <v>1.581</v>
      </c>
      <c r="BH185">
        <v>0.93569999999999998</v>
      </c>
      <c r="BI185" t="s">
        <v>13</v>
      </c>
      <c r="BJ185">
        <v>7.67</v>
      </c>
      <c r="BK185">
        <v>7.74</v>
      </c>
      <c r="BL185">
        <v>8.4000000000000005E-2</v>
      </c>
      <c r="BM185">
        <v>2.8090000000000002</v>
      </c>
      <c r="BN185">
        <v>0.91259999999999997</v>
      </c>
      <c r="BO185" t="s">
        <v>13</v>
      </c>
      <c r="BP185">
        <v>7.67</v>
      </c>
      <c r="BQ185">
        <v>7.74</v>
      </c>
      <c r="BR185">
        <v>3.6999999999999998E-2</v>
      </c>
      <c r="BS185">
        <v>1.2190000000000001</v>
      </c>
      <c r="BT185">
        <v>0.91339999999999999</v>
      </c>
      <c r="BU185" t="s">
        <v>13</v>
      </c>
      <c r="BV185">
        <v>7.67</v>
      </c>
      <c r="BW185">
        <v>7.74</v>
      </c>
      <c r="BX185">
        <v>4.5999999999999999E-2</v>
      </c>
      <c r="BY185">
        <v>1.548</v>
      </c>
      <c r="BZ185">
        <v>0.91679999999999995</v>
      </c>
      <c r="CA185" t="s">
        <v>13</v>
      </c>
      <c r="CB185">
        <v>7.67</v>
      </c>
      <c r="CC185">
        <v>7.74</v>
      </c>
      <c r="CD185">
        <v>5.0999999999999997E-2</v>
      </c>
      <c r="CE185">
        <v>1.6839999999999999</v>
      </c>
      <c r="CF185">
        <v>0.90029999999999999</v>
      </c>
      <c r="CG185" t="s">
        <v>13</v>
      </c>
      <c r="CH185">
        <v>7.67</v>
      </c>
      <c r="CI185">
        <v>7.74</v>
      </c>
      <c r="CJ185">
        <v>7.5999999999999998E-2</v>
      </c>
      <c r="CK185">
        <v>2.5419999999999998</v>
      </c>
      <c r="CL185">
        <v>0.9032</v>
      </c>
      <c r="CM185" t="s">
        <v>13</v>
      </c>
      <c r="CN185">
        <v>7.67</v>
      </c>
      <c r="CO185">
        <v>7.74</v>
      </c>
      <c r="CP185">
        <v>0.122</v>
      </c>
      <c r="CQ185">
        <v>4.0789999999999997</v>
      </c>
      <c r="CR185">
        <v>0.91379999999999995</v>
      </c>
      <c r="CS185" t="s">
        <v>13</v>
      </c>
    </row>
    <row r="186" spans="1:97" x14ac:dyDescent="0.2">
      <c r="A186" t="s">
        <v>165</v>
      </c>
      <c r="B186">
        <v>317</v>
      </c>
      <c r="C186">
        <v>327</v>
      </c>
      <c r="D186" t="s">
        <v>156</v>
      </c>
      <c r="E186">
        <v>9.01</v>
      </c>
      <c r="F186">
        <v>3</v>
      </c>
      <c r="G186">
        <v>9</v>
      </c>
      <c r="H186">
        <v>9.01</v>
      </c>
      <c r="I186">
        <v>9.08</v>
      </c>
      <c r="J186">
        <v>0.64600000000000002</v>
      </c>
      <c r="K186">
        <v>7.1760000000000002</v>
      </c>
      <c r="L186">
        <v>0.91210000000000002</v>
      </c>
      <c r="M186" t="s">
        <v>13</v>
      </c>
      <c r="N186">
        <v>9.01</v>
      </c>
      <c r="O186">
        <v>9.08</v>
      </c>
      <c r="P186">
        <v>0.70699999999999996</v>
      </c>
      <c r="Q186">
        <v>7.851</v>
      </c>
      <c r="R186">
        <v>0.92059999999999997</v>
      </c>
      <c r="S186" t="s">
        <v>13</v>
      </c>
      <c r="T186">
        <v>9.01</v>
      </c>
      <c r="U186">
        <v>9.08</v>
      </c>
      <c r="V186">
        <v>0.66500000000000004</v>
      </c>
      <c r="W186">
        <v>7.3879999999999999</v>
      </c>
      <c r="X186">
        <v>0.92300000000000004</v>
      </c>
      <c r="Y186" t="s">
        <v>13</v>
      </c>
      <c r="Z186">
        <v>9.01</v>
      </c>
      <c r="AA186">
        <v>9.08</v>
      </c>
      <c r="AB186">
        <v>1.5780000000000001</v>
      </c>
      <c r="AC186">
        <v>17.53</v>
      </c>
      <c r="AD186">
        <v>0.9163</v>
      </c>
      <c r="AE186" t="s">
        <v>13</v>
      </c>
      <c r="AF186">
        <v>9.02</v>
      </c>
      <c r="AG186">
        <v>9.09</v>
      </c>
      <c r="AH186">
        <v>1.6839999999999999</v>
      </c>
      <c r="AI186">
        <v>18.715</v>
      </c>
      <c r="AJ186">
        <v>0.92559999999999998</v>
      </c>
      <c r="AK186" t="s">
        <v>13</v>
      </c>
      <c r="AL186">
        <v>9.01</v>
      </c>
      <c r="AM186">
        <v>9.08</v>
      </c>
      <c r="AN186">
        <v>1.7090000000000001</v>
      </c>
      <c r="AO186">
        <v>18.989999999999998</v>
      </c>
      <c r="AP186">
        <v>0.92379999999999995</v>
      </c>
      <c r="AQ186" t="s">
        <v>13</v>
      </c>
      <c r="AR186">
        <v>9.01</v>
      </c>
      <c r="AS186">
        <v>9.08</v>
      </c>
      <c r="AT186">
        <v>2.5960000000000001</v>
      </c>
      <c r="AU186">
        <v>28.847000000000001</v>
      </c>
      <c r="AV186">
        <v>0.90969999999999995</v>
      </c>
      <c r="AW186" t="s">
        <v>13</v>
      </c>
      <c r="AX186">
        <v>9.02</v>
      </c>
      <c r="AY186">
        <v>9.08</v>
      </c>
      <c r="AZ186">
        <v>2.5680000000000001</v>
      </c>
      <c r="BA186">
        <v>28.530999999999999</v>
      </c>
      <c r="BB186">
        <v>0.90939999999999999</v>
      </c>
      <c r="BC186" t="s">
        <v>13</v>
      </c>
      <c r="BD186">
        <v>9.01</v>
      </c>
      <c r="BE186">
        <v>9.08</v>
      </c>
      <c r="BF186">
        <v>2.5640000000000001</v>
      </c>
      <c r="BG186">
        <v>28.492000000000001</v>
      </c>
      <c r="BH186">
        <v>0.92689999999999995</v>
      </c>
      <c r="BI186" t="s">
        <v>13</v>
      </c>
      <c r="BJ186">
        <v>9.02</v>
      </c>
      <c r="BK186">
        <v>9.08</v>
      </c>
      <c r="BL186">
        <v>3.1360000000000001</v>
      </c>
      <c r="BM186">
        <v>34.841000000000001</v>
      </c>
      <c r="BN186">
        <v>0.8972</v>
      </c>
      <c r="BO186" t="s">
        <v>13</v>
      </c>
      <c r="BP186">
        <v>9.01</v>
      </c>
      <c r="BQ186">
        <v>9.08</v>
      </c>
      <c r="BR186">
        <v>3.1019999999999999</v>
      </c>
      <c r="BS186">
        <v>34.463000000000001</v>
      </c>
      <c r="BT186">
        <v>0.86519999999999997</v>
      </c>
      <c r="BU186" t="s">
        <v>12</v>
      </c>
      <c r="BV186">
        <v>9.02</v>
      </c>
      <c r="BW186">
        <v>9.08</v>
      </c>
      <c r="BX186">
        <v>3.1560000000000001</v>
      </c>
      <c r="BY186">
        <v>35.064999999999998</v>
      </c>
      <c r="BZ186">
        <v>0.90610000000000002</v>
      </c>
      <c r="CA186" t="s">
        <v>13</v>
      </c>
      <c r="CB186">
        <v>9.01</v>
      </c>
      <c r="CC186">
        <v>9.08</v>
      </c>
      <c r="CD186">
        <v>5.3520000000000003</v>
      </c>
      <c r="CE186">
        <v>59.47</v>
      </c>
      <c r="CF186">
        <v>0.91769999999999996</v>
      </c>
      <c r="CG186" t="s">
        <v>13</v>
      </c>
      <c r="CH186">
        <v>9.01</v>
      </c>
      <c r="CI186">
        <v>9.08</v>
      </c>
      <c r="CJ186">
        <v>5.3319999999999999</v>
      </c>
      <c r="CK186">
        <v>59.244999999999997</v>
      </c>
      <c r="CL186">
        <v>0.8921</v>
      </c>
      <c r="CM186" t="s">
        <v>13</v>
      </c>
      <c r="CN186">
        <v>9.01</v>
      </c>
      <c r="CO186">
        <v>9.08</v>
      </c>
      <c r="CP186">
        <v>5.3780000000000001</v>
      </c>
      <c r="CQ186">
        <v>59.755000000000003</v>
      </c>
      <c r="CR186">
        <v>0.92490000000000006</v>
      </c>
      <c r="CS186" t="s">
        <v>13</v>
      </c>
    </row>
    <row r="187" spans="1:97" x14ac:dyDescent="0.2">
      <c r="A187" t="s">
        <v>165</v>
      </c>
      <c r="B187">
        <v>317</v>
      </c>
      <c r="C187">
        <v>328</v>
      </c>
      <c r="D187" t="s">
        <v>112</v>
      </c>
      <c r="E187">
        <v>8.7899999999999991</v>
      </c>
      <c r="F187">
        <v>3</v>
      </c>
      <c r="G187">
        <v>10</v>
      </c>
      <c r="H187">
        <v>8.9</v>
      </c>
      <c r="I187">
        <v>8.9700000000000006</v>
      </c>
      <c r="J187">
        <v>1.2609999999999999</v>
      </c>
      <c r="K187">
        <v>12.605</v>
      </c>
      <c r="L187">
        <v>0.87380000000000002</v>
      </c>
      <c r="M187" t="s">
        <v>12</v>
      </c>
      <c r="N187">
        <v>8.9600000000000009</v>
      </c>
      <c r="O187">
        <v>9.0299999999999994</v>
      </c>
      <c r="P187">
        <v>1.2849999999999999</v>
      </c>
      <c r="Q187">
        <v>12.85</v>
      </c>
      <c r="R187">
        <v>0.8579</v>
      </c>
      <c r="S187" t="s">
        <v>13</v>
      </c>
      <c r="T187">
        <v>8.9</v>
      </c>
      <c r="U187">
        <v>8.9700000000000006</v>
      </c>
      <c r="V187">
        <v>1.37</v>
      </c>
      <c r="W187">
        <v>13.696999999999999</v>
      </c>
      <c r="X187">
        <v>0.91049999999999998</v>
      </c>
      <c r="Y187" t="s">
        <v>13</v>
      </c>
      <c r="Z187">
        <v>8.9</v>
      </c>
      <c r="AA187">
        <v>8.9700000000000006</v>
      </c>
      <c r="AB187">
        <v>2.1949999999999998</v>
      </c>
      <c r="AC187">
        <v>21.948</v>
      </c>
      <c r="AD187">
        <v>0.85019999999999996</v>
      </c>
      <c r="AE187" t="s">
        <v>12</v>
      </c>
      <c r="AF187">
        <v>8.91</v>
      </c>
      <c r="AG187">
        <v>8.98</v>
      </c>
      <c r="AH187">
        <v>2.2450000000000001</v>
      </c>
      <c r="AI187">
        <v>22.452000000000002</v>
      </c>
      <c r="AJ187">
        <v>0.92269999999999996</v>
      </c>
      <c r="AK187" t="s">
        <v>13</v>
      </c>
      <c r="AL187">
        <v>8.93</v>
      </c>
      <c r="AM187">
        <v>9</v>
      </c>
      <c r="AN187">
        <v>2.3039999999999998</v>
      </c>
      <c r="AO187">
        <v>23.044</v>
      </c>
      <c r="AP187">
        <v>0.91039999999999999</v>
      </c>
      <c r="AQ187" t="s">
        <v>13</v>
      </c>
      <c r="AR187">
        <v>8.9</v>
      </c>
      <c r="AS187">
        <v>8.9700000000000006</v>
      </c>
      <c r="AT187">
        <v>3.383</v>
      </c>
      <c r="AU187">
        <v>33.825000000000003</v>
      </c>
      <c r="AV187">
        <v>0.90139999999999998</v>
      </c>
      <c r="AW187" t="s">
        <v>13</v>
      </c>
      <c r="AX187">
        <v>8.91</v>
      </c>
      <c r="AY187">
        <v>8.9700000000000006</v>
      </c>
      <c r="AZ187">
        <v>3.3359999999999999</v>
      </c>
      <c r="BA187">
        <v>33.365000000000002</v>
      </c>
      <c r="BB187">
        <v>0.91839999999999999</v>
      </c>
      <c r="BC187" t="s">
        <v>13</v>
      </c>
      <c r="BD187">
        <v>8.94</v>
      </c>
      <c r="BE187">
        <v>9.01</v>
      </c>
      <c r="BF187">
        <v>3.1190000000000002</v>
      </c>
      <c r="BG187">
        <v>31.192</v>
      </c>
      <c r="BH187">
        <v>0.87880000000000003</v>
      </c>
      <c r="BI187" t="s">
        <v>13</v>
      </c>
      <c r="BJ187">
        <v>8.91</v>
      </c>
      <c r="BK187">
        <v>8.9700000000000006</v>
      </c>
      <c r="BL187">
        <v>3.7789999999999999</v>
      </c>
      <c r="BM187">
        <v>37.787999999999997</v>
      </c>
      <c r="BN187">
        <v>0.9133</v>
      </c>
      <c r="BO187" t="s">
        <v>13</v>
      </c>
      <c r="BP187">
        <v>8.9</v>
      </c>
      <c r="BQ187">
        <v>8.9700000000000006</v>
      </c>
      <c r="BR187">
        <v>3.6739999999999999</v>
      </c>
      <c r="BS187">
        <v>36.735999999999997</v>
      </c>
      <c r="BT187">
        <v>0.92130000000000001</v>
      </c>
      <c r="BU187" t="s">
        <v>13</v>
      </c>
      <c r="BV187">
        <v>8.91</v>
      </c>
      <c r="BW187">
        <v>8.9700000000000006</v>
      </c>
      <c r="BX187">
        <v>3.8079999999999998</v>
      </c>
      <c r="BY187">
        <v>38.081000000000003</v>
      </c>
      <c r="BZ187">
        <v>0.90739999999999998</v>
      </c>
      <c r="CA187" t="s">
        <v>13</v>
      </c>
      <c r="CB187">
        <v>8.9</v>
      </c>
      <c r="CC187">
        <v>8.9700000000000006</v>
      </c>
      <c r="CD187">
        <v>5.7270000000000003</v>
      </c>
      <c r="CE187">
        <v>57.271000000000001</v>
      </c>
      <c r="CF187">
        <v>0.92520000000000002</v>
      </c>
      <c r="CG187" t="s">
        <v>13</v>
      </c>
      <c r="CH187">
        <v>8.9</v>
      </c>
      <c r="CI187">
        <v>8.9700000000000006</v>
      </c>
      <c r="CJ187">
        <v>5.7309999999999999</v>
      </c>
      <c r="CK187">
        <v>57.313000000000002</v>
      </c>
      <c r="CL187">
        <v>0.91600000000000004</v>
      </c>
      <c r="CM187" t="s">
        <v>13</v>
      </c>
      <c r="CN187">
        <v>8.9</v>
      </c>
      <c r="CO187">
        <v>8.9700000000000006</v>
      </c>
      <c r="CP187">
        <v>5.7510000000000003</v>
      </c>
      <c r="CQ187">
        <v>57.506999999999998</v>
      </c>
      <c r="CR187">
        <v>0.92889999999999995</v>
      </c>
      <c r="CS187" t="s">
        <v>13</v>
      </c>
    </row>
    <row r="188" spans="1:97" x14ac:dyDescent="0.2">
      <c r="A188" t="s">
        <v>165</v>
      </c>
      <c r="B188">
        <v>317</v>
      </c>
      <c r="C188">
        <v>329</v>
      </c>
      <c r="D188" t="s">
        <v>82</v>
      </c>
      <c r="E188">
        <v>8.94</v>
      </c>
      <c r="F188">
        <v>2</v>
      </c>
      <c r="G188">
        <v>11</v>
      </c>
      <c r="H188">
        <v>9</v>
      </c>
      <c r="I188">
        <v>9.07</v>
      </c>
      <c r="J188">
        <v>1.5</v>
      </c>
      <c r="K188">
        <v>13.641</v>
      </c>
      <c r="L188">
        <v>0.89970000000000006</v>
      </c>
      <c r="M188" t="s">
        <v>13</v>
      </c>
      <c r="N188">
        <v>9.01</v>
      </c>
      <c r="O188">
        <v>9.07</v>
      </c>
      <c r="P188">
        <v>1.486</v>
      </c>
      <c r="Q188">
        <v>13.509</v>
      </c>
      <c r="R188">
        <v>0.88070000000000004</v>
      </c>
      <c r="S188" t="s">
        <v>13</v>
      </c>
      <c r="T188">
        <v>9.01</v>
      </c>
      <c r="U188">
        <v>9.07</v>
      </c>
      <c r="V188">
        <v>1.3620000000000001</v>
      </c>
      <c r="W188">
        <v>12.38</v>
      </c>
      <c r="X188">
        <v>0.9</v>
      </c>
      <c r="Y188" t="s">
        <v>13</v>
      </c>
      <c r="Z188">
        <v>9</v>
      </c>
      <c r="AA188">
        <v>9.07</v>
      </c>
      <c r="AB188">
        <v>2.4870000000000001</v>
      </c>
      <c r="AC188">
        <v>22.606000000000002</v>
      </c>
      <c r="AD188">
        <v>0.90239999999999998</v>
      </c>
      <c r="AE188" t="s">
        <v>13</v>
      </c>
      <c r="AF188">
        <v>9.01</v>
      </c>
      <c r="AG188">
        <v>9.08</v>
      </c>
      <c r="AH188">
        <v>2.5179999999999998</v>
      </c>
      <c r="AI188">
        <v>22.890999999999998</v>
      </c>
      <c r="AJ188">
        <v>0.91659999999999997</v>
      </c>
      <c r="AK188" t="s">
        <v>13</v>
      </c>
      <c r="AL188">
        <v>9</v>
      </c>
      <c r="AM188">
        <v>9.07</v>
      </c>
      <c r="AN188">
        <v>2.6309999999999998</v>
      </c>
      <c r="AO188">
        <v>23.916</v>
      </c>
      <c r="AP188">
        <v>0.90139999999999998</v>
      </c>
      <c r="AQ188" t="s">
        <v>13</v>
      </c>
      <c r="AR188">
        <v>9</v>
      </c>
      <c r="AS188">
        <v>9.07</v>
      </c>
      <c r="AT188">
        <v>3.488</v>
      </c>
      <c r="AU188">
        <v>31.713000000000001</v>
      </c>
      <c r="AV188">
        <v>0.90249999999999997</v>
      </c>
      <c r="AW188" t="s">
        <v>13</v>
      </c>
      <c r="AX188">
        <v>9.01</v>
      </c>
      <c r="AY188">
        <v>9.07</v>
      </c>
      <c r="AZ188">
        <v>3.407</v>
      </c>
      <c r="BA188">
        <v>30.975000000000001</v>
      </c>
      <c r="BB188">
        <v>0.91759999999999997</v>
      </c>
      <c r="BC188" t="s">
        <v>13</v>
      </c>
      <c r="BD188">
        <v>9.01</v>
      </c>
      <c r="BE188">
        <v>9.07</v>
      </c>
      <c r="BF188">
        <v>3.4009999999999998</v>
      </c>
      <c r="BG188">
        <v>30.914000000000001</v>
      </c>
      <c r="BH188">
        <v>0.90859999999999996</v>
      </c>
      <c r="BI188" t="s">
        <v>13</v>
      </c>
      <c r="BJ188">
        <v>9.01</v>
      </c>
      <c r="BK188">
        <v>9.07</v>
      </c>
      <c r="BL188">
        <v>3.9580000000000002</v>
      </c>
      <c r="BM188">
        <v>35.979999999999997</v>
      </c>
      <c r="BN188">
        <v>0.8992</v>
      </c>
      <c r="BO188" t="s">
        <v>13</v>
      </c>
      <c r="BP188">
        <v>9.01</v>
      </c>
      <c r="BQ188">
        <v>9.07</v>
      </c>
      <c r="BR188">
        <v>3.883</v>
      </c>
      <c r="BS188">
        <v>35.298000000000002</v>
      </c>
      <c r="BT188">
        <v>0.91159999999999997</v>
      </c>
      <c r="BU188" t="s">
        <v>13</v>
      </c>
      <c r="BV188">
        <v>9.01</v>
      </c>
      <c r="BW188">
        <v>9.07</v>
      </c>
      <c r="BX188">
        <v>3.97</v>
      </c>
      <c r="BY188">
        <v>36.088999999999999</v>
      </c>
      <c r="BZ188">
        <v>0.91120000000000001</v>
      </c>
      <c r="CA188" t="s">
        <v>13</v>
      </c>
      <c r="CB188">
        <v>9</v>
      </c>
      <c r="CC188">
        <v>9.07</v>
      </c>
      <c r="CD188">
        <v>5.9089999999999998</v>
      </c>
      <c r="CE188">
        <v>53.715000000000003</v>
      </c>
      <c r="CF188">
        <v>0.92320000000000002</v>
      </c>
      <c r="CG188" t="s">
        <v>13</v>
      </c>
      <c r="CH188">
        <v>9</v>
      </c>
      <c r="CI188">
        <v>9.07</v>
      </c>
      <c r="CJ188">
        <v>5.9420000000000002</v>
      </c>
      <c r="CK188">
        <v>54.021000000000001</v>
      </c>
      <c r="CL188">
        <v>0.92330000000000001</v>
      </c>
      <c r="CM188" t="s">
        <v>13</v>
      </c>
      <c r="CN188">
        <v>9</v>
      </c>
      <c r="CO188">
        <v>9.07</v>
      </c>
      <c r="CP188">
        <v>5.9420000000000002</v>
      </c>
      <c r="CQ188">
        <v>54.014000000000003</v>
      </c>
      <c r="CR188">
        <v>0.93489999999999995</v>
      </c>
      <c r="CS188" t="s">
        <v>13</v>
      </c>
    </row>
    <row r="189" spans="1:97" x14ac:dyDescent="0.2">
      <c r="A189" t="s">
        <v>165</v>
      </c>
      <c r="B189">
        <v>317</v>
      </c>
      <c r="C189">
        <v>342</v>
      </c>
      <c r="D189" t="s">
        <v>113</v>
      </c>
      <c r="E189">
        <v>11.79</v>
      </c>
      <c r="F189">
        <v>4</v>
      </c>
      <c r="G189">
        <v>22</v>
      </c>
      <c r="H189">
        <v>11.92</v>
      </c>
      <c r="I189">
        <v>11.98</v>
      </c>
      <c r="J189">
        <v>1.94</v>
      </c>
      <c r="K189">
        <v>8.8179999999999996</v>
      </c>
      <c r="L189">
        <v>0.86460000000000004</v>
      </c>
      <c r="M189" t="s">
        <v>12</v>
      </c>
      <c r="N189">
        <v>11.92</v>
      </c>
      <c r="O189">
        <v>11.99</v>
      </c>
      <c r="P189">
        <v>2.0459999999999998</v>
      </c>
      <c r="Q189">
        <v>9.3000000000000007</v>
      </c>
      <c r="R189">
        <v>0.83309999999999995</v>
      </c>
      <c r="S189" t="s">
        <v>12</v>
      </c>
      <c r="T189">
        <v>11.92</v>
      </c>
      <c r="U189">
        <v>11.99</v>
      </c>
      <c r="V189">
        <v>1.9570000000000001</v>
      </c>
      <c r="W189">
        <v>8.8940000000000001</v>
      </c>
      <c r="X189">
        <v>0.86019999999999996</v>
      </c>
      <c r="Y189" t="s">
        <v>12</v>
      </c>
      <c r="Z189">
        <v>11.92</v>
      </c>
      <c r="AA189">
        <v>11.98</v>
      </c>
      <c r="AB189">
        <v>3.3809999999999998</v>
      </c>
      <c r="AC189">
        <v>15.37</v>
      </c>
      <c r="AD189">
        <v>0.83199999999999996</v>
      </c>
      <c r="AE189" t="s">
        <v>12</v>
      </c>
      <c r="AF189">
        <v>11.92</v>
      </c>
      <c r="AG189">
        <v>11.99</v>
      </c>
      <c r="AH189">
        <v>3.5390000000000001</v>
      </c>
      <c r="AI189">
        <v>16.087</v>
      </c>
      <c r="AJ189">
        <v>0.82299999999999995</v>
      </c>
      <c r="AK189" t="s">
        <v>12</v>
      </c>
      <c r="AL189">
        <v>11.92</v>
      </c>
      <c r="AM189">
        <v>11.99</v>
      </c>
      <c r="AN189">
        <v>3.6840000000000002</v>
      </c>
      <c r="AO189">
        <v>16.744</v>
      </c>
      <c r="AP189">
        <v>0.82709999999999995</v>
      </c>
      <c r="AQ189" t="s">
        <v>12</v>
      </c>
      <c r="AR189">
        <v>11.92</v>
      </c>
      <c r="AS189">
        <v>11.98</v>
      </c>
      <c r="AT189">
        <v>6.1109999999999998</v>
      </c>
      <c r="AU189">
        <v>27.777000000000001</v>
      </c>
      <c r="AV189">
        <v>0.83799999999999997</v>
      </c>
      <c r="AW189" t="s">
        <v>12</v>
      </c>
      <c r="AX189">
        <v>11.92</v>
      </c>
      <c r="AY189">
        <v>11.99</v>
      </c>
      <c r="AZ189">
        <v>6.0389999999999997</v>
      </c>
      <c r="BA189">
        <v>27.45</v>
      </c>
      <c r="BB189">
        <v>0.86599999999999999</v>
      </c>
      <c r="BC189" t="s">
        <v>12</v>
      </c>
      <c r="BD189">
        <v>11.92</v>
      </c>
      <c r="BE189">
        <v>11.99</v>
      </c>
      <c r="BF189">
        <v>5.8390000000000004</v>
      </c>
      <c r="BG189">
        <v>26.541</v>
      </c>
      <c r="BH189">
        <v>0.86470000000000002</v>
      </c>
      <c r="BI189" t="s">
        <v>12</v>
      </c>
      <c r="BJ189">
        <v>11.92</v>
      </c>
      <c r="BK189">
        <v>11.99</v>
      </c>
      <c r="BL189">
        <v>7.3440000000000003</v>
      </c>
      <c r="BM189">
        <v>33.384</v>
      </c>
      <c r="BN189">
        <v>0.86599999999999999</v>
      </c>
      <c r="BO189" t="s">
        <v>12</v>
      </c>
      <c r="BP189">
        <v>11.92</v>
      </c>
      <c r="BQ189">
        <v>11.99</v>
      </c>
      <c r="BR189">
        <v>7.274</v>
      </c>
      <c r="BS189">
        <v>33.064</v>
      </c>
      <c r="BT189">
        <v>0.878</v>
      </c>
      <c r="BU189" t="s">
        <v>12</v>
      </c>
      <c r="BV189">
        <v>11.92</v>
      </c>
      <c r="BW189">
        <v>11.99</v>
      </c>
      <c r="BX189">
        <v>7.2750000000000004</v>
      </c>
      <c r="BY189">
        <v>33.069000000000003</v>
      </c>
      <c r="BZ189">
        <v>0.87790000000000001</v>
      </c>
      <c r="CA189" t="s">
        <v>12</v>
      </c>
      <c r="CB189">
        <v>11.92</v>
      </c>
      <c r="CC189">
        <v>11.98</v>
      </c>
      <c r="CD189">
        <v>9.0500000000000007</v>
      </c>
      <c r="CE189">
        <v>41.137</v>
      </c>
      <c r="CF189">
        <v>0.86240000000000006</v>
      </c>
      <c r="CG189" t="s">
        <v>12</v>
      </c>
      <c r="CH189">
        <v>11.92</v>
      </c>
      <c r="CI189">
        <v>11.98</v>
      </c>
      <c r="CJ189">
        <v>9.234</v>
      </c>
      <c r="CK189">
        <v>41.973999999999997</v>
      </c>
      <c r="CL189">
        <v>0.88770000000000004</v>
      </c>
      <c r="CM189" t="s">
        <v>12</v>
      </c>
      <c r="CN189">
        <v>11.92</v>
      </c>
      <c r="CO189">
        <v>11.99</v>
      </c>
      <c r="CP189">
        <v>9.3279999999999994</v>
      </c>
      <c r="CQ189">
        <v>42.398000000000003</v>
      </c>
      <c r="CR189">
        <v>0.87760000000000005</v>
      </c>
      <c r="CS189" t="s">
        <v>12</v>
      </c>
    </row>
    <row r="190" spans="1:97" x14ac:dyDescent="0.2">
      <c r="A190" t="s">
        <v>165</v>
      </c>
      <c r="B190">
        <v>320</v>
      </c>
      <c r="C190">
        <v>327</v>
      </c>
      <c r="D190" t="s">
        <v>114</v>
      </c>
      <c r="E190">
        <v>5.43</v>
      </c>
      <c r="F190">
        <v>2</v>
      </c>
      <c r="G190">
        <v>6</v>
      </c>
      <c r="H190">
        <v>5.53</v>
      </c>
      <c r="I190">
        <v>5.6</v>
      </c>
      <c r="J190">
        <v>0.32500000000000001</v>
      </c>
      <c r="K190">
        <v>5.4160000000000004</v>
      </c>
      <c r="L190">
        <v>0.88439999999999996</v>
      </c>
      <c r="M190" t="s">
        <v>13</v>
      </c>
      <c r="N190">
        <v>5.54</v>
      </c>
      <c r="O190">
        <v>5.6</v>
      </c>
      <c r="P190">
        <v>0.36699999999999999</v>
      </c>
      <c r="Q190">
        <v>6.1120000000000001</v>
      </c>
      <c r="R190">
        <v>0.87129999999999996</v>
      </c>
      <c r="S190" t="s">
        <v>13</v>
      </c>
      <c r="T190">
        <v>5.54</v>
      </c>
      <c r="U190">
        <v>5.6</v>
      </c>
      <c r="V190">
        <v>0.28699999999999998</v>
      </c>
      <c r="W190">
        <v>4.7910000000000004</v>
      </c>
      <c r="X190">
        <v>0.90359999999999996</v>
      </c>
      <c r="Y190" t="s">
        <v>13</v>
      </c>
      <c r="Z190">
        <v>5.54</v>
      </c>
      <c r="AA190">
        <v>5.6</v>
      </c>
      <c r="AB190">
        <v>0.69799999999999995</v>
      </c>
      <c r="AC190">
        <v>11.638</v>
      </c>
      <c r="AD190">
        <v>0.88029999999999997</v>
      </c>
      <c r="AE190" t="s">
        <v>12</v>
      </c>
      <c r="AF190">
        <v>5.58</v>
      </c>
      <c r="AG190">
        <v>5.65</v>
      </c>
      <c r="AH190">
        <v>0.66900000000000004</v>
      </c>
      <c r="AI190">
        <v>11.148999999999999</v>
      </c>
      <c r="AJ190">
        <v>0.90629999999999999</v>
      </c>
      <c r="AK190" t="s">
        <v>13</v>
      </c>
      <c r="AL190">
        <v>5.54</v>
      </c>
      <c r="AM190">
        <v>5.6</v>
      </c>
      <c r="AN190">
        <v>0.71</v>
      </c>
      <c r="AO190">
        <v>11.831</v>
      </c>
      <c r="AP190">
        <v>0.82689999999999997</v>
      </c>
      <c r="AQ190" t="s">
        <v>12</v>
      </c>
      <c r="AR190">
        <v>5.54</v>
      </c>
      <c r="AS190">
        <v>5.6</v>
      </c>
      <c r="AT190">
        <v>1.0720000000000001</v>
      </c>
      <c r="AU190">
        <v>17.864999999999998</v>
      </c>
      <c r="AV190">
        <v>0.83589999999999998</v>
      </c>
      <c r="AW190" t="s">
        <v>12</v>
      </c>
      <c r="AX190">
        <v>5.5</v>
      </c>
      <c r="AY190">
        <v>5.56</v>
      </c>
      <c r="AZ190">
        <v>1.119</v>
      </c>
      <c r="BA190">
        <v>18.654</v>
      </c>
      <c r="BB190">
        <v>0.78310000000000002</v>
      </c>
      <c r="BC190" t="s">
        <v>12</v>
      </c>
      <c r="BD190">
        <v>5.54</v>
      </c>
      <c r="BE190">
        <v>5.6</v>
      </c>
      <c r="BF190">
        <v>1.0680000000000001</v>
      </c>
      <c r="BG190">
        <v>17.792999999999999</v>
      </c>
      <c r="BH190">
        <v>0.8599</v>
      </c>
      <c r="BI190" t="s">
        <v>12</v>
      </c>
      <c r="BJ190">
        <v>5.54</v>
      </c>
      <c r="BK190">
        <v>5.61</v>
      </c>
      <c r="BL190">
        <v>1.4710000000000001</v>
      </c>
      <c r="BM190">
        <v>24.513999999999999</v>
      </c>
      <c r="BN190">
        <v>0.84870000000000001</v>
      </c>
      <c r="BO190" t="s">
        <v>12</v>
      </c>
      <c r="BP190">
        <v>5.48</v>
      </c>
      <c r="BQ190">
        <v>5.55</v>
      </c>
      <c r="BR190">
        <v>1.5309999999999999</v>
      </c>
      <c r="BS190">
        <v>25.510999999999999</v>
      </c>
      <c r="BT190">
        <v>0.83130000000000004</v>
      </c>
      <c r="BU190" t="s">
        <v>12</v>
      </c>
      <c r="BV190">
        <v>5.54</v>
      </c>
      <c r="BW190">
        <v>5.6</v>
      </c>
      <c r="BX190">
        <v>1.498</v>
      </c>
      <c r="BY190">
        <v>24.963000000000001</v>
      </c>
      <c r="BZ190">
        <v>0.83140000000000003</v>
      </c>
      <c r="CA190" t="s">
        <v>12</v>
      </c>
      <c r="CB190">
        <v>5.54</v>
      </c>
      <c r="CC190">
        <v>5.6</v>
      </c>
      <c r="CD190">
        <v>3.7850000000000001</v>
      </c>
      <c r="CE190">
        <v>63.078000000000003</v>
      </c>
      <c r="CF190">
        <v>0.88629999999999998</v>
      </c>
      <c r="CG190" t="s">
        <v>12</v>
      </c>
      <c r="CH190">
        <v>5.54</v>
      </c>
      <c r="CI190">
        <v>5.6</v>
      </c>
      <c r="CJ190">
        <v>3.7</v>
      </c>
      <c r="CK190">
        <v>61.66</v>
      </c>
      <c r="CL190">
        <v>0.88090000000000002</v>
      </c>
      <c r="CM190" t="s">
        <v>12</v>
      </c>
      <c r="CN190">
        <v>5.54</v>
      </c>
      <c r="CO190">
        <v>5.6</v>
      </c>
      <c r="CP190">
        <v>3.7519999999999998</v>
      </c>
      <c r="CQ190">
        <v>62.540999999999997</v>
      </c>
      <c r="CR190">
        <v>0.87150000000000005</v>
      </c>
      <c r="CS190" t="s">
        <v>12</v>
      </c>
    </row>
    <row r="191" spans="1:97" x14ac:dyDescent="0.2">
      <c r="A191" t="s">
        <v>165</v>
      </c>
      <c r="B191">
        <v>320</v>
      </c>
      <c r="C191">
        <v>328</v>
      </c>
      <c r="D191" t="s">
        <v>115</v>
      </c>
      <c r="E191">
        <v>5.61</v>
      </c>
      <c r="F191">
        <v>2</v>
      </c>
      <c r="G191">
        <v>7</v>
      </c>
      <c r="H191">
        <v>5.69</v>
      </c>
      <c r="I191">
        <v>5.76</v>
      </c>
      <c r="J191">
        <v>0.90700000000000003</v>
      </c>
      <c r="K191">
        <v>12.964</v>
      </c>
      <c r="L191">
        <v>0.91210000000000002</v>
      </c>
      <c r="M191" t="s">
        <v>12</v>
      </c>
      <c r="N191">
        <v>5.7</v>
      </c>
      <c r="O191">
        <v>5.76</v>
      </c>
      <c r="P191">
        <v>0.96599999999999997</v>
      </c>
      <c r="Q191">
        <v>13.794</v>
      </c>
      <c r="R191">
        <v>0.88139999999999996</v>
      </c>
      <c r="S191" t="s">
        <v>12</v>
      </c>
      <c r="T191">
        <v>5.7</v>
      </c>
      <c r="U191">
        <v>5.76</v>
      </c>
      <c r="V191">
        <v>0.91200000000000003</v>
      </c>
      <c r="W191">
        <v>13.032999999999999</v>
      </c>
      <c r="X191">
        <v>0.90229999999999999</v>
      </c>
      <c r="Y191" t="s">
        <v>12</v>
      </c>
      <c r="Z191">
        <v>5.69</v>
      </c>
      <c r="AA191">
        <v>5.76</v>
      </c>
      <c r="AB191">
        <v>1.3089999999999999</v>
      </c>
      <c r="AC191">
        <v>18.696000000000002</v>
      </c>
      <c r="AD191">
        <v>0.90820000000000001</v>
      </c>
      <c r="AE191" t="s">
        <v>12</v>
      </c>
      <c r="AF191">
        <v>5.69</v>
      </c>
      <c r="AG191">
        <v>5.76</v>
      </c>
      <c r="AH191">
        <v>1.248</v>
      </c>
      <c r="AI191">
        <v>17.832999999999998</v>
      </c>
      <c r="AJ191">
        <v>0.91110000000000002</v>
      </c>
      <c r="AK191" t="s">
        <v>12</v>
      </c>
      <c r="AL191">
        <v>5.7</v>
      </c>
      <c r="AM191">
        <v>5.76</v>
      </c>
      <c r="AN191">
        <v>1.3460000000000001</v>
      </c>
      <c r="AO191">
        <v>19.222999999999999</v>
      </c>
      <c r="AP191">
        <v>0.9375</v>
      </c>
      <c r="AQ191" t="s">
        <v>12</v>
      </c>
      <c r="AR191">
        <v>5.7</v>
      </c>
      <c r="AS191">
        <v>5.76</v>
      </c>
      <c r="AT191">
        <v>1.575</v>
      </c>
      <c r="AU191">
        <v>22.495000000000001</v>
      </c>
      <c r="AV191">
        <v>0.9002</v>
      </c>
      <c r="AW191" t="s">
        <v>12</v>
      </c>
      <c r="AX191">
        <v>5.7</v>
      </c>
      <c r="AY191">
        <v>5.77</v>
      </c>
      <c r="AZ191">
        <v>1.5820000000000001</v>
      </c>
      <c r="BA191">
        <v>22.599</v>
      </c>
      <c r="BB191">
        <v>0.90169999999999995</v>
      </c>
      <c r="BC191" t="s">
        <v>12</v>
      </c>
      <c r="BD191">
        <v>5.7</v>
      </c>
      <c r="BE191">
        <v>5.76</v>
      </c>
      <c r="BF191">
        <v>1.548</v>
      </c>
      <c r="BG191">
        <v>22.116</v>
      </c>
      <c r="BH191">
        <v>0.92869999999999997</v>
      </c>
      <c r="BI191" t="s">
        <v>12</v>
      </c>
      <c r="BJ191">
        <v>5.7</v>
      </c>
      <c r="BK191">
        <v>5.77</v>
      </c>
      <c r="BL191">
        <v>1.9830000000000001</v>
      </c>
      <c r="BM191">
        <v>28.331</v>
      </c>
      <c r="BN191">
        <v>0.89870000000000005</v>
      </c>
      <c r="BO191" t="s">
        <v>12</v>
      </c>
      <c r="BP191">
        <v>5.7</v>
      </c>
      <c r="BQ191">
        <v>5.76</v>
      </c>
      <c r="BR191">
        <v>2.0379999999999998</v>
      </c>
      <c r="BS191">
        <v>29.11</v>
      </c>
      <c r="BT191">
        <v>0.89610000000000001</v>
      </c>
      <c r="BU191" t="s">
        <v>12</v>
      </c>
      <c r="BV191">
        <v>5.7</v>
      </c>
      <c r="BW191">
        <v>5.76</v>
      </c>
      <c r="BX191">
        <v>2.0129999999999999</v>
      </c>
      <c r="BY191">
        <v>28.757000000000001</v>
      </c>
      <c r="BZ191">
        <v>0.90010000000000001</v>
      </c>
      <c r="CA191" t="s">
        <v>12</v>
      </c>
      <c r="CB191">
        <v>5.7</v>
      </c>
      <c r="CC191">
        <v>5.76</v>
      </c>
      <c r="CD191">
        <v>4.1420000000000003</v>
      </c>
      <c r="CE191">
        <v>59.170999999999999</v>
      </c>
      <c r="CF191">
        <v>0.92989999999999995</v>
      </c>
      <c r="CG191" t="s">
        <v>12</v>
      </c>
      <c r="CH191">
        <v>5.7</v>
      </c>
      <c r="CI191">
        <v>5.76</v>
      </c>
      <c r="CJ191">
        <v>4.0519999999999996</v>
      </c>
      <c r="CK191">
        <v>57.88</v>
      </c>
      <c r="CL191">
        <v>0.92830000000000001</v>
      </c>
      <c r="CM191" t="s">
        <v>12</v>
      </c>
      <c r="CN191">
        <v>5.7</v>
      </c>
      <c r="CO191">
        <v>5.76</v>
      </c>
      <c r="CP191">
        <v>4.0990000000000002</v>
      </c>
      <c r="CQ191">
        <v>58.558999999999997</v>
      </c>
      <c r="CR191">
        <v>0.9355</v>
      </c>
      <c r="CS191" t="s">
        <v>12</v>
      </c>
    </row>
    <row r="192" spans="1:97" x14ac:dyDescent="0.2">
      <c r="A192" t="s">
        <v>165</v>
      </c>
      <c r="B192">
        <v>320</v>
      </c>
      <c r="C192">
        <v>329</v>
      </c>
      <c r="D192" t="s">
        <v>116</v>
      </c>
      <c r="E192">
        <v>5.9</v>
      </c>
      <c r="F192">
        <v>2</v>
      </c>
      <c r="G192">
        <v>8</v>
      </c>
      <c r="H192">
        <v>6.12</v>
      </c>
      <c r="I192">
        <v>6.19</v>
      </c>
      <c r="J192">
        <v>1.167</v>
      </c>
      <c r="K192">
        <v>14.593</v>
      </c>
      <c r="L192">
        <v>0.93869999999999998</v>
      </c>
      <c r="M192" t="s">
        <v>13</v>
      </c>
      <c r="N192">
        <v>6.13</v>
      </c>
      <c r="O192">
        <v>6.19</v>
      </c>
      <c r="P192">
        <v>1.1850000000000001</v>
      </c>
      <c r="Q192">
        <v>14.811999999999999</v>
      </c>
      <c r="R192">
        <v>0.92610000000000003</v>
      </c>
      <c r="S192" t="s">
        <v>13</v>
      </c>
      <c r="T192">
        <v>6.13</v>
      </c>
      <c r="U192">
        <v>6.19</v>
      </c>
      <c r="V192">
        <v>1.151</v>
      </c>
      <c r="W192">
        <v>14.385999999999999</v>
      </c>
      <c r="X192">
        <v>0.93210000000000004</v>
      </c>
      <c r="Y192" t="s">
        <v>13</v>
      </c>
      <c r="Z192">
        <v>6.12</v>
      </c>
      <c r="AA192">
        <v>6.19</v>
      </c>
      <c r="AB192">
        <v>1.593</v>
      </c>
      <c r="AC192">
        <v>19.908000000000001</v>
      </c>
      <c r="AD192">
        <v>0.93079999999999996</v>
      </c>
      <c r="AE192" t="s">
        <v>13</v>
      </c>
      <c r="AF192">
        <v>6.12</v>
      </c>
      <c r="AG192">
        <v>6.19</v>
      </c>
      <c r="AH192">
        <v>1.661</v>
      </c>
      <c r="AI192">
        <v>20.765000000000001</v>
      </c>
      <c r="AJ192">
        <v>0.94230000000000003</v>
      </c>
      <c r="AK192" t="s">
        <v>13</v>
      </c>
      <c r="AL192">
        <v>6.12</v>
      </c>
      <c r="AM192">
        <v>6.19</v>
      </c>
      <c r="AN192">
        <v>1.6619999999999999</v>
      </c>
      <c r="AO192">
        <v>20.779</v>
      </c>
      <c r="AP192">
        <v>0.94369999999999998</v>
      </c>
      <c r="AQ192" t="s">
        <v>13</v>
      </c>
      <c r="AR192">
        <v>6.12</v>
      </c>
      <c r="AS192">
        <v>6.19</v>
      </c>
      <c r="AT192">
        <v>2.0089999999999999</v>
      </c>
      <c r="AU192">
        <v>25.111999999999998</v>
      </c>
      <c r="AV192">
        <v>0.93300000000000005</v>
      </c>
      <c r="AW192" t="s">
        <v>13</v>
      </c>
      <c r="AX192">
        <v>6.13</v>
      </c>
      <c r="AY192">
        <v>6.19</v>
      </c>
      <c r="AZ192">
        <v>1.9379999999999999</v>
      </c>
      <c r="BA192">
        <v>24.224</v>
      </c>
      <c r="BB192">
        <v>0.94420000000000004</v>
      </c>
      <c r="BC192" t="s">
        <v>13</v>
      </c>
      <c r="BD192">
        <v>6.12</v>
      </c>
      <c r="BE192">
        <v>6.19</v>
      </c>
      <c r="BF192">
        <v>1.992</v>
      </c>
      <c r="BG192">
        <v>24.901</v>
      </c>
      <c r="BH192">
        <v>0.94199999999999995</v>
      </c>
      <c r="BI192" t="s">
        <v>13</v>
      </c>
      <c r="BJ192">
        <v>6.13</v>
      </c>
      <c r="BK192">
        <v>6.19</v>
      </c>
      <c r="BL192">
        <v>2.395</v>
      </c>
      <c r="BM192">
        <v>29.937000000000001</v>
      </c>
      <c r="BN192">
        <v>0.92510000000000003</v>
      </c>
      <c r="BO192" t="s">
        <v>13</v>
      </c>
      <c r="BP192">
        <v>6.13</v>
      </c>
      <c r="BQ192">
        <v>6.19</v>
      </c>
      <c r="BR192">
        <v>2.4</v>
      </c>
      <c r="BS192">
        <v>29.998999999999999</v>
      </c>
      <c r="BT192">
        <v>0.93240000000000001</v>
      </c>
      <c r="BU192" t="s">
        <v>13</v>
      </c>
      <c r="BV192">
        <v>6.13</v>
      </c>
      <c r="BW192">
        <v>6.19</v>
      </c>
      <c r="BX192">
        <v>2.4580000000000002</v>
      </c>
      <c r="BY192">
        <v>30.731000000000002</v>
      </c>
      <c r="BZ192">
        <v>0.92710000000000004</v>
      </c>
      <c r="CA192" t="s">
        <v>13</v>
      </c>
      <c r="CB192">
        <v>6.12</v>
      </c>
      <c r="CC192">
        <v>6.19</v>
      </c>
      <c r="CD192">
        <v>4.4400000000000004</v>
      </c>
      <c r="CE192">
        <v>55.497</v>
      </c>
      <c r="CF192">
        <v>0.95640000000000003</v>
      </c>
      <c r="CG192" t="s">
        <v>13</v>
      </c>
      <c r="CH192">
        <v>6.12</v>
      </c>
      <c r="CI192">
        <v>6.19</v>
      </c>
      <c r="CJ192">
        <v>4.3040000000000003</v>
      </c>
      <c r="CK192">
        <v>53.805999999999997</v>
      </c>
      <c r="CL192">
        <v>0.94399999999999995</v>
      </c>
      <c r="CM192" t="s">
        <v>13</v>
      </c>
      <c r="CN192">
        <v>6.12</v>
      </c>
      <c r="CO192">
        <v>6.19</v>
      </c>
      <c r="CP192">
        <v>4.4020000000000001</v>
      </c>
      <c r="CQ192">
        <v>55.024999999999999</v>
      </c>
      <c r="CR192">
        <v>0.95130000000000003</v>
      </c>
      <c r="CS192" t="s">
        <v>13</v>
      </c>
    </row>
    <row r="193" spans="1:97" x14ac:dyDescent="0.2">
      <c r="A193" t="s">
        <v>165</v>
      </c>
      <c r="B193">
        <v>320</v>
      </c>
      <c r="C193">
        <v>330</v>
      </c>
      <c r="D193" t="s">
        <v>83</v>
      </c>
      <c r="E193">
        <v>7.77</v>
      </c>
      <c r="F193">
        <v>2</v>
      </c>
      <c r="G193">
        <v>9</v>
      </c>
      <c r="H193">
        <v>7.88</v>
      </c>
      <c r="I193">
        <v>7.95</v>
      </c>
      <c r="J193">
        <v>1.363</v>
      </c>
      <c r="K193">
        <v>15.144</v>
      </c>
      <c r="L193">
        <v>0.90139999999999998</v>
      </c>
      <c r="M193" t="s">
        <v>12</v>
      </c>
      <c r="N193">
        <v>7.88</v>
      </c>
      <c r="O193">
        <v>7.96</v>
      </c>
      <c r="P193">
        <v>1.226</v>
      </c>
      <c r="Q193">
        <v>13.627000000000001</v>
      </c>
      <c r="R193">
        <v>0.87909999999999999</v>
      </c>
      <c r="S193" t="s">
        <v>12</v>
      </c>
      <c r="T193">
        <v>7.88</v>
      </c>
      <c r="U193">
        <v>7.96</v>
      </c>
      <c r="V193">
        <v>1.238</v>
      </c>
      <c r="W193">
        <v>13.752000000000001</v>
      </c>
      <c r="X193">
        <v>0.89729999999999999</v>
      </c>
      <c r="Y193" t="s">
        <v>12</v>
      </c>
      <c r="Z193">
        <v>7.88</v>
      </c>
      <c r="AA193">
        <v>7.95</v>
      </c>
      <c r="AB193">
        <v>1.6970000000000001</v>
      </c>
      <c r="AC193">
        <v>18.855</v>
      </c>
      <c r="AD193">
        <v>0.86539999999999995</v>
      </c>
      <c r="AE193" t="s">
        <v>12</v>
      </c>
      <c r="AF193">
        <v>7.89</v>
      </c>
      <c r="AG193">
        <v>7.95</v>
      </c>
      <c r="AH193">
        <v>1.6819999999999999</v>
      </c>
      <c r="AI193">
        <v>18.692</v>
      </c>
      <c r="AJ193">
        <v>0.90200000000000002</v>
      </c>
      <c r="AK193" t="s">
        <v>12</v>
      </c>
      <c r="AL193">
        <v>7.88</v>
      </c>
      <c r="AM193">
        <v>7.95</v>
      </c>
      <c r="AN193">
        <v>1.8939999999999999</v>
      </c>
      <c r="AO193">
        <v>21.039000000000001</v>
      </c>
      <c r="AP193">
        <v>0.91180000000000005</v>
      </c>
      <c r="AQ193" t="s">
        <v>12</v>
      </c>
      <c r="AR193">
        <v>7.88</v>
      </c>
      <c r="AS193">
        <v>7.96</v>
      </c>
      <c r="AT193">
        <v>2.5169999999999999</v>
      </c>
      <c r="AU193">
        <v>27.965</v>
      </c>
      <c r="AV193">
        <v>0.89670000000000005</v>
      </c>
      <c r="AW193" t="s">
        <v>12</v>
      </c>
      <c r="AX193">
        <v>7.88</v>
      </c>
      <c r="AY193">
        <v>7.96</v>
      </c>
      <c r="AZ193">
        <v>2.5259999999999998</v>
      </c>
      <c r="BA193">
        <v>28.068000000000001</v>
      </c>
      <c r="BB193">
        <v>0.89580000000000004</v>
      </c>
      <c r="BC193" t="s">
        <v>12</v>
      </c>
      <c r="BD193">
        <v>7.88</v>
      </c>
      <c r="BE193">
        <v>7.96</v>
      </c>
      <c r="BF193">
        <v>2.4239999999999999</v>
      </c>
      <c r="BG193">
        <v>26.934999999999999</v>
      </c>
      <c r="BH193">
        <v>0.90390000000000004</v>
      </c>
      <c r="BI193" t="s">
        <v>12</v>
      </c>
      <c r="BJ193">
        <v>7.88</v>
      </c>
      <c r="BK193">
        <v>7.96</v>
      </c>
      <c r="BL193">
        <v>3.153</v>
      </c>
      <c r="BM193">
        <v>35.030999999999999</v>
      </c>
      <c r="BN193">
        <v>0.89980000000000004</v>
      </c>
      <c r="BO193" t="s">
        <v>12</v>
      </c>
      <c r="BP193">
        <v>7.88</v>
      </c>
      <c r="BQ193">
        <v>7.96</v>
      </c>
      <c r="BR193">
        <v>3.097</v>
      </c>
      <c r="BS193">
        <v>34.408000000000001</v>
      </c>
      <c r="BT193">
        <v>0.90290000000000004</v>
      </c>
      <c r="BU193" t="s">
        <v>13</v>
      </c>
      <c r="BV193">
        <v>7.88</v>
      </c>
      <c r="BW193">
        <v>7.96</v>
      </c>
      <c r="BX193">
        <v>3.1890000000000001</v>
      </c>
      <c r="BY193">
        <v>35.435000000000002</v>
      </c>
      <c r="BZ193">
        <v>0.89429999999999998</v>
      </c>
      <c r="CA193" t="s">
        <v>12</v>
      </c>
      <c r="CB193">
        <v>7.88</v>
      </c>
      <c r="CC193">
        <v>7.95</v>
      </c>
      <c r="CD193">
        <v>5.0819999999999999</v>
      </c>
      <c r="CE193">
        <v>56.463999999999999</v>
      </c>
      <c r="CF193">
        <v>0.9123</v>
      </c>
      <c r="CG193" t="s">
        <v>12</v>
      </c>
      <c r="CH193">
        <v>7.88</v>
      </c>
      <c r="CI193">
        <v>7.96</v>
      </c>
      <c r="CJ193">
        <v>4.915</v>
      </c>
      <c r="CK193">
        <v>54.606999999999999</v>
      </c>
      <c r="CL193">
        <v>0.90739999999999998</v>
      </c>
      <c r="CM193" t="s">
        <v>12</v>
      </c>
      <c r="CN193">
        <v>7.88</v>
      </c>
      <c r="CO193">
        <v>7.96</v>
      </c>
      <c r="CP193">
        <v>5.0199999999999996</v>
      </c>
      <c r="CQ193">
        <v>55.777999999999999</v>
      </c>
      <c r="CR193">
        <v>0.91659999999999997</v>
      </c>
      <c r="CS193" t="s">
        <v>12</v>
      </c>
    </row>
    <row r="194" spans="1:97" x14ac:dyDescent="0.2">
      <c r="A194" t="s">
        <v>165</v>
      </c>
      <c r="B194">
        <v>320</v>
      </c>
      <c r="C194">
        <v>342</v>
      </c>
      <c r="D194" t="s">
        <v>157</v>
      </c>
      <c r="E194">
        <v>11.3</v>
      </c>
      <c r="F194">
        <v>3</v>
      </c>
      <c r="G194">
        <v>19</v>
      </c>
      <c r="H194">
        <v>11.46</v>
      </c>
      <c r="I194">
        <v>11.53</v>
      </c>
      <c r="J194">
        <v>1.55</v>
      </c>
      <c r="K194">
        <v>8.16</v>
      </c>
      <c r="L194">
        <v>0.83789999999999998</v>
      </c>
      <c r="M194" t="s">
        <v>12</v>
      </c>
      <c r="N194">
        <v>11.47</v>
      </c>
      <c r="O194">
        <v>11.53</v>
      </c>
      <c r="P194">
        <v>1.5680000000000001</v>
      </c>
      <c r="Q194">
        <v>8.2520000000000007</v>
      </c>
      <c r="R194">
        <v>0.81499999999999995</v>
      </c>
      <c r="S194" t="s">
        <v>12</v>
      </c>
      <c r="T194">
        <v>11.47</v>
      </c>
      <c r="U194">
        <v>11.53</v>
      </c>
      <c r="V194">
        <v>1.583</v>
      </c>
      <c r="W194">
        <v>8.3309999999999995</v>
      </c>
      <c r="X194">
        <v>0.83509999999999995</v>
      </c>
      <c r="Y194" t="s">
        <v>12</v>
      </c>
      <c r="Z194">
        <v>11.46</v>
      </c>
      <c r="AA194">
        <v>11.53</v>
      </c>
      <c r="AB194">
        <v>2.2349999999999999</v>
      </c>
      <c r="AC194">
        <v>11.763999999999999</v>
      </c>
      <c r="AD194">
        <v>0.79569999999999996</v>
      </c>
      <c r="AE194" t="s">
        <v>12</v>
      </c>
      <c r="AF194">
        <v>11.47</v>
      </c>
      <c r="AG194">
        <v>11.54</v>
      </c>
      <c r="AH194">
        <v>2.4049999999999998</v>
      </c>
      <c r="AI194">
        <v>12.657</v>
      </c>
      <c r="AJ194">
        <v>0.81659999999999999</v>
      </c>
      <c r="AK194" t="s">
        <v>12</v>
      </c>
      <c r="AL194">
        <v>11.46</v>
      </c>
      <c r="AM194">
        <v>11.53</v>
      </c>
      <c r="AN194">
        <v>2.4830000000000001</v>
      </c>
      <c r="AO194">
        <v>13.069000000000001</v>
      </c>
      <c r="AP194">
        <v>0.85699999999999998</v>
      </c>
      <c r="AQ194" t="s">
        <v>12</v>
      </c>
      <c r="AR194">
        <v>11.46</v>
      </c>
      <c r="AS194">
        <v>11.53</v>
      </c>
      <c r="AT194">
        <v>4.1310000000000002</v>
      </c>
      <c r="AU194">
        <v>21.741</v>
      </c>
      <c r="AV194">
        <v>0.75880000000000003</v>
      </c>
      <c r="AW194" t="s">
        <v>12</v>
      </c>
      <c r="AX194">
        <v>11.47</v>
      </c>
      <c r="AY194">
        <v>11.54</v>
      </c>
      <c r="AZ194">
        <v>4.407</v>
      </c>
      <c r="BA194">
        <v>23.196000000000002</v>
      </c>
      <c r="BB194">
        <v>0.7651</v>
      </c>
      <c r="BC194" t="s">
        <v>12</v>
      </c>
      <c r="BD194">
        <v>11.47</v>
      </c>
      <c r="BE194">
        <v>11.53</v>
      </c>
      <c r="BF194">
        <v>4.1950000000000003</v>
      </c>
      <c r="BG194">
        <v>22.077000000000002</v>
      </c>
      <c r="BH194">
        <v>0.82099999999999995</v>
      </c>
      <c r="BI194" t="s">
        <v>12</v>
      </c>
      <c r="BJ194">
        <v>11.48</v>
      </c>
      <c r="BK194">
        <v>11.55</v>
      </c>
      <c r="BL194">
        <v>5.3220000000000001</v>
      </c>
      <c r="BM194">
        <v>28.010999999999999</v>
      </c>
      <c r="BN194">
        <v>0.78439999999999999</v>
      </c>
      <c r="BO194" t="s">
        <v>12</v>
      </c>
      <c r="BP194">
        <v>11.47</v>
      </c>
      <c r="BQ194">
        <v>11.53</v>
      </c>
      <c r="BR194">
        <v>5.3710000000000004</v>
      </c>
      <c r="BS194">
        <v>28.265999999999998</v>
      </c>
      <c r="BT194">
        <v>0.79710000000000003</v>
      </c>
      <c r="BU194" t="s">
        <v>12</v>
      </c>
      <c r="BV194">
        <v>11.47</v>
      </c>
      <c r="BW194">
        <v>11.53</v>
      </c>
      <c r="BX194">
        <v>5.2190000000000003</v>
      </c>
      <c r="BY194">
        <v>27.471</v>
      </c>
      <c r="BZ194">
        <v>0.76629999999999998</v>
      </c>
      <c r="CA194" t="s">
        <v>12</v>
      </c>
      <c r="CB194">
        <v>11.46</v>
      </c>
      <c r="CC194">
        <v>11.53</v>
      </c>
      <c r="CD194">
        <v>6.7089999999999996</v>
      </c>
      <c r="CE194">
        <v>35.313000000000002</v>
      </c>
      <c r="CF194">
        <v>0.7651</v>
      </c>
      <c r="CG194" t="s">
        <v>12</v>
      </c>
      <c r="CH194">
        <v>11.46</v>
      </c>
      <c r="CI194">
        <v>11.53</v>
      </c>
      <c r="CJ194">
        <v>6.6280000000000001</v>
      </c>
      <c r="CK194">
        <v>34.883000000000003</v>
      </c>
      <c r="CL194">
        <v>0.73919999999999997</v>
      </c>
      <c r="CM194" t="s">
        <v>12</v>
      </c>
      <c r="CN194">
        <v>11.46</v>
      </c>
      <c r="CO194">
        <v>11.53</v>
      </c>
      <c r="CP194">
        <v>6.8890000000000002</v>
      </c>
      <c r="CQ194">
        <v>36.259</v>
      </c>
      <c r="CR194">
        <v>0.754</v>
      </c>
      <c r="CS194" t="s">
        <v>12</v>
      </c>
    </row>
    <row r="195" spans="1:97" x14ac:dyDescent="0.2">
      <c r="A195" t="s">
        <v>165</v>
      </c>
      <c r="B195">
        <v>322</v>
      </c>
      <c r="C195">
        <v>329</v>
      </c>
      <c r="D195" t="s">
        <v>158</v>
      </c>
      <c r="E195">
        <v>5.0199999999999996</v>
      </c>
      <c r="F195">
        <v>2</v>
      </c>
      <c r="G195">
        <v>6</v>
      </c>
      <c r="H195">
        <v>5.18</v>
      </c>
      <c r="I195">
        <v>5.25</v>
      </c>
      <c r="J195">
        <v>0.88300000000000001</v>
      </c>
      <c r="K195">
        <v>14.724</v>
      </c>
      <c r="L195">
        <v>0.87170000000000003</v>
      </c>
      <c r="M195" t="s">
        <v>12</v>
      </c>
      <c r="N195">
        <v>5.18</v>
      </c>
      <c r="O195">
        <v>5.25</v>
      </c>
      <c r="P195">
        <v>0.89700000000000002</v>
      </c>
      <c r="Q195">
        <v>14.958</v>
      </c>
      <c r="R195">
        <v>0.89439999999999997</v>
      </c>
      <c r="S195" t="s">
        <v>12</v>
      </c>
      <c r="T195">
        <v>5.18</v>
      </c>
      <c r="U195">
        <v>5.25</v>
      </c>
      <c r="V195">
        <v>0.93300000000000005</v>
      </c>
      <c r="W195">
        <v>15.544</v>
      </c>
      <c r="X195">
        <v>0.86919999999999997</v>
      </c>
      <c r="Y195" t="s">
        <v>12</v>
      </c>
      <c r="Z195">
        <v>5.18</v>
      </c>
      <c r="AA195">
        <v>5.25</v>
      </c>
      <c r="AB195">
        <v>1.121</v>
      </c>
      <c r="AC195">
        <v>18.686</v>
      </c>
      <c r="AD195">
        <v>0.86240000000000006</v>
      </c>
      <c r="AE195" t="s">
        <v>12</v>
      </c>
      <c r="AF195">
        <v>5.18</v>
      </c>
      <c r="AG195">
        <v>5.25</v>
      </c>
      <c r="AH195">
        <v>1.026</v>
      </c>
      <c r="AI195">
        <v>17.106999999999999</v>
      </c>
      <c r="AJ195">
        <v>0.84389999999999998</v>
      </c>
      <c r="AK195" t="s">
        <v>12</v>
      </c>
      <c r="AL195">
        <v>5.18</v>
      </c>
      <c r="AM195">
        <v>5.25</v>
      </c>
      <c r="AN195">
        <v>1.129</v>
      </c>
      <c r="AO195">
        <v>18.824000000000002</v>
      </c>
      <c r="AP195">
        <v>0.87729999999999997</v>
      </c>
      <c r="AQ195" t="s">
        <v>12</v>
      </c>
      <c r="AR195">
        <v>5.18</v>
      </c>
      <c r="AS195">
        <v>5.25</v>
      </c>
      <c r="AT195">
        <v>1.244</v>
      </c>
      <c r="AU195">
        <v>20.734000000000002</v>
      </c>
      <c r="AV195">
        <v>0.84760000000000002</v>
      </c>
      <c r="AW195" t="s">
        <v>12</v>
      </c>
      <c r="AX195">
        <v>5.12</v>
      </c>
      <c r="AY195">
        <v>5.19</v>
      </c>
      <c r="AZ195">
        <v>1.1559999999999999</v>
      </c>
      <c r="BA195">
        <v>19.260999999999999</v>
      </c>
      <c r="BB195">
        <v>0.86929999999999996</v>
      </c>
      <c r="BC195" t="s">
        <v>12</v>
      </c>
      <c r="BD195">
        <v>5.18</v>
      </c>
      <c r="BE195">
        <v>5.25</v>
      </c>
      <c r="BF195">
        <v>1.2829999999999999</v>
      </c>
      <c r="BG195">
        <v>21.388999999999999</v>
      </c>
      <c r="BH195">
        <v>0.85870000000000002</v>
      </c>
      <c r="BI195" t="s">
        <v>12</v>
      </c>
      <c r="BJ195">
        <v>5.2</v>
      </c>
      <c r="BK195">
        <v>5.27</v>
      </c>
      <c r="BL195">
        <v>1.4930000000000001</v>
      </c>
      <c r="BM195">
        <v>24.891999999999999</v>
      </c>
      <c r="BN195">
        <v>0.79849999999999999</v>
      </c>
      <c r="BO195" t="s">
        <v>12</v>
      </c>
      <c r="BP195">
        <v>5.18</v>
      </c>
      <c r="BQ195">
        <v>5.24</v>
      </c>
      <c r="BR195">
        <v>1.415</v>
      </c>
      <c r="BS195">
        <v>23.581</v>
      </c>
      <c r="BT195">
        <v>0.79479999999999995</v>
      </c>
      <c r="BU195" t="s">
        <v>12</v>
      </c>
      <c r="BV195">
        <v>5.18</v>
      </c>
      <c r="BW195">
        <v>5.25</v>
      </c>
      <c r="BX195">
        <v>1.4179999999999999</v>
      </c>
      <c r="BY195">
        <v>23.631</v>
      </c>
      <c r="BZ195">
        <v>0.84530000000000005</v>
      </c>
      <c r="CA195" t="s">
        <v>12</v>
      </c>
      <c r="CB195">
        <v>5.18</v>
      </c>
      <c r="CC195">
        <v>5.25</v>
      </c>
      <c r="CD195">
        <v>2.9340000000000002</v>
      </c>
      <c r="CE195">
        <v>48.908000000000001</v>
      </c>
      <c r="CF195">
        <v>0.82699999999999996</v>
      </c>
      <c r="CG195" t="s">
        <v>12</v>
      </c>
      <c r="CH195">
        <v>5.18</v>
      </c>
      <c r="CI195">
        <v>5.25</v>
      </c>
      <c r="CJ195">
        <v>2.9809999999999999</v>
      </c>
      <c r="CK195">
        <v>49.677</v>
      </c>
      <c r="CL195">
        <v>0.78339999999999999</v>
      </c>
      <c r="CM195" t="s">
        <v>12</v>
      </c>
      <c r="CN195">
        <v>5.18</v>
      </c>
      <c r="CO195">
        <v>5.25</v>
      </c>
      <c r="CP195">
        <v>2.867</v>
      </c>
      <c r="CQ195">
        <v>47.789000000000001</v>
      </c>
      <c r="CR195">
        <v>0.83550000000000002</v>
      </c>
      <c r="CS195" t="s">
        <v>12</v>
      </c>
    </row>
    <row r="196" spans="1:97" x14ac:dyDescent="0.2">
      <c r="A196" t="s">
        <v>165</v>
      </c>
      <c r="B196">
        <v>328</v>
      </c>
      <c r="C196">
        <v>342</v>
      </c>
      <c r="D196" t="s">
        <v>84</v>
      </c>
      <c r="E196">
        <v>11.8</v>
      </c>
      <c r="F196">
        <v>2</v>
      </c>
      <c r="G196">
        <v>11</v>
      </c>
      <c r="H196">
        <v>12.01</v>
      </c>
      <c r="I196">
        <v>12.08</v>
      </c>
      <c r="J196">
        <v>1.0469999999999999</v>
      </c>
      <c r="K196">
        <v>9.5220000000000002</v>
      </c>
      <c r="L196">
        <v>0.93400000000000005</v>
      </c>
      <c r="M196" t="s">
        <v>13</v>
      </c>
      <c r="N196">
        <v>12.01</v>
      </c>
      <c r="O196">
        <v>12.08</v>
      </c>
      <c r="P196">
        <v>1.08</v>
      </c>
      <c r="Q196">
        <v>9.8219999999999992</v>
      </c>
      <c r="R196">
        <v>0.93210000000000004</v>
      </c>
      <c r="S196" t="s">
        <v>13</v>
      </c>
      <c r="T196">
        <v>12.01</v>
      </c>
      <c r="U196">
        <v>12.08</v>
      </c>
      <c r="V196">
        <v>1.022</v>
      </c>
      <c r="W196">
        <v>9.2889999999999997</v>
      </c>
      <c r="X196">
        <v>0.93379999999999996</v>
      </c>
      <c r="Y196" t="s">
        <v>13</v>
      </c>
      <c r="Z196">
        <v>12.01</v>
      </c>
      <c r="AA196">
        <v>12.08</v>
      </c>
      <c r="AB196">
        <v>1.4430000000000001</v>
      </c>
      <c r="AC196">
        <v>13.122</v>
      </c>
      <c r="AD196">
        <v>0.93010000000000004</v>
      </c>
      <c r="AE196" t="s">
        <v>13</v>
      </c>
      <c r="AF196">
        <v>12.02</v>
      </c>
      <c r="AG196">
        <v>12.08</v>
      </c>
      <c r="AH196">
        <v>1.5249999999999999</v>
      </c>
      <c r="AI196">
        <v>13.859</v>
      </c>
      <c r="AJ196">
        <v>0.93540000000000001</v>
      </c>
      <c r="AK196" t="s">
        <v>13</v>
      </c>
      <c r="AL196">
        <v>12.01</v>
      </c>
      <c r="AM196">
        <v>12.08</v>
      </c>
      <c r="AN196">
        <v>1.5589999999999999</v>
      </c>
      <c r="AO196">
        <v>14.175000000000001</v>
      </c>
      <c r="AP196">
        <v>0.93220000000000003</v>
      </c>
      <c r="AQ196" t="s">
        <v>13</v>
      </c>
      <c r="AR196">
        <v>12.01</v>
      </c>
      <c r="AS196">
        <v>12.08</v>
      </c>
      <c r="AT196">
        <v>2.5289999999999999</v>
      </c>
      <c r="AU196">
        <v>22.992000000000001</v>
      </c>
      <c r="AV196">
        <v>0.91959999999999997</v>
      </c>
      <c r="AW196" t="s">
        <v>13</v>
      </c>
      <c r="AX196">
        <v>12.01</v>
      </c>
      <c r="AY196">
        <v>12.08</v>
      </c>
      <c r="AZ196">
        <v>2.5720000000000001</v>
      </c>
      <c r="BA196">
        <v>23.378</v>
      </c>
      <c r="BB196">
        <v>0.92149999999999999</v>
      </c>
      <c r="BC196" t="s">
        <v>13</v>
      </c>
      <c r="BD196">
        <v>12.01</v>
      </c>
      <c r="BE196">
        <v>12.08</v>
      </c>
      <c r="BF196">
        <v>2.5</v>
      </c>
      <c r="BG196">
        <v>22.722999999999999</v>
      </c>
      <c r="BH196">
        <v>0.92720000000000002</v>
      </c>
      <c r="BI196" t="s">
        <v>13</v>
      </c>
      <c r="BJ196">
        <v>12.01</v>
      </c>
      <c r="BK196">
        <v>12.08</v>
      </c>
      <c r="BL196">
        <v>3.0070000000000001</v>
      </c>
      <c r="BM196">
        <v>27.334</v>
      </c>
      <c r="BN196">
        <v>0.93220000000000003</v>
      </c>
      <c r="BO196" t="s">
        <v>13</v>
      </c>
      <c r="BP196">
        <v>12.01</v>
      </c>
      <c r="BQ196">
        <v>12.08</v>
      </c>
      <c r="BR196">
        <v>2.9649999999999999</v>
      </c>
      <c r="BS196">
        <v>26.951000000000001</v>
      </c>
      <c r="BT196">
        <v>0.93159999999999998</v>
      </c>
      <c r="BU196" t="s">
        <v>13</v>
      </c>
      <c r="BV196">
        <v>12.01</v>
      </c>
      <c r="BW196">
        <v>12.08</v>
      </c>
      <c r="BX196">
        <v>2.952</v>
      </c>
      <c r="BY196">
        <v>26.834</v>
      </c>
      <c r="BZ196">
        <v>0.92710000000000004</v>
      </c>
      <c r="CA196" t="s">
        <v>13</v>
      </c>
      <c r="CB196">
        <v>12.01</v>
      </c>
      <c r="CC196">
        <v>12.07</v>
      </c>
      <c r="CD196">
        <v>3.0630000000000002</v>
      </c>
      <c r="CE196">
        <v>27.846</v>
      </c>
      <c r="CF196">
        <v>0.92259999999999998</v>
      </c>
      <c r="CG196" t="s">
        <v>13</v>
      </c>
      <c r="CH196">
        <v>12.01</v>
      </c>
      <c r="CI196">
        <v>12.08</v>
      </c>
      <c r="CJ196">
        <v>3.056</v>
      </c>
      <c r="CK196">
        <v>27.779</v>
      </c>
      <c r="CL196">
        <v>0.92720000000000002</v>
      </c>
      <c r="CM196" t="s">
        <v>13</v>
      </c>
      <c r="CN196">
        <v>12.01</v>
      </c>
      <c r="CO196">
        <v>12.08</v>
      </c>
      <c r="CP196">
        <v>3.1</v>
      </c>
      <c r="CQ196">
        <v>28.18</v>
      </c>
      <c r="CR196">
        <v>0.93500000000000005</v>
      </c>
      <c r="CS196" t="s">
        <v>13</v>
      </c>
    </row>
    <row r="197" spans="1:97" x14ac:dyDescent="0.2">
      <c r="A197" t="s">
        <v>165</v>
      </c>
      <c r="B197">
        <v>329</v>
      </c>
      <c r="C197">
        <v>342</v>
      </c>
      <c r="D197" t="s">
        <v>117</v>
      </c>
      <c r="E197">
        <v>11.88</v>
      </c>
      <c r="F197">
        <v>3</v>
      </c>
      <c r="G197">
        <v>10</v>
      </c>
      <c r="H197">
        <v>12.01</v>
      </c>
      <c r="I197">
        <v>12.08</v>
      </c>
      <c r="J197">
        <v>0.95899999999999996</v>
      </c>
      <c r="K197">
        <v>9.5890000000000004</v>
      </c>
      <c r="L197">
        <v>0.9294</v>
      </c>
      <c r="M197" t="s">
        <v>13</v>
      </c>
      <c r="N197">
        <v>12.01</v>
      </c>
      <c r="O197">
        <v>12.08</v>
      </c>
      <c r="P197">
        <v>0.98199999999999998</v>
      </c>
      <c r="Q197">
        <v>9.8249999999999993</v>
      </c>
      <c r="R197">
        <v>0.9204</v>
      </c>
      <c r="S197" t="s">
        <v>13</v>
      </c>
      <c r="T197">
        <v>12.01</v>
      </c>
      <c r="U197">
        <v>12.08</v>
      </c>
      <c r="V197">
        <v>0.96</v>
      </c>
      <c r="W197">
        <v>9.6029999999999998</v>
      </c>
      <c r="X197">
        <v>0.93100000000000005</v>
      </c>
      <c r="Y197" t="s">
        <v>13</v>
      </c>
      <c r="Z197">
        <v>12.01</v>
      </c>
      <c r="AA197">
        <v>12.08</v>
      </c>
      <c r="AB197">
        <v>1.3460000000000001</v>
      </c>
      <c r="AC197">
        <v>13.458</v>
      </c>
      <c r="AD197">
        <v>0.9274</v>
      </c>
      <c r="AE197" t="s">
        <v>13</v>
      </c>
      <c r="AF197">
        <v>12.02</v>
      </c>
      <c r="AG197">
        <v>12.08</v>
      </c>
      <c r="AH197">
        <v>1.3919999999999999</v>
      </c>
      <c r="AI197">
        <v>13.92</v>
      </c>
      <c r="AJ197">
        <v>0.92930000000000001</v>
      </c>
      <c r="AK197" t="s">
        <v>13</v>
      </c>
      <c r="AL197">
        <v>12.01</v>
      </c>
      <c r="AM197">
        <v>12.08</v>
      </c>
      <c r="AN197">
        <v>1.4350000000000001</v>
      </c>
      <c r="AO197">
        <v>14.346</v>
      </c>
      <c r="AP197">
        <v>0.94199999999999995</v>
      </c>
      <c r="AQ197" t="s">
        <v>13</v>
      </c>
      <c r="AR197">
        <v>12.01</v>
      </c>
      <c r="AS197">
        <v>12.08</v>
      </c>
      <c r="AT197">
        <v>2.1960000000000002</v>
      </c>
      <c r="AU197">
        <v>21.954999999999998</v>
      </c>
      <c r="AV197">
        <v>0.93500000000000005</v>
      </c>
      <c r="AW197" t="s">
        <v>13</v>
      </c>
      <c r="AX197">
        <v>12.01</v>
      </c>
      <c r="AY197">
        <v>12.08</v>
      </c>
      <c r="AZ197">
        <v>2.1829999999999998</v>
      </c>
      <c r="BA197">
        <v>21.832000000000001</v>
      </c>
      <c r="BB197">
        <v>0.94540000000000002</v>
      </c>
      <c r="BC197" t="s">
        <v>13</v>
      </c>
      <c r="BD197">
        <v>12.01</v>
      </c>
      <c r="BE197">
        <v>12.08</v>
      </c>
      <c r="BF197">
        <v>2.1469999999999998</v>
      </c>
      <c r="BG197">
        <v>21.471</v>
      </c>
      <c r="BH197">
        <v>0.95009999999999994</v>
      </c>
      <c r="BI197" t="s">
        <v>13</v>
      </c>
      <c r="BJ197">
        <v>12.01</v>
      </c>
      <c r="BK197">
        <v>12.08</v>
      </c>
      <c r="BL197">
        <v>2.577</v>
      </c>
      <c r="BM197">
        <v>25.773</v>
      </c>
      <c r="BN197">
        <v>0.91749999999999998</v>
      </c>
      <c r="BO197" t="s">
        <v>13</v>
      </c>
      <c r="BP197">
        <v>12.01</v>
      </c>
      <c r="BQ197">
        <v>12.08</v>
      </c>
      <c r="BR197">
        <v>2.5030000000000001</v>
      </c>
      <c r="BS197">
        <v>25.026</v>
      </c>
      <c r="BT197">
        <v>0.93469999999999998</v>
      </c>
      <c r="BU197" t="s">
        <v>13</v>
      </c>
      <c r="BV197">
        <v>12.01</v>
      </c>
      <c r="BW197">
        <v>12.08</v>
      </c>
      <c r="BX197">
        <v>2.5019999999999998</v>
      </c>
      <c r="BY197">
        <v>25.016999999999999</v>
      </c>
      <c r="BZ197">
        <v>0.9395</v>
      </c>
      <c r="CA197" t="s">
        <v>13</v>
      </c>
      <c r="CB197">
        <v>12.01</v>
      </c>
      <c r="CC197">
        <v>12.07</v>
      </c>
      <c r="CD197">
        <v>2.6669999999999998</v>
      </c>
      <c r="CE197">
        <v>26.672000000000001</v>
      </c>
      <c r="CF197">
        <v>0.93479999999999996</v>
      </c>
      <c r="CG197" t="s">
        <v>13</v>
      </c>
      <c r="CH197">
        <v>12.01</v>
      </c>
      <c r="CI197">
        <v>12.08</v>
      </c>
      <c r="CJ197">
        <v>2.6789999999999998</v>
      </c>
      <c r="CK197">
        <v>26.786000000000001</v>
      </c>
      <c r="CL197">
        <v>0.9274</v>
      </c>
      <c r="CM197" t="s">
        <v>13</v>
      </c>
      <c r="CN197">
        <v>12.01</v>
      </c>
      <c r="CO197">
        <v>12.08</v>
      </c>
      <c r="CP197">
        <v>2.6469999999999998</v>
      </c>
      <c r="CQ197">
        <v>26.465</v>
      </c>
      <c r="CR197">
        <v>0.93820000000000003</v>
      </c>
      <c r="CS197" t="s">
        <v>13</v>
      </c>
    </row>
    <row r="198" spans="1:97" x14ac:dyDescent="0.2">
      <c r="A198" t="s">
        <v>165</v>
      </c>
      <c r="B198">
        <v>329</v>
      </c>
      <c r="C198">
        <v>343</v>
      </c>
      <c r="D198" t="s">
        <v>159</v>
      </c>
      <c r="E198">
        <v>11.48</v>
      </c>
      <c r="F198">
        <v>2</v>
      </c>
      <c r="G198">
        <v>11</v>
      </c>
      <c r="H198">
        <v>12.03</v>
      </c>
      <c r="I198">
        <v>12.1</v>
      </c>
      <c r="J198">
        <v>1.0189999999999999</v>
      </c>
      <c r="K198">
        <v>9.2669999999999995</v>
      </c>
      <c r="L198">
        <v>0.92910000000000004</v>
      </c>
      <c r="M198" t="s">
        <v>13</v>
      </c>
      <c r="N198">
        <v>12.04</v>
      </c>
      <c r="O198">
        <v>12.1</v>
      </c>
      <c r="P198">
        <v>1.046</v>
      </c>
      <c r="Q198">
        <v>9.51</v>
      </c>
      <c r="R198">
        <v>0.93579999999999997</v>
      </c>
      <c r="S198" t="s">
        <v>13</v>
      </c>
      <c r="T198">
        <v>12.04</v>
      </c>
      <c r="U198">
        <v>12.1</v>
      </c>
      <c r="V198">
        <v>0.97699999999999998</v>
      </c>
      <c r="W198">
        <v>8.8819999999999997</v>
      </c>
      <c r="X198">
        <v>0.93640000000000001</v>
      </c>
      <c r="Y198" t="s">
        <v>13</v>
      </c>
      <c r="Z198">
        <v>12.03</v>
      </c>
      <c r="AA198">
        <v>12.1</v>
      </c>
      <c r="AB198">
        <v>1.5229999999999999</v>
      </c>
      <c r="AC198">
        <v>13.849</v>
      </c>
      <c r="AD198">
        <v>0.93789999999999996</v>
      </c>
      <c r="AE198" t="s">
        <v>13</v>
      </c>
      <c r="AF198">
        <v>12.04</v>
      </c>
      <c r="AG198">
        <v>12.11</v>
      </c>
      <c r="AH198">
        <v>1.5129999999999999</v>
      </c>
      <c r="AI198">
        <v>13.756</v>
      </c>
      <c r="AJ198">
        <v>0.94320000000000004</v>
      </c>
      <c r="AK198" t="s">
        <v>13</v>
      </c>
      <c r="AL198">
        <v>12.04</v>
      </c>
      <c r="AM198">
        <v>12.1</v>
      </c>
      <c r="AN198">
        <v>1.5369999999999999</v>
      </c>
      <c r="AO198">
        <v>13.972</v>
      </c>
      <c r="AP198">
        <v>0.93320000000000003</v>
      </c>
      <c r="AQ198" t="s">
        <v>13</v>
      </c>
      <c r="AR198">
        <v>12.04</v>
      </c>
      <c r="AS198">
        <v>12.1</v>
      </c>
      <c r="AT198">
        <v>2.5350000000000001</v>
      </c>
      <c r="AU198">
        <v>23.042000000000002</v>
      </c>
      <c r="AV198">
        <v>0.92869999999999997</v>
      </c>
      <c r="AW198" t="s">
        <v>13</v>
      </c>
      <c r="AX198">
        <v>12.04</v>
      </c>
      <c r="AY198">
        <v>12.11</v>
      </c>
      <c r="AZ198">
        <v>2.532</v>
      </c>
      <c r="BA198">
        <v>23.018000000000001</v>
      </c>
      <c r="BB198">
        <v>0.93120000000000003</v>
      </c>
      <c r="BC198" t="s">
        <v>13</v>
      </c>
      <c r="BD198">
        <v>12.04</v>
      </c>
      <c r="BE198">
        <v>12.1</v>
      </c>
      <c r="BF198">
        <v>2.4420000000000002</v>
      </c>
      <c r="BG198">
        <v>22.198</v>
      </c>
      <c r="BH198">
        <v>0.93320000000000003</v>
      </c>
      <c r="BI198" t="s">
        <v>13</v>
      </c>
      <c r="BJ198">
        <v>12.04</v>
      </c>
      <c r="BK198">
        <v>12.1</v>
      </c>
      <c r="BL198">
        <v>2.9980000000000002</v>
      </c>
      <c r="BM198">
        <v>27.254999999999999</v>
      </c>
      <c r="BN198">
        <v>0.93100000000000005</v>
      </c>
      <c r="BO198" t="s">
        <v>13</v>
      </c>
      <c r="BP198">
        <v>12.04</v>
      </c>
      <c r="BQ198">
        <v>12.1</v>
      </c>
      <c r="BR198">
        <v>2.9529999999999998</v>
      </c>
      <c r="BS198">
        <v>26.85</v>
      </c>
      <c r="BT198">
        <v>0.91600000000000004</v>
      </c>
      <c r="BU198" t="s">
        <v>13</v>
      </c>
      <c r="BV198">
        <v>12.04</v>
      </c>
      <c r="BW198">
        <v>12.11</v>
      </c>
      <c r="BX198">
        <v>2.9159999999999999</v>
      </c>
      <c r="BY198">
        <v>26.513000000000002</v>
      </c>
      <c r="BZ198">
        <v>0.92149999999999999</v>
      </c>
      <c r="CA198" t="s">
        <v>13</v>
      </c>
      <c r="CB198">
        <v>12.03</v>
      </c>
      <c r="CC198">
        <v>12.1</v>
      </c>
      <c r="CD198">
        <v>3.0640000000000001</v>
      </c>
      <c r="CE198">
        <v>27.852</v>
      </c>
      <c r="CF198">
        <v>0.92930000000000001</v>
      </c>
      <c r="CG198" t="s">
        <v>13</v>
      </c>
      <c r="CH198">
        <v>12.04</v>
      </c>
      <c r="CI198">
        <v>12.1</v>
      </c>
      <c r="CJ198">
        <v>3.0550000000000002</v>
      </c>
      <c r="CK198">
        <v>27.774000000000001</v>
      </c>
      <c r="CL198">
        <v>0.91759999999999997</v>
      </c>
      <c r="CM198" t="s">
        <v>13</v>
      </c>
      <c r="CN198">
        <v>12.04</v>
      </c>
      <c r="CO198">
        <v>12.1</v>
      </c>
      <c r="CP198">
        <v>3.0680000000000001</v>
      </c>
      <c r="CQ198">
        <v>27.891999999999999</v>
      </c>
      <c r="CR198">
        <v>0.92710000000000004</v>
      </c>
      <c r="CS198" t="s">
        <v>13</v>
      </c>
    </row>
    <row r="199" spans="1:97" x14ac:dyDescent="0.2">
      <c r="A199" t="s">
        <v>165</v>
      </c>
      <c r="B199">
        <v>330</v>
      </c>
      <c r="C199">
        <v>342</v>
      </c>
      <c r="D199" t="s">
        <v>118</v>
      </c>
      <c r="E199">
        <v>11.51</v>
      </c>
      <c r="F199">
        <v>2</v>
      </c>
      <c r="G199">
        <v>9</v>
      </c>
      <c r="H199">
        <v>11.91</v>
      </c>
      <c r="I199">
        <v>11.97</v>
      </c>
      <c r="J199">
        <v>0.94099999999999995</v>
      </c>
      <c r="K199">
        <v>10.457000000000001</v>
      </c>
      <c r="L199">
        <v>0.92179999999999995</v>
      </c>
      <c r="M199" t="s">
        <v>13</v>
      </c>
      <c r="N199">
        <v>11.91</v>
      </c>
      <c r="O199">
        <v>11.98</v>
      </c>
      <c r="P199">
        <v>0.95199999999999996</v>
      </c>
      <c r="Q199">
        <v>10.574</v>
      </c>
      <c r="R199">
        <v>0.9123</v>
      </c>
      <c r="S199" t="s">
        <v>13</v>
      </c>
      <c r="T199">
        <v>11.91</v>
      </c>
      <c r="U199">
        <v>11.98</v>
      </c>
      <c r="V199">
        <v>0.92</v>
      </c>
      <c r="W199">
        <v>10.218999999999999</v>
      </c>
      <c r="X199">
        <v>0.9153</v>
      </c>
      <c r="Y199" t="s">
        <v>13</v>
      </c>
      <c r="Z199">
        <v>11.91</v>
      </c>
      <c r="AA199">
        <v>11.98</v>
      </c>
      <c r="AB199">
        <v>1.2809999999999999</v>
      </c>
      <c r="AC199">
        <v>14.233000000000001</v>
      </c>
      <c r="AD199">
        <v>0.92510000000000003</v>
      </c>
      <c r="AE199" t="s">
        <v>13</v>
      </c>
      <c r="AF199">
        <v>11.91</v>
      </c>
      <c r="AG199">
        <v>11.98</v>
      </c>
      <c r="AH199">
        <v>1.3640000000000001</v>
      </c>
      <c r="AI199">
        <v>15.16</v>
      </c>
      <c r="AJ199">
        <v>0.92379999999999995</v>
      </c>
      <c r="AK199" t="s">
        <v>13</v>
      </c>
      <c r="AL199">
        <v>11.91</v>
      </c>
      <c r="AM199">
        <v>11.98</v>
      </c>
      <c r="AN199">
        <v>1.3979999999999999</v>
      </c>
      <c r="AO199">
        <v>15.53</v>
      </c>
      <c r="AP199">
        <v>0.9143</v>
      </c>
      <c r="AQ199" t="s">
        <v>13</v>
      </c>
      <c r="AR199">
        <v>11.91</v>
      </c>
      <c r="AS199">
        <v>11.98</v>
      </c>
      <c r="AT199">
        <v>1.996</v>
      </c>
      <c r="AU199">
        <v>22.183</v>
      </c>
      <c r="AV199">
        <v>0.93030000000000002</v>
      </c>
      <c r="AW199" t="s">
        <v>13</v>
      </c>
      <c r="AX199">
        <v>11.91</v>
      </c>
      <c r="AY199">
        <v>11.98</v>
      </c>
      <c r="AZ199">
        <v>2.0129999999999999</v>
      </c>
      <c r="BA199">
        <v>22.37</v>
      </c>
      <c r="BB199">
        <v>0.93259999999999998</v>
      </c>
      <c r="BC199" t="s">
        <v>13</v>
      </c>
      <c r="BD199">
        <v>11.91</v>
      </c>
      <c r="BE199">
        <v>11.98</v>
      </c>
      <c r="BF199">
        <v>1.966</v>
      </c>
      <c r="BG199">
        <v>21.838999999999999</v>
      </c>
      <c r="BH199">
        <v>0.93279999999999996</v>
      </c>
      <c r="BI199" t="s">
        <v>13</v>
      </c>
      <c r="BJ199">
        <v>11.91</v>
      </c>
      <c r="BK199">
        <v>11.98</v>
      </c>
      <c r="BL199">
        <v>2.34</v>
      </c>
      <c r="BM199">
        <v>26.001000000000001</v>
      </c>
      <c r="BN199">
        <v>0.93240000000000001</v>
      </c>
      <c r="BO199" t="s">
        <v>13</v>
      </c>
      <c r="BP199">
        <v>11.91</v>
      </c>
      <c r="BQ199">
        <v>11.98</v>
      </c>
      <c r="BR199">
        <v>2.2989999999999999</v>
      </c>
      <c r="BS199">
        <v>25.547999999999998</v>
      </c>
      <c r="BT199">
        <v>0.92959999999999998</v>
      </c>
      <c r="BU199" t="s">
        <v>13</v>
      </c>
      <c r="BV199">
        <v>11.91</v>
      </c>
      <c r="BW199">
        <v>11.98</v>
      </c>
      <c r="BX199">
        <v>2.2570000000000001</v>
      </c>
      <c r="BY199">
        <v>25.08</v>
      </c>
      <c r="BZ199">
        <v>0.92620000000000002</v>
      </c>
      <c r="CA199" t="s">
        <v>13</v>
      </c>
      <c r="CB199">
        <v>11.91</v>
      </c>
      <c r="CC199">
        <v>11.97</v>
      </c>
      <c r="CD199">
        <v>2.4340000000000002</v>
      </c>
      <c r="CE199">
        <v>27.044</v>
      </c>
      <c r="CF199">
        <v>0.92759999999999998</v>
      </c>
      <c r="CG199" t="s">
        <v>13</v>
      </c>
      <c r="CH199">
        <v>11.91</v>
      </c>
      <c r="CI199">
        <v>11.98</v>
      </c>
      <c r="CJ199">
        <v>2.4159999999999999</v>
      </c>
      <c r="CK199">
        <v>26.844999999999999</v>
      </c>
      <c r="CL199">
        <v>0.93089999999999995</v>
      </c>
      <c r="CM199" t="s">
        <v>13</v>
      </c>
      <c r="CN199">
        <v>11.91</v>
      </c>
      <c r="CO199">
        <v>11.98</v>
      </c>
      <c r="CP199">
        <v>2.4350000000000001</v>
      </c>
      <c r="CQ199">
        <v>27.053000000000001</v>
      </c>
      <c r="CR199">
        <v>0.92949999999999999</v>
      </c>
      <c r="CS199" t="s">
        <v>13</v>
      </c>
    </row>
    <row r="200" spans="1:97" x14ac:dyDescent="0.2">
      <c r="A200" t="s">
        <v>165</v>
      </c>
      <c r="B200">
        <v>330</v>
      </c>
      <c r="C200">
        <v>345</v>
      </c>
      <c r="D200" t="s">
        <v>160</v>
      </c>
      <c r="E200">
        <v>11.91</v>
      </c>
      <c r="F200">
        <v>2</v>
      </c>
      <c r="G200">
        <v>12</v>
      </c>
      <c r="H200">
        <v>11.87</v>
      </c>
      <c r="I200">
        <v>11.93</v>
      </c>
      <c r="J200">
        <v>1.19</v>
      </c>
      <c r="K200">
        <v>9.9149999999999991</v>
      </c>
      <c r="L200">
        <v>0.8105</v>
      </c>
      <c r="M200" t="s">
        <v>12</v>
      </c>
      <c r="N200">
        <v>11.87</v>
      </c>
      <c r="O200">
        <v>11.94</v>
      </c>
      <c r="P200">
        <v>1.2949999999999999</v>
      </c>
      <c r="Q200">
        <v>10.792999999999999</v>
      </c>
      <c r="R200">
        <v>0.83379999999999999</v>
      </c>
      <c r="S200" t="s">
        <v>12</v>
      </c>
      <c r="T200">
        <v>11.87</v>
      </c>
      <c r="U200">
        <v>11.94</v>
      </c>
      <c r="V200">
        <v>1.206</v>
      </c>
      <c r="W200">
        <v>10.053000000000001</v>
      </c>
      <c r="X200">
        <v>0.7974</v>
      </c>
      <c r="Y200" t="s">
        <v>12</v>
      </c>
      <c r="Z200">
        <v>11.87</v>
      </c>
      <c r="AA200">
        <v>11.93</v>
      </c>
      <c r="AB200">
        <v>1.6120000000000001</v>
      </c>
      <c r="AC200">
        <v>13.43</v>
      </c>
      <c r="AD200">
        <v>0.80649999999999999</v>
      </c>
      <c r="AE200" t="s">
        <v>12</v>
      </c>
      <c r="AF200">
        <v>11.87</v>
      </c>
      <c r="AG200">
        <v>11.94</v>
      </c>
      <c r="AH200">
        <v>1.679</v>
      </c>
      <c r="AI200">
        <v>13.989000000000001</v>
      </c>
      <c r="AJ200">
        <v>0.83020000000000005</v>
      </c>
      <c r="AK200" t="s">
        <v>12</v>
      </c>
      <c r="AL200">
        <v>11.87</v>
      </c>
      <c r="AM200">
        <v>11.93</v>
      </c>
      <c r="AN200">
        <v>1.6879999999999999</v>
      </c>
      <c r="AO200">
        <v>14.065</v>
      </c>
      <c r="AP200">
        <v>0.83009999999999995</v>
      </c>
      <c r="AQ200" t="s">
        <v>12</v>
      </c>
      <c r="AR200">
        <v>11.87</v>
      </c>
      <c r="AS200">
        <v>11.93</v>
      </c>
      <c r="AT200">
        <v>2.2429999999999999</v>
      </c>
      <c r="AU200">
        <v>18.690000000000001</v>
      </c>
      <c r="AV200">
        <v>0.79369999999999996</v>
      </c>
      <c r="AW200" t="s">
        <v>12</v>
      </c>
      <c r="AX200">
        <v>11.87</v>
      </c>
      <c r="AY200">
        <v>11.94</v>
      </c>
      <c r="AZ200">
        <v>2.3580000000000001</v>
      </c>
      <c r="BA200">
        <v>19.651</v>
      </c>
      <c r="BB200">
        <v>0.82210000000000005</v>
      </c>
      <c r="BC200" t="s">
        <v>12</v>
      </c>
      <c r="BD200">
        <v>11.87</v>
      </c>
      <c r="BE200">
        <v>11.94</v>
      </c>
      <c r="BF200">
        <v>2.3849999999999998</v>
      </c>
      <c r="BG200">
        <v>19.872</v>
      </c>
      <c r="BH200">
        <v>0.84330000000000005</v>
      </c>
      <c r="BI200" t="s">
        <v>12</v>
      </c>
      <c r="BJ200">
        <v>11.87</v>
      </c>
      <c r="BK200">
        <v>11.94</v>
      </c>
      <c r="BL200">
        <v>3.5830000000000002</v>
      </c>
      <c r="BM200">
        <v>29.856999999999999</v>
      </c>
      <c r="BN200">
        <v>0.84189999999999998</v>
      </c>
      <c r="BO200" t="s">
        <v>12</v>
      </c>
      <c r="BP200">
        <v>11.87</v>
      </c>
      <c r="BQ200">
        <v>11.94</v>
      </c>
      <c r="BR200">
        <v>3.4740000000000002</v>
      </c>
      <c r="BS200">
        <v>28.95</v>
      </c>
      <c r="BT200">
        <v>0.73960000000000004</v>
      </c>
      <c r="BU200" t="s">
        <v>12</v>
      </c>
      <c r="BV200">
        <v>11.87</v>
      </c>
      <c r="BW200">
        <v>11.94</v>
      </c>
      <c r="BX200">
        <v>3.3889999999999998</v>
      </c>
      <c r="BY200">
        <v>28.242000000000001</v>
      </c>
      <c r="BZ200">
        <v>0.81859999999999999</v>
      </c>
      <c r="CA200" t="s">
        <v>12</v>
      </c>
      <c r="CB200">
        <v>11.87</v>
      </c>
      <c r="CC200">
        <v>11.93</v>
      </c>
      <c r="CD200">
        <v>3.9980000000000002</v>
      </c>
      <c r="CE200">
        <v>33.316000000000003</v>
      </c>
      <c r="CF200">
        <v>0.83040000000000003</v>
      </c>
      <c r="CG200" t="s">
        <v>12</v>
      </c>
      <c r="CH200">
        <v>11.87</v>
      </c>
      <c r="CI200">
        <v>11.93</v>
      </c>
      <c r="CJ200">
        <v>4.05</v>
      </c>
      <c r="CK200">
        <v>33.750999999999998</v>
      </c>
      <c r="CL200">
        <v>0.7621</v>
      </c>
      <c r="CM200" t="s">
        <v>12</v>
      </c>
      <c r="CN200">
        <v>11.87</v>
      </c>
      <c r="CO200">
        <v>11.93</v>
      </c>
      <c r="CP200">
        <v>3.9729999999999999</v>
      </c>
      <c r="CQ200">
        <v>33.106000000000002</v>
      </c>
      <c r="CR200">
        <v>0.83579999999999999</v>
      </c>
      <c r="CS200" t="s">
        <v>12</v>
      </c>
    </row>
    <row r="201" spans="1:97" x14ac:dyDescent="0.2">
      <c r="A201" t="s">
        <v>165</v>
      </c>
      <c r="B201">
        <v>330</v>
      </c>
      <c r="C201">
        <v>350</v>
      </c>
      <c r="D201" t="s">
        <v>161</v>
      </c>
      <c r="E201">
        <v>13.48</v>
      </c>
      <c r="F201">
        <v>3</v>
      </c>
      <c r="G201">
        <v>17</v>
      </c>
      <c r="H201">
        <v>13.53</v>
      </c>
      <c r="I201">
        <v>13.6</v>
      </c>
      <c r="J201">
        <v>4.069</v>
      </c>
      <c r="K201">
        <v>23.934000000000001</v>
      </c>
      <c r="L201">
        <v>0.89219999999999999</v>
      </c>
      <c r="M201" t="s">
        <v>12</v>
      </c>
      <c r="N201">
        <v>13.53</v>
      </c>
      <c r="O201">
        <v>13.61</v>
      </c>
      <c r="P201">
        <v>4.149</v>
      </c>
      <c r="Q201">
        <v>24.407</v>
      </c>
      <c r="R201">
        <v>0.87570000000000003</v>
      </c>
      <c r="S201" t="s">
        <v>12</v>
      </c>
      <c r="T201">
        <v>13.53</v>
      </c>
      <c r="U201">
        <v>13.6</v>
      </c>
      <c r="V201">
        <v>3.9790000000000001</v>
      </c>
      <c r="W201">
        <v>23.408000000000001</v>
      </c>
      <c r="X201">
        <v>0.8891</v>
      </c>
      <c r="Y201" t="s">
        <v>12</v>
      </c>
      <c r="Z201">
        <v>13.53</v>
      </c>
      <c r="AA201">
        <v>13.6</v>
      </c>
      <c r="AB201">
        <v>4.9139999999999997</v>
      </c>
      <c r="AC201">
        <v>28.904</v>
      </c>
      <c r="AD201">
        <v>0.85729999999999995</v>
      </c>
      <c r="AE201" t="s">
        <v>12</v>
      </c>
      <c r="AF201">
        <v>13.53</v>
      </c>
      <c r="AG201">
        <v>13.6</v>
      </c>
      <c r="AH201">
        <v>5.1719999999999997</v>
      </c>
      <c r="AI201">
        <v>30.422000000000001</v>
      </c>
      <c r="AJ201">
        <v>0.88919999999999999</v>
      </c>
      <c r="AK201" t="s">
        <v>12</v>
      </c>
      <c r="AL201">
        <v>13.53</v>
      </c>
      <c r="AM201">
        <v>13.61</v>
      </c>
      <c r="AN201">
        <v>5.2469999999999999</v>
      </c>
      <c r="AO201">
        <v>30.864999999999998</v>
      </c>
      <c r="AP201">
        <v>0.89939999999999998</v>
      </c>
      <c r="AQ201" t="s">
        <v>12</v>
      </c>
      <c r="AR201">
        <v>13.53</v>
      </c>
      <c r="AS201">
        <v>13.6</v>
      </c>
      <c r="AT201">
        <v>6.1150000000000002</v>
      </c>
      <c r="AU201">
        <v>35.972000000000001</v>
      </c>
      <c r="AV201">
        <v>0.89080000000000004</v>
      </c>
      <c r="AW201" t="s">
        <v>12</v>
      </c>
      <c r="AX201">
        <v>13.53</v>
      </c>
      <c r="AY201">
        <v>13.61</v>
      </c>
      <c r="AZ201">
        <v>6.1849999999999996</v>
      </c>
      <c r="BA201">
        <v>36.384999999999998</v>
      </c>
      <c r="BB201">
        <v>0.89200000000000002</v>
      </c>
      <c r="BC201" t="s">
        <v>12</v>
      </c>
      <c r="BD201">
        <v>13.53</v>
      </c>
      <c r="BE201">
        <v>13.61</v>
      </c>
      <c r="BF201">
        <v>6.0590000000000002</v>
      </c>
      <c r="BG201">
        <v>35.640999999999998</v>
      </c>
      <c r="BH201">
        <v>0.91300000000000003</v>
      </c>
      <c r="BI201" t="s">
        <v>12</v>
      </c>
      <c r="BJ201">
        <v>13.53</v>
      </c>
      <c r="BK201">
        <v>13.61</v>
      </c>
      <c r="BL201">
        <v>7.2060000000000004</v>
      </c>
      <c r="BM201">
        <v>42.387999999999998</v>
      </c>
      <c r="BN201">
        <v>0.91269999999999996</v>
      </c>
      <c r="BO201" t="s">
        <v>12</v>
      </c>
      <c r="BP201">
        <v>13.53</v>
      </c>
      <c r="BQ201">
        <v>13.61</v>
      </c>
      <c r="BR201">
        <v>7.19</v>
      </c>
      <c r="BS201">
        <v>42.290999999999997</v>
      </c>
      <c r="BT201">
        <v>0.90349999999999997</v>
      </c>
      <c r="BU201" t="s">
        <v>12</v>
      </c>
      <c r="BV201">
        <v>13.53</v>
      </c>
      <c r="BW201">
        <v>13.61</v>
      </c>
      <c r="BX201">
        <v>7.1070000000000002</v>
      </c>
      <c r="BY201">
        <v>41.808</v>
      </c>
      <c r="BZ201">
        <v>0.90800000000000003</v>
      </c>
      <c r="CA201" t="s">
        <v>12</v>
      </c>
      <c r="CB201">
        <v>13.53</v>
      </c>
      <c r="CC201">
        <v>13.6</v>
      </c>
      <c r="CD201">
        <v>7.6440000000000001</v>
      </c>
      <c r="CE201">
        <v>44.966000000000001</v>
      </c>
      <c r="CF201">
        <v>0.89670000000000005</v>
      </c>
      <c r="CG201" t="s">
        <v>12</v>
      </c>
      <c r="CH201">
        <v>13.53</v>
      </c>
      <c r="CI201">
        <v>13.61</v>
      </c>
      <c r="CJ201">
        <v>7.5759999999999996</v>
      </c>
      <c r="CK201">
        <v>44.561999999999998</v>
      </c>
      <c r="CL201">
        <v>0.89910000000000001</v>
      </c>
      <c r="CM201" t="s">
        <v>12</v>
      </c>
      <c r="CN201">
        <v>13.53</v>
      </c>
      <c r="CO201">
        <v>13.61</v>
      </c>
      <c r="CP201">
        <v>7.633</v>
      </c>
      <c r="CQ201">
        <v>44.898000000000003</v>
      </c>
      <c r="CR201">
        <v>0.90800000000000003</v>
      </c>
      <c r="CS201" t="s">
        <v>12</v>
      </c>
    </row>
    <row r="202" spans="1:97" x14ac:dyDescent="0.2">
      <c r="A202" t="s">
        <v>165</v>
      </c>
      <c r="B202">
        <v>331</v>
      </c>
      <c r="C202">
        <v>342</v>
      </c>
      <c r="D202" t="s">
        <v>119</v>
      </c>
      <c r="E202">
        <v>11.25</v>
      </c>
      <c r="F202">
        <v>3</v>
      </c>
      <c r="G202">
        <v>8</v>
      </c>
      <c r="H202">
        <v>11.59</v>
      </c>
      <c r="I202">
        <v>11.66</v>
      </c>
      <c r="J202">
        <v>0.85599999999999998</v>
      </c>
      <c r="K202">
        <v>10.695</v>
      </c>
      <c r="L202">
        <v>0.9284</v>
      </c>
      <c r="M202" t="s">
        <v>13</v>
      </c>
      <c r="N202">
        <v>11.59</v>
      </c>
      <c r="O202">
        <v>11.67</v>
      </c>
      <c r="P202">
        <v>0.83</v>
      </c>
      <c r="Q202">
        <v>10.372999999999999</v>
      </c>
      <c r="R202">
        <v>0.91469999999999996</v>
      </c>
      <c r="S202" t="s">
        <v>13</v>
      </c>
      <c r="T202">
        <v>11.59</v>
      </c>
      <c r="U202">
        <v>11.67</v>
      </c>
      <c r="V202">
        <v>0.82499999999999996</v>
      </c>
      <c r="W202">
        <v>10.311</v>
      </c>
      <c r="X202">
        <v>0.92979999999999996</v>
      </c>
      <c r="Y202" t="s">
        <v>13</v>
      </c>
      <c r="Z202">
        <v>11.59</v>
      </c>
      <c r="AA202">
        <v>11.66</v>
      </c>
      <c r="AB202">
        <v>1.1619999999999999</v>
      </c>
      <c r="AC202">
        <v>14.529</v>
      </c>
      <c r="AD202">
        <v>0.92759999999999998</v>
      </c>
      <c r="AE202" t="s">
        <v>13</v>
      </c>
      <c r="AF202">
        <v>11.6</v>
      </c>
      <c r="AG202">
        <v>11.67</v>
      </c>
      <c r="AH202">
        <v>1.2450000000000001</v>
      </c>
      <c r="AI202">
        <v>15.558</v>
      </c>
      <c r="AJ202">
        <v>0.93030000000000002</v>
      </c>
      <c r="AK202" t="s">
        <v>13</v>
      </c>
      <c r="AL202">
        <v>11.59</v>
      </c>
      <c r="AM202">
        <v>11.67</v>
      </c>
      <c r="AN202">
        <v>1.2050000000000001</v>
      </c>
      <c r="AO202">
        <v>15.057</v>
      </c>
      <c r="AP202">
        <v>0.94259999999999999</v>
      </c>
      <c r="AQ202" t="s">
        <v>13</v>
      </c>
      <c r="AR202">
        <v>11.59</v>
      </c>
      <c r="AS202">
        <v>11.67</v>
      </c>
      <c r="AT202">
        <v>1.72</v>
      </c>
      <c r="AU202">
        <v>21.495999999999999</v>
      </c>
      <c r="AV202">
        <v>0.93840000000000001</v>
      </c>
      <c r="AW202" t="s">
        <v>13</v>
      </c>
      <c r="AX202">
        <v>11.59</v>
      </c>
      <c r="AY202">
        <v>11.67</v>
      </c>
      <c r="AZ202">
        <v>1.7350000000000001</v>
      </c>
      <c r="BA202">
        <v>21.693000000000001</v>
      </c>
      <c r="BB202">
        <v>0.94540000000000002</v>
      </c>
      <c r="BC202" t="s">
        <v>13</v>
      </c>
      <c r="BD202">
        <v>11.59</v>
      </c>
      <c r="BE202">
        <v>11.67</v>
      </c>
      <c r="BF202">
        <v>1.6910000000000001</v>
      </c>
      <c r="BG202">
        <v>21.135000000000002</v>
      </c>
      <c r="BH202">
        <v>0.95030000000000003</v>
      </c>
      <c r="BI202" t="s">
        <v>13</v>
      </c>
      <c r="BJ202">
        <v>11.59</v>
      </c>
      <c r="BK202">
        <v>11.67</v>
      </c>
      <c r="BL202">
        <v>1.7729999999999999</v>
      </c>
      <c r="BM202">
        <v>22.164999999999999</v>
      </c>
      <c r="BN202">
        <v>0.93779999999999997</v>
      </c>
      <c r="BO202" t="s">
        <v>13</v>
      </c>
      <c r="BP202">
        <v>11.59</v>
      </c>
      <c r="BQ202">
        <v>11.67</v>
      </c>
      <c r="BR202">
        <v>1.8049999999999999</v>
      </c>
      <c r="BS202">
        <v>22.559000000000001</v>
      </c>
      <c r="BT202">
        <v>0.90820000000000001</v>
      </c>
      <c r="BU202" t="s">
        <v>13</v>
      </c>
      <c r="BV202">
        <v>11.59</v>
      </c>
      <c r="BW202">
        <v>11.67</v>
      </c>
      <c r="BX202">
        <v>1.774</v>
      </c>
      <c r="BY202">
        <v>22.181000000000001</v>
      </c>
      <c r="BZ202">
        <v>0.93089999999999995</v>
      </c>
      <c r="CA202" t="s">
        <v>13</v>
      </c>
      <c r="CB202">
        <v>11.59</v>
      </c>
      <c r="CC202">
        <v>11.66</v>
      </c>
      <c r="CD202">
        <v>1.879</v>
      </c>
      <c r="CE202">
        <v>23.486999999999998</v>
      </c>
      <c r="CF202">
        <v>0.92979999999999996</v>
      </c>
      <c r="CG202" t="s">
        <v>13</v>
      </c>
      <c r="CH202">
        <v>11.59</v>
      </c>
      <c r="CI202">
        <v>11.67</v>
      </c>
      <c r="CJ202">
        <v>1.85</v>
      </c>
      <c r="CK202">
        <v>23.129000000000001</v>
      </c>
      <c r="CL202">
        <v>0.93400000000000005</v>
      </c>
      <c r="CM202" t="s">
        <v>13</v>
      </c>
      <c r="CN202">
        <v>11.59</v>
      </c>
      <c r="CO202">
        <v>11.67</v>
      </c>
      <c r="CP202">
        <v>1.889</v>
      </c>
      <c r="CQ202">
        <v>23.614000000000001</v>
      </c>
      <c r="CR202">
        <v>0.94110000000000005</v>
      </c>
      <c r="CS202" t="s">
        <v>13</v>
      </c>
    </row>
    <row r="203" spans="1:97" x14ac:dyDescent="0.2">
      <c r="A203" t="s">
        <v>165</v>
      </c>
      <c r="B203">
        <v>331</v>
      </c>
      <c r="C203">
        <v>350</v>
      </c>
      <c r="D203" t="s">
        <v>162</v>
      </c>
      <c r="E203">
        <v>13.61</v>
      </c>
      <c r="F203">
        <v>3</v>
      </c>
      <c r="G203">
        <v>16</v>
      </c>
      <c r="H203">
        <v>13.39</v>
      </c>
      <c r="I203">
        <v>13.64</v>
      </c>
      <c r="J203">
        <v>3.9689999999999999</v>
      </c>
      <c r="K203">
        <v>24.805</v>
      </c>
      <c r="L203">
        <v>0.71319999999999995</v>
      </c>
      <c r="M203" t="s">
        <v>12</v>
      </c>
      <c r="N203">
        <v>13.4</v>
      </c>
      <c r="O203">
        <v>13.64</v>
      </c>
      <c r="P203">
        <v>3.9409999999999998</v>
      </c>
      <c r="Q203">
        <v>24.634</v>
      </c>
      <c r="R203">
        <v>0.71750000000000003</v>
      </c>
      <c r="S203" t="s">
        <v>12</v>
      </c>
      <c r="T203">
        <v>13.47</v>
      </c>
      <c r="U203">
        <v>13.55</v>
      </c>
      <c r="V203">
        <v>3.9910000000000001</v>
      </c>
      <c r="W203">
        <v>24.940999999999999</v>
      </c>
      <c r="X203">
        <v>0.73499999999999999</v>
      </c>
      <c r="Y203" t="s">
        <v>12</v>
      </c>
      <c r="Z203">
        <v>13.46</v>
      </c>
      <c r="AA203">
        <v>13.59</v>
      </c>
      <c r="AB203">
        <v>4.976</v>
      </c>
      <c r="AC203">
        <v>31.103000000000002</v>
      </c>
      <c r="AD203">
        <v>0.69420000000000004</v>
      </c>
      <c r="AE203" t="s">
        <v>12</v>
      </c>
      <c r="AF203">
        <v>13.39</v>
      </c>
      <c r="AG203">
        <v>13.64</v>
      </c>
      <c r="AH203">
        <v>5.2889999999999997</v>
      </c>
      <c r="AI203">
        <v>33.058</v>
      </c>
      <c r="AJ203">
        <v>0.74719999999999998</v>
      </c>
      <c r="AK203" t="s">
        <v>12</v>
      </c>
      <c r="AL203">
        <v>13.4</v>
      </c>
      <c r="AM203">
        <v>13.64</v>
      </c>
      <c r="AN203">
        <v>5.2110000000000003</v>
      </c>
      <c r="AO203">
        <v>32.570999999999998</v>
      </c>
      <c r="AP203">
        <v>0.73899999999999999</v>
      </c>
      <c r="AQ203" t="s">
        <v>12</v>
      </c>
      <c r="AR203">
        <v>13.4</v>
      </c>
      <c r="AS203">
        <v>13.64</v>
      </c>
      <c r="AT203">
        <v>5.9580000000000002</v>
      </c>
      <c r="AU203">
        <v>37.238999999999997</v>
      </c>
      <c r="AV203">
        <v>0.72319999999999995</v>
      </c>
      <c r="AW203" t="s">
        <v>12</v>
      </c>
      <c r="AX203">
        <v>13.4</v>
      </c>
      <c r="AY203">
        <v>13.64</v>
      </c>
      <c r="AZ203">
        <v>5.907</v>
      </c>
      <c r="BA203">
        <v>36.918999999999997</v>
      </c>
      <c r="BB203">
        <v>0.72560000000000002</v>
      </c>
      <c r="BC203" t="s">
        <v>12</v>
      </c>
      <c r="BD203">
        <v>13.4</v>
      </c>
      <c r="BE203">
        <v>13.64</v>
      </c>
      <c r="BF203">
        <v>5.8609999999999998</v>
      </c>
      <c r="BG203">
        <v>36.634</v>
      </c>
      <c r="BH203">
        <v>0.77569999999999995</v>
      </c>
      <c r="BI203" t="s">
        <v>12</v>
      </c>
      <c r="BJ203">
        <v>13.4</v>
      </c>
      <c r="BK203">
        <v>13.64</v>
      </c>
      <c r="BL203">
        <v>6.9779999999999998</v>
      </c>
      <c r="BM203">
        <v>43.612000000000002</v>
      </c>
      <c r="BN203">
        <v>0.74329999999999996</v>
      </c>
      <c r="BO203" t="s">
        <v>12</v>
      </c>
      <c r="BP203">
        <v>13.4</v>
      </c>
      <c r="BQ203">
        <v>13.64</v>
      </c>
      <c r="BR203">
        <v>6.8259999999999996</v>
      </c>
      <c r="BS203">
        <v>42.661999999999999</v>
      </c>
      <c r="BT203">
        <v>0.74339999999999995</v>
      </c>
      <c r="BU203" t="s">
        <v>12</v>
      </c>
      <c r="BV203">
        <v>13.4</v>
      </c>
      <c r="BW203">
        <v>13.64</v>
      </c>
      <c r="BX203">
        <v>6.8550000000000004</v>
      </c>
      <c r="BY203">
        <v>42.844999999999999</v>
      </c>
      <c r="BZ203">
        <v>0.75290000000000001</v>
      </c>
      <c r="CA203" t="s">
        <v>12</v>
      </c>
      <c r="CB203">
        <v>13.39</v>
      </c>
      <c r="CC203">
        <v>13.64</v>
      </c>
      <c r="CD203">
        <v>7.4720000000000004</v>
      </c>
      <c r="CE203">
        <v>46.703000000000003</v>
      </c>
      <c r="CF203">
        <v>0.71599999999999997</v>
      </c>
      <c r="CG203" t="s">
        <v>12</v>
      </c>
      <c r="CH203">
        <v>13.4</v>
      </c>
      <c r="CI203">
        <v>13.64</v>
      </c>
      <c r="CJ203">
        <v>7.4290000000000003</v>
      </c>
      <c r="CK203">
        <v>46.432000000000002</v>
      </c>
      <c r="CL203">
        <v>0.72119999999999995</v>
      </c>
      <c r="CM203" t="s">
        <v>12</v>
      </c>
      <c r="CN203">
        <v>13.4</v>
      </c>
      <c r="CO203">
        <v>13.64</v>
      </c>
      <c r="CP203">
        <v>7.327</v>
      </c>
      <c r="CQ203">
        <v>45.795000000000002</v>
      </c>
      <c r="CR203">
        <v>0.74280000000000002</v>
      </c>
      <c r="CS203" t="s">
        <v>12</v>
      </c>
    </row>
    <row r="204" spans="1:97" x14ac:dyDescent="0.2">
      <c r="A204" t="s">
        <v>165</v>
      </c>
      <c r="B204">
        <v>332</v>
      </c>
      <c r="C204">
        <v>343</v>
      </c>
      <c r="D204" t="s">
        <v>163</v>
      </c>
      <c r="E204">
        <v>11.42</v>
      </c>
      <c r="F204">
        <v>3</v>
      </c>
      <c r="G204">
        <v>8</v>
      </c>
      <c r="H204">
        <v>11.62</v>
      </c>
      <c r="I204">
        <v>11.69</v>
      </c>
      <c r="J204">
        <v>0.85499999999999998</v>
      </c>
      <c r="K204">
        <v>10.682</v>
      </c>
      <c r="L204">
        <v>0.93279999999999996</v>
      </c>
      <c r="M204" t="s">
        <v>13</v>
      </c>
      <c r="N204">
        <v>11.63</v>
      </c>
      <c r="O204">
        <v>11.69</v>
      </c>
      <c r="P204">
        <v>0.82399999999999995</v>
      </c>
      <c r="Q204">
        <v>10.305999999999999</v>
      </c>
      <c r="R204">
        <v>0.90969999999999995</v>
      </c>
      <c r="S204" t="s">
        <v>13</v>
      </c>
      <c r="T204">
        <v>11.62</v>
      </c>
      <c r="U204">
        <v>11.69</v>
      </c>
      <c r="V204">
        <v>0.79800000000000004</v>
      </c>
      <c r="W204">
        <v>9.9749999999999996</v>
      </c>
      <c r="X204">
        <v>0.93089999999999995</v>
      </c>
      <c r="Y204" t="s">
        <v>13</v>
      </c>
      <c r="Z204">
        <v>11.62</v>
      </c>
      <c r="AA204">
        <v>11.69</v>
      </c>
      <c r="AB204">
        <v>1.155</v>
      </c>
      <c r="AC204">
        <v>14.432</v>
      </c>
      <c r="AD204">
        <v>0.93200000000000005</v>
      </c>
      <c r="AE204" t="s">
        <v>13</v>
      </c>
      <c r="AF204">
        <v>11.63</v>
      </c>
      <c r="AG204">
        <v>11.7</v>
      </c>
      <c r="AH204">
        <v>1.1850000000000001</v>
      </c>
      <c r="AI204">
        <v>14.818</v>
      </c>
      <c r="AJ204">
        <v>0.92879999999999996</v>
      </c>
      <c r="AK204" t="s">
        <v>13</v>
      </c>
      <c r="AL204">
        <v>11.62</v>
      </c>
      <c r="AM204">
        <v>11.69</v>
      </c>
      <c r="AN204">
        <v>1.1970000000000001</v>
      </c>
      <c r="AO204">
        <v>14.968</v>
      </c>
      <c r="AP204">
        <v>0.94269999999999998</v>
      </c>
      <c r="AQ204" t="s">
        <v>13</v>
      </c>
      <c r="AR204">
        <v>11.62</v>
      </c>
      <c r="AS204">
        <v>11.69</v>
      </c>
      <c r="AT204">
        <v>1.7010000000000001</v>
      </c>
      <c r="AU204">
        <v>21.257000000000001</v>
      </c>
      <c r="AV204">
        <v>0.94379999999999997</v>
      </c>
      <c r="AW204" t="s">
        <v>13</v>
      </c>
      <c r="AX204">
        <v>11.63</v>
      </c>
      <c r="AY204">
        <v>11.69</v>
      </c>
      <c r="AZ204">
        <v>1.7150000000000001</v>
      </c>
      <c r="BA204">
        <v>21.44</v>
      </c>
      <c r="BB204">
        <v>0.93589999999999995</v>
      </c>
      <c r="BC204" t="s">
        <v>13</v>
      </c>
      <c r="BD204">
        <v>11.63</v>
      </c>
      <c r="BE204">
        <v>11.69</v>
      </c>
      <c r="BF204">
        <v>1.6759999999999999</v>
      </c>
      <c r="BG204">
        <v>20.956</v>
      </c>
      <c r="BH204">
        <v>0.94269999999999998</v>
      </c>
      <c r="BI204" t="s">
        <v>13</v>
      </c>
      <c r="BJ204">
        <v>11.62</v>
      </c>
      <c r="BK204">
        <v>11.69</v>
      </c>
      <c r="BL204">
        <v>1.776</v>
      </c>
      <c r="BM204">
        <v>22.199000000000002</v>
      </c>
      <c r="BN204">
        <v>0.94130000000000003</v>
      </c>
      <c r="BO204" t="s">
        <v>13</v>
      </c>
      <c r="BP204">
        <v>11.62</v>
      </c>
      <c r="BQ204">
        <v>11.69</v>
      </c>
      <c r="BR204">
        <v>1.7929999999999999</v>
      </c>
      <c r="BS204">
        <v>22.416</v>
      </c>
      <c r="BT204">
        <v>0.93030000000000002</v>
      </c>
      <c r="BU204" t="s">
        <v>13</v>
      </c>
      <c r="BV204">
        <v>11.63</v>
      </c>
      <c r="BW204">
        <v>11.69</v>
      </c>
      <c r="BX204">
        <v>1.758</v>
      </c>
      <c r="BY204">
        <v>21.971</v>
      </c>
      <c r="BZ204">
        <v>0.92649999999999999</v>
      </c>
      <c r="CA204" t="s">
        <v>13</v>
      </c>
      <c r="CB204">
        <v>11.62</v>
      </c>
      <c r="CC204">
        <v>11.69</v>
      </c>
      <c r="CD204">
        <v>1.88</v>
      </c>
      <c r="CE204">
        <v>23.498999999999999</v>
      </c>
      <c r="CF204">
        <v>0.92989999999999995</v>
      </c>
      <c r="CG204" t="s">
        <v>13</v>
      </c>
      <c r="CH204">
        <v>11.62</v>
      </c>
      <c r="CI204">
        <v>11.69</v>
      </c>
      <c r="CJ204">
        <v>1.867</v>
      </c>
      <c r="CK204">
        <v>23.338999999999999</v>
      </c>
      <c r="CL204">
        <v>0.92789999999999995</v>
      </c>
      <c r="CM204" t="s">
        <v>13</v>
      </c>
      <c r="CN204">
        <v>11.62</v>
      </c>
      <c r="CO204">
        <v>11.69</v>
      </c>
      <c r="CP204">
        <v>1.8819999999999999</v>
      </c>
      <c r="CQ204">
        <v>23.521999999999998</v>
      </c>
      <c r="CR204">
        <v>0.93540000000000001</v>
      </c>
      <c r="CS204" t="s">
        <v>13</v>
      </c>
    </row>
    <row r="205" spans="1:97" x14ac:dyDescent="0.2">
      <c r="A205" t="s">
        <v>165</v>
      </c>
      <c r="B205">
        <v>333</v>
      </c>
      <c r="C205">
        <v>342</v>
      </c>
      <c r="D205" t="s">
        <v>120</v>
      </c>
      <c r="E205">
        <v>10.88</v>
      </c>
      <c r="F205">
        <v>3</v>
      </c>
      <c r="G205">
        <v>6</v>
      </c>
      <c r="H205">
        <v>11.11</v>
      </c>
      <c r="I205">
        <v>11.18</v>
      </c>
      <c r="J205">
        <v>0.18099999999999999</v>
      </c>
      <c r="K205">
        <v>3.0179999999999998</v>
      </c>
      <c r="L205">
        <v>0.93200000000000005</v>
      </c>
      <c r="M205" t="s">
        <v>13</v>
      </c>
      <c r="N205">
        <v>11.11</v>
      </c>
      <c r="O205">
        <v>11.18</v>
      </c>
      <c r="P205">
        <v>0.17</v>
      </c>
      <c r="Q205">
        <v>2.8410000000000002</v>
      </c>
      <c r="R205">
        <v>0.92820000000000003</v>
      </c>
      <c r="S205" t="s">
        <v>13</v>
      </c>
      <c r="T205">
        <v>11.11</v>
      </c>
      <c r="U205">
        <v>11.18</v>
      </c>
      <c r="V205">
        <v>0.193</v>
      </c>
      <c r="W205">
        <v>3.2189999999999999</v>
      </c>
      <c r="X205">
        <v>0.93369999999999997</v>
      </c>
      <c r="Y205" t="s">
        <v>13</v>
      </c>
      <c r="Z205">
        <v>11.11</v>
      </c>
      <c r="AA205">
        <v>11.18</v>
      </c>
      <c r="AB205">
        <v>0.24199999999999999</v>
      </c>
      <c r="AC205">
        <v>4.0410000000000004</v>
      </c>
      <c r="AD205">
        <v>0.92149999999999999</v>
      </c>
      <c r="AE205" t="s">
        <v>13</v>
      </c>
      <c r="AF205">
        <v>11.12</v>
      </c>
      <c r="AG205">
        <v>11.18</v>
      </c>
      <c r="AH205">
        <v>0.314</v>
      </c>
      <c r="AI205">
        <v>5.2359999999999998</v>
      </c>
      <c r="AJ205">
        <v>0.94350000000000001</v>
      </c>
      <c r="AK205" t="s">
        <v>13</v>
      </c>
      <c r="AL205">
        <v>11.11</v>
      </c>
      <c r="AM205">
        <v>11.18</v>
      </c>
      <c r="AN205">
        <v>0.23499999999999999</v>
      </c>
      <c r="AO205">
        <v>3.9089999999999998</v>
      </c>
      <c r="AP205">
        <v>0.93969999999999998</v>
      </c>
      <c r="AQ205" t="s">
        <v>13</v>
      </c>
      <c r="AR205">
        <v>11.11</v>
      </c>
      <c r="AS205">
        <v>11.18</v>
      </c>
      <c r="AT205">
        <v>0.626</v>
      </c>
      <c r="AU205">
        <v>10.427</v>
      </c>
      <c r="AV205">
        <v>0.90680000000000005</v>
      </c>
      <c r="AW205" t="s">
        <v>13</v>
      </c>
      <c r="AX205">
        <v>11.12</v>
      </c>
      <c r="AY205">
        <v>11.18</v>
      </c>
      <c r="AZ205">
        <v>0.627</v>
      </c>
      <c r="BA205">
        <v>10.45</v>
      </c>
      <c r="BB205">
        <v>0.92549999999999999</v>
      </c>
      <c r="BC205" t="s">
        <v>13</v>
      </c>
      <c r="BD205">
        <v>11.11</v>
      </c>
      <c r="BE205">
        <v>11.18</v>
      </c>
      <c r="BF205">
        <v>0.70699999999999996</v>
      </c>
      <c r="BG205">
        <v>11.786</v>
      </c>
      <c r="BH205">
        <v>0.89219999999999999</v>
      </c>
      <c r="BI205" t="s">
        <v>12</v>
      </c>
      <c r="BJ205">
        <v>11.11</v>
      </c>
      <c r="BK205">
        <v>11.18</v>
      </c>
      <c r="BL205">
        <v>0.68300000000000005</v>
      </c>
      <c r="BM205">
        <v>11.382</v>
      </c>
      <c r="BN205">
        <v>0.92589999999999995</v>
      </c>
      <c r="BO205" t="s">
        <v>13</v>
      </c>
      <c r="BP205">
        <v>11.11</v>
      </c>
      <c r="BQ205">
        <v>11.18</v>
      </c>
      <c r="BR205">
        <v>0.69399999999999995</v>
      </c>
      <c r="BS205">
        <v>11.566000000000001</v>
      </c>
      <c r="BT205">
        <v>0.90920000000000001</v>
      </c>
      <c r="BU205" t="s">
        <v>13</v>
      </c>
      <c r="BV205">
        <v>11.12</v>
      </c>
      <c r="BW205">
        <v>11.18</v>
      </c>
      <c r="BX205">
        <v>0.749</v>
      </c>
      <c r="BY205">
        <v>12.486000000000001</v>
      </c>
      <c r="BZ205">
        <v>0.91059999999999997</v>
      </c>
      <c r="CA205" t="s">
        <v>13</v>
      </c>
      <c r="CB205">
        <v>11.11</v>
      </c>
      <c r="CC205">
        <v>11.18</v>
      </c>
      <c r="CD205">
        <v>0.82</v>
      </c>
      <c r="CE205">
        <v>13.662000000000001</v>
      </c>
      <c r="CF205">
        <v>0.91020000000000001</v>
      </c>
      <c r="CG205" t="s">
        <v>13</v>
      </c>
      <c r="CH205">
        <v>11.11</v>
      </c>
      <c r="CI205">
        <v>11.18</v>
      </c>
      <c r="CJ205">
        <v>0.86299999999999999</v>
      </c>
      <c r="CK205">
        <v>14.377000000000001</v>
      </c>
      <c r="CL205">
        <v>0.90349999999999997</v>
      </c>
      <c r="CM205" t="s">
        <v>13</v>
      </c>
      <c r="CN205">
        <v>11.11</v>
      </c>
      <c r="CO205">
        <v>11.18</v>
      </c>
      <c r="CP205">
        <v>0.79800000000000004</v>
      </c>
      <c r="CQ205">
        <v>13.297000000000001</v>
      </c>
      <c r="CR205">
        <v>0.91579999999999995</v>
      </c>
      <c r="CS205" t="s">
        <v>13</v>
      </c>
    </row>
    <row r="206" spans="1:97" x14ac:dyDescent="0.2">
      <c r="A206" t="s">
        <v>165</v>
      </c>
      <c r="B206">
        <v>343</v>
      </c>
      <c r="C206">
        <v>350</v>
      </c>
      <c r="D206" t="s">
        <v>121</v>
      </c>
      <c r="E206">
        <v>12.14</v>
      </c>
      <c r="F206">
        <v>1</v>
      </c>
      <c r="G206">
        <v>6</v>
      </c>
      <c r="H206">
        <v>12.4</v>
      </c>
      <c r="I206">
        <v>12.47</v>
      </c>
      <c r="J206">
        <v>2.8740000000000001</v>
      </c>
      <c r="K206">
        <v>47.901000000000003</v>
      </c>
      <c r="L206">
        <v>0.94430000000000003</v>
      </c>
      <c r="M206" t="s">
        <v>13</v>
      </c>
      <c r="N206">
        <v>12.41</v>
      </c>
      <c r="O206">
        <v>12.47</v>
      </c>
      <c r="P206">
        <v>2.8980000000000001</v>
      </c>
      <c r="Q206">
        <v>48.301000000000002</v>
      </c>
      <c r="R206">
        <v>0.94169999999999998</v>
      </c>
      <c r="S206" t="s">
        <v>13</v>
      </c>
      <c r="T206">
        <v>12.4</v>
      </c>
      <c r="U206">
        <v>12.47</v>
      </c>
      <c r="V206">
        <v>2.82</v>
      </c>
      <c r="W206">
        <v>47.008000000000003</v>
      </c>
      <c r="X206">
        <v>0.93710000000000004</v>
      </c>
      <c r="Y206" t="s">
        <v>13</v>
      </c>
      <c r="Z206">
        <v>12.4</v>
      </c>
      <c r="AA206">
        <v>12.47</v>
      </c>
      <c r="AB206">
        <v>3.556</v>
      </c>
      <c r="AC206">
        <v>59.268999999999998</v>
      </c>
      <c r="AD206">
        <v>0.92720000000000002</v>
      </c>
      <c r="AE206" t="s">
        <v>13</v>
      </c>
      <c r="AF206">
        <v>12.41</v>
      </c>
      <c r="AG206">
        <v>12.48</v>
      </c>
      <c r="AH206">
        <v>3.6339999999999999</v>
      </c>
      <c r="AI206">
        <v>60.573</v>
      </c>
      <c r="AJ206">
        <v>0.93589999999999995</v>
      </c>
      <c r="AK206" t="s">
        <v>13</v>
      </c>
      <c r="AL206">
        <v>12.41</v>
      </c>
      <c r="AM206">
        <v>12.47</v>
      </c>
      <c r="AN206">
        <v>3.7229999999999999</v>
      </c>
      <c r="AO206">
        <v>62.052</v>
      </c>
      <c r="AP206">
        <v>0.93130000000000002</v>
      </c>
      <c r="AQ206" t="s">
        <v>13</v>
      </c>
      <c r="AR206">
        <v>12.4</v>
      </c>
      <c r="AS206">
        <v>12.47</v>
      </c>
      <c r="AT206">
        <v>4.2130000000000001</v>
      </c>
      <c r="AU206">
        <v>70.224000000000004</v>
      </c>
      <c r="AV206">
        <v>0.92310000000000003</v>
      </c>
      <c r="AW206" t="s">
        <v>13</v>
      </c>
      <c r="AX206">
        <v>12.41</v>
      </c>
      <c r="AY206">
        <v>12.48</v>
      </c>
      <c r="AZ206">
        <v>4.2130000000000001</v>
      </c>
      <c r="BA206">
        <v>70.209999999999994</v>
      </c>
      <c r="BB206">
        <v>0.92679999999999996</v>
      </c>
      <c r="BC206" t="s">
        <v>13</v>
      </c>
      <c r="BD206">
        <v>12.41</v>
      </c>
      <c r="BE206">
        <v>12.47</v>
      </c>
      <c r="BF206">
        <v>4.1559999999999997</v>
      </c>
      <c r="BG206">
        <v>69.260999999999996</v>
      </c>
      <c r="BH206">
        <v>0.92630000000000001</v>
      </c>
      <c r="BI206" t="s">
        <v>13</v>
      </c>
      <c r="BJ206">
        <v>12.4</v>
      </c>
      <c r="BK206">
        <v>12.47</v>
      </c>
      <c r="BL206">
        <v>4.6929999999999996</v>
      </c>
      <c r="BM206">
        <v>78.212000000000003</v>
      </c>
      <c r="BN206">
        <v>0.91569999999999996</v>
      </c>
      <c r="BO206" t="s">
        <v>13</v>
      </c>
      <c r="BP206">
        <v>12.41</v>
      </c>
      <c r="BQ206">
        <v>12.47</v>
      </c>
      <c r="BR206">
        <v>4.6319999999999997</v>
      </c>
      <c r="BS206">
        <v>77.201999999999998</v>
      </c>
      <c r="BT206">
        <v>0.93279999999999996</v>
      </c>
      <c r="BU206" t="s">
        <v>13</v>
      </c>
      <c r="BV206">
        <v>12.41</v>
      </c>
      <c r="BW206">
        <v>12.47</v>
      </c>
      <c r="BX206">
        <v>4.6130000000000004</v>
      </c>
      <c r="BY206">
        <v>76.878</v>
      </c>
      <c r="BZ206">
        <v>0.9083</v>
      </c>
      <c r="CA206" t="s">
        <v>13</v>
      </c>
      <c r="CB206">
        <v>12.4</v>
      </c>
      <c r="CC206">
        <v>12.47</v>
      </c>
      <c r="CD206">
        <v>4.6680000000000001</v>
      </c>
      <c r="CE206">
        <v>77.793000000000006</v>
      </c>
      <c r="CF206">
        <v>0.9415</v>
      </c>
      <c r="CG206" t="s">
        <v>13</v>
      </c>
      <c r="CH206">
        <v>12.41</v>
      </c>
      <c r="CI206">
        <v>12.47</v>
      </c>
      <c r="CJ206">
        <v>4.6970000000000001</v>
      </c>
      <c r="CK206">
        <v>78.289000000000001</v>
      </c>
      <c r="CL206">
        <v>0.92220000000000002</v>
      </c>
      <c r="CM206" t="s">
        <v>13</v>
      </c>
      <c r="CN206">
        <v>12.41</v>
      </c>
      <c r="CO206">
        <v>12.47</v>
      </c>
      <c r="CP206">
        <v>4.734</v>
      </c>
      <c r="CQ206">
        <v>78.905000000000001</v>
      </c>
      <c r="CR206">
        <v>0.92769999999999997</v>
      </c>
      <c r="CS206" t="s">
        <v>13</v>
      </c>
    </row>
    <row r="208" spans="1:97" s="13" customFormat="1" x14ac:dyDescent="0.2"/>
    <row r="234" s="13" customFormat="1" x14ac:dyDescent="0.2"/>
  </sheetData>
  <mergeCells count="1">
    <mergeCell ref="A1:G1"/>
  </mergeCells>
  <conditionalFormatting sqref="A2:XFD1048576 H1:XFD1">
    <cfRule type="containsBlanks" dxfId="13" priority="2">
      <formula>LEN(TRIM(A1))=0</formula>
    </cfRule>
  </conditionalFormatting>
  <conditionalFormatting sqref="A1">
    <cfRule type="containsBlanks" dxfId="12" priority="1">
      <formula>LEN(TRIM(A1))=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F7521-6092-014B-9F66-276702A492EE}">
  <dimension ref="A1:CE92"/>
  <sheetViews>
    <sheetView zoomScale="68" zoomScaleNormal="100" workbookViewId="0">
      <selection activeCell="A2" sqref="A2"/>
    </sheetView>
  </sheetViews>
  <sheetFormatPr baseColWidth="10" defaultColWidth="11" defaultRowHeight="16" x14ac:dyDescent="0.2"/>
  <cols>
    <col min="1" max="2" width="5.1640625" bestFit="1" customWidth="1"/>
    <col min="3" max="3" width="7.1640625" customWidth="1"/>
    <col min="4" max="4" width="6.1640625" bestFit="1" customWidth="1"/>
    <col min="5" max="5" width="3.33203125" customWidth="1"/>
    <col min="6" max="6" width="56.6640625" bestFit="1" customWidth="1"/>
    <col min="7" max="7" width="4.6640625" bestFit="1" customWidth="1"/>
    <col min="8" max="9" width="4.6640625" customWidth="1"/>
    <col min="10" max="10" width="3.6640625" bestFit="1" customWidth="1"/>
    <col min="11" max="11" width="4.6640625" bestFit="1" customWidth="1"/>
    <col min="12" max="12" width="3.6640625" bestFit="1" customWidth="1"/>
    <col min="13" max="13" width="4.83203125" bestFit="1" customWidth="1"/>
    <col min="14" max="14" width="3.6640625" bestFit="1" customWidth="1"/>
    <col min="15" max="15" width="5.83203125" bestFit="1" customWidth="1"/>
    <col min="16" max="16" width="3.6640625" bestFit="1" customWidth="1"/>
    <col min="18" max="18" width="4.6640625" bestFit="1" customWidth="1"/>
    <col min="19" max="20" width="4.6640625" customWidth="1"/>
    <col min="21" max="21" width="3.6640625" bestFit="1" customWidth="1"/>
    <col min="22" max="22" width="4.6640625" bestFit="1" customWidth="1"/>
    <col min="23" max="23" width="3.6640625" bestFit="1" customWidth="1"/>
    <col min="24" max="24" width="4.83203125" bestFit="1" customWidth="1"/>
    <col min="25" max="25" width="3.6640625" bestFit="1" customWidth="1"/>
    <col min="26" max="26" width="5.83203125" bestFit="1" customWidth="1"/>
    <col min="27" max="27" width="3.6640625" bestFit="1" customWidth="1"/>
    <col min="29" max="29" width="6.5" customWidth="1"/>
    <col min="30" max="30" width="9" customWidth="1"/>
    <col min="32" max="47" width="6.83203125" customWidth="1"/>
  </cols>
  <sheetData>
    <row r="1" spans="1:83" x14ac:dyDescent="0.2">
      <c r="A1" t="s">
        <v>248</v>
      </c>
      <c r="G1" t="s">
        <v>243</v>
      </c>
      <c r="I1" t="s">
        <v>244</v>
      </c>
    </row>
    <row r="2" spans="1:83" ht="21" x14ac:dyDescent="0.25">
      <c r="G2" s="38" t="s">
        <v>10</v>
      </c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F2" s="38" t="s">
        <v>19</v>
      </c>
      <c r="AG2" s="38"/>
      <c r="AH2" s="38"/>
      <c r="AI2" s="38"/>
      <c r="AJ2" s="38"/>
      <c r="AK2" s="38"/>
      <c r="AL2" s="38"/>
      <c r="AM2" s="38"/>
      <c r="AN2" s="38"/>
      <c r="AO2" s="38"/>
      <c r="AP2" s="24"/>
      <c r="AQ2" s="24"/>
      <c r="AR2" s="24"/>
      <c r="AS2" s="24" t="s">
        <v>240</v>
      </c>
      <c r="AT2" s="24"/>
      <c r="AU2" s="24"/>
    </row>
    <row r="3" spans="1:83" x14ac:dyDescent="0.2">
      <c r="A3" s="39" t="s">
        <v>36</v>
      </c>
      <c r="B3" s="39"/>
      <c r="C3" s="39"/>
      <c r="D3" s="39"/>
      <c r="E3" s="39"/>
      <c r="F3" s="39"/>
      <c r="G3" s="39" t="s">
        <v>122</v>
      </c>
      <c r="H3" s="39"/>
      <c r="I3" s="39"/>
      <c r="J3" s="39"/>
      <c r="K3" s="39"/>
      <c r="L3" s="39"/>
      <c r="M3" s="39"/>
      <c r="N3" s="39"/>
      <c r="O3" s="39"/>
      <c r="P3" s="39"/>
      <c r="Q3" s="2"/>
      <c r="R3" s="39" t="s">
        <v>166</v>
      </c>
      <c r="S3" s="39"/>
      <c r="T3" s="39"/>
      <c r="U3" s="39"/>
      <c r="V3" s="39"/>
      <c r="W3" s="39"/>
      <c r="X3" s="39"/>
      <c r="Y3" s="39"/>
      <c r="Z3" s="39"/>
      <c r="AA3" s="39"/>
      <c r="AF3" s="39" t="s">
        <v>167</v>
      </c>
      <c r="AG3" s="39"/>
      <c r="AH3" s="39"/>
      <c r="AI3" s="39"/>
      <c r="AJ3" s="39"/>
      <c r="AK3" s="39"/>
      <c r="AL3" s="39"/>
      <c r="AM3" s="39"/>
      <c r="AN3" s="39"/>
      <c r="AO3" s="39"/>
      <c r="AP3" s="25"/>
      <c r="AQ3" s="25"/>
      <c r="AR3" s="25"/>
      <c r="AS3" s="25"/>
      <c r="AT3" s="25"/>
      <c r="AU3" s="25"/>
      <c r="BA3" s="40" t="s">
        <v>29</v>
      </c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  <c r="CB3" s="40"/>
      <c r="CC3" s="40"/>
      <c r="CD3" s="40"/>
      <c r="CE3" s="40"/>
    </row>
    <row r="4" spans="1:83" ht="17" thickBot="1" x14ac:dyDescent="0.25">
      <c r="A4" s="1" t="s">
        <v>0</v>
      </c>
      <c r="B4" s="1" t="s">
        <v>1</v>
      </c>
      <c r="C4" s="1" t="s">
        <v>9</v>
      </c>
      <c r="D4" s="1" t="s">
        <v>2</v>
      </c>
      <c r="E4" s="1" t="s">
        <v>3</v>
      </c>
      <c r="F4" s="1" t="s">
        <v>4</v>
      </c>
      <c r="G4" s="1" t="s">
        <v>30</v>
      </c>
      <c r="H4" s="1" t="s">
        <v>6</v>
      </c>
      <c r="I4" s="1" t="s">
        <v>5</v>
      </c>
      <c r="J4" s="1" t="s">
        <v>6</v>
      </c>
      <c r="K4" s="1" t="s">
        <v>31</v>
      </c>
      <c r="L4" s="1" t="s">
        <v>6</v>
      </c>
      <c r="M4" s="1" t="s">
        <v>7</v>
      </c>
      <c r="N4" s="1" t="s">
        <v>6</v>
      </c>
      <c r="O4" s="1" t="s">
        <v>32</v>
      </c>
      <c r="P4" s="1" t="s">
        <v>6</v>
      </c>
      <c r="R4" s="1" t="s">
        <v>30</v>
      </c>
      <c r="S4" s="1" t="s">
        <v>6</v>
      </c>
      <c r="T4" s="1" t="s">
        <v>5</v>
      </c>
      <c r="U4" s="1" t="s">
        <v>6</v>
      </c>
      <c r="V4" s="1" t="s">
        <v>31</v>
      </c>
      <c r="W4" s="1" t="s">
        <v>6</v>
      </c>
      <c r="X4" s="1" t="s">
        <v>7</v>
      </c>
      <c r="Y4" s="1" t="s">
        <v>6</v>
      </c>
      <c r="Z4" s="1" t="s">
        <v>32</v>
      </c>
      <c r="AA4" s="1" t="s">
        <v>6</v>
      </c>
      <c r="AF4" s="1" t="s">
        <v>30</v>
      </c>
      <c r="AG4" s="1" t="s">
        <v>6</v>
      </c>
      <c r="AH4" s="1" t="s">
        <v>5</v>
      </c>
      <c r="AI4" s="1" t="s">
        <v>6</v>
      </c>
      <c r="AJ4" s="1" t="s">
        <v>31</v>
      </c>
      <c r="AK4" s="1" t="s">
        <v>6</v>
      </c>
      <c r="AL4" s="1" t="s">
        <v>7</v>
      </c>
      <c r="AM4" s="1" t="s">
        <v>6</v>
      </c>
      <c r="AN4" s="1" t="s">
        <v>32</v>
      </c>
      <c r="AO4" s="1" t="s">
        <v>6</v>
      </c>
      <c r="AP4" s="26"/>
      <c r="AQ4" s="26" t="s">
        <v>30</v>
      </c>
      <c r="AR4" s="26" t="s">
        <v>5</v>
      </c>
      <c r="AS4" s="26" t="s">
        <v>31</v>
      </c>
      <c r="AT4" s="26" t="s">
        <v>7</v>
      </c>
      <c r="AU4" s="26" t="s">
        <v>32</v>
      </c>
    </row>
    <row r="5" spans="1:83" x14ac:dyDescent="0.2">
      <c r="A5">
        <v>412</v>
      </c>
      <c r="B5">
        <v>423</v>
      </c>
      <c r="C5">
        <v>10</v>
      </c>
      <c r="D5">
        <v>9.4149999999999991</v>
      </c>
      <c r="E5">
        <v>2</v>
      </c>
      <c r="F5" t="s">
        <v>168</v>
      </c>
      <c r="G5" s="10">
        <v>31.534000000000002</v>
      </c>
      <c r="H5" s="10">
        <v>0.90520218735926716</v>
      </c>
      <c r="I5" s="10">
        <v>44.486333333333334</v>
      </c>
      <c r="J5" s="10">
        <v>0.84165927389492334</v>
      </c>
      <c r="K5" s="10">
        <v>52.369</v>
      </c>
      <c r="L5" s="10">
        <v>0.86125605948521733</v>
      </c>
      <c r="M5" s="10">
        <v>52.976333333333336</v>
      </c>
      <c r="N5" s="10">
        <v>1.6996930114974682</v>
      </c>
      <c r="O5" s="10">
        <v>51.8</v>
      </c>
      <c r="P5" s="10">
        <v>1.230365799264594</v>
      </c>
      <c r="Q5" s="9"/>
      <c r="R5" s="10">
        <v>34.604000000000006</v>
      </c>
      <c r="S5" s="10">
        <v>0.62286997037905112</v>
      </c>
      <c r="T5" s="10">
        <v>46.420666666666669</v>
      </c>
      <c r="U5" s="10">
        <v>0.68044127838729562</v>
      </c>
      <c r="V5" s="10">
        <v>52.9405</v>
      </c>
      <c r="W5" s="10">
        <v>1.0571246378738917</v>
      </c>
      <c r="X5" s="10">
        <v>53.190333333333335</v>
      </c>
      <c r="Y5" s="10">
        <v>0.28859891429687545</v>
      </c>
      <c r="Z5" s="10">
        <v>53.445333333333338</v>
      </c>
      <c r="AA5" s="10">
        <v>1.0248386864933083</v>
      </c>
      <c r="AC5" s="41" t="s">
        <v>8</v>
      </c>
      <c r="AD5" s="3">
        <v>100</v>
      </c>
      <c r="AF5" s="8">
        <v>-3.0700000000000038</v>
      </c>
      <c r="AG5" s="8">
        <v>1.0987984346548743</v>
      </c>
      <c r="AH5" s="8">
        <v>-1.9343333333333348</v>
      </c>
      <c r="AI5" s="8">
        <v>1.0823080276273787</v>
      </c>
      <c r="AJ5" s="8">
        <v>-0.57150000000000034</v>
      </c>
      <c r="AK5" s="8">
        <v>1.3635521625519176</v>
      </c>
      <c r="AL5" s="8">
        <v>-0.21399999999999864</v>
      </c>
      <c r="AM5" s="8">
        <v>1.724020204831332</v>
      </c>
      <c r="AN5" s="8">
        <v>-1.6453333333333404</v>
      </c>
      <c r="AO5" s="8">
        <v>1.6012789679919399</v>
      </c>
      <c r="AP5" s="8"/>
      <c r="AQ5" s="27">
        <v>1.1146158999999999E-2</v>
      </c>
      <c r="AR5" s="27">
        <v>3.8552876E-2</v>
      </c>
      <c r="AS5" s="27">
        <v>0.59316690000000005</v>
      </c>
      <c r="AT5" s="27">
        <v>0.84901284300000002</v>
      </c>
      <c r="AU5" s="27">
        <v>0.26225620300000002</v>
      </c>
      <c r="AW5" s="44" t="s">
        <v>20</v>
      </c>
      <c r="AX5" s="15" t="s">
        <v>22</v>
      </c>
    </row>
    <row r="6" spans="1:83" x14ac:dyDescent="0.2">
      <c r="A6" s="6">
        <v>412</v>
      </c>
      <c r="B6" s="6">
        <v>425</v>
      </c>
      <c r="C6">
        <v>12</v>
      </c>
      <c r="D6">
        <v>10.925000000000001</v>
      </c>
      <c r="E6">
        <v>2</v>
      </c>
      <c r="F6" s="6" t="s">
        <v>169</v>
      </c>
      <c r="G6" s="10">
        <v>25.497</v>
      </c>
      <c r="H6" s="10">
        <v>0.87408180395201152</v>
      </c>
      <c r="I6" s="10">
        <v>39.298000000000002</v>
      </c>
      <c r="J6" s="10">
        <v>0.55098911060019895</v>
      </c>
      <c r="K6" s="10">
        <v>49.352000000000004</v>
      </c>
      <c r="L6" s="10">
        <v>0.46951890270786861</v>
      </c>
      <c r="M6" s="10">
        <v>50.345666666666666</v>
      </c>
      <c r="N6" s="10">
        <v>0.44821460633644122</v>
      </c>
      <c r="O6" s="10">
        <v>48.71</v>
      </c>
      <c r="P6" s="10">
        <v>1.1129860735876245</v>
      </c>
      <c r="Q6" s="9"/>
      <c r="R6" s="10">
        <v>28.440666666666669</v>
      </c>
      <c r="S6" s="10">
        <v>0.52119126367710233</v>
      </c>
      <c r="T6" s="10">
        <v>41.284999999999997</v>
      </c>
      <c r="U6" s="10">
        <v>0.54757556556150133</v>
      </c>
      <c r="V6" s="10">
        <v>50.268000000000001</v>
      </c>
      <c r="W6" s="10">
        <v>0.58265598769771376</v>
      </c>
      <c r="X6" s="10">
        <v>50.950333333333333</v>
      </c>
      <c r="Y6" s="10">
        <v>0.5800778683360851</v>
      </c>
      <c r="Z6" s="10">
        <v>51.18633333333333</v>
      </c>
      <c r="AA6" s="10">
        <v>0.54359390479781022</v>
      </c>
      <c r="AC6" s="42"/>
      <c r="AD6" s="4">
        <v>90</v>
      </c>
      <c r="AF6" s="8">
        <v>-2.9436666666666689</v>
      </c>
      <c r="AG6" s="8">
        <v>1.0176734905328613</v>
      </c>
      <c r="AH6" s="8">
        <v>-1.9869999999999948</v>
      </c>
      <c r="AI6" s="8">
        <v>0.77680628215791114</v>
      </c>
      <c r="AJ6" s="8">
        <v>-0.91599999999999682</v>
      </c>
      <c r="AK6" s="8">
        <v>0.74828871433424637</v>
      </c>
      <c r="AL6" s="8">
        <v>-0.60466666666666669</v>
      </c>
      <c r="AM6" s="8">
        <v>0.73306661816417984</v>
      </c>
      <c r="AN6" s="8">
        <v>-2.4763333333333293</v>
      </c>
      <c r="AO6" s="8">
        <v>1.238641325539128</v>
      </c>
      <c r="AP6" s="8"/>
      <c r="AQ6" s="27">
        <v>1.2427452E-2</v>
      </c>
      <c r="AR6" s="27">
        <v>1.1303542999999999E-2</v>
      </c>
      <c r="AS6" s="27">
        <v>0.22680899900000001</v>
      </c>
      <c r="AT6" s="27">
        <v>0.23086174800000001</v>
      </c>
      <c r="AU6" s="27">
        <v>0.15837862599999999</v>
      </c>
      <c r="AW6" s="45"/>
      <c r="AX6" s="16" t="s">
        <v>90</v>
      </c>
    </row>
    <row r="7" spans="1:83" x14ac:dyDescent="0.2">
      <c r="A7">
        <v>415</v>
      </c>
      <c r="B7">
        <v>423</v>
      </c>
      <c r="C7">
        <v>7</v>
      </c>
      <c r="D7">
        <v>7.35</v>
      </c>
      <c r="E7">
        <v>1</v>
      </c>
      <c r="F7" t="s">
        <v>170</v>
      </c>
      <c r="G7" s="10">
        <v>26.099</v>
      </c>
      <c r="H7" s="10">
        <v>1.0381290863856956</v>
      </c>
      <c r="I7" s="10">
        <v>35.298999999999999</v>
      </c>
      <c r="J7" s="10">
        <v>0.65795212591798791</v>
      </c>
      <c r="K7" s="10">
        <v>41.860999999999997</v>
      </c>
      <c r="L7" s="10">
        <v>0.96520075631963875</v>
      </c>
      <c r="M7" s="10">
        <v>41.476666666666667</v>
      </c>
      <c r="N7" s="10">
        <v>1.2661663924355786</v>
      </c>
      <c r="O7" s="10">
        <v>39.8035</v>
      </c>
      <c r="P7" s="10">
        <v>8.5559920523568797E-2</v>
      </c>
      <c r="Q7" s="9"/>
      <c r="R7" s="10">
        <v>27.659666666666666</v>
      </c>
      <c r="S7" s="10">
        <v>0.52276317136283845</v>
      </c>
      <c r="T7" s="10">
        <v>37.539333333333332</v>
      </c>
      <c r="U7" s="10">
        <v>0.95102120551191294</v>
      </c>
      <c r="V7" s="10">
        <v>41.172499999999999</v>
      </c>
      <c r="W7" s="10">
        <v>0.72619866427858504</v>
      </c>
      <c r="X7" s="10">
        <v>42.641333333333336</v>
      </c>
      <c r="Y7" s="10">
        <v>4.0153870714208263E-2</v>
      </c>
      <c r="Z7" s="10">
        <v>41.342999999999996</v>
      </c>
      <c r="AA7" s="10">
        <v>0.77774288810634673</v>
      </c>
      <c r="AC7" s="42"/>
      <c r="AD7" s="4">
        <v>80</v>
      </c>
      <c r="AF7" s="8">
        <v>-1.5606666666666662</v>
      </c>
      <c r="AG7" s="8">
        <v>1.1623223878654885</v>
      </c>
      <c r="AH7" s="8">
        <v>-2.2403333333333322</v>
      </c>
      <c r="AI7" s="8">
        <v>1.156435183368844</v>
      </c>
      <c r="AJ7" s="8">
        <v>0.68849999999999767</v>
      </c>
      <c r="AK7" s="8">
        <v>1.2078812027678896</v>
      </c>
      <c r="AL7" s="8">
        <v>-1.164666666666669</v>
      </c>
      <c r="AM7" s="8">
        <v>1.2668029312669991</v>
      </c>
      <c r="AN7" s="8">
        <v>-1.5394999999999968</v>
      </c>
      <c r="AO7" s="8">
        <v>0.78243498132432754</v>
      </c>
      <c r="AP7" s="8"/>
      <c r="AQ7" s="27">
        <v>0.103471364</v>
      </c>
      <c r="AR7" s="27">
        <v>3.3738655999999999E-2</v>
      </c>
      <c r="AS7" s="27">
        <v>0.39923478200000001</v>
      </c>
      <c r="AT7" s="27">
        <v>0.25342706500000001</v>
      </c>
      <c r="AU7" s="27">
        <v>7.2551585000000002E-2</v>
      </c>
      <c r="AW7" s="46"/>
      <c r="AX7" s="17" t="s">
        <v>35</v>
      </c>
    </row>
    <row r="8" spans="1:83" x14ac:dyDescent="0.2">
      <c r="A8">
        <v>415</v>
      </c>
      <c r="B8">
        <v>424</v>
      </c>
      <c r="C8">
        <v>8</v>
      </c>
      <c r="D8">
        <v>10.145</v>
      </c>
      <c r="E8">
        <v>1</v>
      </c>
      <c r="F8" t="s">
        <v>171</v>
      </c>
      <c r="G8" s="10">
        <v>23.401333333333337</v>
      </c>
      <c r="H8" s="10">
        <v>0.77986815124951359</v>
      </c>
      <c r="I8" s="10">
        <v>32.073666666666668</v>
      </c>
      <c r="J8" s="10">
        <v>1.2937327132500505</v>
      </c>
      <c r="K8" s="10">
        <v>42.399000000000001</v>
      </c>
      <c r="L8" s="10">
        <v>3.1819805153395844E-2</v>
      </c>
      <c r="M8" s="10">
        <v>42.274666666666668</v>
      </c>
      <c r="N8" s="10">
        <v>0.94818475696107785</v>
      </c>
      <c r="O8" s="10">
        <v>44.558500000000002</v>
      </c>
      <c r="P8" s="10">
        <v>0.63993163697382638</v>
      </c>
      <c r="Q8" s="9"/>
      <c r="R8" s="10">
        <v>23.538666666666671</v>
      </c>
      <c r="S8" s="10">
        <v>0.99622403772110035</v>
      </c>
      <c r="T8" s="10">
        <v>32.206666666666671</v>
      </c>
      <c r="U8" s="10">
        <v>1.3454253354732595</v>
      </c>
      <c r="V8" s="10">
        <v>42.335000000000001</v>
      </c>
      <c r="W8" s="10">
        <v>0.5642712113868662</v>
      </c>
      <c r="X8" s="10">
        <v>42.982666666666667</v>
      </c>
      <c r="Y8" s="10">
        <v>0.61459932747549639</v>
      </c>
      <c r="Z8" s="10">
        <v>43.803666666666665</v>
      </c>
      <c r="AA8" s="10">
        <v>0.88995299501340608</v>
      </c>
      <c r="AC8" s="42"/>
      <c r="AD8" s="4">
        <v>70</v>
      </c>
      <c r="AF8" s="8">
        <v>-0.1373333333333342</v>
      </c>
      <c r="AG8" s="8">
        <v>1.2651706077310942</v>
      </c>
      <c r="AH8" s="8">
        <v>-0.13300000000000267</v>
      </c>
      <c r="AI8" s="8">
        <v>1.8665244886329968</v>
      </c>
      <c r="AJ8" s="8">
        <v>6.4000000000000057E-2</v>
      </c>
      <c r="AK8" s="8">
        <v>0.56516767423482528</v>
      </c>
      <c r="AL8" s="8">
        <v>-0.70799999999999841</v>
      </c>
      <c r="AM8" s="8">
        <v>1.1299498513945965</v>
      </c>
      <c r="AN8" s="8">
        <v>0.75483333333333746</v>
      </c>
      <c r="AO8" s="8">
        <v>1.0961427066460518</v>
      </c>
      <c r="AP8" s="8"/>
      <c r="AQ8" s="27">
        <v>0.85596473699999998</v>
      </c>
      <c r="AR8" s="27">
        <v>0.90755688400000001</v>
      </c>
      <c r="AS8" s="27">
        <v>0.93005278400000002</v>
      </c>
      <c r="AT8" s="27">
        <v>0.34730343899999999</v>
      </c>
      <c r="AU8" s="27">
        <v>0.35575942199999999</v>
      </c>
      <c r="AW8" s="7" t="s">
        <v>21</v>
      </c>
      <c r="AX8" s="18" t="s">
        <v>23</v>
      </c>
    </row>
    <row r="9" spans="1:83" x14ac:dyDescent="0.2">
      <c r="A9">
        <v>415</v>
      </c>
      <c r="B9">
        <v>425</v>
      </c>
      <c r="C9">
        <v>9</v>
      </c>
      <c r="D9">
        <v>9.9350000000000005</v>
      </c>
      <c r="E9">
        <v>2</v>
      </c>
      <c r="F9" t="s">
        <v>172</v>
      </c>
      <c r="G9" s="10">
        <v>20.881666666666664</v>
      </c>
      <c r="H9" s="10">
        <v>0.57945865541325303</v>
      </c>
      <c r="I9" s="10">
        <v>31.119</v>
      </c>
      <c r="J9" s="10">
        <v>0.92456043609923144</v>
      </c>
      <c r="K9" s="10">
        <v>42.134666666666668</v>
      </c>
      <c r="L9" s="10">
        <v>0.61306157928873484</v>
      </c>
      <c r="M9" s="10">
        <v>42.392666666666663</v>
      </c>
      <c r="N9" s="10">
        <v>1.0128091297640138</v>
      </c>
      <c r="O9" s="10">
        <v>42.411500000000004</v>
      </c>
      <c r="P9" s="10">
        <v>1.6383664120092307</v>
      </c>
      <c r="Q9" s="9"/>
      <c r="R9" s="10">
        <v>22.399666666666665</v>
      </c>
      <c r="S9" s="10">
        <v>0.99051215708507856</v>
      </c>
      <c r="T9" s="10">
        <v>33.4</v>
      </c>
      <c r="U9" s="10">
        <v>0.92983224293417455</v>
      </c>
      <c r="V9" s="10">
        <v>42.644999999999996</v>
      </c>
      <c r="W9" s="10">
        <v>0.47093311627024348</v>
      </c>
      <c r="X9" s="10">
        <v>42.781000000000006</v>
      </c>
      <c r="Y9" s="10">
        <v>1.0831495741586183</v>
      </c>
      <c r="Z9" s="10">
        <v>44.082666666666661</v>
      </c>
      <c r="AA9" s="10">
        <v>0.65402548370329827</v>
      </c>
      <c r="AC9" s="42"/>
      <c r="AD9" s="4">
        <v>60</v>
      </c>
      <c r="AF9" s="8">
        <v>-1.5180000000000007</v>
      </c>
      <c r="AG9" s="8">
        <v>1.147556825027271</v>
      </c>
      <c r="AH9" s="8">
        <v>-2.2809999999999988</v>
      </c>
      <c r="AI9" s="8">
        <v>1.3112589370524796</v>
      </c>
      <c r="AJ9" s="8">
        <v>-0.5103333333333282</v>
      </c>
      <c r="AK9" s="8">
        <v>0.77306047628888674</v>
      </c>
      <c r="AL9" s="8">
        <v>-0.38833333333334252</v>
      </c>
      <c r="AM9" s="8">
        <v>1.4829009856808832</v>
      </c>
      <c r="AN9" s="8">
        <v>-1.6711666666666574</v>
      </c>
      <c r="AO9" s="8">
        <v>1.7640844178591153</v>
      </c>
      <c r="AP9" s="8"/>
      <c r="AQ9" s="27">
        <v>9.8817723999999996E-2</v>
      </c>
      <c r="AR9" s="27">
        <v>3.9204238000000002E-2</v>
      </c>
      <c r="AS9" s="27">
        <v>0.390712108</v>
      </c>
      <c r="AT9" s="27">
        <v>0.67347101399999998</v>
      </c>
      <c r="AU9" s="27">
        <v>0.36836876600000001</v>
      </c>
      <c r="AW9" s="45" t="s">
        <v>33</v>
      </c>
      <c r="AX9" s="19" t="s">
        <v>22</v>
      </c>
    </row>
    <row r="10" spans="1:83" x14ac:dyDescent="0.2">
      <c r="A10">
        <v>424</v>
      </c>
      <c r="B10">
        <v>428</v>
      </c>
      <c r="C10">
        <v>3</v>
      </c>
      <c r="D10">
        <v>13.440000000000001</v>
      </c>
      <c r="E10">
        <v>1</v>
      </c>
      <c r="F10" t="s">
        <v>173</v>
      </c>
      <c r="G10" s="10">
        <v>13.630666666666665</v>
      </c>
      <c r="H10" s="10">
        <v>0.33290589260830644</v>
      </c>
      <c r="I10" s="10">
        <v>31.649666666666665</v>
      </c>
      <c r="J10" s="10">
        <v>1.2456413341461254</v>
      </c>
      <c r="K10" s="10">
        <v>46.793333333333329</v>
      </c>
      <c r="L10" s="10">
        <v>0.10465180361561133</v>
      </c>
      <c r="M10" s="10">
        <v>56.423999999999999</v>
      </c>
      <c r="N10" s="10">
        <v>0.44441872147784284</v>
      </c>
      <c r="O10" s="10">
        <v>68.225500000000011</v>
      </c>
      <c r="P10" s="10">
        <v>1.2522861094813762</v>
      </c>
      <c r="Q10" s="9"/>
      <c r="R10" s="10">
        <v>13.170333333333334</v>
      </c>
      <c r="S10" s="10">
        <v>0.81948662791612015</v>
      </c>
      <c r="T10" s="10">
        <v>31.902000000000001</v>
      </c>
      <c r="U10" s="10">
        <v>1.0199181339695844</v>
      </c>
      <c r="V10" s="10">
        <v>47.524999999999999</v>
      </c>
      <c r="W10" s="10">
        <v>0.7113494218736669</v>
      </c>
      <c r="X10" s="10">
        <v>54.696666666666665</v>
      </c>
      <c r="Y10" s="10">
        <v>0.60468366385518513</v>
      </c>
      <c r="Z10" s="10">
        <v>70.310333333333332</v>
      </c>
      <c r="AA10" s="10">
        <v>0.46986203648872793</v>
      </c>
      <c r="AC10" s="42"/>
      <c r="AD10" s="4">
        <v>50</v>
      </c>
      <c r="AF10" s="8">
        <v>0.46033333333333104</v>
      </c>
      <c r="AG10" s="8">
        <v>0.88452510799109985</v>
      </c>
      <c r="AH10" s="8">
        <v>-0.25233333333333618</v>
      </c>
      <c r="AI10" s="8">
        <v>1.6099240147700569</v>
      </c>
      <c r="AJ10" s="8">
        <v>-0.73166666666666913</v>
      </c>
      <c r="AK10" s="8">
        <v>0.71900625866538925</v>
      </c>
      <c r="AL10" s="8">
        <v>1.7273333333333341</v>
      </c>
      <c r="AM10" s="8">
        <v>0.75043343031432908</v>
      </c>
      <c r="AN10" s="8">
        <v>-2.0848333333333215</v>
      </c>
      <c r="AO10" s="8">
        <v>1.33753161956394</v>
      </c>
      <c r="AP10" s="8"/>
      <c r="AQ10" s="27">
        <v>0.43634882600000002</v>
      </c>
      <c r="AR10" s="27">
        <v>0.80675828599999999</v>
      </c>
      <c r="AS10" s="27">
        <v>0.35226236599999999</v>
      </c>
      <c r="AT10" s="27">
        <v>1.8380090000000002E-2</v>
      </c>
      <c r="AU10" s="27">
        <v>0.231264265</v>
      </c>
      <c r="AW10" s="45"/>
      <c r="AX10" s="20" t="s">
        <v>90</v>
      </c>
    </row>
    <row r="11" spans="1:83" ht="17" thickBot="1" x14ac:dyDescent="0.25">
      <c r="A11">
        <v>424</v>
      </c>
      <c r="B11">
        <v>439</v>
      </c>
      <c r="C11">
        <v>14</v>
      </c>
      <c r="D11">
        <v>13.695</v>
      </c>
      <c r="E11">
        <v>3</v>
      </c>
      <c r="F11" t="s">
        <v>174</v>
      </c>
      <c r="G11" s="10">
        <v>9.5009999999999994</v>
      </c>
      <c r="H11" s="10">
        <v>0.73355231578940616</v>
      </c>
      <c r="I11" s="10">
        <v>17.991</v>
      </c>
      <c r="J11" s="10">
        <v>0.6791082387955536</v>
      </c>
      <c r="K11" s="10">
        <v>34.712333333333333</v>
      </c>
      <c r="L11" s="10">
        <v>0.87186266120301592</v>
      </c>
      <c r="M11" s="10">
        <v>44.409666666666659</v>
      </c>
      <c r="N11" s="10">
        <v>1.1664584576114714</v>
      </c>
      <c r="O11" s="10">
        <v>52.555999999999997</v>
      </c>
      <c r="P11" s="10">
        <v>1.0960155108391516</v>
      </c>
      <c r="Q11" s="9"/>
      <c r="R11" s="10">
        <v>8.1333333333333329</v>
      </c>
      <c r="S11" s="10">
        <v>0.84300434953405412</v>
      </c>
      <c r="T11" s="10">
        <v>16.443666666666669</v>
      </c>
      <c r="U11" s="10">
        <v>0.58025626522540308</v>
      </c>
      <c r="V11" s="10">
        <v>32.6815</v>
      </c>
      <c r="W11" s="10">
        <v>0.63851742341145656</v>
      </c>
      <c r="X11" s="10">
        <v>44.991666666666667</v>
      </c>
      <c r="Y11" s="10">
        <v>0.28107709499945704</v>
      </c>
      <c r="Z11" s="10">
        <v>54.909333333333336</v>
      </c>
      <c r="AA11" s="10">
        <v>0.52490602333497138</v>
      </c>
      <c r="AC11" s="42"/>
      <c r="AD11" s="4">
        <v>40</v>
      </c>
      <c r="AF11" s="8">
        <v>1.3676666666666666</v>
      </c>
      <c r="AG11" s="8">
        <v>1.1174772182614436</v>
      </c>
      <c r="AH11" s="8">
        <v>1.5473333333333308</v>
      </c>
      <c r="AI11" s="8">
        <v>0.89324427416767249</v>
      </c>
      <c r="AJ11" s="8">
        <v>2.0308333333333337</v>
      </c>
      <c r="AK11" s="8">
        <v>1.0806706251212763</v>
      </c>
      <c r="AL11" s="8">
        <v>-0.58200000000000784</v>
      </c>
      <c r="AM11" s="8">
        <v>1.19984568452225</v>
      </c>
      <c r="AN11" s="8">
        <v>-2.3533333333333388</v>
      </c>
      <c r="AO11" s="8">
        <v>1.2152268649652789</v>
      </c>
      <c r="AP11" s="8"/>
      <c r="AQ11" s="27">
        <v>0.103198105</v>
      </c>
      <c r="AR11" s="27">
        <v>4.0941020000000002E-2</v>
      </c>
      <c r="AS11" s="27">
        <v>6.3651666999999995E-2</v>
      </c>
      <c r="AT11" s="27">
        <v>0.48092993899999997</v>
      </c>
      <c r="AU11" s="27">
        <v>0.16535783700000001</v>
      </c>
      <c r="AW11" s="47"/>
      <c r="AX11" s="21" t="s">
        <v>35</v>
      </c>
    </row>
    <row r="12" spans="1:83" ht="17" thickBot="1" x14ac:dyDescent="0.25">
      <c r="A12">
        <v>424</v>
      </c>
      <c r="B12">
        <v>455</v>
      </c>
      <c r="C12">
        <v>29</v>
      </c>
      <c r="D12">
        <v>12.5</v>
      </c>
      <c r="E12">
        <v>4</v>
      </c>
      <c r="F12" t="s">
        <v>175</v>
      </c>
      <c r="G12" s="10">
        <v>7.0563333333333338</v>
      </c>
      <c r="H12" s="10">
        <v>0.49336227392589838</v>
      </c>
      <c r="I12" s="10">
        <v>12.125666666666666</v>
      </c>
      <c r="J12" s="10">
        <v>0.66811476060130015</v>
      </c>
      <c r="K12" s="10">
        <v>24.125666666666664</v>
      </c>
      <c r="L12" s="10">
        <v>0.55861435713737195</v>
      </c>
      <c r="M12" s="10">
        <v>33.646666666666668</v>
      </c>
      <c r="N12" s="10">
        <v>1.131000589448713</v>
      </c>
      <c r="O12" s="10">
        <v>44.591499999999996</v>
      </c>
      <c r="P12" s="10">
        <v>0.71064231509248199</v>
      </c>
      <c r="Q12" s="9"/>
      <c r="R12" s="10">
        <v>6.9156666666666666</v>
      </c>
      <c r="S12" s="10">
        <v>0.31957210975511202</v>
      </c>
      <c r="T12" s="10">
        <v>11.677999999999999</v>
      </c>
      <c r="U12" s="10">
        <v>0.59889147597874481</v>
      </c>
      <c r="V12" s="10">
        <v>22.951000000000001</v>
      </c>
      <c r="W12" s="10">
        <v>0.59396969619669981</v>
      </c>
      <c r="X12" s="10">
        <v>35.665999999999997</v>
      </c>
      <c r="Y12" s="10">
        <v>1.1091109051848673</v>
      </c>
      <c r="Z12" s="10">
        <v>52.842666666666673</v>
      </c>
      <c r="AA12" s="10">
        <v>0.24813773057182023</v>
      </c>
      <c r="AC12" s="42"/>
      <c r="AD12" s="4">
        <v>30</v>
      </c>
      <c r="AF12" s="8">
        <v>0.14066666666666716</v>
      </c>
      <c r="AG12" s="8">
        <v>0.58782026731533044</v>
      </c>
      <c r="AH12" s="8">
        <v>0.44766666666666666</v>
      </c>
      <c r="AI12" s="8">
        <v>0.89724485695563172</v>
      </c>
      <c r="AJ12" s="8">
        <v>1.1746666666666634</v>
      </c>
      <c r="AK12" s="8">
        <v>0.81538334542716728</v>
      </c>
      <c r="AL12" s="8">
        <v>-2.0193333333333285</v>
      </c>
      <c r="AM12" s="8">
        <v>1.5840736514863607</v>
      </c>
      <c r="AN12" s="8">
        <v>-8.251166666666677</v>
      </c>
      <c r="AO12" s="8">
        <v>0.75271829613297936</v>
      </c>
      <c r="AP12" s="8"/>
      <c r="AQ12" s="27">
        <v>0.70631836699999995</v>
      </c>
      <c r="AR12" s="27">
        <v>0.43817022100000003</v>
      </c>
      <c r="AS12" s="27">
        <v>0.147572606</v>
      </c>
      <c r="AT12" s="27">
        <v>9.1956744000000007E-2</v>
      </c>
      <c r="AU12" s="27">
        <v>2.6390461E-2</v>
      </c>
    </row>
    <row r="13" spans="1:83" x14ac:dyDescent="0.2">
      <c r="A13">
        <v>425</v>
      </c>
      <c r="B13">
        <v>430</v>
      </c>
      <c r="C13">
        <v>4</v>
      </c>
      <c r="D13">
        <v>13.135</v>
      </c>
      <c r="E13">
        <v>1</v>
      </c>
      <c r="F13" t="s">
        <v>176</v>
      </c>
      <c r="G13" s="10">
        <v>17</v>
      </c>
      <c r="H13" s="10">
        <v>0.7496659255961946</v>
      </c>
      <c r="I13" s="10">
        <v>42.109666666666662</v>
      </c>
      <c r="J13" s="10">
        <v>1.3676045968529553</v>
      </c>
      <c r="K13" s="10">
        <v>65.813666666666663</v>
      </c>
      <c r="L13" s="10">
        <v>0.58053466735415404</v>
      </c>
      <c r="M13" s="10">
        <v>66.035666666666657</v>
      </c>
      <c r="N13" s="10">
        <v>1.3522637809737175</v>
      </c>
      <c r="O13" s="10">
        <v>65.170500000000004</v>
      </c>
      <c r="P13" s="10">
        <v>0.73185551852807429</v>
      </c>
      <c r="Q13" s="9"/>
      <c r="R13" s="10">
        <v>15.523000000000001</v>
      </c>
      <c r="S13" s="10">
        <v>0.96661212489808956</v>
      </c>
      <c r="T13" s="10">
        <v>40.663000000000004</v>
      </c>
      <c r="U13" s="10">
        <v>0.7163351171065101</v>
      </c>
      <c r="V13" s="10">
        <v>66.124500000000012</v>
      </c>
      <c r="W13" s="10">
        <v>0.80539462377147464</v>
      </c>
      <c r="X13" s="10">
        <v>66.242999999999995</v>
      </c>
      <c r="Y13" s="10">
        <v>0.34563130645241091</v>
      </c>
      <c r="Z13" s="10">
        <v>66.730666666666664</v>
      </c>
      <c r="AA13" s="10">
        <v>0.75806090344597177</v>
      </c>
      <c r="AC13" s="42"/>
      <c r="AD13" s="4">
        <v>20</v>
      </c>
      <c r="AF13" s="8">
        <v>1.4769999999999985</v>
      </c>
      <c r="AG13" s="8">
        <v>1.2232489525848771</v>
      </c>
      <c r="AH13" s="8">
        <v>1.4466666666666583</v>
      </c>
      <c r="AI13" s="8">
        <v>1.5438517847686455</v>
      </c>
      <c r="AJ13" s="8">
        <v>-0.31083333333334906</v>
      </c>
      <c r="AK13" s="8">
        <v>0.99281468562868946</v>
      </c>
      <c r="AL13" s="8">
        <v>-0.20733333333333803</v>
      </c>
      <c r="AM13" s="8">
        <v>1.3957357677344715</v>
      </c>
      <c r="AN13" s="8">
        <v>-1.5601666666666603</v>
      </c>
      <c r="AO13" s="8">
        <v>1.053692950215251</v>
      </c>
      <c r="AP13" s="8"/>
      <c r="AQ13" s="27">
        <v>0.10924433</v>
      </c>
      <c r="AR13" s="27">
        <v>0.20200311700000001</v>
      </c>
      <c r="AS13" s="27">
        <v>0.69704905299999997</v>
      </c>
      <c r="AT13" s="27">
        <v>0.818126409</v>
      </c>
      <c r="AU13" s="27">
        <v>0.132867132</v>
      </c>
      <c r="AW13" s="44" t="s">
        <v>34</v>
      </c>
      <c r="AX13" s="48"/>
    </row>
    <row r="14" spans="1:83" ht="17" thickBot="1" x14ac:dyDescent="0.25">
      <c r="A14">
        <v>426</v>
      </c>
      <c r="B14">
        <v>430</v>
      </c>
      <c r="C14">
        <v>3</v>
      </c>
      <c r="D14">
        <v>12.845000000000001</v>
      </c>
      <c r="E14">
        <v>1</v>
      </c>
      <c r="F14" t="s">
        <v>177</v>
      </c>
      <c r="G14" s="10">
        <v>18.476333333333333</v>
      </c>
      <c r="H14" s="10">
        <v>0.56204655797659142</v>
      </c>
      <c r="I14" s="10">
        <v>49.960666666666668</v>
      </c>
      <c r="J14" s="10">
        <v>0.77696482116845944</v>
      </c>
      <c r="K14" s="10">
        <v>77.156000000000006</v>
      </c>
      <c r="L14" s="10">
        <v>0.80398041020910482</v>
      </c>
      <c r="M14" s="10">
        <v>77.223333333333343</v>
      </c>
      <c r="N14" s="10">
        <v>0.58743623767463649</v>
      </c>
      <c r="O14" s="10">
        <v>75.975999999999999</v>
      </c>
      <c r="P14" s="10">
        <v>1.0521748904055823</v>
      </c>
      <c r="Q14" s="9"/>
      <c r="R14" s="10">
        <v>16.982333333333333</v>
      </c>
      <c r="S14" s="10">
        <v>1.0889491876728365</v>
      </c>
      <c r="T14" s="10">
        <v>45.080666666666666</v>
      </c>
      <c r="U14" s="10">
        <v>1.0217545367324459</v>
      </c>
      <c r="V14" s="10">
        <v>77.003500000000003</v>
      </c>
      <c r="W14" s="10">
        <v>0.97368603769387263</v>
      </c>
      <c r="X14" s="10">
        <v>76.446333333333328</v>
      </c>
      <c r="Y14" s="10">
        <v>0.36084530388150177</v>
      </c>
      <c r="Z14" s="10">
        <v>76.959333333333333</v>
      </c>
      <c r="AA14" s="10">
        <v>0.17221594970656617</v>
      </c>
      <c r="AC14" s="43"/>
      <c r="AD14" s="5">
        <v>10</v>
      </c>
      <c r="AF14" s="8">
        <v>1.4939999999999998</v>
      </c>
      <c r="AG14" s="8">
        <v>1.2254414170684229</v>
      </c>
      <c r="AH14" s="8">
        <v>4.8800000000000026</v>
      </c>
      <c r="AI14" s="8">
        <v>1.2836107925172144</v>
      </c>
      <c r="AJ14" s="8">
        <v>0.15250000000000341</v>
      </c>
      <c r="AK14" s="8">
        <v>1.2627149321996609</v>
      </c>
      <c r="AL14" s="8">
        <v>0.77700000000001523</v>
      </c>
      <c r="AM14" s="8">
        <v>0.68941327711806177</v>
      </c>
      <c r="AN14" s="8">
        <v>-0.98333333333333428</v>
      </c>
      <c r="AO14" s="8">
        <v>1.0661755640293646</v>
      </c>
      <c r="AP14" s="8"/>
      <c r="AQ14" s="27">
        <v>0.12469105</v>
      </c>
      <c r="AR14" s="27">
        <v>3.4876719999999998E-3</v>
      </c>
      <c r="AS14" s="27">
        <v>0.86689616199999997</v>
      </c>
      <c r="AT14" s="27">
        <v>0.14097763599999999</v>
      </c>
      <c r="AU14" s="27">
        <v>0.41574129399999998</v>
      </c>
      <c r="AW14" s="45"/>
      <c r="AX14" s="49"/>
    </row>
    <row r="15" spans="1:83" x14ac:dyDescent="0.2">
      <c r="A15">
        <v>426</v>
      </c>
      <c r="B15">
        <v>439</v>
      </c>
      <c r="C15">
        <v>12</v>
      </c>
      <c r="D15">
        <v>12.45</v>
      </c>
      <c r="E15">
        <v>3</v>
      </c>
      <c r="F15" t="s">
        <v>178</v>
      </c>
      <c r="G15" s="10">
        <v>8.4753333333333334</v>
      </c>
      <c r="H15" s="10">
        <v>0.53620176550747578</v>
      </c>
      <c r="I15" s="10">
        <v>15.749666666666668</v>
      </c>
      <c r="J15" s="10">
        <v>0.4657792753368632</v>
      </c>
      <c r="K15" s="10">
        <v>33.335000000000001</v>
      </c>
      <c r="L15" s="10">
        <v>0.25667976157071642</v>
      </c>
      <c r="M15" s="10">
        <v>46.258000000000003</v>
      </c>
      <c r="N15" s="10">
        <v>1.0091025715951767</v>
      </c>
      <c r="O15" s="10">
        <v>52.887</v>
      </c>
      <c r="P15" s="10">
        <v>0.96873629022557328</v>
      </c>
      <c r="Q15" s="9"/>
      <c r="R15" s="10">
        <v>8.5586666666666673</v>
      </c>
      <c r="S15" s="10">
        <v>0.44756042422597397</v>
      </c>
      <c r="T15" s="10">
        <v>15.837333333333333</v>
      </c>
      <c r="U15" s="10">
        <v>0.82904422881613027</v>
      </c>
      <c r="V15" s="10">
        <v>33.589500000000001</v>
      </c>
      <c r="W15" s="10">
        <v>0.17041273426595771</v>
      </c>
      <c r="X15" s="10">
        <v>47.485333333333337</v>
      </c>
      <c r="Y15" s="10">
        <v>1.5294006451330335</v>
      </c>
      <c r="Z15" s="10">
        <v>56.944333333333333</v>
      </c>
      <c r="AA15" s="10">
        <v>0.70613053561882755</v>
      </c>
      <c r="AF15" s="8">
        <v>-8.3333333333333925E-2</v>
      </c>
      <c r="AG15" s="8">
        <v>0.69844303036587585</v>
      </c>
      <c r="AH15" s="8">
        <v>-8.7666666666665449E-2</v>
      </c>
      <c r="AI15" s="8">
        <v>0.95092831836404246</v>
      </c>
      <c r="AJ15" s="8">
        <v>-0.25450000000000017</v>
      </c>
      <c r="AK15" s="8">
        <v>0.30809901006007751</v>
      </c>
      <c r="AL15" s="8">
        <v>-1.2273333333333341</v>
      </c>
      <c r="AM15" s="8">
        <v>1.8323084711186972</v>
      </c>
      <c r="AN15" s="8">
        <v>-4.0573333333333323</v>
      </c>
      <c r="AO15" s="8">
        <v>1.1987786840502872</v>
      </c>
      <c r="AP15" s="8"/>
      <c r="AQ15" s="27">
        <v>0.846701013</v>
      </c>
      <c r="AR15" s="27">
        <v>0.884999533</v>
      </c>
      <c r="AS15" s="27">
        <v>0.38810046100000001</v>
      </c>
      <c r="AT15" s="27">
        <v>0.31834578299999999</v>
      </c>
      <c r="AU15" s="27">
        <v>4.9436502E-2</v>
      </c>
      <c r="AW15" s="45"/>
      <c r="AX15" s="49"/>
    </row>
    <row r="16" spans="1:83" ht="17" thickBot="1" x14ac:dyDescent="0.25">
      <c r="A16">
        <v>426</v>
      </c>
      <c r="B16">
        <v>453</v>
      </c>
      <c r="C16">
        <v>25</v>
      </c>
      <c r="D16">
        <v>10.925000000000001</v>
      </c>
      <c r="E16">
        <v>4</v>
      </c>
      <c r="F16" t="s">
        <v>179</v>
      </c>
      <c r="G16" s="10">
        <v>5.2366666666666672</v>
      </c>
      <c r="H16" s="10">
        <v>0.2120007861620645</v>
      </c>
      <c r="I16" s="10">
        <v>7.9250000000000007</v>
      </c>
      <c r="J16" s="10">
        <v>0.30283824065002096</v>
      </c>
      <c r="K16" s="10">
        <v>17.184999999999999</v>
      </c>
      <c r="L16" s="10">
        <v>0.21425335469952447</v>
      </c>
      <c r="M16" s="10">
        <v>30.565666666666669</v>
      </c>
      <c r="N16" s="10">
        <v>0.90587103570725502</v>
      </c>
      <c r="O16" s="10">
        <v>43.756500000000003</v>
      </c>
      <c r="P16" s="10">
        <v>1.0062129496284584</v>
      </c>
      <c r="Q16" s="9"/>
      <c r="R16" s="10">
        <v>5.2886666666666668</v>
      </c>
      <c r="S16" s="10">
        <v>0.32788463418302088</v>
      </c>
      <c r="T16" s="10">
        <v>8.759666666666666</v>
      </c>
      <c r="U16" s="10">
        <v>0.53250101721342624</v>
      </c>
      <c r="V16" s="10">
        <v>17.917999999999999</v>
      </c>
      <c r="W16" s="10">
        <v>5.6568542494917573E-3</v>
      </c>
      <c r="X16" s="10">
        <v>32.450333333333333</v>
      </c>
      <c r="Y16" s="10">
        <v>1.1832942716557584</v>
      </c>
      <c r="Z16" s="10">
        <v>50.716000000000001</v>
      </c>
      <c r="AA16" s="10">
        <v>0.9043633119493526</v>
      </c>
      <c r="AF16" s="8">
        <v>-5.1999999999999602E-2</v>
      </c>
      <c r="AG16" s="8">
        <v>0.39045187496881972</v>
      </c>
      <c r="AH16" s="8">
        <v>-0.83466666666666534</v>
      </c>
      <c r="AI16" s="8">
        <v>0.61259148976567868</v>
      </c>
      <c r="AJ16" s="8">
        <v>-0.73300000000000054</v>
      </c>
      <c r="AK16" s="8">
        <v>0.21432801963345866</v>
      </c>
      <c r="AL16" s="8">
        <v>-1.8846666666666643</v>
      </c>
      <c r="AM16" s="8">
        <v>1.4902307427598811</v>
      </c>
      <c r="AN16" s="8">
        <v>-6.9594999999999985</v>
      </c>
      <c r="AO16" s="8">
        <v>1.3528996636853765</v>
      </c>
      <c r="AP16" s="8"/>
      <c r="AQ16" s="27">
        <v>0.82666256900000001</v>
      </c>
      <c r="AR16" s="27">
        <v>9.5032334999999996E-2</v>
      </c>
      <c r="AS16" s="27">
        <v>2.2846702E-2</v>
      </c>
      <c r="AT16" s="27">
        <v>9.8440308000000004E-2</v>
      </c>
      <c r="AU16" s="27">
        <v>1.4330172E-2</v>
      </c>
      <c r="AW16" s="47"/>
      <c r="AX16" s="50"/>
    </row>
    <row r="17" spans="1:50" ht="17" thickBot="1" x14ac:dyDescent="0.25">
      <c r="A17">
        <v>426</v>
      </c>
      <c r="B17">
        <v>455</v>
      </c>
      <c r="C17">
        <v>27</v>
      </c>
      <c r="D17">
        <v>11.555</v>
      </c>
      <c r="E17">
        <v>5</v>
      </c>
      <c r="F17" t="s">
        <v>180</v>
      </c>
      <c r="G17" s="10">
        <v>6.9076666666666666</v>
      </c>
      <c r="H17" s="10">
        <v>0.13989400749615163</v>
      </c>
      <c r="I17" s="10">
        <v>11.152999999999999</v>
      </c>
      <c r="J17" s="10">
        <v>0.24119908789213904</v>
      </c>
      <c r="K17" s="10">
        <v>21.679000000000002</v>
      </c>
      <c r="L17" s="10">
        <v>5.0911688245430839E-2</v>
      </c>
      <c r="M17" s="10">
        <v>34.336000000000006</v>
      </c>
      <c r="N17" s="10">
        <v>0.82952215160295539</v>
      </c>
      <c r="O17" s="10">
        <v>45.566499999999998</v>
      </c>
      <c r="P17" s="10">
        <v>1.1193500346183036</v>
      </c>
      <c r="Q17" s="9"/>
      <c r="R17" s="10">
        <v>6.6619999999999999</v>
      </c>
      <c r="S17" s="10">
        <v>0.26489054343256591</v>
      </c>
      <c r="T17" s="10">
        <v>11.274000000000001</v>
      </c>
      <c r="U17" s="10">
        <v>0.48059442360476845</v>
      </c>
      <c r="V17" s="10">
        <v>22.105</v>
      </c>
      <c r="W17" s="10">
        <v>0.38749451609022934</v>
      </c>
      <c r="X17" s="10">
        <v>35.963333333333331</v>
      </c>
      <c r="Y17" s="10">
        <v>1.2845654258671819</v>
      </c>
      <c r="Z17" s="10">
        <v>51.958666666666666</v>
      </c>
      <c r="AA17" s="10">
        <v>0.9007820676131032</v>
      </c>
      <c r="AF17" s="8">
        <v>0.2456666666666667</v>
      </c>
      <c r="AG17" s="8">
        <v>0.29956190233962232</v>
      </c>
      <c r="AH17" s="8">
        <v>-0.12100000000000222</v>
      </c>
      <c r="AI17" s="8">
        <v>0.53772483669624138</v>
      </c>
      <c r="AJ17" s="8">
        <v>-0.42599999999999838</v>
      </c>
      <c r="AK17" s="8">
        <v>0.39082476891824669</v>
      </c>
      <c r="AL17" s="8">
        <v>-1.6273333333333255</v>
      </c>
      <c r="AM17" s="8">
        <v>1.5291224062622752</v>
      </c>
      <c r="AN17" s="8">
        <v>-6.3921666666666681</v>
      </c>
      <c r="AO17" s="8">
        <v>1.4367855905921854</v>
      </c>
      <c r="AP17" s="8"/>
      <c r="AQ17" s="27">
        <v>0.24879458099999999</v>
      </c>
      <c r="AR17" s="27">
        <v>0.72620521900000001</v>
      </c>
      <c r="AS17" s="27">
        <v>0.36285230400000001</v>
      </c>
      <c r="AT17" s="27">
        <v>0.15121130699999999</v>
      </c>
      <c r="AU17" s="27">
        <v>2.5159128999999999E-2</v>
      </c>
    </row>
    <row r="18" spans="1:50" x14ac:dyDescent="0.2">
      <c r="A18">
        <v>428</v>
      </c>
      <c r="B18">
        <v>439</v>
      </c>
      <c r="C18">
        <v>10</v>
      </c>
      <c r="D18">
        <v>11.525</v>
      </c>
      <c r="E18">
        <v>2</v>
      </c>
      <c r="F18" t="s">
        <v>181</v>
      </c>
      <c r="G18" s="10">
        <v>7.4259999999999993</v>
      </c>
      <c r="H18" s="10">
        <v>1.1046479077063427</v>
      </c>
      <c r="I18" s="10">
        <v>12.241</v>
      </c>
      <c r="J18" s="10">
        <v>0.88995561687086366</v>
      </c>
      <c r="K18" s="10">
        <v>28.397666666666666</v>
      </c>
      <c r="L18" s="10">
        <v>0.85135656454860364</v>
      </c>
      <c r="M18" s="10">
        <v>42.607999999999997</v>
      </c>
      <c r="N18" s="10">
        <v>0.88278026711067792</v>
      </c>
      <c r="O18" s="10">
        <v>51.951499999999996</v>
      </c>
      <c r="P18" s="10">
        <v>0.98217131906811661</v>
      </c>
      <c r="Q18" s="9"/>
      <c r="R18" s="10">
        <v>6.5440000000000005</v>
      </c>
      <c r="S18" s="10">
        <v>0.37759237280432473</v>
      </c>
      <c r="T18" s="10">
        <v>10.476666666666667</v>
      </c>
      <c r="U18" s="10">
        <v>0.46755677017163766</v>
      </c>
      <c r="V18" s="10">
        <v>25.421500000000002</v>
      </c>
      <c r="W18" s="10">
        <v>0.15344217151748243</v>
      </c>
      <c r="X18" s="10">
        <v>41.464333333333336</v>
      </c>
      <c r="Y18" s="10">
        <v>0.97719411241233756</v>
      </c>
      <c r="Z18" s="10">
        <v>53.389333333333333</v>
      </c>
      <c r="AA18" s="10">
        <v>0.85021781522932804</v>
      </c>
      <c r="AF18" s="8">
        <v>0.88199999999999878</v>
      </c>
      <c r="AG18" s="8">
        <v>1.167400102792526</v>
      </c>
      <c r="AH18" s="8">
        <v>1.7643333333333331</v>
      </c>
      <c r="AI18" s="8">
        <v>1.0053011157525555</v>
      </c>
      <c r="AJ18" s="8">
        <v>2.9761666666666642</v>
      </c>
      <c r="AK18" s="8">
        <v>0.86507369628257758</v>
      </c>
      <c r="AL18" s="8">
        <v>1.1436666666666611</v>
      </c>
      <c r="AM18" s="8">
        <v>1.3168938200680174</v>
      </c>
      <c r="AN18" s="8">
        <v>-1.4378333333333373</v>
      </c>
      <c r="AO18" s="8">
        <v>1.2990499733779821</v>
      </c>
      <c r="AP18" s="8"/>
      <c r="AQ18" s="27">
        <v>0.29917499199999997</v>
      </c>
      <c r="AR18" s="27">
        <v>5.5161457999999997E-2</v>
      </c>
      <c r="AS18" s="27">
        <v>1.9298335E-2</v>
      </c>
      <c r="AT18" s="27">
        <v>0.20916473699999999</v>
      </c>
      <c r="AU18" s="27">
        <v>0.23461085400000001</v>
      </c>
      <c r="AW18" s="32"/>
      <c r="AX18" s="33"/>
    </row>
    <row r="19" spans="1:50" x14ac:dyDescent="0.2">
      <c r="A19">
        <v>428</v>
      </c>
      <c r="B19">
        <v>455</v>
      </c>
      <c r="C19">
        <v>25</v>
      </c>
      <c r="D19">
        <v>10.91</v>
      </c>
      <c r="E19">
        <v>4</v>
      </c>
      <c r="F19" t="s">
        <v>182</v>
      </c>
      <c r="G19" s="10">
        <v>5.4176666666666664</v>
      </c>
      <c r="H19" s="10">
        <v>0.12890823609581101</v>
      </c>
      <c r="I19" s="10">
        <v>8.1590000000000007</v>
      </c>
      <c r="J19" s="10">
        <v>0.13116020738013476</v>
      </c>
      <c r="K19" s="10">
        <v>17.397666666666666</v>
      </c>
      <c r="L19" s="10">
        <v>0.13364318164425754</v>
      </c>
      <c r="M19" s="10">
        <v>30.761666666666667</v>
      </c>
      <c r="N19" s="10">
        <v>1.0354189168318932</v>
      </c>
      <c r="O19" s="10">
        <v>43.828000000000003</v>
      </c>
      <c r="P19" s="10">
        <v>0.96166522241370422</v>
      </c>
      <c r="Q19" s="9"/>
      <c r="R19" s="10">
        <v>5.4229999999999992</v>
      </c>
      <c r="S19" s="10">
        <v>0.33299699698345608</v>
      </c>
      <c r="T19" s="10">
        <v>8.7766666666666655</v>
      </c>
      <c r="U19" s="10">
        <v>0.53518252338182126</v>
      </c>
      <c r="V19" s="10">
        <v>17.963000000000001</v>
      </c>
      <c r="W19" s="10">
        <v>4.384062043356677E-2</v>
      </c>
      <c r="X19" s="10">
        <v>32.651999999999994</v>
      </c>
      <c r="Y19" s="10">
        <v>0.94842870053578765</v>
      </c>
      <c r="Z19" s="10">
        <v>50.918666666666667</v>
      </c>
      <c r="AA19" s="10">
        <v>0.85833812296398571</v>
      </c>
      <c r="AF19" s="8">
        <v>-5.333333333332746E-3</v>
      </c>
      <c r="AG19" s="8">
        <v>0.35707748925595018</v>
      </c>
      <c r="AH19" s="8">
        <v>-0.61766666666666481</v>
      </c>
      <c r="AI19" s="8">
        <v>0.55102026581000962</v>
      </c>
      <c r="AJ19" s="8">
        <v>-0.56533333333333502</v>
      </c>
      <c r="AK19" s="8">
        <v>0.1406502755063071</v>
      </c>
      <c r="AL19" s="8">
        <v>-1.8903333333333272</v>
      </c>
      <c r="AM19" s="8">
        <v>1.4041400689864718</v>
      </c>
      <c r="AN19" s="8">
        <v>-7.0906666666666638</v>
      </c>
      <c r="AO19" s="8">
        <v>1.2890090509121095</v>
      </c>
      <c r="AP19" s="8"/>
      <c r="AQ19" s="27">
        <v>0.98592066</v>
      </c>
      <c r="AR19" s="27">
        <v>0.17772289899999999</v>
      </c>
      <c r="AS19" s="27">
        <v>8.5112969999999993E-3</v>
      </c>
      <c r="AT19" s="27">
        <v>8.0544766000000004E-2</v>
      </c>
      <c r="AU19" s="27">
        <v>1.2662299E-2</v>
      </c>
      <c r="AW19" s="34"/>
      <c r="AX19" s="35"/>
    </row>
    <row r="20" spans="1:50" x14ac:dyDescent="0.2">
      <c r="A20">
        <v>429</v>
      </c>
      <c r="B20">
        <v>439</v>
      </c>
      <c r="C20" s="6">
        <v>9</v>
      </c>
      <c r="D20">
        <v>10.585000000000001</v>
      </c>
      <c r="E20" s="6">
        <v>3</v>
      </c>
      <c r="F20" t="s">
        <v>183</v>
      </c>
      <c r="G20" s="10">
        <v>5.5369999999999999</v>
      </c>
      <c r="H20" s="10">
        <v>0.60140419020821567</v>
      </c>
      <c r="I20" s="10">
        <v>8.1426666666666669</v>
      </c>
      <c r="J20" s="10">
        <v>0.43846588616827864</v>
      </c>
      <c r="K20" s="10">
        <v>21.483999999999998</v>
      </c>
      <c r="L20" s="10">
        <v>0.46386204845837431</v>
      </c>
      <c r="M20" s="10">
        <v>38.147333333333336</v>
      </c>
      <c r="N20" s="10">
        <v>1.2206032661488895</v>
      </c>
      <c r="O20" s="10">
        <v>48.499000000000002</v>
      </c>
      <c r="P20" s="10">
        <v>0.90509667991878162</v>
      </c>
      <c r="Q20" s="9"/>
      <c r="R20" s="10">
        <v>5.8790000000000004</v>
      </c>
      <c r="S20" s="10">
        <v>0.5354428074033678</v>
      </c>
      <c r="T20" s="10">
        <v>8.2253333333333334</v>
      </c>
      <c r="U20" s="10">
        <v>0.26903035764265276</v>
      </c>
      <c r="V20" s="10">
        <v>20.891500000000001</v>
      </c>
      <c r="W20" s="10">
        <v>0.39951533137039774</v>
      </c>
      <c r="X20" s="10">
        <v>38.110999999999997</v>
      </c>
      <c r="Y20" s="10">
        <v>1.0049004925862055</v>
      </c>
      <c r="Z20" s="10">
        <v>51.31366666666667</v>
      </c>
      <c r="AA20" s="10">
        <v>0.17814974974255188</v>
      </c>
      <c r="AF20" s="8">
        <v>-0.34200000000000053</v>
      </c>
      <c r="AG20" s="8">
        <v>0.80522419238371101</v>
      </c>
      <c r="AH20" s="8">
        <v>-8.2666666666666444E-2</v>
      </c>
      <c r="AI20" s="8">
        <v>0.51442168176182812</v>
      </c>
      <c r="AJ20" s="8">
        <v>0.59249999999999758</v>
      </c>
      <c r="AK20" s="8">
        <v>0.61219318846259463</v>
      </c>
      <c r="AL20" s="8">
        <v>3.6333333333338658E-2</v>
      </c>
      <c r="AM20" s="8">
        <v>1.581043115583296</v>
      </c>
      <c r="AN20" s="8">
        <v>-2.8146666666666675</v>
      </c>
      <c r="AO20" s="8">
        <v>0.92246264603686545</v>
      </c>
      <c r="AP20" s="8"/>
      <c r="AQ20" s="27">
        <v>0.50583557999999995</v>
      </c>
      <c r="AR20" s="27">
        <v>0.79121062200000003</v>
      </c>
      <c r="AS20" s="27">
        <v>0.23072877999999999</v>
      </c>
      <c r="AT20" s="27">
        <v>0.96962863300000002</v>
      </c>
      <c r="AU20" s="27">
        <v>0.13393977900000001</v>
      </c>
      <c r="AW20" s="34"/>
      <c r="AX20" s="35"/>
    </row>
    <row r="21" spans="1:50" ht="17" thickBot="1" x14ac:dyDescent="0.25">
      <c r="A21">
        <v>429</v>
      </c>
      <c r="B21">
        <v>455</v>
      </c>
      <c r="C21">
        <v>24</v>
      </c>
      <c r="D21">
        <v>10.57</v>
      </c>
      <c r="E21">
        <v>4</v>
      </c>
      <c r="F21" t="s">
        <v>184</v>
      </c>
      <c r="G21" s="10">
        <v>5.0110000000000001</v>
      </c>
      <c r="H21" s="10">
        <v>0.21669333169250943</v>
      </c>
      <c r="I21" s="10">
        <v>7.8993333333333338</v>
      </c>
      <c r="J21" s="10">
        <v>0.33779036891737074</v>
      </c>
      <c r="K21" s="10">
        <v>16.804333333333336</v>
      </c>
      <c r="L21" s="10">
        <v>0.23900209204105374</v>
      </c>
      <c r="M21" s="10">
        <v>30.939333333333334</v>
      </c>
      <c r="N21" s="10">
        <v>1.0251274717484311</v>
      </c>
      <c r="O21" s="10">
        <v>44.9285</v>
      </c>
      <c r="P21" s="10">
        <v>0.94540176644641638</v>
      </c>
      <c r="Q21" s="9"/>
      <c r="R21" s="10">
        <v>5.2966666666666669</v>
      </c>
      <c r="S21" s="10">
        <v>0.40393357539740787</v>
      </c>
      <c r="T21" s="10">
        <v>8.5406666666666666</v>
      </c>
      <c r="U21" s="10">
        <v>0.73615306379402767</v>
      </c>
      <c r="V21" s="10">
        <v>17.489999999999998</v>
      </c>
      <c r="W21" s="10">
        <v>0.12727922061357835</v>
      </c>
      <c r="X21" s="10">
        <v>32.092999999999996</v>
      </c>
      <c r="Y21" s="10">
        <v>0.89219336469175736</v>
      </c>
      <c r="Z21" s="10">
        <v>51.822666666666663</v>
      </c>
      <c r="AA21" s="10">
        <v>0.7412134195583171</v>
      </c>
      <c r="AF21" s="8">
        <v>-0.28566666666666674</v>
      </c>
      <c r="AG21" s="8">
        <v>0.45838666356399738</v>
      </c>
      <c r="AH21" s="8">
        <v>-0.64133333333333287</v>
      </c>
      <c r="AI21" s="8">
        <v>0.80995287928784299</v>
      </c>
      <c r="AJ21" s="8">
        <v>-0.68566666666666265</v>
      </c>
      <c r="AK21" s="8">
        <v>0.27078035379251625</v>
      </c>
      <c r="AL21" s="8">
        <v>-1.1536666666666626</v>
      </c>
      <c r="AM21" s="8">
        <v>1.359005273475173</v>
      </c>
      <c r="AN21" s="8">
        <v>-6.8941666666666634</v>
      </c>
      <c r="AO21" s="8">
        <v>1.201325032342762</v>
      </c>
      <c r="AP21" s="8"/>
      <c r="AQ21" s="27">
        <v>0.35722562400000002</v>
      </c>
      <c r="AR21" s="27">
        <v>0.26995275600000002</v>
      </c>
      <c r="AS21" s="27">
        <v>1.6661058999999999E-2</v>
      </c>
      <c r="AT21" s="27">
        <v>0.216405607</v>
      </c>
      <c r="AU21" s="27">
        <v>1.6888626E-2</v>
      </c>
      <c r="AW21" s="36"/>
      <c r="AX21" s="37"/>
    </row>
    <row r="22" spans="1:50" x14ac:dyDescent="0.2">
      <c r="A22">
        <v>430</v>
      </c>
      <c r="B22">
        <v>439</v>
      </c>
      <c r="C22">
        <v>8</v>
      </c>
      <c r="D22">
        <v>10.48</v>
      </c>
      <c r="E22">
        <v>3</v>
      </c>
      <c r="F22" t="s">
        <v>185</v>
      </c>
      <c r="G22" s="10">
        <v>2.8510000000000004</v>
      </c>
      <c r="H22" s="10">
        <v>0.27504908652820514</v>
      </c>
      <c r="I22" s="10">
        <v>4.5730000000000004</v>
      </c>
      <c r="J22" s="10">
        <v>0.33771437635966861</v>
      </c>
      <c r="K22" s="10">
        <v>17.11633333333333</v>
      </c>
      <c r="L22" s="10">
        <v>0.13647160876900466</v>
      </c>
      <c r="M22" s="10">
        <v>34.006333333333338</v>
      </c>
      <c r="N22" s="10">
        <v>1.161710950853668</v>
      </c>
      <c r="O22" s="10">
        <v>46.603499999999997</v>
      </c>
      <c r="P22" s="10">
        <v>9.2630988335437883E-2</v>
      </c>
      <c r="Q22" s="9"/>
      <c r="R22" s="10">
        <v>3.1469999999999998</v>
      </c>
      <c r="S22" s="10">
        <v>0.38524407847493269</v>
      </c>
      <c r="T22" s="10">
        <v>5.2463333333333333</v>
      </c>
      <c r="U22" s="10">
        <v>0.71950075283722648</v>
      </c>
      <c r="V22" s="10">
        <v>16.420999999999999</v>
      </c>
      <c r="W22" s="10">
        <v>0.29557063453597632</v>
      </c>
      <c r="X22" s="10">
        <v>33.981999999999999</v>
      </c>
      <c r="Y22" s="10">
        <v>0.66684630912976894</v>
      </c>
      <c r="Z22" s="10">
        <v>48.913666666666671</v>
      </c>
      <c r="AA22" s="10">
        <v>0.86342708628658005</v>
      </c>
      <c r="AF22" s="8">
        <v>-0.29599999999999937</v>
      </c>
      <c r="AG22" s="8">
        <v>0.47335504645033644</v>
      </c>
      <c r="AH22" s="8">
        <v>-0.6733333333333329</v>
      </c>
      <c r="AI22" s="8">
        <v>0.79481591160050113</v>
      </c>
      <c r="AJ22" s="8">
        <v>0.69533333333333047</v>
      </c>
      <c r="AK22" s="8">
        <v>0.32555567880164515</v>
      </c>
      <c r="AL22" s="8">
        <v>2.4333333333338203E-2</v>
      </c>
      <c r="AM22" s="8">
        <v>1.3394985380108964</v>
      </c>
      <c r="AN22" s="8">
        <v>-2.3101666666666745</v>
      </c>
      <c r="AO22" s="8">
        <v>0.86838173249633333</v>
      </c>
      <c r="AP22" s="8"/>
      <c r="AQ22" s="27">
        <v>0.34274798000000001</v>
      </c>
      <c r="AR22" s="27">
        <v>0.24079394900000001</v>
      </c>
      <c r="AS22" s="27">
        <v>0.14315920800000001</v>
      </c>
      <c r="AT22" s="27">
        <v>0.98007726100000003</v>
      </c>
      <c r="AU22" s="27">
        <v>4.1770856000000002E-2</v>
      </c>
    </row>
    <row r="23" spans="1:50" x14ac:dyDescent="0.2">
      <c r="A23">
        <v>430</v>
      </c>
      <c r="B23">
        <v>455</v>
      </c>
      <c r="C23">
        <v>23</v>
      </c>
      <c r="D23">
        <v>10.475</v>
      </c>
      <c r="E23">
        <v>3</v>
      </c>
      <c r="F23" t="s">
        <v>186</v>
      </c>
      <c r="G23" s="10">
        <v>4.6646666666666663</v>
      </c>
      <c r="H23" s="10">
        <v>0.45544849690533945</v>
      </c>
      <c r="I23" s="10">
        <v>7.6669999999999989</v>
      </c>
      <c r="J23" s="10">
        <v>0.38389581920099075</v>
      </c>
      <c r="K23" s="10">
        <v>16.434333333333335</v>
      </c>
      <c r="L23" s="10">
        <v>0.47164022305142583</v>
      </c>
      <c r="M23" s="10">
        <v>30.079666666666668</v>
      </c>
      <c r="N23" s="10">
        <v>1.160910131462954</v>
      </c>
      <c r="O23" s="10">
        <v>44.462000000000003</v>
      </c>
      <c r="P23" s="10">
        <v>1.0677312395916854</v>
      </c>
      <c r="Q23" s="9"/>
      <c r="R23" s="10">
        <v>4.8373333333333335</v>
      </c>
      <c r="S23" s="10">
        <v>0.42918799299762989</v>
      </c>
      <c r="T23" s="10">
        <v>8.3183333333333334</v>
      </c>
      <c r="U23" s="10">
        <v>0.63458359050115143</v>
      </c>
      <c r="V23" s="10">
        <v>17.307000000000002</v>
      </c>
      <c r="W23" s="10">
        <v>9.7580735803744739E-2</v>
      </c>
      <c r="X23" s="10">
        <v>31.805666666666667</v>
      </c>
      <c r="Y23" s="10">
        <v>1.0261819201941389</v>
      </c>
      <c r="Z23" s="10">
        <v>51.706666666666671</v>
      </c>
      <c r="AA23" s="10">
        <v>0.56259606587082833</v>
      </c>
      <c r="AF23" s="8">
        <v>-0.17266666666666719</v>
      </c>
      <c r="AG23" s="8">
        <v>0.62580801102787631</v>
      </c>
      <c r="AH23" s="8">
        <v>-0.65133333333333443</v>
      </c>
      <c r="AI23" s="8">
        <v>0.74166861422965236</v>
      </c>
      <c r="AJ23" s="8">
        <v>-0.87266666666666737</v>
      </c>
      <c r="AK23" s="8">
        <v>0.48162900660155317</v>
      </c>
      <c r="AL23" s="8">
        <v>-1.7259999999999991</v>
      </c>
      <c r="AM23" s="8">
        <v>1.5494391458417018</v>
      </c>
      <c r="AN23" s="8">
        <v>-7.2446666666666673</v>
      </c>
      <c r="AO23" s="8">
        <v>1.206882071013291</v>
      </c>
      <c r="AP23" s="8"/>
      <c r="AQ23" s="27">
        <v>0.65654676099999998</v>
      </c>
      <c r="AR23" s="27">
        <v>0.21709875200000001</v>
      </c>
      <c r="AS23" s="27">
        <v>4.9827697999999997E-2</v>
      </c>
      <c r="AT23" s="27">
        <v>0.12666575399999999</v>
      </c>
      <c r="AU23" s="27">
        <v>3.5081319999999999E-2</v>
      </c>
    </row>
    <row r="24" spans="1:50" x14ac:dyDescent="0.2">
      <c r="A24">
        <v>431</v>
      </c>
      <c r="B24">
        <v>439</v>
      </c>
      <c r="C24">
        <v>7</v>
      </c>
      <c r="D24">
        <v>9.5350000000000001</v>
      </c>
      <c r="E24">
        <v>2</v>
      </c>
      <c r="F24" t="s">
        <v>187</v>
      </c>
      <c r="G24" s="10">
        <v>3.8840000000000003</v>
      </c>
      <c r="H24" s="10">
        <v>0.45518457794613382</v>
      </c>
      <c r="I24" s="10">
        <v>5.8713333333333324</v>
      </c>
      <c r="J24" s="10">
        <v>0.35199053017564713</v>
      </c>
      <c r="K24" s="10">
        <v>17.86066666666667</v>
      </c>
      <c r="L24" s="10">
        <v>0.22768838354206772</v>
      </c>
      <c r="M24" s="10">
        <v>35.225333333333332</v>
      </c>
      <c r="N24" s="10">
        <v>1.0186428880296228</v>
      </c>
      <c r="O24" s="10">
        <v>45.072500000000005</v>
      </c>
      <c r="P24" s="10">
        <v>1.040154075125409</v>
      </c>
      <c r="Q24" s="9"/>
      <c r="R24" s="10">
        <v>1.8966666666666665</v>
      </c>
      <c r="S24" s="10">
        <v>0.26727202123180471</v>
      </c>
      <c r="T24" s="10">
        <v>4.2609999999999992</v>
      </c>
      <c r="U24" s="10">
        <v>0.67854476639349726</v>
      </c>
      <c r="V24" s="10">
        <v>15.745000000000001</v>
      </c>
      <c r="W24" s="10">
        <v>0.10606601717798238</v>
      </c>
      <c r="X24" s="10">
        <v>35.003666666666668</v>
      </c>
      <c r="Y24" s="10">
        <v>0.48961651660593802</v>
      </c>
      <c r="Z24" s="10">
        <v>51.722000000000001</v>
      </c>
      <c r="AA24" s="10">
        <v>0.74092577226062195</v>
      </c>
      <c r="AF24" s="8">
        <v>1.9873333333333338</v>
      </c>
      <c r="AG24" s="8">
        <v>0.52785162056522494</v>
      </c>
      <c r="AH24" s="8">
        <v>1.6103333333333332</v>
      </c>
      <c r="AI24" s="8">
        <v>0.76440848591138688</v>
      </c>
      <c r="AJ24" s="8">
        <v>2.1156666666666695</v>
      </c>
      <c r="AK24" s="8">
        <v>0.25118120948828915</v>
      </c>
      <c r="AL24" s="8">
        <v>0.22166666666666401</v>
      </c>
      <c r="AM24" s="8">
        <v>1.1302024892322009</v>
      </c>
      <c r="AN24" s="8">
        <v>-6.6494999999999962</v>
      </c>
      <c r="AO24" s="8">
        <v>1.2770636241002222</v>
      </c>
      <c r="AP24" s="8"/>
      <c r="AQ24" s="27">
        <v>6.0010150000000002E-3</v>
      </c>
      <c r="AR24" s="27">
        <v>3.5438286999999999E-2</v>
      </c>
      <c r="AS24" s="27">
        <v>5.6228300000000001E-4</v>
      </c>
      <c r="AT24" s="27">
        <v>0.76011913499999995</v>
      </c>
      <c r="AU24" s="27">
        <v>2.5342348000000001E-2</v>
      </c>
    </row>
    <row r="25" spans="1:50" x14ac:dyDescent="0.2">
      <c r="A25" s="6">
        <v>431</v>
      </c>
      <c r="B25" s="6">
        <v>450</v>
      </c>
      <c r="C25">
        <v>17</v>
      </c>
      <c r="D25">
        <v>8.52</v>
      </c>
      <c r="E25">
        <v>4</v>
      </c>
      <c r="F25" s="6" t="s">
        <v>188</v>
      </c>
      <c r="G25" s="10">
        <v>7.0776666666666666</v>
      </c>
      <c r="H25" s="10">
        <v>0.25960803788275394</v>
      </c>
      <c r="I25" s="10">
        <v>11.833666666666666</v>
      </c>
      <c r="J25" s="10">
        <v>0.55924800699987531</v>
      </c>
      <c r="K25" s="10">
        <v>21.091666666666669</v>
      </c>
      <c r="L25" s="10">
        <v>0.14495689014324353</v>
      </c>
      <c r="M25" s="10">
        <v>31.499333333333329</v>
      </c>
      <c r="N25" s="10">
        <v>0.48275286983438176</v>
      </c>
      <c r="O25" s="10">
        <v>51.195499999999996</v>
      </c>
      <c r="P25" s="10">
        <v>0.50840977567312851</v>
      </c>
      <c r="Q25" s="9"/>
      <c r="R25" s="10">
        <v>6.8993333333333338</v>
      </c>
      <c r="S25" s="10">
        <v>0.4617730322716273</v>
      </c>
      <c r="T25" s="10">
        <v>11.754</v>
      </c>
      <c r="U25" s="10">
        <v>0.60065048072901772</v>
      </c>
      <c r="V25" s="10">
        <v>20.533999999999999</v>
      </c>
      <c r="W25" s="10">
        <v>0.16970562748477031</v>
      </c>
      <c r="X25" s="10">
        <v>31.537333333333333</v>
      </c>
      <c r="Y25" s="10">
        <v>0.38781610762490726</v>
      </c>
      <c r="Z25" s="10">
        <v>57.085000000000001</v>
      </c>
      <c r="AA25" s="10">
        <v>1.091109985290206</v>
      </c>
      <c r="AF25" s="8">
        <v>0.17833333333333279</v>
      </c>
      <c r="AG25" s="8">
        <v>0.52974585101411298</v>
      </c>
      <c r="AH25" s="8">
        <v>7.966666666666633E-2</v>
      </c>
      <c r="AI25" s="8">
        <v>0.82069442140990123</v>
      </c>
      <c r="AJ25" s="8">
        <v>0.55766666666666964</v>
      </c>
      <c r="AK25" s="8">
        <v>0.22318714120665645</v>
      </c>
      <c r="AL25" s="8">
        <v>-3.8000000000003809E-2</v>
      </c>
      <c r="AM25" s="8">
        <v>0.61923474278068824</v>
      </c>
      <c r="AN25" s="8">
        <v>-5.8895000000000053</v>
      </c>
      <c r="AO25" s="8">
        <v>1.2037447819201519</v>
      </c>
      <c r="AP25" s="8"/>
      <c r="AQ25" s="27">
        <v>0.59928229200000005</v>
      </c>
      <c r="AR25" s="27">
        <v>0.87652866799999996</v>
      </c>
      <c r="AS25" s="27">
        <v>7.7821700999999993E-2</v>
      </c>
      <c r="AT25" s="27">
        <v>0.92234653200000005</v>
      </c>
      <c r="AU25" s="27">
        <v>4.4417509999999999E-3</v>
      </c>
    </row>
    <row r="26" spans="1:50" x14ac:dyDescent="0.2">
      <c r="A26">
        <v>431</v>
      </c>
      <c r="B26">
        <v>455</v>
      </c>
      <c r="C26">
        <v>22</v>
      </c>
      <c r="D26">
        <v>10.379999999999999</v>
      </c>
      <c r="E26">
        <v>4</v>
      </c>
      <c r="F26" t="s">
        <v>189</v>
      </c>
      <c r="G26" s="10">
        <v>4.6760000000000002</v>
      </c>
      <c r="H26" s="10">
        <v>0.23945145645829785</v>
      </c>
      <c r="I26" s="10">
        <v>7.5666666666666673</v>
      </c>
      <c r="J26" s="10">
        <v>0.39321283464980317</v>
      </c>
      <c r="K26" s="10">
        <v>16.393333333333334</v>
      </c>
      <c r="L26" s="10">
        <v>0.2531442276647819</v>
      </c>
      <c r="M26" s="10">
        <v>29.547666666666668</v>
      </c>
      <c r="N26" s="10">
        <v>1.2993784411530511</v>
      </c>
      <c r="O26" s="10">
        <v>44.366</v>
      </c>
      <c r="P26" s="10">
        <v>1.0493464632808327</v>
      </c>
      <c r="Q26" s="9"/>
      <c r="R26" s="10">
        <v>4.7583333333333337</v>
      </c>
      <c r="S26" s="10">
        <v>0.40010790211308422</v>
      </c>
      <c r="T26" s="10">
        <v>8.1480000000000015</v>
      </c>
      <c r="U26" s="10">
        <v>0.67771749276523774</v>
      </c>
      <c r="V26" s="10">
        <v>16.97</v>
      </c>
      <c r="W26" s="10">
        <v>5.9396969619669733E-2</v>
      </c>
      <c r="X26" s="10">
        <v>30.132000000000001</v>
      </c>
      <c r="Y26" s="10">
        <v>0.91631435653928361</v>
      </c>
      <c r="Z26" s="10">
        <v>51.145000000000003</v>
      </c>
      <c r="AA26" s="10">
        <v>0.8004817299601541</v>
      </c>
      <c r="AF26" s="8">
        <v>-8.2333333333333591E-2</v>
      </c>
      <c r="AG26" s="8">
        <v>0.46628675011556303</v>
      </c>
      <c r="AH26" s="8">
        <v>-0.58133333333333415</v>
      </c>
      <c r="AI26" s="8">
        <v>0.78352876994615428</v>
      </c>
      <c r="AJ26" s="8">
        <v>-0.57666666666666444</v>
      </c>
      <c r="AK26" s="8">
        <v>0.26001923005808419</v>
      </c>
      <c r="AL26" s="8">
        <v>-0.58433333333333337</v>
      </c>
      <c r="AM26" s="8">
        <v>1.5899736895097776</v>
      </c>
      <c r="AN26" s="8">
        <v>-6.7790000000000035</v>
      </c>
      <c r="AO26" s="8">
        <v>1.3198102136292145</v>
      </c>
      <c r="AP26" s="8"/>
      <c r="AQ26" s="27">
        <v>0.779118266</v>
      </c>
      <c r="AR26" s="27">
        <v>0.282357672</v>
      </c>
      <c r="AS26" s="27">
        <v>2.1371138000000001E-2</v>
      </c>
      <c r="AT26" s="27">
        <v>0.56290831100000005</v>
      </c>
      <c r="AU26" s="27">
        <v>2.2136066999999999E-2</v>
      </c>
    </row>
    <row r="27" spans="1:50" x14ac:dyDescent="0.2">
      <c r="A27">
        <v>431</v>
      </c>
      <c r="B27">
        <v>456</v>
      </c>
      <c r="C27">
        <v>23</v>
      </c>
      <c r="D27">
        <v>11.605</v>
      </c>
      <c r="E27">
        <v>4</v>
      </c>
      <c r="F27" t="s">
        <v>190</v>
      </c>
      <c r="G27" s="10">
        <v>4.2496666666666663</v>
      </c>
      <c r="H27" s="10">
        <v>0.32287200766454383</v>
      </c>
      <c r="I27" s="10">
        <v>6.71</v>
      </c>
      <c r="J27" s="10">
        <v>0.32162244946520746</v>
      </c>
      <c r="K27" s="10">
        <v>15.186333333333332</v>
      </c>
      <c r="L27" s="10">
        <v>0.231223917448001</v>
      </c>
      <c r="M27" s="10">
        <v>28.816333333333333</v>
      </c>
      <c r="N27" s="10">
        <v>1.1019820022728744</v>
      </c>
      <c r="O27" s="10">
        <v>44.136000000000003</v>
      </c>
      <c r="P27" s="10">
        <v>0.61659711319466937</v>
      </c>
      <c r="Q27" s="9"/>
      <c r="R27" s="10">
        <v>4.327</v>
      </c>
      <c r="S27" s="10">
        <v>0.28837995769470537</v>
      </c>
      <c r="T27" s="10">
        <v>7.3270000000000008</v>
      </c>
      <c r="U27" s="10">
        <v>0.61308808502530854</v>
      </c>
      <c r="V27" s="10">
        <v>15.7155</v>
      </c>
      <c r="W27" s="10">
        <v>0.21142492757477735</v>
      </c>
      <c r="X27" s="10">
        <v>29.895</v>
      </c>
      <c r="Y27" s="10">
        <v>0.68311126472925365</v>
      </c>
      <c r="Z27" s="10">
        <v>51.596333333333327</v>
      </c>
      <c r="AA27" s="10">
        <v>0.90829363827637266</v>
      </c>
      <c r="AF27" s="8">
        <v>-7.7333333333333698E-2</v>
      </c>
      <c r="AG27" s="8">
        <v>0.43290799638414318</v>
      </c>
      <c r="AH27" s="8">
        <v>-0.61700000000000088</v>
      </c>
      <c r="AI27" s="8">
        <v>0.69232795696837202</v>
      </c>
      <c r="AJ27" s="8">
        <v>-0.52916666666666856</v>
      </c>
      <c r="AK27" s="8">
        <v>0.31331294259892906</v>
      </c>
      <c r="AL27" s="8">
        <v>-1.0786666666666669</v>
      </c>
      <c r="AM27" s="8">
        <v>1.2965358974333621</v>
      </c>
      <c r="AN27" s="8">
        <v>-7.4603333333333239</v>
      </c>
      <c r="AO27" s="8">
        <v>1.0978111555879408</v>
      </c>
      <c r="AP27" s="8"/>
      <c r="AQ27" s="27">
        <v>0.77023216400000005</v>
      </c>
      <c r="AR27" s="27">
        <v>0.218745997</v>
      </c>
      <c r="AS27" s="27">
        <v>0.105067654</v>
      </c>
      <c r="AT27" s="27">
        <v>0.23601355500000001</v>
      </c>
      <c r="AU27" s="27">
        <v>1.81744E-3</v>
      </c>
    </row>
    <row r="28" spans="1:50" x14ac:dyDescent="0.2">
      <c r="A28">
        <v>434</v>
      </c>
      <c r="B28">
        <v>439</v>
      </c>
      <c r="C28">
        <v>4</v>
      </c>
      <c r="D28">
        <v>8.9649999999999999</v>
      </c>
      <c r="E28">
        <v>2</v>
      </c>
      <c r="F28" t="s">
        <v>191</v>
      </c>
      <c r="G28" s="10">
        <v>1.7123333333333335</v>
      </c>
      <c r="H28" s="10">
        <v>0.74606054267286759</v>
      </c>
      <c r="I28" s="10">
        <v>4.3373333333333335</v>
      </c>
      <c r="J28" s="10">
        <v>0.11761944283719965</v>
      </c>
      <c r="K28" s="10">
        <v>16.213333333333335</v>
      </c>
      <c r="L28" s="10">
        <v>0.76508953724384365</v>
      </c>
      <c r="M28" s="10">
        <v>35.645666666666664</v>
      </c>
      <c r="N28" s="10">
        <v>0.98409975781590975</v>
      </c>
      <c r="O28" s="10">
        <v>57.354500000000002</v>
      </c>
      <c r="P28" s="10">
        <v>0.63286056916196232</v>
      </c>
      <c r="Q28" s="9"/>
      <c r="R28" s="10">
        <v>1.8903333333333332</v>
      </c>
      <c r="S28" s="10">
        <v>0.54564671109916418</v>
      </c>
      <c r="T28" s="10">
        <v>4.5680000000000005</v>
      </c>
      <c r="U28" s="10">
        <v>0.64836101054890738</v>
      </c>
      <c r="V28" s="10">
        <v>15.4315</v>
      </c>
      <c r="W28" s="10">
        <v>0.85913473914165639</v>
      </c>
      <c r="X28" s="10">
        <v>34.861666666666672</v>
      </c>
      <c r="Y28" s="10">
        <v>7.9425017049623167E-2</v>
      </c>
      <c r="Z28" s="10">
        <v>60.788333333333334</v>
      </c>
      <c r="AA28" s="10">
        <v>1.1044728757798146</v>
      </c>
      <c r="AF28" s="8">
        <v>-0.17799999999999971</v>
      </c>
      <c r="AG28" s="8">
        <v>0.92430334126122704</v>
      </c>
      <c r="AH28" s="8">
        <v>-0.23066666666666702</v>
      </c>
      <c r="AI28" s="8">
        <v>0.65894334607258442</v>
      </c>
      <c r="AJ28" s="8">
        <v>0.78183333333333493</v>
      </c>
      <c r="AK28" s="8">
        <v>1.1504236176296108</v>
      </c>
      <c r="AL28" s="8">
        <v>0.78399999999999181</v>
      </c>
      <c r="AM28" s="8">
        <v>0.98729968432420012</v>
      </c>
      <c r="AN28" s="8">
        <v>-3.4338333333333324</v>
      </c>
      <c r="AO28" s="8">
        <v>1.2729386604755693</v>
      </c>
      <c r="AP28" s="8"/>
      <c r="AQ28" s="27">
        <v>0.74909232000000003</v>
      </c>
      <c r="AR28" s="27">
        <v>0.61270648800000005</v>
      </c>
      <c r="AS28" s="27">
        <v>0.40325240600000001</v>
      </c>
      <c r="AT28" s="27">
        <v>0.30317043700000001</v>
      </c>
      <c r="AU28" s="27">
        <v>2.1373588999999998E-2</v>
      </c>
    </row>
    <row r="29" spans="1:50" x14ac:dyDescent="0.2">
      <c r="A29">
        <v>434</v>
      </c>
      <c r="B29">
        <v>456</v>
      </c>
      <c r="C29">
        <v>20</v>
      </c>
      <c r="D29">
        <v>11.345000000000001</v>
      </c>
      <c r="E29">
        <v>5</v>
      </c>
      <c r="F29" t="s">
        <v>192</v>
      </c>
      <c r="G29" s="10">
        <v>4.3153333333333332</v>
      </c>
      <c r="H29" s="10">
        <v>4.9074772881118167E-2</v>
      </c>
      <c r="I29" s="10">
        <v>6.333333333333333</v>
      </c>
      <c r="J29" s="10">
        <v>0.21465398513266237</v>
      </c>
      <c r="K29" s="10">
        <v>12.496</v>
      </c>
      <c r="L29" s="10">
        <v>0.29627774131716378</v>
      </c>
      <c r="M29" s="10">
        <v>24.668666666666667</v>
      </c>
      <c r="N29" s="10">
        <v>0.7737275575635999</v>
      </c>
      <c r="O29" s="10">
        <v>38.037999999999997</v>
      </c>
      <c r="P29" s="10">
        <v>0.52184480451567172</v>
      </c>
      <c r="Q29" s="9"/>
      <c r="R29" s="10">
        <v>4.4220000000000006</v>
      </c>
      <c r="S29" s="10">
        <v>0.40518637686871961</v>
      </c>
      <c r="T29" s="10">
        <v>6.9119999999999999</v>
      </c>
      <c r="U29" s="10">
        <v>0.65155583030159436</v>
      </c>
      <c r="V29" s="10">
        <v>13.0365</v>
      </c>
      <c r="W29" s="10">
        <v>0.1774838020778243</v>
      </c>
      <c r="X29" s="10">
        <v>25.735666666666663</v>
      </c>
      <c r="Y29" s="10">
        <v>1.1252543416194098</v>
      </c>
      <c r="Z29" s="10">
        <v>46.730333333333334</v>
      </c>
      <c r="AA29" s="10">
        <v>0.80927766145701641</v>
      </c>
      <c r="AF29" s="8">
        <v>-0.10666666666666735</v>
      </c>
      <c r="AG29" s="8">
        <v>0.4081474406796316</v>
      </c>
      <c r="AH29" s="8">
        <v>-0.57866666666666688</v>
      </c>
      <c r="AI29" s="8">
        <v>0.68600388725817962</v>
      </c>
      <c r="AJ29" s="8">
        <v>-0.54049999999999976</v>
      </c>
      <c r="AK29" s="8">
        <v>0.34537081521170909</v>
      </c>
      <c r="AL29" s="8">
        <v>-1.0669999999999966</v>
      </c>
      <c r="AM29" s="8">
        <v>1.3655957186029346</v>
      </c>
      <c r="AN29" s="8">
        <v>-8.6923333333333375</v>
      </c>
      <c r="AO29" s="8">
        <v>0.96293942350146666</v>
      </c>
      <c r="AP29" s="8"/>
      <c r="AQ29" s="27">
        <v>0.68836606600000005</v>
      </c>
      <c r="AR29" s="27">
        <v>0.26135831500000001</v>
      </c>
      <c r="AS29" s="27">
        <v>0.118937128</v>
      </c>
      <c r="AT29" s="27">
        <v>0.256378885</v>
      </c>
      <c r="AU29" s="27">
        <v>7.3428299999999996E-4</v>
      </c>
    </row>
    <row r="30" spans="1:50" x14ac:dyDescent="0.2">
      <c r="A30">
        <v>440</v>
      </c>
      <c r="B30">
        <v>454</v>
      </c>
      <c r="C30">
        <v>12</v>
      </c>
      <c r="D30">
        <v>10.14</v>
      </c>
      <c r="E30">
        <v>3</v>
      </c>
      <c r="F30" t="s">
        <v>193</v>
      </c>
      <c r="G30" s="10">
        <v>8.072000000000001</v>
      </c>
      <c r="H30" s="10">
        <v>0.44018632418556541</v>
      </c>
      <c r="I30" s="10">
        <v>12.282666666666666</v>
      </c>
      <c r="J30" s="10">
        <v>0.3789569016832039</v>
      </c>
      <c r="K30" s="10">
        <v>20.713999999999999</v>
      </c>
      <c r="L30" s="10">
        <v>0.45325544674057572</v>
      </c>
      <c r="M30" s="10">
        <v>32.917999999999999</v>
      </c>
      <c r="N30" s="10">
        <v>0.89106621527246677</v>
      </c>
      <c r="O30" s="10">
        <v>41.801499999999997</v>
      </c>
      <c r="P30" s="10">
        <v>1.2268302653586596</v>
      </c>
      <c r="Q30" s="9"/>
      <c r="R30" s="10">
        <v>8.2296666666666667</v>
      </c>
      <c r="S30" s="10">
        <v>1.1508728571537958</v>
      </c>
      <c r="T30" s="10">
        <v>13.643333333333333</v>
      </c>
      <c r="U30" s="10">
        <v>0.44682472327897621</v>
      </c>
      <c r="V30" s="10">
        <v>22.320999999999998</v>
      </c>
      <c r="W30" s="10">
        <v>0.84994235098623128</v>
      </c>
      <c r="X30" s="10">
        <v>34.777666666666669</v>
      </c>
      <c r="Y30" s="10">
        <v>1.03036999826923</v>
      </c>
      <c r="Z30" s="10">
        <v>49.661999999999999</v>
      </c>
      <c r="AA30" s="10">
        <v>0.80031681226874118</v>
      </c>
      <c r="AF30" s="8">
        <v>-0.15766666666666573</v>
      </c>
      <c r="AG30" s="8">
        <v>1.2321819400288827</v>
      </c>
      <c r="AH30" s="8">
        <v>-1.3606666666666669</v>
      </c>
      <c r="AI30" s="8">
        <v>0.58588451649336759</v>
      </c>
      <c r="AJ30" s="8">
        <v>-1.6069999999999993</v>
      </c>
      <c r="AK30" s="8">
        <v>0.96324581494029904</v>
      </c>
      <c r="AL30" s="8">
        <v>-1.8596666666666692</v>
      </c>
      <c r="AM30" s="8">
        <v>1.362226608657066</v>
      </c>
      <c r="AN30" s="8">
        <v>-7.8605000000000018</v>
      </c>
      <c r="AO30" s="8">
        <v>1.4647933301322746</v>
      </c>
      <c r="AP30" s="8"/>
      <c r="AQ30" s="27">
        <v>0.84011285999999996</v>
      </c>
      <c r="AR30" s="27">
        <v>1.6922124E-2</v>
      </c>
      <c r="AS30" s="27">
        <v>0.192827465</v>
      </c>
      <c r="AT30" s="27">
        <v>7.8609575000000001E-2</v>
      </c>
      <c r="AU30" s="27">
        <v>2.8470840000000001E-2</v>
      </c>
    </row>
    <row r="31" spans="1:50" x14ac:dyDescent="0.2">
      <c r="A31" s="6">
        <v>440</v>
      </c>
      <c r="B31" s="6">
        <v>455</v>
      </c>
      <c r="C31">
        <v>13</v>
      </c>
      <c r="D31">
        <v>10.234999999999999</v>
      </c>
      <c r="E31">
        <v>2</v>
      </c>
      <c r="F31" s="6" t="s">
        <v>194</v>
      </c>
      <c r="G31" s="10">
        <v>7.1856666666666662</v>
      </c>
      <c r="H31" s="10">
        <v>0.47410160655004463</v>
      </c>
      <c r="I31" s="10">
        <v>10.734333333333334</v>
      </c>
      <c r="J31" s="10">
        <v>0.42467673980727194</v>
      </c>
      <c r="K31" s="10">
        <v>18.999666666666666</v>
      </c>
      <c r="L31" s="10">
        <v>0.19091883092037004</v>
      </c>
      <c r="M31" s="10">
        <v>30.511666666666667</v>
      </c>
      <c r="N31" s="10">
        <v>0.76306312539221455</v>
      </c>
      <c r="O31" s="10">
        <v>40.543999999999997</v>
      </c>
      <c r="P31" s="10">
        <v>0.51477373670380766</v>
      </c>
      <c r="Q31" s="9"/>
      <c r="R31" s="10">
        <v>7.3043333333333331</v>
      </c>
      <c r="S31" s="10">
        <v>0.61700594270503872</v>
      </c>
      <c r="T31" s="10">
        <v>11.82</v>
      </c>
      <c r="U31" s="10">
        <v>0.77494967578546692</v>
      </c>
      <c r="V31" s="10">
        <v>20.1555</v>
      </c>
      <c r="W31" s="10">
        <v>0.49851028073651482</v>
      </c>
      <c r="X31" s="10">
        <v>32.397666666666666</v>
      </c>
      <c r="Y31" s="10">
        <v>0.36284753455595242</v>
      </c>
      <c r="Z31" s="10">
        <v>49.404666666666664</v>
      </c>
      <c r="AA31" s="10">
        <v>1.0640067355676541</v>
      </c>
      <c r="AF31" s="8">
        <v>-0.11866666666666692</v>
      </c>
      <c r="AG31" s="8">
        <v>0.77811867132633883</v>
      </c>
      <c r="AH31" s="8">
        <v>-1.0856666666666666</v>
      </c>
      <c r="AI31" s="8">
        <v>0.88368395557084412</v>
      </c>
      <c r="AJ31" s="8">
        <v>-1.1558333333333337</v>
      </c>
      <c r="AK31" s="8">
        <v>0.53381878947822703</v>
      </c>
      <c r="AL31" s="8">
        <v>-1.8859999999999992</v>
      </c>
      <c r="AM31" s="8">
        <v>0.84494003732020395</v>
      </c>
      <c r="AN31" s="8">
        <v>-8.8606666666666669</v>
      </c>
      <c r="AO31" s="8">
        <v>1.1819908347078403</v>
      </c>
      <c r="AP31" s="8"/>
      <c r="AQ31" s="27">
        <v>0.80664350600000001</v>
      </c>
      <c r="AR31" s="27">
        <v>0.120883738</v>
      </c>
      <c r="AS31" s="27">
        <v>0.13848901299999999</v>
      </c>
      <c r="AT31" s="27">
        <v>3.3238253000000002E-2</v>
      </c>
      <c r="AU31" s="27">
        <v>1.2671259999999999E-3</v>
      </c>
    </row>
    <row r="32" spans="1:50" x14ac:dyDescent="0.2">
      <c r="A32">
        <v>440</v>
      </c>
      <c r="B32">
        <v>456</v>
      </c>
      <c r="C32">
        <v>14</v>
      </c>
      <c r="D32">
        <v>11.945</v>
      </c>
      <c r="E32">
        <v>2</v>
      </c>
      <c r="F32" t="s">
        <v>195</v>
      </c>
      <c r="G32" s="10">
        <v>6.0856666666666657</v>
      </c>
      <c r="H32" s="10">
        <v>0.3954444756641991</v>
      </c>
      <c r="I32" s="10">
        <v>8.9160000000000004</v>
      </c>
      <c r="J32" s="10">
        <v>0.16632498309033472</v>
      </c>
      <c r="K32" s="10">
        <v>15.962666666666665</v>
      </c>
      <c r="L32" s="10">
        <v>0.14212846301849641</v>
      </c>
      <c r="M32" s="10">
        <v>27.569333333333333</v>
      </c>
      <c r="N32" s="10">
        <v>0.76436923887172104</v>
      </c>
      <c r="O32" s="10">
        <v>35.775500000000001</v>
      </c>
      <c r="P32" s="10">
        <v>0.52538033842160126</v>
      </c>
      <c r="Q32" s="9"/>
      <c r="R32" s="10">
        <v>6.0999999999999988</v>
      </c>
      <c r="S32" s="10">
        <v>0.45995325849481694</v>
      </c>
      <c r="T32" s="10">
        <v>9.5533333333333346</v>
      </c>
      <c r="U32" s="10">
        <v>0.69217507419245705</v>
      </c>
      <c r="V32" s="10">
        <v>17.023</v>
      </c>
      <c r="W32" s="10">
        <v>0.39597979746446821</v>
      </c>
      <c r="X32" s="10">
        <v>29.185333333333332</v>
      </c>
      <c r="Y32" s="10">
        <v>0.89841267429468741</v>
      </c>
      <c r="Z32" s="10">
        <v>46.747666666666667</v>
      </c>
      <c r="AA32" s="10">
        <v>0.99493333109979398</v>
      </c>
      <c r="AF32" s="8">
        <v>-1.4333333333333087E-2</v>
      </c>
      <c r="AG32" s="8">
        <v>0.60657508466251164</v>
      </c>
      <c r="AH32" s="8">
        <v>-0.6373333333333342</v>
      </c>
      <c r="AI32" s="8">
        <v>0.71187803262450344</v>
      </c>
      <c r="AJ32" s="8">
        <v>-1.0603333333333342</v>
      </c>
      <c r="AK32" s="8">
        <v>0.42071427358719526</v>
      </c>
      <c r="AL32" s="8">
        <v>-1.6159999999999997</v>
      </c>
      <c r="AM32" s="8">
        <v>1.1795785970704393</v>
      </c>
      <c r="AN32" s="8">
        <v>-10.972166666666666</v>
      </c>
      <c r="AO32" s="8">
        <v>1.125129696227652</v>
      </c>
      <c r="AP32" s="8"/>
      <c r="AQ32" s="27">
        <v>0.96945304200000004</v>
      </c>
      <c r="AR32" s="27">
        <v>0.248790237</v>
      </c>
      <c r="AS32" s="27">
        <v>0.14630522100000001</v>
      </c>
      <c r="AT32" s="27">
        <v>7.7891905999999997E-2</v>
      </c>
      <c r="AU32" s="27">
        <v>5.45763E-4</v>
      </c>
    </row>
    <row r="33" spans="1:47" x14ac:dyDescent="0.2">
      <c r="A33">
        <v>456</v>
      </c>
      <c r="B33">
        <v>470</v>
      </c>
      <c r="C33">
        <v>12</v>
      </c>
      <c r="D33">
        <v>9.77</v>
      </c>
      <c r="E33">
        <v>3</v>
      </c>
      <c r="F33" t="s">
        <v>196</v>
      </c>
      <c r="G33" s="10">
        <v>10.317333333333332</v>
      </c>
      <c r="H33" s="10">
        <v>0.26139880132344406</v>
      </c>
      <c r="I33" s="10">
        <v>15.861666666666666</v>
      </c>
      <c r="J33" s="10">
        <v>0.71608961264169568</v>
      </c>
      <c r="K33" s="10">
        <v>23.236999999999998</v>
      </c>
      <c r="L33" s="10">
        <v>6.0104076400854627E-2</v>
      </c>
      <c r="M33" s="10">
        <v>27.629666666666665</v>
      </c>
      <c r="N33" s="10">
        <v>0.5628341970183881</v>
      </c>
      <c r="O33" s="10">
        <v>31.264499999999998</v>
      </c>
      <c r="P33" s="10">
        <v>0.48012550442566471</v>
      </c>
      <c r="Q33" s="9"/>
      <c r="R33" s="10">
        <v>21.843333333333334</v>
      </c>
      <c r="S33" s="10">
        <v>0.57433991097026649</v>
      </c>
      <c r="T33" s="10">
        <v>26.716666666666669</v>
      </c>
      <c r="U33" s="10">
        <v>0.71637583246040182</v>
      </c>
      <c r="V33" s="10">
        <v>28.079000000000001</v>
      </c>
      <c r="W33" s="10">
        <v>0.59538390975907218</v>
      </c>
      <c r="X33" s="10">
        <v>31.152000000000001</v>
      </c>
      <c r="Y33" s="10">
        <v>0.30685338518582428</v>
      </c>
      <c r="Z33" s="10">
        <v>45.663333333333334</v>
      </c>
      <c r="AA33" s="10">
        <v>0.57193735088148645</v>
      </c>
      <c r="AF33" s="8">
        <v>-11.526000000000002</v>
      </c>
      <c r="AG33" s="8">
        <v>0.6310274690270361</v>
      </c>
      <c r="AH33" s="8">
        <v>-10.855000000000002</v>
      </c>
      <c r="AI33" s="8">
        <v>1.0129060502665919</v>
      </c>
      <c r="AJ33" s="8">
        <v>-4.8420000000000023</v>
      </c>
      <c r="AK33" s="8">
        <v>0.59840997652111283</v>
      </c>
      <c r="AL33" s="8">
        <v>-3.5223333333333358</v>
      </c>
      <c r="AM33" s="8">
        <v>0.64104706015497293</v>
      </c>
      <c r="AN33" s="8">
        <v>-14.398833333333336</v>
      </c>
      <c r="AO33" s="8">
        <v>0.74674817263474547</v>
      </c>
      <c r="AP33" s="8"/>
      <c r="AQ33" s="27">
        <v>1.2227599999999999E-4</v>
      </c>
      <c r="AR33" s="27">
        <v>4.93594E-5</v>
      </c>
      <c r="AS33" s="27">
        <v>5.4309733999999998E-2</v>
      </c>
      <c r="AT33" s="27">
        <v>2.1784510000000001E-3</v>
      </c>
      <c r="AU33" s="27">
        <v>2.0030100000000001E-4</v>
      </c>
    </row>
    <row r="34" spans="1:47" x14ac:dyDescent="0.2">
      <c r="A34">
        <v>456</v>
      </c>
      <c r="B34">
        <v>477</v>
      </c>
      <c r="C34">
        <v>19</v>
      </c>
      <c r="D34">
        <v>8.879999999999999</v>
      </c>
      <c r="E34">
        <v>5</v>
      </c>
      <c r="F34" t="s">
        <v>197</v>
      </c>
      <c r="G34" s="10">
        <v>7.676000000000001</v>
      </c>
      <c r="H34" s="10">
        <v>0.2791612437284231</v>
      </c>
      <c r="I34" s="10">
        <v>11.904000000000002</v>
      </c>
      <c r="J34" s="10">
        <v>0.37959583770110022</v>
      </c>
      <c r="K34" s="10">
        <v>16.682333333333332</v>
      </c>
      <c r="L34" s="10">
        <v>0.57982756057296914</v>
      </c>
      <c r="M34" s="10">
        <v>20.307333333333332</v>
      </c>
      <c r="N34" s="10">
        <v>1.1576538054761174</v>
      </c>
      <c r="O34" s="10">
        <v>21.375500000000002</v>
      </c>
      <c r="P34" s="10">
        <v>0.68377225740739311</v>
      </c>
      <c r="Q34" s="9"/>
      <c r="R34" s="10">
        <v>15.527666666666667</v>
      </c>
      <c r="S34" s="10">
        <v>0.82175199016085887</v>
      </c>
      <c r="T34" s="10">
        <v>20.293666666666667</v>
      </c>
      <c r="U34" s="10">
        <v>0.65642694439924854</v>
      </c>
      <c r="V34" s="10">
        <v>21.040500000000002</v>
      </c>
      <c r="W34" s="10">
        <v>0.16758430714121059</v>
      </c>
      <c r="X34" s="10">
        <v>22.263000000000002</v>
      </c>
      <c r="Y34" s="10">
        <v>0.78060809629416439</v>
      </c>
      <c r="Z34" s="10">
        <v>34.290666666666674</v>
      </c>
      <c r="AA34" s="10">
        <v>0.86451739909231007</v>
      </c>
      <c r="AF34" s="8">
        <v>-7.8516666666666657</v>
      </c>
      <c r="AG34" s="8">
        <v>0.867875183038052</v>
      </c>
      <c r="AH34" s="8">
        <v>-8.3896666666666651</v>
      </c>
      <c r="AI34" s="8">
        <v>0.75828051098082039</v>
      </c>
      <c r="AJ34" s="8">
        <v>-4.3581666666666692</v>
      </c>
      <c r="AK34" s="8">
        <v>0.60355985618660868</v>
      </c>
      <c r="AL34" s="8">
        <v>-1.9556666666666693</v>
      </c>
      <c r="AM34" s="8">
        <v>1.3962490226794559</v>
      </c>
      <c r="AN34" s="8">
        <v>-12.915166666666671</v>
      </c>
      <c r="AO34" s="8">
        <v>1.102240823655763</v>
      </c>
      <c r="AP34" s="8"/>
      <c r="AQ34" s="27">
        <v>1.601412E-3</v>
      </c>
      <c r="AR34" s="27">
        <v>2.0628399999999999E-4</v>
      </c>
      <c r="AS34" s="27">
        <v>9.7839299999999993E-4</v>
      </c>
      <c r="AT34" s="27">
        <v>8.1642890999999995E-2</v>
      </c>
      <c r="AU34" s="27">
        <v>6.0711100000000002E-4</v>
      </c>
    </row>
    <row r="35" spans="1:47" x14ac:dyDescent="0.2">
      <c r="A35">
        <v>457</v>
      </c>
      <c r="B35">
        <v>469</v>
      </c>
      <c r="C35">
        <v>10</v>
      </c>
      <c r="D35">
        <v>6.91</v>
      </c>
      <c r="E35">
        <v>4</v>
      </c>
      <c r="F35" t="s">
        <v>198</v>
      </c>
      <c r="G35" s="10">
        <v>11.634</v>
      </c>
      <c r="H35" s="10">
        <v>0.88658727714760266</v>
      </c>
      <c r="I35" s="10">
        <v>18.270999999999997</v>
      </c>
      <c r="J35" s="10">
        <v>0.64317260513799868</v>
      </c>
      <c r="K35" s="10">
        <v>25.123999999999999</v>
      </c>
      <c r="L35" s="10">
        <v>0.65690219972230157</v>
      </c>
      <c r="M35" s="10">
        <v>27.611666666666668</v>
      </c>
      <c r="N35" s="10">
        <v>0.21302660240761745</v>
      </c>
      <c r="O35" s="10">
        <v>32.828000000000003</v>
      </c>
      <c r="P35" s="10">
        <v>0.48083261120685211</v>
      </c>
      <c r="Q35" s="9"/>
      <c r="R35" s="10">
        <v>22.216666666666669</v>
      </c>
      <c r="S35" s="10">
        <v>0.18972699684898203</v>
      </c>
      <c r="T35" s="10">
        <v>25.811333333333334</v>
      </c>
      <c r="U35" s="10">
        <v>0.50610802535954069</v>
      </c>
      <c r="V35" s="10">
        <v>26.7165</v>
      </c>
      <c r="W35" s="10">
        <v>0.68801489809451</v>
      </c>
      <c r="X35" s="10">
        <v>31.071333333333332</v>
      </c>
      <c r="Y35" s="10">
        <v>0.2692310036629032</v>
      </c>
      <c r="Z35" s="10">
        <v>42.059666666666665</v>
      </c>
      <c r="AA35" s="10">
        <v>0.78068965238008348</v>
      </c>
      <c r="AF35" s="8">
        <v>-10.582666666666668</v>
      </c>
      <c r="AG35" s="8">
        <v>0.90666053919498102</v>
      </c>
      <c r="AH35" s="8">
        <v>-7.5403333333333364</v>
      </c>
      <c r="AI35" s="8">
        <v>0.81842307722432506</v>
      </c>
      <c r="AJ35" s="8">
        <v>-1.5925000000000011</v>
      </c>
      <c r="AK35" s="8">
        <v>0.95125443494366824</v>
      </c>
      <c r="AL35" s="8">
        <v>-3.4596666666666636</v>
      </c>
      <c r="AM35" s="8">
        <v>0.3433156953398247</v>
      </c>
      <c r="AN35" s="8">
        <v>-9.231666666666662</v>
      </c>
      <c r="AO35" s="8">
        <v>0.91688403483392344</v>
      </c>
      <c r="AP35" s="8"/>
      <c r="AQ35" s="27">
        <v>1.5800199999999999E-3</v>
      </c>
      <c r="AR35" s="27">
        <v>1.3039200000000001E-4</v>
      </c>
      <c r="AS35" s="27">
        <v>0.11448976700000001</v>
      </c>
      <c r="AT35" s="27">
        <v>8.5440300000000003E-5</v>
      </c>
      <c r="AU35" s="27">
        <v>5.0603599999999996E-4</v>
      </c>
    </row>
    <row r="36" spans="1:47" x14ac:dyDescent="0.2">
      <c r="A36">
        <v>457</v>
      </c>
      <c r="B36">
        <v>470</v>
      </c>
      <c r="C36">
        <v>11</v>
      </c>
      <c r="D36">
        <v>8.9200000000000017</v>
      </c>
      <c r="E36">
        <v>3</v>
      </c>
      <c r="F36" t="s">
        <v>199</v>
      </c>
      <c r="G36" s="10">
        <v>10.856333333333334</v>
      </c>
      <c r="H36" s="10">
        <v>0.40428001846904732</v>
      </c>
      <c r="I36" s="10">
        <v>17.325999999999997</v>
      </c>
      <c r="J36" s="10">
        <v>0.72665053498913834</v>
      </c>
      <c r="K36" s="10">
        <v>25.794666666666668</v>
      </c>
      <c r="L36" s="10">
        <v>0.3549676041556486</v>
      </c>
      <c r="M36" s="10">
        <v>30.606666666666666</v>
      </c>
      <c r="N36" s="10">
        <v>0.46593597557318128</v>
      </c>
      <c r="O36" s="10">
        <v>33.625</v>
      </c>
      <c r="P36" s="10">
        <v>0.58265598769771376</v>
      </c>
      <c r="Q36" s="9"/>
      <c r="R36" s="10">
        <v>23.600999999999999</v>
      </c>
      <c r="S36" s="10">
        <v>0.76085018236181012</v>
      </c>
      <c r="T36" s="10">
        <v>28.856666666666666</v>
      </c>
      <c r="U36" s="10">
        <v>0.84274808414693658</v>
      </c>
      <c r="V36" s="10">
        <v>30.387499999999999</v>
      </c>
      <c r="W36" s="10">
        <v>0.1407142494561216</v>
      </c>
      <c r="X36" s="10">
        <v>33.481000000000002</v>
      </c>
      <c r="Y36" s="10">
        <v>0.58066169152097447</v>
      </c>
      <c r="Z36" s="10">
        <v>45.981000000000002</v>
      </c>
      <c r="AA36" s="10">
        <v>1.2781208863014502</v>
      </c>
      <c r="AF36" s="8">
        <v>-12.744666666666665</v>
      </c>
      <c r="AG36" s="8">
        <v>0.86158884239138855</v>
      </c>
      <c r="AH36" s="8">
        <v>-11.530666666666669</v>
      </c>
      <c r="AI36" s="8">
        <v>1.1127647250579671</v>
      </c>
      <c r="AJ36" s="8">
        <v>-4.5928333333333313</v>
      </c>
      <c r="AK36" s="8">
        <v>0.38184093546920927</v>
      </c>
      <c r="AL36" s="8">
        <v>-2.8743333333333361</v>
      </c>
      <c r="AM36" s="8">
        <v>0.74448931042247446</v>
      </c>
      <c r="AN36" s="8">
        <v>-12.356000000000002</v>
      </c>
      <c r="AO36" s="8">
        <v>1.4046640167669999</v>
      </c>
      <c r="AP36" s="8"/>
      <c r="AQ36" s="27">
        <v>1.1863500000000001E-4</v>
      </c>
      <c r="AR36" s="27">
        <v>6.6404700000000005E-5</v>
      </c>
      <c r="AS36" s="27">
        <v>1.2845000000000001E-4</v>
      </c>
      <c r="AT36" s="27">
        <v>3.0917060000000001E-3</v>
      </c>
      <c r="AU36" s="27">
        <v>8.5264499999999997E-4</v>
      </c>
    </row>
    <row r="37" spans="1:47" x14ac:dyDescent="0.2">
      <c r="A37">
        <v>457</v>
      </c>
      <c r="B37">
        <v>477</v>
      </c>
      <c r="C37">
        <v>18</v>
      </c>
      <c r="D37">
        <v>8.2149999999999999</v>
      </c>
      <c r="E37">
        <v>4</v>
      </c>
      <c r="F37" t="s">
        <v>200</v>
      </c>
      <c r="G37" s="10">
        <v>8.24</v>
      </c>
      <c r="H37" s="10">
        <v>0.3418347554009103</v>
      </c>
      <c r="I37" s="10">
        <v>12.836666666666666</v>
      </c>
      <c r="J37" s="10">
        <v>0.36047237527074538</v>
      </c>
      <c r="K37" s="10">
        <v>18.353666666666665</v>
      </c>
      <c r="L37" s="10">
        <v>0.87893372901488009</v>
      </c>
      <c r="M37" s="10">
        <v>22.117333333333335</v>
      </c>
      <c r="N37" s="10">
        <v>1.3027533662721182</v>
      </c>
      <c r="O37" s="10">
        <v>22.512500000000003</v>
      </c>
      <c r="P37" s="10">
        <v>1.0076271631908307</v>
      </c>
      <c r="Q37" s="9"/>
      <c r="R37" s="10">
        <v>16.581</v>
      </c>
      <c r="S37" s="10">
        <v>0.60682699346683644</v>
      </c>
      <c r="T37" s="10">
        <v>21.684999999999999</v>
      </c>
      <c r="U37" s="10">
        <v>0.54214665912463134</v>
      </c>
      <c r="V37" s="10">
        <v>22.427500000000002</v>
      </c>
      <c r="W37" s="10">
        <v>3.7476659402887601E-2</v>
      </c>
      <c r="X37" s="10">
        <v>24.175333333333331</v>
      </c>
      <c r="Y37" s="10">
        <v>1.1478172037974226</v>
      </c>
      <c r="Z37" s="10">
        <v>34.387666666666668</v>
      </c>
      <c r="AA37" s="10">
        <v>0.82908162042909228</v>
      </c>
      <c r="AF37" s="8">
        <v>-8.3409999999999993</v>
      </c>
      <c r="AG37" s="8">
        <v>0.69648402709609936</v>
      </c>
      <c r="AH37" s="8">
        <v>-8.8483333333333327</v>
      </c>
      <c r="AI37" s="8">
        <v>0.65104787330374736</v>
      </c>
      <c r="AJ37" s="8">
        <v>-4.0738333333333365</v>
      </c>
      <c r="AK37" s="8">
        <v>0.87973234565974823</v>
      </c>
      <c r="AL37" s="8">
        <v>-2.0579999999999963</v>
      </c>
      <c r="AM37" s="8">
        <v>1.7362749398256803</v>
      </c>
      <c r="AN37" s="8">
        <v>-11.875166666666665</v>
      </c>
      <c r="AO37" s="8">
        <v>1.3048711941541704</v>
      </c>
      <c r="AP37" s="8"/>
      <c r="AQ37" s="27">
        <v>1.7496999999999999E-4</v>
      </c>
      <c r="AR37" s="27">
        <v>5.78917E-5</v>
      </c>
      <c r="AS37" s="27">
        <v>7.9750020000000001E-3</v>
      </c>
      <c r="AT37" s="27">
        <v>0.11065512800000001</v>
      </c>
      <c r="AU37" s="27">
        <v>6.2397379999999999E-3</v>
      </c>
    </row>
    <row r="38" spans="1:47" x14ac:dyDescent="0.2">
      <c r="A38">
        <v>458</v>
      </c>
      <c r="B38">
        <v>476</v>
      </c>
      <c r="C38">
        <v>16</v>
      </c>
      <c r="D38">
        <v>7.2249999999999996</v>
      </c>
      <c r="E38">
        <v>5</v>
      </c>
      <c r="F38" t="s">
        <v>201</v>
      </c>
      <c r="G38" s="10">
        <v>9.6876666666666669</v>
      </c>
      <c r="H38" s="10">
        <v>0.66787898105370291</v>
      </c>
      <c r="I38" s="10">
        <v>14.844000000000001</v>
      </c>
      <c r="J38" s="10">
        <v>0.33097280855079275</v>
      </c>
      <c r="K38" s="10">
        <v>21.546000000000003</v>
      </c>
      <c r="L38" s="10">
        <v>1.0069200564096432</v>
      </c>
      <c r="M38" s="10">
        <v>25.849</v>
      </c>
      <c r="N38" s="10">
        <v>1.15708426659427</v>
      </c>
      <c r="O38" s="10">
        <v>25.304500000000001</v>
      </c>
      <c r="P38" s="10">
        <v>0.26092240225783586</v>
      </c>
      <c r="Q38" s="9"/>
      <c r="R38" s="10">
        <v>19.120999999999999</v>
      </c>
      <c r="S38" s="10">
        <v>0.25371637708275768</v>
      </c>
      <c r="T38" s="10">
        <v>24.777000000000001</v>
      </c>
      <c r="U38" s="10">
        <v>0.30768815381811465</v>
      </c>
      <c r="V38" s="10">
        <v>26.067</v>
      </c>
      <c r="W38" s="10">
        <v>6.6468037431536314E-2</v>
      </c>
      <c r="X38" s="10">
        <v>28.229000000000003</v>
      </c>
      <c r="Y38" s="10">
        <v>1.7313061543239543</v>
      </c>
      <c r="Z38" s="10">
        <v>36.895666666666664</v>
      </c>
      <c r="AA38" s="10">
        <v>0.65850765624503715</v>
      </c>
      <c r="AF38" s="8">
        <v>-9.4333333333333318</v>
      </c>
      <c r="AG38" s="8">
        <v>0.71444687229585702</v>
      </c>
      <c r="AH38" s="8">
        <v>-9.9329999999999998</v>
      </c>
      <c r="AI38" s="8">
        <v>0.45190153794825649</v>
      </c>
      <c r="AJ38" s="8">
        <v>-4.5209999999999972</v>
      </c>
      <c r="AK38" s="8">
        <v>1.0091114903716036</v>
      </c>
      <c r="AL38" s="8">
        <v>-2.3800000000000026</v>
      </c>
      <c r="AM38" s="8">
        <v>2.0823700439643282</v>
      </c>
      <c r="AN38" s="8">
        <v>-11.591166666666663</v>
      </c>
      <c r="AO38" s="8">
        <v>0.70831690177019768</v>
      </c>
      <c r="AP38" s="8"/>
      <c r="AQ38" s="27">
        <v>4.8311900000000001E-4</v>
      </c>
      <c r="AR38" s="27">
        <v>2.9774099999999999E-6</v>
      </c>
      <c r="AS38" s="27">
        <v>7.5176610000000001E-3</v>
      </c>
      <c r="AT38" s="27">
        <v>0.12892032</v>
      </c>
      <c r="AU38" s="27">
        <v>1.9725600000000001E-4</v>
      </c>
    </row>
    <row r="39" spans="1:47" x14ac:dyDescent="0.2">
      <c r="A39">
        <v>459</v>
      </c>
      <c r="B39">
        <v>470</v>
      </c>
      <c r="C39" s="6">
        <v>9</v>
      </c>
      <c r="D39">
        <v>7.47</v>
      </c>
      <c r="E39" s="6">
        <v>2</v>
      </c>
      <c r="F39" t="s">
        <v>202</v>
      </c>
      <c r="G39" s="10">
        <v>12.642666666666665</v>
      </c>
      <c r="H39" s="10">
        <v>0.61603598379748281</v>
      </c>
      <c r="I39" s="10">
        <v>21.056000000000001</v>
      </c>
      <c r="J39" s="10">
        <v>0.50225391984533119</v>
      </c>
      <c r="K39" s="10">
        <v>31.789333333333332</v>
      </c>
      <c r="L39" s="10">
        <v>0.20364675298172588</v>
      </c>
      <c r="M39" s="10">
        <v>37.021999999999998</v>
      </c>
      <c r="N39" s="10">
        <v>0.98266372681604375</v>
      </c>
      <c r="O39" s="10">
        <v>37.965000000000003</v>
      </c>
      <c r="P39" s="10">
        <v>0.47658997051973268</v>
      </c>
      <c r="Q39" s="9"/>
      <c r="R39" s="10">
        <v>28.353333333333335</v>
      </c>
      <c r="S39" s="10">
        <v>0.54116017345452561</v>
      </c>
      <c r="T39" s="10">
        <v>35.98533333333333</v>
      </c>
      <c r="U39" s="10">
        <v>0.56869704881714744</v>
      </c>
      <c r="V39" s="10">
        <v>36.661000000000001</v>
      </c>
      <c r="W39" s="10">
        <v>0.85418499167334827</v>
      </c>
      <c r="X39" s="10">
        <v>40.373666666666658</v>
      </c>
      <c r="Y39" s="10">
        <v>0.82243561044821667</v>
      </c>
      <c r="Z39" s="10">
        <v>49.575333333333333</v>
      </c>
      <c r="AA39" s="10">
        <v>0.34593400141260094</v>
      </c>
      <c r="AF39" s="8">
        <v>-15.71066666666667</v>
      </c>
      <c r="AG39" s="8">
        <v>0.8199723572576485</v>
      </c>
      <c r="AH39" s="8">
        <v>-14.929333333333329</v>
      </c>
      <c r="AI39" s="8">
        <v>0.75873271534403552</v>
      </c>
      <c r="AJ39" s="8">
        <v>-4.8716666666666697</v>
      </c>
      <c r="AK39" s="8">
        <v>0.87812527580066735</v>
      </c>
      <c r="AL39" s="8">
        <v>-3.3516666666666595</v>
      </c>
      <c r="AM39" s="8">
        <v>1.2814165338926009</v>
      </c>
      <c r="AN39" s="8">
        <v>-11.61033333333333</v>
      </c>
      <c r="AO39" s="8">
        <v>0.58890434990186058</v>
      </c>
      <c r="AP39" s="8"/>
      <c r="AQ39" s="27">
        <v>5.7276400000000003E-6</v>
      </c>
      <c r="AR39" s="27">
        <v>5.2415999999999999E-6</v>
      </c>
      <c r="AS39" s="27">
        <v>6.8090757000000002E-2</v>
      </c>
      <c r="AT39" s="27">
        <v>1.1253758000000001E-2</v>
      </c>
      <c r="AU39" s="27">
        <v>2.3559039999999998E-3</v>
      </c>
    </row>
    <row r="40" spans="1:47" x14ac:dyDescent="0.2">
      <c r="A40">
        <v>459</v>
      </c>
      <c r="B40">
        <v>477</v>
      </c>
      <c r="C40">
        <v>16</v>
      </c>
      <c r="D40">
        <v>7.2149999999999999</v>
      </c>
      <c r="E40">
        <v>5</v>
      </c>
      <c r="F40" t="s">
        <v>203</v>
      </c>
      <c r="G40" s="10">
        <v>9.8486666666666665</v>
      </c>
      <c r="H40" s="10">
        <v>0.73986237458958082</v>
      </c>
      <c r="I40" s="10">
        <v>14.818333333333333</v>
      </c>
      <c r="J40" s="10">
        <v>0.44282765646844285</v>
      </c>
      <c r="K40" s="10">
        <v>21.565333333333331</v>
      </c>
      <c r="L40" s="10">
        <v>1.035911434438292</v>
      </c>
      <c r="M40" s="10">
        <v>25.919999999999998</v>
      </c>
      <c r="N40" s="10">
        <v>1.1390166811772338</v>
      </c>
      <c r="O40" s="10">
        <v>25.463999999999999</v>
      </c>
      <c r="P40" s="10">
        <v>0.43699199077328532</v>
      </c>
      <c r="Q40" s="9"/>
      <c r="R40" s="10">
        <v>19.163333333333334</v>
      </c>
      <c r="S40" s="10">
        <v>0.21059518829577606</v>
      </c>
      <c r="T40" s="10">
        <v>24.880666666666666</v>
      </c>
      <c r="U40" s="10">
        <v>0.42629371721071957</v>
      </c>
      <c r="V40" s="10">
        <v>26.151</v>
      </c>
      <c r="W40" s="10">
        <v>0.1230365799264589</v>
      </c>
      <c r="X40" s="10">
        <v>28.418333333333333</v>
      </c>
      <c r="Y40" s="10">
        <v>1.5682921709086399</v>
      </c>
      <c r="Z40" s="10">
        <v>36.652000000000001</v>
      </c>
      <c r="AA40" s="10">
        <v>0.91974398611787778</v>
      </c>
      <c r="AF40" s="8">
        <v>-9.3146666666666675</v>
      </c>
      <c r="AG40" s="8">
        <v>0.76925071769005615</v>
      </c>
      <c r="AH40" s="8">
        <v>-10.062333333333333</v>
      </c>
      <c r="AI40" s="8">
        <v>0.61467281269523077</v>
      </c>
      <c r="AJ40" s="8">
        <v>-4.5856666666666683</v>
      </c>
      <c r="AK40" s="8">
        <v>1.0431924558776293</v>
      </c>
      <c r="AL40" s="8">
        <v>-2.4983333333333348</v>
      </c>
      <c r="AM40" s="8">
        <v>1.9382722546983266</v>
      </c>
      <c r="AN40" s="8">
        <v>-11.188000000000002</v>
      </c>
      <c r="AO40" s="8">
        <v>1.0182784491483663</v>
      </c>
      <c r="AP40" s="8"/>
      <c r="AQ40" s="27">
        <v>1.0598560000000001E-3</v>
      </c>
      <c r="AR40" s="27">
        <v>9.1795099999999998E-6</v>
      </c>
      <c r="AS40" s="27">
        <v>6.782583E-3</v>
      </c>
      <c r="AT40" s="27">
        <v>9.5727874000000004E-2</v>
      </c>
      <c r="AU40" s="27">
        <v>4.2515499999999998E-4</v>
      </c>
    </row>
    <row r="41" spans="1:47" x14ac:dyDescent="0.2">
      <c r="A41">
        <v>459</v>
      </c>
      <c r="B41">
        <v>484</v>
      </c>
      <c r="C41">
        <v>22</v>
      </c>
      <c r="D41">
        <v>8.5350000000000001</v>
      </c>
      <c r="E41">
        <v>5</v>
      </c>
      <c r="F41" t="s">
        <v>204</v>
      </c>
      <c r="G41" s="10">
        <v>9.552999999999999</v>
      </c>
      <c r="H41" s="10">
        <v>0.57166423711825776</v>
      </c>
      <c r="I41" s="10">
        <v>12.642000000000001</v>
      </c>
      <c r="J41" s="10">
        <v>0.63945992837706433</v>
      </c>
      <c r="K41" s="10">
        <v>16.850999999999999</v>
      </c>
      <c r="L41" s="10">
        <v>0.9362093782909876</v>
      </c>
      <c r="M41" s="10">
        <v>19.741333333333333</v>
      </c>
      <c r="N41" s="10">
        <v>1.2832390008620105</v>
      </c>
      <c r="O41" s="10">
        <v>21.641999999999999</v>
      </c>
      <c r="P41" s="10">
        <v>1.636245091665671</v>
      </c>
      <c r="Q41" s="9"/>
      <c r="R41" s="10">
        <v>16.096</v>
      </c>
      <c r="S41" s="10">
        <v>0.64035380845279555</v>
      </c>
      <c r="T41" s="10">
        <v>19.798666666666666</v>
      </c>
      <c r="U41" s="10">
        <v>0.31413585171599484</v>
      </c>
      <c r="V41" s="10">
        <v>20.234999999999999</v>
      </c>
      <c r="W41" s="10">
        <v>0.65053823869162497</v>
      </c>
      <c r="X41" s="10">
        <v>21.548000000000002</v>
      </c>
      <c r="Y41" s="10">
        <v>1.1292811873045623</v>
      </c>
      <c r="Z41" s="10">
        <v>35.222000000000001</v>
      </c>
      <c r="AA41" s="10">
        <v>1.321363311129836</v>
      </c>
      <c r="AF41" s="8">
        <v>-6.543000000000001</v>
      </c>
      <c r="AG41" s="8">
        <v>0.85840142124765795</v>
      </c>
      <c r="AH41" s="8">
        <v>-7.1566666666666645</v>
      </c>
      <c r="AI41" s="8">
        <v>0.71245374118839022</v>
      </c>
      <c r="AJ41" s="8">
        <v>-3.3840000000000003</v>
      </c>
      <c r="AK41" s="8">
        <v>1.1400385958378774</v>
      </c>
      <c r="AL41" s="8">
        <v>-1.8066666666666684</v>
      </c>
      <c r="AM41" s="8">
        <v>1.7093795170567982</v>
      </c>
      <c r="AN41" s="8">
        <v>-13.580000000000002</v>
      </c>
      <c r="AO41" s="8">
        <v>2.103164044957027</v>
      </c>
      <c r="AP41" s="8"/>
      <c r="AQ41" s="27">
        <v>2.0416499999999999E-4</v>
      </c>
      <c r="AR41" s="27">
        <v>4.9228499999999997E-4</v>
      </c>
      <c r="AS41" s="27">
        <v>1.9443676999999999E-2</v>
      </c>
      <c r="AT41" s="27">
        <v>0.14235550799999999</v>
      </c>
      <c r="AU41" s="27">
        <v>1.2524805999999999E-2</v>
      </c>
    </row>
    <row r="42" spans="1:47" x14ac:dyDescent="0.2">
      <c r="A42">
        <v>478</v>
      </c>
      <c r="B42">
        <v>484</v>
      </c>
      <c r="C42">
        <v>4</v>
      </c>
      <c r="D42">
        <v>8.3550000000000004</v>
      </c>
      <c r="E42">
        <v>1</v>
      </c>
      <c r="F42" t="s">
        <v>205</v>
      </c>
      <c r="G42" s="10">
        <v>23.782333333333337</v>
      </c>
      <c r="H42" s="10">
        <v>0.60908236990848152</v>
      </c>
      <c r="I42" s="10">
        <v>23.999666666666666</v>
      </c>
      <c r="J42" s="10">
        <v>0.13195580068088392</v>
      </c>
      <c r="K42" s="10">
        <v>24.641999999999999</v>
      </c>
      <c r="L42" s="10">
        <v>0.4391133111168451</v>
      </c>
      <c r="M42" s="10">
        <v>28.563333333333333</v>
      </c>
      <c r="N42" s="10">
        <v>0.50346035924721466</v>
      </c>
      <c r="O42" s="10">
        <v>42.580500000000001</v>
      </c>
      <c r="P42" s="10">
        <v>0.99065660044235049</v>
      </c>
      <c r="Q42" s="9"/>
      <c r="R42" s="10">
        <v>24.179666666666666</v>
      </c>
      <c r="S42" s="10">
        <v>1.0437750396198084</v>
      </c>
      <c r="T42" s="10">
        <v>24.618666666666666</v>
      </c>
      <c r="U42" s="10">
        <v>0.92013386707224887</v>
      </c>
      <c r="V42" s="10">
        <v>25.356000000000002</v>
      </c>
      <c r="W42" s="10">
        <v>4.9497474683056014E-2</v>
      </c>
      <c r="X42" s="10">
        <v>30.372</v>
      </c>
      <c r="Y42" s="10">
        <v>0.46444267676431328</v>
      </c>
      <c r="Z42" s="10">
        <v>51.81</v>
      </c>
      <c r="AA42" s="10">
        <v>0.84250341245599547</v>
      </c>
      <c r="AF42" s="8">
        <v>-0.39733333333332865</v>
      </c>
      <c r="AG42" s="8">
        <v>1.2084898289463031</v>
      </c>
      <c r="AH42" s="8">
        <v>-0.61899999999999977</v>
      </c>
      <c r="AI42" s="8">
        <v>0.92954756019617635</v>
      </c>
      <c r="AJ42" s="8">
        <v>-0.71400000000000219</v>
      </c>
      <c r="AK42" s="8">
        <v>0.44189421811107571</v>
      </c>
      <c r="AL42" s="8">
        <v>-1.8086666666666673</v>
      </c>
      <c r="AM42" s="8">
        <v>0.68496666585559829</v>
      </c>
      <c r="AN42" s="8">
        <v>-9.2295000000000016</v>
      </c>
      <c r="AO42" s="8">
        <v>1.3004662625381684</v>
      </c>
      <c r="AP42" s="8"/>
      <c r="AQ42" s="27">
        <v>0.604816091</v>
      </c>
      <c r="AR42" s="27">
        <v>0.36857459100000001</v>
      </c>
      <c r="AS42" s="27">
        <v>5.3634258999999997E-2</v>
      </c>
      <c r="AT42" s="27">
        <v>1.011684E-2</v>
      </c>
      <c r="AU42" s="27">
        <v>8.7979770000000002E-3</v>
      </c>
    </row>
    <row r="43" spans="1:47" x14ac:dyDescent="0.2">
      <c r="A43">
        <v>478</v>
      </c>
      <c r="B43">
        <v>485</v>
      </c>
      <c r="C43">
        <v>5</v>
      </c>
      <c r="D43">
        <v>9.1950000000000003</v>
      </c>
      <c r="E43">
        <v>1</v>
      </c>
      <c r="F43" t="s">
        <v>206</v>
      </c>
      <c r="G43" s="10">
        <v>19.393000000000001</v>
      </c>
      <c r="H43" s="10">
        <v>0.57316315303759779</v>
      </c>
      <c r="I43" s="10">
        <v>19.849333333333334</v>
      </c>
      <c r="J43" s="10">
        <v>0.73763428156053845</v>
      </c>
      <c r="K43" s="10">
        <v>20.890333333333334</v>
      </c>
      <c r="L43" s="10">
        <v>2.8284271247461298E-2</v>
      </c>
      <c r="M43" s="10">
        <v>24.564666666666668</v>
      </c>
      <c r="N43" s="10">
        <v>0.83550603428900039</v>
      </c>
      <c r="O43" s="10">
        <v>34.118499999999997</v>
      </c>
      <c r="P43" s="10">
        <v>0.63427478272433202</v>
      </c>
      <c r="Q43" s="9"/>
      <c r="R43" s="10">
        <v>19.72066666666667</v>
      </c>
      <c r="S43" s="10">
        <v>0.78256394839868004</v>
      </c>
      <c r="T43" s="10">
        <v>20.103333333333335</v>
      </c>
      <c r="U43" s="10">
        <v>0.89150565524472769</v>
      </c>
      <c r="V43" s="10">
        <v>20.520499999999998</v>
      </c>
      <c r="W43" s="10">
        <v>7.4246212024587796E-2</v>
      </c>
      <c r="X43" s="10">
        <v>24.547666666666668</v>
      </c>
      <c r="Y43" s="10">
        <v>0.75134834353536306</v>
      </c>
      <c r="Z43" s="10">
        <v>42.526666666666664</v>
      </c>
      <c r="AA43" s="10">
        <v>0.53829576752314412</v>
      </c>
      <c r="AF43" s="8">
        <v>-0.32766666666666922</v>
      </c>
      <c r="AG43" s="8">
        <v>0.97001151195917912</v>
      </c>
      <c r="AH43" s="8">
        <v>-0.25400000000000134</v>
      </c>
      <c r="AI43" s="8">
        <v>1.1571027035949155</v>
      </c>
      <c r="AJ43" s="8">
        <v>0.3698333333333359</v>
      </c>
      <c r="AK43" s="8">
        <v>7.9451242910353589E-2</v>
      </c>
      <c r="AL43" s="8">
        <v>1.699999999999946E-2</v>
      </c>
      <c r="AM43" s="8">
        <v>1.1236523780363152</v>
      </c>
      <c r="AN43" s="8">
        <v>-8.4081666666666663</v>
      </c>
      <c r="AO43" s="8">
        <v>0.83190554351640755</v>
      </c>
      <c r="AP43" s="8"/>
      <c r="AQ43" s="27">
        <v>0.60202082899999998</v>
      </c>
      <c r="AR43" s="27">
        <v>0.717874083</v>
      </c>
      <c r="AS43" s="27">
        <v>2.8675556000000001E-2</v>
      </c>
      <c r="AT43" s="27">
        <v>0.98458055799999999</v>
      </c>
      <c r="AU43" s="27">
        <v>4.0298089999999996E-3</v>
      </c>
    </row>
    <row r="44" spans="1:47" x14ac:dyDescent="0.2">
      <c r="A44">
        <v>478</v>
      </c>
      <c r="B44">
        <v>514</v>
      </c>
      <c r="C44">
        <v>31</v>
      </c>
      <c r="D44">
        <v>11.835000000000001</v>
      </c>
      <c r="E44">
        <v>5</v>
      </c>
      <c r="F44" t="s">
        <v>207</v>
      </c>
      <c r="G44" s="10">
        <v>12.737</v>
      </c>
      <c r="H44" s="10">
        <v>0.2840580926500772</v>
      </c>
      <c r="I44" s="10">
        <v>17.583000000000002</v>
      </c>
      <c r="J44" s="10">
        <v>0.24670022294274477</v>
      </c>
      <c r="K44" s="10">
        <v>28.474</v>
      </c>
      <c r="L44" s="10">
        <v>0.67316565568959452</v>
      </c>
      <c r="M44" s="10">
        <v>38.359333333333332</v>
      </c>
      <c r="N44" s="10">
        <v>0.75649807226015797</v>
      </c>
      <c r="O44" s="10">
        <v>42.480000000000004</v>
      </c>
      <c r="P44" s="10">
        <v>0.90651089348115643</v>
      </c>
      <c r="Q44" s="9"/>
      <c r="R44" s="10">
        <v>13.906999999999998</v>
      </c>
      <c r="S44" s="10">
        <v>0.43623044368773745</v>
      </c>
      <c r="T44" s="10">
        <v>21.837666666666667</v>
      </c>
      <c r="U44" s="10">
        <v>0.89275323204866153</v>
      </c>
      <c r="V44" s="10">
        <v>34.345500000000001</v>
      </c>
      <c r="W44" s="10">
        <v>0.66821590822128762</v>
      </c>
      <c r="X44" s="10">
        <v>44.279666666666664</v>
      </c>
      <c r="Y44" s="10">
        <v>1.0141451243945969</v>
      </c>
      <c r="Z44" s="10">
        <v>54.184333333333335</v>
      </c>
      <c r="AA44" s="10">
        <v>0.57192161467576319</v>
      </c>
      <c r="AF44" s="8">
        <v>-1.1699999999999982</v>
      </c>
      <c r="AG44" s="8">
        <v>0.5205631565910136</v>
      </c>
      <c r="AH44" s="8">
        <v>-4.2546666666666653</v>
      </c>
      <c r="AI44" s="8">
        <v>0.92621235865935803</v>
      </c>
      <c r="AJ44" s="8">
        <v>-5.8715000000000011</v>
      </c>
      <c r="AK44" s="8">
        <v>0.94850645754259477</v>
      </c>
      <c r="AL44" s="8">
        <v>-5.9203333333333319</v>
      </c>
      <c r="AM44" s="8">
        <v>1.2652192168421517</v>
      </c>
      <c r="AN44" s="8">
        <v>-11.704333333333331</v>
      </c>
      <c r="AO44" s="8">
        <v>1.0718471595023877</v>
      </c>
      <c r="AP44" s="8"/>
      <c r="AQ44" s="27">
        <v>2.3412715000000001E-2</v>
      </c>
      <c r="AR44" s="27">
        <v>1.01049E-2</v>
      </c>
      <c r="AS44" s="27">
        <v>9.7569649999999994E-3</v>
      </c>
      <c r="AT44" s="27">
        <v>1.740138E-3</v>
      </c>
      <c r="AU44" s="27">
        <v>1.0358617000000001E-2</v>
      </c>
    </row>
    <row r="45" spans="1:47" x14ac:dyDescent="0.2">
      <c r="A45">
        <v>485</v>
      </c>
      <c r="B45">
        <v>501</v>
      </c>
      <c r="C45" s="6">
        <v>13</v>
      </c>
      <c r="D45">
        <v>12.734999999999999</v>
      </c>
      <c r="E45" s="6">
        <v>3</v>
      </c>
      <c r="F45" t="s">
        <v>208</v>
      </c>
      <c r="G45" s="10">
        <v>9.6259999999999994</v>
      </c>
      <c r="H45" s="10">
        <v>0.70798587556532577</v>
      </c>
      <c r="I45" s="10">
        <v>21.188000000000002</v>
      </c>
      <c r="J45" s="10">
        <v>1.0479470406466165</v>
      </c>
      <c r="K45" s="10">
        <v>41.693333333333335</v>
      </c>
      <c r="L45" s="10">
        <v>0.33092597359530174</v>
      </c>
      <c r="M45" s="10">
        <v>58.104666666666667</v>
      </c>
      <c r="N45" s="10">
        <v>0.81233757350828839</v>
      </c>
      <c r="O45" s="10">
        <v>64.583500000000001</v>
      </c>
      <c r="P45" s="10">
        <v>0.30334880912903034</v>
      </c>
      <c r="Q45" s="9"/>
      <c r="R45" s="10">
        <v>11.079000000000001</v>
      </c>
      <c r="S45" s="10">
        <v>0.82330249604868744</v>
      </c>
      <c r="T45" s="10">
        <v>24.143333333333331</v>
      </c>
      <c r="U45" s="10">
        <v>0.4857574840734154</v>
      </c>
      <c r="V45" s="10">
        <v>45.74</v>
      </c>
      <c r="W45" s="10">
        <v>0.1895046173579952</v>
      </c>
      <c r="X45" s="10">
        <v>61.116000000000007</v>
      </c>
      <c r="Y45" s="10">
        <v>1.1795410124281387</v>
      </c>
      <c r="Z45" s="10">
        <v>67.790666666666667</v>
      </c>
      <c r="AA45" s="10">
        <v>0.80174143795448649</v>
      </c>
      <c r="AF45" s="8">
        <v>-1.4530000000000012</v>
      </c>
      <c r="AG45" s="8">
        <v>1.0858503580143997</v>
      </c>
      <c r="AH45" s="8">
        <v>-2.9553333333333285</v>
      </c>
      <c r="AI45" s="8">
        <v>1.1550555542195085</v>
      </c>
      <c r="AJ45" s="8">
        <v>-4.0466666666666669</v>
      </c>
      <c r="AK45" s="8">
        <v>0.38134498816688089</v>
      </c>
      <c r="AL45" s="8">
        <v>-3.0113333333333401</v>
      </c>
      <c r="AM45" s="8">
        <v>1.4322043615815907</v>
      </c>
      <c r="AN45" s="8">
        <v>-3.2071666666666658</v>
      </c>
      <c r="AO45" s="8">
        <v>0.85721049534716298</v>
      </c>
      <c r="AP45" s="8"/>
      <c r="AQ45" s="27">
        <v>8.3012839000000005E-2</v>
      </c>
      <c r="AR45" s="27">
        <v>2.4208199999999999E-2</v>
      </c>
      <c r="AS45" s="27">
        <v>3.6199600000000001E-4</v>
      </c>
      <c r="AT45" s="27">
        <v>2.6778206999999998E-2</v>
      </c>
      <c r="AU45" s="27">
        <v>1.1124421000000001E-2</v>
      </c>
    </row>
    <row r="46" spans="1:47" x14ac:dyDescent="0.2">
      <c r="A46">
        <v>485</v>
      </c>
      <c r="B46">
        <v>502</v>
      </c>
      <c r="C46">
        <v>14</v>
      </c>
      <c r="D46">
        <v>12.435</v>
      </c>
      <c r="E46">
        <v>3</v>
      </c>
      <c r="F46" t="s">
        <v>209</v>
      </c>
      <c r="G46" s="10">
        <v>13.606666666666667</v>
      </c>
      <c r="H46" s="10">
        <v>0.33623553252643174</v>
      </c>
      <c r="I46" s="10">
        <v>24.050666666666668</v>
      </c>
      <c r="J46" s="10">
        <v>1.1859326849924199</v>
      </c>
      <c r="K46" s="10">
        <v>42.81366666666667</v>
      </c>
      <c r="L46" s="10">
        <v>0.54235090117008411</v>
      </c>
      <c r="M46" s="10">
        <v>59.469666666666662</v>
      </c>
      <c r="N46" s="10">
        <v>0.13594974561702505</v>
      </c>
      <c r="O46" s="10">
        <v>65.0625</v>
      </c>
      <c r="P46" s="10">
        <v>3.3234018715765645E-2</v>
      </c>
      <c r="Q46" s="9"/>
      <c r="R46" s="10">
        <v>14.738666666666667</v>
      </c>
      <c r="S46" s="10">
        <v>1.0632654105788135</v>
      </c>
      <c r="T46" s="10">
        <v>26.711666666666662</v>
      </c>
      <c r="U46" s="10">
        <v>0.77832790861778334</v>
      </c>
      <c r="V46" s="10">
        <v>47.245999999999995</v>
      </c>
      <c r="W46" s="10">
        <v>0.41295036021294101</v>
      </c>
      <c r="X46" s="10">
        <v>62.023666666666664</v>
      </c>
      <c r="Y46" s="10">
        <v>1.5492644491284673</v>
      </c>
      <c r="Z46" s="10">
        <v>68.446333333333328</v>
      </c>
      <c r="AA46" s="10">
        <v>0.90973091259631422</v>
      </c>
      <c r="AF46" s="8">
        <v>-1.1319999999999997</v>
      </c>
      <c r="AG46" s="8">
        <v>1.1151626189335195</v>
      </c>
      <c r="AH46" s="8">
        <v>-2.6609999999999943</v>
      </c>
      <c r="AI46" s="8">
        <v>1.4185311652081045</v>
      </c>
      <c r="AJ46" s="8">
        <v>-4.4323333333333252</v>
      </c>
      <c r="AK46" s="8">
        <v>0.68166890790177614</v>
      </c>
      <c r="AL46" s="8">
        <v>-2.554000000000002</v>
      </c>
      <c r="AM46" s="8">
        <v>1.5552178839849635</v>
      </c>
      <c r="AN46" s="8">
        <v>-3.3838333333333281</v>
      </c>
      <c r="AO46" s="8">
        <v>0.91033775783130211</v>
      </c>
      <c r="AP46" s="8"/>
      <c r="AQ46" s="27">
        <v>0.19972630599999999</v>
      </c>
      <c r="AR46" s="27">
        <v>3.8783379999999999E-2</v>
      </c>
      <c r="AS46" s="27">
        <v>2.7522240000000002E-3</v>
      </c>
      <c r="AT46" s="27">
        <v>0.102862064</v>
      </c>
      <c r="AU46" s="27">
        <v>2.3201732999999999E-2</v>
      </c>
    </row>
    <row r="47" spans="1:47" x14ac:dyDescent="0.2">
      <c r="A47">
        <v>485</v>
      </c>
      <c r="B47">
        <v>503</v>
      </c>
      <c r="C47">
        <v>15</v>
      </c>
      <c r="D47">
        <v>12.265000000000001</v>
      </c>
      <c r="E47">
        <v>3</v>
      </c>
      <c r="F47" t="s">
        <v>210</v>
      </c>
      <c r="G47" s="10">
        <v>15.091000000000001</v>
      </c>
      <c r="H47" s="10">
        <v>0.32317023377780307</v>
      </c>
      <c r="I47" s="10">
        <v>25.515333333333331</v>
      </c>
      <c r="J47" s="10">
        <v>0.84968602044127794</v>
      </c>
      <c r="K47" s="10">
        <v>43.49666666666667</v>
      </c>
      <c r="L47" s="10">
        <v>0.12586500705120351</v>
      </c>
      <c r="M47" s="10">
        <v>57.594333333333338</v>
      </c>
      <c r="N47" s="10">
        <v>1.0319347524593481</v>
      </c>
      <c r="O47" s="10">
        <v>62.685500000000005</v>
      </c>
      <c r="P47" s="10">
        <v>0.1039446968344214</v>
      </c>
      <c r="Q47" s="9"/>
      <c r="R47" s="10">
        <v>16.430333333333333</v>
      </c>
      <c r="S47" s="10">
        <v>0.88720027802821033</v>
      </c>
      <c r="T47" s="10">
        <v>28.869333333333334</v>
      </c>
      <c r="U47" s="10">
        <v>0.59950757570971047</v>
      </c>
      <c r="V47" s="10">
        <v>48.055499999999995</v>
      </c>
      <c r="W47" s="10">
        <v>0.69508596590637406</v>
      </c>
      <c r="X47" s="10">
        <v>60.93633333333333</v>
      </c>
      <c r="Y47" s="10">
        <v>1.2141846372497593</v>
      </c>
      <c r="Z47" s="10">
        <v>66.851333333333329</v>
      </c>
      <c r="AA47" s="10">
        <v>0.68972482435630567</v>
      </c>
      <c r="AF47" s="8">
        <v>-1.3393333333333324</v>
      </c>
      <c r="AG47" s="8">
        <v>0.94422631467955487</v>
      </c>
      <c r="AH47" s="8">
        <v>-3.3540000000000028</v>
      </c>
      <c r="AI47" s="8">
        <v>1.039892141842927</v>
      </c>
      <c r="AJ47" s="8">
        <v>-4.5588333333333253</v>
      </c>
      <c r="AK47" s="8">
        <v>0.70638976493151184</v>
      </c>
      <c r="AL47" s="8">
        <v>-3.3419999999999916</v>
      </c>
      <c r="AM47" s="8">
        <v>1.5934659289318569</v>
      </c>
      <c r="AN47" s="8">
        <v>-4.1658333333333246</v>
      </c>
      <c r="AO47" s="8">
        <v>0.6975133212586957</v>
      </c>
      <c r="AP47" s="8"/>
      <c r="AQ47" s="27">
        <v>0.107794714</v>
      </c>
      <c r="AR47" s="27">
        <v>6.9073420000000003E-3</v>
      </c>
      <c r="AS47" s="27">
        <v>2.5634351999999999E-2</v>
      </c>
      <c r="AT47" s="27">
        <v>2.3111386000000001E-2</v>
      </c>
      <c r="AU47" s="27">
        <v>7.4671889999999999E-3</v>
      </c>
    </row>
    <row r="48" spans="1:47" x14ac:dyDescent="0.2">
      <c r="A48">
        <v>485</v>
      </c>
      <c r="B48">
        <v>510</v>
      </c>
      <c r="C48">
        <v>21</v>
      </c>
      <c r="D48">
        <v>11.324999999999999</v>
      </c>
      <c r="E48">
        <v>4</v>
      </c>
      <c r="F48" t="s">
        <v>211</v>
      </c>
      <c r="G48" s="10">
        <v>14.032999999999999</v>
      </c>
      <c r="H48" s="10">
        <v>0.15903144343179354</v>
      </c>
      <c r="I48" s="10">
        <v>21.505333333333336</v>
      </c>
      <c r="J48" s="10">
        <v>0.52785446226524713</v>
      </c>
      <c r="K48" s="10">
        <v>36.032000000000004</v>
      </c>
      <c r="L48" s="10">
        <v>0.17748380207782682</v>
      </c>
      <c r="M48" s="10">
        <v>49.509333333333338</v>
      </c>
      <c r="N48" s="10">
        <v>0.83665126147836089</v>
      </c>
      <c r="O48" s="10">
        <v>55.1755</v>
      </c>
      <c r="P48" s="10">
        <v>0.519723484172112</v>
      </c>
      <c r="Q48" s="9"/>
      <c r="R48" s="10">
        <v>15.788666666666666</v>
      </c>
      <c r="S48" s="10">
        <v>0.68007818178010493</v>
      </c>
      <c r="T48" s="10">
        <v>26.882333333333335</v>
      </c>
      <c r="U48" s="10">
        <v>0.79130862078795383</v>
      </c>
      <c r="V48" s="10">
        <v>43.087000000000003</v>
      </c>
      <c r="W48" s="10">
        <v>0.5190163773909271</v>
      </c>
      <c r="X48" s="10">
        <v>55.494</v>
      </c>
      <c r="Y48" s="10">
        <v>0.41522403591314327</v>
      </c>
      <c r="Z48" s="10">
        <v>64.781333333333336</v>
      </c>
      <c r="AA48" s="10">
        <v>0.83144472656535229</v>
      </c>
      <c r="AF48" s="8">
        <v>-1.7556666666666665</v>
      </c>
      <c r="AG48" s="8">
        <v>0.69842489455440604</v>
      </c>
      <c r="AH48" s="8">
        <v>-5.3769999999999989</v>
      </c>
      <c r="AI48" s="8">
        <v>0.95120958083204088</v>
      </c>
      <c r="AJ48" s="8">
        <v>-7.0549999999999997</v>
      </c>
      <c r="AK48" s="8">
        <v>0.54852392837505504</v>
      </c>
      <c r="AL48" s="8">
        <v>-5.9846666666666621</v>
      </c>
      <c r="AM48" s="8">
        <v>0.9340215914706318</v>
      </c>
      <c r="AN48" s="8">
        <v>-9.6058333333333366</v>
      </c>
      <c r="AO48" s="8">
        <v>0.98051661553149261</v>
      </c>
      <c r="AP48" s="8"/>
      <c r="AQ48" s="27">
        <v>4.0103242999999997E-2</v>
      </c>
      <c r="AR48" s="27">
        <v>1.1812420000000001E-3</v>
      </c>
      <c r="AS48" s="27">
        <v>4.4364540000000003E-3</v>
      </c>
      <c r="AT48" s="27">
        <v>1.727122E-3</v>
      </c>
      <c r="AU48" s="27">
        <v>5.5673500000000004E-4</v>
      </c>
    </row>
    <row r="49" spans="1:47" x14ac:dyDescent="0.2">
      <c r="A49">
        <v>485</v>
      </c>
      <c r="B49">
        <v>511</v>
      </c>
      <c r="C49">
        <v>22</v>
      </c>
      <c r="D49">
        <v>11.82</v>
      </c>
      <c r="E49">
        <v>3</v>
      </c>
      <c r="F49" t="s">
        <v>212</v>
      </c>
      <c r="G49" s="10">
        <v>16.209666666666667</v>
      </c>
      <c r="H49" s="10">
        <v>0.50809677555888355</v>
      </c>
      <c r="I49" s="10">
        <v>23.110666666666663</v>
      </c>
      <c r="J49" s="10">
        <v>0.80220342391025268</v>
      </c>
      <c r="K49" s="10">
        <v>37.487333333333332</v>
      </c>
      <c r="L49" s="10">
        <v>0.30193459556665553</v>
      </c>
      <c r="M49" s="10">
        <v>51.051666666666669</v>
      </c>
      <c r="N49" s="10">
        <v>0.36261044294577599</v>
      </c>
      <c r="O49" s="10">
        <v>55.783000000000001</v>
      </c>
      <c r="P49" s="10">
        <v>0.70144992693705832</v>
      </c>
      <c r="Q49" s="9"/>
      <c r="R49" s="10">
        <v>17.992333333333335</v>
      </c>
      <c r="S49" s="10">
        <v>0.77620250794063583</v>
      </c>
      <c r="T49" s="10">
        <v>28.313333333333333</v>
      </c>
      <c r="U49" s="10">
        <v>0.797331382383343</v>
      </c>
      <c r="V49" s="10">
        <v>44.566499999999998</v>
      </c>
      <c r="W49" s="10">
        <v>1.1094505396816949</v>
      </c>
      <c r="X49" s="10">
        <v>56.742666666666672</v>
      </c>
      <c r="Y49" s="10">
        <v>0.31392090298885095</v>
      </c>
      <c r="Z49" s="10">
        <v>65.759666666666661</v>
      </c>
      <c r="AA49" s="10">
        <v>0.47742678321741927</v>
      </c>
      <c r="AF49" s="8">
        <v>-1.7826666666666675</v>
      </c>
      <c r="AG49" s="8">
        <v>0.92771367709367492</v>
      </c>
      <c r="AH49" s="8">
        <v>-5.2026666666666692</v>
      </c>
      <c r="AI49" s="8">
        <v>1.1310471549262062</v>
      </c>
      <c r="AJ49" s="8">
        <v>-7.0791666666666657</v>
      </c>
      <c r="AK49" s="8">
        <v>1.1498021568948302</v>
      </c>
      <c r="AL49" s="8">
        <v>-5.6910000000000025</v>
      </c>
      <c r="AM49" s="8">
        <v>0.47961720847637174</v>
      </c>
      <c r="AN49" s="8">
        <v>-9.9766666666666595</v>
      </c>
      <c r="AO49" s="8">
        <v>0.84850947745640237</v>
      </c>
      <c r="AP49" s="8"/>
      <c r="AQ49" s="27">
        <v>3.6531017999999998E-2</v>
      </c>
      <c r="AR49" s="27">
        <v>1.345553E-3</v>
      </c>
      <c r="AS49" s="27">
        <v>4.8158184999999999E-2</v>
      </c>
      <c r="AT49" s="27">
        <v>3.85644E-5</v>
      </c>
      <c r="AU49" s="27">
        <v>7.3239489999999997E-3</v>
      </c>
    </row>
    <row r="50" spans="1:47" x14ac:dyDescent="0.2">
      <c r="A50">
        <v>485</v>
      </c>
      <c r="B50">
        <v>513</v>
      </c>
      <c r="C50">
        <v>24</v>
      </c>
      <c r="D50">
        <v>11.135</v>
      </c>
      <c r="E50">
        <v>5</v>
      </c>
      <c r="F50" t="s">
        <v>213</v>
      </c>
      <c r="G50" s="10">
        <v>15.338000000000001</v>
      </c>
      <c r="H50" s="10">
        <v>0.1625299972312807</v>
      </c>
      <c r="I50" s="10">
        <v>22.484666666666669</v>
      </c>
      <c r="J50" s="10">
        <v>0.43822406749667775</v>
      </c>
      <c r="K50" s="10">
        <v>36.681999999999995</v>
      </c>
      <c r="L50" s="10">
        <v>0.22203152929257597</v>
      </c>
      <c r="M50" s="10">
        <v>49.393666666666668</v>
      </c>
      <c r="N50" s="10">
        <v>1.3325052845423664</v>
      </c>
      <c r="O50" s="10">
        <v>55.9495</v>
      </c>
      <c r="P50" s="10">
        <v>1.0429825022501535</v>
      </c>
      <c r="Q50" s="9"/>
      <c r="R50" s="10">
        <v>16.962333333333333</v>
      </c>
      <c r="S50" s="10">
        <v>0.57283709144339967</v>
      </c>
      <c r="T50" s="10">
        <v>27.369</v>
      </c>
      <c r="U50" s="10">
        <v>0.77103112777630356</v>
      </c>
      <c r="V50" s="10">
        <v>44.0565</v>
      </c>
      <c r="W50" s="10">
        <v>0.33446150750123627</v>
      </c>
      <c r="X50" s="10">
        <v>55.9</v>
      </c>
      <c r="Y50" s="10">
        <v>1.1424539378023062</v>
      </c>
      <c r="Z50" s="10">
        <v>65.589666666666673</v>
      </c>
      <c r="AA50" s="10">
        <v>0.72308943660748737</v>
      </c>
      <c r="AF50" s="8">
        <v>-1.6243333333333325</v>
      </c>
      <c r="AG50" s="8">
        <v>0.59544801060490071</v>
      </c>
      <c r="AH50" s="8">
        <v>-4.8843333333333305</v>
      </c>
      <c r="AI50" s="8">
        <v>0.88686489012325398</v>
      </c>
      <c r="AJ50" s="8">
        <v>-7.3745000000000047</v>
      </c>
      <c r="AK50" s="8">
        <v>0.40145049508002795</v>
      </c>
      <c r="AL50" s="8">
        <v>-6.5063333333333304</v>
      </c>
      <c r="AM50" s="8">
        <v>1.755212617700012</v>
      </c>
      <c r="AN50" s="8">
        <v>-9.6401666666666728</v>
      </c>
      <c r="AO50" s="8">
        <v>1.2691220718801346</v>
      </c>
      <c r="AP50" s="8"/>
      <c r="AQ50" s="27">
        <v>3.1354435E-2</v>
      </c>
      <c r="AR50" s="27">
        <v>1.9512710000000001E-3</v>
      </c>
      <c r="AS50" s="27">
        <v>4.43652E-4</v>
      </c>
      <c r="AT50" s="27">
        <v>3.2819899999999998E-3</v>
      </c>
      <c r="AU50" s="27">
        <v>1.4316893000000001E-2</v>
      </c>
    </row>
    <row r="51" spans="1:47" x14ac:dyDescent="0.2">
      <c r="A51">
        <v>485</v>
      </c>
      <c r="B51">
        <v>514</v>
      </c>
      <c r="C51">
        <v>25</v>
      </c>
      <c r="D51">
        <v>11.739999999999998</v>
      </c>
      <c r="E51">
        <v>5</v>
      </c>
      <c r="F51" t="s">
        <v>214</v>
      </c>
      <c r="G51" s="10">
        <v>13.428333333333333</v>
      </c>
      <c r="H51" s="10">
        <v>0.22344201335767919</v>
      </c>
      <c r="I51" s="10">
        <v>19.708666666666666</v>
      </c>
      <c r="J51" s="10">
        <v>0.27686157792899618</v>
      </c>
      <c r="K51" s="10">
        <v>32.652999999999999</v>
      </c>
      <c r="L51" s="10">
        <v>7.1417784899840658E-2</v>
      </c>
      <c r="M51" s="10">
        <v>45.407333333333334</v>
      </c>
      <c r="N51" s="10">
        <v>0.64823786786436266</v>
      </c>
      <c r="O51" s="10">
        <v>50.843000000000004</v>
      </c>
      <c r="P51" s="10">
        <v>0.55578593001262222</v>
      </c>
      <c r="Q51" s="9"/>
      <c r="R51" s="10">
        <v>14.853666666666667</v>
      </c>
      <c r="S51" s="10">
        <v>0.66278226691224473</v>
      </c>
      <c r="T51" s="10">
        <v>25.068333333333332</v>
      </c>
      <c r="U51" s="10">
        <v>0.14087346568226927</v>
      </c>
      <c r="V51" s="10">
        <v>39.9255</v>
      </c>
      <c r="W51" s="10">
        <v>0.57629202666703461</v>
      </c>
      <c r="X51" s="10">
        <v>51.890333333333338</v>
      </c>
      <c r="Y51" s="10">
        <v>0.64743828534720749</v>
      </c>
      <c r="Z51" s="10">
        <v>61.331333333333333</v>
      </c>
      <c r="AA51" s="10">
        <v>0.66179780396533305</v>
      </c>
      <c r="AF51" s="8">
        <v>-1.4253333333333345</v>
      </c>
      <c r="AG51" s="8">
        <v>0.69943310378238988</v>
      </c>
      <c r="AH51" s="8">
        <v>-5.3596666666666657</v>
      </c>
      <c r="AI51" s="8">
        <v>0.31064073568459616</v>
      </c>
      <c r="AJ51" s="8">
        <v>-7.2725000000000009</v>
      </c>
      <c r="AK51" s="8">
        <v>0.580700439125026</v>
      </c>
      <c r="AL51" s="8">
        <v>-6.4830000000000041</v>
      </c>
      <c r="AM51" s="8">
        <v>0.91618156861326727</v>
      </c>
      <c r="AN51" s="8">
        <v>-10.48833333333333</v>
      </c>
      <c r="AO51" s="8">
        <v>0.86421891516752436</v>
      </c>
      <c r="AP51" s="8"/>
      <c r="AQ51" s="27">
        <v>5.3064319999999998E-2</v>
      </c>
      <c r="AR51" s="27">
        <v>8.9508500000000005E-5</v>
      </c>
      <c r="AS51" s="27">
        <v>3.0142529000000001E-2</v>
      </c>
      <c r="AT51" s="27">
        <v>2.53835E-4</v>
      </c>
      <c r="AU51" s="27">
        <v>7.0483000000000004E-4</v>
      </c>
    </row>
    <row r="52" spans="1:47" x14ac:dyDescent="0.2">
      <c r="A52">
        <v>485</v>
      </c>
      <c r="B52">
        <v>515</v>
      </c>
      <c r="C52">
        <v>26</v>
      </c>
      <c r="D52">
        <v>12.55</v>
      </c>
      <c r="E52">
        <v>5</v>
      </c>
      <c r="F52" t="s">
        <v>215</v>
      </c>
      <c r="G52" s="10">
        <v>12.736666666666666</v>
      </c>
      <c r="H52" s="10">
        <v>0.23097474609431567</v>
      </c>
      <c r="I52" s="10">
        <v>18.906666666666666</v>
      </c>
      <c r="J52" s="10">
        <v>0.32744821473529701</v>
      </c>
      <c r="K52" s="10">
        <v>31.159666666666666</v>
      </c>
      <c r="L52" s="10">
        <v>1.2727922061358338E-2</v>
      </c>
      <c r="M52" s="10">
        <v>43.459666666666671</v>
      </c>
      <c r="N52" s="10">
        <v>0.92457900329465048</v>
      </c>
      <c r="O52" s="10">
        <v>48.993499999999997</v>
      </c>
      <c r="P52" s="10">
        <v>0.21849599538664644</v>
      </c>
      <c r="Q52" s="9"/>
      <c r="R52" s="10">
        <v>14.286333333333332</v>
      </c>
      <c r="S52" s="10">
        <v>0.56092988272451094</v>
      </c>
      <c r="T52" s="10">
        <v>23.687333333333331</v>
      </c>
      <c r="U52" s="10">
        <v>0.74601362811501759</v>
      </c>
      <c r="V52" s="10">
        <v>38.531499999999994</v>
      </c>
      <c r="W52" s="10">
        <v>0.78418142033588245</v>
      </c>
      <c r="X52" s="10">
        <v>49.890666666666668</v>
      </c>
      <c r="Y52" s="10">
        <v>1.4604746945200178</v>
      </c>
      <c r="Z52" s="10">
        <v>60.93866666666667</v>
      </c>
      <c r="AA52" s="10">
        <v>0.54301503969349918</v>
      </c>
      <c r="AF52" s="8">
        <v>-1.5496666666666652</v>
      </c>
      <c r="AG52" s="8">
        <v>0.60662316693864171</v>
      </c>
      <c r="AH52" s="8">
        <v>-4.7806666666666651</v>
      </c>
      <c r="AI52" s="8">
        <v>0.81471385569822297</v>
      </c>
      <c r="AJ52" s="8">
        <v>-7.3718333333333277</v>
      </c>
      <c r="AK52" s="8">
        <v>0.7842847059582394</v>
      </c>
      <c r="AL52" s="8">
        <v>-6.4309999999999974</v>
      </c>
      <c r="AM52" s="8">
        <v>1.7285348323556191</v>
      </c>
      <c r="AN52" s="8">
        <v>-11.945166666666672</v>
      </c>
      <c r="AO52" s="8">
        <v>0.58532540807087285</v>
      </c>
      <c r="AP52" s="8"/>
      <c r="AQ52" s="27">
        <v>2.7353279000000001E-2</v>
      </c>
      <c r="AR52" s="27">
        <v>2.946859E-3</v>
      </c>
      <c r="AS52" s="27">
        <v>3.9268102999999999E-2</v>
      </c>
      <c r="AT52" s="27">
        <v>5.2153590000000001E-3</v>
      </c>
      <c r="AU52" s="27">
        <v>1.03315E-4</v>
      </c>
    </row>
    <row r="53" spans="1:47" x14ac:dyDescent="0.2">
      <c r="A53">
        <v>485</v>
      </c>
      <c r="B53">
        <v>522</v>
      </c>
      <c r="C53">
        <v>32</v>
      </c>
      <c r="D53">
        <v>11.649999999999999</v>
      </c>
      <c r="E53">
        <v>5</v>
      </c>
      <c r="F53" t="s">
        <v>216</v>
      </c>
      <c r="G53" s="10">
        <v>11.928666666666667</v>
      </c>
      <c r="H53" s="10">
        <v>0.35059568356346515</v>
      </c>
      <c r="I53" s="10">
        <v>17.767666666666667</v>
      </c>
      <c r="J53" s="10">
        <v>0.18332848478437125</v>
      </c>
      <c r="K53" s="10">
        <v>28.318666666666669</v>
      </c>
      <c r="L53" s="10">
        <v>0.45466966030295053</v>
      </c>
      <c r="M53" s="10">
        <v>38.770333333333333</v>
      </c>
      <c r="N53" s="10">
        <v>0.90663351655083357</v>
      </c>
      <c r="O53" s="10">
        <v>43.245000000000005</v>
      </c>
      <c r="P53" s="10">
        <v>0.4907321061434608</v>
      </c>
      <c r="Q53" s="9"/>
      <c r="R53" s="10">
        <v>14.216333333333333</v>
      </c>
      <c r="S53" s="10">
        <v>0.83094664890914238</v>
      </c>
      <c r="T53" s="10">
        <v>21.911666666666665</v>
      </c>
      <c r="U53" s="10">
        <v>0.82544917065397483</v>
      </c>
      <c r="V53" s="10">
        <v>34.759</v>
      </c>
      <c r="W53" s="10">
        <v>0.10889444430272575</v>
      </c>
      <c r="X53" s="10">
        <v>44.102666666666664</v>
      </c>
      <c r="Y53" s="10">
        <v>0.85955240290126178</v>
      </c>
      <c r="Z53" s="10">
        <v>53.722333333333331</v>
      </c>
      <c r="AA53" s="10">
        <v>1.0631092762897583</v>
      </c>
      <c r="AF53" s="8">
        <v>-2.2876666666666665</v>
      </c>
      <c r="AG53" s="8">
        <v>0.90188118212249391</v>
      </c>
      <c r="AH53" s="8">
        <v>-4.1439999999999984</v>
      </c>
      <c r="AI53" s="8">
        <v>0.84556233754033083</v>
      </c>
      <c r="AJ53" s="8">
        <v>-6.4403333333333315</v>
      </c>
      <c r="AK53" s="8">
        <v>0.46752807402336799</v>
      </c>
      <c r="AL53" s="8">
        <v>-5.3323333333333309</v>
      </c>
      <c r="AM53" s="8">
        <v>1.2493256847862626</v>
      </c>
      <c r="AN53" s="8">
        <v>-10.477333333333327</v>
      </c>
      <c r="AO53" s="8">
        <v>1.1709053477259939</v>
      </c>
      <c r="AP53" s="8"/>
      <c r="AQ53" s="27">
        <v>2.74252E-2</v>
      </c>
      <c r="AR53" s="27">
        <v>1.0107734E-2</v>
      </c>
      <c r="AS53" s="27">
        <v>2.3507700000000001E-4</v>
      </c>
      <c r="AT53" s="27">
        <v>1.799873E-3</v>
      </c>
      <c r="AU53" s="27">
        <v>8.00631E-4</v>
      </c>
    </row>
    <row r="54" spans="1:47" x14ac:dyDescent="0.2">
      <c r="A54">
        <v>486</v>
      </c>
      <c r="B54">
        <v>510</v>
      </c>
      <c r="C54">
        <v>20</v>
      </c>
      <c r="D54">
        <v>10.955</v>
      </c>
      <c r="E54">
        <v>5</v>
      </c>
      <c r="F54" t="s">
        <v>217</v>
      </c>
      <c r="G54" s="10">
        <v>15.517000000000001</v>
      </c>
      <c r="H54" s="10">
        <v>0.35212355786002175</v>
      </c>
      <c r="I54" s="10">
        <v>23.665666666666667</v>
      </c>
      <c r="J54" s="10">
        <v>0.48097851649874374</v>
      </c>
      <c r="K54" s="10">
        <v>39.127999999999993</v>
      </c>
      <c r="L54" s="10">
        <v>0.35921024484276803</v>
      </c>
      <c r="M54" s="10">
        <v>52.896999999999998</v>
      </c>
      <c r="N54" s="10">
        <v>1.2991397153501214</v>
      </c>
      <c r="O54" s="10">
        <v>59.411000000000001</v>
      </c>
      <c r="P54" s="10">
        <v>0.48366103833159674</v>
      </c>
      <c r="Q54" s="9"/>
      <c r="R54" s="10">
        <v>17.127333333333336</v>
      </c>
      <c r="S54" s="10">
        <v>0.9274601518843455</v>
      </c>
      <c r="T54" s="10">
        <v>29.322333333333333</v>
      </c>
      <c r="U54" s="10">
        <v>0.39453052268909938</v>
      </c>
      <c r="V54" s="10">
        <v>46.5105</v>
      </c>
      <c r="W54" s="10">
        <v>0.68942911165687981</v>
      </c>
      <c r="X54" s="10">
        <v>59.039666666666669</v>
      </c>
      <c r="Y54" s="10">
        <v>0.67380140496539154</v>
      </c>
      <c r="Z54" s="10">
        <v>68.561333333333337</v>
      </c>
      <c r="AA54" s="10">
        <v>0.72342956349138687</v>
      </c>
      <c r="AF54" s="8">
        <v>-1.6103333333333349</v>
      </c>
      <c r="AG54" s="8">
        <v>0.99205510599630164</v>
      </c>
      <c r="AH54" s="8">
        <v>-5.6566666666666663</v>
      </c>
      <c r="AI54" s="8">
        <v>0.62208895398219877</v>
      </c>
      <c r="AJ54" s="8">
        <v>-7.3825000000000074</v>
      </c>
      <c r="AK54" s="8">
        <v>0.77739597374825387</v>
      </c>
      <c r="AL54" s="8">
        <v>-6.1426666666666705</v>
      </c>
      <c r="AM54" s="8">
        <v>1.4634795295231602</v>
      </c>
      <c r="AN54" s="8">
        <v>-9.1503333333333359</v>
      </c>
      <c r="AO54" s="8">
        <v>0.87021740578624196</v>
      </c>
      <c r="AP54" s="8"/>
      <c r="AQ54" s="27">
        <v>8.0546565000000001E-2</v>
      </c>
      <c r="AR54" s="27">
        <v>1.20939E-4</v>
      </c>
      <c r="AS54" s="27">
        <v>2.6842562E-2</v>
      </c>
      <c r="AT54" s="27">
        <v>5.3668070000000003E-3</v>
      </c>
      <c r="AU54" s="27">
        <v>5.0575100000000003E-4</v>
      </c>
    </row>
    <row r="55" spans="1:47" x14ac:dyDescent="0.2">
      <c r="A55">
        <v>486</v>
      </c>
      <c r="B55">
        <v>514</v>
      </c>
      <c r="C55">
        <v>24</v>
      </c>
      <c r="D55">
        <v>11.52</v>
      </c>
      <c r="E55">
        <v>5</v>
      </c>
      <c r="F55" t="s">
        <v>218</v>
      </c>
      <c r="G55" s="10">
        <v>14.053333333333333</v>
      </c>
      <c r="H55" s="10">
        <v>0.38076414397016634</v>
      </c>
      <c r="I55" s="10">
        <v>20.965</v>
      </c>
      <c r="J55" s="10">
        <v>0.2377961311712195</v>
      </c>
      <c r="K55" s="10">
        <v>34.547999999999995</v>
      </c>
      <c r="L55" s="10">
        <v>0.37618080759124584</v>
      </c>
      <c r="M55" s="10">
        <v>47.965666666666664</v>
      </c>
      <c r="N55" s="10">
        <v>0.15907335833926881</v>
      </c>
      <c r="O55" s="10">
        <v>53.280500000000004</v>
      </c>
      <c r="P55" s="10">
        <v>0.70639967440536267</v>
      </c>
      <c r="Q55" s="9"/>
      <c r="R55" s="10">
        <v>15.757333333333335</v>
      </c>
      <c r="S55" s="10">
        <v>0.54976752662678496</v>
      </c>
      <c r="T55" s="10">
        <v>26.503</v>
      </c>
      <c r="U55" s="10">
        <v>0.86535484051341549</v>
      </c>
      <c r="V55" s="10">
        <v>42.441000000000003</v>
      </c>
      <c r="W55" s="10">
        <v>0.69437885912518915</v>
      </c>
      <c r="X55" s="10">
        <v>54.057333333333332</v>
      </c>
      <c r="Y55" s="10">
        <v>0.80023517376664643</v>
      </c>
      <c r="Z55" s="10">
        <v>63.291333333333334</v>
      </c>
      <c r="AA55" s="10">
        <v>0.9363654913191366</v>
      </c>
      <c r="AF55" s="8">
        <v>-1.7040000000000024</v>
      </c>
      <c r="AG55" s="8">
        <v>0.66874933021773286</v>
      </c>
      <c r="AH55" s="8">
        <v>-5.5380000000000003</v>
      </c>
      <c r="AI55" s="8">
        <v>0.89743300585614671</v>
      </c>
      <c r="AJ55" s="8">
        <v>-7.8930000000000078</v>
      </c>
      <c r="AK55" s="8">
        <v>0.78973033372158197</v>
      </c>
      <c r="AL55" s="8">
        <v>-6.0916666666666686</v>
      </c>
      <c r="AM55" s="8">
        <v>0.81589255828611906</v>
      </c>
      <c r="AN55" s="8">
        <v>-10.010833333333331</v>
      </c>
      <c r="AO55" s="8">
        <v>1.1729368411527241</v>
      </c>
      <c r="AP55" s="8"/>
      <c r="AQ55" s="27">
        <v>1.4876029000000001E-2</v>
      </c>
      <c r="AR55" s="27">
        <v>5.2413479999999998E-3</v>
      </c>
      <c r="AS55" s="27">
        <v>1.3371544000000001E-2</v>
      </c>
      <c r="AT55" s="27">
        <v>4.4103600000000003E-3</v>
      </c>
      <c r="AU55" s="27">
        <v>1.2280629999999999E-3</v>
      </c>
    </row>
    <row r="56" spans="1:47" x14ac:dyDescent="0.2">
      <c r="A56">
        <v>504</v>
      </c>
      <c r="B56">
        <v>514</v>
      </c>
      <c r="C56">
        <v>8</v>
      </c>
      <c r="D56">
        <v>7.9050000000000002</v>
      </c>
      <c r="E56">
        <v>3</v>
      </c>
      <c r="F56" t="s">
        <v>219</v>
      </c>
      <c r="G56" s="10">
        <v>19.379333333333335</v>
      </c>
      <c r="H56" s="10">
        <v>0.51471966480146514</v>
      </c>
      <c r="I56" s="10">
        <v>20.669333333333334</v>
      </c>
      <c r="J56" s="10">
        <v>0.3117247717672319</v>
      </c>
      <c r="K56" s="10">
        <v>29.141000000000002</v>
      </c>
      <c r="L56" s="10">
        <v>0.13859292911256188</v>
      </c>
      <c r="M56" s="10">
        <v>42.705999999999996</v>
      </c>
      <c r="N56" s="10">
        <v>0.66579801741969624</v>
      </c>
      <c r="O56" s="10">
        <v>45.503500000000003</v>
      </c>
      <c r="P56" s="10">
        <v>0.4956818536117702</v>
      </c>
      <c r="Q56" s="9"/>
      <c r="R56" s="10">
        <v>21.545333333333332</v>
      </c>
      <c r="S56" s="10">
        <v>0.56852118107712901</v>
      </c>
      <c r="T56" s="10">
        <v>30.320000000000004</v>
      </c>
      <c r="U56" s="10">
        <v>0.55213132495811246</v>
      </c>
      <c r="V56" s="10">
        <v>42.354999999999997</v>
      </c>
      <c r="W56" s="10">
        <v>0.43557777721091301</v>
      </c>
      <c r="X56" s="10">
        <v>48.613333333333337</v>
      </c>
      <c r="Y56" s="10">
        <v>1.0113047677793929</v>
      </c>
      <c r="Z56" s="10">
        <v>58.122999999999998</v>
      </c>
      <c r="AA56" s="10">
        <v>0.34454752937729871</v>
      </c>
      <c r="AF56" s="8">
        <v>-2.1659999999999968</v>
      </c>
      <c r="AG56" s="8">
        <v>0.76691112044790843</v>
      </c>
      <c r="AH56" s="8">
        <v>-9.6506666666666696</v>
      </c>
      <c r="AI56" s="8">
        <v>0.63405152261731346</v>
      </c>
      <c r="AJ56" s="8">
        <v>-13.213999999999995</v>
      </c>
      <c r="AK56" s="8">
        <v>0.45709517608480554</v>
      </c>
      <c r="AL56" s="8">
        <v>-5.9073333333333409</v>
      </c>
      <c r="AM56" s="8">
        <v>1.2107949179499102</v>
      </c>
      <c r="AN56" s="8">
        <v>-12.619499999999995</v>
      </c>
      <c r="AO56" s="8">
        <v>0.60366671268175864</v>
      </c>
      <c r="AP56" s="8"/>
      <c r="AQ56" s="27">
        <v>8.2841990000000008E-3</v>
      </c>
      <c r="AR56" s="27">
        <v>8.2927400000000002E-5</v>
      </c>
      <c r="AS56" s="27">
        <v>5.498948E-3</v>
      </c>
      <c r="AT56" s="27">
        <v>1.9861449999999999E-3</v>
      </c>
      <c r="AU56" s="27">
        <v>2.5788510000000001E-3</v>
      </c>
    </row>
    <row r="57" spans="1:47" x14ac:dyDescent="0.2">
      <c r="A57" s="6">
        <v>511</v>
      </c>
      <c r="B57" s="6">
        <v>515</v>
      </c>
      <c r="C57">
        <v>3</v>
      </c>
      <c r="D57">
        <v>12.285</v>
      </c>
      <c r="E57">
        <v>1</v>
      </c>
      <c r="F57" s="6" t="s">
        <v>220</v>
      </c>
      <c r="G57" s="10">
        <v>3.7919999999999998</v>
      </c>
      <c r="H57" s="10">
        <v>0.86300695246330417</v>
      </c>
      <c r="I57" s="10">
        <v>3.7163333333333335</v>
      </c>
      <c r="J57" s="10">
        <v>0.2297222961171452</v>
      </c>
      <c r="K57" s="10">
        <v>3.6813333333333333</v>
      </c>
      <c r="L57" s="10">
        <v>0.76013978977553875</v>
      </c>
      <c r="M57" s="10">
        <v>6.5553333333333335</v>
      </c>
      <c r="N57" s="10">
        <v>0.25259519657612944</v>
      </c>
      <c r="O57" s="10">
        <v>18.374000000000002</v>
      </c>
      <c r="P57" s="10">
        <v>0.66468037431535554</v>
      </c>
      <c r="Q57" s="9"/>
      <c r="R57" s="10">
        <v>2.6233333333333335</v>
      </c>
      <c r="S57" s="10">
        <v>0.56253562850128291</v>
      </c>
      <c r="T57" s="10">
        <v>3.9323333333333337</v>
      </c>
      <c r="U57" s="10">
        <v>0.44290555802939913</v>
      </c>
      <c r="V57" s="10">
        <v>6.2549999999999999</v>
      </c>
      <c r="W57" s="10">
        <v>8.2024386617639278E-2</v>
      </c>
      <c r="X57" s="10">
        <v>22.497</v>
      </c>
      <c r="Y57" s="10">
        <v>0.8309410328055773</v>
      </c>
      <c r="Z57" s="10">
        <v>45.71</v>
      </c>
      <c r="AA57" s="10">
        <v>0.94019944692602408</v>
      </c>
      <c r="AF57" s="8">
        <v>1.1686666666666663</v>
      </c>
      <c r="AG57" s="8">
        <v>1.0301588874214176</v>
      </c>
      <c r="AH57" s="8">
        <v>-0.21600000000000019</v>
      </c>
      <c r="AI57" s="8">
        <v>0.49893653571037144</v>
      </c>
      <c r="AJ57" s="8">
        <v>-2.5736666666666665</v>
      </c>
      <c r="AK57" s="8">
        <v>0.7645524834829851</v>
      </c>
      <c r="AL57" s="8">
        <v>-15.941666666666666</v>
      </c>
      <c r="AM57" s="8">
        <v>0.86848565522599908</v>
      </c>
      <c r="AN57" s="8">
        <v>-27.335999999999999</v>
      </c>
      <c r="AO57" s="8">
        <v>1.1514230325992281</v>
      </c>
      <c r="AP57" s="8"/>
      <c r="AQ57" s="27">
        <v>0.13062633400000001</v>
      </c>
      <c r="AR57" s="27">
        <v>0.49045086100000002</v>
      </c>
      <c r="AS57" s="27">
        <v>1.2656203E-2</v>
      </c>
      <c r="AT57" s="27">
        <v>3.7707600000000001E-4</v>
      </c>
      <c r="AU57" s="27">
        <v>5.3015500000000001E-5</v>
      </c>
    </row>
    <row r="58" spans="1:47" x14ac:dyDescent="0.2">
      <c r="A58">
        <v>515</v>
      </c>
      <c r="B58">
        <v>522</v>
      </c>
      <c r="C58">
        <v>5</v>
      </c>
      <c r="D58">
        <v>5.04</v>
      </c>
      <c r="E58">
        <v>2</v>
      </c>
      <c r="F58" t="s">
        <v>221</v>
      </c>
      <c r="G58" s="10">
        <v>28.644333333333336</v>
      </c>
      <c r="H58" s="10">
        <v>0.84792059376649875</v>
      </c>
      <c r="I58" s="10">
        <v>39.422666666666665</v>
      </c>
      <c r="J58" s="10">
        <v>0.87585405938052185</v>
      </c>
      <c r="K58" s="10">
        <v>47.971666666666671</v>
      </c>
      <c r="L58" s="10">
        <v>0.8456997102991094</v>
      </c>
      <c r="M58" s="10">
        <v>47.222333333333331</v>
      </c>
      <c r="N58" s="10">
        <v>1.0073461834609441</v>
      </c>
      <c r="O58" s="10">
        <v>48.128</v>
      </c>
      <c r="P58" s="10">
        <v>0.43133513652379357</v>
      </c>
      <c r="Q58" s="9"/>
      <c r="R58" s="10">
        <v>36.608333333333334</v>
      </c>
      <c r="S58" s="10">
        <v>0.58302687187927471</v>
      </c>
      <c r="T58" s="10">
        <v>44.085666666666668</v>
      </c>
      <c r="U58" s="10">
        <v>0.74218685877165003</v>
      </c>
      <c r="V58" s="10">
        <v>49.105499999999999</v>
      </c>
      <c r="W58" s="10">
        <v>0.84216417639317986</v>
      </c>
      <c r="X58" s="10">
        <v>49.080333333333328</v>
      </c>
      <c r="Y58" s="10">
        <v>0.54406739778572721</v>
      </c>
      <c r="Z58" s="10">
        <v>55.484666666666669</v>
      </c>
      <c r="AA58" s="10">
        <v>0.81324801465071794</v>
      </c>
      <c r="AF58" s="8">
        <v>-7.9639999999999986</v>
      </c>
      <c r="AG58" s="8">
        <v>1.0290236472825414</v>
      </c>
      <c r="AH58" s="8">
        <v>-4.6630000000000038</v>
      </c>
      <c r="AI58" s="8">
        <v>1.1480251158692776</v>
      </c>
      <c r="AJ58" s="8">
        <v>-1.1338333333333281</v>
      </c>
      <c r="AK58" s="8">
        <v>1.1935026183465207</v>
      </c>
      <c r="AL58" s="8">
        <v>-1.857999999999997</v>
      </c>
      <c r="AM58" s="8">
        <v>1.1448823811495497</v>
      </c>
      <c r="AN58" s="8">
        <v>-7.3566666666666691</v>
      </c>
      <c r="AO58" s="8">
        <v>0.92055544826660707</v>
      </c>
      <c r="AP58" s="8"/>
      <c r="AQ58" s="27">
        <v>3.65473E-4</v>
      </c>
      <c r="AR58" s="27">
        <v>2.3710139999999998E-3</v>
      </c>
      <c r="AS58" s="27">
        <v>0.25885488400000001</v>
      </c>
      <c r="AT58" s="27">
        <v>6.4911673000000003E-2</v>
      </c>
      <c r="AU58" s="27">
        <v>1.014207E-3</v>
      </c>
    </row>
    <row r="59" spans="1:47" x14ac:dyDescent="0.2">
      <c r="A59">
        <v>515</v>
      </c>
      <c r="B59">
        <v>523</v>
      </c>
      <c r="C59">
        <v>6</v>
      </c>
      <c r="D59">
        <v>6.4950000000000001</v>
      </c>
      <c r="E59">
        <v>2</v>
      </c>
      <c r="F59" t="s">
        <v>222</v>
      </c>
      <c r="G59" s="10">
        <v>19.513000000000002</v>
      </c>
      <c r="H59" s="10">
        <v>0.60076534520559777</v>
      </c>
      <c r="I59" s="10">
        <v>28.702333333333332</v>
      </c>
      <c r="J59" s="10">
        <v>0.50562469612681427</v>
      </c>
      <c r="K59" s="10">
        <v>35.234333333333332</v>
      </c>
      <c r="L59" s="10">
        <v>0.79478802205368104</v>
      </c>
      <c r="M59" s="10">
        <v>35.890999999999998</v>
      </c>
      <c r="N59" s="10">
        <v>1.2381223687503617</v>
      </c>
      <c r="O59" s="10">
        <v>35.040999999999997</v>
      </c>
      <c r="P59" s="10">
        <v>0.57417070632348</v>
      </c>
      <c r="Q59" s="9"/>
      <c r="R59" s="10">
        <v>26.155333333333335</v>
      </c>
      <c r="S59" s="10">
        <v>0.10082823678580047</v>
      </c>
      <c r="T59" s="10">
        <v>32.550999999999995</v>
      </c>
      <c r="U59" s="10">
        <v>0.94485607369588209</v>
      </c>
      <c r="V59" s="10">
        <v>35.612000000000002</v>
      </c>
      <c r="W59" s="10">
        <v>0.57699913344822451</v>
      </c>
      <c r="X59" s="10">
        <v>36.655666666666669</v>
      </c>
      <c r="Y59" s="10">
        <v>1.681565441287771</v>
      </c>
      <c r="Z59" s="10">
        <v>45.542000000000002</v>
      </c>
      <c r="AA59" s="10">
        <v>1.0616105688999158</v>
      </c>
      <c r="AF59" s="8">
        <v>-6.6423333333333332</v>
      </c>
      <c r="AG59" s="8">
        <v>0.60916773825715231</v>
      </c>
      <c r="AH59" s="8">
        <v>-3.8486666666666629</v>
      </c>
      <c r="AI59" s="8">
        <v>1.071638620680186</v>
      </c>
      <c r="AJ59" s="8">
        <v>-0.37766666666666993</v>
      </c>
      <c r="AK59" s="8">
        <v>0.98214866491789554</v>
      </c>
      <c r="AL59" s="8">
        <v>-0.76466666666667038</v>
      </c>
      <c r="AM59" s="8">
        <v>2.088207205555364</v>
      </c>
      <c r="AN59" s="8">
        <v>-10.501000000000005</v>
      </c>
      <c r="AO59" s="8">
        <v>1.2069337181469439</v>
      </c>
      <c r="AP59" s="8"/>
      <c r="AQ59" s="27">
        <v>2.194896E-3</v>
      </c>
      <c r="AR59" s="27">
        <v>7.8556839999999999E-3</v>
      </c>
      <c r="AS59" s="27">
        <v>0.54878406199999996</v>
      </c>
      <c r="AT59" s="27">
        <v>0.564725688</v>
      </c>
      <c r="AU59" s="27">
        <v>7.6694299999999997E-4</v>
      </c>
    </row>
    <row r="60" spans="1:47" x14ac:dyDescent="0.2">
      <c r="A60">
        <v>515</v>
      </c>
      <c r="B60">
        <v>524</v>
      </c>
      <c r="C60">
        <v>7</v>
      </c>
      <c r="D60">
        <v>7.7949999999999999</v>
      </c>
      <c r="E60">
        <v>2</v>
      </c>
      <c r="F60" t="s">
        <v>223</v>
      </c>
      <c r="G60" s="10">
        <v>17.736999999999998</v>
      </c>
      <c r="H60" s="10">
        <v>0.44458070133553984</v>
      </c>
      <c r="I60" s="10">
        <v>29.655333333333335</v>
      </c>
      <c r="J60" s="10">
        <v>0.69605339833473467</v>
      </c>
      <c r="K60" s="10">
        <v>37.644000000000005</v>
      </c>
      <c r="L60" s="10">
        <v>0.17394826817189227</v>
      </c>
      <c r="M60" s="10">
        <v>38.082666666666661</v>
      </c>
      <c r="N60" s="10">
        <v>0.84920570731321188</v>
      </c>
      <c r="O60" s="10">
        <v>38.017499999999998</v>
      </c>
      <c r="P60" s="10">
        <v>1.208445489047812</v>
      </c>
      <c r="Q60" s="9"/>
      <c r="R60" s="10">
        <v>23.152333333333331</v>
      </c>
      <c r="S60" s="10">
        <v>0.57735806336564888</v>
      </c>
      <c r="T60" s="10">
        <v>35.204666666666668</v>
      </c>
      <c r="U60" s="10">
        <v>0.41969671589533875</v>
      </c>
      <c r="V60" s="10">
        <v>38.344499999999996</v>
      </c>
      <c r="W60" s="10">
        <v>0.80822305089621926</v>
      </c>
      <c r="X60" s="10">
        <v>39.961000000000006</v>
      </c>
      <c r="Y60" s="10">
        <v>0.84357157372685121</v>
      </c>
      <c r="Z60" s="10">
        <v>48.480333333333334</v>
      </c>
      <c r="AA60" s="10">
        <v>1.0293990156073272</v>
      </c>
      <c r="AF60" s="8">
        <v>-5.4153333333333329</v>
      </c>
      <c r="AG60" s="8">
        <v>0.72869357986284822</v>
      </c>
      <c r="AH60" s="8">
        <v>-5.5493333333333332</v>
      </c>
      <c r="AI60" s="8">
        <v>0.81279497209730911</v>
      </c>
      <c r="AJ60" s="8">
        <v>-0.70049999999999102</v>
      </c>
      <c r="AK60" s="8">
        <v>0.82673000429402177</v>
      </c>
      <c r="AL60" s="8">
        <v>-1.8783333333333445</v>
      </c>
      <c r="AM60" s="8">
        <v>1.1969809243815579</v>
      </c>
      <c r="AN60" s="8">
        <v>-10.462833333333336</v>
      </c>
      <c r="AO60" s="8">
        <v>1.5874516790546225</v>
      </c>
      <c r="AP60" s="8"/>
      <c r="AQ60" s="27">
        <v>2.9331499999999999E-4</v>
      </c>
      <c r="AR60" s="27">
        <v>8.5382800000000005E-4</v>
      </c>
      <c r="AS60" s="27">
        <v>0.42555541600000002</v>
      </c>
      <c r="AT60" s="27">
        <v>5.3108057E-2</v>
      </c>
      <c r="AU60" s="27">
        <v>1.0384732000000001E-2</v>
      </c>
    </row>
    <row r="61" spans="1:47" x14ac:dyDescent="0.2">
      <c r="A61">
        <v>515</v>
      </c>
      <c r="B61">
        <v>541</v>
      </c>
      <c r="C61">
        <v>23</v>
      </c>
      <c r="D61">
        <v>9.3350000000000009</v>
      </c>
      <c r="E61">
        <v>4</v>
      </c>
      <c r="F61" t="s">
        <v>224</v>
      </c>
      <c r="G61" s="10">
        <v>5.0013333333333341</v>
      </c>
      <c r="H61" s="10">
        <v>0.24950016700061203</v>
      </c>
      <c r="I61" s="10">
        <v>7.9849999999999994</v>
      </c>
      <c r="J61" s="10">
        <v>0.27145349509630518</v>
      </c>
      <c r="K61" s="10">
        <v>11.759333333333332</v>
      </c>
      <c r="L61" s="10">
        <v>0.1803122292025689</v>
      </c>
      <c r="M61" s="10">
        <v>14.203666666666665</v>
      </c>
      <c r="N61" s="10">
        <v>1.021942431516244</v>
      </c>
      <c r="O61" s="10">
        <v>19.838999999999999</v>
      </c>
      <c r="P61" s="10">
        <v>0.66185194719060847</v>
      </c>
      <c r="Q61" s="9"/>
      <c r="R61" s="10">
        <v>6.2463333333333333</v>
      </c>
      <c r="S61" s="10">
        <v>0.458102972412681</v>
      </c>
      <c r="T61" s="10">
        <v>9.6769999999999996</v>
      </c>
      <c r="U61" s="10">
        <v>0.69405403247873998</v>
      </c>
      <c r="V61" s="10">
        <v>13.198499999999999</v>
      </c>
      <c r="W61" s="10">
        <v>0.22273863607376213</v>
      </c>
      <c r="X61" s="10">
        <v>15.815666666666667</v>
      </c>
      <c r="Y61" s="10">
        <v>0.63044931067718191</v>
      </c>
      <c r="Z61" s="10">
        <v>30.696000000000002</v>
      </c>
      <c r="AA61" s="10">
        <v>0.9880910889184239</v>
      </c>
      <c r="AF61" s="8">
        <v>-1.2449999999999992</v>
      </c>
      <c r="AG61" s="8">
        <v>0.5216403614241012</v>
      </c>
      <c r="AH61" s="8">
        <v>-1.6920000000000002</v>
      </c>
      <c r="AI61" s="8">
        <v>0.74525029352560446</v>
      </c>
      <c r="AJ61" s="8">
        <v>-1.4391666666666669</v>
      </c>
      <c r="AK61" s="8">
        <v>0.2865745976181413</v>
      </c>
      <c r="AL61" s="8">
        <v>-1.6120000000000019</v>
      </c>
      <c r="AM61" s="8">
        <v>1.2007633683064565</v>
      </c>
      <c r="AN61" s="8">
        <v>-10.857000000000003</v>
      </c>
      <c r="AO61" s="8">
        <v>1.1892737279533239</v>
      </c>
      <c r="AP61" s="8"/>
      <c r="AQ61" s="27">
        <v>2.4320736999999999E-2</v>
      </c>
      <c r="AR61" s="27">
        <v>3.7932608E-2</v>
      </c>
      <c r="AS61" s="27">
        <v>3.4398616E-2</v>
      </c>
      <c r="AT61" s="27">
        <v>9.4148392999999997E-2</v>
      </c>
      <c r="AU61" s="27">
        <v>7.6944999999999997E-4</v>
      </c>
    </row>
    <row r="62" spans="1:47" x14ac:dyDescent="0.2">
      <c r="A62">
        <v>515</v>
      </c>
      <c r="B62">
        <v>542</v>
      </c>
      <c r="C62">
        <v>24</v>
      </c>
      <c r="D62">
        <v>10.079999999999998</v>
      </c>
      <c r="E62">
        <v>5</v>
      </c>
      <c r="F62" t="s">
        <v>225</v>
      </c>
      <c r="G62" s="10">
        <v>5.0396666666666663</v>
      </c>
      <c r="H62" s="10">
        <v>0.3037257534904364</v>
      </c>
      <c r="I62" s="10">
        <v>7.9390000000000001</v>
      </c>
      <c r="J62" s="10">
        <v>0.26254904303767718</v>
      </c>
      <c r="K62" s="10">
        <v>11.135333333333335</v>
      </c>
      <c r="L62" s="10">
        <v>0.13010764773832423</v>
      </c>
      <c r="M62" s="10">
        <v>13.435</v>
      </c>
      <c r="N62" s="10">
        <v>0.67051025346373372</v>
      </c>
      <c r="O62" s="10">
        <v>18.503499999999999</v>
      </c>
      <c r="P62" s="10">
        <v>0.76721085758740459</v>
      </c>
      <c r="Q62" s="9"/>
      <c r="R62" s="10">
        <v>6.1019999999999994</v>
      </c>
      <c r="S62" s="10">
        <v>0.53420595279348948</v>
      </c>
      <c r="T62" s="10">
        <v>9.0640000000000001</v>
      </c>
      <c r="U62" s="10">
        <v>0.66181870629349804</v>
      </c>
      <c r="V62" s="10">
        <v>12.531500000000001</v>
      </c>
      <c r="W62" s="10">
        <v>2.7577164466275145E-2</v>
      </c>
      <c r="X62" s="10">
        <v>15.203000000000001</v>
      </c>
      <c r="Y62" s="10">
        <v>0.6719404735540202</v>
      </c>
      <c r="Z62" s="10">
        <v>29.046333333333337</v>
      </c>
      <c r="AA62" s="10">
        <v>1.1411508810553195</v>
      </c>
      <c r="AF62" s="8">
        <v>-1.0623333333333331</v>
      </c>
      <c r="AG62" s="8">
        <v>0.61451227272800113</v>
      </c>
      <c r="AH62" s="8">
        <v>-1.125</v>
      </c>
      <c r="AI62" s="8">
        <v>0.71199438200030729</v>
      </c>
      <c r="AJ62" s="8">
        <v>-1.3961666666666659</v>
      </c>
      <c r="AK62" s="8">
        <v>0.13299812028746819</v>
      </c>
      <c r="AL62" s="8">
        <v>-1.7680000000000007</v>
      </c>
      <c r="AM62" s="8">
        <v>0.94925655120204533</v>
      </c>
      <c r="AN62" s="8">
        <v>-10.542833333333338</v>
      </c>
      <c r="AO62" s="8">
        <v>1.3750773917613992</v>
      </c>
      <c r="AP62" s="8"/>
      <c r="AQ62" s="27">
        <v>5.3806761000000002E-2</v>
      </c>
      <c r="AR62" s="27">
        <v>8.3199065000000003E-2</v>
      </c>
      <c r="AS62" s="27">
        <v>1.3271929999999999E-3</v>
      </c>
      <c r="AT62" s="27">
        <v>3.2199373000000003E-2</v>
      </c>
      <c r="AU62" s="27">
        <v>1.267839E-3</v>
      </c>
    </row>
    <row r="63" spans="1:47" x14ac:dyDescent="0.2">
      <c r="A63">
        <v>515</v>
      </c>
      <c r="B63">
        <v>553</v>
      </c>
      <c r="C63">
        <v>34</v>
      </c>
      <c r="D63">
        <v>11.375</v>
      </c>
      <c r="E63">
        <v>5</v>
      </c>
      <c r="F63" t="s">
        <v>226</v>
      </c>
      <c r="G63" s="10">
        <v>5.63</v>
      </c>
      <c r="H63" s="10">
        <v>0.4188209641362286</v>
      </c>
      <c r="I63" s="10">
        <v>8.2536666666666658</v>
      </c>
      <c r="J63" s="10">
        <v>0.3844298809059114</v>
      </c>
      <c r="K63" s="10">
        <v>13.785000000000002</v>
      </c>
      <c r="L63" s="10">
        <v>0.15980613254815909</v>
      </c>
      <c r="M63" s="10">
        <v>17.846333333333334</v>
      </c>
      <c r="N63" s="10">
        <v>1.4625013960107289</v>
      </c>
      <c r="O63" s="10">
        <v>22.609000000000002</v>
      </c>
      <c r="P63" s="10">
        <v>0.88812611717030132</v>
      </c>
      <c r="Q63" s="9"/>
      <c r="R63" s="10">
        <v>6.3246666666666664</v>
      </c>
      <c r="S63" s="10">
        <v>0.56718633034773813</v>
      </c>
      <c r="T63" s="10">
        <v>9.9883333333333315</v>
      </c>
      <c r="U63" s="10">
        <v>0.58769152906378797</v>
      </c>
      <c r="V63" s="10">
        <v>16.183500000000002</v>
      </c>
      <c r="W63" s="10">
        <v>0.23970919882224118</v>
      </c>
      <c r="X63" s="10">
        <v>20.224999999999998</v>
      </c>
      <c r="Y63" s="10">
        <v>1.261160180151593</v>
      </c>
      <c r="Z63" s="10">
        <v>29.483333333333331</v>
      </c>
      <c r="AA63" s="10">
        <v>0.98283382793498386</v>
      </c>
      <c r="AF63" s="8">
        <v>-0.69466666666666654</v>
      </c>
      <c r="AG63" s="8">
        <v>0.70506122665576609</v>
      </c>
      <c r="AH63" s="8">
        <v>-1.7346666666666657</v>
      </c>
      <c r="AI63" s="8">
        <v>0.70225897407342996</v>
      </c>
      <c r="AJ63" s="8">
        <v>-2.3985000000000003</v>
      </c>
      <c r="AK63" s="8">
        <v>0.28809460251799329</v>
      </c>
      <c r="AL63" s="8">
        <v>-2.378666666666664</v>
      </c>
      <c r="AM63" s="8">
        <v>1.931174599391088</v>
      </c>
      <c r="AN63" s="8">
        <v>-6.874333333333329</v>
      </c>
      <c r="AO63" s="8">
        <v>1.3246623469146126</v>
      </c>
      <c r="AP63" s="8"/>
      <c r="AQ63" s="27">
        <v>0.16959427199999999</v>
      </c>
      <c r="AR63" s="27">
        <v>1.7575617000000002E-2</v>
      </c>
      <c r="AS63" s="27">
        <v>3.2744800000000002E-3</v>
      </c>
      <c r="AT63" s="27">
        <v>0.10132696099999999</v>
      </c>
      <c r="AU63" s="27">
        <v>7.6382680000000001E-3</v>
      </c>
    </row>
    <row r="64" spans="1:47" x14ac:dyDescent="0.2">
      <c r="A64">
        <v>516</v>
      </c>
      <c r="B64">
        <v>522</v>
      </c>
      <c r="C64">
        <v>4</v>
      </c>
      <c r="D64">
        <v>4.08</v>
      </c>
      <c r="E64">
        <v>2</v>
      </c>
      <c r="F64" t="s">
        <v>227</v>
      </c>
      <c r="G64" s="10">
        <v>34.495333333333335</v>
      </c>
      <c r="H64" s="10">
        <v>0.49386671616270372</v>
      </c>
      <c r="I64" s="10">
        <v>46.648666666666664</v>
      </c>
      <c r="J64" s="10">
        <v>0.94439257373898033</v>
      </c>
      <c r="K64" s="10">
        <v>58.095333333333336</v>
      </c>
      <c r="L64" s="10">
        <v>1.368958728377156</v>
      </c>
      <c r="M64" s="10">
        <v>57.241999999999997</v>
      </c>
      <c r="N64" s="10">
        <v>1.018537677260887</v>
      </c>
      <c r="O64" s="10">
        <v>56.227000000000004</v>
      </c>
      <c r="P64" s="10">
        <v>0.64770981156688023</v>
      </c>
      <c r="Q64" s="9"/>
      <c r="R64" s="10">
        <v>43.942666666666668</v>
      </c>
      <c r="S64" s="10">
        <v>0.89922707551170478</v>
      </c>
      <c r="T64" s="10">
        <v>51.278666666666673</v>
      </c>
      <c r="U64" s="10">
        <v>0.65195884328179377</v>
      </c>
      <c r="V64" s="10">
        <v>58.201999999999998</v>
      </c>
      <c r="W64" s="10">
        <v>0.26021529547665095</v>
      </c>
      <c r="X64" s="10">
        <v>56.802333333333337</v>
      </c>
      <c r="Y64" s="10">
        <v>0.71488064271830076</v>
      </c>
      <c r="Z64" s="10">
        <v>58.762666666666668</v>
      </c>
      <c r="AA64" s="10">
        <v>0.13994760924479369</v>
      </c>
      <c r="AF64" s="8">
        <v>-9.4473333333333329</v>
      </c>
      <c r="AG64" s="8">
        <v>1.0259208871383143</v>
      </c>
      <c r="AH64" s="8">
        <v>-4.6300000000000097</v>
      </c>
      <c r="AI64" s="8">
        <v>1.1475746889273351</v>
      </c>
      <c r="AJ64" s="8">
        <v>-0.10666666666666202</v>
      </c>
      <c r="AK64" s="8">
        <v>1.3934704876673925</v>
      </c>
      <c r="AL64" s="8">
        <v>0.43966666666666043</v>
      </c>
      <c r="AM64" s="8">
        <v>1.2443766846631825</v>
      </c>
      <c r="AN64" s="8">
        <v>-2.5356666666666641</v>
      </c>
      <c r="AO64" s="8">
        <v>0.66265627087754697</v>
      </c>
      <c r="AP64" s="8"/>
      <c r="AQ64" s="27">
        <v>4.3874099999999998E-4</v>
      </c>
      <c r="AR64" s="27">
        <v>3.4283569999999999E-3</v>
      </c>
      <c r="AS64" s="27">
        <v>0.88187370600000003</v>
      </c>
      <c r="AT64" s="27">
        <v>0.58321659299999995</v>
      </c>
      <c r="AU64" s="27">
        <v>0.10289031799999999</v>
      </c>
    </row>
    <row r="65" spans="1:47" x14ac:dyDescent="0.2">
      <c r="A65">
        <v>516</v>
      </c>
      <c r="B65">
        <v>541</v>
      </c>
      <c r="C65">
        <v>22</v>
      </c>
      <c r="D65">
        <v>9.09</v>
      </c>
      <c r="E65">
        <v>5</v>
      </c>
      <c r="F65" t="s">
        <v>228</v>
      </c>
      <c r="G65" s="10">
        <v>5.4179999999999993</v>
      </c>
      <c r="H65" s="10">
        <v>0.16223131633565691</v>
      </c>
      <c r="I65" s="10">
        <v>8.5283333333333342</v>
      </c>
      <c r="J65" s="10">
        <v>0.33059693485169195</v>
      </c>
      <c r="K65" s="10">
        <v>12.547333333333333</v>
      </c>
      <c r="L65" s="10">
        <v>0.47871129086329239</v>
      </c>
      <c r="M65" s="10">
        <v>15.453333333333333</v>
      </c>
      <c r="N65" s="10">
        <v>0.40869589346277185</v>
      </c>
      <c r="O65" s="10">
        <v>20.484500000000001</v>
      </c>
      <c r="P65" s="10">
        <v>1.2225876246715401</v>
      </c>
      <c r="Q65" s="9"/>
      <c r="R65" s="10">
        <v>6.411999999999999</v>
      </c>
      <c r="S65" s="10">
        <v>0.53181575757023236</v>
      </c>
      <c r="T65" s="10">
        <v>10.363</v>
      </c>
      <c r="U65" s="10">
        <v>0.81140865166696374</v>
      </c>
      <c r="V65" s="10">
        <v>14.0525</v>
      </c>
      <c r="W65" s="10">
        <v>0.10535891039679623</v>
      </c>
      <c r="X65" s="10">
        <v>18.123000000000001</v>
      </c>
      <c r="Y65" s="10">
        <v>0.65864937561649628</v>
      </c>
      <c r="Z65" s="10">
        <v>32.80766666666667</v>
      </c>
      <c r="AA65" s="10">
        <v>1.1895450110581511</v>
      </c>
      <c r="AF65" s="8">
        <v>-0.99399999999999977</v>
      </c>
      <c r="AG65" s="8">
        <v>0.55600989199833495</v>
      </c>
      <c r="AH65" s="8">
        <v>-1.8346666666666653</v>
      </c>
      <c r="AI65" s="8">
        <v>0.87617254769442188</v>
      </c>
      <c r="AJ65" s="8">
        <v>-1.5051666666666677</v>
      </c>
      <c r="AK65" s="8">
        <v>0.49016833843078839</v>
      </c>
      <c r="AL65" s="8">
        <v>-2.669666666666668</v>
      </c>
      <c r="AM65" s="8">
        <v>0.77514600775165821</v>
      </c>
      <c r="AN65" s="8">
        <v>-12.323166666666669</v>
      </c>
      <c r="AO65" s="8">
        <v>1.7057953667815302</v>
      </c>
      <c r="AP65" s="8"/>
      <c r="AQ65" s="27">
        <v>7.3001652E-2</v>
      </c>
      <c r="AR65" s="27">
        <v>4.3991018E-2</v>
      </c>
      <c r="AS65" s="27">
        <v>9.6717799999999996E-3</v>
      </c>
      <c r="AT65" s="27">
        <v>6.9552030000000001E-3</v>
      </c>
      <c r="AU65" s="27">
        <v>5.3908990000000002E-3</v>
      </c>
    </row>
    <row r="66" spans="1:47" x14ac:dyDescent="0.2">
      <c r="A66">
        <v>523</v>
      </c>
      <c r="B66">
        <v>527</v>
      </c>
      <c r="C66">
        <v>3</v>
      </c>
      <c r="D66">
        <v>11.399999999999999</v>
      </c>
      <c r="E66">
        <v>1</v>
      </c>
      <c r="F66" t="s">
        <v>229</v>
      </c>
      <c r="G66" s="10">
        <v>5.3663333333333334</v>
      </c>
      <c r="H66" s="10">
        <v>0.90926252168080568</v>
      </c>
      <c r="I66" s="10">
        <v>4.6526666666666667</v>
      </c>
      <c r="J66" s="10">
        <v>1.0132158374864328</v>
      </c>
      <c r="K66" s="10">
        <v>8.397333333333334</v>
      </c>
      <c r="L66" s="10">
        <v>1.127128209211357</v>
      </c>
      <c r="M66" s="10">
        <v>7.5483333333333329</v>
      </c>
      <c r="N66" s="10">
        <v>0.96882265318960226</v>
      </c>
      <c r="O66" s="10">
        <v>10.7165</v>
      </c>
      <c r="P66" s="10">
        <v>1.0161124445650696</v>
      </c>
      <c r="Q66" s="9"/>
      <c r="R66" s="10">
        <v>5.3419999999999996</v>
      </c>
      <c r="S66" s="10">
        <v>1.1529349504633817</v>
      </c>
      <c r="T66" s="10">
        <v>5.1356666666666664</v>
      </c>
      <c r="U66" s="10">
        <v>1.194636485853892</v>
      </c>
      <c r="V66" s="10">
        <v>5.5920000000000005</v>
      </c>
      <c r="W66" s="10">
        <v>0.20364675298172524</v>
      </c>
      <c r="X66" s="10">
        <v>7.6043333333333329</v>
      </c>
      <c r="Y66" s="10">
        <v>0.63520416665300128</v>
      </c>
      <c r="Z66" s="10">
        <v>26.098666666666663</v>
      </c>
      <c r="AA66" s="10">
        <v>0.5101552051418613</v>
      </c>
      <c r="AF66" s="8">
        <v>2.4333333333333762E-2</v>
      </c>
      <c r="AG66" s="8">
        <v>1.468338289813808</v>
      </c>
      <c r="AH66" s="8">
        <v>-0.48299999999999965</v>
      </c>
      <c r="AI66" s="8">
        <v>1.5664490629020369</v>
      </c>
      <c r="AJ66" s="8">
        <v>2.8053333333333335</v>
      </c>
      <c r="AK66" s="8">
        <v>1.1453776669727764</v>
      </c>
      <c r="AL66" s="8">
        <v>-5.600000000000005E-2</v>
      </c>
      <c r="AM66" s="8">
        <v>1.1584911163520737</v>
      </c>
      <c r="AN66" s="8">
        <v>-15.382166666666663</v>
      </c>
      <c r="AO66" s="8">
        <v>1.1369884930522982</v>
      </c>
      <c r="AP66" s="8"/>
      <c r="AQ66" s="27">
        <v>0.98027707500000005</v>
      </c>
      <c r="AR66" s="27">
        <v>0.62521147300000002</v>
      </c>
      <c r="AS66" s="27">
        <v>1.9668913999999999E-2</v>
      </c>
      <c r="AT66" s="27">
        <v>0.93880960099999999</v>
      </c>
      <c r="AU66" s="27">
        <v>1.2039377E-2</v>
      </c>
    </row>
    <row r="67" spans="1:47" x14ac:dyDescent="0.2">
      <c r="A67">
        <v>523</v>
      </c>
      <c r="B67">
        <v>541</v>
      </c>
      <c r="C67">
        <v>16</v>
      </c>
      <c r="D67">
        <v>9.8350000000000009</v>
      </c>
      <c r="E67">
        <v>4</v>
      </c>
      <c r="F67" t="s">
        <v>230</v>
      </c>
      <c r="G67" s="10">
        <v>3.632333333333333</v>
      </c>
      <c r="H67" s="10">
        <v>0.39384303133778215</v>
      </c>
      <c r="I67" s="10">
        <v>4.6936666666666662</v>
      </c>
      <c r="J67" s="10">
        <v>0.53922567940829114</v>
      </c>
      <c r="K67" s="10">
        <v>8.4429999999999996</v>
      </c>
      <c r="L67" s="10">
        <v>0.13222896808188522</v>
      </c>
      <c r="M67" s="10">
        <v>11.961666666666668</v>
      </c>
      <c r="N67" s="10">
        <v>0.83443054434346553</v>
      </c>
      <c r="O67" s="10">
        <v>19.996499999999997</v>
      </c>
      <c r="P67" s="10">
        <v>0.70357124728061549</v>
      </c>
      <c r="Q67" s="9"/>
      <c r="R67" s="10">
        <v>3.7216666666666662</v>
      </c>
      <c r="S67" s="10">
        <v>0.48209162338018241</v>
      </c>
      <c r="T67" s="10">
        <v>5.9063333333333334</v>
      </c>
      <c r="U67" s="10">
        <v>1.0800010802463686</v>
      </c>
      <c r="V67" s="10">
        <v>9.7055000000000007</v>
      </c>
      <c r="W67" s="10">
        <v>0.12798632739476451</v>
      </c>
      <c r="X67" s="10">
        <v>13.790666666666667</v>
      </c>
      <c r="Y67" s="10">
        <v>0.54945912799163987</v>
      </c>
      <c r="Z67" s="10">
        <v>31.371666666666666</v>
      </c>
      <c r="AA67" s="10">
        <v>0.54784334743915097</v>
      </c>
      <c r="AF67" s="8">
        <v>-8.9333333333333265E-2</v>
      </c>
      <c r="AG67" s="8">
        <v>0.62251479232759832</v>
      </c>
      <c r="AH67" s="8">
        <v>-1.2126666666666672</v>
      </c>
      <c r="AI67" s="8">
        <v>1.2071315863097347</v>
      </c>
      <c r="AJ67" s="8">
        <v>-1.2625000000000011</v>
      </c>
      <c r="AK67" s="8">
        <v>0.18402445489662528</v>
      </c>
      <c r="AL67" s="8">
        <v>-1.8289999999999988</v>
      </c>
      <c r="AM67" s="8">
        <v>0.99908941875423019</v>
      </c>
      <c r="AN67" s="8">
        <v>-11.375166666666669</v>
      </c>
      <c r="AO67" s="8">
        <v>0.89170893980790356</v>
      </c>
      <c r="AP67" s="8"/>
      <c r="AQ67" s="27">
        <v>0.82016367599999995</v>
      </c>
      <c r="AR67" s="27">
        <v>0.18170456700000001</v>
      </c>
      <c r="AS67" s="27">
        <v>9.1881280000000003E-3</v>
      </c>
      <c r="AT67" s="27">
        <v>4.1147846000000002E-2</v>
      </c>
      <c r="AU67" s="27">
        <v>4.0462379999999997E-3</v>
      </c>
    </row>
    <row r="68" spans="1:47" x14ac:dyDescent="0.2">
      <c r="A68">
        <v>523</v>
      </c>
      <c r="B68">
        <v>542</v>
      </c>
      <c r="C68">
        <v>17</v>
      </c>
      <c r="D68">
        <v>10.600000000000001</v>
      </c>
      <c r="E68">
        <v>4</v>
      </c>
      <c r="F68" t="s">
        <v>231</v>
      </c>
      <c r="G68" s="10">
        <v>4.7616666666666667</v>
      </c>
      <c r="H68" s="10">
        <v>0.87781452103125612</v>
      </c>
      <c r="I68" s="10">
        <v>5.492</v>
      </c>
      <c r="J68" s="10">
        <v>0.54679703729994733</v>
      </c>
      <c r="K68" s="10">
        <v>8.9963333333333342</v>
      </c>
      <c r="L68" s="10">
        <v>0.14071424945612285</v>
      </c>
      <c r="M68" s="10">
        <v>12.652666666666667</v>
      </c>
      <c r="N68" s="10">
        <v>0.61670279173466813</v>
      </c>
      <c r="O68" s="10">
        <v>20.244</v>
      </c>
      <c r="P68" s="10">
        <v>0.86832712729708139</v>
      </c>
      <c r="Q68" s="9"/>
      <c r="R68" s="10">
        <v>4.569</v>
      </c>
      <c r="S68" s="10">
        <v>0.6733654282779884</v>
      </c>
      <c r="T68" s="10">
        <v>6.4426666666666668</v>
      </c>
      <c r="U68" s="10">
        <v>1.0786590440604173</v>
      </c>
      <c r="V68" s="10">
        <v>10.326499999999999</v>
      </c>
      <c r="W68" s="10">
        <v>0.14212846301849516</v>
      </c>
      <c r="X68" s="10">
        <v>15.429666666666668</v>
      </c>
      <c r="Y68" s="10">
        <v>1.446796576348359</v>
      </c>
      <c r="Z68" s="10">
        <v>35.064666666666668</v>
      </c>
      <c r="AA68" s="10">
        <v>1.2204762731545964</v>
      </c>
      <c r="AF68" s="8">
        <v>0.19266666666666676</v>
      </c>
      <c r="AG68" s="8">
        <v>1.1063359947743419</v>
      </c>
      <c r="AH68" s="8">
        <v>-0.95066666666666677</v>
      </c>
      <c r="AI68" s="8">
        <v>1.2093354924640778</v>
      </c>
      <c r="AJ68" s="8">
        <v>-1.3301666666666652</v>
      </c>
      <c r="AK68" s="8">
        <v>0.2000024999843745</v>
      </c>
      <c r="AL68" s="8">
        <v>-2.777000000000001</v>
      </c>
      <c r="AM68" s="8">
        <v>1.5727500331160913</v>
      </c>
      <c r="AN68" s="8">
        <v>-14.820666666666668</v>
      </c>
      <c r="AO68" s="8">
        <v>1.4978499034727528</v>
      </c>
      <c r="AP68" s="8"/>
      <c r="AQ68" s="27">
        <v>0.77957230799999999</v>
      </c>
      <c r="AR68" s="27">
        <v>0.26666873899999999</v>
      </c>
      <c r="AS68" s="27">
        <v>4.3400410000000002E-3</v>
      </c>
      <c r="AT68" s="27">
        <v>6.3026929999999995E-2</v>
      </c>
      <c r="AU68" s="27">
        <v>6.9283799999999998E-4</v>
      </c>
    </row>
    <row r="69" spans="1:47" x14ac:dyDescent="0.2">
      <c r="A69">
        <v>523</v>
      </c>
      <c r="B69">
        <v>556</v>
      </c>
      <c r="C69">
        <v>30</v>
      </c>
      <c r="D69">
        <v>11.845000000000001</v>
      </c>
      <c r="E69">
        <v>4</v>
      </c>
      <c r="F69" t="s">
        <v>232</v>
      </c>
      <c r="G69" s="10">
        <v>11.947000000000001</v>
      </c>
      <c r="H69" s="10">
        <v>0.51619860518990235</v>
      </c>
      <c r="I69" s="10">
        <v>14.201333333333332</v>
      </c>
      <c r="J69" s="10">
        <v>0.71208169007027122</v>
      </c>
      <c r="K69" s="10">
        <v>20.392333333333337</v>
      </c>
      <c r="L69" s="10">
        <v>9.121677477306557E-2</v>
      </c>
      <c r="M69" s="10">
        <v>25.897000000000002</v>
      </c>
      <c r="N69" s="10">
        <v>1.1738223886091106</v>
      </c>
      <c r="O69" s="10">
        <v>31.040500000000002</v>
      </c>
      <c r="P69" s="10">
        <v>0.39244426355853368</v>
      </c>
      <c r="Q69" s="9"/>
      <c r="R69" s="10">
        <v>10.832666666666668</v>
      </c>
      <c r="S69" s="10">
        <v>0.37057297976691889</v>
      </c>
      <c r="T69" s="10">
        <v>15.188333333333333</v>
      </c>
      <c r="U69" s="10">
        <v>0.78156530970439864</v>
      </c>
      <c r="V69" s="10">
        <v>23.070999999999998</v>
      </c>
      <c r="W69" s="10">
        <v>0.32244069222106536</v>
      </c>
      <c r="X69" s="10">
        <v>28.091999999999999</v>
      </c>
      <c r="Y69" s="10">
        <v>1.7313590037886417</v>
      </c>
      <c r="Z69" s="10">
        <v>39.6</v>
      </c>
      <c r="AA69" s="10">
        <v>0.90938495699016142</v>
      </c>
      <c r="AF69" s="8">
        <v>1.1143333333333327</v>
      </c>
      <c r="AG69" s="8">
        <v>0.63544105417680874</v>
      </c>
      <c r="AH69" s="8">
        <v>-0.9870000000000001</v>
      </c>
      <c r="AI69" s="8">
        <v>1.0573101090345567</v>
      </c>
      <c r="AJ69" s="8">
        <v>-2.6786666666666612</v>
      </c>
      <c r="AK69" s="8">
        <v>0.33509476271645899</v>
      </c>
      <c r="AL69" s="8">
        <v>-2.1949999999999967</v>
      </c>
      <c r="AM69" s="8">
        <v>2.0917607415763388</v>
      </c>
      <c r="AN69" s="8">
        <v>-8.5594999999999999</v>
      </c>
      <c r="AO69" s="8">
        <v>0.99045115982566123</v>
      </c>
      <c r="AP69" s="8"/>
      <c r="AQ69" s="27">
        <v>4.3660586000000001E-2</v>
      </c>
      <c r="AR69" s="27">
        <v>0.181571233</v>
      </c>
      <c r="AS69" s="27">
        <v>4.8131950999999999E-2</v>
      </c>
      <c r="AT69" s="27">
        <v>0.15315303699999999</v>
      </c>
      <c r="AU69" s="27">
        <v>9.8307199999999998E-4</v>
      </c>
    </row>
    <row r="70" spans="1:47" x14ac:dyDescent="0.2">
      <c r="A70">
        <v>525</v>
      </c>
      <c r="B70">
        <v>541</v>
      </c>
      <c r="C70">
        <v>14</v>
      </c>
      <c r="D70">
        <v>8.3049999999999997</v>
      </c>
      <c r="E70">
        <v>4</v>
      </c>
      <c r="F70" t="s">
        <v>233</v>
      </c>
      <c r="G70" s="10">
        <v>4.7213333333333329</v>
      </c>
      <c r="H70" s="10">
        <v>0.65550921681799057</v>
      </c>
      <c r="I70" s="10">
        <v>5.8570000000000002</v>
      </c>
      <c r="J70" s="10">
        <v>0.54329826062670228</v>
      </c>
      <c r="K70" s="10">
        <v>10.603</v>
      </c>
      <c r="L70" s="10">
        <v>0.23900209204105374</v>
      </c>
      <c r="M70" s="10">
        <v>15.103</v>
      </c>
      <c r="N70" s="10">
        <v>0.79222029764453783</v>
      </c>
      <c r="O70" s="10">
        <v>24.533000000000001</v>
      </c>
      <c r="P70" s="10">
        <v>0.84711392386148421</v>
      </c>
      <c r="Q70" s="9"/>
      <c r="R70" s="10">
        <v>4.4200000000000008</v>
      </c>
      <c r="S70" s="10">
        <v>0.71720080870004332</v>
      </c>
      <c r="T70" s="10">
        <v>7.062666666666666</v>
      </c>
      <c r="U70" s="10">
        <v>0.7696683268352239</v>
      </c>
      <c r="V70" s="10">
        <v>11.79</v>
      </c>
      <c r="W70" s="10">
        <v>0.27577164466275267</v>
      </c>
      <c r="X70" s="10">
        <v>17.361999999999998</v>
      </c>
      <c r="Y70" s="10">
        <v>1.0394936267240893</v>
      </c>
      <c r="Z70" s="10">
        <v>34.612333333333332</v>
      </c>
      <c r="AA70" s="10">
        <v>0.67245842498502018</v>
      </c>
      <c r="AF70" s="8">
        <v>0.30133333333333212</v>
      </c>
      <c r="AG70" s="8">
        <v>0.97163230356618513</v>
      </c>
      <c r="AH70" s="8">
        <v>-1.2056666666666658</v>
      </c>
      <c r="AI70" s="8">
        <v>0.94210526658825822</v>
      </c>
      <c r="AJ70" s="8">
        <v>-1.1869999999999994</v>
      </c>
      <c r="AK70" s="8">
        <v>0.36492739003807295</v>
      </c>
      <c r="AL70" s="8">
        <v>-2.2589999999999986</v>
      </c>
      <c r="AM70" s="8">
        <v>1.3069659521196413</v>
      </c>
      <c r="AN70" s="8">
        <v>-10.079333333333331</v>
      </c>
      <c r="AO70" s="8">
        <v>1.0815740073306748</v>
      </c>
      <c r="AP70" s="8"/>
      <c r="AQ70" s="27">
        <v>0.62092653600000003</v>
      </c>
      <c r="AR70" s="27">
        <v>9.8879044999999999E-2</v>
      </c>
      <c r="AS70" s="27">
        <v>4.7679410999999998E-2</v>
      </c>
      <c r="AT70" s="27">
        <v>4.3521483E-2</v>
      </c>
      <c r="AU70" s="27">
        <v>6.7708259999999998E-3</v>
      </c>
    </row>
    <row r="71" spans="1:47" x14ac:dyDescent="0.2">
      <c r="A71">
        <v>542</v>
      </c>
      <c r="B71">
        <v>553</v>
      </c>
      <c r="C71" s="6">
        <v>9</v>
      </c>
      <c r="D71">
        <v>5.85</v>
      </c>
      <c r="E71" s="6">
        <v>3</v>
      </c>
      <c r="F71" t="s">
        <v>234</v>
      </c>
      <c r="G71" s="10">
        <v>17.79</v>
      </c>
      <c r="H71" s="10">
        <v>1.0080183530075235</v>
      </c>
      <c r="I71" s="10">
        <v>22.763000000000002</v>
      </c>
      <c r="J71" s="10">
        <v>0.4148337016203002</v>
      </c>
      <c r="K71" s="10">
        <v>36.167000000000002</v>
      </c>
      <c r="L71" s="10">
        <v>6.3639610306791689E-3</v>
      </c>
      <c r="M71" s="10">
        <v>44.730666666666671</v>
      </c>
      <c r="N71" s="10">
        <v>1.4541734192775393</v>
      </c>
      <c r="O71" s="10">
        <v>49.298500000000004</v>
      </c>
      <c r="P71" s="10">
        <v>0.64983113191044006</v>
      </c>
      <c r="Q71" s="9"/>
      <c r="R71" s="10">
        <v>18.880666666666666</v>
      </c>
      <c r="S71" s="10">
        <v>0.34819151818120703</v>
      </c>
      <c r="T71" s="10">
        <v>25.544</v>
      </c>
      <c r="U71" s="10">
        <v>0.68642843763935169</v>
      </c>
      <c r="V71" s="10">
        <v>40.224500000000006</v>
      </c>
      <c r="W71" s="10">
        <v>0.92701699013556382</v>
      </c>
      <c r="X71" s="10">
        <v>48.285666666666664</v>
      </c>
      <c r="Y71" s="10">
        <v>1.8931202638325286</v>
      </c>
      <c r="Z71" s="10">
        <v>51.344666666666662</v>
      </c>
      <c r="AA71" s="10">
        <v>1.1141944773392694</v>
      </c>
      <c r="AF71" s="8">
        <v>-1.0906666666666673</v>
      </c>
      <c r="AG71" s="8">
        <v>1.0664606571896285</v>
      </c>
      <c r="AH71" s="8">
        <v>-2.7809999999999988</v>
      </c>
      <c r="AI71" s="8">
        <v>0.80204176948585515</v>
      </c>
      <c r="AJ71" s="8">
        <v>-4.0575000000000045</v>
      </c>
      <c r="AK71" s="8">
        <v>0.92703883413803123</v>
      </c>
      <c r="AL71" s="8">
        <v>-3.5549999999999926</v>
      </c>
      <c r="AM71" s="8">
        <v>2.3871582827007245</v>
      </c>
      <c r="AN71" s="8">
        <v>-2.0461666666666574</v>
      </c>
      <c r="AO71" s="8">
        <v>1.289848763744545</v>
      </c>
      <c r="AP71" s="8"/>
      <c r="AQ71" s="27">
        <v>0.194584271</v>
      </c>
      <c r="AR71" s="27">
        <v>7.0667819999999998E-3</v>
      </c>
      <c r="AS71" s="27">
        <v>9.6813940000000001E-2</v>
      </c>
      <c r="AT71" s="27">
        <v>6.5712467999999996E-2</v>
      </c>
      <c r="AU71" s="27">
        <v>8.0608833000000005E-2</v>
      </c>
    </row>
    <row r="72" spans="1:47" x14ac:dyDescent="0.2">
      <c r="A72">
        <v>542</v>
      </c>
      <c r="B72">
        <v>556</v>
      </c>
      <c r="C72">
        <v>12</v>
      </c>
      <c r="D72">
        <v>6.2549999999999999</v>
      </c>
      <c r="E72">
        <v>3</v>
      </c>
      <c r="F72" t="s">
        <v>235</v>
      </c>
      <c r="G72" s="10">
        <v>33.166666666666664</v>
      </c>
      <c r="H72" s="10">
        <v>0.94144693601569085</v>
      </c>
      <c r="I72" s="10">
        <v>38.487666666666662</v>
      </c>
      <c r="J72" s="10">
        <v>0.46303383605664605</v>
      </c>
      <c r="K72" s="10">
        <v>48.328666666666663</v>
      </c>
      <c r="L72" s="10">
        <v>0.6088189386016154</v>
      </c>
      <c r="M72" s="10">
        <v>55.056000000000004</v>
      </c>
      <c r="N72" s="10">
        <v>1.5177720513963866</v>
      </c>
      <c r="O72" s="10">
        <v>58.259500000000003</v>
      </c>
      <c r="P72" s="10">
        <v>0.5975052301026319</v>
      </c>
      <c r="Q72" s="9"/>
      <c r="R72" s="10">
        <v>28.468</v>
      </c>
      <c r="S72" s="10">
        <v>0.31299041518870696</v>
      </c>
      <c r="T72" s="10">
        <v>37.283333333333331</v>
      </c>
      <c r="U72" s="10">
        <v>0.89122462563224691</v>
      </c>
      <c r="V72" s="10">
        <v>51.216499999999996</v>
      </c>
      <c r="W72" s="10">
        <v>1.3357247096613902</v>
      </c>
      <c r="X72" s="10">
        <v>57.388666666666666</v>
      </c>
      <c r="Y72" s="10">
        <v>1.7282483424940209</v>
      </c>
      <c r="Z72" s="10">
        <v>59.977333333333327</v>
      </c>
      <c r="AA72" s="10">
        <v>0.59494313453752135</v>
      </c>
      <c r="AF72" s="8">
        <v>4.6986666666666643</v>
      </c>
      <c r="AG72" s="8">
        <v>0.99211155286758523</v>
      </c>
      <c r="AH72" s="8">
        <v>1.2043333333333308</v>
      </c>
      <c r="AI72" s="8">
        <v>1.0043314525925551</v>
      </c>
      <c r="AJ72" s="8">
        <v>-2.887833333333333</v>
      </c>
      <c r="AK72" s="8">
        <v>1.4679308566822904</v>
      </c>
      <c r="AL72" s="8">
        <v>-2.3326666666666611</v>
      </c>
      <c r="AM72" s="8">
        <v>2.3001031136306316</v>
      </c>
      <c r="AN72" s="8">
        <v>-1.7178333333333242</v>
      </c>
      <c r="AO72" s="8">
        <v>0.84319027113299305</v>
      </c>
      <c r="AP72" s="8"/>
      <c r="AQ72" s="27">
        <v>7.8479559999999997E-3</v>
      </c>
      <c r="AR72" s="27">
        <v>0.128529105</v>
      </c>
      <c r="AS72" s="27">
        <v>0.18112714799999999</v>
      </c>
      <c r="AT72" s="27">
        <v>0.15488635100000001</v>
      </c>
      <c r="AU72" s="27">
        <v>7.5760974999999994E-2</v>
      </c>
    </row>
    <row r="73" spans="1:47" x14ac:dyDescent="0.2">
      <c r="A73">
        <v>543</v>
      </c>
      <c r="B73">
        <v>556</v>
      </c>
      <c r="C73">
        <v>11</v>
      </c>
      <c r="D73">
        <v>5.8849999999999998</v>
      </c>
      <c r="E73">
        <v>4</v>
      </c>
      <c r="F73" t="s">
        <v>236</v>
      </c>
      <c r="G73" s="10">
        <v>34.869999999999997</v>
      </c>
      <c r="H73" s="10">
        <v>0.93454427396458917</v>
      </c>
      <c r="I73" s="10">
        <v>40.404666666666664</v>
      </c>
      <c r="J73" s="10">
        <v>0.8846566188829047</v>
      </c>
      <c r="K73" s="10">
        <v>50.662333333333343</v>
      </c>
      <c r="L73" s="10">
        <v>0.53457272657702504</v>
      </c>
      <c r="M73" s="10">
        <v>54.570333333333338</v>
      </c>
      <c r="N73" s="10">
        <v>0.69290138788526978</v>
      </c>
      <c r="O73" s="10">
        <v>53.683</v>
      </c>
      <c r="P73" s="10">
        <v>0.32244069222106786</v>
      </c>
      <c r="Q73" s="9"/>
      <c r="R73" s="10">
        <v>30.590666666666664</v>
      </c>
      <c r="S73" s="10">
        <v>0.34583859433749203</v>
      </c>
      <c r="T73" s="10">
        <v>39.165999999999997</v>
      </c>
      <c r="U73" s="10">
        <v>0.58847005021496379</v>
      </c>
      <c r="V73" s="10">
        <v>53.402500000000003</v>
      </c>
      <c r="W73" s="10">
        <v>1.1914749262993292</v>
      </c>
      <c r="X73" s="10">
        <v>56.351666666666667</v>
      </c>
      <c r="Y73" s="10">
        <v>1.893121848517241</v>
      </c>
      <c r="Z73" s="10">
        <v>56.285000000000004</v>
      </c>
      <c r="AA73" s="10">
        <v>0.79273703079898972</v>
      </c>
      <c r="AF73" s="8">
        <v>4.2793333333333337</v>
      </c>
      <c r="AG73" s="8">
        <v>0.99648248019387353</v>
      </c>
      <c r="AH73" s="8">
        <v>1.238666666666667</v>
      </c>
      <c r="AI73" s="8">
        <v>1.0625038039147601</v>
      </c>
      <c r="AJ73" s="8">
        <v>-2.74016666666666</v>
      </c>
      <c r="AK73" s="8">
        <v>1.305902178572341</v>
      </c>
      <c r="AL73" s="8">
        <v>-1.781333333333329</v>
      </c>
      <c r="AM73" s="8">
        <v>2.015942128799006</v>
      </c>
      <c r="AN73" s="8">
        <v>-2.6020000000000039</v>
      </c>
      <c r="AO73" s="8">
        <v>0.85580371581338655</v>
      </c>
      <c r="AP73" s="8"/>
      <c r="AQ73" s="27">
        <v>8.8575270000000005E-3</v>
      </c>
      <c r="AR73" s="27">
        <v>0.124886416</v>
      </c>
      <c r="AS73" s="27">
        <v>0.15875599900000001</v>
      </c>
      <c r="AT73" s="27">
        <v>0.240676009</v>
      </c>
      <c r="AU73" s="27">
        <v>1.7459714000000001E-2</v>
      </c>
    </row>
    <row r="74" spans="1:47" x14ac:dyDescent="0.2">
      <c r="AQ74" s="29"/>
      <c r="AR74" s="29"/>
      <c r="AS74" s="29"/>
      <c r="AT74" s="29"/>
      <c r="AU74" s="29"/>
    </row>
    <row r="75" spans="1:47" x14ac:dyDescent="0.2">
      <c r="AQ75" s="29"/>
      <c r="AR75" s="29"/>
      <c r="AS75" s="29"/>
      <c r="AT75" s="29"/>
      <c r="AU75" s="29"/>
    </row>
    <row r="76" spans="1:47" x14ac:dyDescent="0.2">
      <c r="AQ76" s="29"/>
      <c r="AR76" s="29"/>
      <c r="AS76" s="29"/>
      <c r="AT76" s="29"/>
      <c r="AU76" s="29"/>
    </row>
    <row r="77" spans="1:47" x14ac:dyDescent="0.2">
      <c r="AQ77" s="29"/>
      <c r="AR77" s="29"/>
      <c r="AS77" s="29"/>
      <c r="AT77" s="29"/>
      <c r="AU77" s="29"/>
    </row>
    <row r="78" spans="1:47" x14ac:dyDescent="0.2">
      <c r="AQ78" s="29"/>
      <c r="AR78" s="29"/>
      <c r="AS78" s="29"/>
      <c r="AT78" s="29"/>
      <c r="AU78" s="29"/>
    </row>
    <row r="79" spans="1:47" x14ac:dyDescent="0.2">
      <c r="AQ79" s="29"/>
      <c r="AR79" s="29"/>
      <c r="AS79" s="29"/>
      <c r="AT79" s="29"/>
      <c r="AU79" s="29"/>
    </row>
    <row r="80" spans="1:47" x14ac:dyDescent="0.2">
      <c r="AQ80" s="29"/>
      <c r="AR80" s="29"/>
      <c r="AS80" s="29"/>
      <c r="AT80" s="29"/>
      <c r="AU80" s="29"/>
    </row>
    <row r="81" spans="43:47" x14ac:dyDescent="0.2">
      <c r="AQ81" s="29"/>
      <c r="AR81" s="29"/>
      <c r="AS81" s="29"/>
      <c r="AT81" s="29"/>
      <c r="AU81" s="29"/>
    </row>
    <row r="82" spans="43:47" x14ac:dyDescent="0.2">
      <c r="AQ82" s="29"/>
      <c r="AR82" s="29"/>
      <c r="AS82" s="29"/>
      <c r="AT82" s="29"/>
      <c r="AU82" s="29"/>
    </row>
    <row r="83" spans="43:47" x14ac:dyDescent="0.2">
      <c r="AQ83" s="29"/>
      <c r="AR83" s="29"/>
      <c r="AS83" s="29"/>
      <c r="AT83" s="29"/>
      <c r="AU83" s="29"/>
    </row>
    <row r="84" spans="43:47" x14ac:dyDescent="0.2">
      <c r="AQ84" s="29"/>
      <c r="AR84" s="29"/>
      <c r="AS84" s="29"/>
      <c r="AT84" s="29"/>
      <c r="AU84" s="29"/>
    </row>
    <row r="85" spans="43:47" x14ac:dyDescent="0.2">
      <c r="AQ85" s="29"/>
      <c r="AR85" s="29"/>
      <c r="AS85" s="29"/>
      <c r="AT85" s="29"/>
      <c r="AU85" s="29"/>
    </row>
    <row r="86" spans="43:47" x14ac:dyDescent="0.2">
      <c r="AQ86" s="29"/>
      <c r="AR86" s="29"/>
      <c r="AS86" s="29"/>
      <c r="AT86" s="29"/>
      <c r="AU86" s="29"/>
    </row>
    <row r="87" spans="43:47" x14ac:dyDescent="0.2">
      <c r="AQ87" s="29"/>
      <c r="AR87" s="29"/>
      <c r="AS87" s="29"/>
      <c r="AT87" s="29"/>
      <c r="AU87" s="29"/>
    </row>
    <row r="88" spans="43:47" x14ac:dyDescent="0.2">
      <c r="AQ88" s="29"/>
      <c r="AR88" s="29"/>
      <c r="AS88" s="29"/>
      <c r="AT88" s="29"/>
      <c r="AU88" s="29"/>
    </row>
    <row r="89" spans="43:47" x14ac:dyDescent="0.2">
      <c r="AQ89" s="29"/>
      <c r="AR89" s="29"/>
      <c r="AS89" s="29"/>
      <c r="AT89" s="29"/>
      <c r="AU89" s="29"/>
    </row>
    <row r="90" spans="43:47" x14ac:dyDescent="0.2">
      <c r="AQ90" s="29"/>
      <c r="AR90" s="29"/>
      <c r="AS90" s="29"/>
      <c r="AT90" s="29"/>
      <c r="AU90" s="29"/>
    </row>
    <row r="91" spans="43:47" x14ac:dyDescent="0.2">
      <c r="AQ91" s="29"/>
      <c r="AR91" s="29"/>
      <c r="AS91" s="29"/>
      <c r="AT91" s="29"/>
      <c r="AU91" s="29"/>
    </row>
    <row r="92" spans="43:47" x14ac:dyDescent="0.2">
      <c r="AQ92" s="29"/>
      <c r="AR92" s="29"/>
      <c r="AS92" s="29"/>
      <c r="AT92" s="29"/>
      <c r="AU92" s="29"/>
    </row>
  </sheetData>
  <mergeCells count="12">
    <mergeCell ref="BA3:CE3"/>
    <mergeCell ref="AW18:AX21"/>
    <mergeCell ref="A3:F3"/>
    <mergeCell ref="G2:AA2"/>
    <mergeCell ref="AC5:AC14"/>
    <mergeCell ref="AW5:AW7"/>
    <mergeCell ref="AW9:AW11"/>
    <mergeCell ref="AW13:AX16"/>
    <mergeCell ref="AF2:AO2"/>
    <mergeCell ref="G3:P3"/>
    <mergeCell ref="R3:AA3"/>
    <mergeCell ref="AF3:AO3"/>
  </mergeCells>
  <conditionalFormatting sqref="F5:F73">
    <cfRule type="containsBlanks" dxfId="11" priority="27">
      <formula>LEN(TRIM(F5))=0</formula>
    </cfRule>
  </conditionalFormatting>
  <conditionalFormatting sqref="AD5:AD14">
    <cfRule type="colorScale" priority="9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5:B73">
    <cfRule type="containsBlanks" dxfId="10" priority="92">
      <formula>LEN(TRIM(A5))=0</formula>
    </cfRule>
  </conditionalFormatting>
  <conditionalFormatting sqref="E5:E73">
    <cfRule type="containsBlanks" dxfId="9" priority="16">
      <formula>LEN(TRIM(E5))=0</formula>
    </cfRule>
  </conditionalFormatting>
  <conditionalFormatting sqref="C5:C73">
    <cfRule type="containsBlanks" dxfId="8" priority="15">
      <formula>LEN(TRIM(C5))=0</formula>
    </cfRule>
  </conditionalFormatting>
  <conditionalFormatting sqref="G5:G73 I5:I73 M5:M73 K5:K73 O5:O73 R5:R73 T5:T73 X5:X73 V5:V73 Z5:Z73">
    <cfRule type="colorScale" priority="8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5:H73 J5:J73 N5:N73 P5:P73 S5:S73 U5:U73 Y5:Y73 AA5:AA73">
    <cfRule type="cellIs" dxfId="7" priority="7" operator="notBetween">
      <formula>4</formula>
      <formula>-4</formula>
    </cfRule>
  </conditionalFormatting>
  <conditionalFormatting sqref="AF5:AP11 AF25:AP25 AF12:AM24 AO12:AP24 AF27:AP29 AF26:AM26 AO26:AP26 AF31:AP40 AF30:AM30 AO30:AP30 AF43:AP43 AF41:AM42 AO41:AP42 AF45:AP48 AF44:AM44 AO44:AP44 AF53:AP53 AF49:AI49 AK49:AP49 AF50:AM50 AO50:AP50 AF51:AI52 AK51:AP52 AF56:AP57 AF54:AI55 AK54:AP55 AF62:AP63 AG60 AI60:AM60 AG59:AP59 AG61:AP61 AF65:AP65 AG64:AP64 AO58:AP58 AF67:AP73 AF66:AM66 AO66:AP66 AO60:AP60">
    <cfRule type="cellIs" dxfId="6" priority="5" stopIfTrue="1" operator="lessThanOrEqual">
      <formula>-5</formula>
    </cfRule>
    <cfRule type="cellIs" dxfId="5" priority="6" stopIfTrue="1" operator="greaterThanOrEqual">
      <formula>5</formula>
    </cfRule>
  </conditionalFormatting>
  <conditionalFormatting sqref="AF5:AP11 AF25:AP25 AF12:AM24 AO12:AP24 AF27:AP29 AF26:AM26 AO26:AP26 AF31:AP40 AF30:AM30 AO30:AP30 AF43:AP43 AF41:AM42 AO41:AP42 AF45:AP48 AF44:AM44 AO44:AP44 AF53:AP53 AF49:AI49 AK49:AP49 AF50:AM50 AO50:AP50 AF51:AI52 AK51:AP52 AF56:AP57 AF54:AI55 AK54:AP55 AF62:AP63 AG60 AI60:AM60 AG59:AP59 AG61:AP61 AF65:AP65 AG64:AP64 AO58:AP58 AF67:AP73 AF66:AM66 AO66:AP66 AO60:AP60">
    <cfRule type="cellIs" dxfId="4" priority="4" stopIfTrue="1" operator="greaterThanOrEqual">
      <formula>30</formula>
    </cfRule>
  </conditionalFormatting>
  <conditionalFormatting sqref="AF5:AP11 AF25:AP25 AF12:AM24 AO12:AP24 AF27:AP29 AF26:AM26 AO26:AP26 AF31:AP40 AF30:AM30 AO30:AP30 AF43:AP43 AF41:AM42 AO41:AP42 AF45:AP48 AF44:AM44 AO44:AP44 AF53:AP53 AF49:AI49 AK49:AP49 AF50:AM50 AO50:AP50 AF51:AI52 AK51:AP52 AF56:AP57 AF54:AI55 AK54:AP55 AF62:AP63 AG60 AI60:AM60 AG59:AP59 AG61:AP61 AF65:AP65 AG64:AP64 AO58:AP58 AF67:AP73 AF66:AM66 AO66:AP66 AO60:AP60">
    <cfRule type="cellIs" dxfId="3" priority="3" stopIfTrue="1" operator="lessThanOrEqual">
      <formula>-30</formula>
    </cfRule>
  </conditionalFormatting>
  <conditionalFormatting sqref="AF5:AP11 AF25:AP25 AF12:AM24 AO12:AP24 AF27:AP29 AF26:AM26 AO26:AP26 AF31:AP40 AF30:AM30 AO30:AP30 AF43:AP43 AF41:AM42 AO41:AP42 AF45:AP48 AF44:AM44 AO44:AP44 AF53:AP53 AF49:AI49 AK49:AP49 AF50:AM50 AO50:AP50 AF51:AI52 AK51:AP52 AF56:AP57 AF54:AI55 AK54:AP55 AF62:AP63 AG60 AI60:AM60 AG59:AP59 AG61:AP61 AF65:AP65 AG64:AP64 AO58:AP58 AF67:AP73 AF66:AM66 AO66:AP66 AO60:AP60">
    <cfRule type="cellIs" dxfId="2" priority="2" operator="between">
      <formula>-10</formula>
      <formula>-30</formula>
    </cfRule>
  </conditionalFormatting>
  <conditionalFormatting sqref="AQ5:AU73">
    <cfRule type="cellIs" dxfId="1" priority="1" operator="lessThan">
      <formula>0.01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B7910-839B-E64C-8470-1EA3025E034C}">
  <dimension ref="A1:CS324"/>
  <sheetViews>
    <sheetView workbookViewId="0">
      <selection activeCell="A22" sqref="A22"/>
    </sheetView>
  </sheetViews>
  <sheetFormatPr baseColWidth="10" defaultColWidth="8.83203125" defaultRowHeight="16" x14ac:dyDescent="0.2"/>
  <cols>
    <col min="1" max="1" width="32.5" bestFit="1" customWidth="1"/>
    <col min="4" max="4" width="37.1640625" customWidth="1"/>
    <col min="5" max="10" width="8.83203125" customWidth="1"/>
    <col min="12" max="16" width="8.83203125" customWidth="1"/>
    <col min="18" max="22" width="8.83203125" customWidth="1"/>
    <col min="24" max="28" width="8.83203125" customWidth="1"/>
    <col min="30" max="34" width="8.83203125" customWidth="1"/>
    <col min="36" max="40" width="8.83203125" customWidth="1"/>
    <col min="42" max="43" width="8.83203125" customWidth="1"/>
  </cols>
  <sheetData>
    <row r="1" spans="1:97" x14ac:dyDescent="0.2">
      <c r="A1" s="40" t="s">
        <v>89</v>
      </c>
      <c r="B1" s="40"/>
      <c r="C1" s="40"/>
      <c r="D1" s="40"/>
      <c r="E1" s="40"/>
      <c r="F1" s="40"/>
      <c r="G1" s="40"/>
      <c r="H1" t="s">
        <v>30</v>
      </c>
      <c r="N1" t="s">
        <v>30</v>
      </c>
      <c r="T1" t="s">
        <v>30</v>
      </c>
      <c r="Z1" t="s">
        <v>5</v>
      </c>
      <c r="AF1" t="s">
        <v>5</v>
      </c>
      <c r="AL1" t="s">
        <v>5</v>
      </c>
      <c r="AR1" t="s">
        <v>31</v>
      </c>
      <c r="AX1" t="s">
        <v>31</v>
      </c>
      <c r="BD1" t="s">
        <v>31</v>
      </c>
      <c r="BJ1" t="s">
        <v>7</v>
      </c>
      <c r="BP1" t="s">
        <v>7</v>
      </c>
      <c r="BV1" t="s">
        <v>7</v>
      </c>
      <c r="CB1" t="s">
        <v>32</v>
      </c>
      <c r="CH1" t="s">
        <v>32</v>
      </c>
      <c r="CN1" t="s">
        <v>32</v>
      </c>
    </row>
    <row r="2" spans="1:97" x14ac:dyDescent="0.2">
      <c r="A2" t="s">
        <v>24</v>
      </c>
      <c r="B2" t="s">
        <v>25</v>
      </c>
      <c r="C2" t="s">
        <v>26</v>
      </c>
      <c r="D2" t="s">
        <v>4</v>
      </c>
      <c r="E2" t="s">
        <v>27</v>
      </c>
      <c r="F2" t="s">
        <v>28</v>
      </c>
      <c r="G2" t="s">
        <v>9</v>
      </c>
      <c r="H2" t="s">
        <v>16</v>
      </c>
      <c r="I2" t="s">
        <v>17</v>
      </c>
      <c r="J2" t="s">
        <v>18</v>
      </c>
      <c r="K2" t="s">
        <v>11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1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1</v>
      </c>
      <c r="X2" t="s">
        <v>14</v>
      </c>
      <c r="Y2" t="s">
        <v>15</v>
      </c>
      <c r="Z2" t="s">
        <v>16</v>
      </c>
      <c r="AA2" t="s">
        <v>17</v>
      </c>
      <c r="AB2" t="s">
        <v>18</v>
      </c>
      <c r="AC2" t="s">
        <v>11</v>
      </c>
      <c r="AD2" t="s">
        <v>14</v>
      </c>
      <c r="AE2" t="s">
        <v>15</v>
      </c>
      <c r="AF2" t="s">
        <v>16</v>
      </c>
      <c r="AG2" t="s">
        <v>17</v>
      </c>
      <c r="AH2" t="s">
        <v>18</v>
      </c>
      <c r="AI2" t="s">
        <v>11</v>
      </c>
      <c r="AJ2" t="s">
        <v>14</v>
      </c>
      <c r="AK2" t="s">
        <v>15</v>
      </c>
      <c r="AL2" t="s">
        <v>16</v>
      </c>
      <c r="AM2" t="s">
        <v>17</v>
      </c>
      <c r="AN2" t="s">
        <v>18</v>
      </c>
      <c r="AO2" t="s">
        <v>11</v>
      </c>
      <c r="AP2" t="s">
        <v>14</v>
      </c>
      <c r="AQ2" t="s">
        <v>15</v>
      </c>
      <c r="AR2" t="s">
        <v>16</v>
      </c>
      <c r="AS2" t="s">
        <v>17</v>
      </c>
      <c r="AT2" t="s">
        <v>18</v>
      </c>
      <c r="AU2" t="s">
        <v>11</v>
      </c>
      <c r="AV2" t="s">
        <v>14</v>
      </c>
      <c r="AW2" t="s">
        <v>15</v>
      </c>
      <c r="AX2" t="s">
        <v>16</v>
      </c>
      <c r="AY2" t="s">
        <v>17</v>
      </c>
      <c r="AZ2" t="s">
        <v>18</v>
      </c>
      <c r="BA2" t="s">
        <v>11</v>
      </c>
      <c r="BB2" t="s">
        <v>14</v>
      </c>
      <c r="BC2" t="s">
        <v>15</v>
      </c>
      <c r="BD2" t="s">
        <v>16</v>
      </c>
      <c r="BE2" t="s">
        <v>17</v>
      </c>
      <c r="BF2" t="s">
        <v>18</v>
      </c>
      <c r="BG2" t="s">
        <v>11</v>
      </c>
      <c r="BH2" t="s">
        <v>14</v>
      </c>
      <c r="BI2" t="s">
        <v>15</v>
      </c>
      <c r="BJ2" t="s">
        <v>16</v>
      </c>
      <c r="BK2" t="s">
        <v>17</v>
      </c>
      <c r="BL2" t="s">
        <v>18</v>
      </c>
      <c r="BM2" t="s">
        <v>11</v>
      </c>
      <c r="BN2" t="s">
        <v>14</v>
      </c>
      <c r="BO2" t="s">
        <v>15</v>
      </c>
      <c r="BP2" t="s">
        <v>16</v>
      </c>
      <c r="BQ2" t="s">
        <v>17</v>
      </c>
      <c r="BR2" t="s">
        <v>18</v>
      </c>
      <c r="BS2" t="s">
        <v>11</v>
      </c>
      <c r="BT2" t="s">
        <v>14</v>
      </c>
      <c r="BU2" t="s">
        <v>15</v>
      </c>
      <c r="BV2" t="s">
        <v>16</v>
      </c>
      <c r="BW2" t="s">
        <v>17</v>
      </c>
      <c r="BX2" t="s">
        <v>18</v>
      </c>
      <c r="BY2" t="s">
        <v>11</v>
      </c>
      <c r="BZ2" t="s">
        <v>14</v>
      </c>
      <c r="CA2" t="s">
        <v>15</v>
      </c>
      <c r="CB2" t="s">
        <v>16</v>
      </c>
      <c r="CC2" t="s">
        <v>17</v>
      </c>
      <c r="CD2" t="s">
        <v>18</v>
      </c>
      <c r="CE2" t="s">
        <v>11</v>
      </c>
      <c r="CF2" t="s">
        <v>14</v>
      </c>
      <c r="CG2" t="s">
        <v>15</v>
      </c>
      <c r="CH2" t="s">
        <v>16</v>
      </c>
      <c r="CI2" t="s">
        <v>17</v>
      </c>
      <c r="CJ2" t="s">
        <v>18</v>
      </c>
      <c r="CK2" t="s">
        <v>11</v>
      </c>
      <c r="CL2" t="s">
        <v>14</v>
      </c>
      <c r="CM2" t="s">
        <v>15</v>
      </c>
      <c r="CN2" t="s">
        <v>16</v>
      </c>
      <c r="CO2" t="s">
        <v>17</v>
      </c>
      <c r="CP2" t="s">
        <v>18</v>
      </c>
      <c r="CQ2" t="s">
        <v>11</v>
      </c>
      <c r="CR2" t="s">
        <v>14</v>
      </c>
      <c r="CS2" t="s">
        <v>15</v>
      </c>
    </row>
    <row r="3" spans="1:97" x14ac:dyDescent="0.2">
      <c r="A3" t="s">
        <v>237</v>
      </c>
      <c r="B3">
        <v>412</v>
      </c>
      <c r="C3">
        <v>423</v>
      </c>
      <c r="D3" t="s">
        <v>168</v>
      </c>
      <c r="E3">
        <v>9.31</v>
      </c>
      <c r="F3">
        <v>2</v>
      </c>
      <c r="G3">
        <v>10</v>
      </c>
      <c r="H3">
        <v>9.3800000000000008</v>
      </c>
      <c r="I3">
        <v>9.4499999999999993</v>
      </c>
      <c r="J3">
        <v>3.117</v>
      </c>
      <c r="K3">
        <v>31.172999999999998</v>
      </c>
      <c r="L3">
        <v>0.95369999999999999</v>
      </c>
      <c r="M3" t="s">
        <v>13</v>
      </c>
      <c r="N3">
        <v>9.3800000000000008</v>
      </c>
      <c r="O3">
        <v>9.4499999999999993</v>
      </c>
      <c r="P3">
        <v>3.0870000000000002</v>
      </c>
      <c r="Q3">
        <v>30.864999999999998</v>
      </c>
      <c r="R3">
        <v>0.93959999999999999</v>
      </c>
      <c r="S3" t="s">
        <v>13</v>
      </c>
      <c r="T3">
        <v>9.3800000000000008</v>
      </c>
      <c r="U3">
        <v>9.4499999999999993</v>
      </c>
      <c r="V3">
        <v>3.2559999999999998</v>
      </c>
      <c r="W3">
        <v>32.564</v>
      </c>
      <c r="X3">
        <v>0.94479999999999997</v>
      </c>
      <c r="Y3" t="s">
        <v>13</v>
      </c>
      <c r="Z3">
        <v>9.3800000000000008</v>
      </c>
      <c r="AA3">
        <v>9.4499999999999993</v>
      </c>
      <c r="AB3">
        <v>4.3529999999999998</v>
      </c>
      <c r="AC3">
        <v>43.529000000000003</v>
      </c>
      <c r="AD3">
        <v>0.92279999999999995</v>
      </c>
      <c r="AE3" t="s">
        <v>13</v>
      </c>
      <c r="AF3">
        <v>9.44</v>
      </c>
      <c r="AG3">
        <v>9.51</v>
      </c>
      <c r="AH3">
        <v>4.5110000000000001</v>
      </c>
      <c r="AI3">
        <v>45.11</v>
      </c>
      <c r="AJ3">
        <v>0.91890000000000005</v>
      </c>
      <c r="AK3" t="s">
        <v>13</v>
      </c>
      <c r="AL3">
        <v>9.3800000000000008</v>
      </c>
      <c r="AM3">
        <v>9.4499999999999993</v>
      </c>
      <c r="AN3">
        <v>4.4820000000000002</v>
      </c>
      <c r="AO3">
        <v>44.82</v>
      </c>
      <c r="AP3">
        <v>0.93300000000000005</v>
      </c>
      <c r="AQ3" t="s">
        <v>13</v>
      </c>
      <c r="AR3">
        <v>9.3800000000000008</v>
      </c>
      <c r="AS3">
        <v>9.4499999999999993</v>
      </c>
      <c r="AT3">
        <v>5.2640000000000002</v>
      </c>
      <c r="AU3">
        <v>52.645000000000003</v>
      </c>
      <c r="AV3">
        <v>0.94289999999999996</v>
      </c>
      <c r="AW3" t="s">
        <v>13</v>
      </c>
      <c r="AX3">
        <v>9.39</v>
      </c>
      <c r="AY3">
        <v>9.4499999999999993</v>
      </c>
      <c r="AZ3">
        <v>5.1429999999999998</v>
      </c>
      <c r="BA3">
        <v>51.427</v>
      </c>
      <c r="BB3">
        <v>0.94499999999999995</v>
      </c>
      <c r="BC3" t="s">
        <v>13</v>
      </c>
      <c r="BD3">
        <v>9.3800000000000008</v>
      </c>
      <c r="BE3">
        <v>9.4499999999999993</v>
      </c>
      <c r="BF3">
        <v>5.3040000000000003</v>
      </c>
      <c r="BG3">
        <v>53.034999999999997</v>
      </c>
      <c r="BH3">
        <v>0.94610000000000005</v>
      </c>
      <c r="BI3" t="s">
        <v>13</v>
      </c>
      <c r="BJ3">
        <v>9.3800000000000008</v>
      </c>
      <c r="BK3">
        <v>9.4499999999999993</v>
      </c>
      <c r="BL3">
        <v>5.3330000000000002</v>
      </c>
      <c r="BM3">
        <v>53.326000000000001</v>
      </c>
      <c r="BN3">
        <v>0.93779999999999997</v>
      </c>
      <c r="BO3" t="s">
        <v>13</v>
      </c>
      <c r="BP3">
        <v>9.3000000000000007</v>
      </c>
      <c r="BQ3">
        <v>9.3699999999999992</v>
      </c>
      <c r="BR3">
        <v>5.4470000000000001</v>
      </c>
      <c r="BS3">
        <v>54.473999999999997</v>
      </c>
      <c r="BT3">
        <v>0.91279999999999994</v>
      </c>
      <c r="BU3" t="s">
        <v>12</v>
      </c>
      <c r="BV3">
        <v>9.34</v>
      </c>
      <c r="BW3">
        <v>9.41</v>
      </c>
      <c r="BX3">
        <v>5.1130000000000004</v>
      </c>
      <c r="BY3">
        <v>51.128999999999998</v>
      </c>
      <c r="BZ3">
        <v>0.87239999999999995</v>
      </c>
      <c r="CA3" t="s">
        <v>12</v>
      </c>
      <c r="CB3">
        <v>9.39</v>
      </c>
      <c r="CC3">
        <v>9.4700000000000006</v>
      </c>
      <c r="CD3">
        <v>5.2670000000000003</v>
      </c>
      <c r="CE3">
        <v>52.67</v>
      </c>
      <c r="CF3">
        <v>0.94530000000000003</v>
      </c>
      <c r="CG3" t="s">
        <v>13</v>
      </c>
      <c r="CH3">
        <v>9.35</v>
      </c>
      <c r="CI3">
        <v>9.42</v>
      </c>
      <c r="CJ3">
        <v>5.093</v>
      </c>
      <c r="CK3">
        <v>50.93</v>
      </c>
      <c r="CL3">
        <v>0.89780000000000004</v>
      </c>
      <c r="CM3" t="s">
        <v>12</v>
      </c>
    </row>
    <row r="4" spans="1:97" x14ac:dyDescent="0.2">
      <c r="A4" t="s">
        <v>237</v>
      </c>
      <c r="B4">
        <v>412</v>
      </c>
      <c r="C4">
        <v>425</v>
      </c>
      <c r="D4" t="s">
        <v>169</v>
      </c>
      <c r="E4">
        <v>10.91</v>
      </c>
      <c r="F4">
        <v>2</v>
      </c>
      <c r="G4">
        <v>12</v>
      </c>
      <c r="H4">
        <v>10.89</v>
      </c>
      <c r="I4">
        <v>10.96</v>
      </c>
      <c r="J4">
        <v>3.0920000000000001</v>
      </c>
      <c r="K4">
        <v>25.77</v>
      </c>
      <c r="L4">
        <v>0.88990000000000002</v>
      </c>
      <c r="M4" t="s">
        <v>12</v>
      </c>
      <c r="N4">
        <v>10.89</v>
      </c>
      <c r="O4">
        <v>10.96</v>
      </c>
      <c r="P4">
        <v>2.9420000000000002</v>
      </c>
      <c r="Q4">
        <v>24.518999999999998</v>
      </c>
      <c r="R4">
        <v>0.91600000000000004</v>
      </c>
      <c r="S4" t="s">
        <v>13</v>
      </c>
      <c r="T4">
        <v>10.89</v>
      </c>
      <c r="U4">
        <v>10.96</v>
      </c>
      <c r="V4">
        <v>3.1440000000000001</v>
      </c>
      <c r="W4">
        <v>26.202000000000002</v>
      </c>
      <c r="X4">
        <v>0.88190000000000002</v>
      </c>
      <c r="Y4" t="s">
        <v>12</v>
      </c>
      <c r="Z4">
        <v>10.89</v>
      </c>
      <c r="AA4">
        <v>10.96</v>
      </c>
      <c r="AB4">
        <v>4.6589999999999998</v>
      </c>
      <c r="AC4">
        <v>38.825000000000003</v>
      </c>
      <c r="AD4">
        <v>0.88759999999999994</v>
      </c>
      <c r="AE4" t="s">
        <v>12</v>
      </c>
      <c r="AF4">
        <v>10.89</v>
      </c>
      <c r="AG4">
        <v>10.96</v>
      </c>
      <c r="AH4">
        <v>4.7880000000000003</v>
      </c>
      <c r="AI4">
        <v>39.902999999999999</v>
      </c>
      <c r="AJ4">
        <v>0.9113</v>
      </c>
      <c r="AK4" t="s">
        <v>12</v>
      </c>
      <c r="AL4">
        <v>10.89</v>
      </c>
      <c r="AM4">
        <v>10.96</v>
      </c>
      <c r="AN4">
        <v>4.7</v>
      </c>
      <c r="AO4">
        <v>39.165999999999997</v>
      </c>
      <c r="AP4">
        <v>0.90439999999999998</v>
      </c>
      <c r="AQ4" t="s">
        <v>12</v>
      </c>
      <c r="AR4">
        <v>10.89</v>
      </c>
      <c r="AS4">
        <v>10.96</v>
      </c>
      <c r="AT4">
        <v>5.9660000000000002</v>
      </c>
      <c r="AU4">
        <v>49.715000000000003</v>
      </c>
      <c r="AV4">
        <v>0.90720000000000001</v>
      </c>
      <c r="AW4" t="s">
        <v>12</v>
      </c>
      <c r="AX4">
        <v>10.9</v>
      </c>
      <c r="AY4">
        <v>10.96</v>
      </c>
      <c r="AZ4">
        <v>5.8860000000000001</v>
      </c>
      <c r="BA4">
        <v>49.051000000000002</v>
      </c>
      <c r="BB4">
        <v>0.89390000000000003</v>
      </c>
      <c r="BC4" t="s">
        <v>12</v>
      </c>
      <c r="BD4">
        <v>10.89</v>
      </c>
      <c r="BE4">
        <v>10.96</v>
      </c>
      <c r="BF4">
        <v>5.915</v>
      </c>
      <c r="BG4">
        <v>49.29</v>
      </c>
      <c r="BH4">
        <v>0.91820000000000002</v>
      </c>
      <c r="BI4" t="s">
        <v>12</v>
      </c>
      <c r="BJ4">
        <v>10.89</v>
      </c>
      <c r="BK4">
        <v>10.96</v>
      </c>
      <c r="BL4">
        <v>6.1029999999999998</v>
      </c>
      <c r="BM4">
        <v>50.857999999999997</v>
      </c>
      <c r="BN4">
        <v>0.89980000000000004</v>
      </c>
      <c r="BO4" t="s">
        <v>12</v>
      </c>
      <c r="BP4">
        <v>10.89</v>
      </c>
      <c r="BQ4">
        <v>10.96</v>
      </c>
      <c r="BR4">
        <v>6.0030000000000001</v>
      </c>
      <c r="BS4">
        <v>50.026000000000003</v>
      </c>
      <c r="BT4">
        <v>0.89829999999999999</v>
      </c>
      <c r="BU4" t="s">
        <v>12</v>
      </c>
      <c r="BV4">
        <v>10.89</v>
      </c>
      <c r="BW4">
        <v>10.96</v>
      </c>
      <c r="BX4">
        <v>6.0179999999999998</v>
      </c>
      <c r="BY4">
        <v>50.152999999999999</v>
      </c>
      <c r="BZ4">
        <v>0.75770000000000004</v>
      </c>
      <c r="CA4" t="s">
        <v>12</v>
      </c>
      <c r="CB4">
        <v>10.89</v>
      </c>
      <c r="CC4">
        <v>10.96</v>
      </c>
      <c r="CD4">
        <v>5.94</v>
      </c>
      <c r="CE4">
        <v>49.497</v>
      </c>
      <c r="CF4">
        <v>0.90720000000000001</v>
      </c>
      <c r="CG4" t="s">
        <v>12</v>
      </c>
      <c r="CH4">
        <v>10.89</v>
      </c>
      <c r="CI4">
        <v>10.96</v>
      </c>
      <c r="CJ4">
        <v>5.7510000000000003</v>
      </c>
      <c r="CK4">
        <v>47.923000000000002</v>
      </c>
      <c r="CL4">
        <v>0.85880000000000001</v>
      </c>
      <c r="CM4" t="s">
        <v>12</v>
      </c>
    </row>
    <row r="5" spans="1:97" x14ac:dyDescent="0.2">
      <c r="A5" t="s">
        <v>237</v>
      </c>
      <c r="B5">
        <v>415</v>
      </c>
      <c r="C5">
        <v>423</v>
      </c>
      <c r="D5" t="s">
        <v>170</v>
      </c>
      <c r="E5">
        <v>7.27</v>
      </c>
      <c r="F5">
        <v>1</v>
      </c>
      <c r="G5">
        <v>7</v>
      </c>
      <c r="H5">
        <v>7.31</v>
      </c>
      <c r="I5">
        <v>7.39</v>
      </c>
      <c r="J5">
        <v>1.7709999999999999</v>
      </c>
      <c r="K5">
        <v>25.295000000000002</v>
      </c>
      <c r="L5">
        <v>0.89939999999999998</v>
      </c>
      <c r="M5" t="s">
        <v>12</v>
      </c>
      <c r="N5">
        <v>7.32</v>
      </c>
      <c r="O5">
        <v>7.39</v>
      </c>
      <c r="P5">
        <v>1.8009999999999999</v>
      </c>
      <c r="Q5">
        <v>25.731000000000002</v>
      </c>
      <c r="R5">
        <v>0.88749999999999996</v>
      </c>
      <c r="S5" t="s">
        <v>12</v>
      </c>
      <c r="T5">
        <v>7.31</v>
      </c>
      <c r="U5">
        <v>7.39</v>
      </c>
      <c r="V5">
        <v>1.909</v>
      </c>
      <c r="W5">
        <v>27.271000000000001</v>
      </c>
      <c r="X5">
        <v>0.92689999999999995</v>
      </c>
      <c r="Y5" t="s">
        <v>12</v>
      </c>
      <c r="Z5">
        <v>7.32</v>
      </c>
      <c r="AA5">
        <v>7.39</v>
      </c>
      <c r="AB5">
        <v>2.4550000000000001</v>
      </c>
      <c r="AC5">
        <v>35.078000000000003</v>
      </c>
      <c r="AD5">
        <v>0.90169999999999995</v>
      </c>
      <c r="AE5" t="s">
        <v>12</v>
      </c>
      <c r="AF5">
        <v>7.32</v>
      </c>
      <c r="AG5">
        <v>7.39</v>
      </c>
      <c r="AH5">
        <v>2.5230000000000001</v>
      </c>
      <c r="AI5">
        <v>36.039000000000001</v>
      </c>
      <c r="AJ5">
        <v>0.90569999999999995</v>
      </c>
      <c r="AK5" t="s">
        <v>12</v>
      </c>
      <c r="AL5">
        <v>7.32</v>
      </c>
      <c r="AM5">
        <v>7.39</v>
      </c>
      <c r="AN5">
        <v>2.4350000000000001</v>
      </c>
      <c r="AO5">
        <v>34.78</v>
      </c>
      <c r="AP5">
        <v>0.90720000000000001</v>
      </c>
      <c r="AQ5" t="s">
        <v>12</v>
      </c>
      <c r="AR5">
        <v>7.32</v>
      </c>
      <c r="AS5">
        <v>7.39</v>
      </c>
      <c r="AT5">
        <v>2.9910000000000001</v>
      </c>
      <c r="AU5">
        <v>42.734000000000002</v>
      </c>
      <c r="AV5">
        <v>0.90590000000000004</v>
      </c>
      <c r="AW5" t="s">
        <v>12</v>
      </c>
      <c r="AX5">
        <v>7.32</v>
      </c>
      <c r="AY5">
        <v>7.4</v>
      </c>
      <c r="AZ5">
        <v>2.8959999999999999</v>
      </c>
      <c r="BA5">
        <v>41.369</v>
      </c>
      <c r="BB5">
        <v>0.90800000000000003</v>
      </c>
      <c r="BC5" t="s">
        <v>12</v>
      </c>
      <c r="BD5">
        <v>7.32</v>
      </c>
      <c r="BE5">
        <v>7.39</v>
      </c>
      <c r="BF5">
        <v>2.9039999999999999</v>
      </c>
      <c r="BG5">
        <v>41.48</v>
      </c>
      <c r="BH5">
        <v>0.90349999999999997</v>
      </c>
      <c r="BI5" t="s">
        <v>12</v>
      </c>
      <c r="BJ5">
        <v>7.31</v>
      </c>
      <c r="BK5">
        <v>7.39</v>
      </c>
      <c r="BL5">
        <v>2.931</v>
      </c>
      <c r="BM5">
        <v>41.872</v>
      </c>
      <c r="BN5">
        <v>0.90200000000000002</v>
      </c>
      <c r="BO5" t="s">
        <v>12</v>
      </c>
      <c r="BP5">
        <v>7.31</v>
      </c>
      <c r="BQ5">
        <v>7.37</v>
      </c>
      <c r="BR5">
        <v>2.9750000000000001</v>
      </c>
      <c r="BS5">
        <v>42.497999999999998</v>
      </c>
      <c r="BT5">
        <v>0.83540000000000003</v>
      </c>
      <c r="BU5" t="s">
        <v>12</v>
      </c>
      <c r="BV5">
        <v>7.32</v>
      </c>
      <c r="BW5">
        <v>7.39</v>
      </c>
      <c r="BX5">
        <v>2.8039999999999998</v>
      </c>
      <c r="BY5">
        <v>40.06</v>
      </c>
      <c r="BZ5">
        <v>0.88280000000000003</v>
      </c>
      <c r="CA5" t="s">
        <v>12</v>
      </c>
      <c r="CB5">
        <v>7.32</v>
      </c>
      <c r="CC5">
        <v>7.39</v>
      </c>
      <c r="CD5">
        <v>2.79</v>
      </c>
      <c r="CE5">
        <v>39.863999999999997</v>
      </c>
      <c r="CF5">
        <v>0.91859999999999997</v>
      </c>
      <c r="CG5" t="s">
        <v>12</v>
      </c>
      <c r="CH5">
        <v>7.32</v>
      </c>
      <c r="CI5">
        <v>7.39</v>
      </c>
      <c r="CJ5">
        <v>2.782</v>
      </c>
      <c r="CK5">
        <v>39.743000000000002</v>
      </c>
      <c r="CL5">
        <v>0.91110000000000002</v>
      </c>
      <c r="CM5" t="s">
        <v>12</v>
      </c>
    </row>
    <row r="6" spans="1:97" x14ac:dyDescent="0.2">
      <c r="A6" t="s">
        <v>237</v>
      </c>
      <c r="B6">
        <v>415</v>
      </c>
      <c r="C6">
        <v>424</v>
      </c>
      <c r="D6" t="s">
        <v>171</v>
      </c>
      <c r="E6">
        <v>10.19</v>
      </c>
      <c r="F6">
        <v>1</v>
      </c>
      <c r="G6">
        <v>8</v>
      </c>
      <c r="H6">
        <v>10.11</v>
      </c>
      <c r="I6">
        <v>10.18</v>
      </c>
      <c r="J6">
        <v>1.8740000000000001</v>
      </c>
      <c r="K6">
        <v>23.428999999999998</v>
      </c>
      <c r="L6">
        <v>0.87419999999999998</v>
      </c>
      <c r="M6" t="s">
        <v>12</v>
      </c>
      <c r="N6">
        <v>10.11</v>
      </c>
      <c r="O6">
        <v>10.19</v>
      </c>
      <c r="P6">
        <v>1.8089999999999999</v>
      </c>
      <c r="Q6">
        <v>22.608000000000001</v>
      </c>
      <c r="R6">
        <v>0.90369999999999995</v>
      </c>
      <c r="S6" t="s">
        <v>12</v>
      </c>
      <c r="T6">
        <v>10.11</v>
      </c>
      <c r="U6">
        <v>10.19</v>
      </c>
      <c r="V6">
        <v>1.9330000000000001</v>
      </c>
      <c r="W6">
        <v>24.167000000000002</v>
      </c>
      <c r="X6">
        <v>0.88170000000000004</v>
      </c>
      <c r="Y6" t="s">
        <v>12</v>
      </c>
      <c r="Z6">
        <v>10.11</v>
      </c>
      <c r="AA6">
        <v>10.19</v>
      </c>
      <c r="AB6">
        <v>2.4609999999999999</v>
      </c>
      <c r="AC6">
        <v>30.765999999999998</v>
      </c>
      <c r="AD6">
        <v>0.86499999999999999</v>
      </c>
      <c r="AE6" t="s">
        <v>12</v>
      </c>
      <c r="AF6">
        <v>10.11</v>
      </c>
      <c r="AG6">
        <v>10.19</v>
      </c>
      <c r="AH6">
        <v>2.5680000000000001</v>
      </c>
      <c r="AI6">
        <v>32.101999999999997</v>
      </c>
      <c r="AJ6">
        <v>0.90039999999999998</v>
      </c>
      <c r="AK6" t="s">
        <v>12</v>
      </c>
      <c r="AL6">
        <v>10.11</v>
      </c>
      <c r="AM6">
        <v>10.19</v>
      </c>
      <c r="AN6">
        <v>2.6680000000000001</v>
      </c>
      <c r="AO6">
        <v>33.353000000000002</v>
      </c>
      <c r="AP6">
        <v>0.87329999999999997</v>
      </c>
      <c r="AQ6" t="s">
        <v>12</v>
      </c>
      <c r="AR6">
        <v>10.11</v>
      </c>
      <c r="AS6">
        <v>10.19</v>
      </c>
      <c r="AT6">
        <v>3.3519999999999999</v>
      </c>
      <c r="AU6">
        <v>41.901000000000003</v>
      </c>
      <c r="AV6">
        <v>0.87890000000000001</v>
      </c>
      <c r="AW6" t="s">
        <v>12</v>
      </c>
      <c r="AX6">
        <v>10.119999999999999</v>
      </c>
      <c r="AY6">
        <v>10.19</v>
      </c>
      <c r="AZ6">
        <v>3.3490000000000002</v>
      </c>
      <c r="BA6">
        <v>41.856000000000002</v>
      </c>
      <c r="BB6">
        <v>0.86140000000000005</v>
      </c>
      <c r="BC6" t="s">
        <v>12</v>
      </c>
      <c r="BD6">
        <v>10.11</v>
      </c>
      <c r="BE6">
        <v>10.19</v>
      </c>
      <c r="BF6">
        <v>3.4750000000000001</v>
      </c>
      <c r="BG6">
        <v>43.44</v>
      </c>
      <c r="BH6">
        <v>0.87380000000000002</v>
      </c>
      <c r="BI6" t="s">
        <v>12</v>
      </c>
      <c r="BJ6">
        <v>10.11</v>
      </c>
      <c r="BK6">
        <v>10.19</v>
      </c>
      <c r="BL6">
        <v>3.4540000000000002</v>
      </c>
      <c r="BM6">
        <v>43.179000000000002</v>
      </c>
      <c r="BN6">
        <v>0.86060000000000003</v>
      </c>
      <c r="BO6" t="s">
        <v>12</v>
      </c>
      <c r="BP6">
        <v>10.11</v>
      </c>
      <c r="BQ6">
        <v>10.19</v>
      </c>
      <c r="BR6">
        <v>3.3889999999999998</v>
      </c>
      <c r="BS6">
        <v>42.356999999999999</v>
      </c>
      <c r="BT6">
        <v>0.85050000000000003</v>
      </c>
      <c r="BU6" t="s">
        <v>12</v>
      </c>
      <c r="BV6">
        <v>10.11</v>
      </c>
      <c r="BW6">
        <v>10.19</v>
      </c>
      <c r="BX6">
        <v>3.3029999999999999</v>
      </c>
      <c r="BY6">
        <v>41.287999999999997</v>
      </c>
      <c r="BZ6">
        <v>0.84919999999999995</v>
      </c>
      <c r="CA6" t="s">
        <v>12</v>
      </c>
      <c r="CB6">
        <v>10.11</v>
      </c>
      <c r="CC6">
        <v>10.19</v>
      </c>
      <c r="CD6">
        <v>3.528</v>
      </c>
      <c r="CE6">
        <v>44.106000000000002</v>
      </c>
      <c r="CF6">
        <v>0.86399999999999999</v>
      </c>
      <c r="CG6" t="s">
        <v>12</v>
      </c>
      <c r="CH6">
        <v>10.130000000000001</v>
      </c>
      <c r="CI6">
        <v>10.199999999999999</v>
      </c>
      <c r="CJ6">
        <v>3.601</v>
      </c>
      <c r="CK6">
        <v>45.011000000000003</v>
      </c>
      <c r="CL6">
        <v>0.82550000000000001</v>
      </c>
      <c r="CM6" t="s">
        <v>12</v>
      </c>
    </row>
    <row r="7" spans="1:97" x14ac:dyDescent="0.2">
      <c r="A7" t="s">
        <v>237</v>
      </c>
      <c r="B7">
        <v>415</v>
      </c>
      <c r="C7">
        <v>425</v>
      </c>
      <c r="D7" t="s">
        <v>172</v>
      </c>
      <c r="E7">
        <v>9.8800000000000008</v>
      </c>
      <c r="F7">
        <v>2</v>
      </c>
      <c r="G7">
        <v>9</v>
      </c>
      <c r="H7">
        <v>9.9</v>
      </c>
      <c r="I7">
        <v>9.9700000000000006</v>
      </c>
      <c r="J7">
        <v>1.8580000000000001</v>
      </c>
      <c r="K7">
        <v>20.645</v>
      </c>
      <c r="L7">
        <v>0.9325</v>
      </c>
      <c r="M7" t="s">
        <v>13</v>
      </c>
      <c r="N7">
        <v>9.9</v>
      </c>
      <c r="O7">
        <v>9.9700000000000006</v>
      </c>
      <c r="P7">
        <v>1.841</v>
      </c>
      <c r="Q7">
        <v>20.457999999999998</v>
      </c>
      <c r="R7">
        <v>0.92810000000000004</v>
      </c>
      <c r="S7" t="s">
        <v>13</v>
      </c>
      <c r="T7">
        <v>9.9</v>
      </c>
      <c r="U7">
        <v>9.9700000000000006</v>
      </c>
      <c r="V7">
        <v>1.9390000000000001</v>
      </c>
      <c r="W7">
        <v>21.542000000000002</v>
      </c>
      <c r="X7">
        <v>0.92910000000000004</v>
      </c>
      <c r="Y7" t="s">
        <v>13</v>
      </c>
      <c r="Z7">
        <v>9.9</v>
      </c>
      <c r="AA7">
        <v>9.9700000000000006</v>
      </c>
      <c r="AB7">
        <v>2.7069999999999999</v>
      </c>
      <c r="AC7">
        <v>30.073</v>
      </c>
      <c r="AD7">
        <v>0.92630000000000001</v>
      </c>
      <c r="AE7" t="s">
        <v>13</v>
      </c>
      <c r="AF7">
        <v>9.9700000000000006</v>
      </c>
      <c r="AG7">
        <v>10.039999999999999</v>
      </c>
      <c r="AH7">
        <v>2.831</v>
      </c>
      <c r="AI7">
        <v>31.457000000000001</v>
      </c>
      <c r="AJ7">
        <v>0.94159999999999999</v>
      </c>
      <c r="AK7" t="s">
        <v>13</v>
      </c>
      <c r="AL7">
        <v>9.9</v>
      </c>
      <c r="AM7">
        <v>9.9700000000000006</v>
      </c>
      <c r="AN7">
        <v>2.8639999999999999</v>
      </c>
      <c r="AO7">
        <v>31.827000000000002</v>
      </c>
      <c r="AP7">
        <v>0.93969999999999998</v>
      </c>
      <c r="AQ7" t="s">
        <v>13</v>
      </c>
      <c r="AR7">
        <v>9.9</v>
      </c>
      <c r="AS7">
        <v>9.9700000000000006</v>
      </c>
      <c r="AT7">
        <v>3.806</v>
      </c>
      <c r="AU7">
        <v>42.283999999999999</v>
      </c>
      <c r="AV7">
        <v>0.94120000000000004</v>
      </c>
      <c r="AW7" t="s">
        <v>13</v>
      </c>
      <c r="AX7">
        <v>9.91</v>
      </c>
      <c r="AY7">
        <v>9.9700000000000006</v>
      </c>
      <c r="AZ7">
        <v>3.7280000000000002</v>
      </c>
      <c r="BA7">
        <v>41.417000000000002</v>
      </c>
      <c r="BB7">
        <v>0.93969999999999998</v>
      </c>
      <c r="BC7" t="s">
        <v>13</v>
      </c>
      <c r="BD7">
        <v>9.9</v>
      </c>
      <c r="BE7">
        <v>9.9700000000000006</v>
      </c>
      <c r="BF7">
        <v>3.843</v>
      </c>
      <c r="BG7">
        <v>42.703000000000003</v>
      </c>
      <c r="BH7">
        <v>0.93579999999999997</v>
      </c>
      <c r="BI7" t="s">
        <v>13</v>
      </c>
      <c r="BJ7">
        <v>9.9</v>
      </c>
      <c r="BK7">
        <v>9.9700000000000006</v>
      </c>
      <c r="BL7">
        <v>3.9</v>
      </c>
      <c r="BM7">
        <v>43.334000000000003</v>
      </c>
      <c r="BN7">
        <v>0.92510000000000003</v>
      </c>
      <c r="BO7" t="s">
        <v>13</v>
      </c>
      <c r="BP7">
        <v>9.9</v>
      </c>
      <c r="BQ7">
        <v>9.9700000000000006</v>
      </c>
      <c r="BR7">
        <v>3.827</v>
      </c>
      <c r="BS7">
        <v>42.523000000000003</v>
      </c>
      <c r="BT7">
        <v>0.93189999999999995</v>
      </c>
      <c r="BU7" t="s">
        <v>13</v>
      </c>
      <c r="BV7">
        <v>9.83</v>
      </c>
      <c r="BW7">
        <v>9.9</v>
      </c>
      <c r="BX7">
        <v>3.7189999999999999</v>
      </c>
      <c r="BY7">
        <v>41.320999999999998</v>
      </c>
      <c r="BZ7">
        <v>0.93940000000000001</v>
      </c>
      <c r="CA7" t="s">
        <v>13</v>
      </c>
      <c r="CB7">
        <v>9.9</v>
      </c>
      <c r="CC7">
        <v>9.9700000000000006</v>
      </c>
      <c r="CD7">
        <v>3.9209999999999998</v>
      </c>
      <c r="CE7">
        <v>43.57</v>
      </c>
      <c r="CF7">
        <v>0.9355</v>
      </c>
      <c r="CG7" t="s">
        <v>13</v>
      </c>
      <c r="CH7">
        <v>9.84</v>
      </c>
      <c r="CI7">
        <v>9.91</v>
      </c>
      <c r="CJ7">
        <v>3.7130000000000001</v>
      </c>
      <c r="CK7">
        <v>41.253</v>
      </c>
      <c r="CL7">
        <v>0.88929999999999998</v>
      </c>
      <c r="CM7" t="s">
        <v>12</v>
      </c>
    </row>
    <row r="8" spans="1:97" x14ac:dyDescent="0.2">
      <c r="A8" t="s">
        <v>237</v>
      </c>
      <c r="B8">
        <v>424</v>
      </c>
      <c r="C8">
        <v>428</v>
      </c>
      <c r="D8" t="s">
        <v>173</v>
      </c>
      <c r="E8">
        <v>14.23</v>
      </c>
      <c r="F8">
        <v>1</v>
      </c>
      <c r="G8">
        <v>3</v>
      </c>
      <c r="H8">
        <v>13.41</v>
      </c>
      <c r="I8">
        <v>13.47</v>
      </c>
      <c r="J8">
        <v>0.39800000000000002</v>
      </c>
      <c r="K8">
        <v>13.271000000000001</v>
      </c>
      <c r="L8">
        <v>0.92569999999999997</v>
      </c>
      <c r="M8" t="s">
        <v>13</v>
      </c>
      <c r="N8">
        <v>13.41</v>
      </c>
      <c r="O8">
        <v>13.48</v>
      </c>
      <c r="P8">
        <v>0.41099999999999998</v>
      </c>
      <c r="Q8">
        <v>13.693</v>
      </c>
      <c r="R8">
        <v>0.93610000000000004</v>
      </c>
      <c r="S8" t="s">
        <v>12</v>
      </c>
      <c r="T8">
        <v>13.41</v>
      </c>
      <c r="U8">
        <v>13.48</v>
      </c>
      <c r="V8">
        <v>0.41799999999999998</v>
      </c>
      <c r="W8">
        <v>13.928000000000001</v>
      </c>
      <c r="X8">
        <v>0.9325</v>
      </c>
      <c r="Y8" t="s">
        <v>12</v>
      </c>
      <c r="Z8">
        <v>13.41</v>
      </c>
      <c r="AA8">
        <v>13.47</v>
      </c>
      <c r="AB8">
        <v>0.94</v>
      </c>
      <c r="AC8">
        <v>31.343</v>
      </c>
      <c r="AD8">
        <v>0.92369999999999997</v>
      </c>
      <c r="AE8" t="s">
        <v>12</v>
      </c>
      <c r="AF8">
        <v>13.48</v>
      </c>
      <c r="AG8">
        <v>13.54</v>
      </c>
      <c r="AH8">
        <v>0.99099999999999999</v>
      </c>
      <c r="AI8">
        <v>33.020000000000003</v>
      </c>
      <c r="AJ8">
        <v>0.90969999999999995</v>
      </c>
      <c r="AK8" t="s">
        <v>13</v>
      </c>
      <c r="AL8">
        <v>13.41</v>
      </c>
      <c r="AM8">
        <v>13.47</v>
      </c>
      <c r="AN8">
        <v>0.91800000000000004</v>
      </c>
      <c r="AO8">
        <v>30.585999999999999</v>
      </c>
      <c r="AP8">
        <v>0.94159999999999999</v>
      </c>
      <c r="AQ8" t="s">
        <v>13</v>
      </c>
      <c r="AR8">
        <v>13.41</v>
      </c>
      <c r="AS8">
        <v>13.48</v>
      </c>
      <c r="AT8">
        <v>1.4139999999999999</v>
      </c>
      <c r="AU8">
        <v>47.133000000000003</v>
      </c>
      <c r="AV8">
        <v>0.94469999999999998</v>
      </c>
      <c r="AW8" t="s">
        <v>13</v>
      </c>
      <c r="AX8">
        <v>13.41</v>
      </c>
      <c r="AY8">
        <v>13.47</v>
      </c>
      <c r="AZ8">
        <v>1.41</v>
      </c>
      <c r="BA8">
        <v>46.984999999999999</v>
      </c>
      <c r="BB8">
        <v>0.93559999999999999</v>
      </c>
      <c r="BC8" t="s">
        <v>13</v>
      </c>
      <c r="BD8">
        <v>13.41</v>
      </c>
      <c r="BE8">
        <v>13.48</v>
      </c>
      <c r="BF8">
        <v>1.3879999999999999</v>
      </c>
      <c r="BG8">
        <v>46.262</v>
      </c>
      <c r="BH8">
        <v>0.94450000000000001</v>
      </c>
      <c r="BI8" t="s">
        <v>13</v>
      </c>
      <c r="BJ8">
        <v>13.41</v>
      </c>
      <c r="BK8">
        <v>13.48</v>
      </c>
      <c r="BL8">
        <v>1.7</v>
      </c>
      <c r="BM8">
        <v>56.65</v>
      </c>
      <c r="BN8">
        <v>0.94230000000000003</v>
      </c>
      <c r="BO8" t="s">
        <v>13</v>
      </c>
      <c r="BP8">
        <v>13.41</v>
      </c>
      <c r="BQ8">
        <v>13.47</v>
      </c>
      <c r="BR8">
        <v>1.7010000000000001</v>
      </c>
      <c r="BS8">
        <v>56.71</v>
      </c>
      <c r="BT8">
        <v>0.93159999999999998</v>
      </c>
      <c r="BU8" t="s">
        <v>13</v>
      </c>
      <c r="BV8">
        <v>13.41</v>
      </c>
      <c r="BW8">
        <v>13.48</v>
      </c>
      <c r="BX8">
        <v>1.677</v>
      </c>
      <c r="BY8">
        <v>55.911999999999999</v>
      </c>
      <c r="BZ8">
        <v>0.89129999999999998</v>
      </c>
      <c r="CA8" t="s">
        <v>12</v>
      </c>
      <c r="CB8">
        <v>13.41</v>
      </c>
      <c r="CC8">
        <v>13.48</v>
      </c>
      <c r="CD8">
        <v>2.073</v>
      </c>
      <c r="CE8">
        <v>69.111000000000004</v>
      </c>
      <c r="CF8">
        <v>0.93430000000000002</v>
      </c>
      <c r="CG8" t="s">
        <v>13</v>
      </c>
      <c r="CH8">
        <v>13.41</v>
      </c>
      <c r="CI8">
        <v>13.48</v>
      </c>
      <c r="CJ8">
        <v>2.02</v>
      </c>
      <c r="CK8">
        <v>67.34</v>
      </c>
      <c r="CL8">
        <v>0.90159999999999996</v>
      </c>
      <c r="CM8" t="s">
        <v>12</v>
      </c>
    </row>
    <row r="9" spans="1:97" x14ac:dyDescent="0.2">
      <c r="A9" t="s">
        <v>237</v>
      </c>
      <c r="B9">
        <v>424</v>
      </c>
      <c r="C9">
        <v>439</v>
      </c>
      <c r="D9" t="s">
        <v>174</v>
      </c>
      <c r="E9">
        <v>13.77</v>
      </c>
      <c r="F9">
        <v>3</v>
      </c>
      <c r="G9">
        <v>14</v>
      </c>
      <c r="H9">
        <v>13.66</v>
      </c>
      <c r="I9">
        <v>13.73</v>
      </c>
      <c r="J9">
        <v>1.399</v>
      </c>
      <c r="K9">
        <v>9.9939999999999998</v>
      </c>
      <c r="L9">
        <v>0.79920000000000002</v>
      </c>
      <c r="M9" t="s">
        <v>12</v>
      </c>
      <c r="N9">
        <v>13.66</v>
      </c>
      <c r="O9">
        <v>13.73</v>
      </c>
      <c r="P9">
        <v>1.212</v>
      </c>
      <c r="Q9">
        <v>8.6579999999999995</v>
      </c>
      <c r="R9">
        <v>0.79200000000000004</v>
      </c>
      <c r="S9" t="s">
        <v>12</v>
      </c>
      <c r="T9">
        <v>13.66</v>
      </c>
      <c r="U9">
        <v>13.73</v>
      </c>
      <c r="V9">
        <v>1.379</v>
      </c>
      <c r="W9">
        <v>9.8510000000000009</v>
      </c>
      <c r="X9">
        <v>0.82310000000000005</v>
      </c>
      <c r="Y9" t="s">
        <v>12</v>
      </c>
      <c r="Z9">
        <v>13.66</v>
      </c>
      <c r="AA9">
        <v>13.73</v>
      </c>
      <c r="AB9">
        <v>2.4660000000000002</v>
      </c>
      <c r="AC9">
        <v>17.613</v>
      </c>
      <c r="AD9">
        <v>0.77729999999999999</v>
      </c>
      <c r="AE9" t="s">
        <v>12</v>
      </c>
      <c r="AF9">
        <v>13.66</v>
      </c>
      <c r="AG9">
        <v>13.73</v>
      </c>
      <c r="AH9">
        <v>2.6280000000000001</v>
      </c>
      <c r="AI9">
        <v>18.774999999999999</v>
      </c>
      <c r="AJ9">
        <v>0.81359999999999999</v>
      </c>
      <c r="AK9" t="s">
        <v>12</v>
      </c>
      <c r="AL9">
        <v>13.66</v>
      </c>
      <c r="AM9">
        <v>13.73</v>
      </c>
      <c r="AN9">
        <v>2.4620000000000002</v>
      </c>
      <c r="AO9">
        <v>17.585000000000001</v>
      </c>
      <c r="AP9">
        <v>0.80600000000000005</v>
      </c>
      <c r="AQ9" t="s">
        <v>12</v>
      </c>
      <c r="AR9">
        <v>13.66</v>
      </c>
      <c r="AS9">
        <v>13.73</v>
      </c>
      <c r="AT9">
        <v>4.9989999999999997</v>
      </c>
      <c r="AU9">
        <v>35.707000000000001</v>
      </c>
      <c r="AV9">
        <v>0.76290000000000002</v>
      </c>
      <c r="AW9" t="s">
        <v>12</v>
      </c>
      <c r="AX9">
        <v>13.66</v>
      </c>
      <c r="AY9">
        <v>13.72</v>
      </c>
      <c r="AZ9">
        <v>4.8259999999999996</v>
      </c>
      <c r="BA9">
        <v>34.473999999999997</v>
      </c>
      <c r="BB9">
        <v>0.78459999999999996</v>
      </c>
      <c r="BC9" t="s">
        <v>12</v>
      </c>
      <c r="BD9">
        <v>13.66</v>
      </c>
      <c r="BE9">
        <v>13.73</v>
      </c>
      <c r="BF9">
        <v>4.7539999999999996</v>
      </c>
      <c r="BG9">
        <v>33.956000000000003</v>
      </c>
      <c r="BH9">
        <v>0.80689999999999995</v>
      </c>
      <c r="BI9" t="s">
        <v>12</v>
      </c>
      <c r="BJ9">
        <v>13.66</v>
      </c>
      <c r="BK9">
        <v>13.73</v>
      </c>
      <c r="BL9">
        <v>6.1840000000000002</v>
      </c>
      <c r="BM9">
        <v>44.170999999999999</v>
      </c>
      <c r="BN9">
        <v>0.74180000000000001</v>
      </c>
      <c r="BO9" t="s">
        <v>12</v>
      </c>
      <c r="BP9">
        <v>13.66</v>
      </c>
      <c r="BQ9">
        <v>13.73</v>
      </c>
      <c r="BR9">
        <v>6.3949999999999996</v>
      </c>
      <c r="BS9">
        <v>45.677</v>
      </c>
      <c r="BT9">
        <v>0.79920000000000002</v>
      </c>
      <c r="BU9" t="s">
        <v>12</v>
      </c>
      <c r="BV9">
        <v>13.65</v>
      </c>
      <c r="BW9">
        <v>13.72</v>
      </c>
      <c r="BX9">
        <v>6.0730000000000004</v>
      </c>
      <c r="BY9">
        <v>43.381</v>
      </c>
      <c r="BZ9">
        <v>0.61070000000000002</v>
      </c>
      <c r="CA9" t="s">
        <v>12</v>
      </c>
      <c r="CB9">
        <v>13.66</v>
      </c>
      <c r="CC9">
        <v>13.73</v>
      </c>
      <c r="CD9">
        <v>7.4660000000000002</v>
      </c>
      <c r="CE9">
        <v>53.331000000000003</v>
      </c>
      <c r="CF9">
        <v>0.79549999999999998</v>
      </c>
      <c r="CG9" t="s">
        <v>12</v>
      </c>
      <c r="CH9">
        <v>13.66</v>
      </c>
      <c r="CI9">
        <v>13.73</v>
      </c>
      <c r="CJ9">
        <v>7.2489999999999997</v>
      </c>
      <c r="CK9">
        <v>51.780999999999999</v>
      </c>
      <c r="CL9">
        <v>0.65769999999999995</v>
      </c>
      <c r="CM9" t="s">
        <v>12</v>
      </c>
    </row>
    <row r="10" spans="1:97" x14ac:dyDescent="0.2">
      <c r="A10" t="s">
        <v>237</v>
      </c>
      <c r="B10">
        <v>424</v>
      </c>
      <c r="C10">
        <v>455</v>
      </c>
      <c r="D10" t="s">
        <v>175</v>
      </c>
      <c r="E10">
        <v>12.31</v>
      </c>
      <c r="F10">
        <v>4</v>
      </c>
      <c r="G10">
        <v>29</v>
      </c>
      <c r="H10">
        <v>12.47</v>
      </c>
      <c r="I10">
        <v>12.53</v>
      </c>
      <c r="J10">
        <v>1.952</v>
      </c>
      <c r="K10">
        <v>6.7309999999999999</v>
      </c>
      <c r="L10">
        <v>0.8458</v>
      </c>
      <c r="M10" t="s">
        <v>12</v>
      </c>
      <c r="N10">
        <v>12.47</v>
      </c>
      <c r="O10">
        <v>12.54</v>
      </c>
      <c r="P10">
        <v>2.2109999999999999</v>
      </c>
      <c r="Q10">
        <v>7.6239999999999997</v>
      </c>
      <c r="R10">
        <v>0.84899999999999998</v>
      </c>
      <c r="S10" t="s">
        <v>12</v>
      </c>
      <c r="T10">
        <v>12.47</v>
      </c>
      <c r="U10">
        <v>12.54</v>
      </c>
      <c r="V10">
        <v>1.976</v>
      </c>
      <c r="W10">
        <v>6.8140000000000001</v>
      </c>
      <c r="X10">
        <v>0.89019999999999999</v>
      </c>
      <c r="Y10" t="s">
        <v>12</v>
      </c>
      <c r="Z10">
        <v>12.47</v>
      </c>
      <c r="AA10">
        <v>12.54</v>
      </c>
      <c r="AB10">
        <v>3.5339999999999998</v>
      </c>
      <c r="AC10">
        <v>12.186999999999999</v>
      </c>
      <c r="AD10">
        <v>0.81830000000000003</v>
      </c>
      <c r="AE10" t="s">
        <v>12</v>
      </c>
      <c r="AF10">
        <v>12.47</v>
      </c>
      <c r="AG10">
        <v>12.54</v>
      </c>
      <c r="AH10">
        <v>3.3140000000000001</v>
      </c>
      <c r="AI10">
        <v>11.429</v>
      </c>
      <c r="AJ10">
        <v>0.86929999999999996</v>
      </c>
      <c r="AK10" t="s">
        <v>12</v>
      </c>
      <c r="AL10">
        <v>12.47</v>
      </c>
      <c r="AM10">
        <v>12.54</v>
      </c>
      <c r="AN10">
        <v>3.7010000000000001</v>
      </c>
      <c r="AO10">
        <v>12.760999999999999</v>
      </c>
      <c r="AP10">
        <v>0.83330000000000004</v>
      </c>
      <c r="AQ10" t="s">
        <v>12</v>
      </c>
      <c r="AR10">
        <v>12.47</v>
      </c>
      <c r="AS10">
        <v>12.54</v>
      </c>
      <c r="AT10">
        <v>7.0359999999999996</v>
      </c>
      <c r="AU10">
        <v>24.260999999999999</v>
      </c>
      <c r="AV10">
        <v>0.83799999999999997</v>
      </c>
      <c r="AW10" t="s">
        <v>12</v>
      </c>
      <c r="AX10">
        <v>12.47</v>
      </c>
      <c r="AY10">
        <v>12.53</v>
      </c>
      <c r="AZ10">
        <v>6.8070000000000004</v>
      </c>
      <c r="BA10">
        <v>23.471</v>
      </c>
      <c r="BB10">
        <v>0.83520000000000005</v>
      </c>
      <c r="BC10" t="s">
        <v>12</v>
      </c>
      <c r="BD10">
        <v>12.47</v>
      </c>
      <c r="BE10">
        <v>12.54</v>
      </c>
      <c r="BF10">
        <v>7.1470000000000002</v>
      </c>
      <c r="BG10">
        <v>24.645</v>
      </c>
      <c r="BH10">
        <v>0.83950000000000002</v>
      </c>
      <c r="BI10" t="s">
        <v>12</v>
      </c>
      <c r="BJ10">
        <v>12.47</v>
      </c>
      <c r="BK10">
        <v>12.54</v>
      </c>
      <c r="BL10">
        <v>9.8439999999999994</v>
      </c>
      <c r="BM10">
        <v>33.942999999999998</v>
      </c>
      <c r="BN10">
        <v>0.82899999999999996</v>
      </c>
      <c r="BO10" t="s">
        <v>12</v>
      </c>
      <c r="BP10">
        <v>12.37</v>
      </c>
      <c r="BQ10">
        <v>12.43</v>
      </c>
      <c r="BR10">
        <v>10.034000000000001</v>
      </c>
      <c r="BS10">
        <v>34.6</v>
      </c>
      <c r="BT10">
        <v>0.82010000000000005</v>
      </c>
      <c r="BU10" t="s">
        <v>12</v>
      </c>
      <c r="BV10">
        <v>12.38</v>
      </c>
      <c r="BW10">
        <v>12.44</v>
      </c>
      <c r="BX10">
        <v>9.3949999999999996</v>
      </c>
      <c r="BY10">
        <v>32.396999999999998</v>
      </c>
      <c r="BZ10">
        <v>0.73070000000000002</v>
      </c>
      <c r="CA10" t="s">
        <v>12</v>
      </c>
      <c r="CB10">
        <v>12.47</v>
      </c>
      <c r="CC10">
        <v>12.54</v>
      </c>
      <c r="CD10">
        <v>13.077</v>
      </c>
      <c r="CE10">
        <v>45.094000000000001</v>
      </c>
      <c r="CF10">
        <v>0.83579999999999999</v>
      </c>
      <c r="CG10" t="s">
        <v>12</v>
      </c>
      <c r="CH10">
        <v>12.47</v>
      </c>
      <c r="CI10">
        <v>12.54</v>
      </c>
      <c r="CJ10">
        <v>12.786</v>
      </c>
      <c r="CK10">
        <v>44.088999999999999</v>
      </c>
      <c r="CL10">
        <v>0.73329999999999995</v>
      </c>
      <c r="CM10" t="s">
        <v>12</v>
      </c>
    </row>
    <row r="11" spans="1:97" x14ac:dyDescent="0.2">
      <c r="A11" t="s">
        <v>237</v>
      </c>
      <c r="B11">
        <v>425</v>
      </c>
      <c r="C11">
        <v>430</v>
      </c>
      <c r="D11" t="s">
        <v>176</v>
      </c>
      <c r="E11">
        <v>13.16</v>
      </c>
      <c r="F11">
        <v>1</v>
      </c>
      <c r="G11">
        <v>4</v>
      </c>
      <c r="H11">
        <v>13.1</v>
      </c>
      <c r="I11">
        <v>13.17</v>
      </c>
      <c r="J11">
        <v>0.66</v>
      </c>
      <c r="K11">
        <v>16.510000000000002</v>
      </c>
      <c r="L11">
        <v>0.9</v>
      </c>
      <c r="M11" t="s">
        <v>12</v>
      </c>
      <c r="N11">
        <v>13.11</v>
      </c>
      <c r="O11">
        <v>13.18</v>
      </c>
      <c r="P11">
        <v>0.71499999999999997</v>
      </c>
      <c r="Q11">
        <v>17.863</v>
      </c>
      <c r="R11">
        <v>0.88680000000000003</v>
      </c>
      <c r="S11" t="s">
        <v>12</v>
      </c>
      <c r="T11">
        <v>13.11</v>
      </c>
      <c r="U11">
        <v>13.18</v>
      </c>
      <c r="V11">
        <v>0.66500000000000004</v>
      </c>
      <c r="W11">
        <v>16.626999999999999</v>
      </c>
      <c r="X11">
        <v>0.90090000000000003</v>
      </c>
      <c r="Y11" t="s">
        <v>12</v>
      </c>
      <c r="Z11">
        <v>13.11</v>
      </c>
      <c r="AA11">
        <v>13.18</v>
      </c>
      <c r="AB11">
        <v>1.6779999999999999</v>
      </c>
      <c r="AC11">
        <v>41.938000000000002</v>
      </c>
      <c r="AD11">
        <v>0.87780000000000002</v>
      </c>
      <c r="AE11" t="s">
        <v>12</v>
      </c>
      <c r="AF11">
        <v>13.15</v>
      </c>
      <c r="AG11">
        <v>13.22</v>
      </c>
      <c r="AH11">
        <v>1.742</v>
      </c>
      <c r="AI11">
        <v>43.555</v>
      </c>
      <c r="AJ11">
        <v>0.89880000000000004</v>
      </c>
      <c r="AK11" t="s">
        <v>12</v>
      </c>
      <c r="AL11">
        <v>13.11</v>
      </c>
      <c r="AM11">
        <v>13.17</v>
      </c>
      <c r="AN11">
        <v>1.633</v>
      </c>
      <c r="AO11">
        <v>40.835999999999999</v>
      </c>
      <c r="AP11">
        <v>0.89539999999999997</v>
      </c>
      <c r="AQ11" t="s">
        <v>12</v>
      </c>
      <c r="AR11">
        <v>13.11</v>
      </c>
      <c r="AS11">
        <v>13.18</v>
      </c>
      <c r="AT11">
        <v>2.6389999999999998</v>
      </c>
      <c r="AU11">
        <v>65.962999999999994</v>
      </c>
      <c r="AV11">
        <v>0.88829999999999998</v>
      </c>
      <c r="AW11" t="s">
        <v>12</v>
      </c>
      <c r="AX11">
        <v>13.1</v>
      </c>
      <c r="AY11">
        <v>13.17</v>
      </c>
      <c r="AZ11">
        <v>2.6059999999999999</v>
      </c>
      <c r="BA11">
        <v>65.141999999999996</v>
      </c>
      <c r="BB11">
        <v>0.89549999999999996</v>
      </c>
      <c r="BC11" t="s">
        <v>12</v>
      </c>
      <c r="BD11">
        <v>13.11</v>
      </c>
      <c r="BE11">
        <v>13.17</v>
      </c>
      <c r="BF11">
        <v>2.653</v>
      </c>
      <c r="BG11">
        <v>66.335999999999999</v>
      </c>
      <c r="BH11">
        <v>0.9173</v>
      </c>
      <c r="BI11" t="s">
        <v>12</v>
      </c>
      <c r="BJ11">
        <v>13.11</v>
      </c>
      <c r="BK11">
        <v>13.17</v>
      </c>
      <c r="BL11">
        <v>2.6779999999999999</v>
      </c>
      <c r="BM11">
        <v>66.938999999999993</v>
      </c>
      <c r="BN11">
        <v>0.91500000000000004</v>
      </c>
      <c r="BO11" t="s">
        <v>12</v>
      </c>
      <c r="BP11">
        <v>13.11</v>
      </c>
      <c r="BQ11">
        <v>13.17</v>
      </c>
      <c r="BR11">
        <v>2.6669999999999998</v>
      </c>
      <c r="BS11">
        <v>66.686999999999998</v>
      </c>
      <c r="BT11">
        <v>0.9103</v>
      </c>
      <c r="BU11" t="s">
        <v>12</v>
      </c>
      <c r="BV11">
        <v>13.17</v>
      </c>
      <c r="BW11">
        <v>13.24</v>
      </c>
      <c r="BX11">
        <v>2.5790000000000002</v>
      </c>
      <c r="BY11">
        <v>64.480999999999995</v>
      </c>
      <c r="BZ11">
        <v>0.87309999999999999</v>
      </c>
      <c r="CA11" t="s">
        <v>12</v>
      </c>
      <c r="CB11">
        <v>13.11</v>
      </c>
      <c r="CC11">
        <v>13.18</v>
      </c>
      <c r="CD11">
        <v>2.6280000000000001</v>
      </c>
      <c r="CE11">
        <v>65.688000000000002</v>
      </c>
      <c r="CF11">
        <v>0.93020000000000003</v>
      </c>
      <c r="CG11" t="s">
        <v>12</v>
      </c>
      <c r="CH11">
        <v>13.11</v>
      </c>
      <c r="CI11">
        <v>13.18</v>
      </c>
      <c r="CJ11">
        <v>2.5859999999999999</v>
      </c>
      <c r="CK11">
        <v>64.653000000000006</v>
      </c>
      <c r="CL11">
        <v>0.87250000000000005</v>
      </c>
      <c r="CM11" t="s">
        <v>12</v>
      </c>
    </row>
    <row r="12" spans="1:97" x14ac:dyDescent="0.2">
      <c r="A12" t="s">
        <v>237</v>
      </c>
      <c r="B12">
        <v>426</v>
      </c>
      <c r="C12">
        <v>430</v>
      </c>
      <c r="D12" t="s">
        <v>177</v>
      </c>
      <c r="E12">
        <v>12.76</v>
      </c>
      <c r="F12">
        <v>1</v>
      </c>
      <c r="G12">
        <v>3</v>
      </c>
      <c r="H12">
        <v>12.81</v>
      </c>
      <c r="I12">
        <v>12.88</v>
      </c>
      <c r="J12">
        <v>0.53800000000000003</v>
      </c>
      <c r="K12">
        <v>17.943999999999999</v>
      </c>
      <c r="L12">
        <v>0.93620000000000003</v>
      </c>
      <c r="M12" t="s">
        <v>12</v>
      </c>
      <c r="N12">
        <v>12.81</v>
      </c>
      <c r="O12">
        <v>12.88</v>
      </c>
      <c r="P12">
        <v>0.57199999999999995</v>
      </c>
      <c r="Q12">
        <v>19.064</v>
      </c>
      <c r="R12">
        <v>0.90939999999999999</v>
      </c>
      <c r="S12" t="s">
        <v>12</v>
      </c>
      <c r="T12">
        <v>12.82</v>
      </c>
      <c r="U12">
        <v>12.88</v>
      </c>
      <c r="V12">
        <v>0.55300000000000005</v>
      </c>
      <c r="W12">
        <v>18.420999999999999</v>
      </c>
      <c r="X12">
        <v>0.94489999999999996</v>
      </c>
      <c r="Y12" t="s">
        <v>12</v>
      </c>
      <c r="Z12">
        <v>12.74</v>
      </c>
      <c r="AA12">
        <v>12.81</v>
      </c>
      <c r="AB12">
        <v>1.4730000000000001</v>
      </c>
      <c r="AC12">
        <v>49.113</v>
      </c>
      <c r="AD12">
        <v>0.84909999999999997</v>
      </c>
      <c r="AE12" t="s">
        <v>12</v>
      </c>
      <c r="AF12">
        <v>12.81</v>
      </c>
      <c r="AG12">
        <v>12.88</v>
      </c>
      <c r="AH12">
        <v>1.504</v>
      </c>
      <c r="AI12">
        <v>50.13</v>
      </c>
      <c r="AJ12">
        <v>0.93479999999999996</v>
      </c>
      <c r="AK12" t="s">
        <v>12</v>
      </c>
      <c r="AL12">
        <v>12.69</v>
      </c>
      <c r="AM12">
        <v>12.76</v>
      </c>
      <c r="AN12">
        <v>1.5189999999999999</v>
      </c>
      <c r="AO12">
        <v>50.639000000000003</v>
      </c>
      <c r="AP12">
        <v>0.74970000000000003</v>
      </c>
      <c r="AQ12" t="s">
        <v>12</v>
      </c>
      <c r="AR12">
        <v>12.81</v>
      </c>
      <c r="AS12">
        <v>12.88</v>
      </c>
      <c r="AT12">
        <v>2.3260000000000001</v>
      </c>
      <c r="AU12">
        <v>77.528000000000006</v>
      </c>
      <c r="AV12">
        <v>0.91220000000000001</v>
      </c>
      <c r="AW12" t="s">
        <v>12</v>
      </c>
      <c r="AX12">
        <v>12.87</v>
      </c>
      <c r="AY12">
        <v>12.94</v>
      </c>
      <c r="AZ12">
        <v>2.2919999999999998</v>
      </c>
      <c r="BA12">
        <v>76.391000000000005</v>
      </c>
      <c r="BB12">
        <v>0.92710000000000004</v>
      </c>
      <c r="BC12" t="s">
        <v>12</v>
      </c>
      <c r="BD12">
        <v>12.81</v>
      </c>
      <c r="BE12">
        <v>12.88</v>
      </c>
      <c r="BF12">
        <v>2.3260000000000001</v>
      </c>
      <c r="BG12">
        <v>77.549000000000007</v>
      </c>
      <c r="BH12">
        <v>0.92710000000000004</v>
      </c>
      <c r="BI12" t="s">
        <v>12</v>
      </c>
      <c r="BJ12">
        <v>12.81</v>
      </c>
      <c r="BK12">
        <v>12.88</v>
      </c>
      <c r="BL12">
        <v>2.3250000000000002</v>
      </c>
      <c r="BM12">
        <v>77.506</v>
      </c>
      <c r="BN12">
        <v>0.93369999999999997</v>
      </c>
      <c r="BO12" t="s">
        <v>12</v>
      </c>
      <c r="BP12">
        <v>12.81</v>
      </c>
      <c r="BQ12">
        <v>12.88</v>
      </c>
      <c r="BR12">
        <v>2.3279999999999998</v>
      </c>
      <c r="BS12">
        <v>77.616</v>
      </c>
      <c r="BT12">
        <v>0.93069999999999997</v>
      </c>
      <c r="BU12" t="s">
        <v>12</v>
      </c>
      <c r="BV12">
        <v>12.81</v>
      </c>
      <c r="BW12">
        <v>12.88</v>
      </c>
      <c r="BX12">
        <v>2.2959999999999998</v>
      </c>
      <c r="BY12">
        <v>76.548000000000002</v>
      </c>
      <c r="BZ12">
        <v>0.91479999999999995</v>
      </c>
      <c r="CA12" t="s">
        <v>12</v>
      </c>
      <c r="CB12">
        <v>12.81</v>
      </c>
      <c r="CC12">
        <v>12.88</v>
      </c>
      <c r="CD12">
        <v>2.302</v>
      </c>
      <c r="CE12">
        <v>76.72</v>
      </c>
      <c r="CF12">
        <v>0.93540000000000001</v>
      </c>
      <c r="CG12" t="s">
        <v>12</v>
      </c>
      <c r="CH12">
        <v>12.89</v>
      </c>
      <c r="CI12">
        <v>12.97</v>
      </c>
      <c r="CJ12">
        <v>2.2570000000000001</v>
      </c>
      <c r="CK12">
        <v>75.231999999999999</v>
      </c>
      <c r="CL12">
        <v>0.93559999999999999</v>
      </c>
      <c r="CM12" t="s">
        <v>12</v>
      </c>
    </row>
    <row r="13" spans="1:97" x14ac:dyDescent="0.2">
      <c r="A13" t="s">
        <v>237</v>
      </c>
      <c r="B13">
        <v>426</v>
      </c>
      <c r="C13">
        <v>439</v>
      </c>
      <c r="D13" t="s">
        <v>178</v>
      </c>
      <c r="E13">
        <v>12.45</v>
      </c>
      <c r="F13">
        <v>3</v>
      </c>
      <c r="G13">
        <v>12</v>
      </c>
      <c r="H13">
        <v>12.42</v>
      </c>
      <c r="I13">
        <v>12.48</v>
      </c>
      <c r="J13">
        <v>0.99199999999999999</v>
      </c>
      <c r="K13">
        <v>8.2639999999999993</v>
      </c>
      <c r="L13">
        <v>0.92030000000000001</v>
      </c>
      <c r="M13" t="s">
        <v>13</v>
      </c>
      <c r="N13">
        <v>12.42</v>
      </c>
      <c r="O13">
        <v>12.49</v>
      </c>
      <c r="P13">
        <v>0.96899999999999997</v>
      </c>
      <c r="Q13">
        <v>8.077</v>
      </c>
      <c r="R13">
        <v>0.92579999999999996</v>
      </c>
      <c r="S13" t="s">
        <v>13</v>
      </c>
      <c r="T13">
        <v>12.42</v>
      </c>
      <c r="U13">
        <v>12.49</v>
      </c>
      <c r="V13">
        <v>1.0900000000000001</v>
      </c>
      <c r="W13">
        <v>9.0850000000000009</v>
      </c>
      <c r="X13">
        <v>0.91520000000000001</v>
      </c>
      <c r="Y13" t="s">
        <v>12</v>
      </c>
      <c r="Z13">
        <v>12.42</v>
      </c>
      <c r="AA13">
        <v>12.48</v>
      </c>
      <c r="AB13">
        <v>1.883</v>
      </c>
      <c r="AC13">
        <v>15.691000000000001</v>
      </c>
      <c r="AD13">
        <v>0.91869999999999996</v>
      </c>
      <c r="AE13" t="s">
        <v>13</v>
      </c>
      <c r="AF13">
        <v>12.42</v>
      </c>
      <c r="AG13">
        <v>12.49</v>
      </c>
      <c r="AH13">
        <v>1.9490000000000001</v>
      </c>
      <c r="AI13">
        <v>16.242000000000001</v>
      </c>
      <c r="AJ13">
        <v>0.91600000000000004</v>
      </c>
      <c r="AK13" t="s">
        <v>13</v>
      </c>
      <c r="AL13">
        <v>12.42</v>
      </c>
      <c r="AM13">
        <v>12.48</v>
      </c>
      <c r="AN13">
        <v>1.8380000000000001</v>
      </c>
      <c r="AO13">
        <v>15.316000000000001</v>
      </c>
      <c r="AP13">
        <v>0.92469999999999997</v>
      </c>
      <c r="AQ13" t="s">
        <v>13</v>
      </c>
      <c r="AR13">
        <v>12.42</v>
      </c>
      <c r="AS13">
        <v>12.49</v>
      </c>
      <c r="AT13">
        <v>4.0449999999999999</v>
      </c>
      <c r="AU13">
        <v>33.704999999999998</v>
      </c>
      <c r="AV13">
        <v>0.92530000000000001</v>
      </c>
      <c r="AW13" t="s">
        <v>13</v>
      </c>
      <c r="AX13">
        <v>12.42</v>
      </c>
      <c r="AY13">
        <v>12.49</v>
      </c>
      <c r="AZ13">
        <v>4.0010000000000003</v>
      </c>
      <c r="BA13">
        <v>33.341999999999999</v>
      </c>
      <c r="BB13">
        <v>0.91459999999999997</v>
      </c>
      <c r="BC13" t="s">
        <v>13</v>
      </c>
      <c r="BD13">
        <v>12.42</v>
      </c>
      <c r="BE13">
        <v>12.49</v>
      </c>
      <c r="BF13">
        <v>3.9550000000000001</v>
      </c>
      <c r="BG13">
        <v>32.957999999999998</v>
      </c>
      <c r="BH13">
        <v>0.93100000000000005</v>
      </c>
      <c r="BI13" t="s">
        <v>13</v>
      </c>
      <c r="BJ13">
        <v>12.42</v>
      </c>
      <c r="BK13">
        <v>12.48</v>
      </c>
      <c r="BL13">
        <v>5.6150000000000002</v>
      </c>
      <c r="BM13">
        <v>46.793999999999997</v>
      </c>
      <c r="BN13">
        <v>0.8972</v>
      </c>
      <c r="BO13" t="s">
        <v>12</v>
      </c>
      <c r="BP13">
        <v>12.42</v>
      </c>
      <c r="BQ13">
        <v>12.48</v>
      </c>
      <c r="BR13">
        <v>5.6260000000000003</v>
      </c>
      <c r="BS13">
        <v>46.886000000000003</v>
      </c>
      <c r="BT13">
        <v>0.9385</v>
      </c>
      <c r="BU13" t="s">
        <v>13</v>
      </c>
      <c r="BV13">
        <v>12.43</v>
      </c>
      <c r="BW13">
        <v>12.49</v>
      </c>
      <c r="BX13">
        <v>5.4109999999999996</v>
      </c>
      <c r="BY13">
        <v>45.094000000000001</v>
      </c>
      <c r="BZ13">
        <v>0.83630000000000004</v>
      </c>
      <c r="CA13" t="s">
        <v>12</v>
      </c>
      <c r="CB13">
        <v>12.42</v>
      </c>
      <c r="CC13">
        <v>12.49</v>
      </c>
      <c r="CD13">
        <v>6.4290000000000003</v>
      </c>
      <c r="CE13">
        <v>53.572000000000003</v>
      </c>
      <c r="CF13">
        <v>0.92159999999999997</v>
      </c>
      <c r="CG13" t="s">
        <v>13</v>
      </c>
      <c r="CH13">
        <v>12.42</v>
      </c>
      <c r="CI13">
        <v>12.49</v>
      </c>
      <c r="CJ13">
        <v>6.2640000000000002</v>
      </c>
      <c r="CK13">
        <v>52.201999999999998</v>
      </c>
      <c r="CL13">
        <v>0.89359999999999995</v>
      </c>
      <c r="CM13" t="s">
        <v>12</v>
      </c>
    </row>
    <row r="14" spans="1:97" x14ac:dyDescent="0.2">
      <c r="A14" t="s">
        <v>237</v>
      </c>
      <c r="B14">
        <v>426</v>
      </c>
      <c r="C14">
        <v>453</v>
      </c>
      <c r="D14" t="s">
        <v>179</v>
      </c>
      <c r="E14">
        <v>10.76</v>
      </c>
      <c r="F14">
        <v>4</v>
      </c>
      <c r="G14">
        <v>25</v>
      </c>
      <c r="H14">
        <v>10.89</v>
      </c>
      <c r="I14">
        <v>10.96</v>
      </c>
      <c r="J14">
        <v>1.321</v>
      </c>
      <c r="K14">
        <v>5.2839999999999998</v>
      </c>
      <c r="L14">
        <v>0.86929999999999996</v>
      </c>
      <c r="M14" t="s">
        <v>12</v>
      </c>
      <c r="N14">
        <v>10.89</v>
      </c>
      <c r="O14">
        <v>10.97</v>
      </c>
      <c r="P14">
        <v>1.2509999999999999</v>
      </c>
      <c r="Q14">
        <v>5.0049999999999999</v>
      </c>
      <c r="R14">
        <v>0.87929999999999997</v>
      </c>
      <c r="S14" t="s">
        <v>12</v>
      </c>
      <c r="T14">
        <v>10.89</v>
      </c>
      <c r="U14">
        <v>10.97</v>
      </c>
      <c r="V14">
        <v>1.355</v>
      </c>
      <c r="W14">
        <v>5.4210000000000003</v>
      </c>
      <c r="X14">
        <v>0.88300000000000001</v>
      </c>
      <c r="Y14" t="s">
        <v>12</v>
      </c>
      <c r="Z14">
        <v>10.89</v>
      </c>
      <c r="AA14">
        <v>10.97</v>
      </c>
      <c r="AB14">
        <v>1.903</v>
      </c>
      <c r="AC14">
        <v>7.61</v>
      </c>
      <c r="AD14">
        <v>0.83020000000000005</v>
      </c>
      <c r="AE14" t="s">
        <v>12</v>
      </c>
      <c r="AF14">
        <v>10.89</v>
      </c>
      <c r="AG14">
        <v>10.97</v>
      </c>
      <c r="AH14">
        <v>2.0529999999999999</v>
      </c>
      <c r="AI14">
        <v>8.2140000000000004</v>
      </c>
      <c r="AJ14">
        <v>0.86439999999999995</v>
      </c>
      <c r="AK14" t="s">
        <v>12</v>
      </c>
      <c r="AL14">
        <v>10.89</v>
      </c>
      <c r="AM14">
        <v>10.97</v>
      </c>
      <c r="AN14">
        <v>1.988</v>
      </c>
      <c r="AO14">
        <v>7.9509999999999996</v>
      </c>
      <c r="AP14">
        <v>0.84470000000000001</v>
      </c>
      <c r="AQ14" t="s">
        <v>12</v>
      </c>
      <c r="AR14">
        <v>10.89</v>
      </c>
      <c r="AS14">
        <v>10.97</v>
      </c>
      <c r="AT14">
        <v>4.3520000000000003</v>
      </c>
      <c r="AU14">
        <v>17.407</v>
      </c>
      <c r="AV14">
        <v>0.84509999999999996</v>
      </c>
      <c r="AW14" t="s">
        <v>12</v>
      </c>
      <c r="AX14">
        <v>10.9</v>
      </c>
      <c r="AY14">
        <v>10.97</v>
      </c>
      <c r="AZ14">
        <v>4.2759999999999998</v>
      </c>
      <c r="BA14">
        <v>17.103999999999999</v>
      </c>
      <c r="BB14">
        <v>0.84199999999999997</v>
      </c>
      <c r="BC14" t="s">
        <v>12</v>
      </c>
      <c r="BD14">
        <v>10.89</v>
      </c>
      <c r="BE14">
        <v>10.97</v>
      </c>
      <c r="BF14">
        <v>4.2610000000000001</v>
      </c>
      <c r="BG14">
        <v>17.044</v>
      </c>
      <c r="BH14">
        <v>0.84419999999999995</v>
      </c>
      <c r="BI14" t="s">
        <v>12</v>
      </c>
      <c r="BJ14">
        <v>10.89</v>
      </c>
      <c r="BK14">
        <v>10.97</v>
      </c>
      <c r="BL14">
        <v>7.8079999999999998</v>
      </c>
      <c r="BM14">
        <v>31.231000000000002</v>
      </c>
      <c r="BN14">
        <v>0.79830000000000001</v>
      </c>
      <c r="BO14" t="s">
        <v>12</v>
      </c>
      <c r="BP14">
        <v>10.89</v>
      </c>
      <c r="BQ14">
        <v>10.97</v>
      </c>
      <c r="BR14">
        <v>7.7329999999999997</v>
      </c>
      <c r="BS14">
        <v>30.931999999999999</v>
      </c>
      <c r="BT14">
        <v>0.8266</v>
      </c>
      <c r="BU14" t="s">
        <v>12</v>
      </c>
      <c r="BV14">
        <v>10.92</v>
      </c>
      <c r="BW14">
        <v>10.98</v>
      </c>
      <c r="BX14">
        <v>7.3840000000000003</v>
      </c>
      <c r="BY14">
        <v>29.533999999999999</v>
      </c>
      <c r="BZ14">
        <v>0.68289999999999995</v>
      </c>
      <c r="CA14" t="s">
        <v>12</v>
      </c>
      <c r="CB14">
        <v>10.89</v>
      </c>
      <c r="CC14">
        <v>10.97</v>
      </c>
      <c r="CD14">
        <v>11.117000000000001</v>
      </c>
      <c r="CE14">
        <v>44.468000000000004</v>
      </c>
      <c r="CF14">
        <v>0.83179999999999998</v>
      </c>
      <c r="CG14" t="s">
        <v>12</v>
      </c>
      <c r="CH14">
        <v>10.89</v>
      </c>
      <c r="CI14">
        <v>10.97</v>
      </c>
      <c r="CJ14">
        <v>10.760999999999999</v>
      </c>
      <c r="CK14">
        <v>43.045000000000002</v>
      </c>
      <c r="CL14">
        <v>0.75970000000000004</v>
      </c>
      <c r="CM14" t="s">
        <v>12</v>
      </c>
    </row>
    <row r="15" spans="1:97" x14ac:dyDescent="0.2">
      <c r="A15" t="s">
        <v>237</v>
      </c>
      <c r="B15">
        <v>426</v>
      </c>
      <c r="C15">
        <v>455</v>
      </c>
      <c r="D15" t="s">
        <v>180</v>
      </c>
      <c r="E15">
        <v>11.53</v>
      </c>
      <c r="F15">
        <v>5</v>
      </c>
      <c r="G15">
        <v>27</v>
      </c>
      <c r="H15">
        <v>11.52</v>
      </c>
      <c r="I15">
        <v>11.59</v>
      </c>
      <c r="J15">
        <v>1.845</v>
      </c>
      <c r="K15">
        <v>6.8339999999999996</v>
      </c>
      <c r="L15">
        <v>0.88780000000000003</v>
      </c>
      <c r="M15" t="s">
        <v>12</v>
      </c>
      <c r="N15">
        <v>11.52</v>
      </c>
      <c r="O15">
        <v>11.59</v>
      </c>
      <c r="P15">
        <v>1.841</v>
      </c>
      <c r="Q15">
        <v>6.82</v>
      </c>
      <c r="R15">
        <v>0.85809999999999997</v>
      </c>
      <c r="S15" t="s">
        <v>12</v>
      </c>
      <c r="T15">
        <v>11.52</v>
      </c>
      <c r="U15">
        <v>11.59</v>
      </c>
      <c r="V15">
        <v>1.909</v>
      </c>
      <c r="W15">
        <v>7.069</v>
      </c>
      <c r="X15">
        <v>0.87919999999999998</v>
      </c>
      <c r="Y15" t="s">
        <v>12</v>
      </c>
      <c r="Z15">
        <v>11.52</v>
      </c>
      <c r="AA15">
        <v>11.59</v>
      </c>
      <c r="AB15">
        <v>2.9420000000000002</v>
      </c>
      <c r="AC15">
        <v>10.897</v>
      </c>
      <c r="AD15">
        <v>0.85740000000000005</v>
      </c>
      <c r="AE15" t="s">
        <v>12</v>
      </c>
      <c r="AF15">
        <v>11.52</v>
      </c>
      <c r="AG15">
        <v>11.59</v>
      </c>
      <c r="AH15">
        <v>3.02</v>
      </c>
      <c r="AI15">
        <v>11.186</v>
      </c>
      <c r="AJ15">
        <v>0.87509999999999999</v>
      </c>
      <c r="AK15" t="s">
        <v>12</v>
      </c>
      <c r="AL15">
        <v>11.52</v>
      </c>
      <c r="AM15">
        <v>11.59</v>
      </c>
      <c r="AN15">
        <v>3.0720000000000001</v>
      </c>
      <c r="AO15">
        <v>11.375999999999999</v>
      </c>
      <c r="AP15">
        <v>0.86819999999999997</v>
      </c>
      <c r="AQ15" t="s">
        <v>12</v>
      </c>
      <c r="AR15">
        <v>11.52</v>
      </c>
      <c r="AS15">
        <v>11.59</v>
      </c>
      <c r="AT15">
        <v>5.8390000000000004</v>
      </c>
      <c r="AU15">
        <v>21.626000000000001</v>
      </c>
      <c r="AV15">
        <v>0.82840000000000003</v>
      </c>
      <c r="AW15" t="s">
        <v>12</v>
      </c>
      <c r="AX15">
        <v>11.52</v>
      </c>
      <c r="AY15">
        <v>11.59</v>
      </c>
      <c r="AZ15">
        <v>5.8579999999999997</v>
      </c>
      <c r="BA15">
        <v>21.698</v>
      </c>
      <c r="BB15">
        <v>0.84230000000000005</v>
      </c>
      <c r="BC15" t="s">
        <v>12</v>
      </c>
      <c r="BD15">
        <v>11.52</v>
      </c>
      <c r="BE15">
        <v>11.59</v>
      </c>
      <c r="BF15">
        <v>5.8630000000000004</v>
      </c>
      <c r="BG15">
        <v>21.713000000000001</v>
      </c>
      <c r="BH15">
        <v>0.82809999999999995</v>
      </c>
      <c r="BI15" t="s">
        <v>12</v>
      </c>
      <c r="BJ15">
        <v>11.52</v>
      </c>
      <c r="BK15">
        <v>11.59</v>
      </c>
      <c r="BL15">
        <v>9.4429999999999996</v>
      </c>
      <c r="BM15">
        <v>34.972999999999999</v>
      </c>
      <c r="BN15">
        <v>0.77490000000000003</v>
      </c>
      <c r="BO15" t="s">
        <v>12</v>
      </c>
      <c r="BP15">
        <v>11.52</v>
      </c>
      <c r="BQ15">
        <v>11.59</v>
      </c>
      <c r="BR15">
        <v>9.3520000000000003</v>
      </c>
      <c r="BS15">
        <v>34.637</v>
      </c>
      <c r="BT15">
        <v>0.77370000000000005</v>
      </c>
      <c r="BU15" t="s">
        <v>12</v>
      </c>
      <c r="BV15">
        <v>11.49</v>
      </c>
      <c r="BW15">
        <v>11.56</v>
      </c>
      <c r="BX15">
        <v>9.0180000000000007</v>
      </c>
      <c r="BY15">
        <v>33.398000000000003</v>
      </c>
      <c r="BZ15">
        <v>0.61809999999999998</v>
      </c>
      <c r="CA15" t="s">
        <v>12</v>
      </c>
      <c r="CB15">
        <v>11.52</v>
      </c>
      <c r="CC15">
        <v>11.59</v>
      </c>
      <c r="CD15">
        <v>12.516999999999999</v>
      </c>
      <c r="CE15">
        <v>46.357999999999997</v>
      </c>
      <c r="CF15">
        <v>0.74009999999999998</v>
      </c>
      <c r="CG15" t="s">
        <v>12</v>
      </c>
      <c r="CH15">
        <v>11.49</v>
      </c>
      <c r="CI15">
        <v>11.56</v>
      </c>
      <c r="CJ15">
        <v>12.089</v>
      </c>
      <c r="CK15">
        <v>44.774999999999999</v>
      </c>
      <c r="CL15">
        <v>0.63800000000000001</v>
      </c>
      <c r="CM15" t="s">
        <v>12</v>
      </c>
    </row>
    <row r="16" spans="1:97" x14ac:dyDescent="0.2">
      <c r="A16" t="s">
        <v>237</v>
      </c>
      <c r="B16">
        <v>428</v>
      </c>
      <c r="C16">
        <v>439</v>
      </c>
      <c r="D16" t="s">
        <v>181</v>
      </c>
      <c r="E16">
        <v>11.53</v>
      </c>
      <c r="F16">
        <v>2</v>
      </c>
      <c r="G16">
        <v>10</v>
      </c>
      <c r="H16">
        <v>11.49</v>
      </c>
      <c r="I16">
        <v>11.56</v>
      </c>
      <c r="J16">
        <v>0.73</v>
      </c>
      <c r="K16">
        <v>7.3029999999999999</v>
      </c>
      <c r="L16">
        <v>0.75519999999999998</v>
      </c>
      <c r="M16" t="s">
        <v>12</v>
      </c>
      <c r="N16">
        <v>11.43</v>
      </c>
      <c r="O16">
        <v>11.52</v>
      </c>
      <c r="P16">
        <v>0.63900000000000001</v>
      </c>
      <c r="Q16">
        <v>6.3879999999999999</v>
      </c>
      <c r="R16">
        <v>0.81320000000000003</v>
      </c>
      <c r="S16" t="s">
        <v>12</v>
      </c>
      <c r="T16">
        <v>11.43</v>
      </c>
      <c r="U16">
        <v>11.52</v>
      </c>
      <c r="V16">
        <v>0.85899999999999999</v>
      </c>
      <c r="W16">
        <v>8.5869999999999997</v>
      </c>
      <c r="X16">
        <v>0.72230000000000005</v>
      </c>
      <c r="Y16" t="s">
        <v>12</v>
      </c>
      <c r="Z16">
        <v>11.43</v>
      </c>
      <c r="AA16">
        <v>11.52</v>
      </c>
      <c r="AB16">
        <v>1.25</v>
      </c>
      <c r="AC16">
        <v>12.500999999999999</v>
      </c>
      <c r="AD16">
        <v>0.78139999999999998</v>
      </c>
      <c r="AE16" t="s">
        <v>12</v>
      </c>
      <c r="AF16">
        <v>11.43</v>
      </c>
      <c r="AG16">
        <v>11.52</v>
      </c>
      <c r="AH16">
        <v>1.125</v>
      </c>
      <c r="AI16">
        <v>11.25</v>
      </c>
      <c r="AJ16">
        <v>0.82120000000000004</v>
      </c>
      <c r="AK16" t="s">
        <v>12</v>
      </c>
      <c r="AL16">
        <v>11.43</v>
      </c>
      <c r="AM16">
        <v>11.52</v>
      </c>
      <c r="AN16">
        <v>1.2969999999999999</v>
      </c>
      <c r="AO16">
        <v>12.972</v>
      </c>
      <c r="AP16">
        <v>0.78520000000000001</v>
      </c>
      <c r="AQ16" t="s">
        <v>12</v>
      </c>
      <c r="AR16">
        <v>11.43</v>
      </c>
      <c r="AS16">
        <v>11.52</v>
      </c>
      <c r="AT16">
        <v>2.81</v>
      </c>
      <c r="AU16">
        <v>28.102</v>
      </c>
      <c r="AV16">
        <v>0.81630000000000003</v>
      </c>
      <c r="AW16" t="s">
        <v>12</v>
      </c>
      <c r="AX16">
        <v>11.42</v>
      </c>
      <c r="AY16">
        <v>11.52</v>
      </c>
      <c r="AZ16">
        <v>2.931</v>
      </c>
      <c r="BA16">
        <v>29.306000000000001</v>
      </c>
      <c r="BB16">
        <v>0.75190000000000001</v>
      </c>
      <c r="BC16" t="s">
        <v>12</v>
      </c>
      <c r="BD16">
        <v>11.43</v>
      </c>
      <c r="BE16">
        <v>11.52</v>
      </c>
      <c r="BF16">
        <v>2.778</v>
      </c>
      <c r="BG16">
        <v>27.785</v>
      </c>
      <c r="BH16">
        <v>0.8024</v>
      </c>
      <c r="BI16" t="s">
        <v>12</v>
      </c>
      <c r="BJ16">
        <v>11.49</v>
      </c>
      <c r="BK16">
        <v>11.55</v>
      </c>
      <c r="BL16">
        <v>4.3609999999999998</v>
      </c>
      <c r="BM16">
        <v>43.606999999999999</v>
      </c>
      <c r="BN16">
        <v>0.79090000000000005</v>
      </c>
      <c r="BO16" t="s">
        <v>12</v>
      </c>
      <c r="BP16">
        <v>11.43</v>
      </c>
      <c r="BQ16">
        <v>11.52</v>
      </c>
      <c r="BR16">
        <v>4.2279999999999998</v>
      </c>
      <c r="BS16">
        <v>42.283999999999999</v>
      </c>
      <c r="BT16">
        <v>0.77839999999999998</v>
      </c>
      <c r="BU16" t="s">
        <v>12</v>
      </c>
      <c r="BV16">
        <v>11.43</v>
      </c>
      <c r="BW16">
        <v>11.52</v>
      </c>
      <c r="BX16">
        <v>4.1929999999999996</v>
      </c>
      <c r="BY16">
        <v>41.933</v>
      </c>
      <c r="BZ16">
        <v>0.68149999999999999</v>
      </c>
      <c r="CA16" t="s">
        <v>12</v>
      </c>
      <c r="CB16">
        <v>11.43</v>
      </c>
      <c r="CC16">
        <v>11.52</v>
      </c>
      <c r="CD16">
        <v>5.2649999999999997</v>
      </c>
      <c r="CE16">
        <v>52.646000000000001</v>
      </c>
      <c r="CF16">
        <v>0.80489999999999995</v>
      </c>
      <c r="CG16" t="s">
        <v>12</v>
      </c>
      <c r="CH16">
        <v>11.43</v>
      </c>
      <c r="CI16">
        <v>11.52</v>
      </c>
      <c r="CJ16">
        <v>5.1260000000000003</v>
      </c>
      <c r="CK16">
        <v>51.256999999999998</v>
      </c>
      <c r="CL16">
        <v>0.74619999999999997</v>
      </c>
      <c r="CM16" t="s">
        <v>12</v>
      </c>
    </row>
    <row r="17" spans="1:91" x14ac:dyDescent="0.2">
      <c r="A17" t="s">
        <v>237</v>
      </c>
      <c r="B17">
        <v>428</v>
      </c>
      <c r="C17">
        <v>455</v>
      </c>
      <c r="D17" t="s">
        <v>182</v>
      </c>
      <c r="E17">
        <v>11.01</v>
      </c>
      <c r="F17">
        <v>4</v>
      </c>
      <c r="G17">
        <v>25</v>
      </c>
      <c r="H17">
        <v>10.87</v>
      </c>
      <c r="I17">
        <v>10.95</v>
      </c>
      <c r="J17">
        <v>1.367</v>
      </c>
      <c r="K17">
        <v>5.4690000000000003</v>
      </c>
      <c r="L17">
        <v>0.85260000000000002</v>
      </c>
      <c r="M17" t="s">
        <v>12</v>
      </c>
      <c r="N17">
        <v>10.88</v>
      </c>
      <c r="O17">
        <v>10.95</v>
      </c>
      <c r="P17">
        <v>1.3180000000000001</v>
      </c>
      <c r="Q17">
        <v>5.2709999999999999</v>
      </c>
      <c r="R17">
        <v>0.86729999999999996</v>
      </c>
      <c r="S17" t="s">
        <v>12</v>
      </c>
      <c r="T17">
        <v>10.87</v>
      </c>
      <c r="U17">
        <v>10.95</v>
      </c>
      <c r="V17">
        <v>1.3779999999999999</v>
      </c>
      <c r="W17">
        <v>5.5129999999999999</v>
      </c>
      <c r="X17">
        <v>0.87090000000000001</v>
      </c>
      <c r="Y17" t="s">
        <v>12</v>
      </c>
      <c r="Z17">
        <v>10.87</v>
      </c>
      <c r="AA17">
        <v>10.95</v>
      </c>
      <c r="AB17">
        <v>2.0270000000000001</v>
      </c>
      <c r="AC17">
        <v>8.1080000000000005</v>
      </c>
      <c r="AD17">
        <v>0.83</v>
      </c>
      <c r="AE17" t="s">
        <v>12</v>
      </c>
      <c r="AF17">
        <v>10.88</v>
      </c>
      <c r="AG17">
        <v>10.95</v>
      </c>
      <c r="AH17">
        <v>2.077</v>
      </c>
      <c r="AI17">
        <v>8.3079999999999998</v>
      </c>
      <c r="AJ17">
        <v>0.8629</v>
      </c>
      <c r="AK17" t="s">
        <v>12</v>
      </c>
      <c r="AL17">
        <v>10.87</v>
      </c>
      <c r="AM17">
        <v>10.95</v>
      </c>
      <c r="AN17">
        <v>2.0150000000000001</v>
      </c>
      <c r="AO17">
        <v>8.0609999999999999</v>
      </c>
      <c r="AP17">
        <v>0.84530000000000005</v>
      </c>
      <c r="AQ17" t="s">
        <v>12</v>
      </c>
      <c r="AR17">
        <v>10.88</v>
      </c>
      <c r="AS17">
        <v>10.95</v>
      </c>
      <c r="AT17">
        <v>4.3849999999999998</v>
      </c>
      <c r="AU17">
        <v>17.54</v>
      </c>
      <c r="AV17">
        <v>0.84370000000000001</v>
      </c>
      <c r="AW17" t="s">
        <v>12</v>
      </c>
      <c r="AX17">
        <v>10.88</v>
      </c>
      <c r="AY17">
        <v>10.95</v>
      </c>
      <c r="AZ17">
        <v>4.3380000000000001</v>
      </c>
      <c r="BA17">
        <v>17.350999999999999</v>
      </c>
      <c r="BB17">
        <v>0.82799999999999996</v>
      </c>
      <c r="BC17" t="s">
        <v>12</v>
      </c>
      <c r="BD17">
        <v>10.88</v>
      </c>
      <c r="BE17">
        <v>10.95</v>
      </c>
      <c r="BF17">
        <v>4.3250000000000002</v>
      </c>
      <c r="BG17">
        <v>17.302</v>
      </c>
      <c r="BH17">
        <v>0.84630000000000005</v>
      </c>
      <c r="BI17" t="s">
        <v>12</v>
      </c>
      <c r="BJ17">
        <v>10.87</v>
      </c>
      <c r="BK17">
        <v>10.95</v>
      </c>
      <c r="BL17">
        <v>7.8940000000000001</v>
      </c>
      <c r="BM17">
        <v>31.577999999999999</v>
      </c>
      <c r="BN17">
        <v>0.79530000000000001</v>
      </c>
      <c r="BO17" t="s">
        <v>12</v>
      </c>
      <c r="BP17">
        <v>10.87</v>
      </c>
      <c r="BQ17">
        <v>10.95</v>
      </c>
      <c r="BR17">
        <v>7.7779999999999996</v>
      </c>
      <c r="BS17">
        <v>31.11</v>
      </c>
      <c r="BT17">
        <v>0.82369999999999999</v>
      </c>
      <c r="BU17" t="s">
        <v>12</v>
      </c>
      <c r="BV17">
        <v>10.89</v>
      </c>
      <c r="BW17">
        <v>10.96</v>
      </c>
      <c r="BX17">
        <v>7.399</v>
      </c>
      <c r="BY17">
        <v>29.597000000000001</v>
      </c>
      <c r="BZ17">
        <v>0.68769999999999998</v>
      </c>
      <c r="CA17" t="s">
        <v>12</v>
      </c>
      <c r="CB17">
        <v>10.88</v>
      </c>
      <c r="CC17">
        <v>10.95</v>
      </c>
      <c r="CD17">
        <v>11.127000000000001</v>
      </c>
      <c r="CE17">
        <v>44.508000000000003</v>
      </c>
      <c r="CF17">
        <v>0.82750000000000001</v>
      </c>
      <c r="CG17" t="s">
        <v>12</v>
      </c>
      <c r="CH17">
        <v>10.88</v>
      </c>
      <c r="CI17">
        <v>10.95</v>
      </c>
      <c r="CJ17">
        <v>10.787000000000001</v>
      </c>
      <c r="CK17">
        <v>43.148000000000003</v>
      </c>
      <c r="CL17">
        <v>0.74150000000000005</v>
      </c>
      <c r="CM17" t="s">
        <v>12</v>
      </c>
    </row>
    <row r="18" spans="1:91" s="6" customFormat="1" x14ac:dyDescent="0.2">
      <c r="A18" s="6" t="s">
        <v>237</v>
      </c>
      <c r="B18" s="6">
        <v>429</v>
      </c>
      <c r="C18" s="6">
        <v>439</v>
      </c>
      <c r="D18" s="6" t="s">
        <v>183</v>
      </c>
      <c r="E18" s="6">
        <v>10.64</v>
      </c>
      <c r="F18" s="6">
        <v>3</v>
      </c>
      <c r="G18" s="6">
        <v>9</v>
      </c>
      <c r="H18" s="6">
        <v>10.55</v>
      </c>
      <c r="I18" s="6">
        <v>10.62</v>
      </c>
      <c r="J18" s="6">
        <v>0.505</v>
      </c>
      <c r="K18" s="6">
        <v>5.6159999999999997</v>
      </c>
      <c r="L18" s="6">
        <v>0.93559999999999999</v>
      </c>
      <c r="M18" s="6" t="s">
        <v>13</v>
      </c>
      <c r="N18" s="6">
        <v>10.55</v>
      </c>
      <c r="O18" s="6">
        <v>10.62</v>
      </c>
      <c r="P18" s="6">
        <v>0.441</v>
      </c>
      <c r="Q18" s="6">
        <v>4.9000000000000004</v>
      </c>
      <c r="R18" s="6">
        <v>0.94040000000000001</v>
      </c>
      <c r="S18" s="6" t="s">
        <v>13</v>
      </c>
      <c r="T18" s="6">
        <v>10.55</v>
      </c>
      <c r="U18" s="6">
        <v>10.62</v>
      </c>
      <c r="V18" s="6">
        <v>0.54900000000000004</v>
      </c>
      <c r="W18" s="6">
        <v>6.0949999999999998</v>
      </c>
      <c r="X18" s="6">
        <v>0.92130000000000001</v>
      </c>
      <c r="Y18" s="6" t="s">
        <v>13</v>
      </c>
      <c r="Z18" s="6">
        <v>10.55</v>
      </c>
      <c r="AA18" s="6">
        <v>10.62</v>
      </c>
      <c r="AB18" s="6">
        <v>0.69199999999999995</v>
      </c>
      <c r="AC18" s="6">
        <v>7.6929999999999996</v>
      </c>
      <c r="AD18" s="6">
        <v>0.93140000000000001</v>
      </c>
      <c r="AE18" s="6" t="s">
        <v>13</v>
      </c>
      <c r="AF18" s="6">
        <v>10.55</v>
      </c>
      <c r="AG18" s="6">
        <v>10.62</v>
      </c>
      <c r="AH18" s="6">
        <v>0.77100000000000002</v>
      </c>
      <c r="AI18" s="6">
        <v>8.5690000000000008</v>
      </c>
      <c r="AJ18" s="6">
        <v>0.93679999999999997</v>
      </c>
      <c r="AK18" s="6" t="s">
        <v>13</v>
      </c>
      <c r="AL18" s="6">
        <v>10.55</v>
      </c>
      <c r="AM18" s="6">
        <v>10.62</v>
      </c>
      <c r="AN18" s="6">
        <v>0.73499999999999999</v>
      </c>
      <c r="AO18" s="6">
        <v>8.1660000000000004</v>
      </c>
      <c r="AP18" s="6">
        <v>0.94059999999999999</v>
      </c>
      <c r="AQ18" s="6" t="s">
        <v>13</v>
      </c>
      <c r="AR18" s="6">
        <v>10.55</v>
      </c>
      <c r="AS18" s="6">
        <v>10.62</v>
      </c>
      <c r="AT18" s="6">
        <v>1.911</v>
      </c>
      <c r="AU18" s="6">
        <v>21.233000000000001</v>
      </c>
      <c r="AV18" s="6">
        <v>0.9425</v>
      </c>
      <c r="AW18" s="6" t="s">
        <v>13</v>
      </c>
      <c r="AX18" s="6">
        <v>10.55</v>
      </c>
      <c r="AY18" s="6">
        <v>10.63</v>
      </c>
      <c r="AZ18" s="6">
        <v>1.97</v>
      </c>
      <c r="BA18" s="6">
        <v>21.888999999999999</v>
      </c>
      <c r="BB18" s="6">
        <v>0.90269999999999995</v>
      </c>
      <c r="BC18" s="6" t="s">
        <v>13</v>
      </c>
      <c r="BD18" s="6">
        <v>10.55</v>
      </c>
      <c r="BE18" s="6">
        <v>10.62</v>
      </c>
      <c r="BF18" s="6">
        <v>1.92</v>
      </c>
      <c r="BG18" s="6">
        <v>21.33</v>
      </c>
      <c r="BH18" s="6">
        <v>0.93440000000000001</v>
      </c>
      <c r="BI18" s="6" t="s">
        <v>13</v>
      </c>
      <c r="BJ18" s="6">
        <v>10.55</v>
      </c>
      <c r="BK18" s="6">
        <v>10.62</v>
      </c>
      <c r="BL18" s="6">
        <v>3.544</v>
      </c>
      <c r="BM18" s="6">
        <v>39.377000000000002</v>
      </c>
      <c r="BN18" s="6">
        <v>0.92220000000000002</v>
      </c>
      <c r="BO18" s="6" t="s">
        <v>13</v>
      </c>
      <c r="BP18" s="6">
        <v>10.55</v>
      </c>
      <c r="BQ18" s="6">
        <v>10.62</v>
      </c>
      <c r="BR18" s="6">
        <v>3.4319999999999999</v>
      </c>
      <c r="BS18" s="6">
        <v>38.128999999999998</v>
      </c>
      <c r="BT18" s="6">
        <v>0.94579999999999997</v>
      </c>
      <c r="BU18" s="6" t="s">
        <v>13</v>
      </c>
      <c r="BV18" s="6">
        <v>10.55</v>
      </c>
      <c r="BW18" s="6">
        <v>10.62</v>
      </c>
      <c r="BX18" s="6">
        <v>3.3239999999999998</v>
      </c>
      <c r="BY18" s="6">
        <v>36.936</v>
      </c>
      <c r="BZ18" s="6">
        <v>0.91510000000000002</v>
      </c>
      <c r="CA18" s="6" t="s">
        <v>13</v>
      </c>
      <c r="CB18" s="6">
        <v>10.55</v>
      </c>
      <c r="CC18" s="6">
        <v>10.62</v>
      </c>
      <c r="CD18" s="6">
        <v>4.4219999999999997</v>
      </c>
      <c r="CE18" s="6">
        <v>49.139000000000003</v>
      </c>
      <c r="CF18" s="6">
        <v>0.94140000000000001</v>
      </c>
      <c r="CG18" s="6" t="s">
        <v>13</v>
      </c>
      <c r="CH18" s="6">
        <v>10.55</v>
      </c>
      <c r="CI18" s="6">
        <v>10.62</v>
      </c>
      <c r="CJ18" s="6">
        <v>4.3070000000000004</v>
      </c>
      <c r="CK18" s="6">
        <v>47.859000000000002</v>
      </c>
      <c r="CL18" s="6">
        <v>0.91239999999999999</v>
      </c>
      <c r="CM18" s="6" t="s">
        <v>13</v>
      </c>
    </row>
    <row r="19" spans="1:91" x14ac:dyDescent="0.2">
      <c r="A19" t="s">
        <v>237</v>
      </c>
      <c r="B19">
        <v>429</v>
      </c>
      <c r="C19">
        <v>455</v>
      </c>
      <c r="D19" t="s">
        <v>184</v>
      </c>
      <c r="E19">
        <v>10.5</v>
      </c>
      <c r="F19">
        <v>4</v>
      </c>
      <c r="G19">
        <v>24</v>
      </c>
      <c r="H19">
        <v>10.54</v>
      </c>
      <c r="I19">
        <v>10.6</v>
      </c>
      <c r="J19">
        <v>1.1850000000000001</v>
      </c>
      <c r="K19">
        <v>4.9370000000000003</v>
      </c>
      <c r="L19">
        <v>0.89280000000000004</v>
      </c>
      <c r="M19" t="s">
        <v>13</v>
      </c>
      <c r="N19">
        <v>10.54</v>
      </c>
      <c r="O19">
        <v>10.61</v>
      </c>
      <c r="P19">
        <v>1.1619999999999999</v>
      </c>
      <c r="Q19">
        <v>4.8410000000000002</v>
      </c>
      <c r="R19">
        <v>0.90690000000000004</v>
      </c>
      <c r="S19" t="s">
        <v>13</v>
      </c>
      <c r="T19">
        <v>10.54</v>
      </c>
      <c r="U19">
        <v>10.61</v>
      </c>
      <c r="V19">
        <v>1.2609999999999999</v>
      </c>
      <c r="W19">
        <v>5.2549999999999999</v>
      </c>
      <c r="X19">
        <v>0.91269999999999996</v>
      </c>
      <c r="Y19" t="s">
        <v>13</v>
      </c>
      <c r="Z19">
        <v>10.54</v>
      </c>
      <c r="AA19">
        <v>10.61</v>
      </c>
      <c r="AB19">
        <v>1.8120000000000001</v>
      </c>
      <c r="AC19">
        <v>7.5490000000000004</v>
      </c>
      <c r="AD19">
        <v>0.87009999999999998</v>
      </c>
      <c r="AE19" t="s">
        <v>13</v>
      </c>
      <c r="AF19">
        <v>10.54</v>
      </c>
      <c r="AG19">
        <v>10.61</v>
      </c>
      <c r="AH19">
        <v>1.974</v>
      </c>
      <c r="AI19">
        <v>8.2230000000000008</v>
      </c>
      <c r="AJ19">
        <v>0.91220000000000001</v>
      </c>
      <c r="AK19" t="s">
        <v>13</v>
      </c>
      <c r="AL19">
        <v>10.54</v>
      </c>
      <c r="AM19">
        <v>10.61</v>
      </c>
      <c r="AN19">
        <v>1.9019999999999999</v>
      </c>
      <c r="AO19">
        <v>7.9260000000000002</v>
      </c>
      <c r="AP19">
        <v>0.90820000000000001</v>
      </c>
      <c r="AQ19" t="s">
        <v>13</v>
      </c>
      <c r="AR19">
        <v>10.54</v>
      </c>
      <c r="AS19">
        <v>10.61</v>
      </c>
      <c r="AT19">
        <v>4.0670000000000002</v>
      </c>
      <c r="AU19">
        <v>16.946000000000002</v>
      </c>
      <c r="AV19">
        <v>0.90449999999999997</v>
      </c>
      <c r="AW19" t="s">
        <v>13</v>
      </c>
      <c r="AX19">
        <v>10.54</v>
      </c>
      <c r="AY19">
        <v>10.61</v>
      </c>
      <c r="AZ19">
        <v>3.9860000000000002</v>
      </c>
      <c r="BA19">
        <v>16.608000000000001</v>
      </c>
      <c r="BB19">
        <v>0.89449999999999996</v>
      </c>
      <c r="BC19" t="s">
        <v>13</v>
      </c>
      <c r="BD19">
        <v>10.54</v>
      </c>
      <c r="BE19">
        <v>10.61</v>
      </c>
      <c r="BF19">
        <v>4.0460000000000003</v>
      </c>
      <c r="BG19">
        <v>16.859000000000002</v>
      </c>
      <c r="BH19">
        <v>0.90410000000000001</v>
      </c>
      <c r="BI19" t="s">
        <v>13</v>
      </c>
      <c r="BJ19">
        <v>10.54</v>
      </c>
      <c r="BK19">
        <v>10.6</v>
      </c>
      <c r="BL19">
        <v>7.6689999999999996</v>
      </c>
      <c r="BM19">
        <v>31.954999999999998</v>
      </c>
      <c r="BN19">
        <v>0.8921</v>
      </c>
      <c r="BO19" t="s">
        <v>13</v>
      </c>
      <c r="BP19">
        <v>10.54</v>
      </c>
      <c r="BQ19">
        <v>10.6</v>
      </c>
      <c r="BR19">
        <v>7.43</v>
      </c>
      <c r="BS19">
        <v>30.957999999999998</v>
      </c>
      <c r="BT19">
        <v>0.89459999999999995</v>
      </c>
      <c r="BU19" t="s">
        <v>13</v>
      </c>
      <c r="BV19">
        <v>10.54</v>
      </c>
      <c r="BW19">
        <v>10.61</v>
      </c>
      <c r="BX19">
        <v>7.1769999999999996</v>
      </c>
      <c r="BY19">
        <v>29.905000000000001</v>
      </c>
      <c r="BZ19">
        <v>0.8397</v>
      </c>
      <c r="CA19" t="s">
        <v>12</v>
      </c>
      <c r="CB19">
        <v>10.54</v>
      </c>
      <c r="CC19">
        <v>10.61</v>
      </c>
      <c r="CD19">
        <v>10.943</v>
      </c>
      <c r="CE19">
        <v>45.597000000000001</v>
      </c>
      <c r="CF19">
        <v>0.88839999999999997</v>
      </c>
      <c r="CG19" t="s">
        <v>13</v>
      </c>
      <c r="CH19">
        <v>10.54</v>
      </c>
      <c r="CI19">
        <v>10.61</v>
      </c>
      <c r="CJ19">
        <v>10.622</v>
      </c>
      <c r="CK19">
        <v>44.26</v>
      </c>
      <c r="CL19">
        <v>0.85389999999999999</v>
      </c>
      <c r="CM19" t="s">
        <v>12</v>
      </c>
    </row>
    <row r="20" spans="1:91" x14ac:dyDescent="0.2">
      <c r="A20" t="s">
        <v>237</v>
      </c>
      <c r="B20">
        <v>430</v>
      </c>
      <c r="C20">
        <v>439</v>
      </c>
      <c r="D20" t="s">
        <v>185</v>
      </c>
      <c r="E20">
        <v>10.34</v>
      </c>
      <c r="F20">
        <v>3</v>
      </c>
      <c r="G20">
        <v>8</v>
      </c>
      <c r="H20">
        <v>10.44</v>
      </c>
      <c r="I20">
        <v>10.52</v>
      </c>
      <c r="J20">
        <v>0.25</v>
      </c>
      <c r="K20">
        <v>3.1230000000000002</v>
      </c>
      <c r="L20">
        <v>0.92549999999999999</v>
      </c>
      <c r="M20" t="s">
        <v>13</v>
      </c>
      <c r="N20">
        <v>10.45</v>
      </c>
      <c r="O20">
        <v>10.52</v>
      </c>
      <c r="P20">
        <v>0.20599999999999999</v>
      </c>
      <c r="Q20">
        <v>2.573</v>
      </c>
      <c r="R20">
        <v>0.93140000000000001</v>
      </c>
      <c r="S20" t="s">
        <v>13</v>
      </c>
      <c r="T20">
        <v>10.45</v>
      </c>
      <c r="U20">
        <v>10.52</v>
      </c>
      <c r="V20">
        <v>0.22900000000000001</v>
      </c>
      <c r="W20">
        <v>2.8570000000000002</v>
      </c>
      <c r="X20">
        <v>0.9395</v>
      </c>
      <c r="Y20" t="s">
        <v>13</v>
      </c>
      <c r="Z20">
        <v>10.45</v>
      </c>
      <c r="AA20">
        <v>10.52</v>
      </c>
      <c r="AB20">
        <v>0.33500000000000002</v>
      </c>
      <c r="AC20">
        <v>4.1870000000000003</v>
      </c>
      <c r="AD20">
        <v>0.9325</v>
      </c>
      <c r="AE20" t="s">
        <v>13</v>
      </c>
      <c r="AF20">
        <v>10.45</v>
      </c>
      <c r="AG20">
        <v>10.52</v>
      </c>
      <c r="AH20">
        <v>0.38500000000000001</v>
      </c>
      <c r="AI20">
        <v>4.8140000000000001</v>
      </c>
      <c r="AJ20">
        <v>0.92430000000000001</v>
      </c>
      <c r="AK20" t="s">
        <v>13</v>
      </c>
      <c r="AL20">
        <v>10.45</v>
      </c>
      <c r="AM20">
        <v>10.52</v>
      </c>
      <c r="AN20">
        <v>0.377</v>
      </c>
      <c r="AO20">
        <v>4.718</v>
      </c>
      <c r="AP20">
        <v>0.93740000000000001</v>
      </c>
      <c r="AQ20" t="s">
        <v>13</v>
      </c>
      <c r="AR20">
        <v>10.45</v>
      </c>
      <c r="AS20">
        <v>10.52</v>
      </c>
      <c r="AT20">
        <v>1.367</v>
      </c>
      <c r="AU20">
        <v>17.082999999999998</v>
      </c>
      <c r="AV20">
        <v>0.93049999999999999</v>
      </c>
      <c r="AW20" t="s">
        <v>13</v>
      </c>
      <c r="AX20">
        <v>10.45</v>
      </c>
      <c r="AY20">
        <v>10.53</v>
      </c>
      <c r="AZ20">
        <v>1.3819999999999999</v>
      </c>
      <c r="BA20">
        <v>17.276</v>
      </c>
      <c r="BB20">
        <v>0.93189999999999995</v>
      </c>
      <c r="BC20" t="s">
        <v>13</v>
      </c>
      <c r="BD20">
        <v>10.45</v>
      </c>
      <c r="BE20">
        <v>10.52</v>
      </c>
      <c r="BF20">
        <v>1.359</v>
      </c>
      <c r="BG20">
        <v>16.989999999999998</v>
      </c>
      <c r="BH20">
        <v>0.93910000000000005</v>
      </c>
      <c r="BI20" t="s">
        <v>13</v>
      </c>
      <c r="BJ20">
        <v>10.45</v>
      </c>
      <c r="BK20">
        <v>10.52</v>
      </c>
      <c r="BL20">
        <v>2.8090000000000002</v>
      </c>
      <c r="BM20">
        <v>35.115000000000002</v>
      </c>
      <c r="BN20">
        <v>0.9052</v>
      </c>
      <c r="BO20" t="s">
        <v>13</v>
      </c>
      <c r="BP20">
        <v>10.45</v>
      </c>
      <c r="BQ20">
        <v>10.52</v>
      </c>
      <c r="BR20">
        <v>2.7280000000000002</v>
      </c>
      <c r="BS20">
        <v>34.106000000000002</v>
      </c>
      <c r="BT20">
        <v>0.93469999999999998</v>
      </c>
      <c r="BU20" t="s">
        <v>13</v>
      </c>
      <c r="BV20">
        <v>10.45</v>
      </c>
      <c r="BW20">
        <v>10.52</v>
      </c>
      <c r="BX20">
        <v>2.6240000000000001</v>
      </c>
      <c r="BY20">
        <v>32.798000000000002</v>
      </c>
      <c r="BZ20">
        <v>0.93730000000000002</v>
      </c>
      <c r="CA20" t="s">
        <v>13</v>
      </c>
      <c r="CB20">
        <v>10.45</v>
      </c>
      <c r="CC20">
        <v>10.52</v>
      </c>
      <c r="CD20">
        <v>3.7330000000000001</v>
      </c>
      <c r="CE20">
        <v>46.668999999999997</v>
      </c>
      <c r="CF20">
        <v>0.93300000000000005</v>
      </c>
      <c r="CG20" t="s">
        <v>13</v>
      </c>
      <c r="CH20">
        <v>10.54</v>
      </c>
      <c r="CI20">
        <v>10.61</v>
      </c>
      <c r="CJ20">
        <v>3.7229999999999999</v>
      </c>
      <c r="CK20">
        <v>46.537999999999997</v>
      </c>
      <c r="CL20">
        <v>0.8488</v>
      </c>
      <c r="CM20" t="s">
        <v>12</v>
      </c>
    </row>
    <row r="21" spans="1:91" x14ac:dyDescent="0.2">
      <c r="A21" t="s">
        <v>237</v>
      </c>
      <c r="B21">
        <v>430</v>
      </c>
      <c r="C21">
        <v>455</v>
      </c>
      <c r="D21" t="s">
        <v>186</v>
      </c>
      <c r="E21">
        <v>10.45</v>
      </c>
      <c r="F21">
        <v>3</v>
      </c>
      <c r="G21">
        <v>23</v>
      </c>
      <c r="H21">
        <v>10.44</v>
      </c>
      <c r="I21">
        <v>10.51</v>
      </c>
      <c r="J21">
        <v>1.0780000000000001</v>
      </c>
      <c r="K21">
        <v>4.6879999999999997</v>
      </c>
      <c r="L21">
        <v>0.83089999999999997</v>
      </c>
      <c r="M21" t="s">
        <v>12</v>
      </c>
      <c r="N21">
        <v>10.45</v>
      </c>
      <c r="O21">
        <v>10.52</v>
      </c>
      <c r="P21">
        <v>0.96499999999999997</v>
      </c>
      <c r="Q21">
        <v>4.1980000000000004</v>
      </c>
      <c r="R21">
        <v>0.81169999999999998</v>
      </c>
      <c r="S21" t="s">
        <v>12</v>
      </c>
      <c r="T21">
        <v>10.45</v>
      </c>
      <c r="U21">
        <v>10.51</v>
      </c>
      <c r="V21">
        <v>1.175</v>
      </c>
      <c r="W21">
        <v>5.1079999999999997</v>
      </c>
      <c r="X21">
        <v>0.84240000000000004</v>
      </c>
      <c r="Y21" t="s">
        <v>12</v>
      </c>
      <c r="Z21">
        <v>10.45</v>
      </c>
      <c r="AA21">
        <v>10.51</v>
      </c>
      <c r="AB21">
        <v>1.67</v>
      </c>
      <c r="AC21">
        <v>7.2629999999999999</v>
      </c>
      <c r="AD21">
        <v>0.8044</v>
      </c>
      <c r="AE21" t="s">
        <v>12</v>
      </c>
      <c r="AF21">
        <v>10.45</v>
      </c>
      <c r="AG21">
        <v>10.51</v>
      </c>
      <c r="AH21">
        <v>1.8460000000000001</v>
      </c>
      <c r="AI21">
        <v>8.0269999999999992</v>
      </c>
      <c r="AJ21">
        <v>0.84299999999999997</v>
      </c>
      <c r="AK21" t="s">
        <v>12</v>
      </c>
      <c r="AL21">
        <v>10.45</v>
      </c>
      <c r="AM21">
        <v>10.51</v>
      </c>
      <c r="AN21">
        <v>1.774</v>
      </c>
      <c r="AO21">
        <v>7.7110000000000003</v>
      </c>
      <c r="AP21">
        <v>0.79700000000000004</v>
      </c>
      <c r="AQ21" t="s">
        <v>12</v>
      </c>
      <c r="AR21">
        <v>10.45</v>
      </c>
      <c r="AS21">
        <v>10.51</v>
      </c>
      <c r="AT21">
        <v>3.8820000000000001</v>
      </c>
      <c r="AU21">
        <v>16.88</v>
      </c>
      <c r="AV21">
        <v>0.82869999999999999</v>
      </c>
      <c r="AW21" t="s">
        <v>12</v>
      </c>
      <c r="AX21">
        <v>10.45</v>
      </c>
      <c r="AY21">
        <v>10.52</v>
      </c>
      <c r="AZ21">
        <v>3.7290000000000001</v>
      </c>
      <c r="BA21">
        <v>16.213000000000001</v>
      </c>
      <c r="BB21">
        <v>0.80349999999999999</v>
      </c>
      <c r="BC21" t="s">
        <v>12</v>
      </c>
      <c r="BD21">
        <v>10.45</v>
      </c>
      <c r="BE21">
        <v>10.51</v>
      </c>
      <c r="BF21">
        <v>3.7280000000000002</v>
      </c>
      <c r="BG21">
        <v>16.21</v>
      </c>
      <c r="BH21">
        <v>0.80279999999999996</v>
      </c>
      <c r="BI21" t="s">
        <v>12</v>
      </c>
      <c r="BJ21">
        <v>10.45</v>
      </c>
      <c r="BK21">
        <v>10.51</v>
      </c>
      <c r="BL21">
        <v>7.0140000000000002</v>
      </c>
      <c r="BM21">
        <v>30.495999999999999</v>
      </c>
      <c r="BN21">
        <v>0.79039999999999999</v>
      </c>
      <c r="BO21" t="s">
        <v>12</v>
      </c>
      <c r="BP21">
        <v>10.45</v>
      </c>
      <c r="BQ21">
        <v>10.51</v>
      </c>
      <c r="BR21">
        <v>7.1239999999999997</v>
      </c>
      <c r="BS21">
        <v>30.975000000000001</v>
      </c>
      <c r="BT21">
        <v>0.80389999999999995</v>
      </c>
      <c r="BU21" t="s">
        <v>12</v>
      </c>
      <c r="BV21">
        <v>10.39</v>
      </c>
      <c r="BW21">
        <v>10.45</v>
      </c>
      <c r="BX21">
        <v>6.617</v>
      </c>
      <c r="BY21">
        <v>28.768000000000001</v>
      </c>
      <c r="BZ21">
        <v>0.64500000000000002</v>
      </c>
      <c r="CA21" t="s">
        <v>12</v>
      </c>
      <c r="CB21">
        <v>10.45</v>
      </c>
      <c r="CC21">
        <v>10.52</v>
      </c>
      <c r="CD21">
        <v>10.4</v>
      </c>
      <c r="CE21">
        <v>45.216999999999999</v>
      </c>
      <c r="CF21">
        <v>0.77310000000000001</v>
      </c>
      <c r="CG21" t="s">
        <v>12</v>
      </c>
      <c r="CH21">
        <v>10.45</v>
      </c>
      <c r="CI21">
        <v>10.52</v>
      </c>
      <c r="CJ21">
        <v>10.053000000000001</v>
      </c>
      <c r="CK21">
        <v>43.707000000000001</v>
      </c>
      <c r="CL21">
        <v>0.71760000000000002</v>
      </c>
      <c r="CM21" t="s">
        <v>12</v>
      </c>
    </row>
    <row r="22" spans="1:91" x14ac:dyDescent="0.2">
      <c r="A22" t="s">
        <v>237</v>
      </c>
      <c r="B22">
        <v>431</v>
      </c>
      <c r="C22">
        <v>439</v>
      </c>
      <c r="D22" t="s">
        <v>187</v>
      </c>
      <c r="E22">
        <v>9.7100000000000009</v>
      </c>
      <c r="F22">
        <v>2</v>
      </c>
      <c r="G22">
        <v>7</v>
      </c>
      <c r="H22">
        <v>9.5</v>
      </c>
      <c r="I22">
        <v>9.57</v>
      </c>
      <c r="J22">
        <v>0.29799999999999999</v>
      </c>
      <c r="K22">
        <v>4.2519999999999998</v>
      </c>
      <c r="L22">
        <v>0.81440000000000001</v>
      </c>
      <c r="M22" t="s">
        <v>12</v>
      </c>
      <c r="N22">
        <v>9.5</v>
      </c>
      <c r="O22">
        <v>9.58</v>
      </c>
      <c r="P22">
        <v>0.28199999999999997</v>
      </c>
      <c r="Q22">
        <v>4.0250000000000004</v>
      </c>
      <c r="R22">
        <v>0.83399999999999996</v>
      </c>
      <c r="S22" t="s">
        <v>12</v>
      </c>
      <c r="T22">
        <v>9.5</v>
      </c>
      <c r="U22">
        <v>9.57</v>
      </c>
      <c r="V22">
        <v>0.23599999999999999</v>
      </c>
      <c r="W22">
        <v>3.375</v>
      </c>
      <c r="X22">
        <v>0.89249999999999996</v>
      </c>
      <c r="Y22" t="s">
        <v>12</v>
      </c>
      <c r="Z22">
        <v>9.5</v>
      </c>
      <c r="AA22">
        <v>9.57</v>
      </c>
      <c r="AB22">
        <v>0.38300000000000001</v>
      </c>
      <c r="AC22">
        <v>5.4660000000000002</v>
      </c>
      <c r="AD22">
        <v>0.85140000000000005</v>
      </c>
      <c r="AE22" t="s">
        <v>12</v>
      </c>
      <c r="AF22">
        <v>9.5</v>
      </c>
      <c r="AG22">
        <v>9.57</v>
      </c>
      <c r="AH22">
        <v>0.42299999999999999</v>
      </c>
      <c r="AI22">
        <v>6.048</v>
      </c>
      <c r="AJ22">
        <v>0.90100000000000002</v>
      </c>
      <c r="AK22" t="s">
        <v>12</v>
      </c>
      <c r="AL22">
        <v>9.5</v>
      </c>
      <c r="AM22">
        <v>9.57</v>
      </c>
      <c r="AN22">
        <v>0.42699999999999999</v>
      </c>
      <c r="AO22">
        <v>6.1</v>
      </c>
      <c r="AP22">
        <v>0.87060000000000004</v>
      </c>
      <c r="AQ22" t="s">
        <v>12</v>
      </c>
      <c r="AR22">
        <v>9.5</v>
      </c>
      <c r="AS22">
        <v>9.58</v>
      </c>
      <c r="AT22">
        <v>1.266</v>
      </c>
      <c r="AU22">
        <v>18.084</v>
      </c>
      <c r="AV22">
        <v>0.88439999999999996</v>
      </c>
      <c r="AW22" t="s">
        <v>12</v>
      </c>
      <c r="AX22">
        <v>9.5</v>
      </c>
      <c r="AY22">
        <v>9.58</v>
      </c>
      <c r="AZ22">
        <v>1.2430000000000001</v>
      </c>
      <c r="BA22">
        <v>17.762</v>
      </c>
      <c r="BB22">
        <v>0.89390000000000003</v>
      </c>
      <c r="BC22" t="s">
        <v>12</v>
      </c>
      <c r="BD22">
        <v>9.5</v>
      </c>
      <c r="BE22">
        <v>9.57</v>
      </c>
      <c r="BF22">
        <v>1.242</v>
      </c>
      <c r="BG22">
        <v>17.736000000000001</v>
      </c>
      <c r="BH22">
        <v>0.88990000000000002</v>
      </c>
      <c r="BI22" t="s">
        <v>12</v>
      </c>
      <c r="BJ22">
        <v>9.5</v>
      </c>
      <c r="BK22">
        <v>9.57</v>
      </c>
      <c r="BL22">
        <v>2.52</v>
      </c>
      <c r="BM22">
        <v>36.002000000000002</v>
      </c>
      <c r="BN22">
        <v>0.91400000000000003</v>
      </c>
      <c r="BO22" t="s">
        <v>12</v>
      </c>
      <c r="BP22">
        <v>9.5</v>
      </c>
      <c r="BQ22">
        <v>9.57</v>
      </c>
      <c r="BR22">
        <v>2.492</v>
      </c>
      <c r="BS22">
        <v>35.601999999999997</v>
      </c>
      <c r="BT22">
        <v>0.8901</v>
      </c>
      <c r="BU22" t="s">
        <v>12</v>
      </c>
      <c r="BV22">
        <v>9.5</v>
      </c>
      <c r="BW22">
        <v>9.57</v>
      </c>
      <c r="BX22">
        <v>2.3849999999999998</v>
      </c>
      <c r="BY22">
        <v>34.072000000000003</v>
      </c>
      <c r="BZ22">
        <v>0.90139999999999998</v>
      </c>
      <c r="CA22" t="s">
        <v>12</v>
      </c>
      <c r="CB22">
        <v>9.5</v>
      </c>
      <c r="CC22">
        <v>9.57</v>
      </c>
      <c r="CD22">
        <v>3.2069999999999999</v>
      </c>
      <c r="CE22">
        <v>45.808</v>
      </c>
      <c r="CF22">
        <v>0.87960000000000005</v>
      </c>
      <c r="CG22" t="s">
        <v>12</v>
      </c>
      <c r="CH22">
        <v>9.58</v>
      </c>
      <c r="CI22">
        <v>9.64</v>
      </c>
      <c r="CJ22">
        <v>3.1040000000000001</v>
      </c>
      <c r="CK22">
        <v>44.337000000000003</v>
      </c>
      <c r="CL22">
        <v>0.88670000000000004</v>
      </c>
      <c r="CM22" t="s">
        <v>12</v>
      </c>
    </row>
    <row r="23" spans="1:91" x14ac:dyDescent="0.2">
      <c r="A23" t="s">
        <v>237</v>
      </c>
      <c r="B23">
        <v>431</v>
      </c>
      <c r="C23">
        <v>450</v>
      </c>
      <c r="D23" t="s">
        <v>188</v>
      </c>
      <c r="E23">
        <v>8.5399999999999991</v>
      </c>
      <c r="F23">
        <v>4</v>
      </c>
      <c r="G23">
        <v>17</v>
      </c>
      <c r="H23">
        <v>8.48</v>
      </c>
      <c r="I23">
        <v>8.56</v>
      </c>
      <c r="J23">
        <v>1.1539999999999999</v>
      </c>
      <c r="K23">
        <v>6.7889999999999997</v>
      </c>
      <c r="L23">
        <v>0.82699999999999996</v>
      </c>
      <c r="M23" t="s">
        <v>12</v>
      </c>
      <c r="N23">
        <v>8.48</v>
      </c>
      <c r="O23">
        <v>8.56</v>
      </c>
      <c r="P23">
        <v>1.24</v>
      </c>
      <c r="Q23">
        <v>7.2919999999999998</v>
      </c>
      <c r="R23">
        <v>0.83409999999999995</v>
      </c>
      <c r="S23" t="s">
        <v>12</v>
      </c>
      <c r="T23">
        <v>8.48</v>
      </c>
      <c r="U23">
        <v>8.56</v>
      </c>
      <c r="V23">
        <v>1.216</v>
      </c>
      <c r="W23">
        <v>7.1520000000000001</v>
      </c>
      <c r="X23">
        <v>0.82169999999999999</v>
      </c>
      <c r="Y23" t="s">
        <v>12</v>
      </c>
      <c r="Z23">
        <v>8.48</v>
      </c>
      <c r="AA23">
        <v>8.56</v>
      </c>
      <c r="AB23">
        <v>1.93</v>
      </c>
      <c r="AC23">
        <v>11.352</v>
      </c>
      <c r="AD23">
        <v>0.80920000000000003</v>
      </c>
      <c r="AE23" t="s">
        <v>12</v>
      </c>
      <c r="AF23">
        <v>8.48</v>
      </c>
      <c r="AG23">
        <v>8.56</v>
      </c>
      <c r="AH23">
        <v>2.1160000000000001</v>
      </c>
      <c r="AI23">
        <v>12.446999999999999</v>
      </c>
      <c r="AJ23">
        <v>0.83069999999999999</v>
      </c>
      <c r="AK23" t="s">
        <v>12</v>
      </c>
      <c r="AL23">
        <v>8.48</v>
      </c>
      <c r="AM23">
        <v>8.56</v>
      </c>
      <c r="AN23">
        <v>1.9890000000000001</v>
      </c>
      <c r="AO23">
        <v>11.702</v>
      </c>
      <c r="AP23">
        <v>0.81989999999999996</v>
      </c>
      <c r="AQ23" t="s">
        <v>12</v>
      </c>
      <c r="AR23">
        <v>8.48</v>
      </c>
      <c r="AS23">
        <v>8.56</v>
      </c>
      <c r="AT23">
        <v>3.573</v>
      </c>
      <c r="AU23">
        <v>21.02</v>
      </c>
      <c r="AV23">
        <v>0.81189999999999996</v>
      </c>
      <c r="AW23" t="s">
        <v>12</v>
      </c>
      <c r="AX23">
        <v>8.49</v>
      </c>
      <c r="AY23">
        <v>8.56</v>
      </c>
      <c r="AZ23">
        <v>3.6080000000000001</v>
      </c>
      <c r="BA23">
        <v>21.225000000000001</v>
      </c>
      <c r="BB23">
        <v>0.80179999999999996</v>
      </c>
      <c r="BC23" t="s">
        <v>12</v>
      </c>
      <c r="BD23">
        <v>8.48</v>
      </c>
      <c r="BE23">
        <v>8.56</v>
      </c>
      <c r="BF23">
        <v>3.5750000000000002</v>
      </c>
      <c r="BG23">
        <v>21.03</v>
      </c>
      <c r="BH23">
        <v>0.83699999999999997</v>
      </c>
      <c r="BI23" t="s">
        <v>12</v>
      </c>
      <c r="BJ23">
        <v>8.56</v>
      </c>
      <c r="BK23">
        <v>8.6199999999999992</v>
      </c>
      <c r="BL23">
        <v>5.3209999999999997</v>
      </c>
      <c r="BM23">
        <v>31.298999999999999</v>
      </c>
      <c r="BN23">
        <v>0.80130000000000001</v>
      </c>
      <c r="BO23" t="s">
        <v>12</v>
      </c>
      <c r="BP23">
        <v>8.48</v>
      </c>
      <c r="BQ23">
        <v>8.56</v>
      </c>
      <c r="BR23">
        <v>5.4489999999999998</v>
      </c>
      <c r="BS23">
        <v>32.049999999999997</v>
      </c>
      <c r="BT23">
        <v>0.81189999999999996</v>
      </c>
      <c r="BU23" t="s">
        <v>12</v>
      </c>
      <c r="BV23">
        <v>8.48</v>
      </c>
      <c r="BW23">
        <v>8.56</v>
      </c>
      <c r="BX23">
        <v>5.2949999999999999</v>
      </c>
      <c r="BY23">
        <v>31.149000000000001</v>
      </c>
      <c r="BZ23">
        <v>0.76480000000000004</v>
      </c>
      <c r="CA23" t="s">
        <v>12</v>
      </c>
      <c r="CB23">
        <v>8.48</v>
      </c>
      <c r="CC23">
        <v>8.56</v>
      </c>
      <c r="CD23">
        <v>8.7639999999999993</v>
      </c>
      <c r="CE23">
        <v>51.555</v>
      </c>
      <c r="CF23">
        <v>0.82020000000000004</v>
      </c>
      <c r="CG23" t="s">
        <v>12</v>
      </c>
      <c r="CH23">
        <v>8.48</v>
      </c>
      <c r="CI23">
        <v>8.56</v>
      </c>
      <c r="CJ23">
        <v>8.6419999999999995</v>
      </c>
      <c r="CK23">
        <v>50.835999999999999</v>
      </c>
      <c r="CL23">
        <v>0.77349999999999997</v>
      </c>
      <c r="CM23" t="s">
        <v>12</v>
      </c>
    </row>
    <row r="24" spans="1:91" x14ac:dyDescent="0.2">
      <c r="A24" t="s">
        <v>237</v>
      </c>
      <c r="B24">
        <v>431</v>
      </c>
      <c r="C24">
        <v>455</v>
      </c>
      <c r="D24" t="s">
        <v>189</v>
      </c>
      <c r="E24">
        <v>10.19</v>
      </c>
      <c r="F24">
        <v>4</v>
      </c>
      <c r="G24">
        <v>22</v>
      </c>
      <c r="H24">
        <v>10.34</v>
      </c>
      <c r="I24">
        <v>10.42</v>
      </c>
      <c r="J24">
        <v>0.98899999999999999</v>
      </c>
      <c r="K24">
        <v>4.4969999999999999</v>
      </c>
      <c r="L24">
        <v>0.94189999999999996</v>
      </c>
      <c r="M24" t="s">
        <v>13</v>
      </c>
      <c r="N24">
        <v>10.34</v>
      </c>
      <c r="O24">
        <v>10.42</v>
      </c>
      <c r="P24">
        <v>1.008</v>
      </c>
      <c r="Q24">
        <v>4.5830000000000002</v>
      </c>
      <c r="R24">
        <v>0.92979999999999996</v>
      </c>
      <c r="S24" t="s">
        <v>13</v>
      </c>
      <c r="T24">
        <v>10.34</v>
      </c>
      <c r="U24">
        <v>10.42</v>
      </c>
      <c r="V24">
        <v>1.089</v>
      </c>
      <c r="W24">
        <v>4.9480000000000004</v>
      </c>
      <c r="X24">
        <v>0.94359999999999999</v>
      </c>
      <c r="Y24" t="s">
        <v>13</v>
      </c>
      <c r="Z24">
        <v>10.34</v>
      </c>
      <c r="AA24">
        <v>10.42</v>
      </c>
      <c r="AB24">
        <v>1.5740000000000001</v>
      </c>
      <c r="AC24">
        <v>7.1539999999999999</v>
      </c>
      <c r="AD24">
        <v>0.94069999999999998</v>
      </c>
      <c r="AE24" t="s">
        <v>13</v>
      </c>
      <c r="AF24">
        <v>10.34</v>
      </c>
      <c r="AG24">
        <v>10.42</v>
      </c>
      <c r="AH24">
        <v>1.746</v>
      </c>
      <c r="AI24">
        <v>7.9370000000000003</v>
      </c>
      <c r="AJ24">
        <v>0.94569999999999999</v>
      </c>
      <c r="AK24" t="s">
        <v>13</v>
      </c>
      <c r="AL24">
        <v>10.34</v>
      </c>
      <c r="AM24">
        <v>10.42</v>
      </c>
      <c r="AN24">
        <v>1.6739999999999999</v>
      </c>
      <c r="AO24">
        <v>7.609</v>
      </c>
      <c r="AP24">
        <v>0.92989999999999995</v>
      </c>
      <c r="AQ24" t="s">
        <v>13</v>
      </c>
      <c r="AR24">
        <v>10.34</v>
      </c>
      <c r="AS24">
        <v>10.42</v>
      </c>
      <c r="AT24">
        <v>3.641</v>
      </c>
      <c r="AU24">
        <v>16.550999999999998</v>
      </c>
      <c r="AV24">
        <v>0.9355</v>
      </c>
      <c r="AW24" t="s">
        <v>13</v>
      </c>
      <c r="AX24">
        <v>10.34</v>
      </c>
      <c r="AY24">
        <v>10.43</v>
      </c>
      <c r="AZ24">
        <v>3.5619999999999998</v>
      </c>
      <c r="BA24">
        <v>16.193000000000001</v>
      </c>
      <c r="BB24">
        <v>0.9345</v>
      </c>
      <c r="BC24" t="s">
        <v>13</v>
      </c>
      <c r="BD24">
        <v>10.34</v>
      </c>
      <c r="BE24">
        <v>10.42</v>
      </c>
      <c r="BF24">
        <v>3.6160000000000001</v>
      </c>
      <c r="BG24">
        <v>16.436</v>
      </c>
      <c r="BH24">
        <v>0.93689999999999996</v>
      </c>
      <c r="BI24" t="s">
        <v>13</v>
      </c>
      <c r="BJ24">
        <v>10.34</v>
      </c>
      <c r="BK24">
        <v>10.42</v>
      </c>
      <c r="BL24">
        <v>6.75</v>
      </c>
      <c r="BM24">
        <v>30.681999999999999</v>
      </c>
      <c r="BN24">
        <v>0.93020000000000003</v>
      </c>
      <c r="BO24" t="s">
        <v>13</v>
      </c>
      <c r="BP24">
        <v>10.34</v>
      </c>
      <c r="BQ24">
        <v>10.42</v>
      </c>
      <c r="BR24">
        <v>6.5629999999999997</v>
      </c>
      <c r="BS24">
        <v>29.831</v>
      </c>
      <c r="BT24">
        <v>0.93530000000000002</v>
      </c>
      <c r="BU24" t="s">
        <v>13</v>
      </c>
      <c r="BV24">
        <v>10.34</v>
      </c>
      <c r="BW24">
        <v>10.42</v>
      </c>
      <c r="BX24">
        <v>6.1890000000000001</v>
      </c>
      <c r="BY24">
        <v>28.13</v>
      </c>
      <c r="BZ24">
        <v>0.93120000000000003</v>
      </c>
      <c r="CA24" t="s">
        <v>13</v>
      </c>
      <c r="CB24">
        <v>10.42</v>
      </c>
      <c r="CC24">
        <v>10.49</v>
      </c>
      <c r="CD24">
        <v>9.9239999999999995</v>
      </c>
      <c r="CE24">
        <v>45.107999999999997</v>
      </c>
      <c r="CF24">
        <v>0.88090000000000002</v>
      </c>
      <c r="CG24" t="s">
        <v>12</v>
      </c>
      <c r="CH24">
        <v>10.31</v>
      </c>
      <c r="CI24">
        <v>10.38</v>
      </c>
      <c r="CJ24">
        <v>9.5969999999999995</v>
      </c>
      <c r="CK24">
        <v>43.624000000000002</v>
      </c>
      <c r="CL24">
        <v>0.92859999999999998</v>
      </c>
      <c r="CM24" t="s">
        <v>13</v>
      </c>
    </row>
    <row r="25" spans="1:91" x14ac:dyDescent="0.2">
      <c r="A25" t="s">
        <v>237</v>
      </c>
      <c r="B25">
        <v>431</v>
      </c>
      <c r="C25">
        <v>456</v>
      </c>
      <c r="D25" t="s">
        <v>190</v>
      </c>
      <c r="E25">
        <v>11.52</v>
      </c>
      <c r="F25">
        <v>4</v>
      </c>
      <c r="G25">
        <v>23</v>
      </c>
      <c r="H25">
        <v>11.57</v>
      </c>
      <c r="I25">
        <v>11.64</v>
      </c>
      <c r="J25">
        <v>0.92</v>
      </c>
      <c r="K25">
        <v>3.9990000000000001</v>
      </c>
      <c r="L25">
        <v>0.90880000000000005</v>
      </c>
      <c r="M25" t="s">
        <v>13</v>
      </c>
      <c r="N25">
        <v>11.57</v>
      </c>
      <c r="O25">
        <v>11.65</v>
      </c>
      <c r="P25">
        <v>0.95099999999999996</v>
      </c>
      <c r="Q25">
        <v>4.1360000000000001</v>
      </c>
      <c r="R25">
        <v>0.9002</v>
      </c>
      <c r="S25" t="s">
        <v>13</v>
      </c>
      <c r="T25">
        <v>11.57</v>
      </c>
      <c r="U25">
        <v>11.65</v>
      </c>
      <c r="V25">
        <v>1.0609999999999999</v>
      </c>
      <c r="W25">
        <v>4.6139999999999999</v>
      </c>
      <c r="X25">
        <v>0.91059999999999997</v>
      </c>
      <c r="Y25" t="s">
        <v>13</v>
      </c>
      <c r="Z25">
        <v>11.57</v>
      </c>
      <c r="AA25">
        <v>11.65</v>
      </c>
      <c r="AB25">
        <v>1.4850000000000001</v>
      </c>
      <c r="AC25">
        <v>6.4539999999999997</v>
      </c>
      <c r="AD25">
        <v>0.91859999999999997</v>
      </c>
      <c r="AE25" t="s">
        <v>13</v>
      </c>
      <c r="AF25">
        <v>11.57</v>
      </c>
      <c r="AG25">
        <v>11.65</v>
      </c>
      <c r="AH25">
        <v>1.6259999999999999</v>
      </c>
      <c r="AI25">
        <v>7.0709999999999997</v>
      </c>
      <c r="AJ25">
        <v>0.90810000000000002</v>
      </c>
      <c r="AK25" t="s">
        <v>13</v>
      </c>
      <c r="AL25">
        <v>11.57</v>
      </c>
      <c r="AM25">
        <v>11.65</v>
      </c>
      <c r="AN25">
        <v>1.5189999999999999</v>
      </c>
      <c r="AO25">
        <v>6.6050000000000004</v>
      </c>
      <c r="AP25">
        <v>0.91</v>
      </c>
      <c r="AQ25" t="s">
        <v>13</v>
      </c>
      <c r="AR25">
        <v>11.57</v>
      </c>
      <c r="AS25">
        <v>11.65</v>
      </c>
      <c r="AT25">
        <v>3.5379999999999998</v>
      </c>
      <c r="AU25">
        <v>15.385</v>
      </c>
      <c r="AV25">
        <v>0.9133</v>
      </c>
      <c r="AW25" t="s">
        <v>13</v>
      </c>
      <c r="AX25">
        <v>11.58</v>
      </c>
      <c r="AY25">
        <v>11.65</v>
      </c>
      <c r="AZ25">
        <v>3.4630000000000001</v>
      </c>
      <c r="BA25">
        <v>15.058</v>
      </c>
      <c r="BB25">
        <v>0.9022</v>
      </c>
      <c r="BC25" t="s">
        <v>13</v>
      </c>
      <c r="BD25">
        <v>11.57</v>
      </c>
      <c r="BE25">
        <v>11.65</v>
      </c>
      <c r="BF25">
        <v>3.4769999999999999</v>
      </c>
      <c r="BG25">
        <v>15.116</v>
      </c>
      <c r="BH25">
        <v>0.90529999999999999</v>
      </c>
      <c r="BI25" t="s">
        <v>13</v>
      </c>
      <c r="BJ25">
        <v>11.57</v>
      </c>
      <c r="BK25">
        <v>11.65</v>
      </c>
      <c r="BL25">
        <v>6.77</v>
      </c>
      <c r="BM25">
        <v>29.437000000000001</v>
      </c>
      <c r="BN25">
        <v>0.89300000000000002</v>
      </c>
      <c r="BO25" t="s">
        <v>13</v>
      </c>
      <c r="BP25">
        <v>11.57</v>
      </c>
      <c r="BQ25">
        <v>11.65</v>
      </c>
      <c r="BR25">
        <v>6.7779999999999996</v>
      </c>
      <c r="BS25">
        <v>29.468</v>
      </c>
      <c r="BT25">
        <v>0.90129999999999999</v>
      </c>
      <c r="BU25" t="s">
        <v>13</v>
      </c>
      <c r="BV25">
        <v>11.57</v>
      </c>
      <c r="BW25">
        <v>11.65</v>
      </c>
      <c r="BX25">
        <v>6.335</v>
      </c>
      <c r="BY25">
        <v>27.544</v>
      </c>
      <c r="BZ25">
        <v>0.87590000000000001</v>
      </c>
      <c r="CA25" t="s">
        <v>12</v>
      </c>
      <c r="CB25">
        <v>11.57</v>
      </c>
      <c r="CC25">
        <v>11.65</v>
      </c>
      <c r="CD25">
        <v>10.250999999999999</v>
      </c>
      <c r="CE25">
        <v>44.572000000000003</v>
      </c>
      <c r="CF25">
        <v>0.89590000000000003</v>
      </c>
      <c r="CG25" t="s">
        <v>13</v>
      </c>
      <c r="CH25">
        <v>11.57</v>
      </c>
      <c r="CI25">
        <v>11.65</v>
      </c>
      <c r="CJ25">
        <v>10.051</v>
      </c>
      <c r="CK25">
        <v>43.7</v>
      </c>
      <c r="CL25">
        <v>0.88660000000000005</v>
      </c>
      <c r="CM25" t="s">
        <v>13</v>
      </c>
    </row>
    <row r="26" spans="1:91" x14ac:dyDescent="0.2">
      <c r="A26" t="s">
        <v>237</v>
      </c>
      <c r="B26">
        <v>434</v>
      </c>
      <c r="C26">
        <v>439</v>
      </c>
      <c r="D26" t="s">
        <v>191</v>
      </c>
      <c r="E26">
        <v>8.7899999999999991</v>
      </c>
      <c r="F26">
        <v>2</v>
      </c>
      <c r="G26">
        <v>4</v>
      </c>
      <c r="H26">
        <v>8.93</v>
      </c>
      <c r="I26">
        <v>9</v>
      </c>
      <c r="J26">
        <v>4.1000000000000002E-2</v>
      </c>
      <c r="K26">
        <v>1.0349999999999999</v>
      </c>
      <c r="L26">
        <v>0.90159999999999996</v>
      </c>
      <c r="M26" t="s">
        <v>12</v>
      </c>
      <c r="N26">
        <v>8.93</v>
      </c>
      <c r="O26">
        <v>9</v>
      </c>
      <c r="P26">
        <v>6.4000000000000001E-2</v>
      </c>
      <c r="Q26">
        <v>1.59</v>
      </c>
      <c r="R26">
        <v>0.94079999999999997</v>
      </c>
      <c r="S26" t="s">
        <v>12</v>
      </c>
      <c r="T26">
        <v>8.93</v>
      </c>
      <c r="U26">
        <v>9</v>
      </c>
      <c r="V26">
        <v>0.1</v>
      </c>
      <c r="W26">
        <v>2.512</v>
      </c>
      <c r="X26">
        <v>0.93740000000000001</v>
      </c>
      <c r="Y26" t="s">
        <v>12</v>
      </c>
      <c r="Z26">
        <v>8.93</v>
      </c>
      <c r="AA26">
        <v>9</v>
      </c>
      <c r="AB26">
        <v>0.17100000000000001</v>
      </c>
      <c r="AC26">
        <v>4.2750000000000004</v>
      </c>
      <c r="AD26">
        <v>0.90239999999999998</v>
      </c>
      <c r="AE26" t="s">
        <v>12</v>
      </c>
      <c r="AF26">
        <v>8.93</v>
      </c>
      <c r="AG26">
        <v>9</v>
      </c>
      <c r="AH26">
        <v>0.17899999999999999</v>
      </c>
      <c r="AI26">
        <v>4.4729999999999999</v>
      </c>
      <c r="AJ26">
        <v>0.95630000000000004</v>
      </c>
      <c r="AK26" t="s">
        <v>12</v>
      </c>
      <c r="AL26">
        <v>8.93</v>
      </c>
      <c r="AM26">
        <v>9</v>
      </c>
      <c r="AN26">
        <v>0.17100000000000001</v>
      </c>
      <c r="AO26">
        <v>4.2640000000000002</v>
      </c>
      <c r="AP26">
        <v>0.94640000000000002</v>
      </c>
      <c r="AQ26" t="s">
        <v>12</v>
      </c>
      <c r="AR26">
        <v>8.93</v>
      </c>
      <c r="AS26">
        <v>9</v>
      </c>
      <c r="AT26">
        <v>0.67700000000000005</v>
      </c>
      <c r="AU26">
        <v>16.920999999999999</v>
      </c>
      <c r="AV26">
        <v>0.91320000000000001</v>
      </c>
      <c r="AW26" t="s">
        <v>12</v>
      </c>
      <c r="AX26">
        <v>8.93</v>
      </c>
      <c r="AY26">
        <v>9.01</v>
      </c>
      <c r="AZ26">
        <v>0.63400000000000001</v>
      </c>
      <c r="BA26">
        <v>15.839</v>
      </c>
      <c r="BB26">
        <v>0.92090000000000005</v>
      </c>
      <c r="BC26" t="s">
        <v>12</v>
      </c>
      <c r="BD26">
        <v>8.93</v>
      </c>
      <c r="BE26">
        <v>9</v>
      </c>
      <c r="BF26">
        <v>0.63500000000000001</v>
      </c>
      <c r="BG26">
        <v>15.88</v>
      </c>
      <c r="BH26">
        <v>0.94969999999999999</v>
      </c>
      <c r="BI26" t="s">
        <v>12</v>
      </c>
      <c r="BJ26">
        <v>8.93</v>
      </c>
      <c r="BK26">
        <v>9</v>
      </c>
      <c r="BL26">
        <v>1.466</v>
      </c>
      <c r="BM26">
        <v>36.649000000000001</v>
      </c>
      <c r="BN26">
        <v>0.94269999999999998</v>
      </c>
      <c r="BO26" t="s">
        <v>12</v>
      </c>
      <c r="BP26">
        <v>8.93</v>
      </c>
      <c r="BQ26">
        <v>9</v>
      </c>
      <c r="BR26">
        <v>1.4239999999999999</v>
      </c>
      <c r="BS26">
        <v>35.606000000000002</v>
      </c>
      <c r="BT26">
        <v>0.91120000000000001</v>
      </c>
      <c r="BU26" t="s">
        <v>12</v>
      </c>
      <c r="BV26">
        <v>8.93</v>
      </c>
      <c r="BW26">
        <v>9</v>
      </c>
      <c r="BX26">
        <v>1.387</v>
      </c>
      <c r="BY26">
        <v>34.682000000000002</v>
      </c>
      <c r="BZ26">
        <v>0.89649999999999996</v>
      </c>
      <c r="CA26" t="s">
        <v>12</v>
      </c>
      <c r="CB26">
        <v>8.8699999999999992</v>
      </c>
      <c r="CC26">
        <v>8.94</v>
      </c>
      <c r="CD26">
        <v>2.3119999999999998</v>
      </c>
      <c r="CE26">
        <v>57.802</v>
      </c>
      <c r="CF26">
        <v>0.92679999999999996</v>
      </c>
      <c r="CG26" t="s">
        <v>12</v>
      </c>
      <c r="CH26">
        <v>8.93</v>
      </c>
      <c r="CI26">
        <v>9</v>
      </c>
      <c r="CJ26">
        <v>2.2759999999999998</v>
      </c>
      <c r="CK26">
        <v>56.906999999999996</v>
      </c>
      <c r="CL26">
        <v>0.89580000000000004</v>
      </c>
      <c r="CM26" t="s">
        <v>12</v>
      </c>
    </row>
    <row r="27" spans="1:91" x14ac:dyDescent="0.2">
      <c r="A27" t="s">
        <v>237</v>
      </c>
      <c r="B27">
        <v>434</v>
      </c>
      <c r="C27">
        <v>456</v>
      </c>
      <c r="D27" t="s">
        <v>192</v>
      </c>
      <c r="E27">
        <v>11.27</v>
      </c>
      <c r="F27">
        <v>5</v>
      </c>
      <c r="G27">
        <v>20</v>
      </c>
      <c r="H27">
        <v>11.31</v>
      </c>
      <c r="I27">
        <v>11.38</v>
      </c>
      <c r="J27">
        <v>0.85699999999999998</v>
      </c>
      <c r="K27">
        <v>4.2869999999999999</v>
      </c>
      <c r="L27">
        <v>0.82040000000000002</v>
      </c>
      <c r="M27" t="s">
        <v>12</v>
      </c>
      <c r="N27">
        <v>11.31</v>
      </c>
      <c r="O27">
        <v>11.38</v>
      </c>
      <c r="P27">
        <v>0.85699999999999998</v>
      </c>
      <c r="Q27">
        <v>4.2869999999999999</v>
      </c>
      <c r="R27">
        <v>0.8377</v>
      </c>
      <c r="S27" t="s">
        <v>12</v>
      </c>
      <c r="T27">
        <v>11.31</v>
      </c>
      <c r="U27">
        <v>11.38</v>
      </c>
      <c r="V27">
        <v>0.874</v>
      </c>
      <c r="W27">
        <v>4.3719999999999999</v>
      </c>
      <c r="X27">
        <v>0.86939999999999995</v>
      </c>
      <c r="Y27" t="s">
        <v>12</v>
      </c>
      <c r="Z27">
        <v>11.31</v>
      </c>
      <c r="AA27">
        <v>11.38</v>
      </c>
      <c r="AB27">
        <v>1.2170000000000001</v>
      </c>
      <c r="AC27">
        <v>6.0860000000000003</v>
      </c>
      <c r="AD27">
        <v>0.82850000000000001</v>
      </c>
      <c r="AE27" t="s">
        <v>12</v>
      </c>
      <c r="AF27">
        <v>11.31</v>
      </c>
      <c r="AG27">
        <v>11.38</v>
      </c>
      <c r="AH27">
        <v>1.294</v>
      </c>
      <c r="AI27">
        <v>6.4710000000000001</v>
      </c>
      <c r="AJ27">
        <v>0.86929999999999996</v>
      </c>
      <c r="AK27" t="s">
        <v>12</v>
      </c>
      <c r="AL27">
        <v>11.31</v>
      </c>
      <c r="AM27">
        <v>11.38</v>
      </c>
      <c r="AN27">
        <v>1.2889999999999999</v>
      </c>
      <c r="AO27">
        <v>6.4429999999999996</v>
      </c>
      <c r="AP27">
        <v>0.84640000000000004</v>
      </c>
      <c r="AQ27" t="s">
        <v>12</v>
      </c>
      <c r="AR27">
        <v>11.31</v>
      </c>
      <c r="AS27">
        <v>11.38</v>
      </c>
      <c r="AT27">
        <v>2.5059999999999998</v>
      </c>
      <c r="AU27">
        <v>12.531000000000001</v>
      </c>
      <c r="AV27">
        <v>0.86209999999999998</v>
      </c>
      <c r="AW27" t="s">
        <v>12</v>
      </c>
      <c r="AX27">
        <v>11.31</v>
      </c>
      <c r="AY27">
        <v>11.37</v>
      </c>
      <c r="AZ27">
        <v>2.4220000000000002</v>
      </c>
      <c r="BA27">
        <v>12.112</v>
      </c>
      <c r="BB27">
        <v>0.83409999999999995</v>
      </c>
      <c r="BC27" t="s">
        <v>12</v>
      </c>
      <c r="BD27">
        <v>11.31</v>
      </c>
      <c r="BE27">
        <v>11.38</v>
      </c>
      <c r="BF27">
        <v>2.569</v>
      </c>
      <c r="BG27">
        <v>12.845000000000001</v>
      </c>
      <c r="BH27">
        <v>0.83879999999999999</v>
      </c>
      <c r="BI27" t="s">
        <v>12</v>
      </c>
      <c r="BJ27">
        <v>11.31</v>
      </c>
      <c r="BK27">
        <v>11.38</v>
      </c>
      <c r="BL27">
        <v>5.0910000000000002</v>
      </c>
      <c r="BM27">
        <v>25.452999999999999</v>
      </c>
      <c r="BN27">
        <v>0.8488</v>
      </c>
      <c r="BO27" t="s">
        <v>12</v>
      </c>
      <c r="BP27">
        <v>11.31</v>
      </c>
      <c r="BQ27">
        <v>11.38</v>
      </c>
      <c r="BR27">
        <v>4.9290000000000003</v>
      </c>
      <c r="BS27">
        <v>24.646999999999998</v>
      </c>
      <c r="BT27">
        <v>0.82899999999999996</v>
      </c>
      <c r="BU27" t="s">
        <v>12</v>
      </c>
      <c r="BV27">
        <v>11.31</v>
      </c>
      <c r="BW27">
        <v>11.38</v>
      </c>
      <c r="BX27">
        <v>4.7809999999999997</v>
      </c>
      <c r="BY27">
        <v>23.905999999999999</v>
      </c>
      <c r="BZ27">
        <v>0.76639999999999997</v>
      </c>
      <c r="CA27" t="s">
        <v>12</v>
      </c>
      <c r="CB27">
        <v>11.31</v>
      </c>
      <c r="CC27">
        <v>11.38</v>
      </c>
      <c r="CD27">
        <v>7.681</v>
      </c>
      <c r="CE27">
        <v>38.406999999999996</v>
      </c>
      <c r="CF27">
        <v>0.8236</v>
      </c>
      <c r="CG27" t="s">
        <v>12</v>
      </c>
      <c r="CH27">
        <v>11.31</v>
      </c>
      <c r="CI27">
        <v>11.38</v>
      </c>
      <c r="CJ27">
        <v>7.5339999999999998</v>
      </c>
      <c r="CK27">
        <v>37.668999999999997</v>
      </c>
      <c r="CL27">
        <v>0.78280000000000005</v>
      </c>
      <c r="CM27" t="s">
        <v>12</v>
      </c>
    </row>
    <row r="28" spans="1:91" x14ac:dyDescent="0.2">
      <c r="A28" t="s">
        <v>237</v>
      </c>
      <c r="B28">
        <v>440</v>
      </c>
      <c r="C28">
        <v>454</v>
      </c>
      <c r="D28" t="s">
        <v>193</v>
      </c>
      <c r="E28">
        <v>10.14</v>
      </c>
      <c r="F28">
        <v>3</v>
      </c>
      <c r="G28">
        <v>12</v>
      </c>
      <c r="H28">
        <v>10.11</v>
      </c>
      <c r="I28">
        <v>10.17</v>
      </c>
      <c r="J28">
        <v>0.95299999999999996</v>
      </c>
      <c r="K28">
        <v>7.944</v>
      </c>
      <c r="L28">
        <v>0.82310000000000005</v>
      </c>
      <c r="M28" t="s">
        <v>12</v>
      </c>
      <c r="N28">
        <v>10.11</v>
      </c>
      <c r="O28">
        <v>10.17</v>
      </c>
      <c r="P28">
        <v>0.92500000000000004</v>
      </c>
      <c r="Q28">
        <v>7.71</v>
      </c>
      <c r="R28">
        <v>0.85740000000000005</v>
      </c>
      <c r="S28" t="s">
        <v>12</v>
      </c>
      <c r="T28">
        <v>10.11</v>
      </c>
      <c r="U28">
        <v>10.17</v>
      </c>
      <c r="V28">
        <v>1.0269999999999999</v>
      </c>
      <c r="W28">
        <v>8.5619999999999994</v>
      </c>
      <c r="X28">
        <v>0.85429999999999995</v>
      </c>
      <c r="Y28" t="s">
        <v>12</v>
      </c>
      <c r="Z28">
        <v>10.11</v>
      </c>
      <c r="AA28">
        <v>10.17</v>
      </c>
      <c r="AB28">
        <v>1.4390000000000001</v>
      </c>
      <c r="AC28">
        <v>11.991</v>
      </c>
      <c r="AD28">
        <v>0.84770000000000001</v>
      </c>
      <c r="AE28" t="s">
        <v>12</v>
      </c>
      <c r="AF28">
        <v>10.11</v>
      </c>
      <c r="AG28">
        <v>10.17</v>
      </c>
      <c r="AH28">
        <v>1.5249999999999999</v>
      </c>
      <c r="AI28">
        <v>12.711</v>
      </c>
      <c r="AJ28">
        <v>0.86699999999999999</v>
      </c>
      <c r="AK28" t="s">
        <v>12</v>
      </c>
      <c r="AL28">
        <v>10.11</v>
      </c>
      <c r="AM28">
        <v>10.17</v>
      </c>
      <c r="AN28">
        <v>1.458</v>
      </c>
      <c r="AO28">
        <v>12.146000000000001</v>
      </c>
      <c r="AP28">
        <v>0.82769999999999999</v>
      </c>
      <c r="AQ28" t="s">
        <v>12</v>
      </c>
      <c r="AR28">
        <v>10.11</v>
      </c>
      <c r="AS28">
        <v>10.17</v>
      </c>
      <c r="AT28">
        <v>2.4289999999999998</v>
      </c>
      <c r="AU28">
        <v>20.242000000000001</v>
      </c>
      <c r="AV28">
        <v>0.82509999999999994</v>
      </c>
      <c r="AW28" t="s">
        <v>12</v>
      </c>
      <c r="AX28">
        <v>10.119999999999999</v>
      </c>
      <c r="AY28">
        <v>10.17</v>
      </c>
      <c r="AZ28">
        <v>2.5059999999999998</v>
      </c>
      <c r="BA28">
        <v>20.882999999999999</v>
      </c>
      <c r="BB28">
        <v>0.81940000000000002</v>
      </c>
      <c r="BC28" t="s">
        <v>12</v>
      </c>
      <c r="BD28">
        <v>10.11</v>
      </c>
      <c r="BE28">
        <v>10.17</v>
      </c>
      <c r="BF28">
        <v>2.5219999999999998</v>
      </c>
      <c r="BG28">
        <v>21.016999999999999</v>
      </c>
      <c r="BH28">
        <v>0.86270000000000002</v>
      </c>
      <c r="BI28" t="s">
        <v>12</v>
      </c>
      <c r="BJ28">
        <v>10.11</v>
      </c>
      <c r="BK28">
        <v>10.17</v>
      </c>
      <c r="BL28">
        <v>3.9769999999999999</v>
      </c>
      <c r="BM28">
        <v>33.143000000000001</v>
      </c>
      <c r="BN28">
        <v>0.78349999999999997</v>
      </c>
      <c r="BO28" t="s">
        <v>12</v>
      </c>
      <c r="BP28">
        <v>10.11</v>
      </c>
      <c r="BQ28">
        <v>10.17</v>
      </c>
      <c r="BR28">
        <v>4.0410000000000004</v>
      </c>
      <c r="BS28">
        <v>33.674999999999997</v>
      </c>
      <c r="BT28">
        <v>0.79290000000000005</v>
      </c>
      <c r="BU28" t="s">
        <v>12</v>
      </c>
      <c r="BV28">
        <v>10.11</v>
      </c>
      <c r="BW28">
        <v>10.17</v>
      </c>
      <c r="BX28">
        <v>3.8319999999999999</v>
      </c>
      <c r="BY28">
        <v>31.936</v>
      </c>
      <c r="BZ28">
        <v>0.75829999999999997</v>
      </c>
      <c r="CA28" t="s">
        <v>12</v>
      </c>
      <c r="CB28">
        <v>10.18</v>
      </c>
      <c r="CC28">
        <v>10.25</v>
      </c>
      <c r="CD28">
        <v>5.12</v>
      </c>
      <c r="CE28">
        <v>42.668999999999997</v>
      </c>
      <c r="CF28">
        <v>0.79220000000000002</v>
      </c>
      <c r="CG28" t="s">
        <v>12</v>
      </c>
      <c r="CH28">
        <v>10.08</v>
      </c>
      <c r="CI28">
        <v>10.15</v>
      </c>
      <c r="CJ28">
        <v>4.9119999999999999</v>
      </c>
      <c r="CK28">
        <v>40.933999999999997</v>
      </c>
      <c r="CL28">
        <v>0.67800000000000005</v>
      </c>
      <c r="CM28" t="s">
        <v>12</v>
      </c>
    </row>
    <row r="29" spans="1:91" x14ac:dyDescent="0.2">
      <c r="A29" t="s">
        <v>237</v>
      </c>
      <c r="B29">
        <v>440</v>
      </c>
      <c r="C29">
        <v>455</v>
      </c>
      <c r="D29" t="s">
        <v>194</v>
      </c>
      <c r="E29">
        <v>10.09</v>
      </c>
      <c r="F29">
        <v>2</v>
      </c>
      <c r="G29">
        <v>13</v>
      </c>
      <c r="H29">
        <v>10.199999999999999</v>
      </c>
      <c r="I29">
        <v>10.27</v>
      </c>
      <c r="J29">
        <v>0.90600000000000003</v>
      </c>
      <c r="K29">
        <v>6.9720000000000004</v>
      </c>
      <c r="L29">
        <v>0.94140000000000001</v>
      </c>
      <c r="M29" t="s">
        <v>13</v>
      </c>
      <c r="N29">
        <v>10.210000000000001</v>
      </c>
      <c r="O29">
        <v>10.27</v>
      </c>
      <c r="P29">
        <v>0.89100000000000001</v>
      </c>
      <c r="Q29">
        <v>6.8559999999999999</v>
      </c>
      <c r="R29">
        <v>0.93740000000000001</v>
      </c>
      <c r="S29" t="s">
        <v>13</v>
      </c>
      <c r="T29">
        <v>10.199999999999999</v>
      </c>
      <c r="U29">
        <v>10.27</v>
      </c>
      <c r="V29">
        <v>1.0049999999999999</v>
      </c>
      <c r="W29">
        <v>7.7290000000000001</v>
      </c>
      <c r="X29">
        <v>0.93910000000000005</v>
      </c>
      <c r="Y29" t="s">
        <v>13</v>
      </c>
      <c r="Z29">
        <v>10.199999999999999</v>
      </c>
      <c r="AA29">
        <v>10.27</v>
      </c>
      <c r="AB29">
        <v>1.3320000000000001</v>
      </c>
      <c r="AC29">
        <v>10.244</v>
      </c>
      <c r="AD29">
        <v>0.94359999999999999</v>
      </c>
      <c r="AE29" t="s">
        <v>13</v>
      </c>
      <c r="AF29">
        <v>10.199999999999999</v>
      </c>
      <c r="AG29">
        <v>10.27</v>
      </c>
      <c r="AH29">
        <v>1.427</v>
      </c>
      <c r="AI29">
        <v>10.974</v>
      </c>
      <c r="AJ29">
        <v>0.95089999999999997</v>
      </c>
      <c r="AK29" t="s">
        <v>13</v>
      </c>
      <c r="AL29">
        <v>10.199999999999999</v>
      </c>
      <c r="AM29">
        <v>10.27</v>
      </c>
      <c r="AN29">
        <v>1.4279999999999999</v>
      </c>
      <c r="AO29">
        <v>10.984999999999999</v>
      </c>
      <c r="AP29">
        <v>0.92090000000000005</v>
      </c>
      <c r="AQ29" t="s">
        <v>13</v>
      </c>
      <c r="AR29">
        <v>10.199999999999999</v>
      </c>
      <c r="AS29">
        <v>10.27</v>
      </c>
      <c r="AT29">
        <v>2.4319999999999999</v>
      </c>
      <c r="AU29">
        <v>18.710999999999999</v>
      </c>
      <c r="AV29">
        <v>0.9395</v>
      </c>
      <c r="AW29" t="s">
        <v>13</v>
      </c>
      <c r="AX29">
        <v>10.210000000000001</v>
      </c>
      <c r="AY29">
        <v>10.27</v>
      </c>
      <c r="AZ29">
        <v>2.468</v>
      </c>
      <c r="BA29">
        <v>18.981000000000002</v>
      </c>
      <c r="BB29">
        <v>0.93200000000000005</v>
      </c>
      <c r="BC29" t="s">
        <v>13</v>
      </c>
      <c r="BD29">
        <v>10.199999999999999</v>
      </c>
      <c r="BE29">
        <v>10.27</v>
      </c>
      <c r="BF29">
        <v>2.5099999999999998</v>
      </c>
      <c r="BG29">
        <v>19.306999999999999</v>
      </c>
      <c r="BH29">
        <v>0.93630000000000002</v>
      </c>
      <c r="BI29" t="s">
        <v>13</v>
      </c>
      <c r="BJ29">
        <v>10.199999999999999</v>
      </c>
      <c r="BK29">
        <v>10.27</v>
      </c>
      <c r="BL29">
        <v>4.0579999999999998</v>
      </c>
      <c r="BM29">
        <v>31.219000000000001</v>
      </c>
      <c r="BN29">
        <v>0.93710000000000004</v>
      </c>
      <c r="BO29" t="s">
        <v>13</v>
      </c>
      <c r="BP29">
        <v>10.199999999999999</v>
      </c>
      <c r="BQ29">
        <v>10.27</v>
      </c>
      <c r="BR29">
        <v>3.98</v>
      </c>
      <c r="BS29">
        <v>30.613</v>
      </c>
      <c r="BT29">
        <v>0.94110000000000005</v>
      </c>
      <c r="BU29" t="s">
        <v>13</v>
      </c>
      <c r="BV29">
        <v>10.199999999999999</v>
      </c>
      <c r="BW29">
        <v>10.27</v>
      </c>
      <c r="BX29">
        <v>3.8610000000000002</v>
      </c>
      <c r="BY29">
        <v>29.702999999999999</v>
      </c>
      <c r="BZ29">
        <v>0.93410000000000004</v>
      </c>
      <c r="CA29" t="s">
        <v>13</v>
      </c>
      <c r="CB29">
        <v>10.32</v>
      </c>
      <c r="CC29">
        <v>10.4</v>
      </c>
      <c r="CD29">
        <v>5.2229999999999999</v>
      </c>
      <c r="CE29">
        <v>40.18</v>
      </c>
      <c r="CF29">
        <v>0.86899999999999999</v>
      </c>
      <c r="CG29" t="s">
        <v>12</v>
      </c>
      <c r="CH29">
        <v>10.119999999999999</v>
      </c>
      <c r="CI29">
        <v>10.199999999999999</v>
      </c>
      <c r="CJ29">
        <v>5.3179999999999996</v>
      </c>
      <c r="CK29">
        <v>40.908000000000001</v>
      </c>
      <c r="CL29">
        <v>0.91720000000000002</v>
      </c>
      <c r="CM29" t="s">
        <v>13</v>
      </c>
    </row>
    <row r="30" spans="1:91" x14ac:dyDescent="0.2">
      <c r="A30" t="s">
        <v>237</v>
      </c>
      <c r="B30">
        <v>440</v>
      </c>
      <c r="C30">
        <v>456</v>
      </c>
      <c r="D30" t="s">
        <v>195</v>
      </c>
      <c r="E30">
        <v>11.88</v>
      </c>
      <c r="F30">
        <v>2</v>
      </c>
      <c r="G30">
        <v>14</v>
      </c>
      <c r="H30">
        <v>11.91</v>
      </c>
      <c r="I30">
        <v>11.98</v>
      </c>
      <c r="J30">
        <v>0.82899999999999996</v>
      </c>
      <c r="K30">
        <v>5.92</v>
      </c>
      <c r="L30">
        <v>0.94899999999999995</v>
      </c>
      <c r="M30" t="s">
        <v>13</v>
      </c>
      <c r="N30">
        <v>11.92</v>
      </c>
      <c r="O30">
        <v>11.98</v>
      </c>
      <c r="P30">
        <v>0.81200000000000006</v>
      </c>
      <c r="Q30">
        <v>5.8</v>
      </c>
      <c r="R30">
        <v>0.95369999999999999</v>
      </c>
      <c r="S30" t="s">
        <v>13</v>
      </c>
      <c r="T30">
        <v>11.92</v>
      </c>
      <c r="U30">
        <v>11.98</v>
      </c>
      <c r="V30">
        <v>0.91500000000000004</v>
      </c>
      <c r="W30">
        <v>6.5369999999999999</v>
      </c>
      <c r="X30">
        <v>0.94689999999999996</v>
      </c>
      <c r="Y30" t="s">
        <v>13</v>
      </c>
      <c r="Z30">
        <v>11.91</v>
      </c>
      <c r="AA30">
        <v>11.98</v>
      </c>
      <c r="AB30">
        <v>1.224</v>
      </c>
      <c r="AC30">
        <v>8.7439999999999998</v>
      </c>
      <c r="AD30">
        <v>0.9365</v>
      </c>
      <c r="AE30" t="s">
        <v>13</v>
      </c>
      <c r="AF30">
        <v>11.92</v>
      </c>
      <c r="AG30">
        <v>11.98</v>
      </c>
      <c r="AH30">
        <v>1.2709999999999999</v>
      </c>
      <c r="AI30">
        <v>9.0760000000000005</v>
      </c>
      <c r="AJ30">
        <v>0.94369999999999998</v>
      </c>
      <c r="AK30" t="s">
        <v>13</v>
      </c>
      <c r="AL30">
        <v>11.91</v>
      </c>
      <c r="AM30">
        <v>11.98</v>
      </c>
      <c r="AN30">
        <v>1.25</v>
      </c>
      <c r="AO30">
        <v>8.9280000000000008</v>
      </c>
      <c r="AP30">
        <v>0.92579999999999996</v>
      </c>
      <c r="AQ30" t="s">
        <v>13</v>
      </c>
      <c r="AR30">
        <v>11.92</v>
      </c>
      <c r="AS30">
        <v>11.98</v>
      </c>
      <c r="AT30">
        <v>2.226</v>
      </c>
      <c r="AU30">
        <v>15.901</v>
      </c>
      <c r="AV30">
        <v>0.94750000000000001</v>
      </c>
      <c r="AW30" t="s">
        <v>13</v>
      </c>
      <c r="AX30">
        <v>11.91</v>
      </c>
      <c r="AY30">
        <v>11.98</v>
      </c>
      <c r="AZ30">
        <v>2.254</v>
      </c>
      <c r="BA30">
        <v>16.102</v>
      </c>
      <c r="BB30">
        <v>0.93879999999999997</v>
      </c>
      <c r="BC30" t="s">
        <v>13</v>
      </c>
      <c r="BD30">
        <v>11.92</v>
      </c>
      <c r="BE30">
        <v>11.98</v>
      </c>
      <c r="BF30">
        <v>2.2240000000000002</v>
      </c>
      <c r="BG30">
        <v>15.885</v>
      </c>
      <c r="BH30">
        <v>0.94750000000000001</v>
      </c>
      <c r="BI30" t="s">
        <v>13</v>
      </c>
      <c r="BJ30">
        <v>11.91</v>
      </c>
      <c r="BK30">
        <v>11.98</v>
      </c>
      <c r="BL30">
        <v>3.9350000000000001</v>
      </c>
      <c r="BM30">
        <v>28.105</v>
      </c>
      <c r="BN30">
        <v>0.94279999999999997</v>
      </c>
      <c r="BO30" t="s">
        <v>13</v>
      </c>
      <c r="BP30">
        <v>11.91</v>
      </c>
      <c r="BQ30">
        <v>11.98</v>
      </c>
      <c r="BR30">
        <v>3.907</v>
      </c>
      <c r="BS30">
        <v>27.908999999999999</v>
      </c>
      <c r="BT30">
        <v>0.94969999999999999</v>
      </c>
      <c r="BU30" t="s">
        <v>13</v>
      </c>
      <c r="BV30">
        <v>11.91</v>
      </c>
      <c r="BW30">
        <v>11.98</v>
      </c>
      <c r="BX30">
        <v>3.7370000000000001</v>
      </c>
      <c r="BY30">
        <v>26.693999999999999</v>
      </c>
      <c r="BZ30">
        <v>0.94089999999999996</v>
      </c>
      <c r="CA30" t="s">
        <v>13</v>
      </c>
      <c r="CB30">
        <v>11.92</v>
      </c>
      <c r="CC30">
        <v>11.98</v>
      </c>
      <c r="CD30">
        <v>5.0609999999999999</v>
      </c>
      <c r="CE30">
        <v>36.146999999999998</v>
      </c>
      <c r="CF30">
        <v>0.93759999999999999</v>
      </c>
      <c r="CG30" t="s">
        <v>13</v>
      </c>
      <c r="CH30">
        <v>11.92</v>
      </c>
      <c r="CI30">
        <v>11.98</v>
      </c>
      <c r="CJ30">
        <v>4.9569999999999999</v>
      </c>
      <c r="CK30">
        <v>35.404000000000003</v>
      </c>
      <c r="CL30">
        <v>0.94140000000000001</v>
      </c>
      <c r="CM30" t="s">
        <v>13</v>
      </c>
    </row>
    <row r="31" spans="1:91" x14ac:dyDescent="0.2">
      <c r="A31" t="s">
        <v>237</v>
      </c>
      <c r="B31">
        <v>456</v>
      </c>
      <c r="C31">
        <v>470</v>
      </c>
      <c r="D31" t="s">
        <v>196</v>
      </c>
      <c r="E31">
        <v>9.93</v>
      </c>
      <c r="F31">
        <v>3</v>
      </c>
      <c r="G31">
        <v>12</v>
      </c>
      <c r="H31">
        <v>9.73</v>
      </c>
      <c r="I31">
        <v>9.81</v>
      </c>
      <c r="J31">
        <v>1.206</v>
      </c>
      <c r="K31">
        <v>10.048</v>
      </c>
      <c r="L31">
        <v>0.94059999999999999</v>
      </c>
      <c r="M31" t="s">
        <v>13</v>
      </c>
      <c r="N31">
        <v>9.74</v>
      </c>
      <c r="O31">
        <v>9.81</v>
      </c>
      <c r="P31">
        <v>1.24</v>
      </c>
      <c r="Q31">
        <v>10.334</v>
      </c>
      <c r="R31">
        <v>0.91410000000000002</v>
      </c>
      <c r="S31" t="s">
        <v>13</v>
      </c>
      <c r="T31">
        <v>9.73</v>
      </c>
      <c r="U31">
        <v>9.81</v>
      </c>
      <c r="V31">
        <v>1.268</v>
      </c>
      <c r="W31">
        <v>10.57</v>
      </c>
      <c r="X31">
        <v>0.88400000000000001</v>
      </c>
      <c r="Y31" t="s">
        <v>12</v>
      </c>
      <c r="Z31">
        <v>9.73</v>
      </c>
      <c r="AA31">
        <v>9.81</v>
      </c>
      <c r="AB31">
        <v>1.833</v>
      </c>
      <c r="AC31">
        <v>15.276</v>
      </c>
      <c r="AD31">
        <v>0.93610000000000004</v>
      </c>
      <c r="AE31" t="s">
        <v>12</v>
      </c>
      <c r="AF31">
        <v>9.73</v>
      </c>
      <c r="AG31">
        <v>9.81</v>
      </c>
      <c r="AH31">
        <v>1.9990000000000001</v>
      </c>
      <c r="AI31">
        <v>16.66</v>
      </c>
      <c r="AJ31">
        <v>0.89580000000000004</v>
      </c>
      <c r="AK31" t="s">
        <v>12</v>
      </c>
      <c r="AL31">
        <v>9.73</v>
      </c>
      <c r="AM31">
        <v>9.81</v>
      </c>
      <c r="AN31">
        <v>1.8779999999999999</v>
      </c>
      <c r="AO31">
        <v>15.648999999999999</v>
      </c>
      <c r="AP31">
        <v>0.93</v>
      </c>
      <c r="AQ31" t="s">
        <v>13</v>
      </c>
      <c r="AR31">
        <v>9.73</v>
      </c>
      <c r="AS31">
        <v>9.81</v>
      </c>
      <c r="AT31">
        <v>2.782</v>
      </c>
      <c r="AU31">
        <v>23.184000000000001</v>
      </c>
      <c r="AV31">
        <v>0.93459999999999999</v>
      </c>
      <c r="AW31" t="s">
        <v>12</v>
      </c>
      <c r="AX31">
        <v>9.74</v>
      </c>
      <c r="AY31">
        <v>9.81</v>
      </c>
      <c r="AZ31">
        <v>2.7919999999999998</v>
      </c>
      <c r="BA31">
        <v>23.268999999999998</v>
      </c>
      <c r="BB31">
        <v>0.90010000000000001</v>
      </c>
      <c r="BC31" t="s">
        <v>12</v>
      </c>
      <c r="BD31">
        <v>9.73</v>
      </c>
      <c r="BE31">
        <v>9.81</v>
      </c>
      <c r="BF31">
        <v>2.7909999999999999</v>
      </c>
      <c r="BG31">
        <v>23.257999999999999</v>
      </c>
      <c r="BH31">
        <v>0.92569999999999997</v>
      </c>
      <c r="BI31" t="s">
        <v>12</v>
      </c>
      <c r="BJ31">
        <v>9.73</v>
      </c>
      <c r="BK31">
        <v>9.81</v>
      </c>
      <c r="BL31">
        <v>3.3769999999999998</v>
      </c>
      <c r="BM31">
        <v>28.14</v>
      </c>
      <c r="BN31">
        <v>0.80659999999999998</v>
      </c>
      <c r="BO31" t="s">
        <v>12</v>
      </c>
      <c r="BP31">
        <v>9.73</v>
      </c>
      <c r="BQ31">
        <v>9.81</v>
      </c>
      <c r="BR31">
        <v>3.327</v>
      </c>
      <c r="BS31">
        <v>27.722999999999999</v>
      </c>
      <c r="BT31">
        <v>0.92210000000000003</v>
      </c>
      <c r="BU31" t="s">
        <v>12</v>
      </c>
      <c r="BV31">
        <v>9.73</v>
      </c>
      <c r="BW31">
        <v>9.81</v>
      </c>
      <c r="BX31">
        <v>3.2429999999999999</v>
      </c>
      <c r="BY31">
        <v>27.026</v>
      </c>
      <c r="BZ31">
        <v>0.80069999999999997</v>
      </c>
      <c r="CA31" t="s">
        <v>12</v>
      </c>
      <c r="CB31">
        <v>9.73</v>
      </c>
      <c r="CC31">
        <v>9.81</v>
      </c>
      <c r="CD31">
        <v>3.7109999999999999</v>
      </c>
      <c r="CE31">
        <v>30.925000000000001</v>
      </c>
      <c r="CF31">
        <v>0.91359999999999997</v>
      </c>
      <c r="CG31" t="s">
        <v>13</v>
      </c>
      <c r="CH31">
        <v>9.73</v>
      </c>
      <c r="CI31">
        <v>9.81</v>
      </c>
      <c r="CJ31">
        <v>3.7919999999999998</v>
      </c>
      <c r="CK31">
        <v>31.603999999999999</v>
      </c>
      <c r="CL31">
        <v>0.71389999999999998</v>
      </c>
      <c r="CM31" t="s">
        <v>12</v>
      </c>
    </row>
    <row r="32" spans="1:91" x14ac:dyDescent="0.2">
      <c r="A32" t="s">
        <v>237</v>
      </c>
      <c r="B32">
        <v>456</v>
      </c>
      <c r="C32">
        <v>477</v>
      </c>
      <c r="D32" t="s">
        <v>197</v>
      </c>
      <c r="E32">
        <v>8.85</v>
      </c>
      <c r="F32">
        <v>5</v>
      </c>
      <c r="G32">
        <v>19</v>
      </c>
      <c r="H32">
        <v>8.84</v>
      </c>
      <c r="I32">
        <v>8.92</v>
      </c>
      <c r="J32">
        <v>1.4</v>
      </c>
      <c r="K32">
        <v>7.367</v>
      </c>
      <c r="L32">
        <v>0.93220000000000003</v>
      </c>
      <c r="M32" t="s">
        <v>13</v>
      </c>
      <c r="N32">
        <v>8.85</v>
      </c>
      <c r="O32">
        <v>8.92</v>
      </c>
      <c r="P32">
        <v>1.5029999999999999</v>
      </c>
      <c r="Q32">
        <v>7.91</v>
      </c>
      <c r="R32">
        <v>0.92959999999999998</v>
      </c>
      <c r="S32" t="s">
        <v>12</v>
      </c>
      <c r="T32">
        <v>8.84</v>
      </c>
      <c r="U32">
        <v>8.92</v>
      </c>
      <c r="V32">
        <v>1.4730000000000001</v>
      </c>
      <c r="W32">
        <v>7.7510000000000003</v>
      </c>
      <c r="X32">
        <v>0.93889999999999996</v>
      </c>
      <c r="Y32" t="s">
        <v>13</v>
      </c>
      <c r="Z32">
        <v>8.84</v>
      </c>
      <c r="AA32">
        <v>8.92</v>
      </c>
      <c r="AB32">
        <v>2.1970000000000001</v>
      </c>
      <c r="AC32">
        <v>11.563000000000001</v>
      </c>
      <c r="AD32">
        <v>0.92730000000000001</v>
      </c>
      <c r="AE32" t="s">
        <v>12</v>
      </c>
      <c r="AF32">
        <v>8.84</v>
      </c>
      <c r="AG32">
        <v>8.92</v>
      </c>
      <c r="AH32">
        <v>2.339</v>
      </c>
      <c r="AI32">
        <v>12.313000000000001</v>
      </c>
      <c r="AJ32">
        <v>0.93059999999999998</v>
      </c>
      <c r="AK32" t="s">
        <v>12</v>
      </c>
      <c r="AL32">
        <v>8.84</v>
      </c>
      <c r="AM32">
        <v>8.92</v>
      </c>
      <c r="AN32">
        <v>2.2490000000000001</v>
      </c>
      <c r="AO32">
        <v>11.836</v>
      </c>
      <c r="AP32">
        <v>0.93140000000000001</v>
      </c>
      <c r="AQ32" t="s">
        <v>12</v>
      </c>
      <c r="AR32">
        <v>8.85</v>
      </c>
      <c r="AS32">
        <v>8.92</v>
      </c>
      <c r="AT32">
        <v>3.2639999999999998</v>
      </c>
      <c r="AU32">
        <v>17.18</v>
      </c>
      <c r="AV32">
        <v>0.91610000000000003</v>
      </c>
      <c r="AW32" t="s">
        <v>12</v>
      </c>
      <c r="AX32">
        <v>8.85</v>
      </c>
      <c r="AY32">
        <v>8.92</v>
      </c>
      <c r="AZ32">
        <v>3.1080000000000001</v>
      </c>
      <c r="BA32">
        <v>16.36</v>
      </c>
      <c r="BB32">
        <v>0.9345</v>
      </c>
      <c r="BC32" t="s">
        <v>12</v>
      </c>
      <c r="BD32">
        <v>8.84</v>
      </c>
      <c r="BE32">
        <v>8.92</v>
      </c>
      <c r="BF32">
        <v>3.1360000000000001</v>
      </c>
      <c r="BG32">
        <v>16.507000000000001</v>
      </c>
      <c r="BH32">
        <v>0.92669999999999997</v>
      </c>
      <c r="BI32" t="s">
        <v>12</v>
      </c>
      <c r="BJ32">
        <v>8.84</v>
      </c>
      <c r="BK32">
        <v>8.92</v>
      </c>
      <c r="BL32">
        <v>4.0730000000000004</v>
      </c>
      <c r="BM32">
        <v>21.434000000000001</v>
      </c>
      <c r="BN32">
        <v>0.9073</v>
      </c>
      <c r="BO32" t="s">
        <v>12</v>
      </c>
      <c r="BP32">
        <v>8.84</v>
      </c>
      <c r="BQ32">
        <v>8.92</v>
      </c>
      <c r="BR32">
        <v>3.87</v>
      </c>
      <c r="BS32">
        <v>20.367000000000001</v>
      </c>
      <c r="BT32">
        <v>0.90659999999999996</v>
      </c>
      <c r="BU32" t="s">
        <v>12</v>
      </c>
      <c r="BV32">
        <v>8.84</v>
      </c>
      <c r="BW32">
        <v>8.92</v>
      </c>
      <c r="BX32">
        <v>3.633</v>
      </c>
      <c r="BY32">
        <v>19.120999999999999</v>
      </c>
      <c r="BZ32">
        <v>0.87219999999999998</v>
      </c>
      <c r="CA32" t="s">
        <v>12</v>
      </c>
      <c r="CB32">
        <v>8.84</v>
      </c>
      <c r="CC32">
        <v>8.92</v>
      </c>
      <c r="CD32">
        <v>4.1529999999999996</v>
      </c>
      <c r="CE32">
        <v>21.859000000000002</v>
      </c>
      <c r="CF32">
        <v>0.87580000000000002</v>
      </c>
      <c r="CG32" t="s">
        <v>12</v>
      </c>
      <c r="CH32">
        <v>8.7899999999999991</v>
      </c>
      <c r="CI32">
        <v>8.85</v>
      </c>
      <c r="CJ32">
        <v>3.9689999999999999</v>
      </c>
      <c r="CK32">
        <v>20.891999999999999</v>
      </c>
      <c r="CL32">
        <v>0.85829999999999995</v>
      </c>
      <c r="CM32" t="s">
        <v>12</v>
      </c>
    </row>
    <row r="33" spans="1:91" x14ac:dyDescent="0.2">
      <c r="A33" t="s">
        <v>237</v>
      </c>
      <c r="B33">
        <v>457</v>
      </c>
      <c r="C33">
        <v>469</v>
      </c>
      <c r="D33" t="s">
        <v>198</v>
      </c>
      <c r="E33">
        <v>7.01</v>
      </c>
      <c r="F33">
        <v>4</v>
      </c>
      <c r="G33">
        <v>10</v>
      </c>
      <c r="H33">
        <v>6.87</v>
      </c>
      <c r="I33">
        <v>6.95</v>
      </c>
      <c r="J33">
        <v>1.08</v>
      </c>
      <c r="K33">
        <v>10.797000000000001</v>
      </c>
      <c r="L33">
        <v>0.8115</v>
      </c>
      <c r="M33" t="s">
        <v>12</v>
      </c>
      <c r="N33">
        <v>6.87</v>
      </c>
      <c r="O33">
        <v>6.95</v>
      </c>
      <c r="P33">
        <v>1.256</v>
      </c>
      <c r="Q33">
        <v>12.563000000000001</v>
      </c>
      <c r="R33">
        <v>0.82099999999999995</v>
      </c>
      <c r="S33" t="s">
        <v>12</v>
      </c>
      <c r="T33">
        <v>6.88</v>
      </c>
      <c r="U33">
        <v>6.95</v>
      </c>
      <c r="V33">
        <v>1.1539999999999999</v>
      </c>
      <c r="W33">
        <v>11.542</v>
      </c>
      <c r="X33">
        <v>0.86719999999999997</v>
      </c>
      <c r="Y33" t="s">
        <v>12</v>
      </c>
      <c r="Z33">
        <v>6.87</v>
      </c>
      <c r="AA33">
        <v>6.95</v>
      </c>
      <c r="AB33">
        <v>1.8959999999999999</v>
      </c>
      <c r="AC33">
        <v>18.956</v>
      </c>
      <c r="AD33">
        <v>0.8518</v>
      </c>
      <c r="AE33" t="s">
        <v>12</v>
      </c>
      <c r="AF33">
        <v>6.87</v>
      </c>
      <c r="AG33">
        <v>6.95</v>
      </c>
      <c r="AH33">
        <v>1.8180000000000001</v>
      </c>
      <c r="AI33">
        <v>18.177</v>
      </c>
      <c r="AJ33">
        <v>0.79320000000000002</v>
      </c>
      <c r="AK33" t="s">
        <v>12</v>
      </c>
      <c r="AL33">
        <v>6.87</v>
      </c>
      <c r="AM33">
        <v>6.95</v>
      </c>
      <c r="AN33">
        <v>1.768</v>
      </c>
      <c r="AO33">
        <v>17.68</v>
      </c>
      <c r="AP33">
        <v>0.8276</v>
      </c>
      <c r="AQ33" t="s">
        <v>12</v>
      </c>
      <c r="AR33">
        <v>6.87</v>
      </c>
      <c r="AS33">
        <v>6.95</v>
      </c>
      <c r="AT33">
        <v>2.536</v>
      </c>
      <c r="AU33">
        <v>25.361999999999998</v>
      </c>
      <c r="AV33">
        <v>0.83850000000000002</v>
      </c>
      <c r="AW33" t="s">
        <v>12</v>
      </c>
      <c r="AX33">
        <v>6.88</v>
      </c>
      <c r="AY33">
        <v>6.95</v>
      </c>
      <c r="AZ33">
        <v>2.4430000000000001</v>
      </c>
      <c r="BA33">
        <v>24.433</v>
      </c>
      <c r="BB33">
        <v>0.80330000000000001</v>
      </c>
      <c r="BC33" t="s">
        <v>12</v>
      </c>
      <c r="BD33">
        <v>6.87</v>
      </c>
      <c r="BE33">
        <v>6.95</v>
      </c>
      <c r="BF33">
        <v>2.5579999999999998</v>
      </c>
      <c r="BG33">
        <v>25.577000000000002</v>
      </c>
      <c r="BH33">
        <v>0.85699999999999998</v>
      </c>
      <c r="BI33" t="s">
        <v>12</v>
      </c>
      <c r="BJ33">
        <v>6.87</v>
      </c>
      <c r="BK33">
        <v>6.95</v>
      </c>
      <c r="BL33">
        <v>2.7759999999999998</v>
      </c>
      <c r="BM33">
        <v>27.756</v>
      </c>
      <c r="BN33">
        <v>0.8347</v>
      </c>
      <c r="BO33" t="s">
        <v>12</v>
      </c>
      <c r="BP33">
        <v>6.87</v>
      </c>
      <c r="BQ33">
        <v>6.95</v>
      </c>
      <c r="BR33">
        <v>2.7370000000000001</v>
      </c>
      <c r="BS33">
        <v>27.367000000000001</v>
      </c>
      <c r="BT33">
        <v>0.8095</v>
      </c>
      <c r="BU33" t="s">
        <v>12</v>
      </c>
      <c r="BV33">
        <v>6.87</v>
      </c>
      <c r="BW33">
        <v>6.95</v>
      </c>
      <c r="BX33">
        <v>2.7709999999999999</v>
      </c>
      <c r="BY33">
        <v>27.712</v>
      </c>
      <c r="BZ33">
        <v>0.80089999999999995</v>
      </c>
      <c r="CA33" t="s">
        <v>12</v>
      </c>
      <c r="CB33">
        <v>6.87</v>
      </c>
      <c r="CC33">
        <v>6.95</v>
      </c>
      <c r="CD33">
        <v>3.3170000000000002</v>
      </c>
      <c r="CE33">
        <v>33.167999999999999</v>
      </c>
      <c r="CF33">
        <v>0.85209999999999997</v>
      </c>
      <c r="CG33" t="s">
        <v>12</v>
      </c>
      <c r="CH33">
        <v>6.87</v>
      </c>
      <c r="CI33">
        <v>6.95</v>
      </c>
      <c r="CJ33">
        <v>3.2490000000000001</v>
      </c>
      <c r="CK33">
        <v>32.488</v>
      </c>
      <c r="CL33">
        <v>0.76139999999999997</v>
      </c>
      <c r="CM33" t="s">
        <v>12</v>
      </c>
    </row>
    <row r="34" spans="1:91" x14ac:dyDescent="0.2">
      <c r="A34" t="s">
        <v>237</v>
      </c>
      <c r="B34">
        <v>457</v>
      </c>
      <c r="C34">
        <v>470</v>
      </c>
      <c r="D34" t="s">
        <v>199</v>
      </c>
      <c r="E34">
        <v>8.9600000000000009</v>
      </c>
      <c r="F34">
        <v>3</v>
      </c>
      <c r="G34">
        <v>11</v>
      </c>
      <c r="H34">
        <v>8.8800000000000008</v>
      </c>
      <c r="I34">
        <v>8.9600000000000009</v>
      </c>
      <c r="J34">
        <v>1.145</v>
      </c>
      <c r="K34">
        <v>10.406000000000001</v>
      </c>
      <c r="L34">
        <v>0.94950000000000001</v>
      </c>
      <c r="M34" t="s">
        <v>13</v>
      </c>
      <c r="N34">
        <v>8.89</v>
      </c>
      <c r="O34">
        <v>8.9600000000000009</v>
      </c>
      <c r="P34">
        <v>1.2310000000000001</v>
      </c>
      <c r="Q34">
        <v>11.188000000000001</v>
      </c>
      <c r="R34">
        <v>0.95269999999999999</v>
      </c>
      <c r="S34" t="s">
        <v>13</v>
      </c>
      <c r="T34">
        <v>8.8800000000000008</v>
      </c>
      <c r="U34">
        <v>8.9600000000000009</v>
      </c>
      <c r="V34">
        <v>1.2070000000000001</v>
      </c>
      <c r="W34">
        <v>10.975</v>
      </c>
      <c r="X34">
        <v>0.94989999999999997</v>
      </c>
      <c r="Y34" t="s">
        <v>13</v>
      </c>
      <c r="Z34">
        <v>8.89</v>
      </c>
      <c r="AA34">
        <v>8.9600000000000009</v>
      </c>
      <c r="AB34">
        <v>1.849</v>
      </c>
      <c r="AC34">
        <v>16.809999999999999</v>
      </c>
      <c r="AD34">
        <v>0.94720000000000004</v>
      </c>
      <c r="AE34" t="s">
        <v>13</v>
      </c>
      <c r="AF34">
        <v>8.89</v>
      </c>
      <c r="AG34">
        <v>8.9600000000000009</v>
      </c>
      <c r="AH34">
        <v>1.9970000000000001</v>
      </c>
      <c r="AI34">
        <v>18.157</v>
      </c>
      <c r="AJ34">
        <v>0.94650000000000001</v>
      </c>
      <c r="AK34" t="s">
        <v>13</v>
      </c>
      <c r="AL34">
        <v>8.89</v>
      </c>
      <c r="AM34">
        <v>8.9600000000000009</v>
      </c>
      <c r="AN34">
        <v>1.871</v>
      </c>
      <c r="AO34">
        <v>17.010999999999999</v>
      </c>
      <c r="AP34">
        <v>0.95209999999999995</v>
      </c>
      <c r="AQ34" t="s">
        <v>13</v>
      </c>
      <c r="AR34">
        <v>8.89</v>
      </c>
      <c r="AS34">
        <v>8.9600000000000009</v>
      </c>
      <c r="AT34">
        <v>2.8679999999999999</v>
      </c>
      <c r="AU34">
        <v>26.077000000000002</v>
      </c>
      <c r="AV34">
        <v>0.95140000000000002</v>
      </c>
      <c r="AW34" t="s">
        <v>13</v>
      </c>
      <c r="AX34">
        <v>8.89</v>
      </c>
      <c r="AY34">
        <v>8.9700000000000006</v>
      </c>
      <c r="AZ34">
        <v>2.8130000000000002</v>
      </c>
      <c r="BA34">
        <v>25.574999999999999</v>
      </c>
      <c r="BB34">
        <v>0.94510000000000005</v>
      </c>
      <c r="BC34" t="s">
        <v>13</v>
      </c>
      <c r="BD34">
        <v>8.89</v>
      </c>
      <c r="BE34">
        <v>8.9600000000000009</v>
      </c>
      <c r="BF34">
        <v>2.831</v>
      </c>
      <c r="BG34">
        <v>25.731999999999999</v>
      </c>
      <c r="BH34">
        <v>0.95109999999999995</v>
      </c>
      <c r="BI34" t="s">
        <v>13</v>
      </c>
      <c r="BJ34">
        <v>8.8800000000000008</v>
      </c>
      <c r="BK34">
        <v>8.9600000000000009</v>
      </c>
      <c r="BL34">
        <v>3.391</v>
      </c>
      <c r="BM34">
        <v>30.831</v>
      </c>
      <c r="BN34">
        <v>0.93369999999999997</v>
      </c>
      <c r="BO34" t="s">
        <v>13</v>
      </c>
      <c r="BP34">
        <v>8.8800000000000008</v>
      </c>
      <c r="BQ34">
        <v>8.9600000000000009</v>
      </c>
      <c r="BR34">
        <v>3.4009999999999998</v>
      </c>
      <c r="BS34">
        <v>30.917999999999999</v>
      </c>
      <c r="BT34">
        <v>0.94579999999999997</v>
      </c>
      <c r="BU34" t="s">
        <v>13</v>
      </c>
      <c r="BV34">
        <v>8.89</v>
      </c>
      <c r="BW34">
        <v>8.9600000000000009</v>
      </c>
      <c r="BX34">
        <v>3.3079999999999998</v>
      </c>
      <c r="BY34">
        <v>30.071000000000002</v>
      </c>
      <c r="BZ34">
        <v>0.93269999999999997</v>
      </c>
      <c r="CA34" t="s">
        <v>13</v>
      </c>
      <c r="CB34">
        <v>8.89</v>
      </c>
      <c r="CC34">
        <v>8.9600000000000009</v>
      </c>
      <c r="CD34">
        <v>3.7440000000000002</v>
      </c>
      <c r="CE34">
        <v>34.036999999999999</v>
      </c>
      <c r="CF34">
        <v>0.93600000000000005</v>
      </c>
      <c r="CG34" t="s">
        <v>13</v>
      </c>
      <c r="CH34">
        <v>8.89</v>
      </c>
      <c r="CI34">
        <v>8.9600000000000009</v>
      </c>
      <c r="CJ34">
        <v>3.653</v>
      </c>
      <c r="CK34">
        <v>33.213000000000001</v>
      </c>
      <c r="CL34">
        <v>0.92349999999999999</v>
      </c>
      <c r="CM34" t="s">
        <v>13</v>
      </c>
    </row>
    <row r="35" spans="1:91" x14ac:dyDescent="0.2">
      <c r="A35" t="s">
        <v>237</v>
      </c>
      <c r="B35">
        <v>457</v>
      </c>
      <c r="C35">
        <v>477</v>
      </c>
      <c r="D35" t="s">
        <v>200</v>
      </c>
      <c r="E35">
        <v>8.11</v>
      </c>
      <c r="F35">
        <v>4</v>
      </c>
      <c r="G35">
        <v>18</v>
      </c>
      <c r="H35">
        <v>8.18</v>
      </c>
      <c r="I35">
        <v>8.25</v>
      </c>
      <c r="J35">
        <v>1.415</v>
      </c>
      <c r="K35">
        <v>7.8609999999999998</v>
      </c>
      <c r="L35">
        <v>0.95620000000000005</v>
      </c>
      <c r="M35" t="s">
        <v>13</v>
      </c>
      <c r="N35">
        <v>8.18</v>
      </c>
      <c r="O35">
        <v>8.26</v>
      </c>
      <c r="P35">
        <v>1.5349999999999999</v>
      </c>
      <c r="Q35">
        <v>8.5250000000000004</v>
      </c>
      <c r="R35">
        <v>0.96240000000000003</v>
      </c>
      <c r="S35" t="s">
        <v>13</v>
      </c>
      <c r="T35">
        <v>8.18</v>
      </c>
      <c r="U35">
        <v>8.25</v>
      </c>
      <c r="V35">
        <v>1.5</v>
      </c>
      <c r="W35">
        <v>8.3339999999999996</v>
      </c>
      <c r="X35">
        <v>0.95109999999999995</v>
      </c>
      <c r="Y35" t="s">
        <v>13</v>
      </c>
      <c r="Z35">
        <v>8.18</v>
      </c>
      <c r="AA35">
        <v>8.26</v>
      </c>
      <c r="AB35">
        <v>2.302</v>
      </c>
      <c r="AC35">
        <v>12.788</v>
      </c>
      <c r="AD35">
        <v>0.95809999999999995</v>
      </c>
      <c r="AE35" t="s">
        <v>13</v>
      </c>
      <c r="AF35">
        <v>8.18</v>
      </c>
      <c r="AG35">
        <v>8.26</v>
      </c>
      <c r="AH35">
        <v>2.38</v>
      </c>
      <c r="AI35">
        <v>13.218999999999999</v>
      </c>
      <c r="AJ35">
        <v>0.95130000000000003</v>
      </c>
      <c r="AK35" t="s">
        <v>13</v>
      </c>
      <c r="AL35">
        <v>8.18</v>
      </c>
      <c r="AM35">
        <v>8.26</v>
      </c>
      <c r="AN35">
        <v>2.2509999999999999</v>
      </c>
      <c r="AO35">
        <v>12.503</v>
      </c>
      <c r="AP35">
        <v>0.95109999999999995</v>
      </c>
      <c r="AQ35" t="s">
        <v>13</v>
      </c>
      <c r="AR35">
        <v>8.18</v>
      </c>
      <c r="AS35">
        <v>8.26</v>
      </c>
      <c r="AT35">
        <v>3.4329999999999998</v>
      </c>
      <c r="AU35">
        <v>19.073</v>
      </c>
      <c r="AV35">
        <v>0.94699999999999995</v>
      </c>
      <c r="AW35" t="s">
        <v>13</v>
      </c>
      <c r="AX35">
        <v>8.19</v>
      </c>
      <c r="AY35">
        <v>8.26</v>
      </c>
      <c r="AZ35">
        <v>3.2090000000000001</v>
      </c>
      <c r="BA35">
        <v>17.829999999999998</v>
      </c>
      <c r="BB35">
        <v>0.95020000000000004</v>
      </c>
      <c r="BC35" t="s">
        <v>13</v>
      </c>
      <c r="BD35">
        <v>8.18</v>
      </c>
      <c r="BE35">
        <v>8.26</v>
      </c>
      <c r="BF35">
        <v>3.2679999999999998</v>
      </c>
      <c r="BG35">
        <v>18.158000000000001</v>
      </c>
      <c r="BH35">
        <v>0.94969999999999999</v>
      </c>
      <c r="BI35" t="s">
        <v>13</v>
      </c>
      <c r="BJ35">
        <v>8.18</v>
      </c>
      <c r="BK35">
        <v>8.25</v>
      </c>
      <c r="BL35">
        <v>4.1529999999999996</v>
      </c>
      <c r="BM35">
        <v>23.071000000000002</v>
      </c>
      <c r="BN35">
        <v>0.94930000000000003</v>
      </c>
      <c r="BO35" t="s">
        <v>13</v>
      </c>
      <c r="BP35">
        <v>8.18</v>
      </c>
      <c r="BQ35">
        <v>8.26</v>
      </c>
      <c r="BR35">
        <v>4.077</v>
      </c>
      <c r="BS35">
        <v>22.648</v>
      </c>
      <c r="BT35">
        <v>0.95309999999999995</v>
      </c>
      <c r="BU35" t="s">
        <v>13</v>
      </c>
      <c r="BV35">
        <v>8.18</v>
      </c>
      <c r="BW35">
        <v>8.26</v>
      </c>
      <c r="BX35">
        <v>3.714</v>
      </c>
      <c r="BY35">
        <v>20.632999999999999</v>
      </c>
      <c r="BZ35">
        <v>0.93979999999999997</v>
      </c>
      <c r="CA35" t="s">
        <v>13</v>
      </c>
      <c r="CB35">
        <v>8.18</v>
      </c>
      <c r="CC35">
        <v>8.26</v>
      </c>
      <c r="CD35">
        <v>4.181</v>
      </c>
      <c r="CE35">
        <v>23.225000000000001</v>
      </c>
      <c r="CF35">
        <v>0.93200000000000005</v>
      </c>
      <c r="CG35" t="s">
        <v>13</v>
      </c>
      <c r="CH35">
        <v>8.18</v>
      </c>
      <c r="CI35">
        <v>8.26</v>
      </c>
      <c r="CJ35">
        <v>3.9239999999999999</v>
      </c>
      <c r="CK35">
        <v>21.8</v>
      </c>
      <c r="CL35">
        <v>0.93330000000000002</v>
      </c>
      <c r="CM35" t="s">
        <v>13</v>
      </c>
    </row>
    <row r="36" spans="1:91" x14ac:dyDescent="0.2">
      <c r="A36" t="s">
        <v>237</v>
      </c>
      <c r="B36">
        <v>458</v>
      </c>
      <c r="C36">
        <v>476</v>
      </c>
      <c r="D36" t="s">
        <v>201</v>
      </c>
      <c r="E36">
        <v>7.79</v>
      </c>
      <c r="F36">
        <v>5</v>
      </c>
      <c r="G36">
        <v>16</v>
      </c>
      <c r="H36">
        <v>7.19</v>
      </c>
      <c r="I36">
        <v>7.26</v>
      </c>
      <c r="J36">
        <v>1.4359999999999999</v>
      </c>
      <c r="K36">
        <v>8.9730000000000008</v>
      </c>
      <c r="L36">
        <v>0.95389999999999997</v>
      </c>
      <c r="M36" t="s">
        <v>13</v>
      </c>
      <c r="N36">
        <v>7.19</v>
      </c>
      <c r="O36">
        <v>7.26</v>
      </c>
      <c r="P36">
        <v>1.647</v>
      </c>
      <c r="Q36">
        <v>10.295999999999999</v>
      </c>
      <c r="R36">
        <v>0.95099999999999996</v>
      </c>
      <c r="S36" t="s">
        <v>13</v>
      </c>
      <c r="T36">
        <v>7.19</v>
      </c>
      <c r="U36">
        <v>7.26</v>
      </c>
      <c r="V36">
        <v>1.5669999999999999</v>
      </c>
      <c r="W36">
        <v>9.7940000000000005</v>
      </c>
      <c r="X36">
        <v>0.95089999999999997</v>
      </c>
      <c r="Y36" t="s">
        <v>13</v>
      </c>
      <c r="Z36">
        <v>7.19</v>
      </c>
      <c r="AA36">
        <v>7.26</v>
      </c>
      <c r="AB36">
        <v>2.3639999999999999</v>
      </c>
      <c r="AC36">
        <v>14.778</v>
      </c>
      <c r="AD36">
        <v>0.95289999999999997</v>
      </c>
      <c r="AE36" t="s">
        <v>13</v>
      </c>
      <c r="AF36">
        <v>7.19</v>
      </c>
      <c r="AG36">
        <v>7.26</v>
      </c>
      <c r="AH36">
        <v>2.4319999999999999</v>
      </c>
      <c r="AI36">
        <v>15.202999999999999</v>
      </c>
      <c r="AJ36">
        <v>0.94910000000000005</v>
      </c>
      <c r="AK36" t="s">
        <v>13</v>
      </c>
      <c r="AL36">
        <v>7.19</v>
      </c>
      <c r="AM36">
        <v>7.26</v>
      </c>
      <c r="AN36">
        <v>2.3279999999999998</v>
      </c>
      <c r="AO36">
        <v>14.551</v>
      </c>
      <c r="AP36">
        <v>0.95809999999999995</v>
      </c>
      <c r="AQ36" t="s">
        <v>13</v>
      </c>
      <c r="AR36">
        <v>7.19</v>
      </c>
      <c r="AS36">
        <v>7.26</v>
      </c>
      <c r="AT36">
        <v>3.5579999999999998</v>
      </c>
      <c r="AU36">
        <v>22.24</v>
      </c>
      <c r="AV36">
        <v>0.94940000000000002</v>
      </c>
      <c r="AW36" t="s">
        <v>13</v>
      </c>
      <c r="AX36">
        <v>7.19</v>
      </c>
      <c r="AY36">
        <v>7.26</v>
      </c>
      <c r="AZ36">
        <v>3.331</v>
      </c>
      <c r="BA36">
        <v>20.815999999999999</v>
      </c>
      <c r="BB36">
        <v>0.94779999999999998</v>
      </c>
      <c r="BC36" t="s">
        <v>13</v>
      </c>
      <c r="BD36">
        <v>7.19</v>
      </c>
      <c r="BE36">
        <v>7.26</v>
      </c>
      <c r="BF36">
        <v>3.4529999999999998</v>
      </c>
      <c r="BG36">
        <v>21.582000000000001</v>
      </c>
      <c r="BH36">
        <v>0.94740000000000002</v>
      </c>
      <c r="BI36" t="s">
        <v>13</v>
      </c>
      <c r="BJ36">
        <v>7.19</v>
      </c>
      <c r="BK36">
        <v>7.26</v>
      </c>
      <c r="BL36">
        <v>4.2030000000000003</v>
      </c>
      <c r="BM36">
        <v>26.266999999999999</v>
      </c>
      <c r="BN36">
        <v>0.94320000000000004</v>
      </c>
      <c r="BO36" t="s">
        <v>13</v>
      </c>
      <c r="BP36">
        <v>7.19</v>
      </c>
      <c r="BQ36">
        <v>7.26</v>
      </c>
      <c r="BR36">
        <v>4.2779999999999996</v>
      </c>
      <c r="BS36">
        <v>26.739000000000001</v>
      </c>
      <c r="BT36">
        <v>0.95379999999999998</v>
      </c>
      <c r="BU36" t="s">
        <v>13</v>
      </c>
      <c r="BV36">
        <v>7.19</v>
      </c>
      <c r="BW36">
        <v>7.26</v>
      </c>
      <c r="BX36">
        <v>3.927</v>
      </c>
      <c r="BY36">
        <v>24.541</v>
      </c>
      <c r="BZ36">
        <v>0.93659999999999999</v>
      </c>
      <c r="CA36" t="s">
        <v>13</v>
      </c>
      <c r="CB36">
        <v>7.19</v>
      </c>
      <c r="CC36">
        <v>7.26</v>
      </c>
      <c r="CD36">
        <v>4.0780000000000003</v>
      </c>
      <c r="CE36">
        <v>25.489000000000001</v>
      </c>
      <c r="CF36">
        <v>0.9355</v>
      </c>
      <c r="CG36" t="s">
        <v>13</v>
      </c>
      <c r="CH36">
        <v>7.19</v>
      </c>
      <c r="CI36">
        <v>7.26</v>
      </c>
      <c r="CJ36">
        <v>4.0190000000000001</v>
      </c>
      <c r="CK36">
        <v>25.12</v>
      </c>
      <c r="CL36">
        <v>0.92449999999999999</v>
      </c>
      <c r="CM36" t="s">
        <v>13</v>
      </c>
    </row>
    <row r="37" spans="1:91" s="6" customFormat="1" x14ac:dyDescent="0.2">
      <c r="A37" s="6" t="s">
        <v>237</v>
      </c>
      <c r="B37" s="6">
        <v>459</v>
      </c>
      <c r="C37" s="6">
        <v>470</v>
      </c>
      <c r="D37" s="6" t="s">
        <v>202</v>
      </c>
      <c r="E37" s="6">
        <v>7.59</v>
      </c>
      <c r="F37" s="6">
        <v>2</v>
      </c>
      <c r="G37" s="6">
        <v>9</v>
      </c>
      <c r="H37" s="6">
        <v>7.43</v>
      </c>
      <c r="I37" s="6">
        <v>7.51</v>
      </c>
      <c r="J37" s="6">
        <v>1.0740000000000001</v>
      </c>
      <c r="K37" s="6">
        <v>11.935</v>
      </c>
      <c r="L37" s="6">
        <v>0.94210000000000005</v>
      </c>
      <c r="M37" s="6" t="s">
        <v>13</v>
      </c>
      <c r="N37" s="6">
        <v>7.44</v>
      </c>
      <c r="O37" s="6">
        <v>7.51</v>
      </c>
      <c r="P37" s="6">
        <v>1.1639999999999999</v>
      </c>
      <c r="Q37" s="6">
        <v>12.933999999999999</v>
      </c>
      <c r="R37" s="6">
        <v>0.93200000000000005</v>
      </c>
      <c r="S37" s="6" t="s">
        <v>13</v>
      </c>
      <c r="T37" s="6">
        <v>7.43</v>
      </c>
      <c r="U37" s="6">
        <v>7.51</v>
      </c>
      <c r="V37" s="6">
        <v>1.175</v>
      </c>
      <c r="W37" s="6">
        <v>13.058999999999999</v>
      </c>
      <c r="X37" s="6">
        <v>0.95199999999999996</v>
      </c>
      <c r="Y37" s="6" t="s">
        <v>13</v>
      </c>
      <c r="Z37" s="6">
        <v>7.43</v>
      </c>
      <c r="AA37" s="6">
        <v>7.51</v>
      </c>
      <c r="AB37" s="6">
        <v>1.875</v>
      </c>
      <c r="AC37" s="6">
        <v>20.834</v>
      </c>
      <c r="AD37" s="6">
        <v>0.94940000000000002</v>
      </c>
      <c r="AE37" s="6" t="s">
        <v>13</v>
      </c>
      <c r="AF37" s="6">
        <v>7.43</v>
      </c>
      <c r="AG37" s="6">
        <v>7.51</v>
      </c>
      <c r="AH37" s="6">
        <v>1.9470000000000001</v>
      </c>
      <c r="AI37" s="6">
        <v>21.631</v>
      </c>
      <c r="AJ37" s="6">
        <v>0.9375</v>
      </c>
      <c r="AK37" s="6" t="s">
        <v>13</v>
      </c>
      <c r="AL37" s="6">
        <v>7.43</v>
      </c>
      <c r="AM37" s="6">
        <v>7.51</v>
      </c>
      <c r="AN37" s="6">
        <v>1.863</v>
      </c>
      <c r="AO37" s="6">
        <v>20.702999999999999</v>
      </c>
      <c r="AP37" s="6">
        <v>0.93840000000000001</v>
      </c>
      <c r="AQ37" s="6" t="s">
        <v>13</v>
      </c>
      <c r="AR37" s="6">
        <v>7.43</v>
      </c>
      <c r="AS37" s="6">
        <v>7.51</v>
      </c>
      <c r="AT37" s="6">
        <v>2.8650000000000002</v>
      </c>
      <c r="AU37" s="6">
        <v>31.837</v>
      </c>
      <c r="AV37" s="6">
        <v>0.93559999999999999</v>
      </c>
      <c r="AW37" s="6" t="s">
        <v>13</v>
      </c>
      <c r="AX37" s="6">
        <v>7.44</v>
      </c>
      <c r="AY37" s="6">
        <v>7.51</v>
      </c>
      <c r="AZ37" s="6">
        <v>2.839</v>
      </c>
      <c r="BA37" s="6">
        <v>31.548999999999999</v>
      </c>
      <c r="BB37" s="6">
        <v>0.94969999999999999</v>
      </c>
      <c r="BC37" s="6" t="s">
        <v>13</v>
      </c>
      <c r="BD37" s="6">
        <v>7.43</v>
      </c>
      <c r="BE37" s="6">
        <v>7.51</v>
      </c>
      <c r="BF37" s="6">
        <v>2.8780000000000001</v>
      </c>
      <c r="BG37" s="6">
        <v>31.981999999999999</v>
      </c>
      <c r="BH37" s="6">
        <v>0.93430000000000002</v>
      </c>
      <c r="BI37" s="6" t="s">
        <v>13</v>
      </c>
      <c r="BJ37" s="6">
        <v>7.43</v>
      </c>
      <c r="BK37" s="6">
        <v>7.51</v>
      </c>
      <c r="BL37" s="6">
        <v>3.3380000000000001</v>
      </c>
      <c r="BM37" s="6">
        <v>37.088000000000001</v>
      </c>
      <c r="BN37" s="6">
        <v>0.94310000000000005</v>
      </c>
      <c r="BO37" s="6" t="s">
        <v>13</v>
      </c>
      <c r="BP37" s="6">
        <v>7.43</v>
      </c>
      <c r="BQ37" s="6">
        <v>7.51</v>
      </c>
      <c r="BR37" s="6">
        <v>3.4169999999999998</v>
      </c>
      <c r="BS37" s="6">
        <v>37.97</v>
      </c>
      <c r="BT37" s="6">
        <v>0.94299999999999995</v>
      </c>
      <c r="BU37" s="6" t="s">
        <v>13</v>
      </c>
      <c r="BV37" s="6">
        <v>7.43</v>
      </c>
      <c r="BW37" s="6">
        <v>7.51</v>
      </c>
      <c r="BX37" s="6">
        <v>3.2410000000000001</v>
      </c>
      <c r="BY37" s="6">
        <v>36.008000000000003</v>
      </c>
      <c r="BZ37" s="6">
        <v>0.94699999999999995</v>
      </c>
      <c r="CA37" s="6" t="s">
        <v>13</v>
      </c>
      <c r="CB37" s="6">
        <v>7.43</v>
      </c>
      <c r="CC37" s="6">
        <v>7.51</v>
      </c>
      <c r="CD37" s="6">
        <v>3.4470000000000001</v>
      </c>
      <c r="CE37" s="6">
        <v>38.302</v>
      </c>
      <c r="CF37" s="6">
        <v>0.94030000000000002</v>
      </c>
      <c r="CG37" s="6" t="s">
        <v>13</v>
      </c>
      <c r="CH37" s="6">
        <v>7.43</v>
      </c>
      <c r="CI37" s="6">
        <v>7.51</v>
      </c>
      <c r="CJ37" s="6">
        <v>3.387</v>
      </c>
      <c r="CK37" s="6">
        <v>37.628</v>
      </c>
      <c r="CL37" s="6">
        <v>0.9375</v>
      </c>
      <c r="CM37" s="6" t="s">
        <v>13</v>
      </c>
    </row>
    <row r="38" spans="1:91" x14ac:dyDescent="0.2">
      <c r="A38" t="s">
        <v>237</v>
      </c>
      <c r="B38">
        <v>459</v>
      </c>
      <c r="C38">
        <v>477</v>
      </c>
      <c r="D38" t="s">
        <v>203</v>
      </c>
      <c r="E38">
        <v>7.5</v>
      </c>
      <c r="F38">
        <v>5</v>
      </c>
      <c r="G38">
        <v>16</v>
      </c>
      <c r="H38">
        <v>7.18</v>
      </c>
      <c r="I38">
        <v>7.25</v>
      </c>
      <c r="J38">
        <v>1.45</v>
      </c>
      <c r="K38">
        <v>9.0609999999999999</v>
      </c>
      <c r="L38">
        <v>0.95179999999999998</v>
      </c>
      <c r="M38" t="s">
        <v>13</v>
      </c>
      <c r="N38">
        <v>7.18</v>
      </c>
      <c r="O38">
        <v>7.25</v>
      </c>
      <c r="P38">
        <v>1.6850000000000001</v>
      </c>
      <c r="Q38">
        <v>10.529</v>
      </c>
      <c r="R38">
        <v>0.94410000000000005</v>
      </c>
      <c r="S38" t="s">
        <v>13</v>
      </c>
      <c r="T38">
        <v>7.19</v>
      </c>
      <c r="U38">
        <v>7.25</v>
      </c>
      <c r="V38">
        <v>1.593</v>
      </c>
      <c r="W38">
        <v>9.9559999999999995</v>
      </c>
      <c r="X38">
        <v>0.95120000000000005</v>
      </c>
      <c r="Y38" t="s">
        <v>13</v>
      </c>
      <c r="Z38">
        <v>7.18</v>
      </c>
      <c r="AA38">
        <v>7.25</v>
      </c>
      <c r="AB38">
        <v>2.3740000000000001</v>
      </c>
      <c r="AC38">
        <v>14.837999999999999</v>
      </c>
      <c r="AD38">
        <v>0.94940000000000002</v>
      </c>
      <c r="AE38" t="s">
        <v>13</v>
      </c>
      <c r="AF38">
        <v>7.18</v>
      </c>
      <c r="AG38">
        <v>7.25</v>
      </c>
      <c r="AH38">
        <v>2.44</v>
      </c>
      <c r="AI38">
        <v>15.250999999999999</v>
      </c>
      <c r="AJ38">
        <v>0.95040000000000002</v>
      </c>
      <c r="AK38" t="s">
        <v>13</v>
      </c>
      <c r="AL38">
        <v>7.18</v>
      </c>
      <c r="AM38">
        <v>7.25</v>
      </c>
      <c r="AN38">
        <v>2.2989999999999999</v>
      </c>
      <c r="AO38">
        <v>14.366</v>
      </c>
      <c r="AP38">
        <v>0.94130000000000003</v>
      </c>
      <c r="AQ38" t="s">
        <v>13</v>
      </c>
      <c r="AR38">
        <v>7.18</v>
      </c>
      <c r="AS38">
        <v>7.25</v>
      </c>
      <c r="AT38">
        <v>3.5590000000000002</v>
      </c>
      <c r="AU38">
        <v>22.242999999999999</v>
      </c>
      <c r="AV38">
        <v>0.94889999999999997</v>
      </c>
      <c r="AW38" t="s">
        <v>13</v>
      </c>
      <c r="AX38">
        <v>7.19</v>
      </c>
      <c r="AY38">
        <v>7.25</v>
      </c>
      <c r="AZ38">
        <v>3.3239999999999998</v>
      </c>
      <c r="BA38">
        <v>20.777999999999999</v>
      </c>
      <c r="BB38">
        <v>0.94630000000000003</v>
      </c>
      <c r="BC38" t="s">
        <v>13</v>
      </c>
      <c r="BD38">
        <v>7.18</v>
      </c>
      <c r="BE38">
        <v>7.25</v>
      </c>
      <c r="BF38">
        <v>3.468</v>
      </c>
      <c r="BG38">
        <v>21.675000000000001</v>
      </c>
      <c r="BH38">
        <v>0.94189999999999996</v>
      </c>
      <c r="BI38" t="s">
        <v>13</v>
      </c>
      <c r="BJ38">
        <v>7.18</v>
      </c>
      <c r="BK38">
        <v>7.25</v>
      </c>
      <c r="BL38">
        <v>4.2149999999999999</v>
      </c>
      <c r="BM38">
        <v>26.343</v>
      </c>
      <c r="BN38">
        <v>0.94589999999999996</v>
      </c>
      <c r="BO38" t="s">
        <v>13</v>
      </c>
      <c r="BP38">
        <v>7.18</v>
      </c>
      <c r="BQ38">
        <v>7.25</v>
      </c>
      <c r="BR38">
        <v>4.2859999999999996</v>
      </c>
      <c r="BS38">
        <v>26.786999999999999</v>
      </c>
      <c r="BT38">
        <v>0.95369999999999999</v>
      </c>
      <c r="BU38" t="s">
        <v>13</v>
      </c>
      <c r="BV38">
        <v>7.18</v>
      </c>
      <c r="BW38">
        <v>7.25</v>
      </c>
      <c r="BX38">
        <v>3.9409999999999998</v>
      </c>
      <c r="BY38">
        <v>24.63</v>
      </c>
      <c r="BZ38">
        <v>0.92779999999999996</v>
      </c>
      <c r="CA38" t="s">
        <v>13</v>
      </c>
      <c r="CB38">
        <v>7.18</v>
      </c>
      <c r="CC38">
        <v>7.25</v>
      </c>
      <c r="CD38">
        <v>4.1239999999999997</v>
      </c>
      <c r="CE38">
        <v>25.773</v>
      </c>
      <c r="CF38">
        <v>0.9355</v>
      </c>
      <c r="CG38" t="s">
        <v>13</v>
      </c>
      <c r="CH38">
        <v>7.18</v>
      </c>
      <c r="CI38">
        <v>7.25</v>
      </c>
      <c r="CJ38">
        <v>4.0250000000000004</v>
      </c>
      <c r="CK38">
        <v>25.155000000000001</v>
      </c>
      <c r="CL38">
        <v>0.92490000000000006</v>
      </c>
      <c r="CM38" t="s">
        <v>13</v>
      </c>
    </row>
    <row r="39" spans="1:91" x14ac:dyDescent="0.2">
      <c r="A39" t="s">
        <v>237</v>
      </c>
      <c r="B39">
        <v>459</v>
      </c>
      <c r="C39">
        <v>484</v>
      </c>
      <c r="D39" t="s">
        <v>204</v>
      </c>
      <c r="E39">
        <v>8.52</v>
      </c>
      <c r="F39">
        <v>5</v>
      </c>
      <c r="G39">
        <v>22</v>
      </c>
      <c r="H39">
        <v>8.5</v>
      </c>
      <c r="I39">
        <v>8.57</v>
      </c>
      <c r="J39">
        <v>2.0270000000000001</v>
      </c>
      <c r="K39">
        <v>9.2129999999999992</v>
      </c>
      <c r="L39">
        <v>0.91610000000000003</v>
      </c>
      <c r="M39" t="s">
        <v>13</v>
      </c>
      <c r="N39">
        <v>8.6</v>
      </c>
      <c r="O39">
        <v>8.67</v>
      </c>
      <c r="P39">
        <v>2.0310000000000001</v>
      </c>
      <c r="Q39">
        <v>9.2330000000000005</v>
      </c>
      <c r="R39">
        <v>0.87739999999999996</v>
      </c>
      <c r="S39" t="s">
        <v>13</v>
      </c>
      <c r="T39">
        <v>8.5</v>
      </c>
      <c r="U39">
        <v>8.56</v>
      </c>
      <c r="V39">
        <v>2.2469999999999999</v>
      </c>
      <c r="W39">
        <v>10.212999999999999</v>
      </c>
      <c r="X39">
        <v>0.91369999999999996</v>
      </c>
      <c r="Y39" t="s">
        <v>13</v>
      </c>
      <c r="Z39">
        <v>8.5</v>
      </c>
      <c r="AA39">
        <v>8.57</v>
      </c>
      <c r="AB39">
        <v>2.7749999999999999</v>
      </c>
      <c r="AC39">
        <v>12.614000000000001</v>
      </c>
      <c r="AD39">
        <v>0.88619999999999999</v>
      </c>
      <c r="AE39" t="s">
        <v>12</v>
      </c>
      <c r="AF39">
        <v>8.5</v>
      </c>
      <c r="AG39">
        <v>8.57</v>
      </c>
      <c r="AH39">
        <v>2.6440000000000001</v>
      </c>
      <c r="AI39">
        <v>12.016999999999999</v>
      </c>
      <c r="AJ39">
        <v>0.79859999999999998</v>
      </c>
      <c r="AK39" t="s">
        <v>12</v>
      </c>
      <c r="AL39">
        <v>8.5</v>
      </c>
      <c r="AM39">
        <v>8.57</v>
      </c>
      <c r="AN39">
        <v>2.9249999999999998</v>
      </c>
      <c r="AO39">
        <v>13.295</v>
      </c>
      <c r="AP39">
        <v>0.90959999999999996</v>
      </c>
      <c r="AQ39" t="s">
        <v>12</v>
      </c>
      <c r="AR39">
        <v>8.5</v>
      </c>
      <c r="AS39">
        <v>8.57</v>
      </c>
      <c r="AT39">
        <v>3.8929999999999998</v>
      </c>
      <c r="AU39">
        <v>17.696999999999999</v>
      </c>
      <c r="AV39">
        <v>0.88970000000000005</v>
      </c>
      <c r="AW39" t="s">
        <v>13</v>
      </c>
      <c r="AX39">
        <v>8.5</v>
      </c>
      <c r="AY39">
        <v>8.57</v>
      </c>
      <c r="AZ39">
        <v>3.6019999999999999</v>
      </c>
      <c r="BA39">
        <v>16.373000000000001</v>
      </c>
      <c r="BB39">
        <v>0.87819999999999998</v>
      </c>
      <c r="BC39" t="s">
        <v>12</v>
      </c>
      <c r="BD39">
        <v>8.5</v>
      </c>
      <c r="BE39">
        <v>8.57</v>
      </c>
      <c r="BF39">
        <v>3.6259999999999999</v>
      </c>
      <c r="BG39">
        <v>16.483000000000001</v>
      </c>
      <c r="BH39">
        <v>0.91679999999999995</v>
      </c>
      <c r="BI39" t="s">
        <v>13</v>
      </c>
      <c r="BJ39">
        <v>8.5</v>
      </c>
      <c r="BK39">
        <v>8.57</v>
      </c>
      <c r="BL39">
        <v>4.59</v>
      </c>
      <c r="BM39">
        <v>20.864999999999998</v>
      </c>
      <c r="BN39">
        <v>0.83499999999999996</v>
      </c>
      <c r="BO39" t="s">
        <v>12</v>
      </c>
      <c r="BP39">
        <v>8.5</v>
      </c>
      <c r="BQ39">
        <v>8.57</v>
      </c>
      <c r="BR39">
        <v>4.4039999999999999</v>
      </c>
      <c r="BS39">
        <v>20.015999999999998</v>
      </c>
      <c r="BT39">
        <v>0.89249999999999996</v>
      </c>
      <c r="BU39" t="s">
        <v>12</v>
      </c>
      <c r="BV39">
        <v>8.6300000000000008</v>
      </c>
      <c r="BW39">
        <v>8.6999999999999993</v>
      </c>
      <c r="BX39">
        <v>4.0350000000000001</v>
      </c>
      <c r="BY39">
        <v>18.343</v>
      </c>
      <c r="BZ39">
        <v>0.81120000000000003</v>
      </c>
      <c r="CA39" t="s">
        <v>12</v>
      </c>
      <c r="CB39">
        <v>8.5</v>
      </c>
      <c r="CC39">
        <v>8.57</v>
      </c>
      <c r="CD39">
        <v>5.016</v>
      </c>
      <c r="CE39">
        <v>22.798999999999999</v>
      </c>
      <c r="CF39">
        <v>0.9073</v>
      </c>
      <c r="CG39" t="s">
        <v>13</v>
      </c>
      <c r="CH39">
        <v>8.58</v>
      </c>
      <c r="CI39">
        <v>8.65</v>
      </c>
      <c r="CJ39">
        <v>4.5069999999999997</v>
      </c>
      <c r="CK39">
        <v>20.484999999999999</v>
      </c>
      <c r="CL39">
        <v>0.83819999999999995</v>
      </c>
      <c r="CM39" t="s">
        <v>12</v>
      </c>
    </row>
    <row r="40" spans="1:91" x14ac:dyDescent="0.2">
      <c r="A40" t="s">
        <v>237</v>
      </c>
      <c r="B40">
        <v>478</v>
      </c>
      <c r="C40">
        <v>484</v>
      </c>
      <c r="D40" t="s">
        <v>205</v>
      </c>
      <c r="E40">
        <v>8.52</v>
      </c>
      <c r="F40">
        <v>1</v>
      </c>
      <c r="G40">
        <v>4</v>
      </c>
      <c r="H40">
        <v>8.31</v>
      </c>
      <c r="I40">
        <v>8.4</v>
      </c>
      <c r="J40">
        <v>0.93799999999999994</v>
      </c>
      <c r="K40">
        <v>23.457000000000001</v>
      </c>
      <c r="L40">
        <v>0.94530000000000003</v>
      </c>
      <c r="M40" t="s">
        <v>13</v>
      </c>
      <c r="N40">
        <v>8.32</v>
      </c>
      <c r="O40">
        <v>8.4</v>
      </c>
      <c r="P40">
        <v>0.93600000000000005</v>
      </c>
      <c r="Q40">
        <v>23.405000000000001</v>
      </c>
      <c r="R40">
        <v>0.95520000000000005</v>
      </c>
      <c r="S40" t="s">
        <v>13</v>
      </c>
      <c r="T40">
        <v>8.31</v>
      </c>
      <c r="U40">
        <v>8.4</v>
      </c>
      <c r="V40">
        <v>0.97899999999999998</v>
      </c>
      <c r="W40">
        <v>24.484999999999999</v>
      </c>
      <c r="X40">
        <v>0.92920000000000003</v>
      </c>
      <c r="Y40" t="s">
        <v>13</v>
      </c>
      <c r="Z40">
        <v>8.31</v>
      </c>
      <c r="AA40">
        <v>8.4</v>
      </c>
      <c r="AB40">
        <v>0.95799999999999996</v>
      </c>
      <c r="AC40">
        <v>23.946000000000002</v>
      </c>
      <c r="AD40">
        <v>0.94140000000000001</v>
      </c>
      <c r="AE40" t="s">
        <v>13</v>
      </c>
      <c r="AF40">
        <v>8.32</v>
      </c>
      <c r="AG40">
        <v>8.4</v>
      </c>
      <c r="AH40">
        <v>0.95599999999999996</v>
      </c>
      <c r="AI40">
        <v>23.902999999999999</v>
      </c>
      <c r="AJ40">
        <v>0.94099999999999995</v>
      </c>
      <c r="AK40" t="s">
        <v>13</v>
      </c>
      <c r="AL40">
        <v>8.31</v>
      </c>
      <c r="AM40">
        <v>8.4</v>
      </c>
      <c r="AN40">
        <v>0.96599999999999997</v>
      </c>
      <c r="AO40">
        <v>24.15</v>
      </c>
      <c r="AP40">
        <v>0.94810000000000005</v>
      </c>
      <c r="AQ40" t="s">
        <v>13</v>
      </c>
      <c r="AR40">
        <v>8.32</v>
      </c>
      <c r="AS40">
        <v>8.4</v>
      </c>
      <c r="AT40">
        <v>0.97199999999999998</v>
      </c>
      <c r="AU40">
        <v>24.306000000000001</v>
      </c>
      <c r="AV40">
        <v>0.9405</v>
      </c>
      <c r="AW40" t="s">
        <v>13</v>
      </c>
      <c r="AX40">
        <v>8.32</v>
      </c>
      <c r="AY40">
        <v>8.4</v>
      </c>
      <c r="AZ40">
        <v>0.997</v>
      </c>
      <c r="BA40">
        <v>24.927</v>
      </c>
      <c r="BB40">
        <v>0.94310000000000005</v>
      </c>
      <c r="BC40" t="s">
        <v>13</v>
      </c>
      <c r="BD40">
        <v>8.31</v>
      </c>
      <c r="BE40">
        <v>8.4</v>
      </c>
      <c r="BF40">
        <v>0.98799999999999999</v>
      </c>
      <c r="BG40">
        <v>24.693000000000001</v>
      </c>
      <c r="BH40">
        <v>0.94199999999999995</v>
      </c>
      <c r="BI40" t="s">
        <v>13</v>
      </c>
      <c r="BJ40">
        <v>8.31</v>
      </c>
      <c r="BK40">
        <v>8.4</v>
      </c>
      <c r="BL40">
        <v>1.1639999999999999</v>
      </c>
      <c r="BM40">
        <v>29.108000000000001</v>
      </c>
      <c r="BN40">
        <v>0.92949999999999999</v>
      </c>
      <c r="BO40" t="s">
        <v>13</v>
      </c>
      <c r="BP40">
        <v>8.31</v>
      </c>
      <c r="BQ40">
        <v>8.4</v>
      </c>
      <c r="BR40">
        <v>1.139</v>
      </c>
      <c r="BS40">
        <v>28.466999999999999</v>
      </c>
      <c r="BT40">
        <v>0.9254</v>
      </c>
      <c r="BU40" t="s">
        <v>13</v>
      </c>
      <c r="BV40">
        <v>8.31</v>
      </c>
      <c r="BW40">
        <v>8.4</v>
      </c>
      <c r="BX40">
        <v>1.125</v>
      </c>
      <c r="BY40">
        <v>28.114999999999998</v>
      </c>
      <c r="BZ40">
        <v>0.94140000000000001</v>
      </c>
      <c r="CA40" t="s">
        <v>13</v>
      </c>
      <c r="CB40">
        <v>8.32</v>
      </c>
      <c r="CC40">
        <v>8.4</v>
      </c>
      <c r="CD40">
        <v>1.7310000000000001</v>
      </c>
      <c r="CE40">
        <v>43.280999999999999</v>
      </c>
      <c r="CF40">
        <v>0.93740000000000001</v>
      </c>
      <c r="CG40" t="s">
        <v>13</v>
      </c>
      <c r="CH40">
        <v>8.32</v>
      </c>
      <c r="CI40">
        <v>8.4</v>
      </c>
      <c r="CJ40">
        <v>1.675</v>
      </c>
      <c r="CK40">
        <v>41.88</v>
      </c>
      <c r="CL40">
        <v>0.94599999999999995</v>
      </c>
      <c r="CM40" t="s">
        <v>13</v>
      </c>
    </row>
    <row r="41" spans="1:91" x14ac:dyDescent="0.2">
      <c r="A41" t="s">
        <v>237</v>
      </c>
      <c r="B41">
        <v>478</v>
      </c>
      <c r="C41">
        <v>485</v>
      </c>
      <c r="D41" t="s">
        <v>206</v>
      </c>
      <c r="E41">
        <v>9.16</v>
      </c>
      <c r="F41">
        <v>1</v>
      </c>
      <c r="G41">
        <v>5</v>
      </c>
      <c r="H41">
        <v>9.16</v>
      </c>
      <c r="I41">
        <v>9.23</v>
      </c>
      <c r="J41">
        <v>0.96099999999999997</v>
      </c>
      <c r="K41">
        <v>19.219000000000001</v>
      </c>
      <c r="L41">
        <v>0.92359999999999998</v>
      </c>
      <c r="M41" t="s">
        <v>13</v>
      </c>
      <c r="N41">
        <v>9.16</v>
      </c>
      <c r="O41">
        <v>9.23</v>
      </c>
      <c r="P41">
        <v>0.94599999999999995</v>
      </c>
      <c r="Q41">
        <v>18.927</v>
      </c>
      <c r="R41">
        <v>0.91579999999999995</v>
      </c>
      <c r="S41" t="s">
        <v>13</v>
      </c>
      <c r="T41">
        <v>9.16</v>
      </c>
      <c r="U41">
        <v>9.23</v>
      </c>
      <c r="V41">
        <v>1.002</v>
      </c>
      <c r="W41">
        <v>20.033000000000001</v>
      </c>
      <c r="X41">
        <v>0.94120000000000004</v>
      </c>
      <c r="Y41" t="s">
        <v>13</v>
      </c>
      <c r="Z41">
        <v>9.16</v>
      </c>
      <c r="AA41">
        <v>9.23</v>
      </c>
      <c r="AB41">
        <v>0.95399999999999996</v>
      </c>
      <c r="AC41">
        <v>19.085000000000001</v>
      </c>
      <c r="AD41">
        <v>0.92730000000000001</v>
      </c>
      <c r="AE41" t="s">
        <v>13</v>
      </c>
      <c r="AF41">
        <v>9.16</v>
      </c>
      <c r="AG41">
        <v>9.23</v>
      </c>
      <c r="AH41">
        <v>0.995</v>
      </c>
      <c r="AI41">
        <v>19.905999999999999</v>
      </c>
      <c r="AJ41">
        <v>0.91759999999999997</v>
      </c>
      <c r="AK41" t="s">
        <v>13</v>
      </c>
      <c r="AL41">
        <v>9.16</v>
      </c>
      <c r="AM41">
        <v>9.23</v>
      </c>
      <c r="AN41">
        <v>1.028</v>
      </c>
      <c r="AO41">
        <v>20.556999999999999</v>
      </c>
      <c r="AP41">
        <v>0.8972</v>
      </c>
      <c r="AQ41" t="s">
        <v>12</v>
      </c>
      <c r="AR41">
        <v>9.16</v>
      </c>
      <c r="AS41">
        <v>9.23</v>
      </c>
      <c r="AT41">
        <v>1.0409999999999999</v>
      </c>
      <c r="AU41">
        <v>20.815000000000001</v>
      </c>
      <c r="AV41">
        <v>0.92379999999999995</v>
      </c>
      <c r="AW41" t="s">
        <v>13</v>
      </c>
      <c r="AX41">
        <v>9.17</v>
      </c>
      <c r="AY41">
        <v>9.23</v>
      </c>
      <c r="AZ41">
        <v>1.0429999999999999</v>
      </c>
      <c r="BA41">
        <v>20.855</v>
      </c>
      <c r="BB41">
        <v>0.92149999999999999</v>
      </c>
      <c r="BC41" t="s">
        <v>13</v>
      </c>
      <c r="BD41">
        <v>9.16</v>
      </c>
      <c r="BE41">
        <v>9.23</v>
      </c>
      <c r="BF41">
        <v>1.05</v>
      </c>
      <c r="BG41">
        <v>21.001000000000001</v>
      </c>
      <c r="BH41">
        <v>0.92390000000000005</v>
      </c>
      <c r="BI41" t="s">
        <v>13</v>
      </c>
      <c r="BJ41">
        <v>9.16</v>
      </c>
      <c r="BK41">
        <v>9.23</v>
      </c>
      <c r="BL41">
        <v>1.2549999999999999</v>
      </c>
      <c r="BM41">
        <v>25.100999999999999</v>
      </c>
      <c r="BN41">
        <v>0.90049999999999997</v>
      </c>
      <c r="BO41" t="s">
        <v>13</v>
      </c>
      <c r="BP41">
        <v>9.16</v>
      </c>
      <c r="BQ41">
        <v>9.23</v>
      </c>
      <c r="BR41">
        <v>1.18</v>
      </c>
      <c r="BS41">
        <v>23.602</v>
      </c>
      <c r="BT41">
        <v>0.94430000000000003</v>
      </c>
      <c r="BU41" t="s">
        <v>13</v>
      </c>
      <c r="BV41">
        <v>9.16</v>
      </c>
      <c r="BW41">
        <v>9.23</v>
      </c>
      <c r="BX41">
        <v>1.25</v>
      </c>
      <c r="BY41">
        <v>24.991</v>
      </c>
      <c r="BZ41">
        <v>0.90129999999999999</v>
      </c>
      <c r="CA41" t="s">
        <v>13</v>
      </c>
      <c r="CB41">
        <v>9.16</v>
      </c>
      <c r="CC41">
        <v>9.23</v>
      </c>
      <c r="CD41">
        <v>1.728</v>
      </c>
      <c r="CE41">
        <v>34.567</v>
      </c>
      <c r="CF41">
        <v>0.93530000000000002</v>
      </c>
      <c r="CG41" t="s">
        <v>13</v>
      </c>
      <c r="CH41">
        <v>9.16</v>
      </c>
      <c r="CI41">
        <v>9.23</v>
      </c>
      <c r="CJ41">
        <v>1.6839999999999999</v>
      </c>
      <c r="CK41">
        <v>33.67</v>
      </c>
      <c r="CL41">
        <v>0.91269999999999996</v>
      </c>
      <c r="CM41" t="s">
        <v>13</v>
      </c>
    </row>
    <row r="42" spans="1:91" x14ac:dyDescent="0.2">
      <c r="A42" t="s">
        <v>237</v>
      </c>
      <c r="B42">
        <v>478</v>
      </c>
      <c r="C42">
        <v>514</v>
      </c>
      <c r="D42" t="s">
        <v>207</v>
      </c>
      <c r="E42">
        <v>11.84</v>
      </c>
      <c r="F42">
        <v>5</v>
      </c>
      <c r="G42">
        <v>31</v>
      </c>
      <c r="H42">
        <v>11.8</v>
      </c>
      <c r="I42">
        <v>11.87</v>
      </c>
      <c r="J42">
        <v>3.8690000000000002</v>
      </c>
      <c r="K42">
        <v>12.48</v>
      </c>
      <c r="L42">
        <v>0.81759999999999999</v>
      </c>
      <c r="M42" t="s">
        <v>12</v>
      </c>
      <c r="N42">
        <v>11.81</v>
      </c>
      <c r="O42">
        <v>11.88</v>
      </c>
      <c r="P42">
        <v>3.9340000000000002</v>
      </c>
      <c r="Q42">
        <v>12.689</v>
      </c>
      <c r="R42">
        <v>0.86009999999999998</v>
      </c>
      <c r="S42" t="s">
        <v>12</v>
      </c>
      <c r="T42">
        <v>11.81</v>
      </c>
      <c r="U42">
        <v>11.87</v>
      </c>
      <c r="V42">
        <v>4.0430000000000001</v>
      </c>
      <c r="W42">
        <v>13.042</v>
      </c>
      <c r="X42">
        <v>0.83760000000000001</v>
      </c>
      <c r="Y42" t="s">
        <v>12</v>
      </c>
      <c r="Z42">
        <v>11.81</v>
      </c>
      <c r="AA42">
        <v>11.87</v>
      </c>
      <c r="AB42">
        <v>5.42</v>
      </c>
      <c r="AC42">
        <v>17.483000000000001</v>
      </c>
      <c r="AD42">
        <v>0.78169999999999995</v>
      </c>
      <c r="AE42" t="s">
        <v>12</v>
      </c>
      <c r="AF42">
        <v>11.81</v>
      </c>
      <c r="AG42">
        <v>11.87</v>
      </c>
      <c r="AH42">
        <v>5.5380000000000003</v>
      </c>
      <c r="AI42">
        <v>17.864000000000001</v>
      </c>
      <c r="AJ42">
        <v>0.83440000000000003</v>
      </c>
      <c r="AK42" t="s">
        <v>12</v>
      </c>
      <c r="AL42">
        <v>11.81</v>
      </c>
      <c r="AM42">
        <v>11.87</v>
      </c>
      <c r="AN42">
        <v>5.3949999999999996</v>
      </c>
      <c r="AO42">
        <v>17.402000000000001</v>
      </c>
      <c r="AP42">
        <v>0.80969999999999998</v>
      </c>
      <c r="AQ42" t="s">
        <v>12</v>
      </c>
      <c r="AR42">
        <v>11.81</v>
      </c>
      <c r="AS42">
        <v>11.87</v>
      </c>
      <c r="AT42">
        <v>9.032</v>
      </c>
      <c r="AU42">
        <v>29.135000000000002</v>
      </c>
      <c r="AV42">
        <v>0.72909999999999997</v>
      </c>
      <c r="AW42" t="s">
        <v>12</v>
      </c>
      <c r="AX42">
        <v>11.8</v>
      </c>
      <c r="AY42">
        <v>11.87</v>
      </c>
      <c r="AZ42">
        <v>8.7370000000000001</v>
      </c>
      <c r="BA42">
        <v>28.183</v>
      </c>
      <c r="BB42">
        <v>0.7359</v>
      </c>
      <c r="BC42" t="s">
        <v>12</v>
      </c>
      <c r="BD42">
        <v>11.81</v>
      </c>
      <c r="BE42">
        <v>11.87</v>
      </c>
      <c r="BF42">
        <v>8.7119999999999997</v>
      </c>
      <c r="BG42">
        <v>28.103999999999999</v>
      </c>
      <c r="BH42">
        <v>0.76219999999999999</v>
      </c>
      <c r="BI42" t="s">
        <v>12</v>
      </c>
      <c r="BJ42">
        <v>11.8</v>
      </c>
      <c r="BK42">
        <v>11.87</v>
      </c>
      <c r="BL42">
        <v>12.032</v>
      </c>
      <c r="BM42">
        <v>38.811999999999998</v>
      </c>
      <c r="BN42">
        <v>0.74139999999999995</v>
      </c>
      <c r="BO42" t="s">
        <v>12</v>
      </c>
      <c r="BP42">
        <v>11.81</v>
      </c>
      <c r="BQ42">
        <v>11.87</v>
      </c>
      <c r="BR42">
        <v>12.022</v>
      </c>
      <c r="BS42">
        <v>38.78</v>
      </c>
      <c r="BT42">
        <v>0.75409999999999999</v>
      </c>
      <c r="BU42" t="s">
        <v>12</v>
      </c>
      <c r="BV42">
        <v>11.75</v>
      </c>
      <c r="BW42">
        <v>11.81</v>
      </c>
      <c r="BX42">
        <v>11.621</v>
      </c>
      <c r="BY42">
        <v>37.485999999999997</v>
      </c>
      <c r="BZ42">
        <v>0.53969999999999996</v>
      </c>
      <c r="CA42" t="s">
        <v>12</v>
      </c>
      <c r="CB42">
        <v>11.81</v>
      </c>
      <c r="CC42">
        <v>11.87</v>
      </c>
      <c r="CD42">
        <v>13.368</v>
      </c>
      <c r="CE42">
        <v>43.121000000000002</v>
      </c>
      <c r="CF42">
        <v>0.73870000000000002</v>
      </c>
      <c r="CG42" t="s">
        <v>12</v>
      </c>
      <c r="CH42">
        <v>11.86</v>
      </c>
      <c r="CI42">
        <v>11.92</v>
      </c>
      <c r="CJ42">
        <v>12.97</v>
      </c>
      <c r="CK42">
        <v>41.838999999999999</v>
      </c>
      <c r="CL42">
        <v>0.60489999999999999</v>
      </c>
      <c r="CM42" t="s">
        <v>12</v>
      </c>
    </row>
    <row r="43" spans="1:91" s="6" customFormat="1" x14ac:dyDescent="0.2">
      <c r="A43" s="6" t="s">
        <v>237</v>
      </c>
      <c r="B43" s="6">
        <v>485</v>
      </c>
      <c r="C43" s="6">
        <v>501</v>
      </c>
      <c r="D43" s="6" t="s">
        <v>208</v>
      </c>
      <c r="E43" s="6">
        <v>12.68</v>
      </c>
      <c r="F43" s="6">
        <v>3</v>
      </c>
      <c r="G43" s="6">
        <v>13</v>
      </c>
      <c r="H43" s="6">
        <v>12.7</v>
      </c>
      <c r="I43" s="6">
        <v>12.77</v>
      </c>
      <c r="J43" s="6">
        <v>1.173</v>
      </c>
      <c r="K43" s="6">
        <v>9.0239999999999991</v>
      </c>
      <c r="L43" s="6">
        <v>0.80010000000000003</v>
      </c>
      <c r="M43" s="6" t="s">
        <v>12</v>
      </c>
      <c r="N43" s="6">
        <v>12.71</v>
      </c>
      <c r="O43" s="6">
        <v>12.77</v>
      </c>
      <c r="P43" s="6">
        <v>1.228</v>
      </c>
      <c r="Q43" s="6">
        <v>9.4480000000000004</v>
      </c>
      <c r="R43" s="6">
        <v>0.79949999999999999</v>
      </c>
      <c r="S43" s="6" t="s">
        <v>12</v>
      </c>
      <c r="T43" s="6">
        <v>12.71</v>
      </c>
      <c r="U43" s="6">
        <v>12.77</v>
      </c>
      <c r="V43" s="6">
        <v>1.353</v>
      </c>
      <c r="W43" s="6">
        <v>10.406000000000001</v>
      </c>
      <c r="X43" s="6">
        <v>0.85</v>
      </c>
      <c r="Y43" s="6" t="s">
        <v>12</v>
      </c>
      <c r="Z43" s="6">
        <v>12.7</v>
      </c>
      <c r="AA43" s="6">
        <v>12.77</v>
      </c>
      <c r="AB43" s="6">
        <v>2.7280000000000002</v>
      </c>
      <c r="AC43" s="6">
        <v>20.981000000000002</v>
      </c>
      <c r="AD43" s="6">
        <v>0.8175</v>
      </c>
      <c r="AE43" s="6" t="s">
        <v>12</v>
      </c>
      <c r="AF43" s="6">
        <v>12.71</v>
      </c>
      <c r="AG43" s="6">
        <v>12.77</v>
      </c>
      <c r="AH43" s="6">
        <v>2.9020000000000001</v>
      </c>
      <c r="AI43" s="6">
        <v>22.324000000000002</v>
      </c>
      <c r="AJ43" s="6">
        <v>0.87619999999999998</v>
      </c>
      <c r="AK43" s="6" t="s">
        <v>12</v>
      </c>
      <c r="AL43" s="6">
        <v>12.7</v>
      </c>
      <c r="AM43" s="6">
        <v>12.77</v>
      </c>
      <c r="AN43" s="6">
        <v>2.6339999999999999</v>
      </c>
      <c r="AO43" s="6">
        <v>20.259</v>
      </c>
      <c r="AP43" s="6">
        <v>0.78539999999999999</v>
      </c>
      <c r="AQ43" s="6" t="s">
        <v>12</v>
      </c>
      <c r="AR43" s="6">
        <v>12.71</v>
      </c>
      <c r="AS43" s="6">
        <v>12.77</v>
      </c>
      <c r="AT43" s="6">
        <v>5.44</v>
      </c>
      <c r="AU43" s="6">
        <v>41.847999999999999</v>
      </c>
      <c r="AV43" s="6">
        <v>0.80700000000000005</v>
      </c>
      <c r="AW43" s="6" t="s">
        <v>12</v>
      </c>
      <c r="AX43" s="6">
        <v>12.7</v>
      </c>
      <c r="AY43" s="6">
        <v>12.77</v>
      </c>
      <c r="AZ43" s="6">
        <v>5.3789999999999996</v>
      </c>
      <c r="BA43" s="6">
        <v>41.38</v>
      </c>
      <c r="BB43" s="6">
        <v>0.78959999999999997</v>
      </c>
      <c r="BC43" s="6" t="s">
        <v>12</v>
      </c>
      <c r="BD43" s="6">
        <v>12.7</v>
      </c>
      <c r="BE43" s="6">
        <v>12.77</v>
      </c>
      <c r="BF43" s="6">
        <v>5.4409999999999998</v>
      </c>
      <c r="BG43" s="6">
        <v>41.851999999999997</v>
      </c>
      <c r="BH43" s="6">
        <v>0.79059999999999997</v>
      </c>
      <c r="BI43" s="6" t="s">
        <v>12</v>
      </c>
      <c r="BJ43" s="6">
        <v>12.7</v>
      </c>
      <c r="BK43" s="6">
        <v>12.77</v>
      </c>
      <c r="BL43" s="6">
        <v>7.6319999999999997</v>
      </c>
      <c r="BM43" s="6">
        <v>58.707999999999998</v>
      </c>
      <c r="BN43" s="6">
        <v>0.86460000000000004</v>
      </c>
      <c r="BO43" s="6" t="s">
        <v>12</v>
      </c>
      <c r="BP43" s="6">
        <v>12.7</v>
      </c>
      <c r="BQ43" s="6">
        <v>12.77</v>
      </c>
      <c r="BR43" s="6">
        <v>7.5949999999999998</v>
      </c>
      <c r="BS43" s="6">
        <v>58.424999999999997</v>
      </c>
      <c r="BT43" s="6">
        <v>0.79759999999999998</v>
      </c>
      <c r="BU43" s="6" t="s">
        <v>12</v>
      </c>
      <c r="BV43" s="6">
        <v>12.7</v>
      </c>
      <c r="BW43" s="6">
        <v>12.77</v>
      </c>
      <c r="BX43" s="6">
        <v>7.4340000000000002</v>
      </c>
      <c r="BY43" s="6">
        <v>57.180999999999997</v>
      </c>
      <c r="BZ43" s="6">
        <v>0.85370000000000001</v>
      </c>
      <c r="CA43" s="6" t="s">
        <v>12</v>
      </c>
      <c r="CB43" s="6">
        <v>12.71</v>
      </c>
      <c r="CC43" s="6">
        <v>12.77</v>
      </c>
      <c r="CD43" s="6">
        <v>8.3680000000000003</v>
      </c>
      <c r="CE43" s="6">
        <v>64.369</v>
      </c>
      <c r="CF43" s="6">
        <v>0.79079999999999995</v>
      </c>
      <c r="CG43" s="6" t="s">
        <v>12</v>
      </c>
      <c r="CH43" s="6">
        <v>12.71</v>
      </c>
      <c r="CI43" s="6">
        <v>12.77</v>
      </c>
      <c r="CJ43" s="6">
        <v>8.4239999999999995</v>
      </c>
      <c r="CK43" s="6">
        <v>64.798000000000002</v>
      </c>
      <c r="CL43" s="6">
        <v>0.84709999999999996</v>
      </c>
      <c r="CM43" s="6" t="s">
        <v>12</v>
      </c>
    </row>
    <row r="44" spans="1:91" x14ac:dyDescent="0.2">
      <c r="A44" t="s">
        <v>237</v>
      </c>
      <c r="B44">
        <v>485</v>
      </c>
      <c r="C44">
        <v>502</v>
      </c>
      <c r="D44" t="s">
        <v>209</v>
      </c>
      <c r="E44">
        <v>12.35</v>
      </c>
      <c r="F44">
        <v>3</v>
      </c>
      <c r="G44">
        <v>14</v>
      </c>
      <c r="H44">
        <v>12.4</v>
      </c>
      <c r="I44">
        <v>12.47</v>
      </c>
      <c r="J44">
        <v>1.86</v>
      </c>
      <c r="K44">
        <v>13.284000000000001</v>
      </c>
      <c r="L44">
        <v>0.79120000000000001</v>
      </c>
      <c r="M44" t="s">
        <v>12</v>
      </c>
      <c r="N44">
        <v>12.4</v>
      </c>
      <c r="O44">
        <v>12.47</v>
      </c>
      <c r="P44">
        <v>1.954</v>
      </c>
      <c r="Q44">
        <v>13.955</v>
      </c>
      <c r="R44">
        <v>0.83379999999999999</v>
      </c>
      <c r="S44" t="s">
        <v>12</v>
      </c>
      <c r="T44">
        <v>12.4</v>
      </c>
      <c r="U44">
        <v>12.47</v>
      </c>
      <c r="V44">
        <v>1.901</v>
      </c>
      <c r="W44">
        <v>13.581</v>
      </c>
      <c r="X44">
        <v>0.83109999999999995</v>
      </c>
      <c r="Y44" t="s">
        <v>12</v>
      </c>
      <c r="Z44">
        <v>12.4</v>
      </c>
      <c r="AA44">
        <v>12.47</v>
      </c>
      <c r="AB44">
        <v>3.355</v>
      </c>
      <c r="AC44">
        <v>23.963000000000001</v>
      </c>
      <c r="AD44">
        <v>0.7843</v>
      </c>
      <c r="AE44" t="s">
        <v>12</v>
      </c>
      <c r="AF44">
        <v>12.4</v>
      </c>
      <c r="AG44">
        <v>12.47</v>
      </c>
      <c r="AH44">
        <v>3.5390000000000001</v>
      </c>
      <c r="AI44">
        <v>25.277999999999999</v>
      </c>
      <c r="AJ44">
        <v>0.85499999999999998</v>
      </c>
      <c r="AK44" t="s">
        <v>12</v>
      </c>
      <c r="AL44">
        <v>12.4</v>
      </c>
      <c r="AM44">
        <v>12.47</v>
      </c>
      <c r="AN44">
        <v>3.2080000000000002</v>
      </c>
      <c r="AO44">
        <v>22.911000000000001</v>
      </c>
      <c r="AP44">
        <v>0.7732</v>
      </c>
      <c r="AQ44" t="s">
        <v>12</v>
      </c>
      <c r="AR44">
        <v>12.4</v>
      </c>
      <c r="AS44">
        <v>12.47</v>
      </c>
      <c r="AT44">
        <v>6.0919999999999996</v>
      </c>
      <c r="AU44">
        <v>43.511000000000003</v>
      </c>
      <c r="AV44">
        <v>0.77859999999999996</v>
      </c>
      <c r="AW44" t="s">
        <v>12</v>
      </c>
      <c r="AX44">
        <v>12.4</v>
      </c>
      <c r="AY44">
        <v>12.47</v>
      </c>
      <c r="AZ44">
        <v>5.984</v>
      </c>
      <c r="BA44">
        <v>42.744</v>
      </c>
      <c r="BB44">
        <v>0.67420000000000002</v>
      </c>
      <c r="BC44" t="s">
        <v>12</v>
      </c>
      <c r="BD44">
        <v>12.4</v>
      </c>
      <c r="BE44">
        <v>12.47</v>
      </c>
      <c r="BF44">
        <v>5.9059999999999997</v>
      </c>
      <c r="BG44">
        <v>42.186</v>
      </c>
      <c r="BH44">
        <v>0.72109999999999996</v>
      </c>
      <c r="BI44" t="s">
        <v>12</v>
      </c>
      <c r="BJ44">
        <v>12.4</v>
      </c>
      <c r="BK44">
        <v>12.47</v>
      </c>
      <c r="BL44">
        <v>8.3460000000000001</v>
      </c>
      <c r="BM44">
        <v>59.618000000000002</v>
      </c>
      <c r="BN44">
        <v>0.76259999999999994</v>
      </c>
      <c r="BO44" t="s">
        <v>12</v>
      </c>
      <c r="BP44">
        <v>12.4</v>
      </c>
      <c r="BQ44">
        <v>12.47</v>
      </c>
      <c r="BR44">
        <v>8.3219999999999992</v>
      </c>
      <c r="BS44">
        <v>59.44</v>
      </c>
      <c r="BT44">
        <v>0.71919999999999995</v>
      </c>
      <c r="BU44" t="s">
        <v>12</v>
      </c>
      <c r="BV44">
        <v>12.33</v>
      </c>
      <c r="BW44">
        <v>12.39</v>
      </c>
      <c r="BX44">
        <v>8.3089999999999993</v>
      </c>
      <c r="BY44">
        <v>59.350999999999999</v>
      </c>
      <c r="BZ44">
        <v>0.76339999999999997</v>
      </c>
      <c r="CA44" t="s">
        <v>12</v>
      </c>
      <c r="CB44">
        <v>12.4</v>
      </c>
      <c r="CC44">
        <v>12.47</v>
      </c>
      <c r="CD44">
        <v>9.1120000000000001</v>
      </c>
      <c r="CE44">
        <v>65.085999999999999</v>
      </c>
      <c r="CF44">
        <v>0.7208</v>
      </c>
      <c r="CG44" t="s">
        <v>12</v>
      </c>
      <c r="CH44">
        <v>12.4</v>
      </c>
      <c r="CI44">
        <v>12.47</v>
      </c>
      <c r="CJ44">
        <v>9.1059999999999999</v>
      </c>
      <c r="CK44">
        <v>65.039000000000001</v>
      </c>
      <c r="CL44">
        <v>0.75749999999999995</v>
      </c>
      <c r="CM44" t="s">
        <v>12</v>
      </c>
    </row>
    <row r="45" spans="1:91" x14ac:dyDescent="0.2">
      <c r="A45" t="s">
        <v>237</v>
      </c>
      <c r="B45">
        <v>485</v>
      </c>
      <c r="C45">
        <v>503</v>
      </c>
      <c r="D45" t="s">
        <v>210</v>
      </c>
      <c r="E45">
        <v>12.25</v>
      </c>
      <c r="F45">
        <v>3</v>
      </c>
      <c r="G45">
        <v>15</v>
      </c>
      <c r="H45">
        <v>12.23</v>
      </c>
      <c r="I45">
        <v>12.3</v>
      </c>
      <c r="J45">
        <v>2.23</v>
      </c>
      <c r="K45">
        <v>14.864000000000001</v>
      </c>
      <c r="L45">
        <v>0.93589999999999995</v>
      </c>
      <c r="M45" t="s">
        <v>13</v>
      </c>
      <c r="N45">
        <v>12.24</v>
      </c>
      <c r="O45">
        <v>12.3</v>
      </c>
      <c r="P45">
        <v>2.242</v>
      </c>
      <c r="Q45">
        <v>14.948</v>
      </c>
      <c r="R45">
        <v>0.94410000000000005</v>
      </c>
      <c r="S45" t="s">
        <v>13</v>
      </c>
      <c r="T45">
        <v>12.24</v>
      </c>
      <c r="U45">
        <v>12.3</v>
      </c>
      <c r="V45">
        <v>2.319</v>
      </c>
      <c r="W45">
        <v>15.461</v>
      </c>
      <c r="X45">
        <v>0.93830000000000002</v>
      </c>
      <c r="Y45" t="s">
        <v>13</v>
      </c>
      <c r="Z45">
        <v>12.23</v>
      </c>
      <c r="AA45">
        <v>12.3</v>
      </c>
      <c r="AB45">
        <v>3.798</v>
      </c>
      <c r="AC45">
        <v>25.318999999999999</v>
      </c>
      <c r="AD45">
        <v>0.93240000000000001</v>
      </c>
      <c r="AE45" t="s">
        <v>13</v>
      </c>
      <c r="AF45">
        <v>12.24</v>
      </c>
      <c r="AG45">
        <v>12.3</v>
      </c>
      <c r="AH45">
        <v>3.9670000000000001</v>
      </c>
      <c r="AI45">
        <v>26.446000000000002</v>
      </c>
      <c r="AJ45">
        <v>0.94320000000000004</v>
      </c>
      <c r="AK45" t="s">
        <v>13</v>
      </c>
      <c r="AL45">
        <v>12.23</v>
      </c>
      <c r="AM45">
        <v>12.3</v>
      </c>
      <c r="AN45">
        <v>3.7170000000000001</v>
      </c>
      <c r="AO45">
        <v>24.780999999999999</v>
      </c>
      <c r="AP45">
        <v>0.94059999999999999</v>
      </c>
      <c r="AQ45" t="s">
        <v>13</v>
      </c>
      <c r="AR45">
        <v>12.24</v>
      </c>
      <c r="AS45">
        <v>12.3</v>
      </c>
      <c r="AT45">
        <v>6.5780000000000003</v>
      </c>
      <c r="AU45">
        <v>43.854999999999997</v>
      </c>
      <c r="AV45">
        <v>0.94279999999999997</v>
      </c>
      <c r="AW45" t="s">
        <v>13</v>
      </c>
      <c r="AX45">
        <v>12.24</v>
      </c>
      <c r="AY45">
        <v>12.3</v>
      </c>
      <c r="AZ45">
        <v>6.5519999999999996</v>
      </c>
      <c r="BA45">
        <v>43.677</v>
      </c>
      <c r="BB45">
        <v>0.93669999999999998</v>
      </c>
      <c r="BC45" t="s">
        <v>13</v>
      </c>
      <c r="BD45">
        <v>12.23</v>
      </c>
      <c r="BE45">
        <v>12.3</v>
      </c>
      <c r="BF45">
        <v>6.444</v>
      </c>
      <c r="BG45">
        <v>42.957999999999998</v>
      </c>
      <c r="BH45">
        <v>0.9415</v>
      </c>
      <c r="BI45" t="s">
        <v>13</v>
      </c>
      <c r="BJ45">
        <v>12.23</v>
      </c>
      <c r="BK45">
        <v>12.3</v>
      </c>
      <c r="BL45">
        <v>8.7409999999999997</v>
      </c>
      <c r="BM45">
        <v>58.274999999999999</v>
      </c>
      <c r="BN45">
        <v>0.93720000000000003</v>
      </c>
      <c r="BO45" t="s">
        <v>13</v>
      </c>
      <c r="BP45">
        <v>12.23</v>
      </c>
      <c r="BQ45">
        <v>12.3</v>
      </c>
      <c r="BR45">
        <v>8.7149999999999999</v>
      </c>
      <c r="BS45">
        <v>58.100999999999999</v>
      </c>
      <c r="BT45">
        <v>0.93979999999999997</v>
      </c>
      <c r="BU45" t="s">
        <v>13</v>
      </c>
      <c r="BV45">
        <v>12.23</v>
      </c>
      <c r="BW45">
        <v>12.3</v>
      </c>
      <c r="BX45">
        <v>8.4610000000000003</v>
      </c>
      <c r="BY45">
        <v>56.406999999999996</v>
      </c>
      <c r="BZ45">
        <v>0.92889999999999995</v>
      </c>
      <c r="CA45" t="s">
        <v>12</v>
      </c>
      <c r="CB45">
        <v>12.24</v>
      </c>
      <c r="CC45">
        <v>12.3</v>
      </c>
      <c r="CD45">
        <v>9.3919999999999995</v>
      </c>
      <c r="CE45">
        <v>62.612000000000002</v>
      </c>
      <c r="CF45">
        <v>0.92620000000000002</v>
      </c>
      <c r="CG45" t="s">
        <v>13</v>
      </c>
      <c r="CH45">
        <v>12.24</v>
      </c>
      <c r="CI45">
        <v>12.3</v>
      </c>
      <c r="CJ45">
        <v>9.4139999999999997</v>
      </c>
      <c r="CK45">
        <v>62.759</v>
      </c>
      <c r="CL45">
        <v>0.93220000000000003</v>
      </c>
      <c r="CM45" t="s">
        <v>13</v>
      </c>
    </row>
    <row r="46" spans="1:91" x14ac:dyDescent="0.2">
      <c r="A46" t="s">
        <v>237</v>
      </c>
      <c r="B46">
        <v>485</v>
      </c>
      <c r="C46">
        <v>510</v>
      </c>
      <c r="D46" t="s">
        <v>211</v>
      </c>
      <c r="E46">
        <v>11.26</v>
      </c>
      <c r="F46">
        <v>4</v>
      </c>
      <c r="G46">
        <v>21</v>
      </c>
      <c r="H46">
        <v>11.28</v>
      </c>
      <c r="I46">
        <v>11.37</v>
      </c>
      <c r="J46">
        <v>2.95</v>
      </c>
      <c r="K46">
        <v>14.048</v>
      </c>
      <c r="L46">
        <v>0.91410000000000002</v>
      </c>
      <c r="M46" t="s">
        <v>13</v>
      </c>
      <c r="N46">
        <v>11.29</v>
      </c>
      <c r="O46">
        <v>11.37</v>
      </c>
      <c r="P46">
        <v>2.9119999999999999</v>
      </c>
      <c r="Q46">
        <v>13.867000000000001</v>
      </c>
      <c r="R46">
        <v>0.91420000000000001</v>
      </c>
      <c r="S46" t="s">
        <v>13</v>
      </c>
      <c r="T46">
        <v>11.29</v>
      </c>
      <c r="U46">
        <v>11.37</v>
      </c>
      <c r="V46">
        <v>2.9790000000000001</v>
      </c>
      <c r="W46">
        <v>14.183999999999999</v>
      </c>
      <c r="X46">
        <v>0.90900000000000003</v>
      </c>
      <c r="Y46" t="s">
        <v>13</v>
      </c>
      <c r="Z46">
        <v>11.29</v>
      </c>
      <c r="AA46">
        <v>11.37</v>
      </c>
      <c r="AB46">
        <v>4.4329999999999998</v>
      </c>
      <c r="AC46">
        <v>21.111000000000001</v>
      </c>
      <c r="AD46">
        <v>0.91049999999999998</v>
      </c>
      <c r="AE46" t="s">
        <v>13</v>
      </c>
      <c r="AF46">
        <v>11.29</v>
      </c>
      <c r="AG46">
        <v>11.37</v>
      </c>
      <c r="AH46">
        <v>4.6420000000000003</v>
      </c>
      <c r="AI46">
        <v>22.105</v>
      </c>
      <c r="AJ46">
        <v>0.90339999999999998</v>
      </c>
      <c r="AK46" t="s">
        <v>13</v>
      </c>
      <c r="AL46">
        <v>11.29</v>
      </c>
      <c r="AM46">
        <v>11.37</v>
      </c>
      <c r="AN46">
        <v>4.4729999999999999</v>
      </c>
      <c r="AO46">
        <v>21.3</v>
      </c>
      <c r="AP46">
        <v>0.92159999999999997</v>
      </c>
      <c r="AQ46" t="s">
        <v>13</v>
      </c>
      <c r="AR46">
        <v>11.29</v>
      </c>
      <c r="AS46">
        <v>11.37</v>
      </c>
      <c r="AT46">
        <v>7.6440000000000001</v>
      </c>
      <c r="AU46">
        <v>36.398000000000003</v>
      </c>
      <c r="AV46">
        <v>0.89759999999999995</v>
      </c>
      <c r="AW46" t="s">
        <v>13</v>
      </c>
      <c r="AX46">
        <v>11.28</v>
      </c>
      <c r="AY46">
        <v>11.37</v>
      </c>
      <c r="AZ46">
        <v>7.5910000000000002</v>
      </c>
      <c r="BA46">
        <v>36.146999999999998</v>
      </c>
      <c r="BB46">
        <v>0.89729999999999999</v>
      </c>
      <c r="BC46" t="s">
        <v>13</v>
      </c>
      <c r="BD46">
        <v>11.29</v>
      </c>
      <c r="BE46">
        <v>11.37</v>
      </c>
      <c r="BF46">
        <v>7.4660000000000002</v>
      </c>
      <c r="BG46">
        <v>35.551000000000002</v>
      </c>
      <c r="BH46">
        <v>0.89529999999999998</v>
      </c>
      <c r="BI46" t="s">
        <v>13</v>
      </c>
      <c r="BJ46">
        <v>11.28</v>
      </c>
      <c r="BK46">
        <v>11.37</v>
      </c>
      <c r="BL46">
        <v>10.553000000000001</v>
      </c>
      <c r="BM46">
        <v>50.253999999999998</v>
      </c>
      <c r="BN46">
        <v>0.90229999999999999</v>
      </c>
      <c r="BO46" t="s">
        <v>13</v>
      </c>
      <c r="BP46">
        <v>11.28</v>
      </c>
      <c r="BQ46">
        <v>11.37</v>
      </c>
      <c r="BR46">
        <v>10.430999999999999</v>
      </c>
      <c r="BS46">
        <v>49.67</v>
      </c>
      <c r="BT46">
        <v>0.90190000000000003</v>
      </c>
      <c r="BU46" t="s">
        <v>13</v>
      </c>
      <c r="BV46">
        <v>11.23</v>
      </c>
      <c r="BW46">
        <v>11.3</v>
      </c>
      <c r="BX46">
        <v>10.207000000000001</v>
      </c>
      <c r="BY46">
        <v>48.603999999999999</v>
      </c>
      <c r="BZ46">
        <v>0.86550000000000005</v>
      </c>
      <c r="CA46" t="s">
        <v>13</v>
      </c>
      <c r="CB46">
        <v>11.29</v>
      </c>
      <c r="CC46">
        <v>11.37</v>
      </c>
      <c r="CD46">
        <v>11.664</v>
      </c>
      <c r="CE46">
        <v>55.542999999999999</v>
      </c>
      <c r="CF46">
        <v>0.86509999999999998</v>
      </c>
      <c r="CG46" t="s">
        <v>13</v>
      </c>
      <c r="CH46">
        <v>11.29</v>
      </c>
      <c r="CI46">
        <v>11.37</v>
      </c>
      <c r="CJ46">
        <v>11.51</v>
      </c>
      <c r="CK46">
        <v>54.808</v>
      </c>
      <c r="CL46">
        <v>0.87880000000000003</v>
      </c>
      <c r="CM46" t="s">
        <v>13</v>
      </c>
    </row>
    <row r="47" spans="1:91" x14ac:dyDescent="0.2">
      <c r="A47" t="s">
        <v>237</v>
      </c>
      <c r="B47">
        <v>485</v>
      </c>
      <c r="C47">
        <v>511</v>
      </c>
      <c r="D47" t="s">
        <v>212</v>
      </c>
      <c r="E47">
        <v>11.81</v>
      </c>
      <c r="F47">
        <v>3</v>
      </c>
      <c r="G47">
        <v>22</v>
      </c>
      <c r="H47">
        <v>11.79</v>
      </c>
      <c r="I47">
        <v>11.85</v>
      </c>
      <c r="J47">
        <v>3.44</v>
      </c>
      <c r="K47">
        <v>15.635999999999999</v>
      </c>
      <c r="L47">
        <v>0.72250000000000003</v>
      </c>
      <c r="M47" t="s">
        <v>12</v>
      </c>
      <c r="N47">
        <v>11.79</v>
      </c>
      <c r="O47">
        <v>11.86</v>
      </c>
      <c r="P47">
        <v>3.6059999999999999</v>
      </c>
      <c r="Q47">
        <v>16.39</v>
      </c>
      <c r="R47">
        <v>0.78500000000000003</v>
      </c>
      <c r="S47" t="s">
        <v>12</v>
      </c>
      <c r="T47">
        <v>11.79</v>
      </c>
      <c r="U47">
        <v>11.86</v>
      </c>
      <c r="V47">
        <v>3.653</v>
      </c>
      <c r="W47">
        <v>16.603000000000002</v>
      </c>
      <c r="X47">
        <v>0.76100000000000001</v>
      </c>
      <c r="Y47" t="s">
        <v>12</v>
      </c>
      <c r="Z47">
        <v>11.79</v>
      </c>
      <c r="AA47">
        <v>11.86</v>
      </c>
      <c r="AB47">
        <v>4.9020000000000001</v>
      </c>
      <c r="AC47">
        <v>22.28</v>
      </c>
      <c r="AD47">
        <v>0.80830000000000002</v>
      </c>
      <c r="AE47" t="s">
        <v>12</v>
      </c>
      <c r="AF47">
        <v>11.79</v>
      </c>
      <c r="AG47">
        <v>11.86</v>
      </c>
      <c r="AH47">
        <v>5.2539999999999996</v>
      </c>
      <c r="AI47">
        <v>23.881</v>
      </c>
      <c r="AJ47">
        <v>0.85119999999999996</v>
      </c>
      <c r="AK47" t="s">
        <v>12</v>
      </c>
      <c r="AL47">
        <v>11.79</v>
      </c>
      <c r="AM47">
        <v>11.86</v>
      </c>
      <c r="AN47">
        <v>5.0979999999999999</v>
      </c>
      <c r="AO47">
        <v>23.170999999999999</v>
      </c>
      <c r="AP47">
        <v>0.75060000000000004</v>
      </c>
      <c r="AQ47" t="s">
        <v>12</v>
      </c>
      <c r="AR47">
        <v>11.79</v>
      </c>
      <c r="AS47">
        <v>11.86</v>
      </c>
      <c r="AT47">
        <v>8.3450000000000006</v>
      </c>
      <c r="AU47">
        <v>37.93</v>
      </c>
      <c r="AV47">
        <v>0.8155</v>
      </c>
      <c r="AW47" t="s">
        <v>12</v>
      </c>
      <c r="AX47">
        <v>11.79</v>
      </c>
      <c r="AY47">
        <v>11.85</v>
      </c>
      <c r="AZ47">
        <v>8.2509999999999994</v>
      </c>
      <c r="BA47">
        <v>37.503</v>
      </c>
      <c r="BB47">
        <v>0.76129999999999998</v>
      </c>
      <c r="BC47" t="s">
        <v>12</v>
      </c>
      <c r="BD47">
        <v>11.79</v>
      </c>
      <c r="BE47">
        <v>11.86</v>
      </c>
      <c r="BF47">
        <v>8.1460000000000008</v>
      </c>
      <c r="BG47">
        <v>37.029000000000003</v>
      </c>
      <c r="BH47">
        <v>0.82240000000000002</v>
      </c>
      <c r="BI47" t="s">
        <v>12</v>
      </c>
      <c r="BJ47">
        <v>11.79</v>
      </c>
      <c r="BK47">
        <v>11.86</v>
      </c>
      <c r="BL47">
        <v>11.321</v>
      </c>
      <c r="BM47">
        <v>51.457999999999998</v>
      </c>
      <c r="BN47">
        <v>0.77210000000000001</v>
      </c>
      <c r="BO47" t="s">
        <v>12</v>
      </c>
      <c r="BP47">
        <v>11.79</v>
      </c>
      <c r="BQ47">
        <v>11.86</v>
      </c>
      <c r="BR47">
        <v>11.206</v>
      </c>
      <c r="BS47">
        <v>50.936</v>
      </c>
      <c r="BT47">
        <v>0.78959999999999997</v>
      </c>
      <c r="BU47" t="s">
        <v>12</v>
      </c>
      <c r="BV47">
        <v>11.72</v>
      </c>
      <c r="BW47">
        <v>11.79</v>
      </c>
      <c r="BX47">
        <v>11.167999999999999</v>
      </c>
      <c r="BY47">
        <v>50.761000000000003</v>
      </c>
      <c r="BZ47">
        <v>0.56030000000000002</v>
      </c>
      <c r="CA47" t="s">
        <v>12</v>
      </c>
      <c r="CB47">
        <v>11.79</v>
      </c>
      <c r="CC47">
        <v>11.86</v>
      </c>
      <c r="CD47">
        <v>12.381</v>
      </c>
      <c r="CE47">
        <v>56.279000000000003</v>
      </c>
      <c r="CF47">
        <v>0.8135</v>
      </c>
      <c r="CG47" t="s">
        <v>12</v>
      </c>
      <c r="CH47">
        <v>11.79</v>
      </c>
      <c r="CI47">
        <v>11.86</v>
      </c>
      <c r="CJ47">
        <v>12.163</v>
      </c>
      <c r="CK47">
        <v>55.286999999999999</v>
      </c>
      <c r="CL47">
        <v>0.76200000000000001</v>
      </c>
      <c r="CM47" t="s">
        <v>12</v>
      </c>
    </row>
    <row r="48" spans="1:91" x14ac:dyDescent="0.2">
      <c r="A48" t="s">
        <v>237</v>
      </c>
      <c r="B48">
        <v>485</v>
      </c>
      <c r="C48">
        <v>513</v>
      </c>
      <c r="D48" t="s">
        <v>213</v>
      </c>
      <c r="E48">
        <v>11.11</v>
      </c>
      <c r="F48">
        <v>5</v>
      </c>
      <c r="G48">
        <v>24</v>
      </c>
      <c r="H48">
        <v>11.1</v>
      </c>
      <c r="I48">
        <v>11.17</v>
      </c>
      <c r="J48">
        <v>3.6709999999999998</v>
      </c>
      <c r="K48">
        <v>15.294</v>
      </c>
      <c r="L48">
        <v>0.75639999999999996</v>
      </c>
      <c r="M48" t="s">
        <v>12</v>
      </c>
      <c r="N48">
        <v>11.1</v>
      </c>
      <c r="O48">
        <v>11.17</v>
      </c>
      <c r="P48">
        <v>3.7240000000000002</v>
      </c>
      <c r="Q48">
        <v>15.518000000000001</v>
      </c>
      <c r="R48">
        <v>0.80400000000000005</v>
      </c>
      <c r="S48" t="s">
        <v>12</v>
      </c>
      <c r="T48">
        <v>11.1</v>
      </c>
      <c r="U48">
        <v>11.17</v>
      </c>
      <c r="V48">
        <v>3.6480000000000001</v>
      </c>
      <c r="W48">
        <v>15.202</v>
      </c>
      <c r="X48">
        <v>0.78610000000000002</v>
      </c>
      <c r="Y48" t="s">
        <v>12</v>
      </c>
      <c r="Z48">
        <v>11.1</v>
      </c>
      <c r="AA48">
        <v>11.17</v>
      </c>
      <c r="AB48">
        <v>5.431</v>
      </c>
      <c r="AC48">
        <v>22.631</v>
      </c>
      <c r="AD48">
        <v>0.73580000000000001</v>
      </c>
      <c r="AE48" t="s">
        <v>12</v>
      </c>
      <c r="AF48">
        <v>11.1</v>
      </c>
      <c r="AG48">
        <v>11.17</v>
      </c>
      <c r="AH48">
        <v>5.4790000000000001</v>
      </c>
      <c r="AI48">
        <v>22.831</v>
      </c>
      <c r="AJ48">
        <v>0.80300000000000005</v>
      </c>
      <c r="AK48" t="s">
        <v>12</v>
      </c>
      <c r="AL48">
        <v>11.03</v>
      </c>
      <c r="AM48">
        <v>11.1</v>
      </c>
      <c r="AN48">
        <v>5.2779999999999996</v>
      </c>
      <c r="AO48">
        <v>21.992000000000001</v>
      </c>
      <c r="AP48">
        <v>0.77159999999999995</v>
      </c>
      <c r="AQ48" t="s">
        <v>12</v>
      </c>
      <c r="AR48">
        <v>11.1</v>
      </c>
      <c r="AS48">
        <v>11.17</v>
      </c>
      <c r="AT48">
        <v>8.8919999999999995</v>
      </c>
      <c r="AU48">
        <v>37.052</v>
      </c>
      <c r="AV48">
        <v>0.78720000000000001</v>
      </c>
      <c r="AW48" t="s">
        <v>12</v>
      </c>
      <c r="AX48">
        <v>11.11</v>
      </c>
      <c r="AY48">
        <v>11.17</v>
      </c>
      <c r="AZ48">
        <v>8.8170000000000002</v>
      </c>
      <c r="BA48">
        <v>36.738</v>
      </c>
      <c r="BB48">
        <v>0.75960000000000005</v>
      </c>
      <c r="BC48" t="s">
        <v>12</v>
      </c>
      <c r="BD48">
        <v>11.1</v>
      </c>
      <c r="BE48">
        <v>11.17</v>
      </c>
      <c r="BF48">
        <v>8.7010000000000005</v>
      </c>
      <c r="BG48">
        <v>36.256</v>
      </c>
      <c r="BH48">
        <v>0.76739999999999997</v>
      </c>
      <c r="BI48" t="s">
        <v>12</v>
      </c>
      <c r="BJ48">
        <v>11.1</v>
      </c>
      <c r="BK48">
        <v>11.17</v>
      </c>
      <c r="BL48">
        <v>12.028</v>
      </c>
      <c r="BM48">
        <v>50.115000000000002</v>
      </c>
      <c r="BN48">
        <v>0.79890000000000005</v>
      </c>
      <c r="BO48" t="s">
        <v>12</v>
      </c>
      <c r="BP48">
        <v>11.1</v>
      </c>
      <c r="BQ48">
        <v>11.17</v>
      </c>
      <c r="BR48">
        <v>12.05</v>
      </c>
      <c r="BS48">
        <v>50.21</v>
      </c>
      <c r="BT48">
        <v>0.80379999999999996</v>
      </c>
      <c r="BU48" t="s">
        <v>12</v>
      </c>
      <c r="BV48">
        <v>11.13</v>
      </c>
      <c r="BW48">
        <v>11.2</v>
      </c>
      <c r="BX48">
        <v>11.484999999999999</v>
      </c>
      <c r="BY48">
        <v>47.856000000000002</v>
      </c>
      <c r="BZ48">
        <v>0.68230000000000002</v>
      </c>
      <c r="CA48" t="s">
        <v>12</v>
      </c>
      <c r="CB48">
        <v>11.1</v>
      </c>
      <c r="CC48">
        <v>11.17</v>
      </c>
      <c r="CD48">
        <v>13.605</v>
      </c>
      <c r="CE48">
        <v>56.686999999999998</v>
      </c>
      <c r="CF48">
        <v>0.73119999999999996</v>
      </c>
      <c r="CG48" t="s">
        <v>12</v>
      </c>
      <c r="CH48">
        <v>11.04</v>
      </c>
      <c r="CI48">
        <v>11.11</v>
      </c>
      <c r="CJ48">
        <v>13.250999999999999</v>
      </c>
      <c r="CK48">
        <v>55.212000000000003</v>
      </c>
      <c r="CL48">
        <v>0.67900000000000005</v>
      </c>
      <c r="CM48" t="s">
        <v>12</v>
      </c>
    </row>
    <row r="49" spans="1:91" x14ac:dyDescent="0.2">
      <c r="A49" t="s">
        <v>237</v>
      </c>
      <c r="B49">
        <v>485</v>
      </c>
      <c r="C49">
        <v>514</v>
      </c>
      <c r="D49" t="s">
        <v>214</v>
      </c>
      <c r="E49">
        <v>11.62</v>
      </c>
      <c r="F49">
        <v>5</v>
      </c>
      <c r="G49">
        <v>25</v>
      </c>
      <c r="H49">
        <v>11.7</v>
      </c>
      <c r="I49">
        <v>11.78</v>
      </c>
      <c r="J49">
        <v>3.3279999999999998</v>
      </c>
      <c r="K49">
        <v>13.311</v>
      </c>
      <c r="L49">
        <v>0.92920000000000003</v>
      </c>
      <c r="M49" t="s">
        <v>13</v>
      </c>
      <c r="N49">
        <v>11.71</v>
      </c>
      <c r="O49">
        <v>11.78</v>
      </c>
      <c r="P49">
        <v>3.3220000000000001</v>
      </c>
      <c r="Q49">
        <v>13.288</v>
      </c>
      <c r="R49">
        <v>0.93510000000000004</v>
      </c>
      <c r="S49" t="s">
        <v>13</v>
      </c>
      <c r="T49">
        <v>11.71</v>
      </c>
      <c r="U49">
        <v>11.78</v>
      </c>
      <c r="V49">
        <v>3.4209999999999998</v>
      </c>
      <c r="W49">
        <v>13.686</v>
      </c>
      <c r="X49">
        <v>0.92579999999999996</v>
      </c>
      <c r="Y49" t="s">
        <v>13</v>
      </c>
      <c r="Z49">
        <v>11.7</v>
      </c>
      <c r="AA49">
        <v>11.78</v>
      </c>
      <c r="AB49">
        <v>4.8650000000000002</v>
      </c>
      <c r="AC49">
        <v>19.46</v>
      </c>
      <c r="AD49">
        <v>0.93240000000000001</v>
      </c>
      <c r="AE49" t="s">
        <v>13</v>
      </c>
      <c r="AF49">
        <v>11.71</v>
      </c>
      <c r="AG49">
        <v>11.78</v>
      </c>
      <c r="AH49">
        <v>5.0019999999999998</v>
      </c>
      <c r="AI49">
        <v>20.007000000000001</v>
      </c>
      <c r="AJ49">
        <v>0.9304</v>
      </c>
      <c r="AK49" t="s">
        <v>13</v>
      </c>
      <c r="AL49">
        <v>11.7</v>
      </c>
      <c r="AM49">
        <v>11.78</v>
      </c>
      <c r="AN49">
        <v>4.915</v>
      </c>
      <c r="AO49">
        <v>19.658999999999999</v>
      </c>
      <c r="AP49">
        <v>0.93810000000000004</v>
      </c>
      <c r="AQ49" t="s">
        <v>13</v>
      </c>
      <c r="AR49">
        <v>11.71</v>
      </c>
      <c r="AS49">
        <v>11.78</v>
      </c>
      <c r="AT49">
        <v>8.1929999999999996</v>
      </c>
      <c r="AU49">
        <v>32.771999999999998</v>
      </c>
      <c r="AV49">
        <v>0.93279999999999996</v>
      </c>
      <c r="AW49" t="s">
        <v>13</v>
      </c>
      <c r="AX49">
        <v>11.71</v>
      </c>
      <c r="AY49">
        <v>11.78</v>
      </c>
      <c r="AZ49">
        <v>8.1679999999999993</v>
      </c>
      <c r="BA49">
        <v>32.670999999999999</v>
      </c>
      <c r="BB49">
        <v>0.93269999999999997</v>
      </c>
      <c r="BC49" t="s">
        <v>13</v>
      </c>
      <c r="BD49">
        <v>11.71</v>
      </c>
      <c r="BE49">
        <v>11.78</v>
      </c>
      <c r="BF49">
        <v>8.1289999999999996</v>
      </c>
      <c r="BG49">
        <v>32.515999999999998</v>
      </c>
      <c r="BH49">
        <v>0.93159999999999998</v>
      </c>
      <c r="BI49" t="s">
        <v>13</v>
      </c>
      <c r="BJ49">
        <v>11.7</v>
      </c>
      <c r="BK49">
        <v>11.78</v>
      </c>
      <c r="BL49">
        <v>11.473000000000001</v>
      </c>
      <c r="BM49">
        <v>45.892000000000003</v>
      </c>
      <c r="BN49">
        <v>0.9254</v>
      </c>
      <c r="BO49" t="s">
        <v>13</v>
      </c>
      <c r="BP49">
        <v>11.7</v>
      </c>
      <c r="BQ49">
        <v>11.78</v>
      </c>
      <c r="BR49">
        <v>11.414999999999999</v>
      </c>
      <c r="BS49">
        <v>45.658999999999999</v>
      </c>
      <c r="BT49">
        <v>0.92920000000000003</v>
      </c>
      <c r="BU49" t="s">
        <v>13</v>
      </c>
      <c r="BV49">
        <v>11.61</v>
      </c>
      <c r="BW49">
        <v>11.68</v>
      </c>
      <c r="BX49">
        <v>11.167999999999999</v>
      </c>
      <c r="BY49">
        <v>44.670999999999999</v>
      </c>
      <c r="BZ49">
        <v>0.92559999999999998</v>
      </c>
      <c r="CA49" t="s">
        <v>13</v>
      </c>
      <c r="CB49">
        <v>11.71</v>
      </c>
      <c r="CC49">
        <v>11.78</v>
      </c>
      <c r="CD49">
        <v>12.808999999999999</v>
      </c>
      <c r="CE49">
        <v>51.235999999999997</v>
      </c>
      <c r="CF49">
        <v>0.92749999999999999</v>
      </c>
      <c r="CG49" t="s">
        <v>13</v>
      </c>
      <c r="CH49">
        <v>11.71</v>
      </c>
      <c r="CI49">
        <v>11.78</v>
      </c>
      <c r="CJ49">
        <v>12.612</v>
      </c>
      <c r="CK49">
        <v>50.45</v>
      </c>
      <c r="CL49">
        <v>0.9335</v>
      </c>
      <c r="CM49" t="s">
        <v>13</v>
      </c>
    </row>
    <row r="50" spans="1:91" x14ac:dyDescent="0.2">
      <c r="A50" t="s">
        <v>237</v>
      </c>
      <c r="B50">
        <v>485</v>
      </c>
      <c r="C50">
        <v>515</v>
      </c>
      <c r="D50" t="s">
        <v>215</v>
      </c>
      <c r="E50">
        <v>12.5</v>
      </c>
      <c r="F50">
        <v>5</v>
      </c>
      <c r="G50">
        <v>26</v>
      </c>
      <c r="H50">
        <v>12.52</v>
      </c>
      <c r="I50">
        <v>12.58</v>
      </c>
      <c r="J50">
        <v>3.258</v>
      </c>
      <c r="K50">
        <v>12.53</v>
      </c>
      <c r="L50">
        <v>0.90280000000000005</v>
      </c>
      <c r="M50" t="s">
        <v>13</v>
      </c>
      <c r="N50">
        <v>12.52</v>
      </c>
      <c r="O50">
        <v>12.59</v>
      </c>
      <c r="P50">
        <v>3.3</v>
      </c>
      <c r="Q50">
        <v>12.694000000000001</v>
      </c>
      <c r="R50">
        <v>0.88629999999999998</v>
      </c>
      <c r="S50" t="s">
        <v>12</v>
      </c>
      <c r="T50">
        <v>12.52</v>
      </c>
      <c r="U50">
        <v>12.59</v>
      </c>
      <c r="V50">
        <v>3.3759999999999999</v>
      </c>
      <c r="W50">
        <v>12.986000000000001</v>
      </c>
      <c r="X50">
        <v>0.89649999999999996</v>
      </c>
      <c r="Y50" t="s">
        <v>12</v>
      </c>
      <c r="Z50">
        <v>12.52</v>
      </c>
      <c r="AA50">
        <v>12.59</v>
      </c>
      <c r="AB50">
        <v>4.8959999999999999</v>
      </c>
      <c r="AC50">
        <v>18.832000000000001</v>
      </c>
      <c r="AD50">
        <v>0.87609999999999999</v>
      </c>
      <c r="AE50" t="s">
        <v>12</v>
      </c>
      <c r="AF50">
        <v>12.54</v>
      </c>
      <c r="AG50">
        <v>12.6</v>
      </c>
      <c r="AH50">
        <v>5.0090000000000003</v>
      </c>
      <c r="AI50">
        <v>19.265000000000001</v>
      </c>
      <c r="AJ50">
        <v>0.86950000000000005</v>
      </c>
      <c r="AK50" t="s">
        <v>12</v>
      </c>
      <c r="AL50">
        <v>12.52</v>
      </c>
      <c r="AM50">
        <v>12.59</v>
      </c>
      <c r="AN50">
        <v>4.8419999999999996</v>
      </c>
      <c r="AO50">
        <v>18.623000000000001</v>
      </c>
      <c r="AP50">
        <v>0.89139999999999997</v>
      </c>
      <c r="AQ50" t="s">
        <v>12</v>
      </c>
      <c r="AR50">
        <v>12.52</v>
      </c>
      <c r="AS50">
        <v>12.59</v>
      </c>
      <c r="AT50">
        <v>8.1300000000000008</v>
      </c>
      <c r="AU50">
        <v>31.268999999999998</v>
      </c>
      <c r="AV50">
        <v>0.87090000000000001</v>
      </c>
      <c r="AW50" t="s">
        <v>12</v>
      </c>
      <c r="AX50">
        <v>12.52</v>
      </c>
      <c r="AY50">
        <v>12.59</v>
      </c>
      <c r="AZ50">
        <v>8.1349999999999998</v>
      </c>
      <c r="BA50">
        <v>31.286999999999999</v>
      </c>
      <c r="BB50">
        <v>0.87209999999999999</v>
      </c>
      <c r="BC50" t="s">
        <v>12</v>
      </c>
      <c r="BD50">
        <v>12.52</v>
      </c>
      <c r="BE50">
        <v>12.59</v>
      </c>
      <c r="BF50">
        <v>8.0399999999999991</v>
      </c>
      <c r="BG50">
        <v>30.922999999999998</v>
      </c>
      <c r="BH50">
        <v>0.86770000000000003</v>
      </c>
      <c r="BI50" t="s">
        <v>12</v>
      </c>
      <c r="BJ50">
        <v>12.52</v>
      </c>
      <c r="BK50">
        <v>12.59</v>
      </c>
      <c r="BL50">
        <v>11.387</v>
      </c>
      <c r="BM50">
        <v>43.795999999999999</v>
      </c>
      <c r="BN50">
        <v>0.84130000000000005</v>
      </c>
      <c r="BO50" t="s">
        <v>12</v>
      </c>
      <c r="BP50">
        <v>12.52</v>
      </c>
      <c r="BQ50">
        <v>12.59</v>
      </c>
      <c r="BR50">
        <v>11.484</v>
      </c>
      <c r="BS50">
        <v>44.168999999999997</v>
      </c>
      <c r="BT50">
        <v>0.86929999999999996</v>
      </c>
      <c r="BU50" t="s">
        <v>12</v>
      </c>
      <c r="BV50">
        <v>12.48</v>
      </c>
      <c r="BW50">
        <v>12.55</v>
      </c>
      <c r="BX50">
        <v>11.028</v>
      </c>
      <c r="BY50">
        <v>42.414000000000001</v>
      </c>
      <c r="BZ50">
        <v>0.75190000000000001</v>
      </c>
      <c r="CA50" t="s">
        <v>12</v>
      </c>
      <c r="CB50">
        <v>12.52</v>
      </c>
      <c r="CC50">
        <v>12.59</v>
      </c>
      <c r="CD50">
        <v>12.778</v>
      </c>
      <c r="CE50">
        <v>49.148000000000003</v>
      </c>
      <c r="CF50">
        <v>0.8488</v>
      </c>
      <c r="CG50" t="s">
        <v>12</v>
      </c>
      <c r="CH50">
        <v>12.59</v>
      </c>
      <c r="CI50">
        <v>12.66</v>
      </c>
      <c r="CJ50">
        <v>12.698</v>
      </c>
      <c r="CK50">
        <v>48.838999999999999</v>
      </c>
      <c r="CL50">
        <v>0.7863</v>
      </c>
      <c r="CM50" t="s">
        <v>12</v>
      </c>
    </row>
    <row r="51" spans="1:91" x14ac:dyDescent="0.2">
      <c r="A51" t="s">
        <v>237</v>
      </c>
      <c r="B51">
        <v>485</v>
      </c>
      <c r="C51">
        <v>522</v>
      </c>
      <c r="D51" t="s">
        <v>216</v>
      </c>
      <c r="E51">
        <v>11.71</v>
      </c>
      <c r="F51">
        <v>5</v>
      </c>
      <c r="G51">
        <v>32</v>
      </c>
      <c r="H51">
        <v>11.61</v>
      </c>
      <c r="I51">
        <v>11.69</v>
      </c>
      <c r="J51">
        <v>3.7679999999999998</v>
      </c>
      <c r="K51">
        <v>11.773999999999999</v>
      </c>
      <c r="L51">
        <v>0.82430000000000003</v>
      </c>
      <c r="M51" t="s">
        <v>12</v>
      </c>
      <c r="N51">
        <v>11.61</v>
      </c>
      <c r="O51">
        <v>11.69</v>
      </c>
      <c r="P51">
        <v>3.738</v>
      </c>
      <c r="Q51">
        <v>11.682</v>
      </c>
      <c r="R51">
        <v>0.79530000000000001</v>
      </c>
      <c r="S51" t="s">
        <v>12</v>
      </c>
      <c r="T51">
        <v>11.61</v>
      </c>
      <c r="U51">
        <v>11.69</v>
      </c>
      <c r="V51">
        <v>3.9449999999999998</v>
      </c>
      <c r="W51">
        <v>12.33</v>
      </c>
      <c r="X51">
        <v>0.83489999999999998</v>
      </c>
      <c r="Y51" t="s">
        <v>12</v>
      </c>
      <c r="Z51">
        <v>11.61</v>
      </c>
      <c r="AA51">
        <v>11.69</v>
      </c>
      <c r="AB51">
        <v>5.7249999999999996</v>
      </c>
      <c r="AC51">
        <v>17.890999999999998</v>
      </c>
      <c r="AD51">
        <v>0.74460000000000004</v>
      </c>
      <c r="AE51" t="s">
        <v>12</v>
      </c>
      <c r="AF51">
        <v>11.61</v>
      </c>
      <c r="AG51">
        <v>11.69</v>
      </c>
      <c r="AH51">
        <v>5.6180000000000003</v>
      </c>
      <c r="AI51">
        <v>17.556999999999999</v>
      </c>
      <c r="AJ51">
        <v>0.75649999999999995</v>
      </c>
      <c r="AK51" t="s">
        <v>12</v>
      </c>
      <c r="AL51">
        <v>11.61</v>
      </c>
      <c r="AM51">
        <v>11.69</v>
      </c>
      <c r="AN51">
        <v>5.7140000000000004</v>
      </c>
      <c r="AO51">
        <v>17.855</v>
      </c>
      <c r="AP51">
        <v>0.80689999999999995</v>
      </c>
      <c r="AQ51" t="s">
        <v>12</v>
      </c>
      <c r="AR51">
        <v>11.61</v>
      </c>
      <c r="AS51">
        <v>11.69</v>
      </c>
      <c r="AT51">
        <v>8.9779999999999998</v>
      </c>
      <c r="AU51">
        <v>28.056999999999999</v>
      </c>
      <c r="AV51">
        <v>0.74860000000000004</v>
      </c>
      <c r="AW51" t="s">
        <v>12</v>
      </c>
      <c r="AX51">
        <v>11.62</v>
      </c>
      <c r="AY51">
        <v>11.69</v>
      </c>
      <c r="AZ51">
        <v>9.1839999999999993</v>
      </c>
      <c r="BA51">
        <v>28.7</v>
      </c>
      <c r="BB51">
        <v>0.78090000000000004</v>
      </c>
      <c r="BC51" t="s">
        <v>12</v>
      </c>
      <c r="BD51">
        <v>11.61</v>
      </c>
      <c r="BE51">
        <v>11.69</v>
      </c>
      <c r="BF51">
        <v>9.0239999999999991</v>
      </c>
      <c r="BG51">
        <v>28.199000000000002</v>
      </c>
      <c r="BH51">
        <v>0.77810000000000001</v>
      </c>
      <c r="BI51" t="s">
        <v>12</v>
      </c>
      <c r="BJ51">
        <v>11.61</v>
      </c>
      <c r="BK51">
        <v>11.69</v>
      </c>
      <c r="BL51">
        <v>12.545999999999999</v>
      </c>
      <c r="BM51">
        <v>39.207000000000001</v>
      </c>
      <c r="BN51">
        <v>0.78610000000000002</v>
      </c>
      <c r="BO51" t="s">
        <v>12</v>
      </c>
      <c r="BP51">
        <v>11.61</v>
      </c>
      <c r="BQ51">
        <v>11.69</v>
      </c>
      <c r="BR51">
        <v>12.6</v>
      </c>
      <c r="BS51">
        <v>39.375999999999998</v>
      </c>
      <c r="BT51">
        <v>0.74670000000000003</v>
      </c>
      <c r="BU51" t="s">
        <v>12</v>
      </c>
      <c r="BV51">
        <v>11.55</v>
      </c>
      <c r="BW51">
        <v>11.61</v>
      </c>
      <c r="BX51">
        <v>12.073</v>
      </c>
      <c r="BY51">
        <v>37.728000000000002</v>
      </c>
      <c r="BZ51">
        <v>0.53459999999999996</v>
      </c>
      <c r="CA51" t="s">
        <v>12</v>
      </c>
      <c r="CB51">
        <v>11.61</v>
      </c>
      <c r="CC51">
        <v>11.69</v>
      </c>
      <c r="CD51">
        <v>13.95</v>
      </c>
      <c r="CE51">
        <v>43.591999999999999</v>
      </c>
      <c r="CF51">
        <v>0.76080000000000003</v>
      </c>
      <c r="CG51" t="s">
        <v>12</v>
      </c>
      <c r="CH51">
        <v>11.61</v>
      </c>
      <c r="CI51">
        <v>11.69</v>
      </c>
      <c r="CJ51">
        <v>13.727</v>
      </c>
      <c r="CK51">
        <v>42.898000000000003</v>
      </c>
      <c r="CL51">
        <v>0.67300000000000004</v>
      </c>
      <c r="CM51" t="s">
        <v>12</v>
      </c>
    </row>
    <row r="52" spans="1:91" x14ac:dyDescent="0.2">
      <c r="A52" t="s">
        <v>237</v>
      </c>
      <c r="B52">
        <v>486</v>
      </c>
      <c r="C52">
        <v>510</v>
      </c>
      <c r="D52" t="s">
        <v>217</v>
      </c>
      <c r="E52">
        <v>11.01</v>
      </c>
      <c r="F52">
        <v>5</v>
      </c>
      <c r="G52">
        <v>20</v>
      </c>
      <c r="H52">
        <v>10.92</v>
      </c>
      <c r="I52">
        <v>10.99</v>
      </c>
      <c r="J52">
        <v>3.081</v>
      </c>
      <c r="K52">
        <v>15.403</v>
      </c>
      <c r="L52">
        <v>0.91049999999999998</v>
      </c>
      <c r="M52" t="s">
        <v>12</v>
      </c>
      <c r="N52">
        <v>10.93</v>
      </c>
      <c r="O52">
        <v>10.99</v>
      </c>
      <c r="P52">
        <v>3.0470000000000002</v>
      </c>
      <c r="Q52">
        <v>15.236000000000001</v>
      </c>
      <c r="R52">
        <v>0.93069999999999997</v>
      </c>
      <c r="S52" t="s">
        <v>13</v>
      </c>
      <c r="T52">
        <v>10.92</v>
      </c>
      <c r="U52">
        <v>10.99</v>
      </c>
      <c r="V52">
        <v>3.1819999999999999</v>
      </c>
      <c r="W52">
        <v>15.912000000000001</v>
      </c>
      <c r="X52">
        <v>0.89</v>
      </c>
      <c r="Y52" t="s">
        <v>12</v>
      </c>
      <c r="Z52">
        <v>10.92</v>
      </c>
      <c r="AA52">
        <v>10.99</v>
      </c>
      <c r="AB52">
        <v>4.6660000000000004</v>
      </c>
      <c r="AC52">
        <v>23.332000000000001</v>
      </c>
      <c r="AD52">
        <v>0.9022</v>
      </c>
      <c r="AE52" t="s">
        <v>13</v>
      </c>
      <c r="AF52">
        <v>10.93</v>
      </c>
      <c r="AG52">
        <v>10.99</v>
      </c>
      <c r="AH52">
        <v>4.843</v>
      </c>
      <c r="AI52">
        <v>24.216999999999999</v>
      </c>
      <c r="AJ52">
        <v>0.91159999999999997</v>
      </c>
      <c r="AK52" t="s">
        <v>13</v>
      </c>
      <c r="AL52">
        <v>10.92</v>
      </c>
      <c r="AM52">
        <v>10.99</v>
      </c>
      <c r="AN52">
        <v>4.6900000000000004</v>
      </c>
      <c r="AO52">
        <v>23.448</v>
      </c>
      <c r="AP52">
        <v>0.90749999999999997</v>
      </c>
      <c r="AQ52" t="s">
        <v>13</v>
      </c>
      <c r="AR52">
        <v>10.93</v>
      </c>
      <c r="AS52">
        <v>10.99</v>
      </c>
      <c r="AT52">
        <v>7.8860000000000001</v>
      </c>
      <c r="AU52">
        <v>39.429000000000002</v>
      </c>
      <c r="AV52">
        <v>0.93420000000000003</v>
      </c>
      <c r="AW52" t="s">
        <v>13</v>
      </c>
      <c r="AX52">
        <v>10.93</v>
      </c>
      <c r="AY52">
        <v>11</v>
      </c>
      <c r="AZ52">
        <v>7.7839999999999998</v>
      </c>
      <c r="BA52">
        <v>38.920999999999999</v>
      </c>
      <c r="BB52">
        <v>0.89739999999999998</v>
      </c>
      <c r="BC52" t="s">
        <v>12</v>
      </c>
      <c r="BD52">
        <v>10.93</v>
      </c>
      <c r="BE52">
        <v>10.99</v>
      </c>
      <c r="BF52">
        <v>7.8070000000000004</v>
      </c>
      <c r="BG52">
        <v>39.033999999999999</v>
      </c>
      <c r="BH52">
        <v>0.92469999999999997</v>
      </c>
      <c r="BI52" t="s">
        <v>13</v>
      </c>
      <c r="BJ52">
        <v>10.92</v>
      </c>
      <c r="BK52">
        <v>10.99</v>
      </c>
      <c r="BL52">
        <v>10.791</v>
      </c>
      <c r="BM52">
        <v>53.954999999999998</v>
      </c>
      <c r="BN52">
        <v>0.91559999999999997</v>
      </c>
      <c r="BO52" t="s">
        <v>12</v>
      </c>
      <c r="BP52">
        <v>10.92</v>
      </c>
      <c r="BQ52">
        <v>10.99</v>
      </c>
      <c r="BR52">
        <v>10.657999999999999</v>
      </c>
      <c r="BS52">
        <v>53.289000000000001</v>
      </c>
      <c r="BT52">
        <v>0.90759999999999996</v>
      </c>
      <c r="BU52" t="s">
        <v>13</v>
      </c>
      <c r="BV52">
        <v>10.92</v>
      </c>
      <c r="BW52">
        <v>10.99</v>
      </c>
      <c r="BX52">
        <v>10.289</v>
      </c>
      <c r="BY52">
        <v>51.447000000000003</v>
      </c>
      <c r="BZ52">
        <v>0.85440000000000005</v>
      </c>
      <c r="CA52" t="s">
        <v>12</v>
      </c>
      <c r="CB52">
        <v>10.93</v>
      </c>
      <c r="CC52">
        <v>10.99</v>
      </c>
      <c r="CD52">
        <v>11.951000000000001</v>
      </c>
      <c r="CE52">
        <v>59.753</v>
      </c>
      <c r="CF52">
        <v>0.91690000000000005</v>
      </c>
      <c r="CG52" t="s">
        <v>13</v>
      </c>
      <c r="CH52">
        <v>10.93</v>
      </c>
      <c r="CI52">
        <v>10.99</v>
      </c>
      <c r="CJ52">
        <v>11.814</v>
      </c>
      <c r="CK52">
        <v>59.069000000000003</v>
      </c>
      <c r="CL52">
        <v>0.88060000000000005</v>
      </c>
      <c r="CM52" t="s">
        <v>12</v>
      </c>
    </row>
    <row r="53" spans="1:91" x14ac:dyDescent="0.2">
      <c r="A53" t="s">
        <v>237</v>
      </c>
      <c r="B53">
        <v>486</v>
      </c>
      <c r="C53">
        <v>514</v>
      </c>
      <c r="D53" t="s">
        <v>218</v>
      </c>
      <c r="E53">
        <v>11.52</v>
      </c>
      <c r="F53">
        <v>5</v>
      </c>
      <c r="G53">
        <v>24</v>
      </c>
      <c r="H53">
        <v>11.49</v>
      </c>
      <c r="I53">
        <v>11.55</v>
      </c>
      <c r="J53">
        <v>3.3559999999999999</v>
      </c>
      <c r="K53">
        <v>13.984</v>
      </c>
      <c r="L53">
        <v>0.78400000000000003</v>
      </c>
      <c r="M53" t="s">
        <v>12</v>
      </c>
      <c r="N53">
        <v>11.49</v>
      </c>
      <c r="O53">
        <v>11.56</v>
      </c>
      <c r="P53">
        <v>3.2909999999999999</v>
      </c>
      <c r="Q53">
        <v>13.712</v>
      </c>
      <c r="R53">
        <v>0.79490000000000005</v>
      </c>
      <c r="S53" t="s">
        <v>12</v>
      </c>
      <c r="T53">
        <v>11.49</v>
      </c>
      <c r="U53">
        <v>11.55</v>
      </c>
      <c r="V53">
        <v>3.4710000000000001</v>
      </c>
      <c r="W53">
        <v>14.464</v>
      </c>
      <c r="X53">
        <v>0.79630000000000001</v>
      </c>
      <c r="Y53" t="s">
        <v>12</v>
      </c>
      <c r="Z53">
        <v>11.49</v>
      </c>
      <c r="AA53">
        <v>11.55</v>
      </c>
      <c r="AB53">
        <v>4.9930000000000003</v>
      </c>
      <c r="AC53">
        <v>20.803000000000001</v>
      </c>
      <c r="AD53">
        <v>0.78139999999999998</v>
      </c>
      <c r="AE53" t="s">
        <v>12</v>
      </c>
      <c r="AF53">
        <v>11.49</v>
      </c>
      <c r="AG53">
        <v>11.56</v>
      </c>
      <c r="AH53">
        <v>5.0970000000000004</v>
      </c>
      <c r="AI53">
        <v>21.238</v>
      </c>
      <c r="AJ53">
        <v>0.81489999999999996</v>
      </c>
      <c r="AK53" t="s">
        <v>12</v>
      </c>
      <c r="AL53">
        <v>11.49</v>
      </c>
      <c r="AM53">
        <v>11.55</v>
      </c>
      <c r="AN53">
        <v>5.0049999999999999</v>
      </c>
      <c r="AO53">
        <v>20.853999999999999</v>
      </c>
      <c r="AP53">
        <v>0.76039999999999996</v>
      </c>
      <c r="AQ53" t="s">
        <v>12</v>
      </c>
      <c r="AR53">
        <v>11.49</v>
      </c>
      <c r="AS53">
        <v>11.56</v>
      </c>
      <c r="AT53">
        <v>8.4009999999999998</v>
      </c>
      <c r="AU53">
        <v>35.006</v>
      </c>
      <c r="AV53">
        <v>0.80500000000000005</v>
      </c>
      <c r="AW53" t="s">
        <v>12</v>
      </c>
      <c r="AX53">
        <v>11.49</v>
      </c>
      <c r="AY53">
        <v>11.55</v>
      </c>
      <c r="AZ53">
        <v>8.2739999999999991</v>
      </c>
      <c r="BA53">
        <v>34.473999999999997</v>
      </c>
      <c r="BB53">
        <v>0.77739999999999998</v>
      </c>
      <c r="BC53" t="s">
        <v>12</v>
      </c>
      <c r="BD53">
        <v>11.49</v>
      </c>
      <c r="BE53">
        <v>11.56</v>
      </c>
      <c r="BF53">
        <v>8.1989999999999998</v>
      </c>
      <c r="BG53">
        <v>34.164000000000001</v>
      </c>
      <c r="BH53">
        <v>0.77949999999999997</v>
      </c>
      <c r="BI53" t="s">
        <v>12</v>
      </c>
      <c r="BJ53">
        <v>11.49</v>
      </c>
      <c r="BK53">
        <v>11.55</v>
      </c>
      <c r="BL53">
        <v>11.528</v>
      </c>
      <c r="BM53">
        <v>48.033000000000001</v>
      </c>
      <c r="BN53">
        <v>0.81440000000000001</v>
      </c>
      <c r="BO53" t="s">
        <v>12</v>
      </c>
      <c r="BP53">
        <v>11.49</v>
      </c>
      <c r="BQ53">
        <v>11.55</v>
      </c>
      <c r="BR53">
        <v>11.539</v>
      </c>
      <c r="BS53">
        <v>48.08</v>
      </c>
      <c r="BT53">
        <v>0.80710000000000004</v>
      </c>
      <c r="BU53" t="s">
        <v>12</v>
      </c>
      <c r="BV53">
        <v>11.37</v>
      </c>
      <c r="BW53">
        <v>11.44</v>
      </c>
      <c r="BX53">
        <v>11.468</v>
      </c>
      <c r="BY53">
        <v>47.783999999999999</v>
      </c>
      <c r="BZ53">
        <v>0.72389999999999999</v>
      </c>
      <c r="CA53" t="s">
        <v>12</v>
      </c>
      <c r="CB53">
        <v>11.49</v>
      </c>
      <c r="CC53">
        <v>11.56</v>
      </c>
      <c r="CD53">
        <v>12.907</v>
      </c>
      <c r="CE53">
        <v>53.78</v>
      </c>
      <c r="CF53">
        <v>0.80069999999999997</v>
      </c>
      <c r="CG53" t="s">
        <v>12</v>
      </c>
      <c r="CH53">
        <v>11.49</v>
      </c>
      <c r="CI53">
        <v>11.56</v>
      </c>
      <c r="CJ53">
        <v>12.667</v>
      </c>
      <c r="CK53">
        <v>52.780999999999999</v>
      </c>
      <c r="CL53">
        <v>0.79359999999999997</v>
      </c>
      <c r="CM53" t="s">
        <v>12</v>
      </c>
    </row>
    <row r="54" spans="1:91" x14ac:dyDescent="0.2">
      <c r="A54" t="s">
        <v>237</v>
      </c>
      <c r="B54">
        <v>504</v>
      </c>
      <c r="C54">
        <v>514</v>
      </c>
      <c r="D54" t="s">
        <v>219</v>
      </c>
      <c r="E54">
        <v>7.81</v>
      </c>
      <c r="F54">
        <v>3</v>
      </c>
      <c r="G54">
        <v>8</v>
      </c>
      <c r="H54">
        <v>7.87</v>
      </c>
      <c r="I54">
        <v>7.94</v>
      </c>
      <c r="J54">
        <v>1.5029999999999999</v>
      </c>
      <c r="K54">
        <v>18.785</v>
      </c>
      <c r="L54">
        <v>0.92979999999999996</v>
      </c>
      <c r="M54" t="s">
        <v>12</v>
      </c>
      <c r="N54">
        <v>7.87</v>
      </c>
      <c r="O54">
        <v>7.95</v>
      </c>
      <c r="P54">
        <v>1.5740000000000001</v>
      </c>
      <c r="Q54">
        <v>19.68</v>
      </c>
      <c r="R54">
        <v>0.92</v>
      </c>
      <c r="S54" t="s">
        <v>12</v>
      </c>
      <c r="T54">
        <v>7.87</v>
      </c>
      <c r="U54">
        <v>7.94</v>
      </c>
      <c r="V54">
        <v>1.5740000000000001</v>
      </c>
      <c r="W54">
        <v>19.672999999999998</v>
      </c>
      <c r="X54">
        <v>0.93169999999999997</v>
      </c>
      <c r="Y54" t="s">
        <v>13</v>
      </c>
      <c r="Z54">
        <v>7.87</v>
      </c>
      <c r="AA54">
        <v>7.95</v>
      </c>
      <c r="AB54">
        <v>1.659</v>
      </c>
      <c r="AC54">
        <v>20.738</v>
      </c>
      <c r="AD54">
        <v>0.9173</v>
      </c>
      <c r="AE54" t="s">
        <v>12</v>
      </c>
      <c r="AF54">
        <v>7.87</v>
      </c>
      <c r="AG54">
        <v>7.95</v>
      </c>
      <c r="AH54">
        <v>1.675</v>
      </c>
      <c r="AI54">
        <v>20.940999999999999</v>
      </c>
      <c r="AJ54">
        <v>0.93140000000000001</v>
      </c>
      <c r="AK54" t="s">
        <v>13</v>
      </c>
      <c r="AL54">
        <v>7.87</v>
      </c>
      <c r="AM54">
        <v>7.95</v>
      </c>
      <c r="AN54">
        <v>1.6259999999999999</v>
      </c>
      <c r="AO54">
        <v>20.329000000000001</v>
      </c>
      <c r="AP54">
        <v>0.90969999999999995</v>
      </c>
      <c r="AQ54" t="s">
        <v>12</v>
      </c>
      <c r="AR54">
        <v>7.87</v>
      </c>
      <c r="AS54">
        <v>7.95</v>
      </c>
      <c r="AT54">
        <v>2.331</v>
      </c>
      <c r="AU54">
        <v>29.132999999999999</v>
      </c>
      <c r="AV54">
        <v>0.879</v>
      </c>
      <c r="AW54" t="s">
        <v>12</v>
      </c>
      <c r="AX54">
        <v>7.87</v>
      </c>
      <c r="AY54">
        <v>7.95</v>
      </c>
      <c r="AZ54">
        <v>2.3149999999999999</v>
      </c>
      <c r="BA54">
        <v>28.937000000000001</v>
      </c>
      <c r="BB54">
        <v>0.89300000000000002</v>
      </c>
      <c r="BC54" t="s">
        <v>12</v>
      </c>
      <c r="BD54">
        <v>7.87</v>
      </c>
      <c r="BE54">
        <v>7.95</v>
      </c>
      <c r="BF54">
        <v>2.3479999999999999</v>
      </c>
      <c r="BG54">
        <v>29.353000000000002</v>
      </c>
      <c r="BH54">
        <v>0.90090000000000003</v>
      </c>
      <c r="BI54" t="s">
        <v>12</v>
      </c>
      <c r="BJ54">
        <v>7.87</v>
      </c>
      <c r="BK54">
        <v>7.94</v>
      </c>
      <c r="BL54">
        <v>3.3820000000000001</v>
      </c>
      <c r="BM54">
        <v>42.277000000000001</v>
      </c>
      <c r="BN54">
        <v>0.82189999999999996</v>
      </c>
      <c r="BO54" t="s">
        <v>12</v>
      </c>
      <c r="BP54">
        <v>7.87</v>
      </c>
      <c r="BQ54">
        <v>7.94</v>
      </c>
      <c r="BR54">
        <v>3.4780000000000002</v>
      </c>
      <c r="BS54">
        <v>43.472999999999999</v>
      </c>
      <c r="BT54">
        <v>0.78680000000000005</v>
      </c>
      <c r="BU54" t="s">
        <v>12</v>
      </c>
      <c r="BV54">
        <v>7.87</v>
      </c>
      <c r="BW54">
        <v>7.95</v>
      </c>
      <c r="BX54">
        <v>3.3889999999999998</v>
      </c>
      <c r="BY54">
        <v>42.368000000000002</v>
      </c>
      <c r="BZ54">
        <v>0.87519999999999998</v>
      </c>
      <c r="CA54" t="s">
        <v>12</v>
      </c>
      <c r="CB54">
        <v>7.87</v>
      </c>
      <c r="CC54">
        <v>7.95</v>
      </c>
      <c r="CD54">
        <v>3.6680000000000001</v>
      </c>
      <c r="CE54">
        <v>45.853999999999999</v>
      </c>
      <c r="CF54">
        <v>0.75329999999999997</v>
      </c>
      <c r="CG54" t="s">
        <v>12</v>
      </c>
      <c r="CH54">
        <v>7.87</v>
      </c>
      <c r="CI54">
        <v>7.95</v>
      </c>
      <c r="CJ54">
        <v>3.6120000000000001</v>
      </c>
      <c r="CK54">
        <v>45.152999999999999</v>
      </c>
      <c r="CL54">
        <v>0.84330000000000005</v>
      </c>
      <c r="CM54" t="s">
        <v>12</v>
      </c>
    </row>
    <row r="55" spans="1:91" x14ac:dyDescent="0.2">
      <c r="A55" t="s">
        <v>237</v>
      </c>
      <c r="B55">
        <v>511</v>
      </c>
      <c r="C55">
        <v>515</v>
      </c>
      <c r="D55" t="s">
        <v>220</v>
      </c>
      <c r="E55">
        <v>12.36</v>
      </c>
      <c r="F55">
        <v>1</v>
      </c>
      <c r="G55">
        <v>3</v>
      </c>
      <c r="H55">
        <v>12.25</v>
      </c>
      <c r="I55">
        <v>12.32</v>
      </c>
      <c r="J55">
        <v>9.1999999999999998E-2</v>
      </c>
      <c r="K55">
        <v>3.0680000000000001</v>
      </c>
      <c r="L55">
        <v>0.76259999999999994</v>
      </c>
      <c r="M55" t="s">
        <v>12</v>
      </c>
      <c r="N55">
        <v>12.2</v>
      </c>
      <c r="O55">
        <v>12.27</v>
      </c>
      <c r="P55">
        <v>0.14199999999999999</v>
      </c>
      <c r="Q55">
        <v>4.7469999999999999</v>
      </c>
      <c r="R55">
        <v>0.71719999999999995</v>
      </c>
      <c r="S55" t="s">
        <v>12</v>
      </c>
      <c r="T55">
        <v>12.25</v>
      </c>
      <c r="U55">
        <v>12.32</v>
      </c>
      <c r="V55">
        <v>0.107</v>
      </c>
      <c r="W55">
        <v>3.5609999999999999</v>
      </c>
      <c r="X55">
        <v>0.81879999999999997</v>
      </c>
      <c r="Y55" t="s">
        <v>12</v>
      </c>
      <c r="Z55">
        <v>12.25</v>
      </c>
      <c r="AA55">
        <v>12.32</v>
      </c>
      <c r="AB55">
        <v>0.11899999999999999</v>
      </c>
      <c r="AC55">
        <v>3.9729999999999999</v>
      </c>
      <c r="AD55">
        <v>0.78620000000000001</v>
      </c>
      <c r="AE55" t="s">
        <v>12</v>
      </c>
      <c r="AF55">
        <v>12.25</v>
      </c>
      <c r="AG55">
        <v>12.32</v>
      </c>
      <c r="AH55">
        <v>0.106</v>
      </c>
      <c r="AI55">
        <v>3.53</v>
      </c>
      <c r="AJ55">
        <v>0.79530000000000001</v>
      </c>
      <c r="AK55" t="s">
        <v>12</v>
      </c>
      <c r="AL55">
        <v>12.25</v>
      </c>
      <c r="AM55">
        <v>12.32</v>
      </c>
      <c r="AN55">
        <v>0.109</v>
      </c>
      <c r="AO55">
        <v>3.6459999999999999</v>
      </c>
      <c r="AP55">
        <v>0.82830000000000004</v>
      </c>
      <c r="AQ55" t="s">
        <v>12</v>
      </c>
      <c r="AR55">
        <v>12.25</v>
      </c>
      <c r="AS55">
        <v>12.32</v>
      </c>
      <c r="AT55">
        <v>9.2999999999999999E-2</v>
      </c>
      <c r="AU55">
        <v>3.1070000000000002</v>
      </c>
      <c r="AV55">
        <v>0.83030000000000004</v>
      </c>
      <c r="AW55" t="s">
        <v>12</v>
      </c>
      <c r="AX55">
        <v>12.26</v>
      </c>
      <c r="AY55">
        <v>12.31</v>
      </c>
      <c r="AZ55">
        <v>0.125</v>
      </c>
      <c r="BA55">
        <v>4.1820000000000004</v>
      </c>
      <c r="BB55">
        <v>0.86529999999999996</v>
      </c>
      <c r="BC55" t="s">
        <v>12</v>
      </c>
      <c r="BD55">
        <v>12.25</v>
      </c>
      <c r="BE55">
        <v>12.32</v>
      </c>
      <c r="BF55">
        <v>0.113</v>
      </c>
      <c r="BG55">
        <v>3.7549999999999999</v>
      </c>
      <c r="BH55">
        <v>0.84370000000000001</v>
      </c>
      <c r="BI55" t="s">
        <v>12</v>
      </c>
      <c r="BJ55">
        <v>12.25</v>
      </c>
      <c r="BK55">
        <v>12.32</v>
      </c>
      <c r="BL55">
        <v>0.192</v>
      </c>
      <c r="BM55">
        <v>6.4109999999999996</v>
      </c>
      <c r="BN55">
        <v>0.85370000000000001</v>
      </c>
      <c r="BO55" t="s">
        <v>12</v>
      </c>
      <c r="BP55">
        <v>12.25</v>
      </c>
      <c r="BQ55">
        <v>12.32</v>
      </c>
      <c r="BR55">
        <v>0.192</v>
      </c>
      <c r="BS55">
        <v>6.4080000000000004</v>
      </c>
      <c r="BT55">
        <v>0.85050000000000003</v>
      </c>
      <c r="BU55" t="s">
        <v>12</v>
      </c>
      <c r="BV55">
        <v>12.25</v>
      </c>
      <c r="BW55">
        <v>12.32</v>
      </c>
      <c r="BX55">
        <v>0.20499999999999999</v>
      </c>
      <c r="BY55">
        <v>6.8470000000000004</v>
      </c>
      <c r="BZ55">
        <v>0.77500000000000002</v>
      </c>
      <c r="CA55" t="s">
        <v>12</v>
      </c>
      <c r="CB55">
        <v>12.25</v>
      </c>
      <c r="CC55">
        <v>12.32</v>
      </c>
      <c r="CD55">
        <v>0.53700000000000003</v>
      </c>
      <c r="CE55">
        <v>17.904</v>
      </c>
      <c r="CF55">
        <v>0.85450000000000004</v>
      </c>
      <c r="CG55" t="s">
        <v>12</v>
      </c>
      <c r="CH55">
        <v>12.25</v>
      </c>
      <c r="CI55">
        <v>12.32</v>
      </c>
      <c r="CJ55">
        <v>0.56499999999999995</v>
      </c>
      <c r="CK55">
        <v>18.844000000000001</v>
      </c>
      <c r="CL55">
        <v>0.79320000000000002</v>
      </c>
      <c r="CM55" t="s">
        <v>12</v>
      </c>
    </row>
    <row r="56" spans="1:91" x14ac:dyDescent="0.2">
      <c r="A56" t="s">
        <v>237</v>
      </c>
      <c r="B56">
        <v>515</v>
      </c>
      <c r="C56">
        <v>522</v>
      </c>
      <c r="D56" t="s">
        <v>221</v>
      </c>
      <c r="E56">
        <v>5.43</v>
      </c>
      <c r="F56">
        <v>2</v>
      </c>
      <c r="G56">
        <v>5</v>
      </c>
      <c r="H56">
        <v>5.01</v>
      </c>
      <c r="I56">
        <v>5.07</v>
      </c>
      <c r="J56">
        <v>1.425</v>
      </c>
      <c r="K56">
        <v>28.495000000000001</v>
      </c>
      <c r="L56">
        <v>0.90780000000000005</v>
      </c>
      <c r="M56" t="s">
        <v>13</v>
      </c>
      <c r="N56">
        <v>5.01</v>
      </c>
      <c r="O56">
        <v>5.08</v>
      </c>
      <c r="P56">
        <v>1.3939999999999999</v>
      </c>
      <c r="Q56">
        <v>27.881</v>
      </c>
      <c r="R56">
        <v>0.92789999999999995</v>
      </c>
      <c r="S56" t="s">
        <v>13</v>
      </c>
      <c r="T56">
        <v>5.01</v>
      </c>
      <c r="U56">
        <v>5.08</v>
      </c>
      <c r="V56">
        <v>1.478</v>
      </c>
      <c r="W56">
        <v>29.556999999999999</v>
      </c>
      <c r="X56">
        <v>0.91400000000000003</v>
      </c>
      <c r="Y56" t="s">
        <v>13</v>
      </c>
      <c r="Z56">
        <v>5.01</v>
      </c>
      <c r="AA56">
        <v>5.07</v>
      </c>
      <c r="AB56">
        <v>1.921</v>
      </c>
      <c r="AC56">
        <v>38.412999999999997</v>
      </c>
      <c r="AD56">
        <v>0.92789999999999995</v>
      </c>
      <c r="AE56" t="s">
        <v>13</v>
      </c>
      <c r="AF56">
        <v>5.01</v>
      </c>
      <c r="AG56">
        <v>5.08</v>
      </c>
      <c r="AH56">
        <v>1.994</v>
      </c>
      <c r="AI56">
        <v>39.877000000000002</v>
      </c>
      <c r="AJ56">
        <v>0.92549999999999999</v>
      </c>
      <c r="AK56" t="s">
        <v>13</v>
      </c>
      <c r="AL56">
        <v>5.12</v>
      </c>
      <c r="AM56">
        <v>5.19</v>
      </c>
      <c r="AN56">
        <v>1.9990000000000001</v>
      </c>
      <c r="AO56">
        <v>39.978000000000002</v>
      </c>
      <c r="AP56">
        <v>0.9083</v>
      </c>
      <c r="AQ56" t="s">
        <v>13</v>
      </c>
      <c r="AR56">
        <v>5.01</v>
      </c>
      <c r="AS56">
        <v>5.08</v>
      </c>
      <c r="AT56">
        <v>2.3660000000000001</v>
      </c>
      <c r="AU56">
        <v>47.322000000000003</v>
      </c>
      <c r="AV56">
        <v>0.92279999999999995</v>
      </c>
      <c r="AW56" t="s">
        <v>13</v>
      </c>
      <c r="AX56">
        <v>5.01</v>
      </c>
      <c r="AY56">
        <v>5.08</v>
      </c>
      <c r="AZ56">
        <v>2.4260000000000002</v>
      </c>
      <c r="BA56">
        <v>48.518000000000001</v>
      </c>
      <c r="BB56">
        <v>0.92359999999999998</v>
      </c>
      <c r="BC56" t="s">
        <v>13</v>
      </c>
      <c r="BD56">
        <v>5.01</v>
      </c>
      <c r="BE56">
        <v>5.07</v>
      </c>
      <c r="BF56">
        <v>2.4039999999999999</v>
      </c>
      <c r="BG56">
        <v>48.075000000000003</v>
      </c>
      <c r="BH56">
        <v>0.90290000000000004</v>
      </c>
      <c r="BI56" t="s">
        <v>13</v>
      </c>
      <c r="BJ56">
        <v>5.01</v>
      </c>
      <c r="BK56">
        <v>5.07</v>
      </c>
      <c r="BL56">
        <v>2.3919999999999999</v>
      </c>
      <c r="BM56">
        <v>47.841999999999999</v>
      </c>
      <c r="BN56">
        <v>0.93359999999999999</v>
      </c>
      <c r="BO56" t="s">
        <v>13</v>
      </c>
      <c r="BP56">
        <v>5.01</v>
      </c>
      <c r="BQ56">
        <v>5.07</v>
      </c>
      <c r="BR56">
        <v>2.3879999999999999</v>
      </c>
      <c r="BS56">
        <v>47.765000000000001</v>
      </c>
      <c r="BT56">
        <v>0.91839999999999999</v>
      </c>
      <c r="BU56" t="s">
        <v>13</v>
      </c>
      <c r="BV56">
        <v>4.97</v>
      </c>
      <c r="BW56">
        <v>5.05</v>
      </c>
      <c r="BX56">
        <v>2.3029999999999999</v>
      </c>
      <c r="BY56">
        <v>46.06</v>
      </c>
      <c r="BZ56">
        <v>0.89180000000000004</v>
      </c>
      <c r="CA56" t="s">
        <v>13</v>
      </c>
      <c r="CB56">
        <v>5.01</v>
      </c>
      <c r="CC56">
        <v>5.07</v>
      </c>
      <c r="CD56">
        <v>2.4220000000000002</v>
      </c>
      <c r="CE56">
        <v>48.433</v>
      </c>
      <c r="CF56">
        <v>0.90590000000000004</v>
      </c>
      <c r="CG56" t="s">
        <v>13</v>
      </c>
      <c r="CH56">
        <v>5.01</v>
      </c>
      <c r="CI56">
        <v>5.08</v>
      </c>
      <c r="CJ56">
        <v>2.391</v>
      </c>
      <c r="CK56">
        <v>47.823</v>
      </c>
      <c r="CL56">
        <v>0.91769999999999996</v>
      </c>
      <c r="CM56" t="s">
        <v>13</v>
      </c>
    </row>
    <row r="57" spans="1:91" x14ac:dyDescent="0.2">
      <c r="A57" t="s">
        <v>237</v>
      </c>
      <c r="B57">
        <v>515</v>
      </c>
      <c r="C57">
        <v>523</v>
      </c>
      <c r="D57" t="s">
        <v>222</v>
      </c>
      <c r="E57">
        <v>6.41</v>
      </c>
      <c r="F57">
        <v>2</v>
      </c>
      <c r="G57">
        <v>6</v>
      </c>
      <c r="H57">
        <v>6.46</v>
      </c>
      <c r="I57">
        <v>6.53</v>
      </c>
      <c r="J57">
        <v>1.1679999999999999</v>
      </c>
      <c r="K57">
        <v>19.468</v>
      </c>
      <c r="L57">
        <v>0.89749999999999996</v>
      </c>
      <c r="M57" t="s">
        <v>12</v>
      </c>
      <c r="N57">
        <v>6.46</v>
      </c>
      <c r="O57">
        <v>6.53</v>
      </c>
      <c r="P57">
        <v>1.1359999999999999</v>
      </c>
      <c r="Q57">
        <v>18.936</v>
      </c>
      <c r="R57">
        <v>0.87849999999999995</v>
      </c>
      <c r="S57" t="s">
        <v>12</v>
      </c>
      <c r="T57">
        <v>6.46</v>
      </c>
      <c r="U57">
        <v>6.53</v>
      </c>
      <c r="V57">
        <v>1.208</v>
      </c>
      <c r="W57">
        <v>20.135000000000002</v>
      </c>
      <c r="X57">
        <v>0.90259999999999996</v>
      </c>
      <c r="Y57" t="s">
        <v>12</v>
      </c>
      <c r="Z57">
        <v>6.46</v>
      </c>
      <c r="AA57">
        <v>6.53</v>
      </c>
      <c r="AB57">
        <v>1.6890000000000001</v>
      </c>
      <c r="AC57">
        <v>28.155000000000001</v>
      </c>
      <c r="AD57">
        <v>0.87880000000000003</v>
      </c>
      <c r="AE57" t="s">
        <v>12</v>
      </c>
      <c r="AF57">
        <v>6.46</v>
      </c>
      <c r="AG57">
        <v>6.53</v>
      </c>
      <c r="AH57">
        <v>1.728</v>
      </c>
      <c r="AI57">
        <v>28.8</v>
      </c>
      <c r="AJ57">
        <v>0.88849999999999996</v>
      </c>
      <c r="AK57" t="s">
        <v>12</v>
      </c>
      <c r="AL57">
        <v>6.46</v>
      </c>
      <c r="AM57">
        <v>6.53</v>
      </c>
      <c r="AN57">
        <v>1.7490000000000001</v>
      </c>
      <c r="AO57">
        <v>29.152000000000001</v>
      </c>
      <c r="AP57">
        <v>0.87709999999999999</v>
      </c>
      <c r="AQ57" t="s">
        <v>12</v>
      </c>
      <c r="AR57">
        <v>6.46</v>
      </c>
      <c r="AS57">
        <v>6.53</v>
      </c>
      <c r="AT57">
        <v>2.1560000000000001</v>
      </c>
      <c r="AU57">
        <v>35.93</v>
      </c>
      <c r="AV57">
        <v>0.89300000000000002</v>
      </c>
      <c r="AW57" t="s">
        <v>12</v>
      </c>
      <c r="AX57">
        <v>6.46</v>
      </c>
      <c r="AY57">
        <v>6.53</v>
      </c>
      <c r="AZ57">
        <v>2.0880000000000001</v>
      </c>
      <c r="BA57">
        <v>34.805999999999997</v>
      </c>
      <c r="BB57">
        <v>0.8609</v>
      </c>
      <c r="BC57" t="s">
        <v>12</v>
      </c>
      <c r="BD57">
        <v>6.46</v>
      </c>
      <c r="BE57">
        <v>6.53</v>
      </c>
      <c r="BF57">
        <v>2.0979999999999999</v>
      </c>
      <c r="BG57">
        <v>34.966999999999999</v>
      </c>
      <c r="BH57">
        <v>0.87809999999999999</v>
      </c>
      <c r="BI57" t="s">
        <v>12</v>
      </c>
      <c r="BJ57">
        <v>6.46</v>
      </c>
      <c r="BK57">
        <v>6.53</v>
      </c>
      <c r="BL57">
        <v>2.145</v>
      </c>
      <c r="BM57">
        <v>35.749000000000002</v>
      </c>
      <c r="BN57">
        <v>0.87250000000000005</v>
      </c>
      <c r="BO57" t="s">
        <v>12</v>
      </c>
      <c r="BP57">
        <v>6.46</v>
      </c>
      <c r="BQ57">
        <v>6.53</v>
      </c>
      <c r="BR57">
        <v>2.2320000000000002</v>
      </c>
      <c r="BS57">
        <v>37.194000000000003</v>
      </c>
      <c r="BT57">
        <v>0.87129999999999996</v>
      </c>
      <c r="BU57" t="s">
        <v>12</v>
      </c>
      <c r="BV57">
        <v>6.44</v>
      </c>
      <c r="BW57">
        <v>6.51</v>
      </c>
      <c r="BX57">
        <v>2.0840000000000001</v>
      </c>
      <c r="BY57">
        <v>34.729999999999997</v>
      </c>
      <c r="BZ57">
        <v>0.78700000000000003</v>
      </c>
      <c r="CA57" t="s">
        <v>12</v>
      </c>
      <c r="CB57">
        <v>6.43</v>
      </c>
      <c r="CC57">
        <v>6.5</v>
      </c>
      <c r="CD57">
        <v>2.1269999999999998</v>
      </c>
      <c r="CE57">
        <v>35.447000000000003</v>
      </c>
      <c r="CF57">
        <v>0.87309999999999999</v>
      </c>
      <c r="CG57" t="s">
        <v>12</v>
      </c>
      <c r="CH57">
        <v>6.46</v>
      </c>
      <c r="CI57">
        <v>6.53</v>
      </c>
      <c r="CJ57">
        <v>2.0779999999999998</v>
      </c>
      <c r="CK57">
        <v>34.634999999999998</v>
      </c>
      <c r="CL57">
        <v>0.81799999999999995</v>
      </c>
      <c r="CM57" t="s">
        <v>12</v>
      </c>
    </row>
    <row r="58" spans="1:91" x14ac:dyDescent="0.2">
      <c r="A58" t="s">
        <v>237</v>
      </c>
      <c r="B58">
        <v>515</v>
      </c>
      <c r="C58">
        <v>524</v>
      </c>
      <c r="D58" t="s">
        <v>223</v>
      </c>
      <c r="E58">
        <v>7.76</v>
      </c>
      <c r="F58">
        <v>2</v>
      </c>
      <c r="G58">
        <v>7</v>
      </c>
      <c r="H58">
        <v>7.76</v>
      </c>
      <c r="I58">
        <v>7.83</v>
      </c>
      <c r="J58">
        <v>1.208</v>
      </c>
      <c r="K58">
        <v>17.254999999999999</v>
      </c>
      <c r="L58">
        <v>0.93269999999999997</v>
      </c>
      <c r="M58" t="s">
        <v>13</v>
      </c>
      <c r="N58">
        <v>7.76</v>
      </c>
      <c r="O58">
        <v>7.83</v>
      </c>
      <c r="P58">
        <v>1.248</v>
      </c>
      <c r="Q58">
        <v>17.824999999999999</v>
      </c>
      <c r="R58">
        <v>0.91379999999999995</v>
      </c>
      <c r="S58" t="s">
        <v>13</v>
      </c>
      <c r="T58">
        <v>7.76</v>
      </c>
      <c r="U58">
        <v>7.83</v>
      </c>
      <c r="V58">
        <v>1.2689999999999999</v>
      </c>
      <c r="W58">
        <v>18.131</v>
      </c>
      <c r="X58">
        <v>0.93759999999999999</v>
      </c>
      <c r="Y58" t="s">
        <v>13</v>
      </c>
      <c r="Z58">
        <v>7.76</v>
      </c>
      <c r="AA58">
        <v>7.83</v>
      </c>
      <c r="AB58">
        <v>2.0249999999999999</v>
      </c>
      <c r="AC58">
        <v>28.934000000000001</v>
      </c>
      <c r="AD58">
        <v>0.93440000000000001</v>
      </c>
      <c r="AE58" t="s">
        <v>13</v>
      </c>
      <c r="AF58">
        <v>7.76</v>
      </c>
      <c r="AG58">
        <v>7.83</v>
      </c>
      <c r="AH58">
        <v>2.1230000000000002</v>
      </c>
      <c r="AI58">
        <v>30.323</v>
      </c>
      <c r="AJ58">
        <v>0.93630000000000002</v>
      </c>
      <c r="AK58" t="s">
        <v>13</v>
      </c>
      <c r="AL58">
        <v>7.76</v>
      </c>
      <c r="AM58">
        <v>7.83</v>
      </c>
      <c r="AN58">
        <v>2.08</v>
      </c>
      <c r="AO58">
        <v>29.709</v>
      </c>
      <c r="AP58">
        <v>0.91620000000000001</v>
      </c>
      <c r="AQ58" t="s">
        <v>13</v>
      </c>
      <c r="AR58">
        <v>7.76</v>
      </c>
      <c r="AS58">
        <v>7.83</v>
      </c>
      <c r="AT58">
        <v>2.633</v>
      </c>
      <c r="AU58">
        <v>37.621000000000002</v>
      </c>
      <c r="AV58">
        <v>0.93659999999999999</v>
      </c>
      <c r="AW58" t="s">
        <v>13</v>
      </c>
      <c r="AX58">
        <v>7.77</v>
      </c>
      <c r="AY58">
        <v>7.83</v>
      </c>
      <c r="AZ58">
        <v>2.6160000000000001</v>
      </c>
      <c r="BA58">
        <v>37.375</v>
      </c>
      <c r="BB58">
        <v>0.93769999999999998</v>
      </c>
      <c r="BC58" t="s">
        <v>13</v>
      </c>
      <c r="BD58">
        <v>7.76</v>
      </c>
      <c r="BE58">
        <v>7.83</v>
      </c>
      <c r="BF58">
        <v>2.6560000000000001</v>
      </c>
      <c r="BG58">
        <v>37.936</v>
      </c>
      <c r="BH58">
        <v>0.93389999999999995</v>
      </c>
      <c r="BI58" t="s">
        <v>13</v>
      </c>
      <c r="BJ58">
        <v>7.76</v>
      </c>
      <c r="BK58">
        <v>7.83</v>
      </c>
      <c r="BL58">
        <v>2.6869999999999998</v>
      </c>
      <c r="BM58">
        <v>38.378999999999998</v>
      </c>
      <c r="BN58">
        <v>0.94320000000000004</v>
      </c>
      <c r="BO58" t="s">
        <v>13</v>
      </c>
      <c r="BP58">
        <v>7.76</v>
      </c>
      <c r="BQ58">
        <v>7.83</v>
      </c>
      <c r="BR58">
        <v>2.7120000000000002</v>
      </c>
      <c r="BS58">
        <v>38.744</v>
      </c>
      <c r="BT58">
        <v>0.94230000000000003</v>
      </c>
      <c r="BU58" t="s">
        <v>13</v>
      </c>
      <c r="BV58">
        <v>7.76</v>
      </c>
      <c r="BW58">
        <v>7.83</v>
      </c>
      <c r="BX58">
        <v>2.5990000000000002</v>
      </c>
      <c r="BY58">
        <v>37.125</v>
      </c>
      <c r="BZ58">
        <v>0.92720000000000002</v>
      </c>
      <c r="CA58" t="s">
        <v>13</v>
      </c>
      <c r="CB58">
        <v>7.76</v>
      </c>
      <c r="CC58">
        <v>7.83</v>
      </c>
      <c r="CD58">
        <v>2.7210000000000001</v>
      </c>
      <c r="CE58">
        <v>38.872</v>
      </c>
      <c r="CF58">
        <v>0.94010000000000005</v>
      </c>
      <c r="CG58" t="s">
        <v>13</v>
      </c>
      <c r="CH58">
        <v>7.86</v>
      </c>
      <c r="CI58">
        <v>7.93</v>
      </c>
      <c r="CJ58">
        <v>2.601</v>
      </c>
      <c r="CK58">
        <v>37.162999999999997</v>
      </c>
      <c r="CL58">
        <v>0.90149999999999997</v>
      </c>
      <c r="CM58" t="s">
        <v>13</v>
      </c>
    </row>
    <row r="59" spans="1:91" x14ac:dyDescent="0.2">
      <c r="A59" t="s">
        <v>237</v>
      </c>
      <c r="B59">
        <v>515</v>
      </c>
      <c r="C59">
        <v>541</v>
      </c>
      <c r="D59" t="s">
        <v>224</v>
      </c>
      <c r="E59">
        <v>9.26</v>
      </c>
      <c r="F59">
        <v>4</v>
      </c>
      <c r="G59">
        <v>23</v>
      </c>
      <c r="H59">
        <v>9.3000000000000007</v>
      </c>
      <c r="I59">
        <v>9.3699999999999992</v>
      </c>
      <c r="J59">
        <v>1.1020000000000001</v>
      </c>
      <c r="K59">
        <v>4.7910000000000004</v>
      </c>
      <c r="L59">
        <v>0.94320000000000004</v>
      </c>
      <c r="M59" t="s">
        <v>13</v>
      </c>
      <c r="N59">
        <v>9.3000000000000007</v>
      </c>
      <c r="O59">
        <v>9.3699999999999992</v>
      </c>
      <c r="P59">
        <v>1.135</v>
      </c>
      <c r="Q59">
        <v>4.9359999999999999</v>
      </c>
      <c r="R59">
        <v>0.93130000000000002</v>
      </c>
      <c r="S59" t="s">
        <v>13</v>
      </c>
      <c r="T59">
        <v>9.3000000000000007</v>
      </c>
      <c r="U59">
        <v>9.3699999999999992</v>
      </c>
      <c r="V59">
        <v>1.214</v>
      </c>
      <c r="W59">
        <v>5.2770000000000001</v>
      </c>
      <c r="X59">
        <v>0.93969999999999998</v>
      </c>
      <c r="Y59" t="s">
        <v>13</v>
      </c>
      <c r="Z59">
        <v>9.3000000000000007</v>
      </c>
      <c r="AA59">
        <v>9.3699999999999992</v>
      </c>
      <c r="AB59">
        <v>1.7669999999999999</v>
      </c>
      <c r="AC59">
        <v>7.6820000000000004</v>
      </c>
      <c r="AD59">
        <v>0.94640000000000002</v>
      </c>
      <c r="AE59" t="s">
        <v>13</v>
      </c>
      <c r="AF59">
        <v>9.3000000000000007</v>
      </c>
      <c r="AG59">
        <v>9.3699999999999992</v>
      </c>
      <c r="AH59">
        <v>1.887</v>
      </c>
      <c r="AI59">
        <v>8.2059999999999995</v>
      </c>
      <c r="AJ59">
        <v>0.93910000000000005</v>
      </c>
      <c r="AK59" t="s">
        <v>13</v>
      </c>
      <c r="AL59">
        <v>9.3000000000000007</v>
      </c>
      <c r="AM59">
        <v>9.3699999999999992</v>
      </c>
      <c r="AN59">
        <v>1.855</v>
      </c>
      <c r="AO59">
        <v>8.0670000000000002</v>
      </c>
      <c r="AP59">
        <v>0.92689999999999995</v>
      </c>
      <c r="AQ59" t="s">
        <v>13</v>
      </c>
      <c r="AR59">
        <v>9.3000000000000007</v>
      </c>
      <c r="AS59">
        <v>9.3699999999999992</v>
      </c>
      <c r="AT59">
        <v>2.7330000000000001</v>
      </c>
      <c r="AU59">
        <v>11.882</v>
      </c>
      <c r="AV59">
        <v>0.93679999999999997</v>
      </c>
      <c r="AW59" t="s">
        <v>13</v>
      </c>
      <c r="AX59">
        <v>9.3000000000000007</v>
      </c>
      <c r="AY59">
        <v>9.3800000000000008</v>
      </c>
      <c r="AZ59">
        <v>2.6739999999999999</v>
      </c>
      <c r="BA59">
        <v>11.627000000000001</v>
      </c>
      <c r="BB59">
        <v>0.93010000000000004</v>
      </c>
      <c r="BC59" t="s">
        <v>13</v>
      </c>
      <c r="BD59">
        <v>9.3000000000000007</v>
      </c>
      <c r="BE59">
        <v>9.3699999999999992</v>
      </c>
      <c r="BF59">
        <v>2.7069999999999999</v>
      </c>
      <c r="BG59">
        <v>11.769</v>
      </c>
      <c r="BH59">
        <v>0.9395</v>
      </c>
      <c r="BI59" t="s">
        <v>13</v>
      </c>
      <c r="BJ59">
        <v>9.3000000000000007</v>
      </c>
      <c r="BK59">
        <v>9.3699999999999992</v>
      </c>
      <c r="BL59">
        <v>3.508</v>
      </c>
      <c r="BM59">
        <v>15.25</v>
      </c>
      <c r="BN59">
        <v>0.90029999999999999</v>
      </c>
      <c r="BO59" t="s">
        <v>13</v>
      </c>
      <c r="BP59">
        <v>9.3000000000000007</v>
      </c>
      <c r="BQ59">
        <v>9.3699999999999992</v>
      </c>
      <c r="BR59">
        <v>3.2549999999999999</v>
      </c>
      <c r="BS59">
        <v>14.153</v>
      </c>
      <c r="BT59">
        <v>0.92930000000000001</v>
      </c>
      <c r="BU59" t="s">
        <v>13</v>
      </c>
      <c r="BV59">
        <v>9.3000000000000007</v>
      </c>
      <c r="BW59">
        <v>9.3699999999999992</v>
      </c>
      <c r="BX59">
        <v>3.0379999999999998</v>
      </c>
      <c r="BY59">
        <v>13.208</v>
      </c>
      <c r="BZ59">
        <v>0.87590000000000001</v>
      </c>
      <c r="CA59" t="s">
        <v>13</v>
      </c>
      <c r="CB59">
        <v>9.3000000000000007</v>
      </c>
      <c r="CC59">
        <v>9.3699999999999992</v>
      </c>
      <c r="CD59">
        <v>4.6710000000000003</v>
      </c>
      <c r="CE59">
        <v>20.306999999999999</v>
      </c>
      <c r="CF59">
        <v>0.92200000000000004</v>
      </c>
      <c r="CG59" t="s">
        <v>13</v>
      </c>
      <c r="CH59">
        <v>9.3000000000000007</v>
      </c>
      <c r="CI59">
        <v>9.3699999999999992</v>
      </c>
      <c r="CJ59">
        <v>4.4550000000000001</v>
      </c>
      <c r="CK59">
        <v>19.370999999999999</v>
      </c>
      <c r="CL59">
        <v>0.89590000000000003</v>
      </c>
      <c r="CM59" t="s">
        <v>13</v>
      </c>
    </row>
    <row r="60" spans="1:91" x14ac:dyDescent="0.2">
      <c r="A60" t="s">
        <v>237</v>
      </c>
      <c r="B60">
        <v>515</v>
      </c>
      <c r="C60">
        <v>542</v>
      </c>
      <c r="D60" t="s">
        <v>225</v>
      </c>
      <c r="E60">
        <v>10.039999999999999</v>
      </c>
      <c r="F60">
        <v>5</v>
      </c>
      <c r="G60">
        <v>24</v>
      </c>
      <c r="H60">
        <v>10.039999999999999</v>
      </c>
      <c r="I60">
        <v>10.119999999999999</v>
      </c>
      <c r="J60">
        <v>1.218</v>
      </c>
      <c r="K60">
        <v>5.077</v>
      </c>
      <c r="L60">
        <v>0.88880000000000003</v>
      </c>
      <c r="M60" t="s">
        <v>12</v>
      </c>
      <c r="N60">
        <v>10.050000000000001</v>
      </c>
      <c r="O60">
        <v>10.119999999999999</v>
      </c>
      <c r="P60">
        <v>1.133</v>
      </c>
      <c r="Q60">
        <v>4.7190000000000003</v>
      </c>
      <c r="R60">
        <v>0.88680000000000003</v>
      </c>
      <c r="S60" t="s">
        <v>12</v>
      </c>
      <c r="T60">
        <v>10.039999999999999</v>
      </c>
      <c r="U60">
        <v>10.119999999999999</v>
      </c>
      <c r="V60">
        <v>1.278</v>
      </c>
      <c r="W60">
        <v>5.3230000000000004</v>
      </c>
      <c r="X60">
        <v>0.90059999999999996</v>
      </c>
      <c r="Y60" t="s">
        <v>13</v>
      </c>
      <c r="Z60">
        <v>10.039999999999999</v>
      </c>
      <c r="AA60">
        <v>10.119999999999999</v>
      </c>
      <c r="AB60">
        <v>1.833</v>
      </c>
      <c r="AC60">
        <v>7.6369999999999996</v>
      </c>
      <c r="AD60">
        <v>0.88619999999999999</v>
      </c>
      <c r="AE60" t="s">
        <v>12</v>
      </c>
      <c r="AF60">
        <v>10.039999999999999</v>
      </c>
      <c r="AG60">
        <v>10.119999999999999</v>
      </c>
      <c r="AH60">
        <v>1.9359999999999999</v>
      </c>
      <c r="AI60">
        <v>8.0670000000000002</v>
      </c>
      <c r="AJ60">
        <v>0.89990000000000003</v>
      </c>
      <c r="AK60" t="s">
        <v>12</v>
      </c>
      <c r="AL60">
        <v>10.039999999999999</v>
      </c>
      <c r="AM60">
        <v>10.119999999999999</v>
      </c>
      <c r="AN60">
        <v>1.9470000000000001</v>
      </c>
      <c r="AO60">
        <v>8.1129999999999995</v>
      </c>
      <c r="AP60">
        <v>0.89359999999999995</v>
      </c>
      <c r="AQ60" t="s">
        <v>13</v>
      </c>
      <c r="AR60">
        <v>10.039999999999999</v>
      </c>
      <c r="AS60">
        <v>10.119999999999999</v>
      </c>
      <c r="AT60">
        <v>2.7050000000000001</v>
      </c>
      <c r="AU60">
        <v>11.27</v>
      </c>
      <c r="AV60">
        <v>0.90990000000000004</v>
      </c>
      <c r="AW60" t="s">
        <v>13</v>
      </c>
      <c r="AX60">
        <v>10.050000000000001</v>
      </c>
      <c r="AY60">
        <v>10.119999999999999</v>
      </c>
      <c r="AZ60">
        <v>2.661</v>
      </c>
      <c r="BA60">
        <v>11.086</v>
      </c>
      <c r="BB60">
        <v>0.89800000000000002</v>
      </c>
      <c r="BC60" t="s">
        <v>13</v>
      </c>
      <c r="BD60">
        <v>10.039999999999999</v>
      </c>
      <c r="BE60">
        <v>10.119999999999999</v>
      </c>
      <c r="BF60">
        <v>2.6520000000000001</v>
      </c>
      <c r="BG60">
        <v>11.05</v>
      </c>
      <c r="BH60">
        <v>0.91110000000000002</v>
      </c>
      <c r="BI60" t="s">
        <v>13</v>
      </c>
      <c r="BJ60">
        <v>10.039999999999999</v>
      </c>
      <c r="BK60">
        <v>10.119999999999999</v>
      </c>
      <c r="BL60">
        <v>3.407</v>
      </c>
      <c r="BM60">
        <v>14.195</v>
      </c>
      <c r="BN60">
        <v>0.87350000000000005</v>
      </c>
      <c r="BO60" t="s">
        <v>12</v>
      </c>
      <c r="BP60">
        <v>10.039999999999999</v>
      </c>
      <c r="BQ60">
        <v>10.119999999999999</v>
      </c>
      <c r="BR60">
        <v>3.1640000000000001</v>
      </c>
      <c r="BS60">
        <v>13.183</v>
      </c>
      <c r="BT60">
        <v>0.90369999999999995</v>
      </c>
      <c r="BU60" t="s">
        <v>13</v>
      </c>
      <c r="BV60">
        <v>10.039999999999999</v>
      </c>
      <c r="BW60">
        <v>10.119999999999999</v>
      </c>
      <c r="BX60">
        <v>3.1019999999999999</v>
      </c>
      <c r="BY60">
        <v>12.927</v>
      </c>
      <c r="BZ60">
        <v>0.80269999999999997</v>
      </c>
      <c r="CA60" t="s">
        <v>12</v>
      </c>
      <c r="CB60">
        <v>10.050000000000001</v>
      </c>
      <c r="CC60">
        <v>10.119999999999999</v>
      </c>
      <c r="CD60">
        <v>4.5709999999999997</v>
      </c>
      <c r="CE60">
        <v>19.045999999999999</v>
      </c>
      <c r="CF60">
        <v>0.87690000000000001</v>
      </c>
      <c r="CG60" t="s">
        <v>13</v>
      </c>
      <c r="CH60">
        <v>10.050000000000001</v>
      </c>
      <c r="CI60">
        <v>10.119999999999999</v>
      </c>
      <c r="CJ60">
        <v>4.3109999999999999</v>
      </c>
      <c r="CK60">
        <v>17.960999999999999</v>
      </c>
      <c r="CL60">
        <v>0.82909999999999995</v>
      </c>
      <c r="CM60" t="s">
        <v>12</v>
      </c>
    </row>
    <row r="61" spans="1:91" x14ac:dyDescent="0.2">
      <c r="A61" t="s">
        <v>237</v>
      </c>
      <c r="B61">
        <v>515</v>
      </c>
      <c r="C61">
        <v>553</v>
      </c>
      <c r="D61" t="s">
        <v>226</v>
      </c>
      <c r="E61">
        <v>11.39</v>
      </c>
      <c r="F61">
        <v>5</v>
      </c>
      <c r="G61">
        <v>34</v>
      </c>
      <c r="H61">
        <v>11.34</v>
      </c>
      <c r="I61">
        <v>11.41</v>
      </c>
      <c r="J61">
        <v>1.756</v>
      </c>
      <c r="K61">
        <v>5.1639999999999997</v>
      </c>
      <c r="L61">
        <v>0.84819999999999995</v>
      </c>
      <c r="M61" t="s">
        <v>12</v>
      </c>
      <c r="N61">
        <v>11.35</v>
      </c>
      <c r="O61">
        <v>11.41</v>
      </c>
      <c r="P61">
        <v>2.032</v>
      </c>
      <c r="Q61">
        <v>5.9749999999999996</v>
      </c>
      <c r="R61">
        <v>0.72560000000000002</v>
      </c>
      <c r="S61" t="s">
        <v>12</v>
      </c>
      <c r="T61">
        <v>11.34</v>
      </c>
      <c r="U61">
        <v>11.41</v>
      </c>
      <c r="V61">
        <v>1.9550000000000001</v>
      </c>
      <c r="W61">
        <v>5.7510000000000003</v>
      </c>
      <c r="X61">
        <v>0.84899999999999998</v>
      </c>
      <c r="Y61" t="s">
        <v>12</v>
      </c>
      <c r="Z61">
        <v>11.34</v>
      </c>
      <c r="AA61">
        <v>11.41</v>
      </c>
      <c r="AB61">
        <v>2.6549999999999998</v>
      </c>
      <c r="AC61">
        <v>7.81</v>
      </c>
      <c r="AD61">
        <v>0.8357</v>
      </c>
      <c r="AE61" t="s">
        <v>12</v>
      </c>
      <c r="AF61">
        <v>11.35</v>
      </c>
      <c r="AG61">
        <v>11.41</v>
      </c>
      <c r="AH61">
        <v>2.8769999999999998</v>
      </c>
      <c r="AI61">
        <v>8.4629999999999992</v>
      </c>
      <c r="AJ61">
        <v>0.80410000000000004</v>
      </c>
      <c r="AK61" t="s">
        <v>12</v>
      </c>
      <c r="AL61">
        <v>11.34</v>
      </c>
      <c r="AM61">
        <v>11.41</v>
      </c>
      <c r="AN61">
        <v>2.8860000000000001</v>
      </c>
      <c r="AO61">
        <v>8.4879999999999995</v>
      </c>
      <c r="AP61">
        <v>0.7621</v>
      </c>
      <c r="AQ61" t="s">
        <v>12</v>
      </c>
      <c r="AR61">
        <v>11.35</v>
      </c>
      <c r="AS61">
        <v>11.41</v>
      </c>
      <c r="AT61">
        <v>4.7039999999999997</v>
      </c>
      <c r="AU61">
        <v>13.835000000000001</v>
      </c>
      <c r="AV61">
        <v>0.80910000000000004</v>
      </c>
      <c r="AW61" t="s">
        <v>12</v>
      </c>
      <c r="AX61">
        <v>11.35</v>
      </c>
      <c r="AY61">
        <v>11.41</v>
      </c>
      <c r="AZ61">
        <v>4.7809999999999997</v>
      </c>
      <c r="BA61">
        <v>14.061</v>
      </c>
      <c r="BB61">
        <v>0.76910000000000001</v>
      </c>
      <c r="BC61" t="s">
        <v>12</v>
      </c>
      <c r="BD61">
        <v>11.35</v>
      </c>
      <c r="BE61">
        <v>11.41</v>
      </c>
      <c r="BF61">
        <v>4.5759999999999996</v>
      </c>
      <c r="BG61">
        <v>13.459</v>
      </c>
      <c r="BH61">
        <v>0.77290000000000003</v>
      </c>
      <c r="BI61" t="s">
        <v>12</v>
      </c>
      <c r="BJ61">
        <v>11.34</v>
      </c>
      <c r="BK61">
        <v>11.41</v>
      </c>
      <c r="BL61">
        <v>6.3230000000000004</v>
      </c>
      <c r="BM61">
        <v>18.596</v>
      </c>
      <c r="BN61">
        <v>0.84089999999999998</v>
      </c>
      <c r="BO61" t="s">
        <v>12</v>
      </c>
      <c r="BP61">
        <v>11.34</v>
      </c>
      <c r="BQ61">
        <v>11.41</v>
      </c>
      <c r="BR61">
        <v>6.3860000000000001</v>
      </c>
      <c r="BS61">
        <v>18.782</v>
      </c>
      <c r="BT61">
        <v>0.76970000000000005</v>
      </c>
      <c r="BU61" t="s">
        <v>12</v>
      </c>
      <c r="BV61">
        <v>11.39</v>
      </c>
      <c r="BW61">
        <v>11.45</v>
      </c>
      <c r="BX61">
        <v>5.4950000000000001</v>
      </c>
      <c r="BY61">
        <v>16.161000000000001</v>
      </c>
      <c r="BZ61">
        <v>0.70930000000000004</v>
      </c>
      <c r="CA61" t="s">
        <v>12</v>
      </c>
      <c r="CB61">
        <v>11.35</v>
      </c>
      <c r="CC61">
        <v>11.41</v>
      </c>
      <c r="CD61">
        <v>7.9009999999999998</v>
      </c>
      <c r="CE61">
        <v>23.236999999999998</v>
      </c>
      <c r="CF61">
        <v>0.74029999999999996</v>
      </c>
      <c r="CG61" t="s">
        <v>12</v>
      </c>
      <c r="CH61">
        <v>11.35</v>
      </c>
      <c r="CI61">
        <v>11.41</v>
      </c>
      <c r="CJ61">
        <v>7.4740000000000002</v>
      </c>
      <c r="CK61">
        <v>21.981000000000002</v>
      </c>
      <c r="CL61">
        <v>0.78359999999999996</v>
      </c>
      <c r="CM61" t="s">
        <v>12</v>
      </c>
    </row>
    <row r="62" spans="1:91" x14ac:dyDescent="0.2">
      <c r="A62" t="s">
        <v>237</v>
      </c>
      <c r="B62">
        <v>516</v>
      </c>
      <c r="C62">
        <v>522</v>
      </c>
      <c r="D62" t="s">
        <v>227</v>
      </c>
      <c r="E62">
        <v>3.86</v>
      </c>
      <c r="F62">
        <v>2</v>
      </c>
      <c r="G62">
        <v>4</v>
      </c>
      <c r="H62">
        <v>4.04</v>
      </c>
      <c r="I62">
        <v>4.12</v>
      </c>
      <c r="J62">
        <v>1.359</v>
      </c>
      <c r="K62">
        <v>33.968000000000004</v>
      </c>
      <c r="L62">
        <v>0.9022</v>
      </c>
      <c r="M62" t="s">
        <v>12</v>
      </c>
      <c r="N62">
        <v>4.04</v>
      </c>
      <c r="O62">
        <v>4.12</v>
      </c>
      <c r="P62">
        <v>1.383</v>
      </c>
      <c r="Q62">
        <v>34.570999999999998</v>
      </c>
      <c r="R62">
        <v>0.89200000000000002</v>
      </c>
      <c r="S62" t="s">
        <v>12</v>
      </c>
      <c r="T62">
        <v>4.0599999999999996</v>
      </c>
      <c r="U62">
        <v>4.1399999999999997</v>
      </c>
      <c r="V62">
        <v>1.3979999999999999</v>
      </c>
      <c r="W62">
        <v>34.947000000000003</v>
      </c>
      <c r="X62">
        <v>0.89949999999999997</v>
      </c>
      <c r="Y62" t="s">
        <v>13</v>
      </c>
      <c r="Z62">
        <v>4.04</v>
      </c>
      <c r="AA62">
        <v>4.12</v>
      </c>
      <c r="AB62">
        <v>1.825</v>
      </c>
      <c r="AC62">
        <v>45.634</v>
      </c>
      <c r="AD62">
        <v>0.88280000000000003</v>
      </c>
      <c r="AE62" t="s">
        <v>12</v>
      </c>
      <c r="AF62">
        <v>4.04</v>
      </c>
      <c r="AG62">
        <v>4.12</v>
      </c>
      <c r="AH62">
        <v>1.8720000000000001</v>
      </c>
      <c r="AI62">
        <v>46.81</v>
      </c>
      <c r="AJ62">
        <v>0.89319999999999999</v>
      </c>
      <c r="AK62" t="s">
        <v>12</v>
      </c>
      <c r="AL62">
        <v>4.09</v>
      </c>
      <c r="AM62">
        <v>4.16</v>
      </c>
      <c r="AN62">
        <v>1.9</v>
      </c>
      <c r="AO62">
        <v>47.502000000000002</v>
      </c>
      <c r="AP62">
        <v>0.88439999999999996</v>
      </c>
      <c r="AQ62" t="s">
        <v>12</v>
      </c>
      <c r="AR62">
        <v>3.99</v>
      </c>
      <c r="AS62">
        <v>4.07</v>
      </c>
      <c r="AT62">
        <v>2.2789999999999999</v>
      </c>
      <c r="AU62">
        <v>56.963000000000001</v>
      </c>
      <c r="AV62">
        <v>0.92679999999999996</v>
      </c>
      <c r="AW62" t="s">
        <v>13</v>
      </c>
      <c r="AX62">
        <v>4.03</v>
      </c>
      <c r="AY62">
        <v>4.0999999999999996</v>
      </c>
      <c r="AZ62">
        <v>2.3559999999999999</v>
      </c>
      <c r="BA62">
        <v>58.899000000000001</v>
      </c>
      <c r="BB62">
        <v>0.92490000000000006</v>
      </c>
      <c r="BC62" t="s">
        <v>13</v>
      </c>
      <c r="BD62">
        <v>4.04</v>
      </c>
      <c r="BE62">
        <v>4.12</v>
      </c>
      <c r="BF62">
        <v>2.3370000000000002</v>
      </c>
      <c r="BG62">
        <v>58.423999999999999</v>
      </c>
      <c r="BH62">
        <v>0.92910000000000004</v>
      </c>
      <c r="BI62" t="s">
        <v>13</v>
      </c>
      <c r="BJ62">
        <v>4.04</v>
      </c>
      <c r="BK62">
        <v>4.12</v>
      </c>
      <c r="BL62">
        <v>2.2610000000000001</v>
      </c>
      <c r="BM62">
        <v>56.531999999999996</v>
      </c>
      <c r="BN62">
        <v>0.88500000000000001</v>
      </c>
      <c r="BO62" t="s">
        <v>12</v>
      </c>
      <c r="BP62">
        <v>4.08</v>
      </c>
      <c r="BQ62">
        <v>4.1500000000000004</v>
      </c>
      <c r="BR62">
        <v>2.3359999999999999</v>
      </c>
      <c r="BS62">
        <v>58.408999999999999</v>
      </c>
      <c r="BT62">
        <v>0.91190000000000004</v>
      </c>
      <c r="BU62" t="s">
        <v>12</v>
      </c>
      <c r="BV62">
        <v>4.04</v>
      </c>
      <c r="BW62">
        <v>4.12</v>
      </c>
      <c r="BX62">
        <v>2.2709999999999999</v>
      </c>
      <c r="BY62">
        <v>56.784999999999997</v>
      </c>
      <c r="BZ62">
        <v>0.81389999999999996</v>
      </c>
      <c r="CA62" t="s">
        <v>12</v>
      </c>
      <c r="CB62">
        <v>4.04</v>
      </c>
      <c r="CC62">
        <v>4.12</v>
      </c>
      <c r="CD62">
        <v>2.2309999999999999</v>
      </c>
      <c r="CE62">
        <v>55.768999999999998</v>
      </c>
      <c r="CF62">
        <v>0.90539999999999998</v>
      </c>
      <c r="CG62" t="s">
        <v>13</v>
      </c>
      <c r="CH62">
        <v>4.04</v>
      </c>
      <c r="CI62">
        <v>4.12</v>
      </c>
      <c r="CJ62">
        <v>2.2669999999999999</v>
      </c>
      <c r="CK62">
        <v>56.685000000000002</v>
      </c>
      <c r="CL62">
        <v>0.8276</v>
      </c>
      <c r="CM62" t="s">
        <v>12</v>
      </c>
    </row>
    <row r="63" spans="1:91" x14ac:dyDescent="0.2">
      <c r="A63" t="s">
        <v>237</v>
      </c>
      <c r="B63">
        <v>516</v>
      </c>
      <c r="C63">
        <v>541</v>
      </c>
      <c r="D63" t="s">
        <v>228</v>
      </c>
      <c r="E63">
        <v>9.16</v>
      </c>
      <c r="F63">
        <v>5</v>
      </c>
      <c r="G63">
        <v>22</v>
      </c>
      <c r="H63">
        <v>9.0500000000000007</v>
      </c>
      <c r="I63">
        <v>9.1300000000000008</v>
      </c>
      <c r="J63">
        <v>1.177</v>
      </c>
      <c r="K63">
        <v>5.351</v>
      </c>
      <c r="L63">
        <v>0.93859999999999999</v>
      </c>
      <c r="M63" t="s">
        <v>13</v>
      </c>
      <c r="N63">
        <v>9.06</v>
      </c>
      <c r="O63">
        <v>9.1300000000000008</v>
      </c>
      <c r="P63">
        <v>1.1659999999999999</v>
      </c>
      <c r="Q63">
        <v>5.3</v>
      </c>
      <c r="R63">
        <v>0.93010000000000004</v>
      </c>
      <c r="S63" t="s">
        <v>13</v>
      </c>
      <c r="T63">
        <v>9.0500000000000007</v>
      </c>
      <c r="U63">
        <v>9.1300000000000008</v>
      </c>
      <c r="V63">
        <v>1.2330000000000001</v>
      </c>
      <c r="W63">
        <v>5.6029999999999998</v>
      </c>
      <c r="X63">
        <v>0.92869999999999997</v>
      </c>
      <c r="Y63" t="s">
        <v>13</v>
      </c>
      <c r="Z63">
        <v>9.0500000000000007</v>
      </c>
      <c r="AA63">
        <v>9.1300000000000008</v>
      </c>
      <c r="AB63">
        <v>1.794</v>
      </c>
      <c r="AC63">
        <v>8.1549999999999994</v>
      </c>
      <c r="AD63">
        <v>0.92630000000000001</v>
      </c>
      <c r="AE63" t="s">
        <v>13</v>
      </c>
      <c r="AF63">
        <v>9.0500000000000007</v>
      </c>
      <c r="AG63">
        <v>9.1300000000000008</v>
      </c>
      <c r="AH63">
        <v>1.9319999999999999</v>
      </c>
      <c r="AI63">
        <v>8.7840000000000007</v>
      </c>
      <c r="AJ63">
        <v>0.9103</v>
      </c>
      <c r="AK63" t="s">
        <v>13</v>
      </c>
      <c r="AL63">
        <v>9.0500000000000007</v>
      </c>
      <c r="AM63">
        <v>9.1300000000000008</v>
      </c>
      <c r="AN63">
        <v>1.9019999999999999</v>
      </c>
      <c r="AO63">
        <v>8.6460000000000008</v>
      </c>
      <c r="AP63">
        <v>0.93310000000000004</v>
      </c>
      <c r="AQ63" t="s">
        <v>13</v>
      </c>
      <c r="AR63">
        <v>9.0500000000000007</v>
      </c>
      <c r="AS63">
        <v>9.1300000000000008</v>
      </c>
      <c r="AT63">
        <v>2.835</v>
      </c>
      <c r="AU63">
        <v>12.885</v>
      </c>
      <c r="AV63">
        <v>0.92759999999999998</v>
      </c>
      <c r="AW63" t="s">
        <v>13</v>
      </c>
      <c r="AX63">
        <v>9.06</v>
      </c>
      <c r="AY63">
        <v>9.1300000000000008</v>
      </c>
      <c r="AZ63">
        <v>2.6859999999999999</v>
      </c>
      <c r="BA63">
        <v>12.208</v>
      </c>
      <c r="BB63">
        <v>0.92359999999999998</v>
      </c>
      <c r="BC63" t="s">
        <v>13</v>
      </c>
      <c r="BD63">
        <v>9.0500000000000007</v>
      </c>
      <c r="BE63">
        <v>9.1300000000000008</v>
      </c>
      <c r="BF63">
        <v>2.7610000000000001</v>
      </c>
      <c r="BG63">
        <v>12.548999999999999</v>
      </c>
      <c r="BH63">
        <v>0.91879999999999995</v>
      </c>
      <c r="BI63" t="s">
        <v>13</v>
      </c>
      <c r="BJ63">
        <v>9.0500000000000007</v>
      </c>
      <c r="BK63">
        <v>9.1300000000000008</v>
      </c>
      <c r="BL63">
        <v>3.496</v>
      </c>
      <c r="BM63">
        <v>15.893000000000001</v>
      </c>
      <c r="BN63">
        <v>0.88370000000000004</v>
      </c>
      <c r="BO63" t="s">
        <v>13</v>
      </c>
      <c r="BP63">
        <v>9.0500000000000007</v>
      </c>
      <c r="BQ63">
        <v>9.1300000000000008</v>
      </c>
      <c r="BR63">
        <v>3.319</v>
      </c>
      <c r="BS63">
        <v>15.085000000000001</v>
      </c>
      <c r="BT63">
        <v>0.91259999999999997</v>
      </c>
      <c r="BU63" t="s">
        <v>13</v>
      </c>
      <c r="BV63">
        <v>9.0500000000000007</v>
      </c>
      <c r="BW63">
        <v>9.1300000000000008</v>
      </c>
      <c r="BX63">
        <v>3.3839999999999999</v>
      </c>
      <c r="BY63">
        <v>15.382</v>
      </c>
      <c r="BZ63">
        <v>0.84150000000000003</v>
      </c>
      <c r="CA63" t="s">
        <v>12</v>
      </c>
      <c r="CB63">
        <v>9.0500000000000007</v>
      </c>
      <c r="CC63">
        <v>9.1300000000000008</v>
      </c>
      <c r="CD63">
        <v>4.6970000000000001</v>
      </c>
      <c r="CE63">
        <v>21.349</v>
      </c>
      <c r="CF63">
        <v>0.90800000000000003</v>
      </c>
      <c r="CG63" t="s">
        <v>13</v>
      </c>
      <c r="CH63">
        <v>9.06</v>
      </c>
      <c r="CI63">
        <v>9.1300000000000008</v>
      </c>
      <c r="CJ63">
        <v>4.3170000000000002</v>
      </c>
      <c r="CK63">
        <v>19.62</v>
      </c>
      <c r="CL63">
        <v>0.85819999999999996</v>
      </c>
      <c r="CM63" t="s">
        <v>12</v>
      </c>
    </row>
    <row r="64" spans="1:91" x14ac:dyDescent="0.2">
      <c r="A64" t="s">
        <v>237</v>
      </c>
      <c r="B64">
        <v>523</v>
      </c>
      <c r="C64">
        <v>527</v>
      </c>
      <c r="D64" t="s">
        <v>229</v>
      </c>
      <c r="E64">
        <v>11.29</v>
      </c>
      <c r="F64">
        <v>1</v>
      </c>
      <c r="G64">
        <v>3</v>
      </c>
      <c r="H64">
        <v>11.37</v>
      </c>
      <c r="I64">
        <v>11.43</v>
      </c>
      <c r="J64">
        <v>0.154</v>
      </c>
      <c r="K64">
        <v>5.1379999999999999</v>
      </c>
      <c r="L64">
        <v>0.75109999999999999</v>
      </c>
      <c r="M64" t="s">
        <v>12</v>
      </c>
      <c r="N64">
        <v>11.37</v>
      </c>
      <c r="O64">
        <v>11.44</v>
      </c>
      <c r="P64">
        <v>0.13800000000000001</v>
      </c>
      <c r="Q64">
        <v>4.593</v>
      </c>
      <c r="R64">
        <v>0.74680000000000002</v>
      </c>
      <c r="S64" t="s">
        <v>12</v>
      </c>
      <c r="T64">
        <v>11.37</v>
      </c>
      <c r="U64">
        <v>11.44</v>
      </c>
      <c r="V64">
        <v>0.191</v>
      </c>
      <c r="W64">
        <v>6.3680000000000003</v>
      </c>
      <c r="X64">
        <v>0.81740000000000002</v>
      </c>
      <c r="Y64" t="s">
        <v>12</v>
      </c>
      <c r="Z64">
        <v>11.37</v>
      </c>
      <c r="AA64">
        <v>11.44</v>
      </c>
      <c r="AB64">
        <v>0.105</v>
      </c>
      <c r="AC64">
        <v>3.4950000000000001</v>
      </c>
      <c r="AD64">
        <v>0.78920000000000001</v>
      </c>
      <c r="AE64" t="s">
        <v>12</v>
      </c>
      <c r="AF64">
        <v>11.37</v>
      </c>
      <c r="AG64">
        <v>11.44</v>
      </c>
      <c r="AH64">
        <v>0.153</v>
      </c>
      <c r="AI64">
        <v>5.085</v>
      </c>
      <c r="AJ64">
        <v>0.88449999999999995</v>
      </c>
      <c r="AK64" t="s">
        <v>12</v>
      </c>
      <c r="AL64">
        <v>11.37</v>
      </c>
      <c r="AM64">
        <v>11.44</v>
      </c>
      <c r="AN64">
        <v>0.161</v>
      </c>
      <c r="AO64">
        <v>5.3780000000000001</v>
      </c>
      <c r="AP64">
        <v>0.77359999999999995</v>
      </c>
      <c r="AQ64" t="s">
        <v>12</v>
      </c>
      <c r="AR64">
        <v>11.37</v>
      </c>
      <c r="AS64">
        <v>11.44</v>
      </c>
      <c r="AT64">
        <v>0.22500000000000001</v>
      </c>
      <c r="AU64">
        <v>7.5149999999999997</v>
      </c>
      <c r="AV64">
        <v>0.83120000000000005</v>
      </c>
      <c r="AW64" t="s">
        <v>12</v>
      </c>
      <c r="AX64">
        <v>11.37</v>
      </c>
      <c r="AY64">
        <v>11.44</v>
      </c>
      <c r="AZ64">
        <v>0.27300000000000002</v>
      </c>
      <c r="BA64">
        <v>9.109</v>
      </c>
      <c r="BB64">
        <v>0.82140000000000002</v>
      </c>
      <c r="BC64" t="s">
        <v>12</v>
      </c>
      <c r="BD64">
        <v>11.37</v>
      </c>
      <c r="BE64">
        <v>11.44</v>
      </c>
      <c r="BF64">
        <v>0.25700000000000001</v>
      </c>
      <c r="BG64">
        <v>8.5679999999999996</v>
      </c>
      <c r="BH64">
        <v>0.81369999999999998</v>
      </c>
      <c r="BI64" t="s">
        <v>12</v>
      </c>
      <c r="BJ64">
        <v>11.37</v>
      </c>
      <c r="BK64">
        <v>11.44</v>
      </c>
      <c r="BL64">
        <v>0.19900000000000001</v>
      </c>
      <c r="BM64">
        <v>6.625</v>
      </c>
      <c r="BN64">
        <v>0.87690000000000001</v>
      </c>
      <c r="BO64" t="s">
        <v>12</v>
      </c>
      <c r="BP64">
        <v>11.37</v>
      </c>
      <c r="BQ64">
        <v>11.44</v>
      </c>
      <c r="BR64">
        <v>0.25700000000000001</v>
      </c>
      <c r="BS64">
        <v>8.5570000000000004</v>
      </c>
      <c r="BT64">
        <v>0.82189999999999996</v>
      </c>
      <c r="BU64" t="s">
        <v>12</v>
      </c>
      <c r="BV64">
        <v>11.37</v>
      </c>
      <c r="BW64">
        <v>11.44</v>
      </c>
      <c r="BX64">
        <v>0.224</v>
      </c>
      <c r="BY64">
        <v>7.4630000000000001</v>
      </c>
      <c r="BZ64">
        <v>0.83379999999999999</v>
      </c>
      <c r="CA64" t="s">
        <v>12</v>
      </c>
      <c r="CB64">
        <v>11.37</v>
      </c>
      <c r="CC64">
        <v>11.44</v>
      </c>
      <c r="CD64">
        <v>0.3</v>
      </c>
      <c r="CE64">
        <v>9.9979999999999993</v>
      </c>
      <c r="CF64">
        <v>0.84050000000000002</v>
      </c>
      <c r="CG64" t="s">
        <v>12</v>
      </c>
      <c r="CH64">
        <v>11.41</v>
      </c>
      <c r="CI64">
        <v>11.48</v>
      </c>
      <c r="CJ64">
        <v>0.34300000000000003</v>
      </c>
      <c r="CK64">
        <v>11.435</v>
      </c>
      <c r="CL64">
        <v>0.76329999999999998</v>
      </c>
      <c r="CM64" t="s">
        <v>12</v>
      </c>
    </row>
    <row r="65" spans="1:97" x14ac:dyDescent="0.2">
      <c r="A65" t="s">
        <v>237</v>
      </c>
      <c r="B65">
        <v>523</v>
      </c>
      <c r="C65">
        <v>541</v>
      </c>
      <c r="D65" t="s">
        <v>230</v>
      </c>
      <c r="E65">
        <v>9.98</v>
      </c>
      <c r="F65">
        <v>4</v>
      </c>
      <c r="G65">
        <v>16</v>
      </c>
      <c r="H65">
        <v>9.8000000000000007</v>
      </c>
      <c r="I65">
        <v>9.8699999999999992</v>
      </c>
      <c r="J65">
        <v>0.56000000000000005</v>
      </c>
      <c r="K65">
        <v>3.4969999999999999</v>
      </c>
      <c r="L65">
        <v>0.9405</v>
      </c>
      <c r="M65" t="s">
        <v>13</v>
      </c>
      <c r="N65">
        <v>9.8000000000000007</v>
      </c>
      <c r="O65">
        <v>9.8699999999999992</v>
      </c>
      <c r="P65">
        <v>0.53200000000000003</v>
      </c>
      <c r="Q65">
        <v>3.3239999999999998</v>
      </c>
      <c r="R65">
        <v>0.94199999999999995</v>
      </c>
      <c r="S65" t="s">
        <v>13</v>
      </c>
      <c r="T65">
        <v>9.8000000000000007</v>
      </c>
      <c r="U65">
        <v>9.8699999999999992</v>
      </c>
      <c r="V65">
        <v>0.65200000000000002</v>
      </c>
      <c r="W65">
        <v>4.0759999999999996</v>
      </c>
      <c r="X65">
        <v>0.94399999999999995</v>
      </c>
      <c r="Y65" t="s">
        <v>13</v>
      </c>
      <c r="Z65">
        <v>9.8000000000000007</v>
      </c>
      <c r="AA65">
        <v>9.8699999999999992</v>
      </c>
      <c r="AB65">
        <v>0.65300000000000002</v>
      </c>
      <c r="AC65">
        <v>4.0780000000000003</v>
      </c>
      <c r="AD65">
        <v>0.93989999999999996</v>
      </c>
      <c r="AE65" t="s">
        <v>13</v>
      </c>
      <c r="AF65">
        <v>9.8000000000000007</v>
      </c>
      <c r="AG65">
        <v>9.8699999999999992</v>
      </c>
      <c r="AH65">
        <v>0.81299999999999994</v>
      </c>
      <c r="AI65">
        <v>5.0819999999999999</v>
      </c>
      <c r="AJ65">
        <v>0.94199999999999995</v>
      </c>
      <c r="AK65" t="s">
        <v>13</v>
      </c>
      <c r="AL65">
        <v>9.8000000000000007</v>
      </c>
      <c r="AM65">
        <v>9.8699999999999992</v>
      </c>
      <c r="AN65">
        <v>0.78700000000000003</v>
      </c>
      <c r="AO65">
        <v>4.9210000000000003</v>
      </c>
      <c r="AP65">
        <v>0.93630000000000002</v>
      </c>
      <c r="AQ65" t="s">
        <v>13</v>
      </c>
      <c r="AR65">
        <v>9.8000000000000007</v>
      </c>
      <c r="AS65">
        <v>9.8699999999999992</v>
      </c>
      <c r="AT65">
        <v>1.3320000000000001</v>
      </c>
      <c r="AU65">
        <v>8.3249999999999993</v>
      </c>
      <c r="AV65">
        <v>0.91969999999999996</v>
      </c>
      <c r="AW65" t="s">
        <v>13</v>
      </c>
      <c r="AX65">
        <v>9.8000000000000007</v>
      </c>
      <c r="AY65">
        <v>9.8699999999999992</v>
      </c>
      <c r="AZ65">
        <v>1.3620000000000001</v>
      </c>
      <c r="BA65">
        <v>8.5120000000000005</v>
      </c>
      <c r="BB65">
        <v>0.9385</v>
      </c>
      <c r="BC65" t="s">
        <v>13</v>
      </c>
      <c r="BD65">
        <v>9.8000000000000007</v>
      </c>
      <c r="BE65">
        <v>9.8699999999999992</v>
      </c>
      <c r="BF65">
        <v>1.359</v>
      </c>
      <c r="BG65">
        <v>8.4920000000000009</v>
      </c>
      <c r="BH65">
        <v>0.93820000000000003</v>
      </c>
      <c r="BI65" t="s">
        <v>13</v>
      </c>
      <c r="BJ65">
        <v>9.8000000000000007</v>
      </c>
      <c r="BK65">
        <v>9.8699999999999992</v>
      </c>
      <c r="BL65">
        <v>2.0659999999999998</v>
      </c>
      <c r="BM65">
        <v>12.914999999999999</v>
      </c>
      <c r="BN65">
        <v>0.93110000000000004</v>
      </c>
      <c r="BO65" t="s">
        <v>13</v>
      </c>
      <c r="BP65">
        <v>9.8000000000000007</v>
      </c>
      <c r="BQ65">
        <v>9.8699999999999992</v>
      </c>
      <c r="BR65">
        <v>1.857</v>
      </c>
      <c r="BS65">
        <v>11.606</v>
      </c>
      <c r="BT65">
        <v>0.93230000000000002</v>
      </c>
      <c r="BU65" t="s">
        <v>13</v>
      </c>
      <c r="BV65">
        <v>9.8000000000000007</v>
      </c>
      <c r="BW65">
        <v>9.8699999999999992</v>
      </c>
      <c r="BX65">
        <v>1.8180000000000001</v>
      </c>
      <c r="BY65">
        <v>11.364000000000001</v>
      </c>
      <c r="BZ65">
        <v>0.9325</v>
      </c>
      <c r="CA65" t="s">
        <v>13</v>
      </c>
      <c r="CB65">
        <v>9.8000000000000007</v>
      </c>
      <c r="CC65">
        <v>9.8699999999999992</v>
      </c>
      <c r="CD65">
        <v>3.2789999999999999</v>
      </c>
      <c r="CE65">
        <v>20.494</v>
      </c>
      <c r="CF65">
        <v>0.90710000000000002</v>
      </c>
      <c r="CG65" t="s">
        <v>13</v>
      </c>
      <c r="CH65">
        <v>9.8000000000000007</v>
      </c>
      <c r="CI65">
        <v>9.8699999999999992</v>
      </c>
      <c r="CJ65">
        <v>3.12</v>
      </c>
      <c r="CK65">
        <v>19.498999999999999</v>
      </c>
      <c r="CL65">
        <v>0.91849999999999998</v>
      </c>
      <c r="CM65" t="s">
        <v>13</v>
      </c>
    </row>
    <row r="66" spans="1:97" x14ac:dyDescent="0.2">
      <c r="A66" t="s">
        <v>237</v>
      </c>
      <c r="B66">
        <v>523</v>
      </c>
      <c r="C66">
        <v>542</v>
      </c>
      <c r="D66" t="s">
        <v>231</v>
      </c>
      <c r="E66">
        <v>10.8</v>
      </c>
      <c r="F66">
        <v>4</v>
      </c>
      <c r="G66">
        <v>17</v>
      </c>
      <c r="H66">
        <v>10.56</v>
      </c>
      <c r="I66">
        <v>10.64</v>
      </c>
      <c r="J66">
        <v>0.76800000000000002</v>
      </c>
      <c r="K66">
        <v>4.5199999999999996</v>
      </c>
      <c r="L66">
        <v>0.93269999999999997</v>
      </c>
      <c r="M66" t="s">
        <v>13</v>
      </c>
      <c r="N66">
        <v>10.57</v>
      </c>
      <c r="O66">
        <v>10.64</v>
      </c>
      <c r="P66">
        <v>0.68500000000000005</v>
      </c>
      <c r="Q66">
        <v>4.03</v>
      </c>
      <c r="R66">
        <v>0.94850000000000001</v>
      </c>
      <c r="S66" t="s">
        <v>13</v>
      </c>
      <c r="T66">
        <v>10.56</v>
      </c>
      <c r="U66">
        <v>10.64</v>
      </c>
      <c r="V66">
        <v>0.97499999999999998</v>
      </c>
      <c r="W66">
        <v>5.7350000000000003</v>
      </c>
      <c r="X66">
        <v>0.89549999999999996</v>
      </c>
      <c r="Y66" t="s">
        <v>13</v>
      </c>
      <c r="Z66">
        <v>10.56</v>
      </c>
      <c r="AA66">
        <v>10.64</v>
      </c>
      <c r="AB66">
        <v>0.83</v>
      </c>
      <c r="AC66">
        <v>4.8849999999999998</v>
      </c>
      <c r="AD66">
        <v>0.93689999999999996</v>
      </c>
      <c r="AE66" t="s">
        <v>13</v>
      </c>
      <c r="AF66">
        <v>10.56</v>
      </c>
      <c r="AG66">
        <v>10.64</v>
      </c>
      <c r="AH66">
        <v>1.0109999999999999</v>
      </c>
      <c r="AI66">
        <v>5.9459999999999997</v>
      </c>
      <c r="AJ66">
        <v>0.9173</v>
      </c>
      <c r="AK66" t="s">
        <v>13</v>
      </c>
      <c r="AL66">
        <v>10.56</v>
      </c>
      <c r="AM66">
        <v>10.64</v>
      </c>
      <c r="AN66">
        <v>0.96</v>
      </c>
      <c r="AO66">
        <v>5.6449999999999996</v>
      </c>
      <c r="AP66">
        <v>0.93079999999999996</v>
      </c>
      <c r="AQ66" t="s">
        <v>13</v>
      </c>
      <c r="AR66">
        <v>10.57</v>
      </c>
      <c r="AS66">
        <v>10.64</v>
      </c>
      <c r="AT66">
        <v>1.5329999999999999</v>
      </c>
      <c r="AU66">
        <v>9.016</v>
      </c>
      <c r="AV66">
        <v>0.92479999999999996</v>
      </c>
      <c r="AW66" t="s">
        <v>13</v>
      </c>
      <c r="AX66">
        <v>10.57</v>
      </c>
      <c r="AY66">
        <v>10.64</v>
      </c>
      <c r="AZ66">
        <v>1.5669999999999999</v>
      </c>
      <c r="BA66">
        <v>9.2149999999999999</v>
      </c>
      <c r="BB66">
        <v>0.91200000000000003</v>
      </c>
      <c r="BC66" t="s">
        <v>13</v>
      </c>
      <c r="BD66">
        <v>10.56</v>
      </c>
      <c r="BE66">
        <v>10.64</v>
      </c>
      <c r="BF66">
        <v>1.4890000000000001</v>
      </c>
      <c r="BG66">
        <v>8.7579999999999991</v>
      </c>
      <c r="BH66">
        <v>0.92859999999999998</v>
      </c>
      <c r="BI66" t="s">
        <v>13</v>
      </c>
      <c r="BJ66">
        <v>10.56</v>
      </c>
      <c r="BK66">
        <v>10.64</v>
      </c>
      <c r="BL66">
        <v>2.2719999999999998</v>
      </c>
      <c r="BM66">
        <v>13.363</v>
      </c>
      <c r="BN66">
        <v>0.87980000000000003</v>
      </c>
      <c r="BO66" t="s">
        <v>13</v>
      </c>
      <c r="BP66">
        <v>10.56</v>
      </c>
      <c r="BQ66">
        <v>10.64</v>
      </c>
      <c r="BR66">
        <v>2.0979999999999999</v>
      </c>
      <c r="BS66">
        <v>12.340999999999999</v>
      </c>
      <c r="BT66">
        <v>0.91169999999999995</v>
      </c>
      <c r="BU66" t="s">
        <v>13</v>
      </c>
      <c r="BV66">
        <v>10.56</v>
      </c>
      <c r="BW66">
        <v>10.64</v>
      </c>
      <c r="BX66">
        <v>2.0830000000000002</v>
      </c>
      <c r="BY66">
        <v>12.254</v>
      </c>
      <c r="BZ66">
        <v>0.88329999999999997</v>
      </c>
      <c r="CA66" t="s">
        <v>12</v>
      </c>
      <c r="CB66">
        <v>10.57</v>
      </c>
      <c r="CC66">
        <v>10.64</v>
      </c>
      <c r="CD66">
        <v>3.5459999999999998</v>
      </c>
      <c r="CE66">
        <v>20.858000000000001</v>
      </c>
      <c r="CF66">
        <v>0.90539999999999998</v>
      </c>
      <c r="CG66" t="s">
        <v>13</v>
      </c>
      <c r="CH66">
        <v>10.57</v>
      </c>
      <c r="CI66">
        <v>10.64</v>
      </c>
      <c r="CJ66">
        <v>3.3370000000000002</v>
      </c>
      <c r="CK66">
        <v>19.63</v>
      </c>
      <c r="CL66">
        <v>0.87209999999999999</v>
      </c>
      <c r="CM66" t="s">
        <v>13</v>
      </c>
    </row>
    <row r="67" spans="1:97" x14ac:dyDescent="0.2">
      <c r="A67" t="s">
        <v>237</v>
      </c>
      <c r="B67">
        <v>523</v>
      </c>
      <c r="C67">
        <v>556</v>
      </c>
      <c r="D67" t="s">
        <v>232</v>
      </c>
      <c r="E67">
        <v>11.84</v>
      </c>
      <c r="F67">
        <v>4</v>
      </c>
      <c r="G67">
        <v>30</v>
      </c>
      <c r="H67">
        <v>11.81</v>
      </c>
      <c r="I67">
        <v>11.88</v>
      </c>
      <c r="J67">
        <v>3.415</v>
      </c>
      <c r="K67">
        <v>11.382999999999999</v>
      </c>
      <c r="L67">
        <v>0.71930000000000005</v>
      </c>
      <c r="M67" t="s">
        <v>12</v>
      </c>
      <c r="N67">
        <v>11.82</v>
      </c>
      <c r="O67">
        <v>11.88</v>
      </c>
      <c r="P67">
        <v>3.7189999999999999</v>
      </c>
      <c r="Q67">
        <v>12.396000000000001</v>
      </c>
      <c r="R67">
        <v>0.74239999999999995</v>
      </c>
      <c r="S67" t="s">
        <v>12</v>
      </c>
      <c r="T67">
        <v>11.82</v>
      </c>
      <c r="U67">
        <v>11.88</v>
      </c>
      <c r="V67">
        <v>3.6190000000000002</v>
      </c>
      <c r="W67">
        <v>12.061999999999999</v>
      </c>
      <c r="X67">
        <v>0.78469999999999995</v>
      </c>
      <c r="Y67" t="s">
        <v>12</v>
      </c>
      <c r="Z67">
        <v>11.81</v>
      </c>
      <c r="AA67">
        <v>11.88</v>
      </c>
      <c r="AB67">
        <v>4.0309999999999997</v>
      </c>
      <c r="AC67">
        <v>13.436999999999999</v>
      </c>
      <c r="AD67">
        <v>0.76690000000000003</v>
      </c>
      <c r="AE67" t="s">
        <v>12</v>
      </c>
      <c r="AF67">
        <v>11.82</v>
      </c>
      <c r="AG67">
        <v>11.88</v>
      </c>
      <c r="AH67">
        <v>4.2960000000000003</v>
      </c>
      <c r="AI67">
        <v>14.321</v>
      </c>
      <c r="AJ67">
        <v>0.79590000000000005</v>
      </c>
      <c r="AK67" t="s">
        <v>12</v>
      </c>
      <c r="AL67">
        <v>11.81</v>
      </c>
      <c r="AM67">
        <v>11.88</v>
      </c>
      <c r="AN67">
        <v>4.4539999999999997</v>
      </c>
      <c r="AO67">
        <v>14.846</v>
      </c>
      <c r="AP67">
        <v>0.73419999999999996</v>
      </c>
      <c r="AQ67" t="s">
        <v>12</v>
      </c>
      <c r="AR67">
        <v>11.82</v>
      </c>
      <c r="AS67">
        <v>11.88</v>
      </c>
      <c r="AT67">
        <v>6.0949999999999998</v>
      </c>
      <c r="AU67">
        <v>20.317</v>
      </c>
      <c r="AV67">
        <v>0.77539999999999998</v>
      </c>
      <c r="AW67" t="s">
        <v>12</v>
      </c>
      <c r="AX67">
        <v>11.81</v>
      </c>
      <c r="AY67">
        <v>11.88</v>
      </c>
      <c r="AZ67">
        <v>6.1340000000000003</v>
      </c>
      <c r="BA67">
        <v>20.446000000000002</v>
      </c>
      <c r="BB67">
        <v>0.75680000000000003</v>
      </c>
      <c r="BC67" t="s">
        <v>12</v>
      </c>
      <c r="BD67">
        <v>11.82</v>
      </c>
      <c r="BE67">
        <v>11.88</v>
      </c>
      <c r="BF67">
        <v>6.1239999999999997</v>
      </c>
      <c r="BG67">
        <v>20.414000000000001</v>
      </c>
      <c r="BH67">
        <v>0.78059999999999996</v>
      </c>
      <c r="BI67" t="s">
        <v>12</v>
      </c>
      <c r="BJ67">
        <v>11.81</v>
      </c>
      <c r="BK67">
        <v>11.88</v>
      </c>
      <c r="BL67">
        <v>7.8810000000000002</v>
      </c>
      <c r="BM67">
        <v>26.27</v>
      </c>
      <c r="BN67">
        <v>0.80289999999999995</v>
      </c>
      <c r="BO67" t="s">
        <v>12</v>
      </c>
      <c r="BP67">
        <v>11.81</v>
      </c>
      <c r="BQ67">
        <v>11.88</v>
      </c>
      <c r="BR67">
        <v>8.0519999999999996</v>
      </c>
      <c r="BS67">
        <v>26.838999999999999</v>
      </c>
      <c r="BT67">
        <v>0.78220000000000001</v>
      </c>
      <c r="BU67" t="s">
        <v>12</v>
      </c>
      <c r="BV67">
        <v>11.81</v>
      </c>
      <c r="BW67">
        <v>11.88</v>
      </c>
      <c r="BX67">
        <v>7.375</v>
      </c>
      <c r="BY67">
        <v>24.582000000000001</v>
      </c>
      <c r="BZ67">
        <v>0.65580000000000005</v>
      </c>
      <c r="CA67" t="s">
        <v>12</v>
      </c>
      <c r="CB67">
        <v>11.82</v>
      </c>
      <c r="CC67">
        <v>11.88</v>
      </c>
      <c r="CD67">
        <v>9.3949999999999996</v>
      </c>
      <c r="CE67">
        <v>31.318000000000001</v>
      </c>
      <c r="CF67">
        <v>0.77780000000000005</v>
      </c>
      <c r="CG67" t="s">
        <v>12</v>
      </c>
      <c r="CH67">
        <v>11.82</v>
      </c>
      <c r="CI67">
        <v>11.88</v>
      </c>
      <c r="CJ67">
        <v>9.2289999999999992</v>
      </c>
      <c r="CK67">
        <v>30.763000000000002</v>
      </c>
      <c r="CL67">
        <v>0.74219999999999997</v>
      </c>
      <c r="CM67" t="s">
        <v>12</v>
      </c>
    </row>
    <row r="68" spans="1:97" x14ac:dyDescent="0.2">
      <c r="A68" t="s">
        <v>237</v>
      </c>
      <c r="B68">
        <v>525</v>
      </c>
      <c r="C68">
        <v>541</v>
      </c>
      <c r="D68" t="s">
        <v>233</v>
      </c>
      <c r="E68">
        <v>8.5299999999999994</v>
      </c>
      <c r="F68">
        <v>4</v>
      </c>
      <c r="G68">
        <v>14</v>
      </c>
      <c r="H68">
        <v>8.27</v>
      </c>
      <c r="I68">
        <v>8.34</v>
      </c>
      <c r="J68">
        <v>0.57299999999999995</v>
      </c>
      <c r="K68">
        <v>4.093</v>
      </c>
      <c r="L68">
        <v>0.95779999999999998</v>
      </c>
      <c r="M68" t="s">
        <v>13</v>
      </c>
      <c r="N68">
        <v>8.27</v>
      </c>
      <c r="O68">
        <v>8.34</v>
      </c>
      <c r="P68">
        <v>0.65400000000000003</v>
      </c>
      <c r="Q68">
        <v>4.67</v>
      </c>
      <c r="R68">
        <v>0.93200000000000005</v>
      </c>
      <c r="S68" t="s">
        <v>13</v>
      </c>
      <c r="T68">
        <v>8.27</v>
      </c>
      <c r="U68">
        <v>8.34</v>
      </c>
      <c r="V68">
        <v>0.75600000000000001</v>
      </c>
      <c r="W68">
        <v>5.4009999999999998</v>
      </c>
      <c r="X68">
        <v>0.94989999999999997</v>
      </c>
      <c r="Y68" t="s">
        <v>13</v>
      </c>
      <c r="Z68">
        <v>8.27</v>
      </c>
      <c r="AA68">
        <v>8.34</v>
      </c>
      <c r="AB68">
        <v>0.748</v>
      </c>
      <c r="AC68">
        <v>5.3410000000000002</v>
      </c>
      <c r="AD68">
        <v>0.95289999999999997</v>
      </c>
      <c r="AE68" t="s">
        <v>13</v>
      </c>
      <c r="AF68">
        <v>8.27</v>
      </c>
      <c r="AG68">
        <v>8.34</v>
      </c>
      <c r="AH68">
        <v>0.89900000000000002</v>
      </c>
      <c r="AI68">
        <v>6.4240000000000004</v>
      </c>
      <c r="AJ68">
        <v>0.9506</v>
      </c>
      <c r="AK68" t="s">
        <v>13</v>
      </c>
      <c r="AL68">
        <v>8.27</v>
      </c>
      <c r="AM68">
        <v>8.34</v>
      </c>
      <c r="AN68">
        <v>0.81299999999999994</v>
      </c>
      <c r="AO68">
        <v>5.806</v>
      </c>
      <c r="AP68">
        <v>0.95660000000000001</v>
      </c>
      <c r="AQ68" t="s">
        <v>13</v>
      </c>
      <c r="AR68">
        <v>8.27</v>
      </c>
      <c r="AS68">
        <v>8.34</v>
      </c>
      <c r="AT68">
        <v>1.5</v>
      </c>
      <c r="AU68">
        <v>10.711</v>
      </c>
      <c r="AV68">
        <v>0.9476</v>
      </c>
      <c r="AW68" t="s">
        <v>13</v>
      </c>
      <c r="AX68">
        <v>8.2799999999999994</v>
      </c>
      <c r="AY68">
        <v>8.34</v>
      </c>
      <c r="AZ68">
        <v>1.452</v>
      </c>
      <c r="BA68">
        <v>10.372999999999999</v>
      </c>
      <c r="BB68">
        <v>0.94010000000000005</v>
      </c>
      <c r="BC68" t="s">
        <v>13</v>
      </c>
      <c r="BD68">
        <v>8.27</v>
      </c>
      <c r="BE68">
        <v>8.34</v>
      </c>
      <c r="BF68">
        <v>1.502</v>
      </c>
      <c r="BG68">
        <v>10.725</v>
      </c>
      <c r="BH68">
        <v>0.95469999999999999</v>
      </c>
      <c r="BI68" t="s">
        <v>13</v>
      </c>
      <c r="BJ68">
        <v>8.27</v>
      </c>
      <c r="BK68">
        <v>8.34</v>
      </c>
      <c r="BL68">
        <v>2.222</v>
      </c>
      <c r="BM68">
        <v>15.875</v>
      </c>
      <c r="BN68">
        <v>0.93959999999999999</v>
      </c>
      <c r="BO68" t="s">
        <v>13</v>
      </c>
      <c r="BP68">
        <v>8.27</v>
      </c>
      <c r="BQ68">
        <v>8.34</v>
      </c>
      <c r="BR68">
        <v>2.12</v>
      </c>
      <c r="BS68">
        <v>15.141999999999999</v>
      </c>
      <c r="BT68">
        <v>0.93089999999999995</v>
      </c>
      <c r="BU68" t="s">
        <v>13</v>
      </c>
      <c r="BV68">
        <v>8.27</v>
      </c>
      <c r="BW68">
        <v>8.34</v>
      </c>
      <c r="BX68">
        <v>2.0009999999999999</v>
      </c>
      <c r="BY68">
        <v>14.292</v>
      </c>
      <c r="BZ68">
        <v>0.91769999999999996</v>
      </c>
      <c r="CA68" t="s">
        <v>13</v>
      </c>
      <c r="CB68">
        <v>8.27</v>
      </c>
      <c r="CC68">
        <v>8.34</v>
      </c>
      <c r="CD68">
        <v>3.5190000000000001</v>
      </c>
      <c r="CE68">
        <v>25.132000000000001</v>
      </c>
      <c r="CF68">
        <v>0.93920000000000003</v>
      </c>
      <c r="CG68" t="s">
        <v>13</v>
      </c>
      <c r="CH68">
        <v>8.27</v>
      </c>
      <c r="CI68">
        <v>8.34</v>
      </c>
      <c r="CJ68">
        <v>3.351</v>
      </c>
      <c r="CK68">
        <v>23.934000000000001</v>
      </c>
      <c r="CL68">
        <v>0.91459999999999997</v>
      </c>
      <c r="CM68" t="s">
        <v>13</v>
      </c>
    </row>
    <row r="69" spans="1:97" s="6" customFormat="1" x14ac:dyDescent="0.2">
      <c r="A69" s="6" t="s">
        <v>237</v>
      </c>
      <c r="B69" s="6">
        <v>542</v>
      </c>
      <c r="C69" s="6">
        <v>553</v>
      </c>
      <c r="D69" s="6" t="s">
        <v>234</v>
      </c>
      <c r="E69" s="6">
        <v>6.04</v>
      </c>
      <c r="F69" s="6">
        <v>3</v>
      </c>
      <c r="G69" s="6">
        <v>9</v>
      </c>
      <c r="H69" s="6">
        <v>5.81</v>
      </c>
      <c r="I69" s="6">
        <v>5.89</v>
      </c>
      <c r="J69" s="6">
        <v>1.506</v>
      </c>
      <c r="K69" s="6">
        <v>16.728999999999999</v>
      </c>
      <c r="L69" s="6">
        <v>0.93110000000000004</v>
      </c>
      <c r="M69" s="6" t="s">
        <v>13</v>
      </c>
      <c r="N69" s="6">
        <v>5.81</v>
      </c>
      <c r="O69" s="6">
        <v>5.89</v>
      </c>
      <c r="P69" s="6">
        <v>1.6120000000000001</v>
      </c>
      <c r="Q69" s="6">
        <v>17.905999999999999</v>
      </c>
      <c r="R69" s="6">
        <v>0.9486</v>
      </c>
      <c r="S69" s="6" t="s">
        <v>13</v>
      </c>
      <c r="T69" s="6">
        <v>5.82</v>
      </c>
      <c r="U69" s="6">
        <v>5.89</v>
      </c>
      <c r="V69" s="6">
        <v>1.6859999999999999</v>
      </c>
      <c r="W69" s="6">
        <v>18.734999999999999</v>
      </c>
      <c r="X69" s="6">
        <v>0.95669999999999999</v>
      </c>
      <c r="Y69" s="6" t="s">
        <v>13</v>
      </c>
      <c r="Z69" s="6">
        <v>5.75</v>
      </c>
      <c r="AA69" s="6">
        <v>5.82</v>
      </c>
      <c r="AB69" s="6">
        <v>2.0059999999999998</v>
      </c>
      <c r="AC69" s="6">
        <v>22.283999999999999</v>
      </c>
      <c r="AD69" s="6">
        <v>0.88360000000000005</v>
      </c>
      <c r="AE69" s="6" t="s">
        <v>13</v>
      </c>
      <c r="AF69" s="6">
        <v>5.81</v>
      </c>
      <c r="AG69" s="6">
        <v>5.89</v>
      </c>
      <c r="AH69" s="6">
        <v>2.0699999999999998</v>
      </c>
      <c r="AI69" s="6">
        <v>23.004999999999999</v>
      </c>
      <c r="AJ69" s="6">
        <v>0.92200000000000004</v>
      </c>
      <c r="AK69" s="6" t="s">
        <v>13</v>
      </c>
      <c r="AL69" s="6">
        <v>5.88</v>
      </c>
      <c r="AM69" s="6">
        <v>5.95</v>
      </c>
      <c r="AN69" s="6">
        <v>2.0699999999999998</v>
      </c>
      <c r="AO69" s="6">
        <v>23</v>
      </c>
      <c r="AP69" s="6">
        <v>0.91369999999999996</v>
      </c>
      <c r="AQ69" s="6" t="s">
        <v>13</v>
      </c>
      <c r="AR69" s="6">
        <v>5.81</v>
      </c>
      <c r="AS69" s="6">
        <v>5.89</v>
      </c>
      <c r="AT69" s="6">
        <v>3.2629999999999999</v>
      </c>
      <c r="AU69" s="6">
        <v>36.253999999999998</v>
      </c>
      <c r="AV69" s="6">
        <v>0.94869999999999999</v>
      </c>
      <c r="AW69" s="6" t="s">
        <v>13</v>
      </c>
      <c r="AX69" s="6">
        <v>5.82</v>
      </c>
      <c r="AY69" s="6">
        <v>5.89</v>
      </c>
      <c r="AZ69" s="6">
        <v>3.2639999999999998</v>
      </c>
      <c r="BA69" s="6">
        <v>36.262999999999998</v>
      </c>
      <c r="BB69" s="6">
        <v>0.94920000000000004</v>
      </c>
      <c r="BC69" s="6" t="s">
        <v>13</v>
      </c>
      <c r="BD69" s="6">
        <v>5.81</v>
      </c>
      <c r="BE69" s="6">
        <v>5.89</v>
      </c>
      <c r="BF69" s="6">
        <v>3.2389999999999999</v>
      </c>
      <c r="BG69" s="6">
        <v>35.984000000000002</v>
      </c>
      <c r="BH69" s="6">
        <v>0.95369999999999999</v>
      </c>
      <c r="BI69" s="6" t="s">
        <v>13</v>
      </c>
      <c r="BJ69" s="6">
        <v>5.81</v>
      </c>
      <c r="BK69" s="6">
        <v>5.89</v>
      </c>
      <c r="BL69" s="6">
        <v>4.0449999999999999</v>
      </c>
      <c r="BM69" s="6">
        <v>44.942999999999998</v>
      </c>
      <c r="BN69" s="6">
        <v>0.94450000000000001</v>
      </c>
      <c r="BO69" s="6" t="s">
        <v>13</v>
      </c>
      <c r="BP69" s="6">
        <v>5.81</v>
      </c>
      <c r="BQ69" s="6">
        <v>5.89</v>
      </c>
      <c r="BR69" s="6">
        <v>4.1459999999999999</v>
      </c>
      <c r="BS69" s="6">
        <v>46.067</v>
      </c>
      <c r="BT69" s="6">
        <v>0.94850000000000001</v>
      </c>
      <c r="BU69" s="6" t="s">
        <v>13</v>
      </c>
      <c r="BV69" s="6">
        <v>5.81</v>
      </c>
      <c r="BW69" s="6">
        <v>5.89</v>
      </c>
      <c r="BX69" s="6">
        <v>3.8860000000000001</v>
      </c>
      <c r="BY69" s="6">
        <v>43.182000000000002</v>
      </c>
      <c r="BZ69" s="6">
        <v>0.93340000000000001</v>
      </c>
      <c r="CA69" s="6" t="s">
        <v>13</v>
      </c>
      <c r="CB69" s="6">
        <v>5.81</v>
      </c>
      <c r="CC69" s="6">
        <v>5.89</v>
      </c>
      <c r="CD69" s="6">
        <v>4.4779999999999998</v>
      </c>
      <c r="CE69" s="6">
        <v>49.758000000000003</v>
      </c>
      <c r="CF69" s="6">
        <v>0.96289999999999998</v>
      </c>
      <c r="CG69" s="6" t="s">
        <v>13</v>
      </c>
      <c r="CH69" s="6">
        <v>5.81</v>
      </c>
      <c r="CI69" s="6">
        <v>5.89</v>
      </c>
      <c r="CJ69" s="6">
        <v>4.3949999999999996</v>
      </c>
      <c r="CK69" s="6">
        <v>48.838999999999999</v>
      </c>
      <c r="CL69" s="6">
        <v>0.94069999999999998</v>
      </c>
      <c r="CM69" s="6" t="s">
        <v>13</v>
      </c>
    </row>
    <row r="70" spans="1:97" x14ac:dyDescent="0.2">
      <c r="A70" t="s">
        <v>237</v>
      </c>
      <c r="B70">
        <v>542</v>
      </c>
      <c r="C70">
        <v>556</v>
      </c>
      <c r="D70" t="s">
        <v>235</v>
      </c>
      <c r="E70">
        <v>6.42</v>
      </c>
      <c r="F70">
        <v>3</v>
      </c>
      <c r="G70">
        <v>12</v>
      </c>
      <c r="H70">
        <v>6.22</v>
      </c>
      <c r="I70">
        <v>6.29</v>
      </c>
      <c r="J70">
        <v>3.8559999999999999</v>
      </c>
      <c r="K70">
        <v>32.133000000000003</v>
      </c>
      <c r="L70">
        <v>0.94379999999999997</v>
      </c>
      <c r="M70" t="s">
        <v>13</v>
      </c>
      <c r="N70">
        <v>6.23</v>
      </c>
      <c r="O70">
        <v>6.29</v>
      </c>
      <c r="P70">
        <v>4.0069999999999997</v>
      </c>
      <c r="Q70">
        <v>33.392000000000003</v>
      </c>
      <c r="R70">
        <v>0.94130000000000003</v>
      </c>
      <c r="S70" t="s">
        <v>13</v>
      </c>
      <c r="T70">
        <v>6.23</v>
      </c>
      <c r="U70">
        <v>6.3</v>
      </c>
      <c r="V70">
        <v>4.077</v>
      </c>
      <c r="W70">
        <v>33.975000000000001</v>
      </c>
      <c r="X70">
        <v>0.94110000000000005</v>
      </c>
      <c r="Y70" t="s">
        <v>13</v>
      </c>
      <c r="Z70">
        <v>6.17</v>
      </c>
      <c r="AA70">
        <v>6.23</v>
      </c>
      <c r="AB70">
        <v>4.5549999999999997</v>
      </c>
      <c r="AC70">
        <v>37.954999999999998</v>
      </c>
      <c r="AD70">
        <v>0.91190000000000004</v>
      </c>
      <c r="AE70" t="s">
        <v>13</v>
      </c>
      <c r="AF70">
        <v>6.23</v>
      </c>
      <c r="AG70">
        <v>6.29</v>
      </c>
      <c r="AH70">
        <v>4.6550000000000002</v>
      </c>
      <c r="AI70">
        <v>38.793999999999997</v>
      </c>
      <c r="AJ70">
        <v>0.93379999999999996</v>
      </c>
      <c r="AK70" t="s">
        <v>13</v>
      </c>
      <c r="AL70">
        <v>6.22</v>
      </c>
      <c r="AM70">
        <v>6.29</v>
      </c>
      <c r="AN70">
        <v>4.6459999999999999</v>
      </c>
      <c r="AO70">
        <v>38.713999999999999</v>
      </c>
      <c r="AP70">
        <v>0.92610000000000003</v>
      </c>
      <c r="AQ70" t="s">
        <v>13</v>
      </c>
      <c r="AR70">
        <v>6.23</v>
      </c>
      <c r="AS70">
        <v>6.29</v>
      </c>
      <c r="AT70">
        <v>5.8460000000000001</v>
      </c>
      <c r="AU70">
        <v>48.72</v>
      </c>
      <c r="AV70">
        <v>0.93569999999999998</v>
      </c>
      <c r="AW70" t="s">
        <v>13</v>
      </c>
      <c r="AX70">
        <v>6.23</v>
      </c>
      <c r="AY70">
        <v>6.3</v>
      </c>
      <c r="AZ70">
        <v>5.7430000000000003</v>
      </c>
      <c r="BA70">
        <v>47.859000000000002</v>
      </c>
      <c r="BB70">
        <v>0.87370000000000003</v>
      </c>
      <c r="BC70" t="s">
        <v>12</v>
      </c>
      <c r="BD70">
        <v>6.23</v>
      </c>
      <c r="BE70">
        <v>6.29</v>
      </c>
      <c r="BF70">
        <v>5.8090000000000002</v>
      </c>
      <c r="BG70">
        <v>48.406999999999996</v>
      </c>
      <c r="BH70">
        <v>0.94620000000000004</v>
      </c>
      <c r="BI70" t="s">
        <v>13</v>
      </c>
      <c r="BJ70">
        <v>6.22</v>
      </c>
      <c r="BK70">
        <v>6.29</v>
      </c>
      <c r="BL70">
        <v>6.577</v>
      </c>
      <c r="BM70">
        <v>54.804000000000002</v>
      </c>
      <c r="BN70">
        <v>0.90610000000000002</v>
      </c>
      <c r="BO70" t="s">
        <v>13</v>
      </c>
      <c r="BP70">
        <v>6.22</v>
      </c>
      <c r="BQ70">
        <v>6.29</v>
      </c>
      <c r="BR70">
        <v>6.8019999999999996</v>
      </c>
      <c r="BS70">
        <v>56.683999999999997</v>
      </c>
      <c r="BT70">
        <v>0.92879999999999996</v>
      </c>
      <c r="BU70" t="s">
        <v>13</v>
      </c>
      <c r="BV70">
        <v>6.22</v>
      </c>
      <c r="BW70">
        <v>6.29</v>
      </c>
      <c r="BX70">
        <v>6.4420000000000002</v>
      </c>
      <c r="BY70">
        <v>53.68</v>
      </c>
      <c r="BZ70">
        <v>0.87680000000000002</v>
      </c>
      <c r="CA70" t="s">
        <v>12</v>
      </c>
      <c r="CB70">
        <v>6.22</v>
      </c>
      <c r="CC70">
        <v>6.29</v>
      </c>
      <c r="CD70">
        <v>7.0419999999999998</v>
      </c>
      <c r="CE70">
        <v>58.682000000000002</v>
      </c>
      <c r="CF70">
        <v>0.9284</v>
      </c>
      <c r="CG70" t="s">
        <v>13</v>
      </c>
      <c r="CH70">
        <v>6.23</v>
      </c>
      <c r="CI70">
        <v>6.29</v>
      </c>
      <c r="CJ70">
        <v>6.94</v>
      </c>
      <c r="CK70">
        <v>57.837000000000003</v>
      </c>
      <c r="CL70">
        <v>0.8851</v>
      </c>
      <c r="CM70" t="s">
        <v>12</v>
      </c>
    </row>
    <row r="71" spans="1:97" x14ac:dyDescent="0.2">
      <c r="A71" t="s">
        <v>237</v>
      </c>
      <c r="B71">
        <v>543</v>
      </c>
      <c r="C71">
        <v>556</v>
      </c>
      <c r="D71" t="s">
        <v>236</v>
      </c>
      <c r="E71">
        <v>6.03</v>
      </c>
      <c r="F71">
        <v>4</v>
      </c>
      <c r="G71">
        <v>11</v>
      </c>
      <c r="H71">
        <v>5.85</v>
      </c>
      <c r="I71">
        <v>5.92</v>
      </c>
      <c r="J71">
        <v>3.7450000000000001</v>
      </c>
      <c r="K71">
        <v>34.048999999999999</v>
      </c>
      <c r="L71">
        <v>0.83350000000000002</v>
      </c>
      <c r="M71" t="s">
        <v>12</v>
      </c>
      <c r="N71">
        <v>5.93</v>
      </c>
      <c r="O71">
        <v>6.01</v>
      </c>
      <c r="P71">
        <v>3.8140000000000001</v>
      </c>
      <c r="Q71">
        <v>34.673999999999999</v>
      </c>
      <c r="R71">
        <v>0.7621</v>
      </c>
      <c r="S71" t="s">
        <v>12</v>
      </c>
      <c r="T71">
        <v>5.88</v>
      </c>
      <c r="U71">
        <v>5.96</v>
      </c>
      <c r="V71">
        <v>3.948</v>
      </c>
      <c r="W71">
        <v>35.887</v>
      </c>
      <c r="X71">
        <v>0.8649</v>
      </c>
      <c r="Y71" t="s">
        <v>12</v>
      </c>
      <c r="Z71">
        <v>5.88</v>
      </c>
      <c r="AA71">
        <v>5.96</v>
      </c>
      <c r="AB71">
        <v>4.3380000000000001</v>
      </c>
      <c r="AC71">
        <v>39.44</v>
      </c>
      <c r="AD71">
        <v>0.81330000000000002</v>
      </c>
      <c r="AE71" t="s">
        <v>12</v>
      </c>
      <c r="AF71">
        <v>5.88</v>
      </c>
      <c r="AG71">
        <v>5.96</v>
      </c>
      <c r="AH71">
        <v>4.4660000000000002</v>
      </c>
      <c r="AI71">
        <v>40.595999999999997</v>
      </c>
      <c r="AJ71">
        <v>0.83069999999999999</v>
      </c>
      <c r="AK71" t="s">
        <v>12</v>
      </c>
      <c r="AL71">
        <v>5.88</v>
      </c>
      <c r="AM71">
        <v>5.96</v>
      </c>
      <c r="AN71">
        <v>4.53</v>
      </c>
      <c r="AO71">
        <v>41.177999999999997</v>
      </c>
      <c r="AP71">
        <v>0.81459999999999999</v>
      </c>
      <c r="AQ71" t="s">
        <v>12</v>
      </c>
      <c r="AR71">
        <v>5.88</v>
      </c>
      <c r="AS71">
        <v>5.96</v>
      </c>
      <c r="AT71">
        <v>5.593</v>
      </c>
      <c r="AU71">
        <v>50.848999999999997</v>
      </c>
      <c r="AV71">
        <v>0.84950000000000003</v>
      </c>
      <c r="AW71" t="s">
        <v>12</v>
      </c>
      <c r="AX71">
        <v>5.89</v>
      </c>
      <c r="AY71">
        <v>5.96</v>
      </c>
      <c r="AZ71">
        <v>5.51</v>
      </c>
      <c r="BA71">
        <v>50.093000000000004</v>
      </c>
      <c r="BB71">
        <v>0.83750000000000002</v>
      </c>
      <c r="BC71" t="s">
        <v>12</v>
      </c>
      <c r="BD71">
        <v>5.88</v>
      </c>
      <c r="BE71">
        <v>5.96</v>
      </c>
      <c r="BF71">
        <v>5.6150000000000002</v>
      </c>
      <c r="BG71">
        <v>51.045000000000002</v>
      </c>
      <c r="BH71">
        <v>0.83540000000000003</v>
      </c>
      <c r="BI71" t="s">
        <v>12</v>
      </c>
      <c r="BJ71">
        <v>5.88</v>
      </c>
      <c r="BK71">
        <v>5.95</v>
      </c>
      <c r="BL71">
        <v>5.9470000000000001</v>
      </c>
      <c r="BM71">
        <v>54.064</v>
      </c>
      <c r="BN71">
        <v>0.81040000000000001</v>
      </c>
      <c r="BO71" t="s">
        <v>12</v>
      </c>
      <c r="BP71">
        <v>5.88</v>
      </c>
      <c r="BQ71">
        <v>5.96</v>
      </c>
      <c r="BR71">
        <v>6.09</v>
      </c>
      <c r="BS71">
        <v>55.36</v>
      </c>
      <c r="BT71">
        <v>0.83140000000000003</v>
      </c>
      <c r="BU71" t="s">
        <v>12</v>
      </c>
      <c r="BV71">
        <v>5.88</v>
      </c>
      <c r="BW71">
        <v>5.96</v>
      </c>
      <c r="BX71">
        <v>5.9720000000000004</v>
      </c>
      <c r="BY71">
        <v>54.286999999999999</v>
      </c>
      <c r="BZ71">
        <v>0.82210000000000005</v>
      </c>
      <c r="CA71" t="s">
        <v>12</v>
      </c>
      <c r="CB71">
        <v>5.88</v>
      </c>
      <c r="CC71">
        <v>5.96</v>
      </c>
      <c r="CD71">
        <v>5.93</v>
      </c>
      <c r="CE71">
        <v>53.911000000000001</v>
      </c>
      <c r="CF71">
        <v>0.88380000000000003</v>
      </c>
      <c r="CG71" t="s">
        <v>13</v>
      </c>
      <c r="CH71">
        <v>5.88</v>
      </c>
      <c r="CI71">
        <v>5.96</v>
      </c>
      <c r="CJ71">
        <v>5.88</v>
      </c>
      <c r="CK71">
        <v>53.454999999999998</v>
      </c>
      <c r="CL71">
        <v>0.8266</v>
      </c>
      <c r="CM71" t="s">
        <v>12</v>
      </c>
    </row>
    <row r="72" spans="1:97" x14ac:dyDescent="0.2">
      <c r="A72" t="s">
        <v>238</v>
      </c>
      <c r="B72">
        <v>412</v>
      </c>
      <c r="C72">
        <v>423</v>
      </c>
      <c r="D72" t="s">
        <v>168</v>
      </c>
      <c r="E72">
        <v>9.31</v>
      </c>
      <c r="F72">
        <v>2</v>
      </c>
      <c r="G72">
        <v>10</v>
      </c>
      <c r="H72">
        <v>9.3800000000000008</v>
      </c>
      <c r="I72">
        <v>9.4499999999999993</v>
      </c>
      <c r="J72">
        <v>3.464</v>
      </c>
      <c r="K72">
        <v>34.642000000000003</v>
      </c>
      <c r="L72">
        <v>0.94220000000000004</v>
      </c>
      <c r="M72" t="s">
        <v>13</v>
      </c>
      <c r="N72">
        <v>9.3000000000000007</v>
      </c>
      <c r="O72">
        <v>9.36</v>
      </c>
      <c r="P72">
        <v>3.3959999999999999</v>
      </c>
      <c r="Q72">
        <v>33.963000000000001</v>
      </c>
      <c r="R72">
        <v>0.91239999999999999</v>
      </c>
      <c r="S72" t="s">
        <v>13</v>
      </c>
      <c r="T72">
        <v>9.3800000000000008</v>
      </c>
      <c r="U72">
        <v>9.4499999999999993</v>
      </c>
      <c r="V72">
        <v>3.5209999999999999</v>
      </c>
      <c r="W72">
        <v>35.207000000000001</v>
      </c>
      <c r="X72">
        <v>0.94740000000000002</v>
      </c>
      <c r="Y72" t="s">
        <v>13</v>
      </c>
      <c r="Z72">
        <v>9.3800000000000008</v>
      </c>
      <c r="AA72">
        <v>9.4499999999999993</v>
      </c>
      <c r="AB72">
        <v>4.5679999999999996</v>
      </c>
      <c r="AC72">
        <v>45.680999999999997</v>
      </c>
      <c r="AD72">
        <v>0.95230000000000004</v>
      </c>
      <c r="AE72" t="s">
        <v>13</v>
      </c>
      <c r="AF72">
        <v>9.4499999999999993</v>
      </c>
      <c r="AG72">
        <v>9.52</v>
      </c>
      <c r="AH72">
        <v>4.702</v>
      </c>
      <c r="AI72">
        <v>47.02</v>
      </c>
      <c r="AJ72">
        <v>0.9536</v>
      </c>
      <c r="AK72" t="s">
        <v>13</v>
      </c>
      <c r="AL72">
        <v>9.5500000000000007</v>
      </c>
      <c r="AM72">
        <v>9.6199999999999992</v>
      </c>
      <c r="AN72">
        <v>4.6559999999999997</v>
      </c>
      <c r="AO72">
        <v>46.561</v>
      </c>
      <c r="AP72">
        <v>0.95120000000000005</v>
      </c>
      <c r="AQ72" t="s">
        <v>13</v>
      </c>
      <c r="AR72">
        <v>9.3800000000000008</v>
      </c>
      <c r="AS72">
        <v>9.4499999999999993</v>
      </c>
      <c r="AT72">
        <v>5.2190000000000003</v>
      </c>
      <c r="AU72">
        <v>52.192999999999998</v>
      </c>
      <c r="AV72">
        <v>0.95189999999999997</v>
      </c>
      <c r="AW72" t="s">
        <v>13</v>
      </c>
      <c r="AX72">
        <v>9.3800000000000008</v>
      </c>
      <c r="AY72">
        <v>9.4499999999999993</v>
      </c>
      <c r="AZ72">
        <v>5.3689999999999998</v>
      </c>
      <c r="BA72">
        <v>53.688000000000002</v>
      </c>
      <c r="BB72">
        <v>0.9466</v>
      </c>
      <c r="BC72" t="s">
        <v>13</v>
      </c>
      <c r="BJ72">
        <v>9.3800000000000008</v>
      </c>
      <c r="BK72">
        <v>9.4499999999999993</v>
      </c>
      <c r="BL72">
        <v>5.3010000000000002</v>
      </c>
      <c r="BM72">
        <v>53.006999999999998</v>
      </c>
      <c r="BN72">
        <v>0.94750000000000001</v>
      </c>
      <c r="BO72" t="s">
        <v>13</v>
      </c>
      <c r="BP72">
        <v>9.3800000000000008</v>
      </c>
      <c r="BQ72">
        <v>9.4499999999999993</v>
      </c>
      <c r="BR72">
        <v>5.3040000000000003</v>
      </c>
      <c r="BS72">
        <v>53.040999999999997</v>
      </c>
      <c r="BT72">
        <v>0.94330000000000003</v>
      </c>
      <c r="BU72" t="s">
        <v>13</v>
      </c>
      <c r="BV72">
        <v>9.2899999999999991</v>
      </c>
      <c r="BW72">
        <v>9.36</v>
      </c>
      <c r="BX72">
        <v>5.3520000000000003</v>
      </c>
      <c r="BY72">
        <v>53.523000000000003</v>
      </c>
      <c r="BZ72">
        <v>0.92449999999999999</v>
      </c>
      <c r="CA72" t="s">
        <v>13</v>
      </c>
      <c r="CB72">
        <v>9.3800000000000008</v>
      </c>
      <c r="CC72">
        <v>9.4499999999999993</v>
      </c>
      <c r="CD72">
        <v>5.4379999999999997</v>
      </c>
      <c r="CE72">
        <v>54.375999999999998</v>
      </c>
      <c r="CF72">
        <v>0.95189999999999997</v>
      </c>
      <c r="CG72" t="s">
        <v>13</v>
      </c>
      <c r="CH72">
        <v>9.3800000000000008</v>
      </c>
      <c r="CI72">
        <v>9.4499999999999993</v>
      </c>
      <c r="CJ72">
        <v>5.2350000000000003</v>
      </c>
      <c r="CK72">
        <v>52.347000000000001</v>
      </c>
      <c r="CL72">
        <v>0.93820000000000003</v>
      </c>
      <c r="CM72" t="s">
        <v>13</v>
      </c>
      <c r="CN72">
        <v>9.3800000000000008</v>
      </c>
      <c r="CO72">
        <v>9.4499999999999993</v>
      </c>
      <c r="CP72">
        <v>5.3609999999999998</v>
      </c>
      <c r="CQ72">
        <v>53.613</v>
      </c>
      <c r="CR72">
        <v>0.95650000000000002</v>
      </c>
      <c r="CS72" t="s">
        <v>13</v>
      </c>
    </row>
    <row r="73" spans="1:97" x14ac:dyDescent="0.2">
      <c r="A73" t="s">
        <v>238</v>
      </c>
      <c r="B73">
        <v>412</v>
      </c>
      <c r="C73">
        <v>425</v>
      </c>
      <c r="D73" t="s">
        <v>169</v>
      </c>
      <c r="E73">
        <v>10.91</v>
      </c>
      <c r="F73">
        <v>2</v>
      </c>
      <c r="G73">
        <v>12</v>
      </c>
      <c r="H73">
        <v>10.89</v>
      </c>
      <c r="I73">
        <v>10.96</v>
      </c>
      <c r="J73">
        <v>3.4079999999999999</v>
      </c>
      <c r="K73">
        <v>28.4</v>
      </c>
      <c r="L73">
        <v>0.93779999999999997</v>
      </c>
      <c r="M73" t="s">
        <v>13</v>
      </c>
      <c r="N73">
        <v>10.81</v>
      </c>
      <c r="O73">
        <v>10.87</v>
      </c>
      <c r="P73">
        <v>3.3530000000000002</v>
      </c>
      <c r="Q73">
        <v>27.940999999999999</v>
      </c>
      <c r="R73">
        <v>0.92779999999999996</v>
      </c>
      <c r="S73" t="s">
        <v>13</v>
      </c>
      <c r="T73">
        <v>10.9</v>
      </c>
      <c r="U73">
        <v>10.96</v>
      </c>
      <c r="V73">
        <v>3.4780000000000002</v>
      </c>
      <c r="W73">
        <v>28.981000000000002</v>
      </c>
      <c r="X73">
        <v>0.94579999999999997</v>
      </c>
      <c r="Y73" t="s">
        <v>13</v>
      </c>
      <c r="Z73">
        <v>10.89</v>
      </c>
      <c r="AA73">
        <v>10.96</v>
      </c>
      <c r="AB73">
        <v>4.8840000000000003</v>
      </c>
      <c r="AC73">
        <v>40.698</v>
      </c>
      <c r="AD73">
        <v>0.93469999999999998</v>
      </c>
      <c r="AE73" t="s">
        <v>13</v>
      </c>
      <c r="AF73">
        <v>10.95</v>
      </c>
      <c r="AG73">
        <v>11.02</v>
      </c>
      <c r="AH73">
        <v>5.0140000000000002</v>
      </c>
      <c r="AI73">
        <v>41.781999999999996</v>
      </c>
      <c r="AJ73">
        <v>0.92569999999999997</v>
      </c>
      <c r="AK73" t="s">
        <v>12</v>
      </c>
      <c r="AL73">
        <v>11.02</v>
      </c>
      <c r="AM73">
        <v>11.09</v>
      </c>
      <c r="AN73">
        <v>4.9649999999999999</v>
      </c>
      <c r="AO73">
        <v>41.375</v>
      </c>
      <c r="AP73">
        <v>0.93079999999999996</v>
      </c>
      <c r="AQ73" t="s">
        <v>13</v>
      </c>
      <c r="AR73">
        <v>10.89</v>
      </c>
      <c r="AS73">
        <v>10.96</v>
      </c>
      <c r="AT73">
        <v>5.9829999999999997</v>
      </c>
      <c r="AU73">
        <v>49.856000000000002</v>
      </c>
      <c r="AV73">
        <v>0.94410000000000005</v>
      </c>
      <c r="AW73" t="s">
        <v>13</v>
      </c>
      <c r="AX73">
        <v>10.89</v>
      </c>
      <c r="AY73">
        <v>10.96</v>
      </c>
      <c r="AZ73">
        <v>6.0819999999999999</v>
      </c>
      <c r="BA73">
        <v>50.68</v>
      </c>
      <c r="BB73">
        <v>0.92820000000000003</v>
      </c>
      <c r="BC73" t="s">
        <v>13</v>
      </c>
      <c r="BJ73">
        <v>10.89</v>
      </c>
      <c r="BK73">
        <v>10.96</v>
      </c>
      <c r="BL73">
        <v>6.1619999999999999</v>
      </c>
      <c r="BM73">
        <v>51.35</v>
      </c>
      <c r="BN73">
        <v>0.93330000000000002</v>
      </c>
      <c r="BO73" t="s">
        <v>13</v>
      </c>
      <c r="BP73">
        <v>10.89</v>
      </c>
      <c r="BQ73">
        <v>10.96</v>
      </c>
      <c r="BR73">
        <v>6.1459999999999999</v>
      </c>
      <c r="BS73">
        <v>51.216000000000001</v>
      </c>
      <c r="BT73">
        <v>0.89459999999999995</v>
      </c>
      <c r="BU73" t="s">
        <v>13</v>
      </c>
      <c r="BV73">
        <v>10.81</v>
      </c>
      <c r="BW73">
        <v>10.88</v>
      </c>
      <c r="BX73">
        <v>6.0339999999999998</v>
      </c>
      <c r="BY73">
        <v>50.284999999999997</v>
      </c>
      <c r="BZ73">
        <v>0.79490000000000005</v>
      </c>
      <c r="CA73" t="s">
        <v>12</v>
      </c>
      <c r="CB73">
        <v>10.89</v>
      </c>
      <c r="CC73">
        <v>10.96</v>
      </c>
      <c r="CD73">
        <v>6.2130000000000001</v>
      </c>
      <c r="CE73">
        <v>51.777999999999999</v>
      </c>
      <c r="CF73">
        <v>0.93330000000000002</v>
      </c>
      <c r="CG73" t="s">
        <v>13</v>
      </c>
      <c r="CH73">
        <v>10.89</v>
      </c>
      <c r="CI73">
        <v>10.96</v>
      </c>
      <c r="CJ73">
        <v>6.1289999999999996</v>
      </c>
      <c r="CK73">
        <v>51.072000000000003</v>
      </c>
      <c r="CL73">
        <v>0.91610000000000003</v>
      </c>
      <c r="CM73" t="s">
        <v>12</v>
      </c>
      <c r="CN73">
        <v>10.89</v>
      </c>
      <c r="CO73">
        <v>10.96</v>
      </c>
      <c r="CP73">
        <v>6.085</v>
      </c>
      <c r="CQ73">
        <v>50.709000000000003</v>
      </c>
      <c r="CR73">
        <v>0.93020000000000003</v>
      </c>
      <c r="CS73" t="s">
        <v>13</v>
      </c>
    </row>
    <row r="74" spans="1:97" x14ac:dyDescent="0.2">
      <c r="A74" t="s">
        <v>238</v>
      </c>
      <c r="B74">
        <v>415</v>
      </c>
      <c r="C74">
        <v>423</v>
      </c>
      <c r="D74" t="s">
        <v>170</v>
      </c>
      <c r="E74">
        <v>7.27</v>
      </c>
      <c r="F74">
        <v>1</v>
      </c>
      <c r="G74">
        <v>7</v>
      </c>
      <c r="H74">
        <v>7.32</v>
      </c>
      <c r="I74">
        <v>7.39</v>
      </c>
      <c r="J74">
        <v>1.968</v>
      </c>
      <c r="K74">
        <v>28.106999999999999</v>
      </c>
      <c r="L74">
        <v>0.93189999999999995</v>
      </c>
      <c r="M74" t="s">
        <v>12</v>
      </c>
      <c r="N74">
        <v>7.32</v>
      </c>
      <c r="O74">
        <v>7.39</v>
      </c>
      <c r="P74">
        <v>1.8959999999999999</v>
      </c>
      <c r="Q74">
        <v>27.085000000000001</v>
      </c>
      <c r="R74">
        <v>0.95589999999999997</v>
      </c>
      <c r="S74" t="s">
        <v>12</v>
      </c>
      <c r="T74">
        <v>7.32</v>
      </c>
      <c r="U74">
        <v>7.39</v>
      </c>
      <c r="V74">
        <v>1.9450000000000001</v>
      </c>
      <c r="W74">
        <v>27.786999999999999</v>
      </c>
      <c r="X74">
        <v>0.94620000000000004</v>
      </c>
      <c r="Y74" t="s">
        <v>12</v>
      </c>
      <c r="Z74">
        <v>7.31</v>
      </c>
      <c r="AA74">
        <v>7.39</v>
      </c>
      <c r="AB74">
        <v>2.5779999999999998</v>
      </c>
      <c r="AC74">
        <v>36.83</v>
      </c>
      <c r="AD74">
        <v>0.9264</v>
      </c>
      <c r="AE74" t="s">
        <v>12</v>
      </c>
      <c r="AF74">
        <v>7.32</v>
      </c>
      <c r="AG74">
        <v>7.39</v>
      </c>
      <c r="AH74">
        <v>2.7029999999999998</v>
      </c>
      <c r="AI74">
        <v>38.619999999999997</v>
      </c>
      <c r="AJ74">
        <v>0.93710000000000004</v>
      </c>
      <c r="AK74" t="s">
        <v>12</v>
      </c>
      <c r="AL74">
        <v>7.31</v>
      </c>
      <c r="AM74">
        <v>7.39</v>
      </c>
      <c r="AN74">
        <v>2.6019999999999999</v>
      </c>
      <c r="AO74">
        <v>37.167999999999999</v>
      </c>
      <c r="AP74">
        <v>0.94850000000000001</v>
      </c>
      <c r="AQ74" t="s">
        <v>12</v>
      </c>
      <c r="AR74">
        <v>7.32</v>
      </c>
      <c r="AS74">
        <v>7.39</v>
      </c>
      <c r="AT74">
        <v>2.8460000000000001</v>
      </c>
      <c r="AU74">
        <v>40.658999999999999</v>
      </c>
      <c r="AV74">
        <v>0.93079999999999996</v>
      </c>
      <c r="AW74" t="s">
        <v>12</v>
      </c>
      <c r="AX74">
        <v>7.32</v>
      </c>
      <c r="AY74">
        <v>7.39</v>
      </c>
      <c r="AZ74">
        <v>2.9180000000000001</v>
      </c>
      <c r="BA74">
        <v>41.686</v>
      </c>
      <c r="BB74">
        <v>0.94130000000000003</v>
      </c>
      <c r="BC74" t="s">
        <v>12</v>
      </c>
      <c r="BJ74">
        <v>7.31</v>
      </c>
      <c r="BK74">
        <v>7.39</v>
      </c>
      <c r="BL74">
        <v>2.984</v>
      </c>
      <c r="BM74">
        <v>42.633000000000003</v>
      </c>
      <c r="BN74">
        <v>0.94979999999999998</v>
      </c>
      <c r="BO74" t="s">
        <v>12</v>
      </c>
      <c r="BP74">
        <v>7.32</v>
      </c>
      <c r="BQ74">
        <v>7.39</v>
      </c>
      <c r="BR74">
        <v>2.9820000000000002</v>
      </c>
      <c r="BS74">
        <v>42.606000000000002</v>
      </c>
      <c r="BT74">
        <v>0.95299999999999996</v>
      </c>
      <c r="BU74" t="s">
        <v>12</v>
      </c>
      <c r="BV74">
        <v>7.22</v>
      </c>
      <c r="BW74">
        <v>7.29</v>
      </c>
      <c r="BX74">
        <v>2.988</v>
      </c>
      <c r="BY74">
        <v>42.685000000000002</v>
      </c>
      <c r="BZ74">
        <v>0.9224</v>
      </c>
      <c r="CA74" t="s">
        <v>12</v>
      </c>
      <c r="CB74">
        <v>7.32</v>
      </c>
      <c r="CC74">
        <v>7.39</v>
      </c>
      <c r="CD74">
        <v>2.9</v>
      </c>
      <c r="CE74">
        <v>41.430999999999997</v>
      </c>
      <c r="CF74">
        <v>0.94899999999999995</v>
      </c>
      <c r="CG74" t="s">
        <v>12</v>
      </c>
      <c r="CH74">
        <v>7.31</v>
      </c>
      <c r="CI74">
        <v>7.39</v>
      </c>
      <c r="CJ74">
        <v>2.8370000000000002</v>
      </c>
      <c r="CK74">
        <v>40.524999999999999</v>
      </c>
      <c r="CL74">
        <v>0.93379999999999996</v>
      </c>
      <c r="CM74" t="s">
        <v>12</v>
      </c>
      <c r="CN74">
        <v>7.32</v>
      </c>
      <c r="CO74">
        <v>7.39</v>
      </c>
      <c r="CP74">
        <v>2.9449999999999998</v>
      </c>
      <c r="CQ74">
        <v>42.073</v>
      </c>
      <c r="CR74">
        <v>0.94620000000000004</v>
      </c>
      <c r="CS74" t="s">
        <v>12</v>
      </c>
    </row>
    <row r="75" spans="1:97" x14ac:dyDescent="0.2">
      <c r="A75" t="s">
        <v>238</v>
      </c>
      <c r="B75">
        <v>415</v>
      </c>
      <c r="C75">
        <v>424</v>
      </c>
      <c r="D75" t="s">
        <v>171</v>
      </c>
      <c r="E75">
        <v>10.19</v>
      </c>
      <c r="F75">
        <v>1</v>
      </c>
      <c r="G75">
        <v>8</v>
      </c>
      <c r="H75">
        <v>10.119999999999999</v>
      </c>
      <c r="I75">
        <v>10.19</v>
      </c>
      <c r="J75">
        <v>1.8959999999999999</v>
      </c>
      <c r="K75">
        <v>23.699000000000002</v>
      </c>
      <c r="L75">
        <v>0.92589999999999995</v>
      </c>
      <c r="M75" t="s">
        <v>12</v>
      </c>
      <c r="N75">
        <v>10.11</v>
      </c>
      <c r="O75">
        <v>10.19</v>
      </c>
      <c r="P75">
        <v>1.798</v>
      </c>
      <c r="Q75">
        <v>22.472000000000001</v>
      </c>
      <c r="R75">
        <v>0.93069999999999997</v>
      </c>
      <c r="S75" t="s">
        <v>12</v>
      </c>
      <c r="T75">
        <v>10.11</v>
      </c>
      <c r="U75">
        <v>10.19</v>
      </c>
      <c r="V75">
        <v>1.956</v>
      </c>
      <c r="W75">
        <v>24.445</v>
      </c>
      <c r="X75">
        <v>0.91549999999999998</v>
      </c>
      <c r="Y75" t="s">
        <v>12</v>
      </c>
      <c r="Z75">
        <v>10.11</v>
      </c>
      <c r="AA75">
        <v>10.19</v>
      </c>
      <c r="AB75">
        <v>2.4529999999999998</v>
      </c>
      <c r="AC75">
        <v>30.666</v>
      </c>
      <c r="AD75">
        <v>0.91910000000000003</v>
      </c>
      <c r="AE75" t="s">
        <v>12</v>
      </c>
      <c r="AF75">
        <v>10.16</v>
      </c>
      <c r="AG75">
        <v>10.23</v>
      </c>
      <c r="AH75">
        <v>2.6240000000000001</v>
      </c>
      <c r="AI75">
        <v>32.804000000000002</v>
      </c>
      <c r="AJ75">
        <v>0.92269999999999996</v>
      </c>
      <c r="AK75" t="s">
        <v>12</v>
      </c>
      <c r="AL75">
        <v>10.11</v>
      </c>
      <c r="AM75">
        <v>10.19</v>
      </c>
      <c r="AN75">
        <v>2.6520000000000001</v>
      </c>
      <c r="AO75">
        <v>33.15</v>
      </c>
      <c r="AP75">
        <v>0.86160000000000003</v>
      </c>
      <c r="AQ75" t="s">
        <v>12</v>
      </c>
      <c r="AR75">
        <v>10.11</v>
      </c>
      <c r="AS75">
        <v>10.19</v>
      </c>
      <c r="AT75">
        <v>3.355</v>
      </c>
      <c r="AU75">
        <v>41.936</v>
      </c>
      <c r="AV75">
        <v>0.92920000000000003</v>
      </c>
      <c r="AW75" t="s">
        <v>12</v>
      </c>
      <c r="AX75">
        <v>10.11</v>
      </c>
      <c r="AY75">
        <v>10.19</v>
      </c>
      <c r="AZ75">
        <v>3.419</v>
      </c>
      <c r="BA75">
        <v>42.734000000000002</v>
      </c>
      <c r="BB75">
        <v>0.91990000000000005</v>
      </c>
      <c r="BC75" t="s">
        <v>12</v>
      </c>
      <c r="BJ75">
        <v>10.11</v>
      </c>
      <c r="BK75">
        <v>10.19</v>
      </c>
      <c r="BL75">
        <v>3.4670000000000001</v>
      </c>
      <c r="BM75">
        <v>43.341000000000001</v>
      </c>
      <c r="BN75">
        <v>0.93169999999999997</v>
      </c>
      <c r="BO75" t="s">
        <v>12</v>
      </c>
      <c r="BP75">
        <v>10.11</v>
      </c>
      <c r="BQ75">
        <v>10.19</v>
      </c>
      <c r="BR75">
        <v>3.4670000000000001</v>
      </c>
      <c r="BS75">
        <v>43.334000000000003</v>
      </c>
      <c r="BT75">
        <v>0.91639999999999999</v>
      </c>
      <c r="BU75" t="s">
        <v>12</v>
      </c>
      <c r="BV75">
        <v>10.11</v>
      </c>
      <c r="BW75">
        <v>10.19</v>
      </c>
      <c r="BX75">
        <v>3.3820000000000001</v>
      </c>
      <c r="BY75">
        <v>42.273000000000003</v>
      </c>
      <c r="BZ75">
        <v>0.90880000000000005</v>
      </c>
      <c r="CA75" t="s">
        <v>12</v>
      </c>
      <c r="CB75">
        <v>10.11</v>
      </c>
      <c r="CC75">
        <v>10.19</v>
      </c>
      <c r="CD75">
        <v>3.5680000000000001</v>
      </c>
      <c r="CE75">
        <v>44.6</v>
      </c>
      <c r="CF75">
        <v>0.91349999999999998</v>
      </c>
      <c r="CG75" t="s">
        <v>12</v>
      </c>
      <c r="CH75">
        <v>10.11</v>
      </c>
      <c r="CI75">
        <v>10.18</v>
      </c>
      <c r="CJ75">
        <v>3.427</v>
      </c>
      <c r="CK75">
        <v>42.843000000000004</v>
      </c>
      <c r="CL75">
        <v>0.89580000000000004</v>
      </c>
      <c r="CM75" t="s">
        <v>12</v>
      </c>
      <c r="CN75">
        <v>10.11</v>
      </c>
      <c r="CO75">
        <v>10.19</v>
      </c>
      <c r="CP75">
        <v>3.5169999999999999</v>
      </c>
      <c r="CQ75">
        <v>43.968000000000004</v>
      </c>
      <c r="CR75">
        <v>0.91959999999999997</v>
      </c>
      <c r="CS75" t="s">
        <v>12</v>
      </c>
    </row>
    <row r="76" spans="1:97" x14ac:dyDescent="0.2">
      <c r="A76" t="s">
        <v>238</v>
      </c>
      <c r="B76">
        <v>415</v>
      </c>
      <c r="C76">
        <v>425</v>
      </c>
      <c r="D76" t="s">
        <v>172</v>
      </c>
      <c r="E76">
        <v>9.8800000000000008</v>
      </c>
      <c r="F76">
        <v>2</v>
      </c>
      <c r="G76">
        <v>9</v>
      </c>
      <c r="H76">
        <v>9.9</v>
      </c>
      <c r="I76">
        <v>9.9700000000000006</v>
      </c>
      <c r="J76">
        <v>2.052</v>
      </c>
      <c r="K76">
        <v>22.797999999999998</v>
      </c>
      <c r="L76">
        <v>0.92669999999999997</v>
      </c>
      <c r="M76" t="s">
        <v>13</v>
      </c>
      <c r="N76">
        <v>9.9</v>
      </c>
      <c r="O76">
        <v>9.9700000000000006</v>
      </c>
      <c r="P76">
        <v>1.915</v>
      </c>
      <c r="Q76">
        <v>21.271999999999998</v>
      </c>
      <c r="R76">
        <v>0.92720000000000002</v>
      </c>
      <c r="S76" t="s">
        <v>13</v>
      </c>
      <c r="T76">
        <v>9.9</v>
      </c>
      <c r="U76">
        <v>9.9700000000000006</v>
      </c>
      <c r="V76">
        <v>2.0819999999999999</v>
      </c>
      <c r="W76">
        <v>23.129000000000001</v>
      </c>
      <c r="X76">
        <v>0.92930000000000001</v>
      </c>
      <c r="Y76" t="s">
        <v>13</v>
      </c>
      <c r="Z76">
        <v>9.82</v>
      </c>
      <c r="AA76">
        <v>9.89</v>
      </c>
      <c r="AB76">
        <v>2.9140000000000001</v>
      </c>
      <c r="AC76">
        <v>32.378</v>
      </c>
      <c r="AD76">
        <v>0.94199999999999995</v>
      </c>
      <c r="AE76" t="s">
        <v>13</v>
      </c>
      <c r="AF76">
        <v>9.9600000000000009</v>
      </c>
      <c r="AG76">
        <v>10.029999999999999</v>
      </c>
      <c r="AH76">
        <v>3.0259999999999998</v>
      </c>
      <c r="AI76">
        <v>33.625999999999998</v>
      </c>
      <c r="AJ76">
        <v>0.93979999999999997</v>
      </c>
      <c r="AK76" t="s">
        <v>13</v>
      </c>
      <c r="AL76">
        <v>10.029999999999999</v>
      </c>
      <c r="AM76">
        <v>10.1</v>
      </c>
      <c r="AN76">
        <v>3.0779999999999998</v>
      </c>
      <c r="AO76">
        <v>34.195999999999998</v>
      </c>
      <c r="AP76">
        <v>0.92759999999999998</v>
      </c>
      <c r="AQ76" t="s">
        <v>13</v>
      </c>
      <c r="AR76">
        <v>9.9</v>
      </c>
      <c r="AS76">
        <v>9.9700000000000006</v>
      </c>
      <c r="AT76">
        <v>3.8079999999999998</v>
      </c>
      <c r="AU76">
        <v>42.311999999999998</v>
      </c>
      <c r="AV76">
        <v>0.9365</v>
      </c>
      <c r="AW76" t="s">
        <v>13</v>
      </c>
      <c r="AX76">
        <v>9.9</v>
      </c>
      <c r="AY76">
        <v>9.9700000000000006</v>
      </c>
      <c r="AZ76">
        <v>3.8679999999999999</v>
      </c>
      <c r="BA76">
        <v>42.978000000000002</v>
      </c>
      <c r="BB76">
        <v>0.93940000000000001</v>
      </c>
      <c r="BC76" t="s">
        <v>13</v>
      </c>
      <c r="BJ76">
        <v>9.9</v>
      </c>
      <c r="BK76">
        <v>9.9700000000000006</v>
      </c>
      <c r="BL76">
        <v>3.9510000000000001</v>
      </c>
      <c r="BM76">
        <v>43.896999999999998</v>
      </c>
      <c r="BN76">
        <v>0.93630000000000002</v>
      </c>
      <c r="BO76" t="s">
        <v>13</v>
      </c>
      <c r="BP76">
        <v>9.9</v>
      </c>
      <c r="BQ76">
        <v>9.9700000000000006</v>
      </c>
      <c r="BR76">
        <v>3.8439999999999999</v>
      </c>
      <c r="BS76">
        <v>42.712000000000003</v>
      </c>
      <c r="BT76">
        <v>0.93659999999999999</v>
      </c>
      <c r="BU76" t="s">
        <v>13</v>
      </c>
      <c r="BV76">
        <v>9.9</v>
      </c>
      <c r="BW76">
        <v>9.9700000000000006</v>
      </c>
      <c r="BX76">
        <v>3.7559999999999998</v>
      </c>
      <c r="BY76">
        <v>41.734000000000002</v>
      </c>
      <c r="BZ76">
        <v>0.94310000000000005</v>
      </c>
      <c r="CA76" t="s">
        <v>13</v>
      </c>
      <c r="CB76">
        <v>9.9</v>
      </c>
      <c r="CC76">
        <v>9.9700000000000006</v>
      </c>
      <c r="CD76">
        <v>4.0270000000000001</v>
      </c>
      <c r="CE76">
        <v>44.74</v>
      </c>
      <c r="CF76">
        <v>0.93430000000000002</v>
      </c>
      <c r="CG76" t="s">
        <v>13</v>
      </c>
      <c r="CH76">
        <v>9.82</v>
      </c>
      <c r="CI76">
        <v>9.89</v>
      </c>
      <c r="CJ76">
        <v>3.9089999999999998</v>
      </c>
      <c r="CK76">
        <v>43.432000000000002</v>
      </c>
      <c r="CL76">
        <v>0.9365</v>
      </c>
      <c r="CM76" t="s">
        <v>13</v>
      </c>
      <c r="CN76">
        <v>9.9</v>
      </c>
      <c r="CO76">
        <v>9.9700000000000006</v>
      </c>
      <c r="CP76">
        <v>3.9670000000000001</v>
      </c>
      <c r="CQ76">
        <v>44.076000000000001</v>
      </c>
      <c r="CR76">
        <v>0.93679999999999997</v>
      </c>
      <c r="CS76" t="s">
        <v>13</v>
      </c>
    </row>
    <row r="77" spans="1:97" x14ac:dyDescent="0.2">
      <c r="A77" t="s">
        <v>238</v>
      </c>
      <c r="B77">
        <v>424</v>
      </c>
      <c r="C77">
        <v>428</v>
      </c>
      <c r="D77" t="s">
        <v>173</v>
      </c>
      <c r="E77">
        <v>14.23</v>
      </c>
      <c r="F77">
        <v>1</v>
      </c>
      <c r="G77">
        <v>3</v>
      </c>
      <c r="H77">
        <v>13.41</v>
      </c>
      <c r="I77">
        <v>13.48</v>
      </c>
      <c r="J77">
        <v>0.40100000000000002</v>
      </c>
      <c r="K77">
        <v>13.362</v>
      </c>
      <c r="L77">
        <v>0.92820000000000003</v>
      </c>
      <c r="M77" t="s">
        <v>13</v>
      </c>
      <c r="N77">
        <v>13.33</v>
      </c>
      <c r="O77">
        <v>13.4</v>
      </c>
      <c r="P77">
        <v>0.36799999999999999</v>
      </c>
      <c r="Q77">
        <v>12.272</v>
      </c>
      <c r="R77">
        <v>0.93379999999999996</v>
      </c>
      <c r="S77" t="s">
        <v>13</v>
      </c>
      <c r="T77">
        <v>13.41</v>
      </c>
      <c r="U77">
        <v>13.48</v>
      </c>
      <c r="V77">
        <v>0.41599999999999998</v>
      </c>
      <c r="W77">
        <v>13.877000000000001</v>
      </c>
      <c r="X77">
        <v>0.94330000000000003</v>
      </c>
      <c r="Y77" t="s">
        <v>13</v>
      </c>
      <c r="Z77">
        <v>13.41</v>
      </c>
      <c r="AA77">
        <v>13.48</v>
      </c>
      <c r="AB77">
        <v>0.92400000000000004</v>
      </c>
      <c r="AC77">
        <v>30.815000000000001</v>
      </c>
      <c r="AD77">
        <v>0.9385</v>
      </c>
      <c r="AE77" t="s">
        <v>13</v>
      </c>
      <c r="AF77">
        <v>13.41</v>
      </c>
      <c r="AG77">
        <v>13.48</v>
      </c>
      <c r="AH77">
        <v>0.98499999999999999</v>
      </c>
      <c r="AI77">
        <v>32.838000000000001</v>
      </c>
      <c r="AJ77">
        <v>0.9446</v>
      </c>
      <c r="AK77" t="s">
        <v>13</v>
      </c>
      <c r="AL77">
        <v>13.41</v>
      </c>
      <c r="AM77">
        <v>13.48</v>
      </c>
      <c r="AN77">
        <v>0.96199999999999997</v>
      </c>
      <c r="AO77">
        <v>32.052999999999997</v>
      </c>
      <c r="AP77">
        <v>0.83430000000000004</v>
      </c>
      <c r="AQ77" t="s">
        <v>12</v>
      </c>
      <c r="AR77">
        <v>13.41</v>
      </c>
      <c r="AS77">
        <v>13.48</v>
      </c>
      <c r="AT77">
        <v>1.411</v>
      </c>
      <c r="AU77">
        <v>47.021999999999998</v>
      </c>
      <c r="AV77">
        <v>0.94389999999999996</v>
      </c>
      <c r="AW77" t="s">
        <v>13</v>
      </c>
      <c r="AX77">
        <v>13.41</v>
      </c>
      <c r="AY77">
        <v>13.48</v>
      </c>
      <c r="AZ77">
        <v>1.4410000000000001</v>
      </c>
      <c r="BA77">
        <v>48.027999999999999</v>
      </c>
      <c r="BB77">
        <v>0.94310000000000005</v>
      </c>
      <c r="BC77" t="s">
        <v>13</v>
      </c>
      <c r="BJ77">
        <v>13.41</v>
      </c>
      <c r="BK77">
        <v>13.47</v>
      </c>
      <c r="BL77">
        <v>1.647</v>
      </c>
      <c r="BM77">
        <v>54.898000000000003</v>
      </c>
      <c r="BN77">
        <v>0.94799999999999995</v>
      </c>
      <c r="BO77" t="s">
        <v>13</v>
      </c>
      <c r="BP77">
        <v>13.41</v>
      </c>
      <c r="BQ77">
        <v>13.48</v>
      </c>
      <c r="BR77">
        <v>1.655</v>
      </c>
      <c r="BS77">
        <v>55.174999999999997</v>
      </c>
      <c r="BT77">
        <v>0.94589999999999996</v>
      </c>
      <c r="BU77" t="s">
        <v>13</v>
      </c>
      <c r="BV77">
        <v>13.41</v>
      </c>
      <c r="BW77">
        <v>13.48</v>
      </c>
      <c r="BX77">
        <v>1.621</v>
      </c>
      <c r="BY77">
        <v>54.017000000000003</v>
      </c>
      <c r="BZ77">
        <v>0.93379999999999996</v>
      </c>
      <c r="CA77" t="s">
        <v>13</v>
      </c>
      <c r="CB77">
        <v>13.41</v>
      </c>
      <c r="CC77">
        <v>13.48</v>
      </c>
      <c r="CD77">
        <v>2.1240000000000001</v>
      </c>
      <c r="CE77">
        <v>70.805000000000007</v>
      </c>
      <c r="CF77">
        <v>0.94410000000000005</v>
      </c>
      <c r="CG77" t="s">
        <v>13</v>
      </c>
      <c r="CH77">
        <v>13.41</v>
      </c>
      <c r="CI77">
        <v>13.48</v>
      </c>
      <c r="CJ77">
        <v>2.0960000000000001</v>
      </c>
      <c r="CK77">
        <v>69.87</v>
      </c>
      <c r="CL77">
        <v>0.9204</v>
      </c>
      <c r="CM77" t="s">
        <v>13</v>
      </c>
      <c r="CN77">
        <v>13.41</v>
      </c>
      <c r="CO77">
        <v>13.48</v>
      </c>
      <c r="CP77">
        <v>2.1080000000000001</v>
      </c>
      <c r="CQ77">
        <v>70.256</v>
      </c>
      <c r="CR77">
        <v>0.95369999999999999</v>
      </c>
      <c r="CS77" t="s">
        <v>13</v>
      </c>
    </row>
    <row r="78" spans="1:97" x14ac:dyDescent="0.2">
      <c r="A78" t="s">
        <v>238</v>
      </c>
      <c r="B78">
        <v>424</v>
      </c>
      <c r="C78">
        <v>439</v>
      </c>
      <c r="D78" t="s">
        <v>174</v>
      </c>
      <c r="E78">
        <v>13.77</v>
      </c>
      <c r="F78">
        <v>3</v>
      </c>
      <c r="G78">
        <v>14</v>
      </c>
      <c r="H78">
        <v>13.66</v>
      </c>
      <c r="I78">
        <v>13.73</v>
      </c>
      <c r="J78">
        <v>1.18</v>
      </c>
      <c r="K78">
        <v>8.4260000000000002</v>
      </c>
      <c r="L78">
        <v>0.84419999999999995</v>
      </c>
      <c r="M78" t="s">
        <v>12</v>
      </c>
      <c r="N78">
        <v>13.66</v>
      </c>
      <c r="O78">
        <v>13.73</v>
      </c>
      <c r="P78">
        <v>1.006</v>
      </c>
      <c r="Q78">
        <v>7.1829999999999998</v>
      </c>
      <c r="R78">
        <v>0.88959999999999995</v>
      </c>
      <c r="S78" t="s">
        <v>12</v>
      </c>
      <c r="T78">
        <v>13.66</v>
      </c>
      <c r="U78">
        <v>13.73</v>
      </c>
      <c r="V78">
        <v>1.2310000000000001</v>
      </c>
      <c r="W78">
        <v>8.7910000000000004</v>
      </c>
      <c r="X78">
        <v>0.88290000000000002</v>
      </c>
      <c r="Y78" t="s">
        <v>12</v>
      </c>
      <c r="Z78">
        <v>13.66</v>
      </c>
      <c r="AA78">
        <v>13.73</v>
      </c>
      <c r="AB78">
        <v>2.2130000000000001</v>
      </c>
      <c r="AC78">
        <v>15.808999999999999</v>
      </c>
      <c r="AD78">
        <v>0.80520000000000003</v>
      </c>
      <c r="AE78" t="s">
        <v>12</v>
      </c>
      <c r="AF78">
        <v>13.66</v>
      </c>
      <c r="AG78">
        <v>13.73</v>
      </c>
      <c r="AH78">
        <v>2.3199999999999998</v>
      </c>
      <c r="AI78">
        <v>16.574999999999999</v>
      </c>
      <c r="AJ78">
        <v>0.84209999999999996</v>
      </c>
      <c r="AK78" t="s">
        <v>12</v>
      </c>
      <c r="AL78">
        <v>13.66</v>
      </c>
      <c r="AM78">
        <v>13.73</v>
      </c>
      <c r="AN78">
        <v>2.3730000000000002</v>
      </c>
      <c r="AO78">
        <v>16.946999999999999</v>
      </c>
      <c r="AP78">
        <v>0.63029999999999997</v>
      </c>
      <c r="AQ78" t="s">
        <v>12</v>
      </c>
      <c r="AR78">
        <v>13.66</v>
      </c>
      <c r="AS78">
        <v>13.73</v>
      </c>
      <c r="AT78">
        <v>4.5119999999999996</v>
      </c>
      <c r="AU78">
        <v>32.229999999999997</v>
      </c>
      <c r="AV78">
        <v>0.82840000000000003</v>
      </c>
      <c r="AW78" t="s">
        <v>12</v>
      </c>
      <c r="AX78">
        <v>13.66</v>
      </c>
      <c r="AY78">
        <v>13.73</v>
      </c>
      <c r="AZ78">
        <v>4.6390000000000002</v>
      </c>
      <c r="BA78">
        <v>33.133000000000003</v>
      </c>
      <c r="BB78">
        <v>0.84099999999999997</v>
      </c>
      <c r="BC78" t="s">
        <v>12</v>
      </c>
      <c r="BJ78">
        <v>13.66</v>
      </c>
      <c r="BK78">
        <v>13.73</v>
      </c>
      <c r="BL78">
        <v>6.3079999999999998</v>
      </c>
      <c r="BM78">
        <v>45.055999999999997</v>
      </c>
      <c r="BN78">
        <v>0.83099999999999996</v>
      </c>
      <c r="BO78" t="s">
        <v>12</v>
      </c>
      <c r="BP78">
        <v>13.66</v>
      </c>
      <c r="BQ78">
        <v>13.73</v>
      </c>
      <c r="BR78">
        <v>6.3330000000000002</v>
      </c>
      <c r="BS78">
        <v>45.234999999999999</v>
      </c>
      <c r="BT78">
        <v>0.83120000000000005</v>
      </c>
      <c r="BU78" t="s">
        <v>12</v>
      </c>
      <c r="BV78">
        <v>13.59</v>
      </c>
      <c r="BW78">
        <v>13.66</v>
      </c>
      <c r="BX78">
        <v>6.2560000000000002</v>
      </c>
      <c r="BY78">
        <v>44.683999999999997</v>
      </c>
      <c r="BZ78">
        <v>0.77569999999999995</v>
      </c>
      <c r="CA78" t="s">
        <v>12</v>
      </c>
      <c r="CB78">
        <v>13.66</v>
      </c>
      <c r="CC78">
        <v>13.73</v>
      </c>
      <c r="CD78">
        <v>7.7169999999999996</v>
      </c>
      <c r="CE78">
        <v>55.119</v>
      </c>
      <c r="CF78">
        <v>0.8125</v>
      </c>
      <c r="CG78" t="s">
        <v>12</v>
      </c>
      <c r="CH78">
        <v>13.66</v>
      </c>
      <c r="CI78">
        <v>13.73</v>
      </c>
      <c r="CJ78">
        <v>7.6040000000000001</v>
      </c>
      <c r="CK78">
        <v>54.311999999999998</v>
      </c>
      <c r="CL78">
        <v>0.77170000000000005</v>
      </c>
      <c r="CM78" t="s">
        <v>12</v>
      </c>
      <c r="CN78">
        <v>13.66</v>
      </c>
      <c r="CO78">
        <v>13.73</v>
      </c>
      <c r="CP78">
        <v>7.742</v>
      </c>
      <c r="CQ78">
        <v>55.296999999999997</v>
      </c>
      <c r="CR78">
        <v>0.81220000000000003</v>
      </c>
      <c r="CS78" t="s">
        <v>12</v>
      </c>
    </row>
    <row r="79" spans="1:97" x14ac:dyDescent="0.2">
      <c r="A79" t="s">
        <v>238</v>
      </c>
      <c r="B79">
        <v>424</v>
      </c>
      <c r="C79">
        <v>455</v>
      </c>
      <c r="D79" t="s">
        <v>175</v>
      </c>
      <c r="E79">
        <v>12.31</v>
      </c>
      <c r="F79">
        <v>4</v>
      </c>
      <c r="G79">
        <v>29</v>
      </c>
      <c r="H79">
        <v>12.47</v>
      </c>
      <c r="I79">
        <v>12.54</v>
      </c>
      <c r="J79">
        <v>1.94</v>
      </c>
      <c r="K79">
        <v>6.6879999999999997</v>
      </c>
      <c r="L79">
        <v>0.87050000000000005</v>
      </c>
      <c r="M79" t="s">
        <v>12</v>
      </c>
      <c r="N79">
        <v>12.47</v>
      </c>
      <c r="O79">
        <v>12.54</v>
      </c>
      <c r="P79">
        <v>1.966</v>
      </c>
      <c r="Q79">
        <v>6.7779999999999996</v>
      </c>
      <c r="R79">
        <v>0.87190000000000001</v>
      </c>
      <c r="S79" t="s">
        <v>12</v>
      </c>
      <c r="T79">
        <v>12.47</v>
      </c>
      <c r="U79">
        <v>12.54</v>
      </c>
      <c r="V79">
        <v>2.1120000000000001</v>
      </c>
      <c r="W79">
        <v>7.2809999999999997</v>
      </c>
      <c r="X79">
        <v>0.88800000000000001</v>
      </c>
      <c r="Y79" t="s">
        <v>12</v>
      </c>
      <c r="Z79">
        <v>12.47</v>
      </c>
      <c r="AA79">
        <v>12.54</v>
      </c>
      <c r="AB79">
        <v>3.2090000000000001</v>
      </c>
      <c r="AC79">
        <v>11.067</v>
      </c>
      <c r="AD79">
        <v>0.85260000000000002</v>
      </c>
      <c r="AE79" t="s">
        <v>12</v>
      </c>
      <c r="AF79">
        <v>12.47</v>
      </c>
      <c r="AG79">
        <v>12.54</v>
      </c>
      <c r="AH79">
        <v>3.5569999999999999</v>
      </c>
      <c r="AI79">
        <v>12.263999999999999</v>
      </c>
      <c r="AJ79">
        <v>0.83860000000000001</v>
      </c>
      <c r="AK79" t="s">
        <v>12</v>
      </c>
      <c r="AL79">
        <v>12.47</v>
      </c>
      <c r="AM79">
        <v>12.54</v>
      </c>
      <c r="AN79">
        <v>3.3940000000000001</v>
      </c>
      <c r="AO79">
        <v>11.702999999999999</v>
      </c>
      <c r="AP79">
        <v>0.86709999999999998</v>
      </c>
      <c r="AQ79" t="s">
        <v>12</v>
      </c>
      <c r="AR79">
        <v>12.47</v>
      </c>
      <c r="AS79">
        <v>12.54</v>
      </c>
      <c r="AT79">
        <v>6.5339999999999998</v>
      </c>
      <c r="AU79">
        <v>22.530999999999999</v>
      </c>
      <c r="AV79">
        <v>0.84230000000000005</v>
      </c>
      <c r="AW79" t="s">
        <v>12</v>
      </c>
      <c r="AX79">
        <v>12.47</v>
      </c>
      <c r="AY79">
        <v>12.54</v>
      </c>
      <c r="AZ79">
        <v>6.7779999999999996</v>
      </c>
      <c r="BA79">
        <v>23.370999999999999</v>
      </c>
      <c r="BB79">
        <v>0.82530000000000003</v>
      </c>
      <c r="BC79" t="s">
        <v>12</v>
      </c>
      <c r="BJ79">
        <v>12.47</v>
      </c>
      <c r="BK79">
        <v>12.53</v>
      </c>
      <c r="BL79">
        <v>10.363</v>
      </c>
      <c r="BM79">
        <v>35.734999999999999</v>
      </c>
      <c r="BN79">
        <v>0.82</v>
      </c>
      <c r="BO79" t="s">
        <v>12</v>
      </c>
      <c r="BP79">
        <v>12.47</v>
      </c>
      <c r="BQ79">
        <v>12.54</v>
      </c>
      <c r="BR79">
        <v>10.654</v>
      </c>
      <c r="BS79">
        <v>36.738999999999997</v>
      </c>
      <c r="BT79">
        <v>0.79849999999999999</v>
      </c>
      <c r="BU79" t="s">
        <v>12</v>
      </c>
      <c r="BV79">
        <v>12.47</v>
      </c>
      <c r="BW79">
        <v>12.54</v>
      </c>
      <c r="BX79">
        <v>10.012</v>
      </c>
      <c r="BY79">
        <v>34.524000000000001</v>
      </c>
      <c r="BZ79">
        <v>0.81869999999999998</v>
      </c>
      <c r="CA79" t="s">
        <v>12</v>
      </c>
      <c r="CB79">
        <v>12.47</v>
      </c>
      <c r="CC79">
        <v>12.54</v>
      </c>
      <c r="CD79">
        <v>15.311999999999999</v>
      </c>
      <c r="CE79">
        <v>52.801000000000002</v>
      </c>
      <c r="CF79">
        <v>0.80320000000000003</v>
      </c>
      <c r="CG79" t="s">
        <v>12</v>
      </c>
      <c r="CH79">
        <v>12.41</v>
      </c>
      <c r="CI79">
        <v>12.48</v>
      </c>
      <c r="CJ79">
        <v>15.259</v>
      </c>
      <c r="CK79">
        <v>52.618000000000002</v>
      </c>
      <c r="CL79">
        <v>0.79120000000000001</v>
      </c>
      <c r="CM79" t="s">
        <v>12</v>
      </c>
      <c r="CN79">
        <v>12.47</v>
      </c>
      <c r="CO79">
        <v>12.54</v>
      </c>
      <c r="CP79">
        <v>15.401999999999999</v>
      </c>
      <c r="CQ79">
        <v>53.109000000000002</v>
      </c>
      <c r="CR79">
        <v>0.80810000000000004</v>
      </c>
      <c r="CS79" t="s">
        <v>12</v>
      </c>
    </row>
    <row r="80" spans="1:97" x14ac:dyDescent="0.2">
      <c r="A80" t="s">
        <v>238</v>
      </c>
      <c r="B80">
        <v>425</v>
      </c>
      <c r="C80">
        <v>430</v>
      </c>
      <c r="D80" t="s">
        <v>176</v>
      </c>
      <c r="E80">
        <v>13.16</v>
      </c>
      <c r="F80">
        <v>1</v>
      </c>
      <c r="G80">
        <v>4</v>
      </c>
      <c r="H80">
        <v>13.1</v>
      </c>
      <c r="I80">
        <v>13.17</v>
      </c>
      <c r="J80">
        <v>0.63400000000000001</v>
      </c>
      <c r="K80">
        <v>15.86</v>
      </c>
      <c r="L80">
        <v>0.90629999999999999</v>
      </c>
      <c r="M80" t="s">
        <v>12</v>
      </c>
      <c r="N80">
        <v>13.11</v>
      </c>
      <c r="O80">
        <v>13.17</v>
      </c>
      <c r="P80">
        <v>0.57699999999999996</v>
      </c>
      <c r="Q80">
        <v>14.433</v>
      </c>
      <c r="R80">
        <v>0.9163</v>
      </c>
      <c r="S80" t="s">
        <v>12</v>
      </c>
      <c r="T80">
        <v>13.11</v>
      </c>
      <c r="U80">
        <v>13.17</v>
      </c>
      <c r="V80">
        <v>0.65100000000000002</v>
      </c>
      <c r="W80">
        <v>16.276</v>
      </c>
      <c r="X80">
        <v>0.91700000000000004</v>
      </c>
      <c r="Y80" t="s">
        <v>12</v>
      </c>
      <c r="Z80">
        <v>13.08</v>
      </c>
      <c r="AA80">
        <v>13.16</v>
      </c>
      <c r="AB80">
        <v>1.6140000000000001</v>
      </c>
      <c r="AC80">
        <v>40.347000000000001</v>
      </c>
      <c r="AD80">
        <v>0.87419999999999998</v>
      </c>
      <c r="AE80" t="s">
        <v>12</v>
      </c>
      <c r="AF80">
        <v>13.11</v>
      </c>
      <c r="AG80">
        <v>13.18</v>
      </c>
      <c r="AH80">
        <v>1.659</v>
      </c>
      <c r="AI80">
        <v>41.482999999999997</v>
      </c>
      <c r="AJ80">
        <v>0.91690000000000005</v>
      </c>
      <c r="AK80" t="s">
        <v>12</v>
      </c>
      <c r="AL80">
        <v>13.26</v>
      </c>
      <c r="AM80">
        <v>13.32</v>
      </c>
      <c r="AN80">
        <v>1.6060000000000001</v>
      </c>
      <c r="AO80">
        <v>40.158999999999999</v>
      </c>
      <c r="AP80">
        <v>0.93069999999999997</v>
      </c>
      <c r="AQ80" t="s">
        <v>12</v>
      </c>
      <c r="AR80">
        <v>13.11</v>
      </c>
      <c r="AS80">
        <v>13.18</v>
      </c>
      <c r="AT80">
        <v>2.6219999999999999</v>
      </c>
      <c r="AU80">
        <v>65.555000000000007</v>
      </c>
      <c r="AV80">
        <v>0.9335</v>
      </c>
      <c r="AW80" t="s">
        <v>12</v>
      </c>
      <c r="AX80">
        <v>13.11</v>
      </c>
      <c r="AY80">
        <v>13.18</v>
      </c>
      <c r="AZ80">
        <v>2.6680000000000001</v>
      </c>
      <c r="BA80">
        <v>66.694000000000003</v>
      </c>
      <c r="BB80">
        <v>0.9264</v>
      </c>
      <c r="BC80" t="s">
        <v>12</v>
      </c>
      <c r="BJ80">
        <v>13.11</v>
      </c>
      <c r="BK80">
        <v>13.17</v>
      </c>
      <c r="BL80">
        <v>2.6589999999999998</v>
      </c>
      <c r="BM80">
        <v>66.483999999999995</v>
      </c>
      <c r="BN80">
        <v>0.91769999999999996</v>
      </c>
      <c r="BO80" t="s">
        <v>12</v>
      </c>
      <c r="BP80">
        <v>13.11</v>
      </c>
      <c r="BQ80">
        <v>13.18</v>
      </c>
      <c r="BR80">
        <v>2.6560000000000001</v>
      </c>
      <c r="BS80">
        <v>66.397999999999996</v>
      </c>
      <c r="BT80">
        <v>0.91049999999999998</v>
      </c>
      <c r="BU80" t="s">
        <v>12</v>
      </c>
      <c r="BV80">
        <v>13.04</v>
      </c>
      <c r="BW80">
        <v>13.12</v>
      </c>
      <c r="BX80">
        <v>2.6339999999999999</v>
      </c>
      <c r="BY80">
        <v>65.846999999999994</v>
      </c>
      <c r="BZ80">
        <v>0.87909999999999999</v>
      </c>
      <c r="CA80" t="s">
        <v>12</v>
      </c>
      <c r="CB80">
        <v>13.11</v>
      </c>
      <c r="CC80">
        <v>13.18</v>
      </c>
      <c r="CD80">
        <v>2.7040000000000002</v>
      </c>
      <c r="CE80">
        <v>67.605999999999995</v>
      </c>
      <c r="CF80">
        <v>0.91669999999999996</v>
      </c>
      <c r="CG80" t="s">
        <v>12</v>
      </c>
      <c r="CH80">
        <v>13.11</v>
      </c>
      <c r="CI80">
        <v>13.17</v>
      </c>
      <c r="CJ80">
        <v>2.6520000000000001</v>
      </c>
      <c r="CK80">
        <v>66.293000000000006</v>
      </c>
      <c r="CL80">
        <v>0.89359999999999995</v>
      </c>
      <c r="CM80" t="s">
        <v>12</v>
      </c>
      <c r="CN80">
        <v>13.11</v>
      </c>
      <c r="CO80">
        <v>13.18</v>
      </c>
      <c r="CP80">
        <v>2.6520000000000001</v>
      </c>
      <c r="CQ80">
        <v>66.293000000000006</v>
      </c>
      <c r="CR80">
        <v>0.93110000000000004</v>
      </c>
      <c r="CS80" t="s">
        <v>12</v>
      </c>
    </row>
    <row r="81" spans="1:97" x14ac:dyDescent="0.2">
      <c r="A81" t="s">
        <v>238</v>
      </c>
      <c r="B81">
        <v>426</v>
      </c>
      <c r="C81">
        <v>430</v>
      </c>
      <c r="D81" t="s">
        <v>177</v>
      </c>
      <c r="E81">
        <v>12.76</v>
      </c>
      <c r="F81">
        <v>1</v>
      </c>
      <c r="G81">
        <v>3</v>
      </c>
      <c r="H81">
        <v>12.81</v>
      </c>
      <c r="I81">
        <v>12.88</v>
      </c>
      <c r="J81">
        <v>0.505</v>
      </c>
      <c r="K81">
        <v>16.826000000000001</v>
      </c>
      <c r="L81">
        <v>0.94399999999999995</v>
      </c>
      <c r="M81" t="s">
        <v>12</v>
      </c>
      <c r="N81">
        <v>12.81</v>
      </c>
      <c r="O81">
        <v>12.88</v>
      </c>
      <c r="P81">
        <v>0.47899999999999998</v>
      </c>
      <c r="Q81">
        <v>15.98</v>
      </c>
      <c r="R81">
        <v>0.9365</v>
      </c>
      <c r="S81" t="s">
        <v>12</v>
      </c>
      <c r="T81">
        <v>12.81</v>
      </c>
      <c r="U81">
        <v>12.88</v>
      </c>
      <c r="V81">
        <v>0.54400000000000004</v>
      </c>
      <c r="W81">
        <v>18.140999999999998</v>
      </c>
      <c r="X81">
        <v>0.9385</v>
      </c>
      <c r="Y81" t="s">
        <v>12</v>
      </c>
      <c r="Z81">
        <v>12.81</v>
      </c>
      <c r="AA81">
        <v>12.88</v>
      </c>
      <c r="AB81">
        <v>1.321</v>
      </c>
      <c r="AC81">
        <v>44.021999999999998</v>
      </c>
      <c r="AD81">
        <v>0.93989999999999996</v>
      </c>
      <c r="AE81" t="s">
        <v>12</v>
      </c>
      <c r="AF81">
        <v>12.87</v>
      </c>
      <c r="AG81">
        <v>12.93</v>
      </c>
      <c r="AH81">
        <v>1.3819999999999999</v>
      </c>
      <c r="AI81">
        <v>46.061</v>
      </c>
      <c r="AJ81">
        <v>0.91749999999999998</v>
      </c>
      <c r="AK81" t="s">
        <v>12</v>
      </c>
      <c r="AL81">
        <v>12.96</v>
      </c>
      <c r="AM81">
        <v>13.03</v>
      </c>
      <c r="AN81">
        <v>1.355</v>
      </c>
      <c r="AO81">
        <v>45.158999999999999</v>
      </c>
      <c r="AP81">
        <v>0.9506</v>
      </c>
      <c r="AQ81" t="s">
        <v>12</v>
      </c>
      <c r="AR81">
        <v>12.81</v>
      </c>
      <c r="AS81">
        <v>12.88</v>
      </c>
      <c r="AT81">
        <v>2.2890000000000001</v>
      </c>
      <c r="AU81">
        <v>76.314999999999998</v>
      </c>
      <c r="AV81">
        <v>0.93520000000000003</v>
      </c>
      <c r="AW81" t="s">
        <v>12</v>
      </c>
      <c r="AX81">
        <v>12.82</v>
      </c>
      <c r="AY81">
        <v>12.88</v>
      </c>
      <c r="AZ81">
        <v>2.331</v>
      </c>
      <c r="BA81">
        <v>77.691999999999993</v>
      </c>
      <c r="BB81">
        <v>0.9486</v>
      </c>
      <c r="BC81" t="s">
        <v>12</v>
      </c>
      <c r="BJ81">
        <v>12.81</v>
      </c>
      <c r="BK81">
        <v>12.88</v>
      </c>
      <c r="BL81">
        <v>2.3029999999999999</v>
      </c>
      <c r="BM81">
        <v>76.772999999999996</v>
      </c>
      <c r="BN81">
        <v>0.94689999999999996</v>
      </c>
      <c r="BO81" t="s">
        <v>12</v>
      </c>
      <c r="BP81">
        <v>12.81</v>
      </c>
      <c r="BQ81">
        <v>12.88</v>
      </c>
      <c r="BR81">
        <v>2.2949999999999999</v>
      </c>
      <c r="BS81">
        <v>76.507000000000005</v>
      </c>
      <c r="BT81">
        <v>0.91779999999999995</v>
      </c>
      <c r="BU81" t="s">
        <v>12</v>
      </c>
      <c r="BV81">
        <v>12.81</v>
      </c>
      <c r="BW81">
        <v>12.88</v>
      </c>
      <c r="BX81">
        <v>2.282</v>
      </c>
      <c r="BY81">
        <v>76.058999999999997</v>
      </c>
      <c r="BZ81">
        <v>0.91239999999999999</v>
      </c>
      <c r="CA81" t="s">
        <v>12</v>
      </c>
      <c r="CB81">
        <v>12.82</v>
      </c>
      <c r="CC81">
        <v>12.88</v>
      </c>
      <c r="CD81">
        <v>2.3109999999999999</v>
      </c>
      <c r="CE81">
        <v>77.046000000000006</v>
      </c>
      <c r="CF81">
        <v>0.93279999999999996</v>
      </c>
      <c r="CG81" t="s">
        <v>12</v>
      </c>
      <c r="CH81">
        <v>12.81</v>
      </c>
      <c r="CI81">
        <v>12.88</v>
      </c>
      <c r="CJ81">
        <v>2.3119999999999998</v>
      </c>
      <c r="CK81">
        <v>77.070999999999998</v>
      </c>
      <c r="CL81">
        <v>0.93540000000000001</v>
      </c>
      <c r="CM81" t="s">
        <v>12</v>
      </c>
      <c r="CN81">
        <v>12.82</v>
      </c>
      <c r="CO81">
        <v>12.88</v>
      </c>
      <c r="CP81">
        <v>2.3029999999999999</v>
      </c>
      <c r="CQ81">
        <v>76.760999999999996</v>
      </c>
      <c r="CR81">
        <v>0.95020000000000004</v>
      </c>
      <c r="CS81" t="s">
        <v>12</v>
      </c>
    </row>
    <row r="82" spans="1:97" s="6" customFormat="1" x14ac:dyDescent="0.2">
      <c r="A82" s="6" t="s">
        <v>238</v>
      </c>
      <c r="B82">
        <v>426</v>
      </c>
      <c r="C82">
        <v>439</v>
      </c>
      <c r="D82" s="6" t="s">
        <v>178</v>
      </c>
      <c r="E82" s="6">
        <v>12.45</v>
      </c>
      <c r="F82" s="6">
        <v>3</v>
      </c>
      <c r="G82" s="6">
        <v>12</v>
      </c>
      <c r="H82" s="6">
        <v>12.42</v>
      </c>
      <c r="I82" s="6">
        <v>12.49</v>
      </c>
      <c r="J82" s="6">
        <v>1.034</v>
      </c>
      <c r="K82" s="6">
        <v>8.6189999999999998</v>
      </c>
      <c r="L82" s="6">
        <v>0.93940000000000001</v>
      </c>
      <c r="M82" s="6" t="s">
        <v>13</v>
      </c>
      <c r="N82" s="6">
        <v>12.42</v>
      </c>
      <c r="O82" s="6">
        <v>12.49</v>
      </c>
      <c r="P82" s="6">
        <v>0.97</v>
      </c>
      <c r="Q82" s="6">
        <v>8.0839999999999996</v>
      </c>
      <c r="R82" s="6">
        <v>0.94540000000000002</v>
      </c>
      <c r="S82" s="6" t="s">
        <v>13</v>
      </c>
      <c r="T82" s="6">
        <v>12.42</v>
      </c>
      <c r="U82" s="6">
        <v>12.49</v>
      </c>
      <c r="V82" s="6">
        <v>1.077</v>
      </c>
      <c r="W82" s="6">
        <v>8.9730000000000008</v>
      </c>
      <c r="X82" s="6">
        <v>0.94799999999999995</v>
      </c>
      <c r="Y82" s="6" t="s">
        <v>13</v>
      </c>
      <c r="Z82" s="6">
        <v>12.42</v>
      </c>
      <c r="AA82" s="6">
        <v>12.49</v>
      </c>
      <c r="AB82" s="6">
        <v>1.788</v>
      </c>
      <c r="AC82" s="6">
        <v>14.903</v>
      </c>
      <c r="AD82" s="6">
        <v>0.93759999999999999</v>
      </c>
      <c r="AE82" s="6" t="s">
        <v>13</v>
      </c>
      <c r="AF82" s="6">
        <v>12.42</v>
      </c>
      <c r="AG82" s="6">
        <v>12.49</v>
      </c>
      <c r="AH82" s="6">
        <v>1.978</v>
      </c>
      <c r="AI82" s="6">
        <v>16.484999999999999</v>
      </c>
      <c r="AJ82" s="6">
        <v>0.93389999999999995</v>
      </c>
      <c r="AK82" s="6" t="s">
        <v>13</v>
      </c>
      <c r="AL82" s="6">
        <v>12.42</v>
      </c>
      <c r="AM82" s="6">
        <v>12.48</v>
      </c>
      <c r="AN82" s="6">
        <v>1.9350000000000001</v>
      </c>
      <c r="AO82" s="6">
        <v>16.123999999999999</v>
      </c>
      <c r="AP82" s="6">
        <v>0.82869999999999999</v>
      </c>
      <c r="AQ82" s="6" t="s">
        <v>12</v>
      </c>
      <c r="AR82" s="6">
        <v>12.42</v>
      </c>
      <c r="AS82" s="6">
        <v>12.49</v>
      </c>
      <c r="AT82" s="6">
        <v>4.016</v>
      </c>
      <c r="AU82" s="6">
        <v>33.469000000000001</v>
      </c>
      <c r="AV82" s="6">
        <v>0.94089999999999996</v>
      </c>
      <c r="AW82" s="6" t="s">
        <v>13</v>
      </c>
      <c r="AX82" s="6">
        <v>12.42</v>
      </c>
      <c r="AY82" s="6">
        <v>12.49</v>
      </c>
      <c r="AZ82" s="6">
        <v>4.0449999999999999</v>
      </c>
      <c r="BA82" s="6">
        <v>33.71</v>
      </c>
      <c r="BB82" s="6">
        <v>0.94</v>
      </c>
      <c r="BC82" s="6" t="s">
        <v>13</v>
      </c>
      <c r="BJ82" s="6">
        <v>12.42</v>
      </c>
      <c r="BK82" s="6">
        <v>12.48</v>
      </c>
      <c r="BL82" s="6">
        <v>5.7919999999999998</v>
      </c>
      <c r="BM82" s="6">
        <v>48.268000000000001</v>
      </c>
      <c r="BN82" s="6">
        <v>0.9466</v>
      </c>
      <c r="BO82" s="6" t="s">
        <v>13</v>
      </c>
      <c r="BP82" s="6">
        <v>12.42</v>
      </c>
      <c r="BQ82" s="6">
        <v>12.49</v>
      </c>
      <c r="BR82" s="6">
        <v>5.8159999999999998</v>
      </c>
      <c r="BS82" s="6">
        <v>48.465000000000003</v>
      </c>
      <c r="BT82" s="6">
        <v>0.93159999999999998</v>
      </c>
      <c r="BU82" s="6" t="s">
        <v>13</v>
      </c>
      <c r="BV82" s="6">
        <v>12.33</v>
      </c>
      <c r="BW82" s="6">
        <v>12.4</v>
      </c>
      <c r="BX82" s="6">
        <v>5.4870000000000001</v>
      </c>
      <c r="BY82" s="6">
        <v>45.722999999999999</v>
      </c>
      <c r="BZ82" s="6">
        <v>0.90390000000000004</v>
      </c>
      <c r="CA82" s="6" t="s">
        <v>12</v>
      </c>
      <c r="CB82" s="6">
        <v>12.42</v>
      </c>
      <c r="CC82" s="6">
        <v>12.49</v>
      </c>
      <c r="CD82" s="6">
        <v>6.9279999999999999</v>
      </c>
      <c r="CE82" s="6">
        <v>57.731999999999999</v>
      </c>
      <c r="CF82" s="6">
        <v>0.93710000000000004</v>
      </c>
      <c r="CG82" s="6" t="s">
        <v>13</v>
      </c>
      <c r="CH82" s="6">
        <v>12.42</v>
      </c>
      <c r="CI82" s="6">
        <v>12.49</v>
      </c>
      <c r="CJ82" s="6">
        <v>6.7640000000000002</v>
      </c>
      <c r="CK82" s="6">
        <v>56.368000000000002</v>
      </c>
      <c r="CL82" s="6">
        <v>0.92620000000000002</v>
      </c>
      <c r="CM82" s="6" t="s">
        <v>13</v>
      </c>
      <c r="CN82" s="6">
        <v>12.42</v>
      </c>
      <c r="CO82" s="6">
        <v>12.49</v>
      </c>
      <c r="CP82" s="6">
        <v>6.8079999999999998</v>
      </c>
      <c r="CQ82" s="6">
        <v>56.732999999999997</v>
      </c>
      <c r="CR82" s="6">
        <v>0.93559999999999999</v>
      </c>
      <c r="CS82" s="6" t="s">
        <v>13</v>
      </c>
    </row>
    <row r="83" spans="1:97" x14ac:dyDescent="0.2">
      <c r="A83" t="s">
        <v>238</v>
      </c>
      <c r="B83">
        <v>426</v>
      </c>
      <c r="C83">
        <v>453</v>
      </c>
      <c r="D83" t="s">
        <v>179</v>
      </c>
      <c r="E83">
        <v>10.76</v>
      </c>
      <c r="F83">
        <v>4</v>
      </c>
      <c r="G83">
        <v>25</v>
      </c>
      <c r="H83">
        <v>10.89</v>
      </c>
      <c r="I83">
        <v>10.96</v>
      </c>
      <c r="J83">
        <v>1.327</v>
      </c>
      <c r="K83">
        <v>5.3070000000000004</v>
      </c>
      <c r="L83">
        <v>0.94179999999999997</v>
      </c>
      <c r="M83" t="s">
        <v>12</v>
      </c>
      <c r="N83">
        <v>10.89</v>
      </c>
      <c r="O83">
        <v>10.97</v>
      </c>
      <c r="P83">
        <v>1.238</v>
      </c>
      <c r="Q83">
        <v>4.952</v>
      </c>
      <c r="R83">
        <v>0.94269999999999998</v>
      </c>
      <c r="S83" t="s">
        <v>12</v>
      </c>
      <c r="T83">
        <v>10.9</v>
      </c>
      <c r="U83">
        <v>10.97</v>
      </c>
      <c r="V83">
        <v>1.4019999999999999</v>
      </c>
      <c r="W83">
        <v>5.6070000000000002</v>
      </c>
      <c r="X83">
        <v>0.93679999999999997</v>
      </c>
      <c r="Y83" t="s">
        <v>12</v>
      </c>
      <c r="Z83">
        <v>10.89</v>
      </c>
      <c r="AA83">
        <v>10.97</v>
      </c>
      <c r="AB83">
        <v>2.036</v>
      </c>
      <c r="AC83">
        <v>8.1449999999999996</v>
      </c>
      <c r="AD83">
        <v>0.91379999999999995</v>
      </c>
      <c r="AE83" t="s">
        <v>12</v>
      </c>
      <c r="AF83">
        <v>10.89</v>
      </c>
      <c r="AG83">
        <v>10.97</v>
      </c>
      <c r="AH83">
        <v>2.27</v>
      </c>
      <c r="AI83">
        <v>9.0809999999999995</v>
      </c>
      <c r="AJ83">
        <v>0.91790000000000005</v>
      </c>
      <c r="AK83" t="s">
        <v>12</v>
      </c>
      <c r="AL83">
        <v>10.89</v>
      </c>
      <c r="AM83">
        <v>10.97</v>
      </c>
      <c r="AN83">
        <v>2.2629999999999999</v>
      </c>
      <c r="AO83">
        <v>9.0530000000000008</v>
      </c>
      <c r="AP83">
        <v>0.84179999999999999</v>
      </c>
      <c r="AQ83" t="s">
        <v>12</v>
      </c>
      <c r="AR83">
        <v>10.89</v>
      </c>
      <c r="AS83">
        <v>10.97</v>
      </c>
      <c r="AT83">
        <v>4.4779999999999998</v>
      </c>
      <c r="AU83">
        <v>17.914000000000001</v>
      </c>
      <c r="AV83">
        <v>0.91839999999999999</v>
      </c>
      <c r="AW83" t="s">
        <v>12</v>
      </c>
      <c r="AX83">
        <v>10.89</v>
      </c>
      <c r="AY83">
        <v>10.97</v>
      </c>
      <c r="AZ83">
        <v>4.4800000000000004</v>
      </c>
      <c r="BA83">
        <v>17.922000000000001</v>
      </c>
      <c r="BB83">
        <v>0.90820000000000001</v>
      </c>
      <c r="BC83" t="s">
        <v>12</v>
      </c>
      <c r="BJ83">
        <v>10.89</v>
      </c>
      <c r="BK83">
        <v>10.97</v>
      </c>
      <c r="BL83">
        <v>8.4339999999999993</v>
      </c>
      <c r="BM83">
        <v>33.734999999999999</v>
      </c>
      <c r="BN83">
        <v>0.91180000000000005</v>
      </c>
      <c r="BO83" t="s">
        <v>12</v>
      </c>
      <c r="BP83">
        <v>10.89</v>
      </c>
      <c r="BQ83">
        <v>10.97</v>
      </c>
      <c r="BR83">
        <v>8.0530000000000008</v>
      </c>
      <c r="BS83">
        <v>32.210999999999999</v>
      </c>
      <c r="BT83">
        <v>0.89329999999999998</v>
      </c>
      <c r="BU83" t="s">
        <v>12</v>
      </c>
      <c r="BV83">
        <v>10.89</v>
      </c>
      <c r="BW83">
        <v>10.97</v>
      </c>
      <c r="BX83">
        <v>7.851</v>
      </c>
      <c r="BY83">
        <v>31.405000000000001</v>
      </c>
      <c r="BZ83">
        <v>0.88680000000000003</v>
      </c>
      <c r="CA83" t="s">
        <v>12</v>
      </c>
      <c r="CB83">
        <v>10.89</v>
      </c>
      <c r="CC83">
        <v>10.97</v>
      </c>
      <c r="CD83">
        <v>12.936999999999999</v>
      </c>
      <c r="CE83">
        <v>51.749000000000002</v>
      </c>
      <c r="CF83">
        <v>0.89200000000000002</v>
      </c>
      <c r="CG83" t="s">
        <v>12</v>
      </c>
      <c r="CH83">
        <v>10.89</v>
      </c>
      <c r="CI83">
        <v>10.97</v>
      </c>
      <c r="CJ83">
        <v>12.583</v>
      </c>
      <c r="CK83">
        <v>50.332000000000001</v>
      </c>
      <c r="CL83">
        <v>0.86439999999999995</v>
      </c>
      <c r="CM83" t="s">
        <v>12</v>
      </c>
      <c r="CN83">
        <v>10.89</v>
      </c>
      <c r="CO83">
        <v>10.97</v>
      </c>
      <c r="CP83">
        <v>12.516999999999999</v>
      </c>
      <c r="CQ83">
        <v>50.067</v>
      </c>
      <c r="CR83">
        <v>0.90100000000000002</v>
      </c>
      <c r="CS83" t="s">
        <v>12</v>
      </c>
    </row>
    <row r="84" spans="1:97" x14ac:dyDescent="0.2">
      <c r="A84" t="s">
        <v>238</v>
      </c>
      <c r="B84">
        <v>426</v>
      </c>
      <c r="C84">
        <v>455</v>
      </c>
      <c r="D84" t="s">
        <v>180</v>
      </c>
      <c r="E84">
        <v>11.53</v>
      </c>
      <c r="F84">
        <v>5</v>
      </c>
      <c r="G84">
        <v>27</v>
      </c>
      <c r="H84">
        <v>11.52</v>
      </c>
      <c r="I84">
        <v>11.59</v>
      </c>
      <c r="J84">
        <v>1.7689999999999999</v>
      </c>
      <c r="K84">
        <v>6.5529999999999999</v>
      </c>
      <c r="L84">
        <v>0.90539999999999998</v>
      </c>
      <c r="M84" t="s">
        <v>12</v>
      </c>
      <c r="N84">
        <v>11.52</v>
      </c>
      <c r="O84">
        <v>11.59</v>
      </c>
      <c r="P84">
        <v>1.7470000000000001</v>
      </c>
      <c r="Q84">
        <v>6.4690000000000003</v>
      </c>
      <c r="R84">
        <v>0.85350000000000004</v>
      </c>
      <c r="S84" t="s">
        <v>13</v>
      </c>
      <c r="T84">
        <v>11.52</v>
      </c>
      <c r="U84">
        <v>11.58</v>
      </c>
      <c r="V84">
        <v>1.88</v>
      </c>
      <c r="W84">
        <v>6.9640000000000004</v>
      </c>
      <c r="X84">
        <v>0.89429999999999998</v>
      </c>
      <c r="Y84" t="s">
        <v>13</v>
      </c>
      <c r="Z84">
        <v>11.52</v>
      </c>
      <c r="AA84">
        <v>11.59</v>
      </c>
      <c r="AB84">
        <v>2.895</v>
      </c>
      <c r="AC84">
        <v>10.724</v>
      </c>
      <c r="AD84">
        <v>0.89280000000000004</v>
      </c>
      <c r="AE84" t="s">
        <v>12</v>
      </c>
      <c r="AF84">
        <v>11.52</v>
      </c>
      <c r="AG84">
        <v>11.59</v>
      </c>
      <c r="AH84">
        <v>3.1349999999999998</v>
      </c>
      <c r="AI84">
        <v>11.613</v>
      </c>
      <c r="AJ84">
        <v>0.86109999999999998</v>
      </c>
      <c r="AK84" t="s">
        <v>12</v>
      </c>
      <c r="AL84">
        <v>11.52</v>
      </c>
      <c r="AM84">
        <v>11.59</v>
      </c>
      <c r="AN84">
        <v>3.101</v>
      </c>
      <c r="AO84">
        <v>11.484999999999999</v>
      </c>
      <c r="AP84">
        <v>0.81730000000000003</v>
      </c>
      <c r="AQ84" t="s">
        <v>12</v>
      </c>
      <c r="AR84">
        <v>11.52</v>
      </c>
      <c r="AS84">
        <v>11.59</v>
      </c>
      <c r="AT84">
        <v>5.8940000000000001</v>
      </c>
      <c r="AU84">
        <v>21.831</v>
      </c>
      <c r="AV84">
        <v>0.82110000000000005</v>
      </c>
      <c r="AW84" t="s">
        <v>12</v>
      </c>
      <c r="AX84">
        <v>11.52</v>
      </c>
      <c r="AY84">
        <v>11.59</v>
      </c>
      <c r="AZ84">
        <v>6.0419999999999998</v>
      </c>
      <c r="BA84">
        <v>22.379000000000001</v>
      </c>
      <c r="BB84">
        <v>0.85099999999999998</v>
      </c>
      <c r="BC84" t="s">
        <v>12</v>
      </c>
      <c r="BJ84">
        <v>11.52</v>
      </c>
      <c r="BK84">
        <v>11.59</v>
      </c>
      <c r="BL84">
        <v>9.8510000000000009</v>
      </c>
      <c r="BM84">
        <v>36.484999999999999</v>
      </c>
      <c r="BN84">
        <v>0.7732</v>
      </c>
      <c r="BO84" t="s">
        <v>12</v>
      </c>
      <c r="BP84">
        <v>11.52</v>
      </c>
      <c r="BQ84">
        <v>11.59</v>
      </c>
      <c r="BR84">
        <v>9.9640000000000004</v>
      </c>
      <c r="BS84">
        <v>36.905000000000001</v>
      </c>
      <c r="BT84">
        <v>0.80300000000000005</v>
      </c>
      <c r="BU84" t="s">
        <v>12</v>
      </c>
      <c r="BV84">
        <v>11.47</v>
      </c>
      <c r="BW84">
        <v>11.54</v>
      </c>
      <c r="BX84">
        <v>9.3149999999999995</v>
      </c>
      <c r="BY84">
        <v>34.5</v>
      </c>
      <c r="BZ84">
        <v>0.81140000000000001</v>
      </c>
      <c r="CA84" t="s">
        <v>12</v>
      </c>
      <c r="CB84">
        <v>11.52</v>
      </c>
      <c r="CC84">
        <v>11.59</v>
      </c>
      <c r="CD84">
        <v>13.78</v>
      </c>
      <c r="CE84">
        <v>51.036999999999999</v>
      </c>
      <c r="CF84">
        <v>0.7823</v>
      </c>
      <c r="CG84" t="s">
        <v>12</v>
      </c>
      <c r="CH84">
        <v>11.52</v>
      </c>
      <c r="CI84">
        <v>11.59</v>
      </c>
      <c r="CJ84">
        <v>14.266</v>
      </c>
      <c r="CK84">
        <v>52.837000000000003</v>
      </c>
      <c r="CL84">
        <v>0.76629999999999998</v>
      </c>
      <c r="CM84" t="s">
        <v>12</v>
      </c>
      <c r="CN84">
        <v>11.52</v>
      </c>
      <c r="CO84">
        <v>11.59</v>
      </c>
      <c r="CP84">
        <v>14.04</v>
      </c>
      <c r="CQ84">
        <v>52.002000000000002</v>
      </c>
      <c r="CR84">
        <v>0.78979999999999995</v>
      </c>
      <c r="CS84" t="s">
        <v>12</v>
      </c>
    </row>
    <row r="85" spans="1:97" x14ac:dyDescent="0.2">
      <c r="A85" t="s">
        <v>238</v>
      </c>
      <c r="B85">
        <v>428</v>
      </c>
      <c r="C85">
        <v>439</v>
      </c>
      <c r="D85" t="s">
        <v>181</v>
      </c>
      <c r="E85">
        <v>11.53</v>
      </c>
      <c r="F85">
        <v>2</v>
      </c>
      <c r="G85">
        <v>10</v>
      </c>
      <c r="H85">
        <v>11.43</v>
      </c>
      <c r="I85">
        <v>11.52</v>
      </c>
      <c r="J85">
        <v>0.63300000000000001</v>
      </c>
      <c r="K85">
        <v>6.3280000000000003</v>
      </c>
      <c r="L85">
        <v>0.92759999999999998</v>
      </c>
      <c r="M85" t="s">
        <v>12</v>
      </c>
      <c r="N85">
        <v>11.43</v>
      </c>
      <c r="O85">
        <v>11.52</v>
      </c>
      <c r="P85">
        <v>0.63200000000000001</v>
      </c>
      <c r="Q85">
        <v>6.3239999999999998</v>
      </c>
      <c r="R85">
        <v>0.93489999999999995</v>
      </c>
      <c r="S85" t="s">
        <v>12</v>
      </c>
      <c r="T85">
        <v>11.42</v>
      </c>
      <c r="U85">
        <v>11.52</v>
      </c>
      <c r="V85">
        <v>0.69799999999999995</v>
      </c>
      <c r="W85">
        <v>6.98</v>
      </c>
      <c r="X85">
        <v>0.92400000000000004</v>
      </c>
      <c r="Y85" t="s">
        <v>12</v>
      </c>
      <c r="Z85">
        <v>11.43</v>
      </c>
      <c r="AA85">
        <v>11.52</v>
      </c>
      <c r="AB85">
        <v>0.99399999999999999</v>
      </c>
      <c r="AC85">
        <v>9.94</v>
      </c>
      <c r="AD85">
        <v>0.90839999999999999</v>
      </c>
      <c r="AE85" t="s">
        <v>12</v>
      </c>
      <c r="AF85">
        <v>11.43</v>
      </c>
      <c r="AG85">
        <v>11.52</v>
      </c>
      <c r="AH85">
        <v>1.069</v>
      </c>
      <c r="AI85">
        <v>10.694000000000001</v>
      </c>
      <c r="AJ85">
        <v>0.91339999999999999</v>
      </c>
      <c r="AK85" t="s">
        <v>12</v>
      </c>
      <c r="AL85">
        <v>11.43</v>
      </c>
      <c r="AM85">
        <v>11.52</v>
      </c>
      <c r="AN85">
        <v>1.08</v>
      </c>
      <c r="AO85">
        <v>10.795999999999999</v>
      </c>
      <c r="AP85">
        <v>0.90559999999999996</v>
      </c>
      <c r="AQ85" t="s">
        <v>12</v>
      </c>
      <c r="AR85">
        <v>11.43</v>
      </c>
      <c r="AS85">
        <v>11.52</v>
      </c>
      <c r="AT85">
        <v>2.5529999999999999</v>
      </c>
      <c r="AU85">
        <v>25.53</v>
      </c>
      <c r="AV85">
        <v>0.91379999999999995</v>
      </c>
      <c r="AW85" t="s">
        <v>12</v>
      </c>
      <c r="AX85">
        <v>11.43</v>
      </c>
      <c r="AY85">
        <v>11.52</v>
      </c>
      <c r="AZ85">
        <v>2.5310000000000001</v>
      </c>
      <c r="BA85">
        <v>25.312999999999999</v>
      </c>
      <c r="BB85">
        <v>0.90549999999999997</v>
      </c>
      <c r="BC85" t="s">
        <v>12</v>
      </c>
      <c r="BJ85">
        <v>11.43</v>
      </c>
      <c r="BK85">
        <v>11.52</v>
      </c>
      <c r="BL85">
        <v>4.202</v>
      </c>
      <c r="BM85">
        <v>42.021000000000001</v>
      </c>
      <c r="BN85">
        <v>0.91620000000000001</v>
      </c>
      <c r="BO85" t="s">
        <v>12</v>
      </c>
      <c r="BP85">
        <v>11.43</v>
      </c>
      <c r="BQ85">
        <v>11.52</v>
      </c>
      <c r="BR85">
        <v>4.2039999999999997</v>
      </c>
      <c r="BS85">
        <v>42.036000000000001</v>
      </c>
      <c r="BT85">
        <v>0.84179999999999999</v>
      </c>
      <c r="BU85" t="s">
        <v>12</v>
      </c>
      <c r="BV85">
        <v>11.39</v>
      </c>
      <c r="BW85">
        <v>11.46</v>
      </c>
      <c r="BX85">
        <v>4.0339999999999998</v>
      </c>
      <c r="BY85">
        <v>40.335999999999999</v>
      </c>
      <c r="BZ85">
        <v>0.85699999999999998</v>
      </c>
      <c r="CA85" t="s">
        <v>12</v>
      </c>
      <c r="CB85">
        <v>11.43</v>
      </c>
      <c r="CC85">
        <v>11.52</v>
      </c>
      <c r="CD85">
        <v>5.4329999999999998</v>
      </c>
      <c r="CE85">
        <v>54.332999999999998</v>
      </c>
      <c r="CF85">
        <v>0.9042</v>
      </c>
      <c r="CG85" t="s">
        <v>12</v>
      </c>
      <c r="CH85">
        <v>11.43</v>
      </c>
      <c r="CI85">
        <v>11.52</v>
      </c>
      <c r="CJ85">
        <v>5.3150000000000004</v>
      </c>
      <c r="CK85">
        <v>53.152000000000001</v>
      </c>
      <c r="CL85">
        <v>0.87160000000000004</v>
      </c>
      <c r="CM85" t="s">
        <v>12</v>
      </c>
      <c r="CN85">
        <v>11.43</v>
      </c>
      <c r="CO85">
        <v>11.52</v>
      </c>
      <c r="CP85">
        <v>5.2679999999999998</v>
      </c>
      <c r="CQ85">
        <v>52.683</v>
      </c>
      <c r="CR85">
        <v>0.91149999999999998</v>
      </c>
      <c r="CS85" t="s">
        <v>12</v>
      </c>
    </row>
    <row r="86" spans="1:97" x14ac:dyDescent="0.2">
      <c r="A86" t="s">
        <v>238</v>
      </c>
      <c r="B86">
        <v>428</v>
      </c>
      <c r="C86">
        <v>455</v>
      </c>
      <c r="D86" t="s">
        <v>182</v>
      </c>
      <c r="E86">
        <v>11.01</v>
      </c>
      <c r="F86">
        <v>4</v>
      </c>
      <c r="G86">
        <v>25</v>
      </c>
      <c r="H86">
        <v>10.87</v>
      </c>
      <c r="I86">
        <v>10.95</v>
      </c>
      <c r="J86">
        <v>1.3859999999999999</v>
      </c>
      <c r="K86">
        <v>5.5460000000000003</v>
      </c>
      <c r="L86">
        <v>0.93689999999999996</v>
      </c>
      <c r="M86" t="s">
        <v>12</v>
      </c>
      <c r="N86">
        <v>10.87</v>
      </c>
      <c r="O86">
        <v>10.95</v>
      </c>
      <c r="P86">
        <v>1.2609999999999999</v>
      </c>
      <c r="Q86">
        <v>5.0460000000000003</v>
      </c>
      <c r="R86">
        <v>0.94230000000000003</v>
      </c>
      <c r="S86" t="s">
        <v>12</v>
      </c>
      <c r="T86">
        <v>10.88</v>
      </c>
      <c r="U86">
        <v>10.95</v>
      </c>
      <c r="V86">
        <v>1.419</v>
      </c>
      <c r="W86">
        <v>5.6769999999999996</v>
      </c>
      <c r="X86">
        <v>0.93489999999999995</v>
      </c>
      <c r="Y86" t="s">
        <v>12</v>
      </c>
      <c r="Z86">
        <v>10.87</v>
      </c>
      <c r="AA86">
        <v>10.95</v>
      </c>
      <c r="AB86">
        <v>2.0409999999999999</v>
      </c>
      <c r="AC86">
        <v>8.1639999999999997</v>
      </c>
      <c r="AD86">
        <v>0.91420000000000001</v>
      </c>
      <c r="AE86" t="s">
        <v>12</v>
      </c>
      <c r="AF86">
        <v>10.88</v>
      </c>
      <c r="AG86">
        <v>10.95</v>
      </c>
      <c r="AH86">
        <v>2.2530000000000001</v>
      </c>
      <c r="AI86">
        <v>9.0129999999999999</v>
      </c>
      <c r="AJ86">
        <v>0.92149999999999999</v>
      </c>
      <c r="AK86" t="s">
        <v>12</v>
      </c>
      <c r="AL86">
        <v>10.87</v>
      </c>
      <c r="AM86">
        <v>10.95</v>
      </c>
      <c r="AN86">
        <v>2.2879999999999998</v>
      </c>
      <c r="AO86">
        <v>9.1530000000000005</v>
      </c>
      <c r="AP86">
        <v>0.80740000000000001</v>
      </c>
      <c r="AQ86" t="s">
        <v>12</v>
      </c>
      <c r="AR86">
        <v>10.88</v>
      </c>
      <c r="AS86">
        <v>10.95</v>
      </c>
      <c r="AT86">
        <v>4.4829999999999997</v>
      </c>
      <c r="AU86">
        <v>17.931999999999999</v>
      </c>
      <c r="AV86">
        <v>0.92449999999999999</v>
      </c>
      <c r="AW86" t="s">
        <v>12</v>
      </c>
      <c r="AX86">
        <v>10.88</v>
      </c>
      <c r="AY86">
        <v>10.95</v>
      </c>
      <c r="AZ86">
        <v>4.4989999999999997</v>
      </c>
      <c r="BA86">
        <v>17.994</v>
      </c>
      <c r="BB86">
        <v>0.91169999999999995</v>
      </c>
      <c r="BC86" t="s">
        <v>12</v>
      </c>
      <c r="BJ86">
        <v>10.87</v>
      </c>
      <c r="BK86">
        <v>10.95</v>
      </c>
      <c r="BL86">
        <v>8.3729999999999993</v>
      </c>
      <c r="BM86">
        <v>33.493000000000002</v>
      </c>
      <c r="BN86">
        <v>0.91239999999999999</v>
      </c>
      <c r="BO86" t="s">
        <v>12</v>
      </c>
      <c r="BP86">
        <v>10.88</v>
      </c>
      <c r="BQ86">
        <v>10.95</v>
      </c>
      <c r="BR86">
        <v>8.2100000000000009</v>
      </c>
      <c r="BS86">
        <v>32.838999999999999</v>
      </c>
      <c r="BT86">
        <v>0.88219999999999998</v>
      </c>
      <c r="BU86" t="s">
        <v>12</v>
      </c>
      <c r="BV86">
        <v>10.88</v>
      </c>
      <c r="BW86">
        <v>10.95</v>
      </c>
      <c r="BX86">
        <v>7.9059999999999997</v>
      </c>
      <c r="BY86">
        <v>31.623999999999999</v>
      </c>
      <c r="BZ86">
        <v>0.88500000000000001</v>
      </c>
      <c r="CA86" t="s">
        <v>12</v>
      </c>
      <c r="CB86">
        <v>10.88</v>
      </c>
      <c r="CC86">
        <v>10.95</v>
      </c>
      <c r="CD86">
        <v>12.975</v>
      </c>
      <c r="CE86">
        <v>51.898000000000003</v>
      </c>
      <c r="CF86">
        <v>0.88649999999999995</v>
      </c>
      <c r="CG86" t="s">
        <v>12</v>
      </c>
      <c r="CH86">
        <v>10.87</v>
      </c>
      <c r="CI86">
        <v>10.95</v>
      </c>
      <c r="CJ86">
        <v>12.64</v>
      </c>
      <c r="CK86">
        <v>50.561</v>
      </c>
      <c r="CL86">
        <v>0.85829999999999995</v>
      </c>
      <c r="CM86" t="s">
        <v>12</v>
      </c>
      <c r="CN86">
        <v>10.88</v>
      </c>
      <c r="CO86">
        <v>10.95</v>
      </c>
      <c r="CP86">
        <v>12.574</v>
      </c>
      <c r="CQ86">
        <v>50.296999999999997</v>
      </c>
      <c r="CR86">
        <v>0.90100000000000002</v>
      </c>
      <c r="CS86" t="s">
        <v>12</v>
      </c>
    </row>
    <row r="87" spans="1:97" x14ac:dyDescent="0.2">
      <c r="A87" t="s">
        <v>238</v>
      </c>
      <c r="B87">
        <v>429</v>
      </c>
      <c r="C87">
        <v>439</v>
      </c>
      <c r="D87" t="s">
        <v>183</v>
      </c>
      <c r="E87">
        <v>10.64</v>
      </c>
      <c r="F87">
        <v>3</v>
      </c>
      <c r="G87">
        <v>9</v>
      </c>
      <c r="H87">
        <v>10.55</v>
      </c>
      <c r="I87">
        <v>10.62</v>
      </c>
      <c r="J87">
        <v>0.53500000000000003</v>
      </c>
      <c r="K87">
        <v>5.9489999999999998</v>
      </c>
      <c r="L87">
        <v>0.93700000000000006</v>
      </c>
      <c r="M87" t="s">
        <v>13</v>
      </c>
      <c r="N87">
        <v>10.55</v>
      </c>
      <c r="O87">
        <v>10.62</v>
      </c>
      <c r="P87">
        <v>0.47799999999999998</v>
      </c>
      <c r="Q87">
        <v>5.3120000000000003</v>
      </c>
      <c r="R87">
        <v>0.95120000000000005</v>
      </c>
      <c r="S87" t="s">
        <v>13</v>
      </c>
      <c r="T87">
        <v>10.55</v>
      </c>
      <c r="U87">
        <v>10.63</v>
      </c>
      <c r="V87">
        <v>0.57399999999999995</v>
      </c>
      <c r="W87">
        <v>6.3760000000000003</v>
      </c>
      <c r="X87">
        <v>0.95020000000000004</v>
      </c>
      <c r="Y87" t="s">
        <v>13</v>
      </c>
      <c r="Z87">
        <v>10.55</v>
      </c>
      <c r="AA87">
        <v>10.62</v>
      </c>
      <c r="AB87">
        <v>0.74099999999999999</v>
      </c>
      <c r="AC87">
        <v>8.23</v>
      </c>
      <c r="AD87">
        <v>0.93610000000000004</v>
      </c>
      <c r="AE87" t="s">
        <v>13</v>
      </c>
      <c r="AF87">
        <v>10.55</v>
      </c>
      <c r="AG87">
        <v>10.62</v>
      </c>
      <c r="AH87">
        <v>0.76400000000000001</v>
      </c>
      <c r="AI87">
        <v>8.4920000000000009</v>
      </c>
      <c r="AJ87">
        <v>0.94989999999999997</v>
      </c>
      <c r="AK87" t="s">
        <v>13</v>
      </c>
      <c r="AL87">
        <v>10.71</v>
      </c>
      <c r="AM87">
        <v>10.77</v>
      </c>
      <c r="AN87">
        <v>0.71599999999999997</v>
      </c>
      <c r="AO87">
        <v>7.9539999999999997</v>
      </c>
      <c r="AP87">
        <v>0.92130000000000001</v>
      </c>
      <c r="AQ87" t="s">
        <v>13</v>
      </c>
      <c r="AR87">
        <v>10.55</v>
      </c>
      <c r="AS87">
        <v>10.63</v>
      </c>
      <c r="AT87">
        <v>1.855</v>
      </c>
      <c r="AU87">
        <v>20.609000000000002</v>
      </c>
      <c r="AV87">
        <v>0.95079999999999998</v>
      </c>
      <c r="AW87" t="s">
        <v>13</v>
      </c>
      <c r="AX87">
        <v>10.55</v>
      </c>
      <c r="AY87">
        <v>10.63</v>
      </c>
      <c r="AZ87">
        <v>1.9059999999999999</v>
      </c>
      <c r="BA87">
        <v>21.173999999999999</v>
      </c>
      <c r="BB87">
        <v>0.94169999999999998</v>
      </c>
      <c r="BC87" t="s">
        <v>13</v>
      </c>
      <c r="BJ87">
        <v>10.55</v>
      </c>
      <c r="BK87">
        <v>10.62</v>
      </c>
      <c r="BL87">
        <v>3.48</v>
      </c>
      <c r="BM87">
        <v>38.665999999999997</v>
      </c>
      <c r="BN87">
        <v>0.95179999999999998</v>
      </c>
      <c r="BO87" t="s">
        <v>13</v>
      </c>
      <c r="BP87">
        <v>10.55</v>
      </c>
      <c r="BQ87">
        <v>10.62</v>
      </c>
      <c r="BR87">
        <v>3.484</v>
      </c>
      <c r="BS87">
        <v>38.716000000000001</v>
      </c>
      <c r="BT87">
        <v>0.94299999999999995</v>
      </c>
      <c r="BU87" t="s">
        <v>13</v>
      </c>
      <c r="BV87">
        <v>10.55</v>
      </c>
      <c r="BW87">
        <v>10.62</v>
      </c>
      <c r="BX87">
        <v>3.3260000000000001</v>
      </c>
      <c r="BY87">
        <v>36.951000000000001</v>
      </c>
      <c r="BZ87">
        <v>0.94030000000000002</v>
      </c>
      <c r="CA87" t="s">
        <v>13</v>
      </c>
      <c r="CB87">
        <v>10.64</v>
      </c>
      <c r="CC87">
        <v>10.71</v>
      </c>
      <c r="CD87">
        <v>4.6369999999999996</v>
      </c>
      <c r="CE87">
        <v>51.517000000000003</v>
      </c>
      <c r="CF87">
        <v>0.95509999999999995</v>
      </c>
      <c r="CG87" t="s">
        <v>13</v>
      </c>
      <c r="CH87">
        <v>10.55</v>
      </c>
      <c r="CI87">
        <v>10.62</v>
      </c>
      <c r="CJ87">
        <v>4.6070000000000002</v>
      </c>
      <c r="CK87">
        <v>51.185000000000002</v>
      </c>
      <c r="CL87">
        <v>0.93210000000000004</v>
      </c>
      <c r="CM87" t="s">
        <v>13</v>
      </c>
      <c r="CN87">
        <v>10.55</v>
      </c>
      <c r="CO87">
        <v>10.63</v>
      </c>
      <c r="CP87">
        <v>4.6109999999999998</v>
      </c>
      <c r="CQ87">
        <v>51.238999999999997</v>
      </c>
      <c r="CR87">
        <v>0.95860000000000001</v>
      </c>
      <c r="CS87" t="s">
        <v>13</v>
      </c>
    </row>
    <row r="88" spans="1:97" x14ac:dyDescent="0.2">
      <c r="A88" t="s">
        <v>238</v>
      </c>
      <c r="B88">
        <v>429</v>
      </c>
      <c r="C88">
        <v>455</v>
      </c>
      <c r="D88" t="s">
        <v>184</v>
      </c>
      <c r="E88">
        <v>10.5</v>
      </c>
      <c r="F88">
        <v>4</v>
      </c>
      <c r="G88">
        <v>24</v>
      </c>
      <c r="H88">
        <v>10.54</v>
      </c>
      <c r="I88">
        <v>10.61</v>
      </c>
      <c r="J88">
        <v>1.31</v>
      </c>
      <c r="K88">
        <v>5.4580000000000002</v>
      </c>
      <c r="L88">
        <v>0.94350000000000001</v>
      </c>
      <c r="M88" t="s">
        <v>13</v>
      </c>
      <c r="N88">
        <v>10.54</v>
      </c>
      <c r="O88">
        <v>10.61</v>
      </c>
      <c r="P88">
        <v>1.161</v>
      </c>
      <c r="Q88">
        <v>4.8369999999999997</v>
      </c>
      <c r="R88">
        <v>0.94969999999999999</v>
      </c>
      <c r="S88" t="s">
        <v>13</v>
      </c>
      <c r="T88">
        <v>10.54</v>
      </c>
      <c r="U88">
        <v>10.61</v>
      </c>
      <c r="V88">
        <v>1.343</v>
      </c>
      <c r="W88">
        <v>5.5949999999999998</v>
      </c>
      <c r="X88">
        <v>0.95369999999999999</v>
      </c>
      <c r="Y88" t="s">
        <v>13</v>
      </c>
      <c r="Z88">
        <v>10.54</v>
      </c>
      <c r="AA88">
        <v>10.61</v>
      </c>
      <c r="AB88">
        <v>1.871</v>
      </c>
      <c r="AC88">
        <v>7.7960000000000003</v>
      </c>
      <c r="AD88">
        <v>0.93379999999999996</v>
      </c>
      <c r="AE88" t="s">
        <v>13</v>
      </c>
      <c r="AF88">
        <v>10.54</v>
      </c>
      <c r="AG88">
        <v>10.61</v>
      </c>
      <c r="AH88">
        <v>2.0539999999999998</v>
      </c>
      <c r="AI88">
        <v>8.5579999999999998</v>
      </c>
      <c r="AJ88">
        <v>0.93659999999999999</v>
      </c>
      <c r="AK88" t="s">
        <v>13</v>
      </c>
      <c r="AL88">
        <v>10.54</v>
      </c>
      <c r="AM88">
        <v>10.61</v>
      </c>
      <c r="AN88">
        <v>2.2240000000000002</v>
      </c>
      <c r="AO88">
        <v>9.2680000000000007</v>
      </c>
      <c r="AP88">
        <v>0.90980000000000005</v>
      </c>
      <c r="AQ88" t="s">
        <v>13</v>
      </c>
      <c r="AR88">
        <v>10.54</v>
      </c>
      <c r="AS88">
        <v>10.61</v>
      </c>
      <c r="AT88">
        <v>4.1760000000000002</v>
      </c>
      <c r="AU88">
        <v>17.399999999999999</v>
      </c>
      <c r="AV88">
        <v>0.93500000000000005</v>
      </c>
      <c r="AW88" t="s">
        <v>13</v>
      </c>
      <c r="AX88">
        <v>10.54</v>
      </c>
      <c r="AY88">
        <v>10.61</v>
      </c>
      <c r="AZ88">
        <v>4.2190000000000003</v>
      </c>
      <c r="BA88">
        <v>17.579999999999998</v>
      </c>
      <c r="BB88">
        <v>0.91969999999999996</v>
      </c>
      <c r="BC88" t="s">
        <v>13</v>
      </c>
      <c r="BJ88">
        <v>10.54</v>
      </c>
      <c r="BK88">
        <v>10.61</v>
      </c>
      <c r="BL88">
        <v>7.8979999999999997</v>
      </c>
      <c r="BM88">
        <v>32.909999999999997</v>
      </c>
      <c r="BN88">
        <v>0.90859999999999996</v>
      </c>
      <c r="BO88" t="s">
        <v>13</v>
      </c>
      <c r="BP88">
        <v>10.54</v>
      </c>
      <c r="BQ88">
        <v>10.61</v>
      </c>
      <c r="BR88">
        <v>7.7350000000000003</v>
      </c>
      <c r="BS88">
        <v>32.228000000000002</v>
      </c>
      <c r="BT88">
        <v>0.89870000000000005</v>
      </c>
      <c r="BU88" t="s">
        <v>12</v>
      </c>
      <c r="BV88">
        <v>10.54</v>
      </c>
      <c r="BW88">
        <v>10.61</v>
      </c>
      <c r="BX88">
        <v>7.4740000000000002</v>
      </c>
      <c r="BY88">
        <v>31.140999999999998</v>
      </c>
      <c r="BZ88">
        <v>0.90290000000000004</v>
      </c>
      <c r="CA88" t="s">
        <v>13</v>
      </c>
      <c r="CB88">
        <v>10.54</v>
      </c>
      <c r="CC88">
        <v>10.61</v>
      </c>
      <c r="CD88">
        <v>12.64</v>
      </c>
      <c r="CE88">
        <v>52.667999999999999</v>
      </c>
      <c r="CF88">
        <v>0.90169999999999995</v>
      </c>
      <c r="CG88" t="s">
        <v>13</v>
      </c>
      <c r="CH88">
        <v>10.54</v>
      </c>
      <c r="CI88">
        <v>10.6</v>
      </c>
      <c r="CJ88">
        <v>12.364000000000001</v>
      </c>
      <c r="CK88">
        <v>51.515999999999998</v>
      </c>
      <c r="CL88">
        <v>0.89219999999999999</v>
      </c>
      <c r="CM88" t="s">
        <v>12</v>
      </c>
      <c r="CN88">
        <v>10.54</v>
      </c>
      <c r="CO88">
        <v>10.61</v>
      </c>
      <c r="CP88">
        <v>12.308</v>
      </c>
      <c r="CQ88">
        <v>51.283999999999999</v>
      </c>
      <c r="CR88">
        <v>0.90210000000000001</v>
      </c>
      <c r="CS88" t="s">
        <v>13</v>
      </c>
    </row>
    <row r="89" spans="1:97" x14ac:dyDescent="0.2">
      <c r="A89" t="s">
        <v>238</v>
      </c>
      <c r="B89">
        <v>430</v>
      </c>
      <c r="C89">
        <v>439</v>
      </c>
      <c r="D89" t="s">
        <v>185</v>
      </c>
      <c r="E89">
        <v>10.34</v>
      </c>
      <c r="F89">
        <v>3</v>
      </c>
      <c r="G89">
        <v>8</v>
      </c>
      <c r="H89">
        <v>10.45</v>
      </c>
      <c r="I89">
        <v>10.52</v>
      </c>
      <c r="J89">
        <v>0.26100000000000001</v>
      </c>
      <c r="K89">
        <v>3.2559999999999998</v>
      </c>
      <c r="L89">
        <v>0.95830000000000004</v>
      </c>
      <c r="M89" t="s">
        <v>13</v>
      </c>
      <c r="N89">
        <v>10.45</v>
      </c>
      <c r="O89">
        <v>10.52</v>
      </c>
      <c r="P89">
        <v>0.218</v>
      </c>
      <c r="Q89">
        <v>2.7189999999999999</v>
      </c>
      <c r="R89">
        <v>0.95189999999999997</v>
      </c>
      <c r="S89" t="s">
        <v>13</v>
      </c>
      <c r="T89">
        <v>10.45</v>
      </c>
      <c r="U89">
        <v>10.53</v>
      </c>
      <c r="V89">
        <v>0.27700000000000002</v>
      </c>
      <c r="W89">
        <v>3.4660000000000002</v>
      </c>
      <c r="X89">
        <v>0.96</v>
      </c>
      <c r="Y89" t="s">
        <v>13</v>
      </c>
      <c r="Z89">
        <v>10.45</v>
      </c>
      <c r="AA89">
        <v>10.52</v>
      </c>
      <c r="AB89">
        <v>0.36799999999999999</v>
      </c>
      <c r="AC89">
        <v>4.5990000000000002</v>
      </c>
      <c r="AD89">
        <v>0.95340000000000003</v>
      </c>
      <c r="AE89" t="s">
        <v>13</v>
      </c>
      <c r="AF89">
        <v>10.45</v>
      </c>
      <c r="AG89">
        <v>10.52</v>
      </c>
      <c r="AH89">
        <v>0.41</v>
      </c>
      <c r="AI89">
        <v>5.1189999999999998</v>
      </c>
      <c r="AJ89">
        <v>0.95650000000000002</v>
      </c>
      <c r="AK89" t="s">
        <v>13</v>
      </c>
      <c r="AL89">
        <v>10.45</v>
      </c>
      <c r="AM89">
        <v>10.52</v>
      </c>
      <c r="AN89">
        <v>0.48199999999999998</v>
      </c>
      <c r="AO89">
        <v>6.0209999999999999</v>
      </c>
      <c r="AP89">
        <v>0.95340000000000003</v>
      </c>
      <c r="AQ89" t="s">
        <v>13</v>
      </c>
      <c r="AR89">
        <v>10.45</v>
      </c>
      <c r="AS89">
        <v>10.52</v>
      </c>
      <c r="AT89">
        <v>1.2969999999999999</v>
      </c>
      <c r="AU89">
        <v>16.212</v>
      </c>
      <c r="AV89">
        <v>0.94189999999999996</v>
      </c>
      <c r="AW89" t="s">
        <v>13</v>
      </c>
      <c r="AX89">
        <v>10.45</v>
      </c>
      <c r="AY89">
        <v>10.52</v>
      </c>
      <c r="AZ89">
        <v>1.33</v>
      </c>
      <c r="BA89">
        <v>16.63</v>
      </c>
      <c r="BB89">
        <v>0.94430000000000003</v>
      </c>
      <c r="BC89" t="s">
        <v>13</v>
      </c>
      <c r="BJ89">
        <v>10.45</v>
      </c>
      <c r="BK89">
        <v>10.52</v>
      </c>
      <c r="BL89">
        <v>2.7490000000000001</v>
      </c>
      <c r="BM89">
        <v>34.363999999999997</v>
      </c>
      <c r="BN89">
        <v>0.95120000000000005</v>
      </c>
      <c r="BO89" t="s">
        <v>13</v>
      </c>
      <c r="BP89">
        <v>10.45</v>
      </c>
      <c r="BQ89">
        <v>10.52</v>
      </c>
      <c r="BR89">
        <v>2.75</v>
      </c>
      <c r="BS89">
        <v>34.369999999999997</v>
      </c>
      <c r="BT89">
        <v>0.95050000000000001</v>
      </c>
      <c r="BU89" t="s">
        <v>13</v>
      </c>
      <c r="BV89">
        <v>10.45</v>
      </c>
      <c r="BW89">
        <v>10.52</v>
      </c>
      <c r="BX89">
        <v>2.657</v>
      </c>
      <c r="BY89">
        <v>33.212000000000003</v>
      </c>
      <c r="BZ89">
        <v>0.94910000000000005</v>
      </c>
      <c r="CA89" t="s">
        <v>13</v>
      </c>
      <c r="CB89">
        <v>10.45</v>
      </c>
      <c r="CC89">
        <v>10.52</v>
      </c>
      <c r="CD89">
        <v>3.99</v>
      </c>
      <c r="CE89">
        <v>49.88</v>
      </c>
      <c r="CF89">
        <v>0.95140000000000002</v>
      </c>
      <c r="CG89" t="s">
        <v>13</v>
      </c>
      <c r="CH89">
        <v>10.44</v>
      </c>
      <c r="CI89">
        <v>10.52</v>
      </c>
      <c r="CJ89">
        <v>3.8570000000000002</v>
      </c>
      <c r="CK89">
        <v>48.218000000000004</v>
      </c>
      <c r="CL89">
        <v>0.93889999999999996</v>
      </c>
      <c r="CM89" t="s">
        <v>13</v>
      </c>
      <c r="CN89">
        <v>10.45</v>
      </c>
      <c r="CO89">
        <v>10.52</v>
      </c>
      <c r="CP89">
        <v>3.891</v>
      </c>
      <c r="CQ89">
        <v>48.643000000000001</v>
      </c>
      <c r="CR89">
        <v>0.94669999999999999</v>
      </c>
      <c r="CS89" t="s">
        <v>13</v>
      </c>
    </row>
    <row r="90" spans="1:97" x14ac:dyDescent="0.2">
      <c r="A90" t="s">
        <v>238</v>
      </c>
      <c r="B90">
        <v>430</v>
      </c>
      <c r="C90">
        <v>455</v>
      </c>
      <c r="D90" t="s">
        <v>186</v>
      </c>
      <c r="E90">
        <v>10.45</v>
      </c>
      <c r="F90">
        <v>3</v>
      </c>
      <c r="G90">
        <v>23</v>
      </c>
      <c r="H90">
        <v>10.45</v>
      </c>
      <c r="I90">
        <v>10.51</v>
      </c>
      <c r="J90">
        <v>1.1160000000000001</v>
      </c>
      <c r="K90">
        <v>4.8520000000000003</v>
      </c>
      <c r="L90">
        <v>0.91410000000000002</v>
      </c>
      <c r="M90" t="s">
        <v>12</v>
      </c>
      <c r="N90">
        <v>10.45</v>
      </c>
      <c r="O90">
        <v>10.51</v>
      </c>
      <c r="P90">
        <v>1.012</v>
      </c>
      <c r="Q90">
        <v>4.4009999999999998</v>
      </c>
      <c r="R90">
        <v>0.90439999999999998</v>
      </c>
      <c r="S90" t="s">
        <v>12</v>
      </c>
      <c r="T90">
        <v>10.45</v>
      </c>
      <c r="U90">
        <v>10.52</v>
      </c>
      <c r="V90">
        <v>1.21</v>
      </c>
      <c r="W90">
        <v>5.2590000000000003</v>
      </c>
      <c r="X90">
        <v>0.90949999999999998</v>
      </c>
      <c r="Y90" t="s">
        <v>12</v>
      </c>
      <c r="Z90">
        <v>10.45</v>
      </c>
      <c r="AA90">
        <v>10.51</v>
      </c>
      <c r="AB90">
        <v>1.7450000000000001</v>
      </c>
      <c r="AC90">
        <v>7.5860000000000003</v>
      </c>
      <c r="AD90">
        <v>0.87339999999999995</v>
      </c>
      <c r="AE90" t="s">
        <v>12</v>
      </c>
      <c r="AF90">
        <v>10.45</v>
      </c>
      <c r="AG90">
        <v>10.52</v>
      </c>
      <c r="AH90">
        <v>1.9930000000000001</v>
      </c>
      <c r="AI90">
        <v>8.6630000000000003</v>
      </c>
      <c r="AJ90">
        <v>0.89349999999999996</v>
      </c>
      <c r="AK90" t="s">
        <v>12</v>
      </c>
      <c r="AL90">
        <v>10.52</v>
      </c>
      <c r="AM90">
        <v>10.6</v>
      </c>
      <c r="AN90">
        <v>2.0019999999999998</v>
      </c>
      <c r="AO90">
        <v>8.7059999999999995</v>
      </c>
      <c r="AP90">
        <v>0.89490000000000003</v>
      </c>
      <c r="AQ90" t="s">
        <v>12</v>
      </c>
      <c r="AR90">
        <v>10.45</v>
      </c>
      <c r="AS90">
        <v>10.52</v>
      </c>
      <c r="AT90">
        <v>3.9649999999999999</v>
      </c>
      <c r="AU90">
        <v>17.238</v>
      </c>
      <c r="AV90">
        <v>0.9</v>
      </c>
      <c r="AW90" t="s">
        <v>12</v>
      </c>
      <c r="AX90">
        <v>10.45</v>
      </c>
      <c r="AY90">
        <v>10.52</v>
      </c>
      <c r="AZ90">
        <v>3.996</v>
      </c>
      <c r="BA90">
        <v>17.376000000000001</v>
      </c>
      <c r="BB90">
        <v>0.88380000000000003</v>
      </c>
      <c r="BC90" t="s">
        <v>12</v>
      </c>
      <c r="BJ90">
        <v>10.45</v>
      </c>
      <c r="BK90">
        <v>10.51</v>
      </c>
      <c r="BL90">
        <v>7.4710000000000001</v>
      </c>
      <c r="BM90">
        <v>32.482999999999997</v>
      </c>
      <c r="BN90">
        <v>0.86070000000000002</v>
      </c>
      <c r="BO90" t="s">
        <v>12</v>
      </c>
      <c r="BP90">
        <v>10.45</v>
      </c>
      <c r="BQ90">
        <v>10.52</v>
      </c>
      <c r="BR90">
        <v>7.431</v>
      </c>
      <c r="BS90">
        <v>32.308999999999997</v>
      </c>
      <c r="BT90">
        <v>0.84530000000000005</v>
      </c>
      <c r="BU90" t="s">
        <v>12</v>
      </c>
      <c r="BV90">
        <v>10.45</v>
      </c>
      <c r="BW90">
        <v>10.51</v>
      </c>
      <c r="BX90">
        <v>7.0439999999999996</v>
      </c>
      <c r="BY90">
        <v>30.625</v>
      </c>
      <c r="BZ90">
        <v>0.83650000000000002</v>
      </c>
      <c r="CA90" t="s">
        <v>12</v>
      </c>
      <c r="CB90">
        <v>10.48</v>
      </c>
      <c r="CC90">
        <v>10.55</v>
      </c>
      <c r="CD90">
        <v>12.042</v>
      </c>
      <c r="CE90">
        <v>52.356000000000002</v>
      </c>
      <c r="CF90">
        <v>0.82620000000000005</v>
      </c>
      <c r="CG90" t="s">
        <v>12</v>
      </c>
      <c r="CH90">
        <v>10.44</v>
      </c>
      <c r="CI90">
        <v>10.51</v>
      </c>
      <c r="CJ90">
        <v>11.814</v>
      </c>
      <c r="CK90">
        <v>51.365000000000002</v>
      </c>
      <c r="CL90">
        <v>0.84460000000000002</v>
      </c>
      <c r="CM90" t="s">
        <v>12</v>
      </c>
      <c r="CN90">
        <v>10.45</v>
      </c>
      <c r="CO90">
        <v>10.52</v>
      </c>
      <c r="CP90">
        <v>11.821999999999999</v>
      </c>
      <c r="CQ90">
        <v>51.399000000000001</v>
      </c>
      <c r="CR90">
        <v>0.86950000000000005</v>
      </c>
      <c r="CS90" t="s">
        <v>12</v>
      </c>
    </row>
    <row r="91" spans="1:97" x14ac:dyDescent="0.2">
      <c r="A91" t="s">
        <v>238</v>
      </c>
      <c r="B91">
        <v>431</v>
      </c>
      <c r="C91">
        <v>439</v>
      </c>
      <c r="D91" t="s">
        <v>187</v>
      </c>
      <c r="E91">
        <v>9.7100000000000009</v>
      </c>
      <c r="F91">
        <v>2</v>
      </c>
      <c r="G91">
        <v>7</v>
      </c>
      <c r="H91">
        <v>9.5</v>
      </c>
      <c r="I91">
        <v>9.57</v>
      </c>
      <c r="J91">
        <v>0.129</v>
      </c>
      <c r="K91">
        <v>1.845</v>
      </c>
      <c r="L91">
        <v>0.91979999999999995</v>
      </c>
      <c r="M91" t="s">
        <v>12</v>
      </c>
      <c r="N91">
        <v>9.5</v>
      </c>
      <c r="O91">
        <v>9.57</v>
      </c>
      <c r="P91">
        <v>0.11600000000000001</v>
      </c>
      <c r="Q91">
        <v>1.659</v>
      </c>
      <c r="R91">
        <v>0.93279999999999996</v>
      </c>
      <c r="S91" t="s">
        <v>12</v>
      </c>
      <c r="T91">
        <v>9.5</v>
      </c>
      <c r="U91">
        <v>9.58</v>
      </c>
      <c r="V91">
        <v>0.153</v>
      </c>
      <c r="W91">
        <v>2.1859999999999999</v>
      </c>
      <c r="X91">
        <v>0.9304</v>
      </c>
      <c r="Y91" t="s">
        <v>12</v>
      </c>
      <c r="Z91">
        <v>9.5</v>
      </c>
      <c r="AA91">
        <v>9.57</v>
      </c>
      <c r="AB91">
        <v>0.25</v>
      </c>
      <c r="AC91">
        <v>3.5779999999999998</v>
      </c>
      <c r="AD91">
        <v>0.94140000000000001</v>
      </c>
      <c r="AE91" t="s">
        <v>12</v>
      </c>
      <c r="AF91">
        <v>9.5</v>
      </c>
      <c r="AG91">
        <v>9.58</v>
      </c>
      <c r="AH91">
        <v>0.29899999999999999</v>
      </c>
      <c r="AI91">
        <v>4.2699999999999996</v>
      </c>
      <c r="AJ91">
        <v>0.93359999999999999</v>
      </c>
      <c r="AK91" t="s">
        <v>12</v>
      </c>
      <c r="AL91">
        <v>9.5</v>
      </c>
      <c r="AM91">
        <v>9.57</v>
      </c>
      <c r="AN91">
        <v>0.34499999999999997</v>
      </c>
      <c r="AO91">
        <v>4.9349999999999996</v>
      </c>
      <c r="AP91">
        <v>0.93120000000000003</v>
      </c>
      <c r="AQ91" t="s">
        <v>12</v>
      </c>
      <c r="AR91">
        <v>9.5</v>
      </c>
      <c r="AS91">
        <v>9.58</v>
      </c>
      <c r="AT91">
        <v>1.097</v>
      </c>
      <c r="AU91">
        <v>15.67</v>
      </c>
      <c r="AV91">
        <v>0.9284</v>
      </c>
      <c r="AW91" t="s">
        <v>12</v>
      </c>
      <c r="AX91">
        <v>9.5</v>
      </c>
      <c r="AY91">
        <v>9.58</v>
      </c>
      <c r="AZ91">
        <v>1.107</v>
      </c>
      <c r="BA91">
        <v>15.82</v>
      </c>
      <c r="BB91">
        <v>0.91439999999999999</v>
      </c>
      <c r="BC91" t="s">
        <v>12</v>
      </c>
      <c r="BJ91">
        <v>9.5</v>
      </c>
      <c r="BK91">
        <v>9.57</v>
      </c>
      <c r="BL91">
        <v>2.4809999999999999</v>
      </c>
      <c r="BM91">
        <v>35.436</v>
      </c>
      <c r="BN91">
        <v>0.93179999999999996</v>
      </c>
      <c r="BO91" t="s">
        <v>12</v>
      </c>
      <c r="BP91">
        <v>9.5</v>
      </c>
      <c r="BQ91">
        <v>9.57</v>
      </c>
      <c r="BR91">
        <v>2.4569999999999999</v>
      </c>
      <c r="BS91">
        <v>35.103000000000002</v>
      </c>
      <c r="BT91">
        <v>0.94330000000000003</v>
      </c>
      <c r="BU91" t="s">
        <v>12</v>
      </c>
      <c r="BV91">
        <v>9.5</v>
      </c>
      <c r="BW91">
        <v>9.57</v>
      </c>
      <c r="BX91">
        <v>2.4129999999999998</v>
      </c>
      <c r="BY91">
        <v>34.472000000000001</v>
      </c>
      <c r="BZ91">
        <v>0.93630000000000002</v>
      </c>
      <c r="CA91" t="s">
        <v>12</v>
      </c>
      <c r="CB91">
        <v>9.5</v>
      </c>
      <c r="CC91">
        <v>9.58</v>
      </c>
      <c r="CD91">
        <v>3.68</v>
      </c>
      <c r="CE91">
        <v>52.576999999999998</v>
      </c>
      <c r="CF91">
        <v>0.92720000000000002</v>
      </c>
      <c r="CG91" t="s">
        <v>12</v>
      </c>
      <c r="CH91">
        <v>9.5</v>
      </c>
      <c r="CI91">
        <v>9.57</v>
      </c>
      <c r="CJ91">
        <v>3.589</v>
      </c>
      <c r="CK91">
        <v>51.268000000000001</v>
      </c>
      <c r="CL91">
        <v>0.92930000000000001</v>
      </c>
      <c r="CM91" t="s">
        <v>12</v>
      </c>
      <c r="CN91">
        <v>9.5</v>
      </c>
      <c r="CO91">
        <v>9.58</v>
      </c>
      <c r="CP91">
        <v>3.5920000000000001</v>
      </c>
      <c r="CQ91">
        <v>51.320999999999998</v>
      </c>
      <c r="CR91">
        <v>0.91900000000000004</v>
      </c>
      <c r="CS91" t="s">
        <v>12</v>
      </c>
    </row>
    <row r="92" spans="1:97" x14ac:dyDescent="0.2">
      <c r="A92" t="s">
        <v>238</v>
      </c>
      <c r="B92">
        <v>431</v>
      </c>
      <c r="C92">
        <v>450</v>
      </c>
      <c r="D92" t="s">
        <v>188</v>
      </c>
      <c r="E92">
        <v>8.5399999999999991</v>
      </c>
      <c r="F92">
        <v>4</v>
      </c>
      <c r="G92">
        <v>17</v>
      </c>
      <c r="H92">
        <v>8.48</v>
      </c>
      <c r="I92">
        <v>8.56</v>
      </c>
      <c r="J92">
        <v>1.17</v>
      </c>
      <c r="K92">
        <v>6.8810000000000002</v>
      </c>
      <c r="L92">
        <v>0.93200000000000005</v>
      </c>
      <c r="M92" t="s">
        <v>13</v>
      </c>
      <c r="N92">
        <v>8.48</v>
      </c>
      <c r="O92">
        <v>8.56</v>
      </c>
      <c r="P92">
        <v>1.0960000000000001</v>
      </c>
      <c r="Q92">
        <v>6.4470000000000001</v>
      </c>
      <c r="R92">
        <v>0.94120000000000004</v>
      </c>
      <c r="S92" t="s">
        <v>13</v>
      </c>
      <c r="T92">
        <v>8.48</v>
      </c>
      <c r="U92">
        <v>8.56</v>
      </c>
      <c r="V92">
        <v>1.2529999999999999</v>
      </c>
      <c r="W92">
        <v>7.37</v>
      </c>
      <c r="X92">
        <v>0.93759999999999999</v>
      </c>
      <c r="Y92" t="s">
        <v>13</v>
      </c>
      <c r="Z92">
        <v>8.48</v>
      </c>
      <c r="AA92">
        <v>8.56</v>
      </c>
      <c r="AB92">
        <v>1.889</v>
      </c>
      <c r="AC92">
        <v>11.11</v>
      </c>
      <c r="AD92">
        <v>0.92200000000000004</v>
      </c>
      <c r="AE92" t="s">
        <v>13</v>
      </c>
      <c r="AF92">
        <v>8.48</v>
      </c>
      <c r="AG92">
        <v>8.56</v>
      </c>
      <c r="AH92">
        <v>2.0150000000000001</v>
      </c>
      <c r="AI92">
        <v>11.853</v>
      </c>
      <c r="AJ92">
        <v>0.92500000000000004</v>
      </c>
      <c r="AK92" t="s">
        <v>13</v>
      </c>
      <c r="AL92">
        <v>8.48</v>
      </c>
      <c r="AM92">
        <v>8.56</v>
      </c>
      <c r="AN92">
        <v>2.0910000000000002</v>
      </c>
      <c r="AO92">
        <v>12.298999999999999</v>
      </c>
      <c r="AP92">
        <v>0.87539999999999996</v>
      </c>
      <c r="AQ92" t="s">
        <v>12</v>
      </c>
      <c r="AR92">
        <v>8.48</v>
      </c>
      <c r="AS92">
        <v>8.56</v>
      </c>
      <c r="AT92">
        <v>3.47</v>
      </c>
      <c r="AU92">
        <v>20.414000000000001</v>
      </c>
      <c r="AV92">
        <v>0.91930000000000001</v>
      </c>
      <c r="AW92" t="s">
        <v>13</v>
      </c>
      <c r="AX92">
        <v>8.49</v>
      </c>
      <c r="AY92">
        <v>8.56</v>
      </c>
      <c r="AZ92">
        <v>3.5110000000000001</v>
      </c>
      <c r="BA92">
        <v>20.654</v>
      </c>
      <c r="BB92">
        <v>0.90759999999999996</v>
      </c>
      <c r="BC92" t="s">
        <v>13</v>
      </c>
      <c r="BJ92">
        <v>8.48</v>
      </c>
      <c r="BK92">
        <v>8.56</v>
      </c>
      <c r="BL92">
        <v>5.4210000000000003</v>
      </c>
      <c r="BM92">
        <v>31.89</v>
      </c>
      <c r="BN92">
        <v>0.88619999999999999</v>
      </c>
      <c r="BO92" t="s">
        <v>13</v>
      </c>
      <c r="BP92">
        <v>8.48</v>
      </c>
      <c r="BQ92">
        <v>8.56</v>
      </c>
      <c r="BR92">
        <v>5.3719999999999999</v>
      </c>
      <c r="BS92">
        <v>31.6</v>
      </c>
      <c r="BT92">
        <v>0.86560000000000004</v>
      </c>
      <c r="BU92" t="s">
        <v>12</v>
      </c>
      <c r="BV92">
        <v>8.48</v>
      </c>
      <c r="BW92">
        <v>8.56</v>
      </c>
      <c r="BX92">
        <v>5.2910000000000004</v>
      </c>
      <c r="BY92">
        <v>31.122</v>
      </c>
      <c r="BZ92">
        <v>0.89170000000000005</v>
      </c>
      <c r="CA92" t="s">
        <v>13</v>
      </c>
      <c r="CB92">
        <v>8.48</v>
      </c>
      <c r="CC92">
        <v>8.56</v>
      </c>
      <c r="CD92">
        <v>9.8689999999999998</v>
      </c>
      <c r="CE92">
        <v>58.05</v>
      </c>
      <c r="CF92">
        <v>0.90980000000000005</v>
      </c>
      <c r="CG92" t="s">
        <v>13</v>
      </c>
      <c r="CH92">
        <v>8.4700000000000006</v>
      </c>
      <c r="CI92">
        <v>8.5500000000000007</v>
      </c>
      <c r="CJ92">
        <v>9.5030000000000001</v>
      </c>
      <c r="CK92">
        <v>55.901000000000003</v>
      </c>
      <c r="CL92">
        <v>0.87619999999999998</v>
      </c>
      <c r="CM92" t="s">
        <v>12</v>
      </c>
      <c r="CN92">
        <v>8.48</v>
      </c>
      <c r="CO92">
        <v>8.56</v>
      </c>
      <c r="CP92">
        <v>9.7420000000000009</v>
      </c>
      <c r="CQ92">
        <v>57.304000000000002</v>
      </c>
      <c r="CR92">
        <v>0.92900000000000005</v>
      </c>
      <c r="CS92" t="s">
        <v>13</v>
      </c>
    </row>
    <row r="93" spans="1:97" x14ac:dyDescent="0.2">
      <c r="A93" t="s">
        <v>238</v>
      </c>
      <c r="B93">
        <v>431</v>
      </c>
      <c r="C93">
        <v>455</v>
      </c>
      <c r="D93" t="s">
        <v>189</v>
      </c>
      <c r="E93">
        <v>10.19</v>
      </c>
      <c r="F93">
        <v>4</v>
      </c>
      <c r="G93">
        <v>22</v>
      </c>
      <c r="H93">
        <v>10.34</v>
      </c>
      <c r="I93">
        <v>10.42</v>
      </c>
      <c r="J93">
        <v>1.0660000000000001</v>
      </c>
      <c r="K93">
        <v>4.8479999999999999</v>
      </c>
      <c r="L93">
        <v>0.94879999999999998</v>
      </c>
      <c r="M93" t="s">
        <v>13</v>
      </c>
      <c r="N93">
        <v>10.34</v>
      </c>
      <c r="O93">
        <v>10.42</v>
      </c>
      <c r="P93">
        <v>0.95099999999999996</v>
      </c>
      <c r="Q93">
        <v>4.3209999999999997</v>
      </c>
      <c r="R93">
        <v>0.95209999999999995</v>
      </c>
      <c r="S93" t="s">
        <v>13</v>
      </c>
      <c r="T93">
        <v>10.34</v>
      </c>
      <c r="U93">
        <v>10.43</v>
      </c>
      <c r="V93">
        <v>1.123</v>
      </c>
      <c r="W93">
        <v>5.1059999999999999</v>
      </c>
      <c r="X93">
        <v>0.95299999999999996</v>
      </c>
      <c r="Y93" t="s">
        <v>13</v>
      </c>
      <c r="Z93">
        <v>10.34</v>
      </c>
      <c r="AA93">
        <v>10.42</v>
      </c>
      <c r="AB93">
        <v>1.64</v>
      </c>
      <c r="AC93">
        <v>7.4530000000000003</v>
      </c>
      <c r="AD93">
        <v>0.94699999999999995</v>
      </c>
      <c r="AE93" t="s">
        <v>13</v>
      </c>
      <c r="AF93">
        <v>10.34</v>
      </c>
      <c r="AG93">
        <v>10.42</v>
      </c>
      <c r="AH93">
        <v>1.8009999999999999</v>
      </c>
      <c r="AI93">
        <v>8.1839999999999993</v>
      </c>
      <c r="AJ93">
        <v>0.95309999999999995</v>
      </c>
      <c r="AK93" t="s">
        <v>13</v>
      </c>
      <c r="AL93">
        <v>10.34</v>
      </c>
      <c r="AM93">
        <v>10.42</v>
      </c>
      <c r="AN93">
        <v>1.9379999999999999</v>
      </c>
      <c r="AO93">
        <v>8.8070000000000004</v>
      </c>
      <c r="AP93">
        <v>0.94169999999999998</v>
      </c>
      <c r="AQ93" t="s">
        <v>13</v>
      </c>
      <c r="AR93">
        <v>10.34</v>
      </c>
      <c r="AS93">
        <v>10.42</v>
      </c>
      <c r="AT93">
        <v>3.7240000000000002</v>
      </c>
      <c r="AU93">
        <v>16.928000000000001</v>
      </c>
      <c r="AV93">
        <v>0.93879999999999997</v>
      </c>
      <c r="AW93" t="s">
        <v>13</v>
      </c>
      <c r="AX93">
        <v>10.34</v>
      </c>
      <c r="AY93">
        <v>10.42</v>
      </c>
      <c r="AZ93">
        <v>3.7429999999999999</v>
      </c>
      <c r="BA93">
        <v>17.012</v>
      </c>
      <c r="BB93">
        <v>0.94169999999999998</v>
      </c>
      <c r="BC93" t="s">
        <v>13</v>
      </c>
      <c r="BJ93">
        <v>10.34</v>
      </c>
      <c r="BK93">
        <v>10.42</v>
      </c>
      <c r="BL93">
        <v>6.766</v>
      </c>
      <c r="BM93">
        <v>30.756</v>
      </c>
      <c r="BN93">
        <v>0.91390000000000005</v>
      </c>
      <c r="BO93" t="s">
        <v>13</v>
      </c>
      <c r="BP93">
        <v>10.34</v>
      </c>
      <c r="BQ93">
        <v>10.42</v>
      </c>
      <c r="BR93">
        <v>6.7229999999999999</v>
      </c>
      <c r="BS93">
        <v>30.56</v>
      </c>
      <c r="BT93">
        <v>0.91379999999999995</v>
      </c>
      <c r="BU93" t="s">
        <v>13</v>
      </c>
      <c r="BV93">
        <v>10.34</v>
      </c>
      <c r="BW93">
        <v>10.42</v>
      </c>
      <c r="BX93">
        <v>6.3979999999999997</v>
      </c>
      <c r="BY93">
        <v>29.08</v>
      </c>
      <c r="BZ93">
        <v>0.91539999999999999</v>
      </c>
      <c r="CA93" t="s">
        <v>13</v>
      </c>
      <c r="CB93">
        <v>10.44</v>
      </c>
      <c r="CC93">
        <v>10.52</v>
      </c>
      <c r="CD93">
        <v>11.42</v>
      </c>
      <c r="CE93">
        <v>51.911000000000001</v>
      </c>
      <c r="CF93">
        <v>0.92810000000000004</v>
      </c>
      <c r="CG93" t="s">
        <v>13</v>
      </c>
      <c r="CH93">
        <v>10.34</v>
      </c>
      <c r="CI93">
        <v>10.42</v>
      </c>
      <c r="CJ93">
        <v>11.069000000000001</v>
      </c>
      <c r="CK93">
        <v>50.314</v>
      </c>
      <c r="CL93">
        <v>0.94610000000000005</v>
      </c>
      <c r="CM93" t="s">
        <v>13</v>
      </c>
      <c r="CN93">
        <v>10.34</v>
      </c>
      <c r="CO93">
        <v>10.42</v>
      </c>
      <c r="CP93">
        <v>11.266</v>
      </c>
      <c r="CQ93">
        <v>51.21</v>
      </c>
      <c r="CR93">
        <v>0.94140000000000001</v>
      </c>
      <c r="CS93" t="s">
        <v>13</v>
      </c>
    </row>
    <row r="94" spans="1:97" x14ac:dyDescent="0.2">
      <c r="A94" t="s">
        <v>238</v>
      </c>
      <c r="B94">
        <v>431</v>
      </c>
      <c r="C94">
        <v>456</v>
      </c>
      <c r="D94" t="s">
        <v>190</v>
      </c>
      <c r="E94">
        <v>11.52</v>
      </c>
      <c r="F94">
        <v>4</v>
      </c>
      <c r="G94">
        <v>23</v>
      </c>
      <c r="H94">
        <v>11.57</v>
      </c>
      <c r="I94">
        <v>11.65</v>
      </c>
      <c r="J94">
        <v>0.98099999999999998</v>
      </c>
      <c r="K94">
        <v>4.266</v>
      </c>
      <c r="L94">
        <v>0.92090000000000005</v>
      </c>
      <c r="M94" t="s">
        <v>13</v>
      </c>
      <c r="N94">
        <v>11.57</v>
      </c>
      <c r="O94">
        <v>11.65</v>
      </c>
      <c r="P94">
        <v>0.93700000000000006</v>
      </c>
      <c r="Q94">
        <v>4.0739999999999998</v>
      </c>
      <c r="R94">
        <v>0.91590000000000005</v>
      </c>
      <c r="S94" t="s">
        <v>13</v>
      </c>
      <c r="T94">
        <v>11.57</v>
      </c>
      <c r="U94">
        <v>11.64</v>
      </c>
      <c r="V94">
        <v>1.0680000000000001</v>
      </c>
      <c r="W94">
        <v>4.641</v>
      </c>
      <c r="X94">
        <v>0.91639999999999999</v>
      </c>
      <c r="Y94" t="s">
        <v>13</v>
      </c>
      <c r="Z94">
        <v>11.57</v>
      </c>
      <c r="AA94">
        <v>11.65</v>
      </c>
      <c r="AB94">
        <v>1.5289999999999999</v>
      </c>
      <c r="AC94">
        <v>6.6459999999999999</v>
      </c>
      <c r="AD94">
        <v>0.92559999999999998</v>
      </c>
      <c r="AE94" t="s">
        <v>13</v>
      </c>
      <c r="AF94">
        <v>11.57</v>
      </c>
      <c r="AG94">
        <v>11.65</v>
      </c>
      <c r="AH94">
        <v>1.7250000000000001</v>
      </c>
      <c r="AI94">
        <v>7.5</v>
      </c>
      <c r="AJ94">
        <v>0.91439999999999999</v>
      </c>
      <c r="AK94" t="s">
        <v>13</v>
      </c>
      <c r="AL94">
        <v>11.57</v>
      </c>
      <c r="AM94">
        <v>11.65</v>
      </c>
      <c r="AN94">
        <v>1.802</v>
      </c>
      <c r="AO94">
        <v>7.835</v>
      </c>
      <c r="AP94">
        <v>0.9234</v>
      </c>
      <c r="AQ94" t="s">
        <v>13</v>
      </c>
      <c r="AR94">
        <v>11.57</v>
      </c>
      <c r="AS94">
        <v>11.65</v>
      </c>
      <c r="AT94">
        <v>3.58</v>
      </c>
      <c r="AU94">
        <v>15.566000000000001</v>
      </c>
      <c r="AV94">
        <v>0.92249999999999999</v>
      </c>
      <c r="AW94" t="s">
        <v>13</v>
      </c>
      <c r="AX94">
        <v>11.57</v>
      </c>
      <c r="AY94">
        <v>11.65</v>
      </c>
      <c r="AZ94">
        <v>3.649</v>
      </c>
      <c r="BA94">
        <v>15.865</v>
      </c>
      <c r="BB94">
        <v>0.92300000000000004</v>
      </c>
      <c r="BC94" t="s">
        <v>13</v>
      </c>
      <c r="BJ94">
        <v>11.57</v>
      </c>
      <c r="BK94">
        <v>11.65</v>
      </c>
      <c r="BL94">
        <v>6.8259999999999996</v>
      </c>
      <c r="BM94">
        <v>29.678999999999998</v>
      </c>
      <c r="BN94">
        <v>0.88019999999999998</v>
      </c>
      <c r="BO94" t="s">
        <v>13</v>
      </c>
      <c r="BP94">
        <v>11.57</v>
      </c>
      <c r="BQ94">
        <v>11.65</v>
      </c>
      <c r="BR94">
        <v>7.0519999999999996</v>
      </c>
      <c r="BS94">
        <v>30.66</v>
      </c>
      <c r="BT94">
        <v>0.9032</v>
      </c>
      <c r="BU94" t="s">
        <v>13</v>
      </c>
      <c r="BV94">
        <v>11.57</v>
      </c>
      <c r="BW94">
        <v>11.65</v>
      </c>
      <c r="BX94">
        <v>6.75</v>
      </c>
      <c r="BY94">
        <v>29.346</v>
      </c>
      <c r="BZ94">
        <v>0.90869999999999995</v>
      </c>
      <c r="CA94" t="s">
        <v>13</v>
      </c>
      <c r="CB94">
        <v>11.57</v>
      </c>
      <c r="CC94">
        <v>11.65</v>
      </c>
      <c r="CD94">
        <v>12.093999999999999</v>
      </c>
      <c r="CE94">
        <v>52.582999999999998</v>
      </c>
      <c r="CF94">
        <v>0.91779999999999995</v>
      </c>
      <c r="CG94" t="s">
        <v>13</v>
      </c>
      <c r="CH94">
        <v>11.57</v>
      </c>
      <c r="CI94">
        <v>11.65</v>
      </c>
      <c r="CJ94">
        <v>11.824</v>
      </c>
      <c r="CK94">
        <v>51.411000000000001</v>
      </c>
      <c r="CL94">
        <v>0.90190000000000003</v>
      </c>
      <c r="CM94" t="s">
        <v>13</v>
      </c>
      <c r="CN94">
        <v>11.57</v>
      </c>
      <c r="CO94">
        <v>11.65</v>
      </c>
      <c r="CP94">
        <v>11.683</v>
      </c>
      <c r="CQ94">
        <v>50.795000000000002</v>
      </c>
      <c r="CR94">
        <v>0.90939999999999999</v>
      </c>
      <c r="CS94" t="s">
        <v>13</v>
      </c>
    </row>
    <row r="95" spans="1:97" x14ac:dyDescent="0.2">
      <c r="A95" t="s">
        <v>238</v>
      </c>
      <c r="B95">
        <v>434</v>
      </c>
      <c r="C95">
        <v>439</v>
      </c>
      <c r="D95" t="s">
        <v>191</v>
      </c>
      <c r="E95">
        <v>8.7899999999999991</v>
      </c>
      <c r="F95">
        <v>2</v>
      </c>
      <c r="G95">
        <v>4</v>
      </c>
      <c r="H95">
        <v>8.93</v>
      </c>
      <c r="I95">
        <v>9.01</v>
      </c>
      <c r="J95">
        <v>9.1999999999999998E-2</v>
      </c>
      <c r="K95">
        <v>2.2959999999999998</v>
      </c>
      <c r="L95">
        <v>0.96499999999999997</v>
      </c>
      <c r="M95" t="s">
        <v>12</v>
      </c>
      <c r="N95">
        <v>8.93</v>
      </c>
      <c r="O95">
        <v>9</v>
      </c>
      <c r="P95">
        <v>5.0999999999999997E-2</v>
      </c>
      <c r="Q95">
        <v>1.27</v>
      </c>
      <c r="R95">
        <v>0.95320000000000005</v>
      </c>
      <c r="S95" t="s">
        <v>12</v>
      </c>
      <c r="T95">
        <v>8.93</v>
      </c>
      <c r="U95">
        <v>9.01</v>
      </c>
      <c r="V95">
        <v>8.4000000000000005E-2</v>
      </c>
      <c r="W95">
        <v>2.105</v>
      </c>
      <c r="X95">
        <v>0.95669999999999999</v>
      </c>
      <c r="Y95" t="s">
        <v>12</v>
      </c>
      <c r="Z95">
        <v>8.93</v>
      </c>
      <c r="AA95">
        <v>9</v>
      </c>
      <c r="AB95">
        <v>0.154</v>
      </c>
      <c r="AC95">
        <v>3.8540000000000001</v>
      </c>
      <c r="AD95">
        <v>0.91279999999999994</v>
      </c>
      <c r="AE95" t="s">
        <v>12</v>
      </c>
      <c r="AF95">
        <v>8.93</v>
      </c>
      <c r="AG95">
        <v>9</v>
      </c>
      <c r="AH95">
        <v>0.189</v>
      </c>
      <c r="AI95">
        <v>4.7300000000000004</v>
      </c>
      <c r="AJ95">
        <v>0.95860000000000001</v>
      </c>
      <c r="AK95" t="s">
        <v>12</v>
      </c>
      <c r="AL95">
        <v>8.93</v>
      </c>
      <c r="AM95">
        <v>9</v>
      </c>
      <c r="AN95">
        <v>0.20499999999999999</v>
      </c>
      <c r="AO95">
        <v>5.12</v>
      </c>
      <c r="AP95">
        <v>0.95940000000000003</v>
      </c>
      <c r="AQ95" t="s">
        <v>12</v>
      </c>
      <c r="AR95">
        <v>8.93</v>
      </c>
      <c r="AS95">
        <v>9.01</v>
      </c>
      <c r="AT95">
        <v>0.59299999999999997</v>
      </c>
      <c r="AU95">
        <v>14.824</v>
      </c>
      <c r="AV95">
        <v>0.96289999999999998</v>
      </c>
      <c r="AW95" t="s">
        <v>12</v>
      </c>
      <c r="AX95">
        <v>8.93</v>
      </c>
      <c r="AY95">
        <v>9.01</v>
      </c>
      <c r="AZ95">
        <v>0.64200000000000002</v>
      </c>
      <c r="BA95">
        <v>16.039000000000001</v>
      </c>
      <c r="BB95">
        <v>0.94489999999999996</v>
      </c>
      <c r="BC95" t="s">
        <v>12</v>
      </c>
      <c r="BJ95">
        <v>8.93</v>
      </c>
      <c r="BK95">
        <v>9</v>
      </c>
      <c r="BL95">
        <v>1.391</v>
      </c>
      <c r="BM95">
        <v>34.770000000000003</v>
      </c>
      <c r="BN95">
        <v>0.94189999999999996</v>
      </c>
      <c r="BO95" t="s">
        <v>12</v>
      </c>
      <c r="BP95">
        <v>8.93</v>
      </c>
      <c r="BQ95">
        <v>9</v>
      </c>
      <c r="BR95">
        <v>1.3959999999999999</v>
      </c>
      <c r="BS95">
        <v>34.905000000000001</v>
      </c>
      <c r="BT95">
        <v>0.92190000000000005</v>
      </c>
      <c r="BU95" t="s">
        <v>12</v>
      </c>
      <c r="BV95">
        <v>8.93</v>
      </c>
      <c r="BW95">
        <v>9</v>
      </c>
      <c r="BX95">
        <v>1.3959999999999999</v>
      </c>
      <c r="BY95">
        <v>34.909999999999997</v>
      </c>
      <c r="BZ95">
        <v>0.93120000000000003</v>
      </c>
      <c r="CA95" t="s">
        <v>12</v>
      </c>
      <c r="CB95">
        <v>8.93</v>
      </c>
      <c r="CC95">
        <v>9</v>
      </c>
      <c r="CD95">
        <v>2.4569999999999999</v>
      </c>
      <c r="CE95">
        <v>61.423999999999999</v>
      </c>
      <c r="CF95">
        <v>0.95530000000000004</v>
      </c>
      <c r="CG95" t="s">
        <v>12</v>
      </c>
      <c r="CH95">
        <v>8.98</v>
      </c>
      <c r="CI95">
        <v>9.0500000000000007</v>
      </c>
      <c r="CJ95">
        <v>2.3809999999999998</v>
      </c>
      <c r="CK95">
        <v>59.512999999999998</v>
      </c>
      <c r="CL95">
        <v>0.94340000000000002</v>
      </c>
      <c r="CM95" t="s">
        <v>12</v>
      </c>
      <c r="CN95">
        <v>8.93</v>
      </c>
      <c r="CO95">
        <v>9.01</v>
      </c>
      <c r="CP95">
        <v>2.4569999999999999</v>
      </c>
      <c r="CQ95">
        <v>61.427999999999997</v>
      </c>
      <c r="CR95">
        <v>0.93910000000000005</v>
      </c>
      <c r="CS95" t="s">
        <v>12</v>
      </c>
    </row>
    <row r="96" spans="1:97" x14ac:dyDescent="0.2">
      <c r="A96" t="s">
        <v>238</v>
      </c>
      <c r="B96">
        <v>434</v>
      </c>
      <c r="C96">
        <v>456</v>
      </c>
      <c r="D96" t="s">
        <v>192</v>
      </c>
      <c r="E96">
        <v>11.27</v>
      </c>
      <c r="F96">
        <v>5</v>
      </c>
      <c r="G96">
        <v>20</v>
      </c>
      <c r="H96">
        <v>11.31</v>
      </c>
      <c r="I96">
        <v>11.38</v>
      </c>
      <c r="J96">
        <v>0.92</v>
      </c>
      <c r="K96">
        <v>4.6020000000000003</v>
      </c>
      <c r="L96">
        <v>0.92959999999999998</v>
      </c>
      <c r="M96" t="s">
        <v>12</v>
      </c>
      <c r="N96">
        <v>11.31</v>
      </c>
      <c r="O96">
        <v>11.38</v>
      </c>
      <c r="P96">
        <v>0.79200000000000004</v>
      </c>
      <c r="Q96">
        <v>3.9580000000000002</v>
      </c>
      <c r="R96">
        <v>0.92010000000000003</v>
      </c>
      <c r="S96" t="s">
        <v>12</v>
      </c>
      <c r="T96">
        <v>11.32</v>
      </c>
      <c r="U96">
        <v>11.38</v>
      </c>
      <c r="V96">
        <v>0.94099999999999995</v>
      </c>
      <c r="W96">
        <v>4.7060000000000004</v>
      </c>
      <c r="X96">
        <v>0.92269999999999996</v>
      </c>
      <c r="Y96" t="s">
        <v>12</v>
      </c>
      <c r="Z96">
        <v>11.31</v>
      </c>
      <c r="AA96">
        <v>11.38</v>
      </c>
      <c r="AB96">
        <v>1.266</v>
      </c>
      <c r="AC96">
        <v>6.3319999999999999</v>
      </c>
      <c r="AD96">
        <v>0.90469999999999995</v>
      </c>
      <c r="AE96" t="s">
        <v>12</v>
      </c>
      <c r="AF96">
        <v>11.31</v>
      </c>
      <c r="AG96">
        <v>11.38</v>
      </c>
      <c r="AH96">
        <v>1.357</v>
      </c>
      <c r="AI96">
        <v>6.7869999999999999</v>
      </c>
      <c r="AJ96">
        <v>0.91090000000000004</v>
      </c>
      <c r="AK96" t="s">
        <v>12</v>
      </c>
      <c r="AL96">
        <v>11.31</v>
      </c>
      <c r="AM96">
        <v>11.38</v>
      </c>
      <c r="AN96">
        <v>1.5229999999999999</v>
      </c>
      <c r="AO96">
        <v>7.617</v>
      </c>
      <c r="AP96">
        <v>0.9</v>
      </c>
      <c r="AQ96" t="s">
        <v>12</v>
      </c>
      <c r="AR96">
        <v>11.31</v>
      </c>
      <c r="AS96">
        <v>11.38</v>
      </c>
      <c r="AT96">
        <v>2.5819999999999999</v>
      </c>
      <c r="AU96">
        <v>12.911</v>
      </c>
      <c r="AV96">
        <v>0.91649999999999998</v>
      </c>
      <c r="AW96" t="s">
        <v>12</v>
      </c>
      <c r="AX96">
        <v>11.31</v>
      </c>
      <c r="AY96">
        <v>11.38</v>
      </c>
      <c r="AZ96">
        <v>2.6320000000000001</v>
      </c>
      <c r="BA96">
        <v>13.162000000000001</v>
      </c>
      <c r="BB96">
        <v>0.89929999999999999</v>
      </c>
      <c r="BC96" t="s">
        <v>12</v>
      </c>
      <c r="BJ96">
        <v>11.31</v>
      </c>
      <c r="BK96">
        <v>11.38</v>
      </c>
      <c r="BL96">
        <v>5.27</v>
      </c>
      <c r="BM96">
        <v>26.349</v>
      </c>
      <c r="BN96">
        <v>0.86670000000000003</v>
      </c>
      <c r="BO96" t="s">
        <v>12</v>
      </c>
      <c r="BP96">
        <v>11.31</v>
      </c>
      <c r="BQ96">
        <v>11.38</v>
      </c>
      <c r="BR96">
        <v>5.2839999999999998</v>
      </c>
      <c r="BS96">
        <v>26.420999999999999</v>
      </c>
      <c r="BT96">
        <v>0.85580000000000001</v>
      </c>
      <c r="BU96" t="s">
        <v>12</v>
      </c>
      <c r="BV96">
        <v>11.31</v>
      </c>
      <c r="BW96">
        <v>11.38</v>
      </c>
      <c r="BX96">
        <v>4.8869999999999996</v>
      </c>
      <c r="BY96">
        <v>24.437000000000001</v>
      </c>
      <c r="BZ96">
        <v>0.85919999999999996</v>
      </c>
      <c r="CA96" t="s">
        <v>12</v>
      </c>
      <c r="CB96">
        <v>11.31</v>
      </c>
      <c r="CC96">
        <v>11.38</v>
      </c>
      <c r="CD96">
        <v>9.532</v>
      </c>
      <c r="CE96">
        <v>47.658000000000001</v>
      </c>
      <c r="CF96">
        <v>0.871</v>
      </c>
      <c r="CG96" t="s">
        <v>12</v>
      </c>
      <c r="CH96">
        <v>11.31</v>
      </c>
      <c r="CI96">
        <v>11.38</v>
      </c>
      <c r="CJ96">
        <v>9.234</v>
      </c>
      <c r="CK96">
        <v>46.168999999999997</v>
      </c>
      <c r="CL96">
        <v>0.85240000000000005</v>
      </c>
      <c r="CM96" t="s">
        <v>12</v>
      </c>
      <c r="CN96">
        <v>11.31</v>
      </c>
      <c r="CO96">
        <v>11.38</v>
      </c>
      <c r="CP96">
        <v>9.2729999999999997</v>
      </c>
      <c r="CQ96">
        <v>46.363999999999997</v>
      </c>
      <c r="CR96">
        <v>0.87280000000000002</v>
      </c>
      <c r="CS96" t="s">
        <v>12</v>
      </c>
    </row>
    <row r="97" spans="1:97" x14ac:dyDescent="0.2">
      <c r="A97" t="s">
        <v>238</v>
      </c>
      <c r="B97">
        <v>440</v>
      </c>
      <c r="C97">
        <v>454</v>
      </c>
      <c r="D97" t="s">
        <v>193</v>
      </c>
      <c r="E97">
        <v>10.14</v>
      </c>
      <c r="F97">
        <v>3</v>
      </c>
      <c r="G97">
        <v>12</v>
      </c>
      <c r="H97">
        <v>10.119999999999999</v>
      </c>
      <c r="I97">
        <v>10.17</v>
      </c>
      <c r="J97">
        <v>0.97499999999999998</v>
      </c>
      <c r="K97">
        <v>8.1280000000000001</v>
      </c>
      <c r="L97">
        <v>0.82320000000000004</v>
      </c>
      <c r="M97" t="s">
        <v>12</v>
      </c>
      <c r="N97">
        <v>10.11</v>
      </c>
      <c r="O97">
        <v>10.17</v>
      </c>
      <c r="P97">
        <v>0.85599999999999998</v>
      </c>
      <c r="Q97">
        <v>7.133</v>
      </c>
      <c r="R97">
        <v>0.87309999999999999</v>
      </c>
      <c r="S97" t="s">
        <v>12</v>
      </c>
      <c r="T97">
        <v>10.11</v>
      </c>
      <c r="U97">
        <v>10.17</v>
      </c>
      <c r="V97">
        <v>1.131</v>
      </c>
      <c r="W97">
        <v>9.4280000000000008</v>
      </c>
      <c r="X97">
        <v>0.83109999999999995</v>
      </c>
      <c r="Y97" t="s">
        <v>12</v>
      </c>
      <c r="Z97">
        <v>10.029999999999999</v>
      </c>
      <c r="AA97">
        <v>10.1</v>
      </c>
      <c r="AB97">
        <v>1.5820000000000001</v>
      </c>
      <c r="AC97">
        <v>13.186999999999999</v>
      </c>
      <c r="AD97">
        <v>0.7359</v>
      </c>
      <c r="AE97" t="s">
        <v>12</v>
      </c>
      <c r="AF97">
        <v>10.11</v>
      </c>
      <c r="AG97">
        <v>10.17</v>
      </c>
      <c r="AH97">
        <v>1.64</v>
      </c>
      <c r="AI97">
        <v>13.663</v>
      </c>
      <c r="AJ97">
        <v>0.83660000000000001</v>
      </c>
      <c r="AK97" t="s">
        <v>12</v>
      </c>
      <c r="AL97">
        <v>10.220000000000001</v>
      </c>
      <c r="AM97">
        <v>10.29</v>
      </c>
      <c r="AN97">
        <v>1.69</v>
      </c>
      <c r="AO97">
        <v>14.08</v>
      </c>
      <c r="AP97">
        <v>0.80479999999999996</v>
      </c>
      <c r="AQ97" t="s">
        <v>12</v>
      </c>
      <c r="AR97">
        <v>10.11</v>
      </c>
      <c r="AS97">
        <v>10.17</v>
      </c>
      <c r="AT97">
        <v>2.6059999999999999</v>
      </c>
      <c r="AU97">
        <v>21.72</v>
      </c>
      <c r="AV97">
        <v>0.87360000000000004</v>
      </c>
      <c r="AW97" t="s">
        <v>12</v>
      </c>
      <c r="AX97">
        <v>10.11</v>
      </c>
      <c r="AY97">
        <v>10.17</v>
      </c>
      <c r="AZ97">
        <v>2.7509999999999999</v>
      </c>
      <c r="BA97">
        <v>22.922000000000001</v>
      </c>
      <c r="BB97">
        <v>0.8266</v>
      </c>
      <c r="BC97" t="s">
        <v>12</v>
      </c>
      <c r="BJ97">
        <v>10.08</v>
      </c>
      <c r="BK97">
        <v>10.15</v>
      </c>
      <c r="BL97">
        <v>4.2930000000000001</v>
      </c>
      <c r="BM97">
        <v>35.776000000000003</v>
      </c>
      <c r="BN97">
        <v>0.79579999999999995</v>
      </c>
      <c r="BO97" t="s">
        <v>12</v>
      </c>
      <c r="BP97">
        <v>10.11</v>
      </c>
      <c r="BQ97">
        <v>10.17</v>
      </c>
      <c r="BR97">
        <v>4.181</v>
      </c>
      <c r="BS97">
        <v>34.838999999999999</v>
      </c>
      <c r="BT97">
        <v>0.77159999999999995</v>
      </c>
      <c r="BU97" t="s">
        <v>12</v>
      </c>
      <c r="BV97">
        <v>10.11</v>
      </c>
      <c r="BW97">
        <v>10.17</v>
      </c>
      <c r="BX97">
        <v>4.0460000000000003</v>
      </c>
      <c r="BY97">
        <v>33.718000000000004</v>
      </c>
      <c r="BZ97">
        <v>0.75149999999999995</v>
      </c>
      <c r="CA97" t="s">
        <v>12</v>
      </c>
      <c r="CB97">
        <v>10.11</v>
      </c>
      <c r="CC97">
        <v>10.17</v>
      </c>
      <c r="CD97">
        <v>6.07</v>
      </c>
      <c r="CE97">
        <v>50.58</v>
      </c>
      <c r="CF97">
        <v>0.75229999999999997</v>
      </c>
      <c r="CG97" t="s">
        <v>12</v>
      </c>
      <c r="CH97">
        <v>10.11</v>
      </c>
      <c r="CI97">
        <v>10.17</v>
      </c>
      <c r="CJ97">
        <v>5.8929999999999998</v>
      </c>
      <c r="CK97">
        <v>49.110999999999997</v>
      </c>
      <c r="CL97">
        <v>0.70020000000000004</v>
      </c>
      <c r="CM97" t="s">
        <v>12</v>
      </c>
      <c r="CN97">
        <v>10.11</v>
      </c>
      <c r="CO97">
        <v>10.17</v>
      </c>
      <c r="CP97">
        <v>5.915</v>
      </c>
      <c r="CQ97">
        <v>49.295000000000002</v>
      </c>
      <c r="CR97">
        <v>0.77959999999999996</v>
      </c>
      <c r="CS97" t="s">
        <v>12</v>
      </c>
    </row>
    <row r="98" spans="1:97" x14ac:dyDescent="0.2">
      <c r="A98" t="s">
        <v>238</v>
      </c>
      <c r="B98">
        <v>440</v>
      </c>
      <c r="C98">
        <v>455</v>
      </c>
      <c r="D98" t="s">
        <v>194</v>
      </c>
      <c r="E98">
        <v>10.09</v>
      </c>
      <c r="F98">
        <v>2</v>
      </c>
      <c r="G98">
        <v>13</v>
      </c>
      <c r="H98">
        <v>10.210000000000001</v>
      </c>
      <c r="I98">
        <v>10.27</v>
      </c>
      <c r="J98">
        <v>0.99399999999999999</v>
      </c>
      <c r="K98">
        <v>7.649</v>
      </c>
      <c r="L98">
        <v>0.95850000000000002</v>
      </c>
      <c r="M98" t="s">
        <v>13</v>
      </c>
      <c r="N98">
        <v>10.199999999999999</v>
      </c>
      <c r="O98">
        <v>10.27</v>
      </c>
      <c r="P98">
        <v>0.85699999999999998</v>
      </c>
      <c r="Q98">
        <v>6.5919999999999996</v>
      </c>
      <c r="R98">
        <v>0.95660000000000001</v>
      </c>
      <c r="S98" t="s">
        <v>13</v>
      </c>
      <c r="T98">
        <v>10.210000000000001</v>
      </c>
      <c r="U98">
        <v>10.27</v>
      </c>
      <c r="V98">
        <v>0.997</v>
      </c>
      <c r="W98">
        <v>7.6719999999999997</v>
      </c>
      <c r="X98">
        <v>0.95550000000000002</v>
      </c>
      <c r="Y98" t="s">
        <v>13</v>
      </c>
      <c r="Z98">
        <v>10.15</v>
      </c>
      <c r="AA98">
        <v>10.23</v>
      </c>
      <c r="AB98">
        <v>1.431</v>
      </c>
      <c r="AC98">
        <v>11.009</v>
      </c>
      <c r="AD98">
        <v>0.93030000000000002</v>
      </c>
      <c r="AE98" t="s">
        <v>13</v>
      </c>
      <c r="AF98">
        <v>10.199999999999999</v>
      </c>
      <c r="AG98">
        <v>10.27</v>
      </c>
      <c r="AH98">
        <v>1.5469999999999999</v>
      </c>
      <c r="AI98">
        <v>11.898</v>
      </c>
      <c r="AJ98">
        <v>0.94710000000000005</v>
      </c>
      <c r="AK98" t="s">
        <v>13</v>
      </c>
      <c r="AL98">
        <v>10.31</v>
      </c>
      <c r="AM98">
        <v>10.38</v>
      </c>
      <c r="AN98">
        <v>1.6319999999999999</v>
      </c>
      <c r="AO98">
        <v>12.553000000000001</v>
      </c>
      <c r="AP98">
        <v>0.94410000000000005</v>
      </c>
      <c r="AQ98" t="s">
        <v>13</v>
      </c>
      <c r="AR98">
        <v>10.210000000000001</v>
      </c>
      <c r="AS98">
        <v>10.27</v>
      </c>
      <c r="AT98">
        <v>2.5739999999999998</v>
      </c>
      <c r="AU98">
        <v>19.803000000000001</v>
      </c>
      <c r="AV98">
        <v>0.94889999999999997</v>
      </c>
      <c r="AW98" t="s">
        <v>13</v>
      </c>
      <c r="AX98">
        <v>10.210000000000001</v>
      </c>
      <c r="AY98">
        <v>10.27</v>
      </c>
      <c r="AZ98">
        <v>2.6659999999999999</v>
      </c>
      <c r="BA98">
        <v>20.507999999999999</v>
      </c>
      <c r="BB98">
        <v>0.9466</v>
      </c>
      <c r="BC98" t="s">
        <v>13</v>
      </c>
      <c r="BJ98">
        <v>10.199999999999999</v>
      </c>
      <c r="BK98">
        <v>10.27</v>
      </c>
      <c r="BL98">
        <v>4.2469999999999999</v>
      </c>
      <c r="BM98">
        <v>32.670999999999999</v>
      </c>
      <c r="BN98">
        <v>0.93500000000000005</v>
      </c>
      <c r="BO98" t="s">
        <v>13</v>
      </c>
      <c r="BP98">
        <v>10.199999999999999</v>
      </c>
      <c r="BQ98">
        <v>10.27</v>
      </c>
      <c r="BR98">
        <v>4.2300000000000004</v>
      </c>
      <c r="BS98">
        <v>32.536000000000001</v>
      </c>
      <c r="BT98">
        <v>0.9294</v>
      </c>
      <c r="BU98" t="s">
        <v>13</v>
      </c>
      <c r="BV98">
        <v>10.199999999999999</v>
      </c>
      <c r="BW98">
        <v>10.27</v>
      </c>
      <c r="BX98">
        <v>4.1580000000000004</v>
      </c>
      <c r="BY98">
        <v>31.986000000000001</v>
      </c>
      <c r="BZ98">
        <v>0.92479999999999996</v>
      </c>
      <c r="CA98" t="s">
        <v>13</v>
      </c>
      <c r="CB98">
        <v>10.210000000000001</v>
      </c>
      <c r="CC98">
        <v>10.27</v>
      </c>
      <c r="CD98">
        <v>6.5670000000000002</v>
      </c>
      <c r="CE98">
        <v>50.515000000000001</v>
      </c>
      <c r="CF98">
        <v>0.94799999999999995</v>
      </c>
      <c r="CG98" t="s">
        <v>13</v>
      </c>
      <c r="CH98">
        <v>10.199999999999999</v>
      </c>
      <c r="CI98">
        <v>10.27</v>
      </c>
      <c r="CJ98">
        <v>6.2910000000000004</v>
      </c>
      <c r="CK98">
        <v>48.393999999999998</v>
      </c>
      <c r="CL98">
        <v>0.93259999999999998</v>
      </c>
      <c r="CM98" t="s">
        <v>13</v>
      </c>
      <c r="CN98">
        <v>10.210000000000001</v>
      </c>
      <c r="CO98">
        <v>10.27</v>
      </c>
      <c r="CP98">
        <v>6.41</v>
      </c>
      <c r="CQ98">
        <v>49.305</v>
      </c>
      <c r="CR98">
        <v>0.93069999999999997</v>
      </c>
      <c r="CS98" t="s">
        <v>13</v>
      </c>
    </row>
    <row r="99" spans="1:97" x14ac:dyDescent="0.2">
      <c r="A99" t="s">
        <v>238</v>
      </c>
      <c r="B99">
        <v>440</v>
      </c>
      <c r="C99">
        <v>456</v>
      </c>
      <c r="D99" t="s">
        <v>195</v>
      </c>
      <c r="E99">
        <v>11.88</v>
      </c>
      <c r="F99">
        <v>2</v>
      </c>
      <c r="G99">
        <v>14</v>
      </c>
      <c r="H99">
        <v>11.91</v>
      </c>
      <c r="I99">
        <v>11.98</v>
      </c>
      <c r="J99">
        <v>0.86699999999999999</v>
      </c>
      <c r="K99">
        <v>6.1920000000000002</v>
      </c>
      <c r="L99">
        <v>0.95169999999999999</v>
      </c>
      <c r="M99" t="s">
        <v>13</v>
      </c>
      <c r="N99">
        <v>11.92</v>
      </c>
      <c r="O99">
        <v>11.98</v>
      </c>
      <c r="P99">
        <v>0.78400000000000003</v>
      </c>
      <c r="Q99">
        <v>5.601</v>
      </c>
      <c r="R99">
        <v>0.95630000000000004</v>
      </c>
      <c r="S99" t="s">
        <v>13</v>
      </c>
      <c r="T99">
        <v>11.92</v>
      </c>
      <c r="U99">
        <v>11.99</v>
      </c>
      <c r="V99">
        <v>0.91100000000000003</v>
      </c>
      <c r="W99">
        <v>6.5069999999999997</v>
      </c>
      <c r="X99">
        <v>0.95089999999999997</v>
      </c>
      <c r="Y99" t="s">
        <v>13</v>
      </c>
      <c r="Z99">
        <v>11.91</v>
      </c>
      <c r="AA99">
        <v>11.98</v>
      </c>
      <c r="AB99">
        <v>1.2290000000000001</v>
      </c>
      <c r="AC99">
        <v>8.7789999999999999</v>
      </c>
      <c r="AD99">
        <v>0.94240000000000002</v>
      </c>
      <c r="AE99" t="s">
        <v>13</v>
      </c>
      <c r="AF99">
        <v>11.92</v>
      </c>
      <c r="AG99">
        <v>11.98</v>
      </c>
      <c r="AH99">
        <v>1.3680000000000001</v>
      </c>
      <c r="AI99">
        <v>9.7690000000000001</v>
      </c>
      <c r="AJ99">
        <v>0.94340000000000002</v>
      </c>
      <c r="AK99" t="s">
        <v>13</v>
      </c>
      <c r="AL99">
        <v>12.02</v>
      </c>
      <c r="AM99">
        <v>12.1</v>
      </c>
      <c r="AN99">
        <v>1.4159999999999999</v>
      </c>
      <c r="AO99">
        <v>10.112</v>
      </c>
      <c r="AP99">
        <v>0.93330000000000002</v>
      </c>
      <c r="AQ99" t="s">
        <v>13</v>
      </c>
      <c r="AR99">
        <v>11.92</v>
      </c>
      <c r="AS99">
        <v>11.98</v>
      </c>
      <c r="AT99">
        <v>2.3439999999999999</v>
      </c>
      <c r="AU99">
        <v>16.742999999999999</v>
      </c>
      <c r="AV99">
        <v>0.94699999999999995</v>
      </c>
      <c r="AW99" t="s">
        <v>13</v>
      </c>
      <c r="AX99">
        <v>11.92</v>
      </c>
      <c r="AY99">
        <v>11.99</v>
      </c>
      <c r="AZ99">
        <v>2.4220000000000002</v>
      </c>
      <c r="BA99">
        <v>17.303000000000001</v>
      </c>
      <c r="BB99">
        <v>0.94379999999999997</v>
      </c>
      <c r="BC99" t="s">
        <v>13</v>
      </c>
      <c r="BJ99">
        <v>11.91</v>
      </c>
      <c r="BK99">
        <v>11.98</v>
      </c>
      <c r="BL99">
        <v>4.1719999999999997</v>
      </c>
      <c r="BM99">
        <v>29.797999999999998</v>
      </c>
      <c r="BN99">
        <v>0.92469999999999997</v>
      </c>
      <c r="BO99" t="s">
        <v>13</v>
      </c>
      <c r="BP99">
        <v>11.92</v>
      </c>
      <c r="BQ99">
        <v>11.98</v>
      </c>
      <c r="BR99">
        <v>4.1449999999999996</v>
      </c>
      <c r="BS99">
        <v>29.603999999999999</v>
      </c>
      <c r="BT99">
        <v>0.9214</v>
      </c>
      <c r="BU99" t="s">
        <v>13</v>
      </c>
      <c r="BV99">
        <v>11.92</v>
      </c>
      <c r="BW99">
        <v>11.98</v>
      </c>
      <c r="BX99">
        <v>3.9420000000000002</v>
      </c>
      <c r="BY99">
        <v>28.154</v>
      </c>
      <c r="BZ99">
        <v>0.91290000000000004</v>
      </c>
      <c r="CA99" t="s">
        <v>13</v>
      </c>
      <c r="CB99">
        <v>11.92</v>
      </c>
      <c r="CC99">
        <v>11.98</v>
      </c>
      <c r="CD99">
        <v>6.694</v>
      </c>
      <c r="CE99">
        <v>47.817999999999998</v>
      </c>
      <c r="CF99">
        <v>0.94120000000000004</v>
      </c>
      <c r="CG99" t="s">
        <v>13</v>
      </c>
      <c r="CH99">
        <v>11.91</v>
      </c>
      <c r="CI99">
        <v>11.98</v>
      </c>
      <c r="CJ99">
        <v>6.52</v>
      </c>
      <c r="CK99">
        <v>46.573999999999998</v>
      </c>
      <c r="CL99">
        <v>0.93789999999999996</v>
      </c>
      <c r="CM99" t="s">
        <v>13</v>
      </c>
      <c r="CN99">
        <v>11.92</v>
      </c>
      <c r="CO99">
        <v>11.98</v>
      </c>
      <c r="CP99">
        <v>6.4189999999999996</v>
      </c>
      <c r="CQ99">
        <v>45.850999999999999</v>
      </c>
      <c r="CR99">
        <v>0.93720000000000003</v>
      </c>
      <c r="CS99" t="s">
        <v>13</v>
      </c>
    </row>
    <row r="100" spans="1:97" x14ac:dyDescent="0.2">
      <c r="A100" t="s">
        <v>238</v>
      </c>
      <c r="B100">
        <v>456</v>
      </c>
      <c r="C100">
        <v>470</v>
      </c>
      <c r="D100" t="s">
        <v>196</v>
      </c>
      <c r="E100">
        <v>9.93</v>
      </c>
      <c r="F100">
        <v>3</v>
      </c>
      <c r="G100">
        <v>12</v>
      </c>
      <c r="H100">
        <v>9.73</v>
      </c>
      <c r="I100">
        <v>9.81</v>
      </c>
      <c r="J100">
        <v>2.6480000000000001</v>
      </c>
      <c r="K100">
        <v>22.065999999999999</v>
      </c>
      <c r="L100">
        <v>0.94069999999999998</v>
      </c>
      <c r="M100" t="s">
        <v>13</v>
      </c>
      <c r="N100">
        <v>9.73</v>
      </c>
      <c r="O100">
        <v>9.81</v>
      </c>
      <c r="P100">
        <v>2.5430000000000001</v>
      </c>
      <c r="Q100">
        <v>21.190999999999999</v>
      </c>
      <c r="R100">
        <v>0.94630000000000003</v>
      </c>
      <c r="S100" t="s">
        <v>13</v>
      </c>
      <c r="T100">
        <v>9.74</v>
      </c>
      <c r="U100">
        <v>9.81</v>
      </c>
      <c r="V100">
        <v>2.673</v>
      </c>
      <c r="W100">
        <v>22.273</v>
      </c>
      <c r="X100">
        <v>0.94920000000000004</v>
      </c>
      <c r="Y100" t="s">
        <v>13</v>
      </c>
      <c r="Z100">
        <v>9.73</v>
      </c>
      <c r="AA100">
        <v>9.81</v>
      </c>
      <c r="AB100">
        <v>3.1139999999999999</v>
      </c>
      <c r="AC100">
        <v>25.95</v>
      </c>
      <c r="AD100">
        <v>0.92779999999999996</v>
      </c>
      <c r="AE100" t="s">
        <v>12</v>
      </c>
      <c r="AF100">
        <v>9.73</v>
      </c>
      <c r="AG100">
        <v>9.81</v>
      </c>
      <c r="AH100">
        <v>3.22</v>
      </c>
      <c r="AI100">
        <v>26.831</v>
      </c>
      <c r="AJ100">
        <v>0.93740000000000001</v>
      </c>
      <c r="AK100" t="s">
        <v>12</v>
      </c>
      <c r="AL100">
        <v>9.93</v>
      </c>
      <c r="AM100">
        <v>10.01</v>
      </c>
      <c r="AN100">
        <v>3.2839999999999998</v>
      </c>
      <c r="AO100">
        <v>27.369</v>
      </c>
      <c r="AP100">
        <v>0.9133</v>
      </c>
      <c r="AQ100" t="s">
        <v>13</v>
      </c>
      <c r="AR100">
        <v>9.74</v>
      </c>
      <c r="AS100">
        <v>9.81</v>
      </c>
      <c r="AT100">
        <v>3.319</v>
      </c>
      <c r="AU100">
        <v>27.658000000000001</v>
      </c>
      <c r="AV100">
        <v>0.95069999999999999</v>
      </c>
      <c r="AW100" t="s">
        <v>13</v>
      </c>
      <c r="AX100">
        <v>9.74</v>
      </c>
      <c r="AY100">
        <v>9.81</v>
      </c>
      <c r="AZ100">
        <v>3.42</v>
      </c>
      <c r="BA100">
        <v>28.5</v>
      </c>
      <c r="BB100">
        <v>0.94640000000000002</v>
      </c>
      <c r="BC100" t="s">
        <v>13</v>
      </c>
      <c r="BJ100">
        <v>9.73</v>
      </c>
      <c r="BK100">
        <v>9.81</v>
      </c>
      <c r="BL100">
        <v>3.7759999999999998</v>
      </c>
      <c r="BM100">
        <v>31.466999999999999</v>
      </c>
      <c r="BN100">
        <v>0.92469999999999997</v>
      </c>
      <c r="BO100" t="s">
        <v>13</v>
      </c>
      <c r="BP100">
        <v>9.73</v>
      </c>
      <c r="BQ100">
        <v>9.81</v>
      </c>
      <c r="BR100">
        <v>3.7360000000000002</v>
      </c>
      <c r="BS100">
        <v>31.135000000000002</v>
      </c>
      <c r="BT100">
        <v>0.90639999999999998</v>
      </c>
      <c r="BU100" t="s">
        <v>12</v>
      </c>
      <c r="BV100">
        <v>9.73</v>
      </c>
      <c r="BW100">
        <v>9.81</v>
      </c>
      <c r="BX100">
        <v>3.702</v>
      </c>
      <c r="BY100">
        <v>30.853999999999999</v>
      </c>
      <c r="BZ100">
        <v>0.89959999999999996</v>
      </c>
      <c r="CA100" t="s">
        <v>12</v>
      </c>
      <c r="CB100">
        <v>9.84</v>
      </c>
      <c r="CC100">
        <v>9.91</v>
      </c>
      <c r="CD100">
        <v>5.46</v>
      </c>
      <c r="CE100">
        <v>45.497</v>
      </c>
      <c r="CF100">
        <v>0.92820000000000003</v>
      </c>
      <c r="CG100" t="s">
        <v>13</v>
      </c>
      <c r="CH100">
        <v>9.73</v>
      </c>
      <c r="CI100">
        <v>9.81</v>
      </c>
      <c r="CJ100">
        <v>5.556</v>
      </c>
      <c r="CK100">
        <v>46.3</v>
      </c>
      <c r="CL100">
        <v>0.85740000000000005</v>
      </c>
      <c r="CM100" t="s">
        <v>12</v>
      </c>
      <c r="CN100">
        <v>9.74</v>
      </c>
      <c r="CO100">
        <v>9.81</v>
      </c>
      <c r="CP100">
        <v>5.423</v>
      </c>
      <c r="CQ100">
        <v>45.192999999999998</v>
      </c>
      <c r="CR100">
        <v>0.92420000000000002</v>
      </c>
      <c r="CS100" t="s">
        <v>13</v>
      </c>
    </row>
    <row r="101" spans="1:97" x14ac:dyDescent="0.2">
      <c r="A101" t="s">
        <v>238</v>
      </c>
      <c r="B101">
        <v>456</v>
      </c>
      <c r="C101">
        <v>477</v>
      </c>
      <c r="D101" t="s">
        <v>197</v>
      </c>
      <c r="E101">
        <v>8.85</v>
      </c>
      <c r="F101">
        <v>5</v>
      </c>
      <c r="G101">
        <v>19</v>
      </c>
      <c r="H101">
        <v>8.85</v>
      </c>
      <c r="I101">
        <v>8.92</v>
      </c>
      <c r="J101">
        <v>2.9660000000000002</v>
      </c>
      <c r="K101">
        <v>15.612</v>
      </c>
      <c r="L101">
        <v>0.95</v>
      </c>
      <c r="M101" t="s">
        <v>13</v>
      </c>
      <c r="N101">
        <v>8.84</v>
      </c>
      <c r="O101">
        <v>8.92</v>
      </c>
      <c r="P101">
        <v>2.7869999999999999</v>
      </c>
      <c r="Q101">
        <v>14.667</v>
      </c>
      <c r="R101">
        <v>0.94179999999999997</v>
      </c>
      <c r="S101" t="s">
        <v>13</v>
      </c>
      <c r="T101">
        <v>8.85</v>
      </c>
      <c r="U101">
        <v>8.92</v>
      </c>
      <c r="V101">
        <v>3.0979999999999999</v>
      </c>
      <c r="W101">
        <v>16.303999999999998</v>
      </c>
      <c r="X101">
        <v>0.94769999999999999</v>
      </c>
      <c r="Y101" t="s">
        <v>13</v>
      </c>
      <c r="Z101">
        <v>8.84</v>
      </c>
      <c r="AA101">
        <v>8.92</v>
      </c>
      <c r="AB101">
        <v>3.7290000000000001</v>
      </c>
      <c r="AC101">
        <v>19.623999999999999</v>
      </c>
      <c r="AD101">
        <v>0.95099999999999996</v>
      </c>
      <c r="AE101" t="s">
        <v>13</v>
      </c>
      <c r="AF101">
        <v>8.84</v>
      </c>
      <c r="AG101">
        <v>8.92</v>
      </c>
      <c r="AH101">
        <v>3.8610000000000002</v>
      </c>
      <c r="AI101">
        <v>20.321000000000002</v>
      </c>
      <c r="AJ101">
        <v>0.95379999999999998</v>
      </c>
      <c r="AK101" t="s">
        <v>13</v>
      </c>
      <c r="AL101">
        <v>8.84</v>
      </c>
      <c r="AM101">
        <v>8.92</v>
      </c>
      <c r="AN101">
        <v>3.9780000000000002</v>
      </c>
      <c r="AO101">
        <v>20.936</v>
      </c>
      <c r="AP101">
        <v>0.94640000000000002</v>
      </c>
      <c r="AQ101" t="s">
        <v>13</v>
      </c>
      <c r="AR101">
        <v>8.85</v>
      </c>
      <c r="AS101">
        <v>8.92</v>
      </c>
      <c r="AT101">
        <v>4.0199999999999996</v>
      </c>
      <c r="AU101">
        <v>21.158999999999999</v>
      </c>
      <c r="AV101">
        <v>0.93899999999999995</v>
      </c>
      <c r="AW101" t="s">
        <v>13</v>
      </c>
      <c r="AX101">
        <v>8.85</v>
      </c>
      <c r="AY101">
        <v>8.92</v>
      </c>
      <c r="AZ101">
        <v>3.9750000000000001</v>
      </c>
      <c r="BA101">
        <v>20.922000000000001</v>
      </c>
      <c r="BB101">
        <v>0.94869999999999999</v>
      </c>
      <c r="BC101" t="s">
        <v>13</v>
      </c>
      <c r="BJ101">
        <v>8.84</v>
      </c>
      <c r="BK101">
        <v>8.92</v>
      </c>
      <c r="BL101">
        <v>4.3529999999999998</v>
      </c>
      <c r="BM101">
        <v>22.91</v>
      </c>
      <c r="BN101">
        <v>0.91339999999999999</v>
      </c>
      <c r="BO101" t="s">
        <v>13</v>
      </c>
      <c r="BP101">
        <v>8.84</v>
      </c>
      <c r="BQ101">
        <v>8.92</v>
      </c>
      <c r="BR101">
        <v>4.2720000000000002</v>
      </c>
      <c r="BS101">
        <v>22.483000000000001</v>
      </c>
      <c r="BT101">
        <v>0.92079999999999995</v>
      </c>
      <c r="BU101" t="s">
        <v>13</v>
      </c>
      <c r="BV101">
        <v>8.84</v>
      </c>
      <c r="BW101">
        <v>8.92</v>
      </c>
      <c r="BX101">
        <v>4.0650000000000004</v>
      </c>
      <c r="BY101">
        <v>21.396000000000001</v>
      </c>
      <c r="BZ101">
        <v>0.92279999999999995</v>
      </c>
      <c r="CA101" t="s">
        <v>13</v>
      </c>
      <c r="CB101">
        <v>8.85</v>
      </c>
      <c r="CC101">
        <v>8.92</v>
      </c>
      <c r="CD101">
        <v>6.6539999999999999</v>
      </c>
      <c r="CE101">
        <v>35.023000000000003</v>
      </c>
      <c r="CF101">
        <v>0.9113</v>
      </c>
      <c r="CG101" t="s">
        <v>13</v>
      </c>
      <c r="CH101">
        <v>8.85</v>
      </c>
      <c r="CI101">
        <v>8.92</v>
      </c>
      <c r="CJ101">
        <v>6.3339999999999996</v>
      </c>
      <c r="CK101">
        <v>33.337000000000003</v>
      </c>
      <c r="CL101">
        <v>0.88819999999999999</v>
      </c>
      <c r="CM101" t="s">
        <v>12</v>
      </c>
      <c r="CN101">
        <v>8.85</v>
      </c>
      <c r="CO101">
        <v>8.92</v>
      </c>
      <c r="CP101">
        <v>6.5570000000000004</v>
      </c>
      <c r="CQ101">
        <v>34.512</v>
      </c>
      <c r="CR101">
        <v>0.90610000000000002</v>
      </c>
      <c r="CS101" t="s">
        <v>13</v>
      </c>
    </row>
    <row r="102" spans="1:97" x14ac:dyDescent="0.2">
      <c r="A102" t="s">
        <v>238</v>
      </c>
      <c r="B102">
        <v>457</v>
      </c>
      <c r="C102">
        <v>469</v>
      </c>
      <c r="D102" t="s">
        <v>198</v>
      </c>
      <c r="E102">
        <v>7.01</v>
      </c>
      <c r="F102">
        <v>4</v>
      </c>
      <c r="G102">
        <v>10</v>
      </c>
      <c r="H102">
        <v>6.87</v>
      </c>
      <c r="I102">
        <v>6.95</v>
      </c>
      <c r="J102">
        <v>2.2349999999999999</v>
      </c>
      <c r="K102">
        <v>22.347000000000001</v>
      </c>
      <c r="L102">
        <v>0.87649999999999995</v>
      </c>
      <c r="M102" t="s">
        <v>12</v>
      </c>
      <c r="N102">
        <v>6.87</v>
      </c>
      <c r="O102">
        <v>6.95</v>
      </c>
      <c r="P102">
        <v>2.2000000000000002</v>
      </c>
      <c r="Q102">
        <v>21.998999999999999</v>
      </c>
      <c r="R102">
        <v>0.87070000000000003</v>
      </c>
      <c r="S102" t="s">
        <v>12</v>
      </c>
      <c r="T102">
        <v>6.87</v>
      </c>
      <c r="U102">
        <v>6.95</v>
      </c>
      <c r="V102">
        <v>2.23</v>
      </c>
      <c r="W102">
        <v>22.303999999999998</v>
      </c>
      <c r="X102">
        <v>0.87719999999999998</v>
      </c>
      <c r="Y102" t="s">
        <v>12</v>
      </c>
      <c r="Z102">
        <v>6.81</v>
      </c>
      <c r="AA102">
        <v>6.89</v>
      </c>
      <c r="AB102">
        <v>2.6389999999999998</v>
      </c>
      <c r="AC102">
        <v>26.385999999999999</v>
      </c>
      <c r="AD102">
        <v>0.81720000000000004</v>
      </c>
      <c r="AE102" t="s">
        <v>12</v>
      </c>
      <c r="AF102">
        <v>6.87</v>
      </c>
      <c r="AG102">
        <v>6.95</v>
      </c>
      <c r="AH102">
        <v>2.5619999999999998</v>
      </c>
      <c r="AI102">
        <v>25.616</v>
      </c>
      <c r="AJ102">
        <v>0.78200000000000003</v>
      </c>
      <c r="AK102" t="s">
        <v>12</v>
      </c>
      <c r="AL102">
        <v>7.02</v>
      </c>
      <c r="AM102">
        <v>7.09</v>
      </c>
      <c r="AN102">
        <v>2.5430000000000001</v>
      </c>
      <c r="AO102">
        <v>25.431999999999999</v>
      </c>
      <c r="AP102">
        <v>0.85709999999999997</v>
      </c>
      <c r="AQ102" t="s">
        <v>12</v>
      </c>
      <c r="AR102">
        <v>6.87</v>
      </c>
      <c r="AS102">
        <v>6.95</v>
      </c>
      <c r="AT102">
        <v>2.72</v>
      </c>
      <c r="AU102">
        <v>27.202999999999999</v>
      </c>
      <c r="AV102">
        <v>0.88500000000000001</v>
      </c>
      <c r="AW102" t="s">
        <v>12</v>
      </c>
      <c r="AX102">
        <v>6.87</v>
      </c>
      <c r="AY102">
        <v>6.95</v>
      </c>
      <c r="AZ102">
        <v>2.6230000000000002</v>
      </c>
      <c r="BA102">
        <v>26.23</v>
      </c>
      <c r="BB102">
        <v>0.81679999999999997</v>
      </c>
      <c r="BC102" t="s">
        <v>12</v>
      </c>
      <c r="BJ102">
        <v>6.87</v>
      </c>
      <c r="BK102">
        <v>6.94</v>
      </c>
      <c r="BL102">
        <v>3.0910000000000002</v>
      </c>
      <c r="BM102">
        <v>30.905999999999999</v>
      </c>
      <c r="BN102">
        <v>0.8407</v>
      </c>
      <c r="BO102" t="s">
        <v>12</v>
      </c>
      <c r="BP102">
        <v>6.87</v>
      </c>
      <c r="BQ102">
        <v>6.95</v>
      </c>
      <c r="BR102">
        <v>3.093</v>
      </c>
      <c r="BS102">
        <v>30.925999999999998</v>
      </c>
      <c r="BT102">
        <v>0.84830000000000005</v>
      </c>
      <c r="BU102" t="s">
        <v>12</v>
      </c>
      <c r="BV102">
        <v>6.87</v>
      </c>
      <c r="BW102">
        <v>6.95</v>
      </c>
      <c r="BX102">
        <v>3.1379999999999999</v>
      </c>
      <c r="BY102">
        <v>31.382000000000001</v>
      </c>
      <c r="BZ102">
        <v>0.80840000000000001</v>
      </c>
      <c r="CA102" t="s">
        <v>12</v>
      </c>
      <c r="CB102">
        <v>6.87</v>
      </c>
      <c r="CC102">
        <v>6.95</v>
      </c>
      <c r="CD102">
        <v>4.2350000000000003</v>
      </c>
      <c r="CE102">
        <v>42.351999999999997</v>
      </c>
      <c r="CF102">
        <v>0.68759999999999999</v>
      </c>
      <c r="CG102" t="s">
        <v>12</v>
      </c>
      <c r="CH102">
        <v>6.94</v>
      </c>
      <c r="CI102">
        <v>7.02</v>
      </c>
      <c r="CJ102">
        <v>4.1180000000000003</v>
      </c>
      <c r="CK102">
        <v>41.174999999999997</v>
      </c>
      <c r="CL102">
        <v>0.82410000000000005</v>
      </c>
      <c r="CM102" t="s">
        <v>12</v>
      </c>
      <c r="CN102">
        <v>6.87</v>
      </c>
      <c r="CO102">
        <v>6.95</v>
      </c>
      <c r="CP102">
        <v>4.2649999999999997</v>
      </c>
      <c r="CQ102">
        <v>42.652000000000001</v>
      </c>
      <c r="CR102">
        <v>0.80730000000000002</v>
      </c>
      <c r="CS102" t="s">
        <v>12</v>
      </c>
    </row>
    <row r="103" spans="1:97" x14ac:dyDescent="0.2">
      <c r="A103" t="s">
        <v>238</v>
      </c>
      <c r="B103">
        <v>457</v>
      </c>
      <c r="C103">
        <v>470</v>
      </c>
      <c r="D103" t="s">
        <v>199</v>
      </c>
      <c r="E103">
        <v>8.9600000000000009</v>
      </c>
      <c r="F103">
        <v>3</v>
      </c>
      <c r="G103">
        <v>11</v>
      </c>
      <c r="H103">
        <v>8.89</v>
      </c>
      <c r="I103">
        <v>8.9700000000000006</v>
      </c>
      <c r="J103">
        <v>2.6040000000000001</v>
      </c>
      <c r="K103">
        <v>23.67</v>
      </c>
      <c r="L103">
        <v>0.95220000000000005</v>
      </c>
      <c r="M103" t="s">
        <v>13</v>
      </c>
      <c r="N103">
        <v>8.89</v>
      </c>
      <c r="O103">
        <v>8.9600000000000009</v>
      </c>
      <c r="P103">
        <v>2.5089999999999999</v>
      </c>
      <c r="Q103">
        <v>22.808</v>
      </c>
      <c r="R103">
        <v>0.9446</v>
      </c>
      <c r="S103" t="s">
        <v>13</v>
      </c>
      <c r="T103">
        <v>8.89</v>
      </c>
      <c r="U103">
        <v>8.9600000000000009</v>
      </c>
      <c r="V103">
        <v>2.6760000000000002</v>
      </c>
      <c r="W103">
        <v>24.324999999999999</v>
      </c>
      <c r="X103">
        <v>0.94920000000000004</v>
      </c>
      <c r="Y103" t="s">
        <v>13</v>
      </c>
      <c r="Z103">
        <v>8.8800000000000008</v>
      </c>
      <c r="AA103">
        <v>8.9600000000000009</v>
      </c>
      <c r="AB103">
        <v>3.13</v>
      </c>
      <c r="AC103">
        <v>28.456</v>
      </c>
      <c r="AD103">
        <v>0.95469999999999999</v>
      </c>
      <c r="AE103" t="s">
        <v>13</v>
      </c>
      <c r="AF103">
        <v>8.89</v>
      </c>
      <c r="AG103">
        <v>8.9600000000000009</v>
      </c>
      <c r="AH103">
        <v>3.2810000000000001</v>
      </c>
      <c r="AI103">
        <v>29.824999999999999</v>
      </c>
      <c r="AJ103">
        <v>0.95109999999999995</v>
      </c>
      <c r="AK103" t="s">
        <v>13</v>
      </c>
      <c r="AL103">
        <v>9.0399999999999991</v>
      </c>
      <c r="AM103">
        <v>9.11</v>
      </c>
      <c r="AN103">
        <v>3.1120000000000001</v>
      </c>
      <c r="AO103">
        <v>28.289000000000001</v>
      </c>
      <c r="AP103">
        <v>0.9163</v>
      </c>
      <c r="AQ103" t="s">
        <v>13</v>
      </c>
      <c r="AR103">
        <v>8.89</v>
      </c>
      <c r="AS103">
        <v>8.9600000000000009</v>
      </c>
      <c r="AT103">
        <v>3.3319999999999999</v>
      </c>
      <c r="AU103">
        <v>30.288</v>
      </c>
      <c r="AV103">
        <v>0.92259999999999998</v>
      </c>
      <c r="AW103" t="s">
        <v>13</v>
      </c>
      <c r="AX103">
        <v>8.89</v>
      </c>
      <c r="AY103">
        <v>8.9600000000000009</v>
      </c>
      <c r="AZ103">
        <v>3.3540000000000001</v>
      </c>
      <c r="BA103">
        <v>30.486999999999998</v>
      </c>
      <c r="BB103">
        <v>0.95269999999999999</v>
      </c>
      <c r="BC103" t="s">
        <v>13</v>
      </c>
      <c r="BJ103">
        <v>8.8800000000000008</v>
      </c>
      <c r="BK103">
        <v>8.9600000000000009</v>
      </c>
      <c r="BL103">
        <v>3.7250000000000001</v>
      </c>
      <c r="BM103">
        <v>33.865000000000002</v>
      </c>
      <c r="BN103">
        <v>0.93720000000000003</v>
      </c>
      <c r="BO103" t="s">
        <v>13</v>
      </c>
      <c r="BP103">
        <v>8.89</v>
      </c>
      <c r="BQ103">
        <v>8.9600000000000009</v>
      </c>
      <c r="BR103">
        <v>3.714</v>
      </c>
      <c r="BS103">
        <v>33.765000000000001</v>
      </c>
      <c r="BT103">
        <v>0.9365</v>
      </c>
      <c r="BU103" t="s">
        <v>13</v>
      </c>
      <c r="BV103">
        <v>8.89</v>
      </c>
      <c r="BW103">
        <v>8.9600000000000009</v>
      </c>
      <c r="BX103">
        <v>3.609</v>
      </c>
      <c r="BY103">
        <v>32.813000000000002</v>
      </c>
      <c r="BZ103">
        <v>0.94269999999999998</v>
      </c>
      <c r="CA103" t="s">
        <v>13</v>
      </c>
      <c r="CB103">
        <v>8.89</v>
      </c>
      <c r="CC103">
        <v>8.9600000000000009</v>
      </c>
      <c r="CD103">
        <v>5.2069999999999999</v>
      </c>
      <c r="CE103">
        <v>47.338000000000001</v>
      </c>
      <c r="CF103">
        <v>0.93899999999999995</v>
      </c>
      <c r="CG103" t="s">
        <v>13</v>
      </c>
      <c r="CH103">
        <v>8.8800000000000008</v>
      </c>
      <c r="CI103">
        <v>8.9600000000000009</v>
      </c>
      <c r="CJ103">
        <v>4.9279999999999999</v>
      </c>
      <c r="CK103">
        <v>44.8</v>
      </c>
      <c r="CL103">
        <v>0.93659999999999999</v>
      </c>
      <c r="CM103" t="s">
        <v>13</v>
      </c>
      <c r="CN103">
        <v>8.89</v>
      </c>
      <c r="CO103">
        <v>8.9600000000000009</v>
      </c>
      <c r="CP103">
        <v>5.0389999999999997</v>
      </c>
      <c r="CQ103">
        <v>45.805</v>
      </c>
      <c r="CR103">
        <v>0.93869999999999998</v>
      </c>
      <c r="CS103" t="s">
        <v>13</v>
      </c>
    </row>
    <row r="104" spans="1:97" x14ac:dyDescent="0.2">
      <c r="A104" t="s">
        <v>238</v>
      </c>
      <c r="B104">
        <v>457</v>
      </c>
      <c r="C104">
        <v>477</v>
      </c>
      <c r="D104" t="s">
        <v>200</v>
      </c>
      <c r="E104">
        <v>8.11</v>
      </c>
      <c r="F104">
        <v>4</v>
      </c>
      <c r="G104">
        <v>18</v>
      </c>
      <c r="H104">
        <v>8.18</v>
      </c>
      <c r="I104">
        <v>8.26</v>
      </c>
      <c r="J104">
        <v>2.952</v>
      </c>
      <c r="K104">
        <v>16.399000000000001</v>
      </c>
      <c r="L104">
        <v>0.94889999999999997</v>
      </c>
      <c r="M104" t="s">
        <v>13</v>
      </c>
      <c r="N104">
        <v>8.18</v>
      </c>
      <c r="O104">
        <v>8.26</v>
      </c>
      <c r="P104">
        <v>2.895</v>
      </c>
      <c r="Q104">
        <v>16.085999999999999</v>
      </c>
      <c r="R104">
        <v>0.95660000000000001</v>
      </c>
      <c r="S104" t="s">
        <v>13</v>
      </c>
      <c r="T104">
        <v>8.18</v>
      </c>
      <c r="U104">
        <v>8.26</v>
      </c>
      <c r="V104">
        <v>3.1059999999999999</v>
      </c>
      <c r="W104">
        <v>17.257999999999999</v>
      </c>
      <c r="X104">
        <v>0.94950000000000001</v>
      </c>
      <c r="Y104" t="s">
        <v>13</v>
      </c>
      <c r="Z104">
        <v>8.18</v>
      </c>
      <c r="AA104">
        <v>8.25</v>
      </c>
      <c r="AB104">
        <v>3.794</v>
      </c>
      <c r="AC104">
        <v>21.079000000000001</v>
      </c>
      <c r="AD104">
        <v>0.95389999999999997</v>
      </c>
      <c r="AE104" t="s">
        <v>13</v>
      </c>
      <c r="AF104">
        <v>8.18</v>
      </c>
      <c r="AG104">
        <v>8.26</v>
      </c>
      <c r="AH104">
        <v>3.9329999999999998</v>
      </c>
      <c r="AI104">
        <v>21.852</v>
      </c>
      <c r="AJ104">
        <v>0.95430000000000004</v>
      </c>
      <c r="AK104" t="s">
        <v>13</v>
      </c>
      <c r="AL104">
        <v>8.18</v>
      </c>
      <c r="AM104">
        <v>8.25</v>
      </c>
      <c r="AN104">
        <v>3.9820000000000002</v>
      </c>
      <c r="AO104">
        <v>22.123999999999999</v>
      </c>
      <c r="AP104">
        <v>0.95230000000000004</v>
      </c>
      <c r="AQ104" t="s">
        <v>13</v>
      </c>
      <c r="AR104">
        <v>8.18</v>
      </c>
      <c r="AS104">
        <v>8.26</v>
      </c>
      <c r="AT104">
        <v>4.032</v>
      </c>
      <c r="AU104">
        <v>22.401</v>
      </c>
      <c r="AV104">
        <v>0.94930000000000003</v>
      </c>
      <c r="AW104" t="s">
        <v>13</v>
      </c>
      <c r="AX104">
        <v>8.18</v>
      </c>
      <c r="AY104">
        <v>8.26</v>
      </c>
      <c r="AZ104">
        <v>4.0419999999999998</v>
      </c>
      <c r="BA104">
        <v>22.454000000000001</v>
      </c>
      <c r="BB104">
        <v>0.94750000000000001</v>
      </c>
      <c r="BC104" t="s">
        <v>13</v>
      </c>
      <c r="BJ104">
        <v>8.18</v>
      </c>
      <c r="BK104">
        <v>8.25</v>
      </c>
      <c r="BL104">
        <v>4.5229999999999997</v>
      </c>
      <c r="BM104">
        <v>25.128</v>
      </c>
      <c r="BN104">
        <v>0.91930000000000001</v>
      </c>
      <c r="BO104" t="s">
        <v>13</v>
      </c>
      <c r="BP104">
        <v>8.18</v>
      </c>
      <c r="BQ104">
        <v>8.26</v>
      </c>
      <c r="BR104">
        <v>4.41</v>
      </c>
      <c r="BS104">
        <v>24.497</v>
      </c>
      <c r="BT104">
        <v>0.92959999999999998</v>
      </c>
      <c r="BU104" t="s">
        <v>13</v>
      </c>
      <c r="BV104">
        <v>8.18</v>
      </c>
      <c r="BW104">
        <v>8.26</v>
      </c>
      <c r="BX104">
        <v>4.1219999999999999</v>
      </c>
      <c r="BY104">
        <v>22.901</v>
      </c>
      <c r="BZ104">
        <v>0.93120000000000003</v>
      </c>
      <c r="CA104" t="s">
        <v>13</v>
      </c>
      <c r="CB104">
        <v>8.18</v>
      </c>
      <c r="CC104">
        <v>8.26</v>
      </c>
      <c r="CD104">
        <v>6.2350000000000003</v>
      </c>
      <c r="CE104">
        <v>34.639000000000003</v>
      </c>
      <c r="CF104">
        <v>0.92789999999999995</v>
      </c>
      <c r="CG104" t="s">
        <v>13</v>
      </c>
      <c r="CH104">
        <v>8.14</v>
      </c>
      <c r="CI104">
        <v>8.1999999999999993</v>
      </c>
      <c r="CJ104">
        <v>6.0229999999999997</v>
      </c>
      <c r="CK104">
        <v>33.462000000000003</v>
      </c>
      <c r="CL104">
        <v>0.92769999999999997</v>
      </c>
      <c r="CM104" t="s">
        <v>13</v>
      </c>
      <c r="CN104">
        <v>8.18</v>
      </c>
      <c r="CO104">
        <v>8.26</v>
      </c>
      <c r="CP104">
        <v>6.3109999999999999</v>
      </c>
      <c r="CQ104">
        <v>35.061999999999998</v>
      </c>
      <c r="CR104">
        <v>0.91669999999999996</v>
      </c>
      <c r="CS104" t="s">
        <v>13</v>
      </c>
    </row>
    <row r="105" spans="1:97" x14ac:dyDescent="0.2">
      <c r="A105" t="s">
        <v>238</v>
      </c>
      <c r="B105" s="6">
        <v>458</v>
      </c>
      <c r="C105" s="6">
        <v>476</v>
      </c>
      <c r="D105" t="s">
        <v>201</v>
      </c>
      <c r="E105">
        <v>7.79</v>
      </c>
      <c r="F105">
        <v>5</v>
      </c>
      <c r="G105">
        <v>16</v>
      </c>
      <c r="H105">
        <v>7.19</v>
      </c>
      <c r="I105">
        <v>7.26</v>
      </c>
      <c r="J105">
        <v>3.0209999999999999</v>
      </c>
      <c r="K105">
        <v>18.879000000000001</v>
      </c>
      <c r="L105">
        <v>0.94889999999999997</v>
      </c>
      <c r="M105" t="s">
        <v>13</v>
      </c>
      <c r="N105">
        <v>7.19</v>
      </c>
      <c r="O105">
        <v>7.26</v>
      </c>
      <c r="P105">
        <v>3.056</v>
      </c>
      <c r="Q105">
        <v>19.099</v>
      </c>
      <c r="R105">
        <v>0.95860000000000001</v>
      </c>
      <c r="S105" t="s">
        <v>13</v>
      </c>
      <c r="T105">
        <v>7.19</v>
      </c>
      <c r="U105">
        <v>7.26</v>
      </c>
      <c r="V105">
        <v>3.1019999999999999</v>
      </c>
      <c r="W105">
        <v>19.385000000000002</v>
      </c>
      <c r="X105">
        <v>0.94869999999999999</v>
      </c>
      <c r="Y105" t="s">
        <v>13</v>
      </c>
      <c r="Z105">
        <v>7.19</v>
      </c>
      <c r="AA105">
        <v>7.26</v>
      </c>
      <c r="AB105">
        <v>3.9529999999999998</v>
      </c>
      <c r="AC105">
        <v>24.709</v>
      </c>
      <c r="AD105">
        <v>0.96140000000000003</v>
      </c>
      <c r="AE105" t="s">
        <v>13</v>
      </c>
      <c r="AF105">
        <v>7.19</v>
      </c>
      <c r="AG105">
        <v>7.26</v>
      </c>
      <c r="AH105">
        <v>4.0179999999999998</v>
      </c>
      <c r="AI105">
        <v>25.113</v>
      </c>
      <c r="AJ105">
        <v>0.95940000000000003</v>
      </c>
      <c r="AK105" t="s">
        <v>13</v>
      </c>
      <c r="AL105">
        <v>7.19</v>
      </c>
      <c r="AM105">
        <v>7.26</v>
      </c>
      <c r="AN105">
        <v>3.9209999999999998</v>
      </c>
      <c r="AO105">
        <v>24.509</v>
      </c>
      <c r="AP105">
        <v>0.95140000000000002</v>
      </c>
      <c r="AQ105" t="s">
        <v>13</v>
      </c>
      <c r="AR105">
        <v>7.19</v>
      </c>
      <c r="AS105">
        <v>7.26</v>
      </c>
      <c r="AT105">
        <v>4.1630000000000003</v>
      </c>
      <c r="AU105">
        <v>26.02</v>
      </c>
      <c r="AV105">
        <v>0.95620000000000005</v>
      </c>
      <c r="AW105" t="s">
        <v>13</v>
      </c>
      <c r="AX105">
        <v>7.19</v>
      </c>
      <c r="AY105">
        <v>7.26</v>
      </c>
      <c r="AZ105">
        <v>4.1779999999999999</v>
      </c>
      <c r="BA105">
        <v>26.114000000000001</v>
      </c>
      <c r="BB105">
        <v>0.95669999999999999</v>
      </c>
      <c r="BC105" t="s">
        <v>13</v>
      </c>
      <c r="BJ105">
        <v>7.19</v>
      </c>
      <c r="BK105">
        <v>7.26</v>
      </c>
      <c r="BL105">
        <v>4.7220000000000004</v>
      </c>
      <c r="BM105">
        <v>29.513000000000002</v>
      </c>
      <c r="BN105">
        <v>0.93910000000000005</v>
      </c>
      <c r="BO105" t="s">
        <v>13</v>
      </c>
      <c r="BP105">
        <v>7.19</v>
      </c>
      <c r="BQ105">
        <v>7.26</v>
      </c>
      <c r="BR105">
        <v>4.6260000000000003</v>
      </c>
      <c r="BS105">
        <v>28.914000000000001</v>
      </c>
      <c r="BT105">
        <v>0.93830000000000002</v>
      </c>
      <c r="BU105" t="s">
        <v>13</v>
      </c>
      <c r="BV105">
        <v>7.19</v>
      </c>
      <c r="BW105">
        <v>7.26</v>
      </c>
      <c r="BX105">
        <v>4.202</v>
      </c>
      <c r="BY105">
        <v>26.26</v>
      </c>
      <c r="BZ105">
        <v>0.93920000000000003</v>
      </c>
      <c r="CA105" t="s">
        <v>13</v>
      </c>
      <c r="CB105">
        <v>7.19</v>
      </c>
      <c r="CC105">
        <v>7.26</v>
      </c>
      <c r="CD105">
        <v>5.9690000000000003</v>
      </c>
      <c r="CE105">
        <v>37.304000000000002</v>
      </c>
      <c r="CF105">
        <v>0.92889999999999995</v>
      </c>
      <c r="CG105" t="s">
        <v>13</v>
      </c>
      <c r="CH105">
        <v>7.15</v>
      </c>
      <c r="CI105">
        <v>7.23</v>
      </c>
      <c r="CJ105">
        <v>5.782</v>
      </c>
      <c r="CK105">
        <v>36.136000000000003</v>
      </c>
      <c r="CL105">
        <v>0.93279999999999996</v>
      </c>
      <c r="CM105" t="s">
        <v>13</v>
      </c>
      <c r="CN105">
        <v>7.19</v>
      </c>
      <c r="CO105">
        <v>7.26</v>
      </c>
      <c r="CP105">
        <v>5.96</v>
      </c>
      <c r="CQ105">
        <v>37.247</v>
      </c>
      <c r="CR105">
        <v>0.93259999999999998</v>
      </c>
      <c r="CS105" t="s">
        <v>13</v>
      </c>
    </row>
    <row r="106" spans="1:97" x14ac:dyDescent="0.2">
      <c r="A106" t="s">
        <v>238</v>
      </c>
      <c r="B106">
        <v>459</v>
      </c>
      <c r="C106">
        <v>470</v>
      </c>
      <c r="D106" t="s">
        <v>202</v>
      </c>
      <c r="E106">
        <v>7.59</v>
      </c>
      <c r="F106">
        <v>2</v>
      </c>
      <c r="G106">
        <v>9</v>
      </c>
      <c r="H106">
        <v>7.43</v>
      </c>
      <c r="I106">
        <v>7.51</v>
      </c>
      <c r="J106">
        <v>2.5449999999999999</v>
      </c>
      <c r="K106">
        <v>28.276</v>
      </c>
      <c r="L106">
        <v>0.95640000000000003</v>
      </c>
      <c r="M106" t="s">
        <v>13</v>
      </c>
      <c r="N106">
        <v>7.43</v>
      </c>
      <c r="O106">
        <v>7.51</v>
      </c>
      <c r="P106">
        <v>2.5070000000000001</v>
      </c>
      <c r="Q106">
        <v>27.855</v>
      </c>
      <c r="R106">
        <v>0.93710000000000004</v>
      </c>
      <c r="S106" t="s">
        <v>13</v>
      </c>
      <c r="T106">
        <v>7.43</v>
      </c>
      <c r="U106">
        <v>7.51</v>
      </c>
      <c r="V106">
        <v>2.6040000000000001</v>
      </c>
      <c r="W106">
        <v>28.928999999999998</v>
      </c>
      <c r="X106">
        <v>0.95340000000000003</v>
      </c>
      <c r="Y106" t="s">
        <v>13</v>
      </c>
      <c r="Z106">
        <v>7.38</v>
      </c>
      <c r="AA106">
        <v>7.46</v>
      </c>
      <c r="AB106">
        <v>3.206</v>
      </c>
      <c r="AC106">
        <v>35.625999999999998</v>
      </c>
      <c r="AD106">
        <v>0.92720000000000002</v>
      </c>
      <c r="AE106" t="s">
        <v>13</v>
      </c>
      <c r="AF106">
        <v>7.47</v>
      </c>
      <c r="AG106">
        <v>7.54</v>
      </c>
      <c r="AH106">
        <v>3.298</v>
      </c>
      <c r="AI106">
        <v>36.640999999999998</v>
      </c>
      <c r="AJ106">
        <v>0.94899999999999995</v>
      </c>
      <c r="AK106" t="s">
        <v>13</v>
      </c>
      <c r="AL106">
        <v>7.52</v>
      </c>
      <c r="AM106">
        <v>7.58</v>
      </c>
      <c r="AN106">
        <v>3.2120000000000002</v>
      </c>
      <c r="AO106">
        <v>35.689</v>
      </c>
      <c r="AP106">
        <v>0.94930000000000003</v>
      </c>
      <c r="AQ106" t="s">
        <v>13</v>
      </c>
      <c r="AR106">
        <v>7.44</v>
      </c>
      <c r="AS106">
        <v>7.51</v>
      </c>
      <c r="AT106">
        <v>3.2450000000000001</v>
      </c>
      <c r="AU106">
        <v>36.057000000000002</v>
      </c>
      <c r="AV106">
        <v>0.94910000000000005</v>
      </c>
      <c r="AW106" t="s">
        <v>13</v>
      </c>
      <c r="AX106">
        <v>7.44</v>
      </c>
      <c r="AY106">
        <v>7.51</v>
      </c>
      <c r="AZ106">
        <v>3.3540000000000001</v>
      </c>
      <c r="BA106">
        <v>37.265000000000001</v>
      </c>
      <c r="BB106">
        <v>0.94169999999999998</v>
      </c>
      <c r="BC106" t="s">
        <v>13</v>
      </c>
      <c r="BJ106">
        <v>7.43</v>
      </c>
      <c r="BK106">
        <v>7.51</v>
      </c>
      <c r="BL106">
        <v>3.6909999999999998</v>
      </c>
      <c r="BM106">
        <v>41.01</v>
      </c>
      <c r="BN106">
        <v>0.9405</v>
      </c>
      <c r="BO106" t="s">
        <v>13</v>
      </c>
      <c r="BP106">
        <v>7.43</v>
      </c>
      <c r="BQ106">
        <v>7.51</v>
      </c>
      <c r="BR106">
        <v>3.66</v>
      </c>
      <c r="BS106">
        <v>40.665999999999997</v>
      </c>
      <c r="BT106">
        <v>0.94289999999999996</v>
      </c>
      <c r="BU106" t="s">
        <v>13</v>
      </c>
      <c r="BV106">
        <v>7.43</v>
      </c>
      <c r="BW106">
        <v>7.51</v>
      </c>
      <c r="BX106">
        <v>3.55</v>
      </c>
      <c r="BY106">
        <v>39.445</v>
      </c>
      <c r="BZ106">
        <v>0.93269999999999997</v>
      </c>
      <c r="CA106" t="s">
        <v>13</v>
      </c>
      <c r="CB106">
        <v>7.44</v>
      </c>
      <c r="CC106">
        <v>7.51</v>
      </c>
      <c r="CD106">
        <v>4.4939999999999998</v>
      </c>
      <c r="CE106">
        <v>49.938000000000002</v>
      </c>
      <c r="CF106">
        <v>0.94059999999999999</v>
      </c>
      <c r="CG106" t="s">
        <v>13</v>
      </c>
      <c r="CH106">
        <v>7.38</v>
      </c>
      <c r="CI106">
        <v>7.45</v>
      </c>
      <c r="CJ106">
        <v>4.4589999999999996</v>
      </c>
      <c r="CK106">
        <v>49.539000000000001</v>
      </c>
      <c r="CL106">
        <v>0.92259999999999998</v>
      </c>
      <c r="CM106" t="s">
        <v>13</v>
      </c>
      <c r="CN106">
        <v>7.44</v>
      </c>
      <c r="CO106">
        <v>7.51</v>
      </c>
      <c r="CP106">
        <v>4.4320000000000004</v>
      </c>
      <c r="CQ106">
        <v>49.249000000000002</v>
      </c>
      <c r="CR106">
        <v>0.92949999999999999</v>
      </c>
      <c r="CS106" t="s">
        <v>13</v>
      </c>
    </row>
    <row r="107" spans="1:97" x14ac:dyDescent="0.2">
      <c r="A107" t="s">
        <v>238</v>
      </c>
      <c r="B107">
        <v>459</v>
      </c>
      <c r="C107">
        <v>477</v>
      </c>
      <c r="D107" t="s">
        <v>203</v>
      </c>
      <c r="E107">
        <v>7.5</v>
      </c>
      <c r="F107">
        <v>5</v>
      </c>
      <c r="G107">
        <v>16</v>
      </c>
      <c r="H107">
        <v>7.18</v>
      </c>
      <c r="I107">
        <v>7.25</v>
      </c>
      <c r="J107">
        <v>3.0270000000000001</v>
      </c>
      <c r="K107">
        <v>18.920999999999999</v>
      </c>
      <c r="L107">
        <v>0.95079999999999998</v>
      </c>
      <c r="M107" t="s">
        <v>13</v>
      </c>
      <c r="N107">
        <v>7.18</v>
      </c>
      <c r="O107">
        <v>7.25</v>
      </c>
      <c r="P107">
        <v>3.0830000000000002</v>
      </c>
      <c r="Q107">
        <v>19.266999999999999</v>
      </c>
      <c r="R107">
        <v>0.95689999999999997</v>
      </c>
      <c r="S107" t="s">
        <v>13</v>
      </c>
      <c r="T107">
        <v>7.18</v>
      </c>
      <c r="U107">
        <v>7.25</v>
      </c>
      <c r="V107">
        <v>3.0880000000000001</v>
      </c>
      <c r="W107">
        <v>19.302</v>
      </c>
      <c r="X107">
        <v>0.95140000000000002</v>
      </c>
      <c r="Y107" t="s">
        <v>13</v>
      </c>
      <c r="Z107">
        <v>7.18</v>
      </c>
      <c r="AA107">
        <v>7.25</v>
      </c>
      <c r="AB107">
        <v>3.96</v>
      </c>
      <c r="AC107">
        <v>24.75</v>
      </c>
      <c r="AD107">
        <v>0.96060000000000001</v>
      </c>
      <c r="AE107" t="s">
        <v>13</v>
      </c>
      <c r="AF107">
        <v>7.18</v>
      </c>
      <c r="AG107">
        <v>7.25</v>
      </c>
      <c r="AH107">
        <v>4.0570000000000004</v>
      </c>
      <c r="AI107">
        <v>25.356999999999999</v>
      </c>
      <c r="AJ107">
        <v>0.96</v>
      </c>
      <c r="AK107" t="s">
        <v>13</v>
      </c>
      <c r="AL107">
        <v>7.18</v>
      </c>
      <c r="AM107">
        <v>7.25</v>
      </c>
      <c r="AN107">
        <v>3.9260000000000002</v>
      </c>
      <c r="AO107">
        <v>24.535</v>
      </c>
      <c r="AP107">
        <v>0.9496</v>
      </c>
      <c r="AQ107" t="s">
        <v>13</v>
      </c>
      <c r="AR107">
        <v>7.18</v>
      </c>
      <c r="AS107">
        <v>7.25</v>
      </c>
      <c r="AT107">
        <v>4.17</v>
      </c>
      <c r="AU107">
        <v>26.064</v>
      </c>
      <c r="AV107">
        <v>0.95669999999999999</v>
      </c>
      <c r="AW107" t="s">
        <v>13</v>
      </c>
      <c r="AX107">
        <v>7.18</v>
      </c>
      <c r="AY107">
        <v>7.25</v>
      </c>
      <c r="AZ107">
        <v>4.1980000000000004</v>
      </c>
      <c r="BA107">
        <v>26.238</v>
      </c>
      <c r="BB107">
        <v>0.95699999999999996</v>
      </c>
      <c r="BC107" t="s">
        <v>13</v>
      </c>
      <c r="BJ107">
        <v>7.18</v>
      </c>
      <c r="BK107">
        <v>7.25</v>
      </c>
      <c r="BL107">
        <v>4.734</v>
      </c>
      <c r="BM107">
        <v>29.587</v>
      </c>
      <c r="BN107">
        <v>0.93969999999999998</v>
      </c>
      <c r="BO107" t="s">
        <v>13</v>
      </c>
      <c r="BP107">
        <v>7.18</v>
      </c>
      <c r="BQ107">
        <v>7.25</v>
      </c>
      <c r="BR107">
        <v>4.6449999999999996</v>
      </c>
      <c r="BS107">
        <v>29.032</v>
      </c>
      <c r="BT107">
        <v>0.93959999999999999</v>
      </c>
      <c r="BU107" t="s">
        <v>13</v>
      </c>
      <c r="BV107">
        <v>7.18</v>
      </c>
      <c r="BW107">
        <v>7.25</v>
      </c>
      <c r="BX107">
        <v>4.2619999999999996</v>
      </c>
      <c r="BY107">
        <v>26.635999999999999</v>
      </c>
      <c r="BZ107">
        <v>0.93799999999999994</v>
      </c>
      <c r="CA107" t="s">
        <v>13</v>
      </c>
      <c r="CB107">
        <v>7.18</v>
      </c>
      <c r="CC107">
        <v>7.25</v>
      </c>
      <c r="CD107">
        <v>5.9720000000000004</v>
      </c>
      <c r="CE107">
        <v>37.325000000000003</v>
      </c>
      <c r="CF107">
        <v>0.92820000000000003</v>
      </c>
      <c r="CG107" t="s">
        <v>13</v>
      </c>
      <c r="CH107">
        <v>7.18</v>
      </c>
      <c r="CI107">
        <v>7.25</v>
      </c>
      <c r="CJ107">
        <v>5.6970000000000001</v>
      </c>
      <c r="CK107">
        <v>35.603999999999999</v>
      </c>
      <c r="CL107">
        <v>0.93410000000000004</v>
      </c>
      <c r="CM107" t="s">
        <v>13</v>
      </c>
      <c r="CN107">
        <v>7.18</v>
      </c>
      <c r="CO107">
        <v>7.25</v>
      </c>
      <c r="CP107">
        <v>5.9240000000000004</v>
      </c>
      <c r="CQ107">
        <v>37.027000000000001</v>
      </c>
      <c r="CR107">
        <v>0.92979999999999996</v>
      </c>
      <c r="CS107" t="s">
        <v>13</v>
      </c>
    </row>
    <row r="108" spans="1:97" x14ac:dyDescent="0.2">
      <c r="A108" t="s">
        <v>238</v>
      </c>
      <c r="B108">
        <v>459</v>
      </c>
      <c r="C108">
        <v>484</v>
      </c>
      <c r="D108" t="s">
        <v>204</v>
      </c>
      <c r="E108">
        <v>8.52</v>
      </c>
      <c r="F108">
        <v>5</v>
      </c>
      <c r="G108">
        <v>22</v>
      </c>
      <c r="H108">
        <v>8.5</v>
      </c>
      <c r="I108">
        <v>8.57</v>
      </c>
      <c r="J108">
        <v>3.6269999999999998</v>
      </c>
      <c r="K108">
        <v>16.486999999999998</v>
      </c>
      <c r="L108">
        <v>0.9173</v>
      </c>
      <c r="M108" t="s">
        <v>13</v>
      </c>
      <c r="N108">
        <v>8.5</v>
      </c>
      <c r="O108">
        <v>8.57</v>
      </c>
      <c r="P108">
        <v>3.379</v>
      </c>
      <c r="Q108">
        <v>15.356999999999999</v>
      </c>
      <c r="R108">
        <v>0.91279999999999994</v>
      </c>
      <c r="S108" t="s">
        <v>13</v>
      </c>
      <c r="T108">
        <v>8.5</v>
      </c>
      <c r="U108">
        <v>8.57</v>
      </c>
      <c r="V108">
        <v>3.6179999999999999</v>
      </c>
      <c r="W108">
        <v>16.443999999999999</v>
      </c>
      <c r="X108">
        <v>0.91910000000000003</v>
      </c>
      <c r="Y108" t="s">
        <v>13</v>
      </c>
      <c r="Z108">
        <v>8.5</v>
      </c>
      <c r="AA108">
        <v>8.57</v>
      </c>
      <c r="AB108">
        <v>4.3970000000000002</v>
      </c>
      <c r="AC108">
        <v>19.986000000000001</v>
      </c>
      <c r="AD108">
        <v>0.90229999999999999</v>
      </c>
      <c r="AE108" t="s">
        <v>13</v>
      </c>
      <c r="AF108">
        <v>8.5</v>
      </c>
      <c r="AG108">
        <v>8.57</v>
      </c>
      <c r="AH108">
        <v>4.2759999999999998</v>
      </c>
      <c r="AI108">
        <v>19.436</v>
      </c>
      <c r="AJ108">
        <v>0.87680000000000002</v>
      </c>
      <c r="AK108" t="s">
        <v>12</v>
      </c>
      <c r="AL108">
        <v>8.66</v>
      </c>
      <c r="AM108">
        <v>8.73</v>
      </c>
      <c r="AN108">
        <v>4.3940000000000001</v>
      </c>
      <c r="AO108">
        <v>19.974</v>
      </c>
      <c r="AP108">
        <v>0.86170000000000002</v>
      </c>
      <c r="AQ108" t="s">
        <v>12</v>
      </c>
      <c r="AR108">
        <v>8.5</v>
      </c>
      <c r="AS108">
        <v>8.57</v>
      </c>
      <c r="AT108">
        <v>4.5529999999999999</v>
      </c>
      <c r="AU108">
        <v>20.695</v>
      </c>
      <c r="AV108">
        <v>0.92420000000000002</v>
      </c>
      <c r="AW108" t="s">
        <v>13</v>
      </c>
      <c r="AX108">
        <v>8.5</v>
      </c>
      <c r="AY108">
        <v>8.57</v>
      </c>
      <c r="AZ108">
        <v>4.3499999999999996</v>
      </c>
      <c r="BA108">
        <v>19.774999999999999</v>
      </c>
      <c r="BB108">
        <v>0.85919999999999996</v>
      </c>
      <c r="BC108" t="s">
        <v>12</v>
      </c>
      <c r="BJ108">
        <v>8.5</v>
      </c>
      <c r="BK108">
        <v>8.57</v>
      </c>
      <c r="BL108">
        <v>5.0149999999999997</v>
      </c>
      <c r="BM108">
        <v>22.794</v>
      </c>
      <c r="BN108">
        <v>0.8609</v>
      </c>
      <c r="BO108" t="s">
        <v>12</v>
      </c>
      <c r="BP108">
        <v>8.5</v>
      </c>
      <c r="BQ108">
        <v>8.57</v>
      </c>
      <c r="BR108">
        <v>4.6769999999999996</v>
      </c>
      <c r="BS108">
        <v>21.257999999999999</v>
      </c>
      <c r="BT108">
        <v>0.8538</v>
      </c>
      <c r="BU108" t="s">
        <v>12</v>
      </c>
      <c r="BV108">
        <v>8.5</v>
      </c>
      <c r="BW108">
        <v>8.57</v>
      </c>
      <c r="BX108">
        <v>4.53</v>
      </c>
      <c r="BY108">
        <v>20.591999999999999</v>
      </c>
      <c r="BZ108">
        <v>0.874</v>
      </c>
      <c r="CA108" t="s">
        <v>12</v>
      </c>
      <c r="CB108">
        <v>8.5</v>
      </c>
      <c r="CC108">
        <v>8.57</v>
      </c>
      <c r="CD108">
        <v>7.7309999999999999</v>
      </c>
      <c r="CE108">
        <v>35.140999999999998</v>
      </c>
      <c r="CF108">
        <v>0.81850000000000001</v>
      </c>
      <c r="CG108" t="s">
        <v>12</v>
      </c>
      <c r="CH108">
        <v>8.59</v>
      </c>
      <c r="CI108">
        <v>8.66</v>
      </c>
      <c r="CJ108">
        <v>7.468</v>
      </c>
      <c r="CK108">
        <v>33.942999999999998</v>
      </c>
      <c r="CL108">
        <v>0.85570000000000002</v>
      </c>
      <c r="CM108" t="s">
        <v>12</v>
      </c>
      <c r="CN108">
        <v>8.5</v>
      </c>
      <c r="CO108">
        <v>8.57</v>
      </c>
      <c r="CP108">
        <v>8.048</v>
      </c>
      <c r="CQ108">
        <v>36.582000000000001</v>
      </c>
      <c r="CR108">
        <v>0.87790000000000001</v>
      </c>
      <c r="CS108" t="s">
        <v>12</v>
      </c>
    </row>
    <row r="109" spans="1:97" x14ac:dyDescent="0.2">
      <c r="A109" t="s">
        <v>238</v>
      </c>
      <c r="B109">
        <v>478</v>
      </c>
      <c r="C109">
        <v>484</v>
      </c>
      <c r="D109" t="s">
        <v>205</v>
      </c>
      <c r="E109">
        <v>8.52</v>
      </c>
      <c r="F109">
        <v>1</v>
      </c>
      <c r="G109">
        <v>4</v>
      </c>
      <c r="H109">
        <v>8.32</v>
      </c>
      <c r="I109">
        <v>8.4</v>
      </c>
      <c r="J109">
        <v>0.95699999999999996</v>
      </c>
      <c r="K109">
        <v>23.931999999999999</v>
      </c>
      <c r="L109">
        <v>0.92249999999999999</v>
      </c>
      <c r="M109" t="s">
        <v>13</v>
      </c>
      <c r="N109">
        <v>8.31</v>
      </c>
      <c r="O109">
        <v>8.4</v>
      </c>
      <c r="P109">
        <v>0.93100000000000005</v>
      </c>
      <c r="Q109">
        <v>23.282</v>
      </c>
      <c r="R109">
        <v>0.92730000000000001</v>
      </c>
      <c r="S109" t="s">
        <v>13</v>
      </c>
      <c r="T109">
        <v>8.32</v>
      </c>
      <c r="U109">
        <v>8.4</v>
      </c>
      <c r="V109">
        <v>1.0129999999999999</v>
      </c>
      <c r="W109">
        <v>25.324999999999999</v>
      </c>
      <c r="X109">
        <v>0.91100000000000003</v>
      </c>
      <c r="Y109" t="s">
        <v>13</v>
      </c>
      <c r="Z109">
        <v>8.31</v>
      </c>
      <c r="AA109">
        <v>8.4</v>
      </c>
      <c r="AB109">
        <v>0.94599999999999995</v>
      </c>
      <c r="AC109">
        <v>23.661000000000001</v>
      </c>
      <c r="AD109">
        <v>0.93759999999999999</v>
      </c>
      <c r="AE109" t="s">
        <v>13</v>
      </c>
      <c r="AF109">
        <v>8.32</v>
      </c>
      <c r="AG109">
        <v>8.4</v>
      </c>
      <c r="AH109">
        <v>0.98799999999999999</v>
      </c>
      <c r="AI109">
        <v>24.699000000000002</v>
      </c>
      <c r="AJ109">
        <v>0.92830000000000001</v>
      </c>
      <c r="AK109" t="s">
        <v>13</v>
      </c>
      <c r="AL109">
        <v>8.31</v>
      </c>
      <c r="AM109">
        <v>8.4</v>
      </c>
      <c r="AN109">
        <v>1.02</v>
      </c>
      <c r="AO109">
        <v>25.495999999999999</v>
      </c>
      <c r="AP109">
        <v>0.95089999999999997</v>
      </c>
      <c r="AQ109" t="s">
        <v>13</v>
      </c>
      <c r="AR109">
        <v>8.32</v>
      </c>
      <c r="AS109">
        <v>8.4</v>
      </c>
      <c r="AT109">
        <v>1.016</v>
      </c>
      <c r="AU109">
        <v>25.390999999999998</v>
      </c>
      <c r="AV109">
        <v>0.90390000000000004</v>
      </c>
      <c r="AW109" t="s">
        <v>13</v>
      </c>
      <c r="AX109">
        <v>8.32</v>
      </c>
      <c r="AY109">
        <v>8.4</v>
      </c>
      <c r="AZ109">
        <v>1.0129999999999999</v>
      </c>
      <c r="BA109">
        <v>25.321000000000002</v>
      </c>
      <c r="BB109">
        <v>0.93100000000000005</v>
      </c>
      <c r="BC109" t="s">
        <v>13</v>
      </c>
      <c r="BJ109">
        <v>8.31</v>
      </c>
      <c r="BK109">
        <v>8.4</v>
      </c>
      <c r="BL109">
        <v>1.2130000000000001</v>
      </c>
      <c r="BM109">
        <v>30.323</v>
      </c>
      <c r="BN109">
        <v>0.8952</v>
      </c>
      <c r="BO109" t="s">
        <v>13</v>
      </c>
      <c r="BP109">
        <v>8.32</v>
      </c>
      <c r="BQ109">
        <v>8.4</v>
      </c>
      <c r="BR109">
        <v>1.234</v>
      </c>
      <c r="BS109">
        <v>30.859000000000002</v>
      </c>
      <c r="BT109">
        <v>0.91139999999999999</v>
      </c>
      <c r="BU109" t="s">
        <v>13</v>
      </c>
      <c r="BV109">
        <v>8.32</v>
      </c>
      <c r="BW109">
        <v>8.4</v>
      </c>
      <c r="BX109">
        <v>1.1970000000000001</v>
      </c>
      <c r="BY109">
        <v>29.934000000000001</v>
      </c>
      <c r="BZ109">
        <v>0.9264</v>
      </c>
      <c r="CA109" t="s">
        <v>13</v>
      </c>
      <c r="CB109">
        <v>8.32</v>
      </c>
      <c r="CC109">
        <v>8.4</v>
      </c>
      <c r="CD109">
        <v>2.0979999999999999</v>
      </c>
      <c r="CE109">
        <v>52.451999999999998</v>
      </c>
      <c r="CF109">
        <v>0.94710000000000005</v>
      </c>
      <c r="CG109" t="s">
        <v>13</v>
      </c>
      <c r="CH109">
        <v>8.31</v>
      </c>
      <c r="CI109">
        <v>8.4</v>
      </c>
      <c r="CJ109">
        <v>2.0339999999999998</v>
      </c>
      <c r="CK109">
        <v>50.856000000000002</v>
      </c>
      <c r="CL109">
        <v>0.9264</v>
      </c>
      <c r="CM109" t="s">
        <v>13</v>
      </c>
      <c r="CN109">
        <v>8.32</v>
      </c>
      <c r="CO109">
        <v>8.4</v>
      </c>
      <c r="CP109">
        <v>2.085</v>
      </c>
      <c r="CQ109">
        <v>52.122</v>
      </c>
      <c r="CR109">
        <v>0.9425</v>
      </c>
      <c r="CS109" t="s">
        <v>13</v>
      </c>
    </row>
    <row r="110" spans="1:97" x14ac:dyDescent="0.2">
      <c r="A110" t="s">
        <v>238</v>
      </c>
      <c r="B110">
        <v>478</v>
      </c>
      <c r="C110">
        <v>485</v>
      </c>
      <c r="D110" t="s">
        <v>206</v>
      </c>
      <c r="E110">
        <v>9.16</v>
      </c>
      <c r="F110">
        <v>1</v>
      </c>
      <c r="G110">
        <v>5</v>
      </c>
      <c r="H110">
        <v>9.17</v>
      </c>
      <c r="I110">
        <v>9.23</v>
      </c>
      <c r="J110">
        <v>0.97499999999999998</v>
      </c>
      <c r="K110">
        <v>19.510000000000002</v>
      </c>
      <c r="L110">
        <v>0.91010000000000002</v>
      </c>
      <c r="M110" t="s">
        <v>13</v>
      </c>
      <c r="N110">
        <v>9.16</v>
      </c>
      <c r="O110">
        <v>9.23</v>
      </c>
      <c r="P110">
        <v>0.95299999999999996</v>
      </c>
      <c r="Q110">
        <v>19.065000000000001</v>
      </c>
      <c r="R110">
        <v>0.94310000000000005</v>
      </c>
      <c r="S110" t="s">
        <v>13</v>
      </c>
      <c r="T110">
        <v>9.16</v>
      </c>
      <c r="U110">
        <v>9.23</v>
      </c>
      <c r="V110">
        <v>1.0289999999999999</v>
      </c>
      <c r="W110">
        <v>20.587</v>
      </c>
      <c r="X110">
        <v>0.91320000000000001</v>
      </c>
      <c r="Y110" t="s">
        <v>13</v>
      </c>
      <c r="Z110">
        <v>9.16</v>
      </c>
      <c r="AA110">
        <v>9.23</v>
      </c>
      <c r="AB110">
        <v>0.96099999999999997</v>
      </c>
      <c r="AC110">
        <v>19.21</v>
      </c>
      <c r="AD110">
        <v>0.93030000000000002</v>
      </c>
      <c r="AE110" t="s">
        <v>13</v>
      </c>
      <c r="AF110">
        <v>9.16</v>
      </c>
      <c r="AG110">
        <v>9.23</v>
      </c>
      <c r="AH110">
        <v>1.0049999999999999</v>
      </c>
      <c r="AI110">
        <v>20.106999999999999</v>
      </c>
      <c r="AJ110">
        <v>0.91400000000000003</v>
      </c>
      <c r="AK110" t="s">
        <v>13</v>
      </c>
      <c r="AL110">
        <v>9.16</v>
      </c>
      <c r="AM110">
        <v>9.23</v>
      </c>
      <c r="AN110">
        <v>1.05</v>
      </c>
      <c r="AO110">
        <v>20.992999999999999</v>
      </c>
      <c r="AP110">
        <v>0.85219999999999996</v>
      </c>
      <c r="AQ110" t="s">
        <v>12</v>
      </c>
      <c r="AR110">
        <v>9.16</v>
      </c>
      <c r="AS110">
        <v>9.23</v>
      </c>
      <c r="AT110">
        <v>1.0289999999999999</v>
      </c>
      <c r="AU110">
        <v>20.573</v>
      </c>
      <c r="AV110">
        <v>0.94340000000000002</v>
      </c>
      <c r="AW110" t="s">
        <v>13</v>
      </c>
      <c r="AX110">
        <v>9.17</v>
      </c>
      <c r="AY110">
        <v>9.23</v>
      </c>
      <c r="AZ110">
        <v>1.0229999999999999</v>
      </c>
      <c r="BA110">
        <v>20.468</v>
      </c>
      <c r="BB110">
        <v>0.92730000000000001</v>
      </c>
      <c r="BC110" t="s">
        <v>13</v>
      </c>
      <c r="BJ110">
        <v>9.16</v>
      </c>
      <c r="BK110">
        <v>9.23</v>
      </c>
      <c r="BL110">
        <v>1.2330000000000001</v>
      </c>
      <c r="BM110">
        <v>24.651</v>
      </c>
      <c r="BN110">
        <v>0.92379999999999995</v>
      </c>
      <c r="BO110" t="s">
        <v>13</v>
      </c>
      <c r="BP110">
        <v>9.16</v>
      </c>
      <c r="BQ110">
        <v>9.23</v>
      </c>
      <c r="BR110">
        <v>1.262</v>
      </c>
      <c r="BS110">
        <v>25.242000000000001</v>
      </c>
      <c r="BT110">
        <v>0.91490000000000005</v>
      </c>
      <c r="BU110" t="s">
        <v>12</v>
      </c>
      <c r="BV110">
        <v>9.16</v>
      </c>
      <c r="BW110">
        <v>9.23</v>
      </c>
      <c r="BX110">
        <v>1.1879999999999999</v>
      </c>
      <c r="BY110">
        <v>23.75</v>
      </c>
      <c r="BZ110">
        <v>0.90710000000000002</v>
      </c>
      <c r="CA110" t="s">
        <v>13</v>
      </c>
      <c r="CB110">
        <v>9.24</v>
      </c>
      <c r="CC110">
        <v>9.31</v>
      </c>
      <c r="CD110">
        <v>2.1560000000000001</v>
      </c>
      <c r="CE110">
        <v>43.116999999999997</v>
      </c>
      <c r="CF110">
        <v>0.93100000000000005</v>
      </c>
      <c r="CG110" t="s">
        <v>13</v>
      </c>
      <c r="CH110">
        <v>9.16</v>
      </c>
      <c r="CI110">
        <v>9.23</v>
      </c>
      <c r="CJ110">
        <v>2.12</v>
      </c>
      <c r="CK110">
        <v>42.4</v>
      </c>
      <c r="CL110">
        <v>0.91090000000000004</v>
      </c>
      <c r="CM110" t="s">
        <v>12</v>
      </c>
      <c r="CN110">
        <v>9.16</v>
      </c>
      <c r="CO110">
        <v>9.23</v>
      </c>
      <c r="CP110">
        <v>2.1030000000000002</v>
      </c>
      <c r="CQ110">
        <v>42.063000000000002</v>
      </c>
      <c r="CR110">
        <v>0.92810000000000004</v>
      </c>
      <c r="CS110" t="s">
        <v>13</v>
      </c>
    </row>
    <row r="111" spans="1:97" x14ac:dyDescent="0.2">
      <c r="A111" t="s">
        <v>238</v>
      </c>
      <c r="B111">
        <v>478</v>
      </c>
      <c r="C111">
        <v>514</v>
      </c>
      <c r="D111" t="s">
        <v>207</v>
      </c>
      <c r="E111">
        <v>11.84</v>
      </c>
      <c r="F111">
        <v>5</v>
      </c>
      <c r="G111">
        <v>31</v>
      </c>
      <c r="H111">
        <v>11.81</v>
      </c>
      <c r="I111">
        <v>11.87</v>
      </c>
      <c r="J111">
        <v>4.2629999999999999</v>
      </c>
      <c r="K111">
        <v>13.75</v>
      </c>
      <c r="L111">
        <v>0.87309999999999999</v>
      </c>
      <c r="M111" t="s">
        <v>12</v>
      </c>
      <c r="N111">
        <v>11.81</v>
      </c>
      <c r="O111">
        <v>11.87</v>
      </c>
      <c r="P111">
        <v>4.2069999999999999</v>
      </c>
      <c r="Q111">
        <v>13.571</v>
      </c>
      <c r="R111">
        <v>0.91439999999999999</v>
      </c>
      <c r="S111" t="s">
        <v>12</v>
      </c>
      <c r="T111">
        <v>11.8</v>
      </c>
      <c r="U111">
        <v>11.87</v>
      </c>
      <c r="V111">
        <v>4.4640000000000004</v>
      </c>
      <c r="W111">
        <v>14.4</v>
      </c>
      <c r="X111">
        <v>0.88949999999999996</v>
      </c>
      <c r="Y111" t="s">
        <v>12</v>
      </c>
      <c r="Z111">
        <v>11.81</v>
      </c>
      <c r="AA111">
        <v>11.87</v>
      </c>
      <c r="AB111">
        <v>6.4649999999999999</v>
      </c>
      <c r="AC111">
        <v>20.856000000000002</v>
      </c>
      <c r="AD111">
        <v>0.87109999999999999</v>
      </c>
      <c r="AE111" t="s">
        <v>12</v>
      </c>
      <c r="AF111">
        <v>11.81</v>
      </c>
      <c r="AG111">
        <v>11.88</v>
      </c>
      <c r="AH111">
        <v>7.0060000000000002</v>
      </c>
      <c r="AI111">
        <v>22.600999999999999</v>
      </c>
      <c r="AJ111">
        <v>0.87260000000000004</v>
      </c>
      <c r="AK111" t="s">
        <v>12</v>
      </c>
      <c r="AL111">
        <v>11.81</v>
      </c>
      <c r="AM111">
        <v>11.87</v>
      </c>
      <c r="AN111">
        <v>6.8369999999999997</v>
      </c>
      <c r="AO111">
        <v>22.056000000000001</v>
      </c>
      <c r="AP111">
        <v>0.85880000000000001</v>
      </c>
      <c r="AQ111" t="s">
        <v>12</v>
      </c>
      <c r="AR111">
        <v>11.81</v>
      </c>
      <c r="AS111">
        <v>11.88</v>
      </c>
      <c r="AT111">
        <v>10.500999999999999</v>
      </c>
      <c r="AU111">
        <v>33.872999999999998</v>
      </c>
      <c r="AV111">
        <v>0.89270000000000005</v>
      </c>
      <c r="AW111" t="s">
        <v>12</v>
      </c>
      <c r="AX111">
        <v>11.81</v>
      </c>
      <c r="AY111">
        <v>11.88</v>
      </c>
      <c r="AZ111">
        <v>10.794</v>
      </c>
      <c r="BA111">
        <v>34.817999999999998</v>
      </c>
      <c r="BB111">
        <v>0.85829999999999995</v>
      </c>
      <c r="BC111" t="s">
        <v>12</v>
      </c>
      <c r="BJ111">
        <v>11.8</v>
      </c>
      <c r="BK111">
        <v>11.87</v>
      </c>
      <c r="BL111">
        <v>13.861000000000001</v>
      </c>
      <c r="BM111">
        <v>44.712000000000003</v>
      </c>
      <c r="BN111">
        <v>0.87480000000000002</v>
      </c>
      <c r="BO111" t="s">
        <v>12</v>
      </c>
      <c r="BP111">
        <v>11.81</v>
      </c>
      <c r="BQ111">
        <v>11.87</v>
      </c>
      <c r="BR111">
        <v>13.952</v>
      </c>
      <c r="BS111">
        <v>45.006</v>
      </c>
      <c r="BT111">
        <v>0.84519999999999995</v>
      </c>
      <c r="BU111" t="s">
        <v>12</v>
      </c>
      <c r="BV111">
        <v>11.81</v>
      </c>
      <c r="BW111">
        <v>11.88</v>
      </c>
      <c r="BX111">
        <v>13.368</v>
      </c>
      <c r="BY111">
        <v>43.121000000000002</v>
      </c>
      <c r="BZ111">
        <v>0.81299999999999994</v>
      </c>
      <c r="CA111" t="s">
        <v>12</v>
      </c>
      <c r="CB111">
        <v>11.81</v>
      </c>
      <c r="CC111">
        <v>11.88</v>
      </c>
      <c r="CD111">
        <v>16.963000000000001</v>
      </c>
      <c r="CE111">
        <v>54.72</v>
      </c>
      <c r="CF111">
        <v>0.82450000000000001</v>
      </c>
      <c r="CG111" t="s">
        <v>12</v>
      </c>
      <c r="CH111">
        <v>11.81</v>
      </c>
      <c r="CI111">
        <v>11.87</v>
      </c>
      <c r="CJ111">
        <v>16.61</v>
      </c>
      <c r="CK111">
        <v>53.582000000000001</v>
      </c>
      <c r="CL111">
        <v>0.80310000000000004</v>
      </c>
      <c r="CM111" t="s">
        <v>12</v>
      </c>
      <c r="CN111">
        <v>11.81</v>
      </c>
      <c r="CO111">
        <v>11.88</v>
      </c>
      <c r="CP111">
        <v>16.818000000000001</v>
      </c>
      <c r="CQ111">
        <v>54.250999999999998</v>
      </c>
      <c r="CR111">
        <v>0.84340000000000004</v>
      </c>
      <c r="CS111" t="s">
        <v>12</v>
      </c>
    </row>
    <row r="112" spans="1:97" x14ac:dyDescent="0.2">
      <c r="A112" t="s">
        <v>238</v>
      </c>
      <c r="B112">
        <v>485</v>
      </c>
      <c r="C112">
        <v>501</v>
      </c>
      <c r="D112" t="s">
        <v>208</v>
      </c>
      <c r="E112">
        <v>12.68</v>
      </c>
      <c r="F112">
        <v>3</v>
      </c>
      <c r="G112">
        <v>13</v>
      </c>
      <c r="H112">
        <v>12.71</v>
      </c>
      <c r="I112">
        <v>12.77</v>
      </c>
      <c r="J112">
        <v>1.462</v>
      </c>
      <c r="K112">
        <v>11.246</v>
      </c>
      <c r="L112">
        <v>0.85</v>
      </c>
      <c r="M112" t="s">
        <v>12</v>
      </c>
      <c r="N112">
        <v>12.65</v>
      </c>
      <c r="O112">
        <v>12.71</v>
      </c>
      <c r="P112">
        <v>1.3240000000000001</v>
      </c>
      <c r="Q112">
        <v>10.185</v>
      </c>
      <c r="R112">
        <v>0.90259999999999996</v>
      </c>
      <c r="S112" t="s">
        <v>12</v>
      </c>
      <c r="T112">
        <v>12.7</v>
      </c>
      <c r="U112">
        <v>12.77</v>
      </c>
      <c r="V112">
        <v>1.5349999999999999</v>
      </c>
      <c r="W112">
        <v>11.805999999999999</v>
      </c>
      <c r="X112">
        <v>0.86799999999999999</v>
      </c>
      <c r="Y112" t="s">
        <v>12</v>
      </c>
      <c r="Z112">
        <v>12.7</v>
      </c>
      <c r="AA112">
        <v>12.77</v>
      </c>
      <c r="AB112">
        <v>3.0880000000000001</v>
      </c>
      <c r="AC112">
        <v>23.751999999999999</v>
      </c>
      <c r="AD112">
        <v>0.83909999999999996</v>
      </c>
      <c r="AE112" t="s">
        <v>12</v>
      </c>
      <c r="AF112">
        <v>12.71</v>
      </c>
      <c r="AG112">
        <v>12.77</v>
      </c>
      <c r="AH112">
        <v>3.1190000000000002</v>
      </c>
      <c r="AI112">
        <v>23.991</v>
      </c>
      <c r="AJ112">
        <v>0.83709999999999996</v>
      </c>
      <c r="AK112" t="s">
        <v>12</v>
      </c>
      <c r="AL112">
        <v>12.79</v>
      </c>
      <c r="AM112">
        <v>12.85</v>
      </c>
      <c r="AN112">
        <v>3.2090000000000001</v>
      </c>
      <c r="AO112">
        <v>24.687000000000001</v>
      </c>
      <c r="AP112">
        <v>0.90449999999999997</v>
      </c>
      <c r="AQ112" t="s">
        <v>12</v>
      </c>
      <c r="AR112">
        <v>12.71</v>
      </c>
      <c r="AS112">
        <v>12.77</v>
      </c>
      <c r="AT112">
        <v>5.9640000000000004</v>
      </c>
      <c r="AU112">
        <v>45.874000000000002</v>
      </c>
      <c r="AV112">
        <v>0.87729999999999997</v>
      </c>
      <c r="AW112" t="s">
        <v>12</v>
      </c>
      <c r="AX112">
        <v>12.71</v>
      </c>
      <c r="AY112">
        <v>12.77</v>
      </c>
      <c r="AZ112">
        <v>5.9290000000000003</v>
      </c>
      <c r="BA112">
        <v>45.606000000000002</v>
      </c>
      <c r="BB112">
        <v>0.85089999999999999</v>
      </c>
      <c r="BC112" t="s">
        <v>12</v>
      </c>
      <c r="BJ112">
        <v>12.7</v>
      </c>
      <c r="BK112">
        <v>12.77</v>
      </c>
      <c r="BL112">
        <v>7.875</v>
      </c>
      <c r="BM112">
        <v>60.575000000000003</v>
      </c>
      <c r="BN112">
        <v>0.85919999999999996</v>
      </c>
      <c r="BO112" t="s">
        <v>12</v>
      </c>
      <c r="BP112">
        <v>12.71</v>
      </c>
      <c r="BQ112">
        <v>12.77</v>
      </c>
      <c r="BR112">
        <v>8.1210000000000004</v>
      </c>
      <c r="BS112">
        <v>62.469000000000001</v>
      </c>
      <c r="BT112">
        <v>0.82369999999999999</v>
      </c>
      <c r="BU112" t="s">
        <v>12</v>
      </c>
      <c r="BV112">
        <v>12.71</v>
      </c>
      <c r="BW112">
        <v>12.77</v>
      </c>
      <c r="BX112">
        <v>7.84</v>
      </c>
      <c r="BY112">
        <v>60.304000000000002</v>
      </c>
      <c r="BZ112">
        <v>0.81200000000000006</v>
      </c>
      <c r="CA112" t="s">
        <v>12</v>
      </c>
      <c r="CB112">
        <v>12.71</v>
      </c>
      <c r="CC112">
        <v>12.77</v>
      </c>
      <c r="CD112">
        <v>8.8949999999999996</v>
      </c>
      <c r="CE112">
        <v>68.42</v>
      </c>
      <c r="CF112">
        <v>0.85350000000000004</v>
      </c>
      <c r="CG112" t="s">
        <v>12</v>
      </c>
      <c r="CH112">
        <v>12.7</v>
      </c>
      <c r="CI112">
        <v>12.77</v>
      </c>
      <c r="CJ112">
        <v>8.8480000000000008</v>
      </c>
      <c r="CK112">
        <v>68.063999999999993</v>
      </c>
      <c r="CL112">
        <v>0.83150000000000002</v>
      </c>
      <c r="CM112" t="s">
        <v>12</v>
      </c>
      <c r="CN112">
        <v>12.71</v>
      </c>
      <c r="CO112">
        <v>12.77</v>
      </c>
      <c r="CP112">
        <v>8.6950000000000003</v>
      </c>
      <c r="CQ112">
        <v>66.888000000000005</v>
      </c>
      <c r="CR112">
        <v>0.83640000000000003</v>
      </c>
      <c r="CS112" t="s">
        <v>12</v>
      </c>
    </row>
    <row r="113" spans="1:97" x14ac:dyDescent="0.2">
      <c r="A113" t="s">
        <v>238</v>
      </c>
      <c r="B113">
        <v>485</v>
      </c>
      <c r="C113">
        <v>502</v>
      </c>
      <c r="D113" t="s">
        <v>209</v>
      </c>
      <c r="E113">
        <v>12.35</v>
      </c>
      <c r="F113">
        <v>3</v>
      </c>
      <c r="G113">
        <v>14</v>
      </c>
      <c r="H113">
        <v>12.41</v>
      </c>
      <c r="I113">
        <v>12.47</v>
      </c>
      <c r="J113">
        <v>2.09</v>
      </c>
      <c r="K113">
        <v>14.932</v>
      </c>
      <c r="L113">
        <v>0.86639999999999995</v>
      </c>
      <c r="M113" t="s">
        <v>12</v>
      </c>
      <c r="N113">
        <v>12.4</v>
      </c>
      <c r="O113">
        <v>12.47</v>
      </c>
      <c r="P113">
        <v>1.903</v>
      </c>
      <c r="Q113">
        <v>13.592000000000001</v>
      </c>
      <c r="R113">
        <v>0.90859999999999996</v>
      </c>
      <c r="S113" t="s">
        <v>12</v>
      </c>
      <c r="T113">
        <v>12.4</v>
      </c>
      <c r="U113">
        <v>12.47</v>
      </c>
      <c r="V113">
        <v>2.1970000000000001</v>
      </c>
      <c r="W113">
        <v>15.692</v>
      </c>
      <c r="X113">
        <v>0.88070000000000004</v>
      </c>
      <c r="Y113" t="s">
        <v>12</v>
      </c>
      <c r="Z113">
        <v>12.4</v>
      </c>
      <c r="AA113">
        <v>12.47</v>
      </c>
      <c r="AB113">
        <v>3.6179999999999999</v>
      </c>
      <c r="AC113">
        <v>25.841000000000001</v>
      </c>
      <c r="AD113">
        <v>0.83750000000000002</v>
      </c>
      <c r="AE113" t="s">
        <v>12</v>
      </c>
      <c r="AF113">
        <v>12.4</v>
      </c>
      <c r="AG113">
        <v>12.47</v>
      </c>
      <c r="AH113">
        <v>3.8279999999999998</v>
      </c>
      <c r="AI113">
        <v>27.34</v>
      </c>
      <c r="AJ113">
        <v>0.8407</v>
      </c>
      <c r="AK113" t="s">
        <v>12</v>
      </c>
      <c r="AL113">
        <v>12.53</v>
      </c>
      <c r="AM113">
        <v>12.59</v>
      </c>
      <c r="AN113">
        <v>3.7730000000000001</v>
      </c>
      <c r="AO113">
        <v>26.954000000000001</v>
      </c>
      <c r="AP113">
        <v>0.88560000000000005</v>
      </c>
      <c r="AQ113" t="s">
        <v>12</v>
      </c>
      <c r="AR113">
        <v>12.4</v>
      </c>
      <c r="AS113">
        <v>12.47</v>
      </c>
      <c r="AT113">
        <v>6.5739999999999998</v>
      </c>
      <c r="AU113">
        <v>46.954000000000001</v>
      </c>
      <c r="AV113">
        <v>0.81979999999999997</v>
      </c>
      <c r="AW113" t="s">
        <v>12</v>
      </c>
      <c r="AX113">
        <v>12.41</v>
      </c>
      <c r="AY113">
        <v>12.47</v>
      </c>
      <c r="AZ113">
        <v>6.6550000000000002</v>
      </c>
      <c r="BA113">
        <v>47.537999999999997</v>
      </c>
      <c r="BB113">
        <v>0.83169999999999999</v>
      </c>
      <c r="BC113" t="s">
        <v>12</v>
      </c>
      <c r="BJ113">
        <v>12.4</v>
      </c>
      <c r="BK113">
        <v>12.47</v>
      </c>
      <c r="BL113">
        <v>8.7129999999999992</v>
      </c>
      <c r="BM113">
        <v>62.238999999999997</v>
      </c>
      <c r="BN113">
        <v>0.8206</v>
      </c>
      <c r="BO113" t="s">
        <v>12</v>
      </c>
      <c r="BP113">
        <v>12.4</v>
      </c>
      <c r="BQ113">
        <v>12.47</v>
      </c>
      <c r="BR113">
        <v>8.8840000000000003</v>
      </c>
      <c r="BS113">
        <v>63.454000000000001</v>
      </c>
      <c r="BT113">
        <v>0.78269999999999995</v>
      </c>
      <c r="BU113" t="s">
        <v>12</v>
      </c>
      <c r="BV113">
        <v>12.4</v>
      </c>
      <c r="BW113">
        <v>12.47</v>
      </c>
      <c r="BX113">
        <v>8.4529999999999994</v>
      </c>
      <c r="BY113">
        <v>60.378</v>
      </c>
      <c r="BZ113">
        <v>0.80069999999999997</v>
      </c>
      <c r="CA113" t="s">
        <v>12</v>
      </c>
      <c r="CB113">
        <v>12.4</v>
      </c>
      <c r="CC113">
        <v>12.47</v>
      </c>
      <c r="CD113">
        <v>9.7080000000000002</v>
      </c>
      <c r="CE113">
        <v>69.343999999999994</v>
      </c>
      <c r="CF113">
        <v>0.83950000000000002</v>
      </c>
      <c r="CG113" t="s">
        <v>12</v>
      </c>
      <c r="CH113">
        <v>12.4</v>
      </c>
      <c r="CI113">
        <v>12.47</v>
      </c>
      <c r="CJ113">
        <v>9.5860000000000003</v>
      </c>
      <c r="CK113">
        <v>68.47</v>
      </c>
      <c r="CL113">
        <v>0.81679999999999997</v>
      </c>
      <c r="CM113" t="s">
        <v>12</v>
      </c>
      <c r="CN113">
        <v>12.4</v>
      </c>
      <c r="CO113">
        <v>12.47</v>
      </c>
      <c r="CP113">
        <v>9.4529999999999994</v>
      </c>
      <c r="CQ113">
        <v>67.525000000000006</v>
      </c>
      <c r="CR113">
        <v>0.81189999999999996</v>
      </c>
      <c r="CS113" t="s">
        <v>12</v>
      </c>
    </row>
    <row r="114" spans="1:97" x14ac:dyDescent="0.2">
      <c r="A114" t="s">
        <v>238</v>
      </c>
      <c r="B114">
        <v>485</v>
      </c>
      <c r="C114">
        <v>503</v>
      </c>
      <c r="D114" t="s">
        <v>210</v>
      </c>
      <c r="E114">
        <v>12.25</v>
      </c>
      <c r="F114">
        <v>3</v>
      </c>
      <c r="G114">
        <v>15</v>
      </c>
      <c r="H114">
        <v>12.23</v>
      </c>
      <c r="I114">
        <v>12.31</v>
      </c>
      <c r="J114">
        <v>2.504</v>
      </c>
      <c r="K114">
        <v>16.690999999999999</v>
      </c>
      <c r="L114">
        <v>0.93899999999999995</v>
      </c>
      <c r="M114" t="s">
        <v>13</v>
      </c>
      <c r="N114">
        <v>12.23</v>
      </c>
      <c r="O114">
        <v>12.3</v>
      </c>
      <c r="P114">
        <v>2.3159999999999998</v>
      </c>
      <c r="Q114">
        <v>15.442</v>
      </c>
      <c r="R114">
        <v>0.93030000000000002</v>
      </c>
      <c r="S114" t="s">
        <v>13</v>
      </c>
      <c r="T114">
        <v>12.24</v>
      </c>
      <c r="U114">
        <v>12.3</v>
      </c>
      <c r="V114">
        <v>2.5739999999999998</v>
      </c>
      <c r="W114">
        <v>17.158000000000001</v>
      </c>
      <c r="X114">
        <v>0.9456</v>
      </c>
      <c r="Y114" t="s">
        <v>13</v>
      </c>
      <c r="Z114">
        <v>12.23</v>
      </c>
      <c r="AA114">
        <v>12.3</v>
      </c>
      <c r="AB114">
        <v>4.2670000000000003</v>
      </c>
      <c r="AC114">
        <v>28.45</v>
      </c>
      <c r="AD114">
        <v>0.94130000000000003</v>
      </c>
      <c r="AE114" t="s">
        <v>13</v>
      </c>
      <c r="AF114">
        <v>12.24</v>
      </c>
      <c r="AG114">
        <v>12.3</v>
      </c>
      <c r="AH114">
        <v>4.4329999999999998</v>
      </c>
      <c r="AI114">
        <v>29.556000000000001</v>
      </c>
      <c r="AJ114">
        <v>0.94850000000000001</v>
      </c>
      <c r="AK114" t="s">
        <v>13</v>
      </c>
      <c r="AL114">
        <v>12.38</v>
      </c>
      <c r="AM114">
        <v>12.44</v>
      </c>
      <c r="AN114">
        <v>4.29</v>
      </c>
      <c r="AO114">
        <v>28.602</v>
      </c>
      <c r="AP114">
        <v>0.93959999999999999</v>
      </c>
      <c r="AQ114" t="s">
        <v>13</v>
      </c>
      <c r="AR114">
        <v>12.24</v>
      </c>
      <c r="AS114">
        <v>12.3</v>
      </c>
      <c r="AT114">
        <v>7.1349999999999998</v>
      </c>
      <c r="AU114">
        <v>47.564</v>
      </c>
      <c r="AV114">
        <v>0.94520000000000004</v>
      </c>
      <c r="AW114" t="s">
        <v>13</v>
      </c>
      <c r="AX114">
        <v>12.24</v>
      </c>
      <c r="AY114">
        <v>12.3</v>
      </c>
      <c r="AZ114">
        <v>7.282</v>
      </c>
      <c r="BA114">
        <v>48.546999999999997</v>
      </c>
      <c r="BB114">
        <v>0.94710000000000005</v>
      </c>
      <c r="BC114" t="s">
        <v>13</v>
      </c>
      <c r="BJ114">
        <v>12.23</v>
      </c>
      <c r="BK114">
        <v>12.3</v>
      </c>
      <c r="BL114">
        <v>9.1890000000000001</v>
      </c>
      <c r="BM114">
        <v>61.256999999999998</v>
      </c>
      <c r="BN114">
        <v>0.94240000000000002</v>
      </c>
      <c r="BO114" t="s">
        <v>13</v>
      </c>
      <c r="BP114">
        <v>12.24</v>
      </c>
      <c r="BQ114">
        <v>12.3</v>
      </c>
      <c r="BR114">
        <v>9.2940000000000005</v>
      </c>
      <c r="BS114">
        <v>61.957999999999998</v>
      </c>
      <c r="BT114">
        <v>0.94610000000000005</v>
      </c>
      <c r="BU114" t="s">
        <v>13</v>
      </c>
      <c r="BV114">
        <v>12.24</v>
      </c>
      <c r="BW114">
        <v>12.3</v>
      </c>
      <c r="BX114">
        <v>8.9390000000000001</v>
      </c>
      <c r="BY114">
        <v>59.594000000000001</v>
      </c>
      <c r="BZ114">
        <v>0.94299999999999995</v>
      </c>
      <c r="CA114" t="s">
        <v>13</v>
      </c>
      <c r="CB114">
        <v>12.24</v>
      </c>
      <c r="CC114">
        <v>12.3</v>
      </c>
      <c r="CD114">
        <v>10.132999999999999</v>
      </c>
      <c r="CE114">
        <v>67.551000000000002</v>
      </c>
      <c r="CF114">
        <v>0.93989999999999996</v>
      </c>
      <c r="CG114" t="s">
        <v>13</v>
      </c>
      <c r="CH114">
        <v>12.23</v>
      </c>
      <c r="CI114">
        <v>12.3</v>
      </c>
      <c r="CJ114">
        <v>10.025</v>
      </c>
      <c r="CK114">
        <v>66.831000000000003</v>
      </c>
      <c r="CL114">
        <v>0.94510000000000005</v>
      </c>
      <c r="CM114" t="s">
        <v>13</v>
      </c>
      <c r="CN114">
        <v>12.24</v>
      </c>
      <c r="CO114">
        <v>12.3</v>
      </c>
      <c r="CP114">
        <v>9.9260000000000002</v>
      </c>
      <c r="CQ114">
        <v>66.171999999999997</v>
      </c>
      <c r="CR114">
        <v>0.95089999999999997</v>
      </c>
      <c r="CS114" t="s">
        <v>13</v>
      </c>
    </row>
    <row r="115" spans="1:97" x14ac:dyDescent="0.2">
      <c r="A115" t="s">
        <v>238</v>
      </c>
      <c r="B115">
        <v>485</v>
      </c>
      <c r="C115">
        <v>510</v>
      </c>
      <c r="D115" t="s">
        <v>211</v>
      </c>
      <c r="E115">
        <v>11.26</v>
      </c>
      <c r="F115">
        <v>4</v>
      </c>
      <c r="G115">
        <v>21</v>
      </c>
      <c r="H115">
        <v>11.29</v>
      </c>
      <c r="I115">
        <v>11.37</v>
      </c>
      <c r="J115">
        <v>3.3420000000000001</v>
      </c>
      <c r="K115">
        <v>15.913</v>
      </c>
      <c r="L115">
        <v>0.89319999999999999</v>
      </c>
      <c r="M115" t="s">
        <v>13</v>
      </c>
      <c r="N115">
        <v>11.29</v>
      </c>
      <c r="O115">
        <v>11.37</v>
      </c>
      <c r="P115">
        <v>3.1619999999999999</v>
      </c>
      <c r="Q115">
        <v>15.055</v>
      </c>
      <c r="R115">
        <v>0.88859999999999995</v>
      </c>
      <c r="S115" t="s">
        <v>13</v>
      </c>
      <c r="T115">
        <v>11.29</v>
      </c>
      <c r="U115">
        <v>11.37</v>
      </c>
      <c r="V115">
        <v>3.4430000000000001</v>
      </c>
      <c r="W115">
        <v>16.398</v>
      </c>
      <c r="X115">
        <v>0.89959999999999996</v>
      </c>
      <c r="Y115" t="s">
        <v>13</v>
      </c>
      <c r="Z115">
        <v>11.29</v>
      </c>
      <c r="AA115">
        <v>11.37</v>
      </c>
      <c r="AB115">
        <v>5.4550000000000001</v>
      </c>
      <c r="AC115">
        <v>25.978999999999999</v>
      </c>
      <c r="AD115">
        <v>0.90400000000000003</v>
      </c>
      <c r="AE115" t="s">
        <v>13</v>
      </c>
      <c r="AF115">
        <v>11.29</v>
      </c>
      <c r="AG115">
        <v>11.37</v>
      </c>
      <c r="AH115">
        <v>5.7149999999999999</v>
      </c>
      <c r="AI115">
        <v>27.215</v>
      </c>
      <c r="AJ115">
        <v>0.90739999999999998</v>
      </c>
      <c r="AK115" t="s">
        <v>13</v>
      </c>
      <c r="AL115">
        <v>11.29</v>
      </c>
      <c r="AM115">
        <v>11.37</v>
      </c>
      <c r="AN115">
        <v>5.7649999999999997</v>
      </c>
      <c r="AO115">
        <v>27.452999999999999</v>
      </c>
      <c r="AP115">
        <v>0.89839999999999998</v>
      </c>
      <c r="AQ115" t="s">
        <v>13</v>
      </c>
      <c r="AR115">
        <v>11.29</v>
      </c>
      <c r="AS115">
        <v>11.37</v>
      </c>
      <c r="AT115">
        <v>8.9710000000000001</v>
      </c>
      <c r="AU115">
        <v>42.72</v>
      </c>
      <c r="AV115">
        <v>0.90229999999999999</v>
      </c>
      <c r="AW115" t="s">
        <v>13</v>
      </c>
      <c r="AX115">
        <v>11.29</v>
      </c>
      <c r="AY115">
        <v>11.37</v>
      </c>
      <c r="AZ115">
        <v>9.125</v>
      </c>
      <c r="BA115">
        <v>43.454000000000001</v>
      </c>
      <c r="BB115">
        <v>0.90780000000000005</v>
      </c>
      <c r="BC115" t="s">
        <v>13</v>
      </c>
      <c r="BJ115">
        <v>11.28</v>
      </c>
      <c r="BK115">
        <v>11.37</v>
      </c>
      <c r="BL115">
        <v>11.715999999999999</v>
      </c>
      <c r="BM115">
        <v>55.787999999999997</v>
      </c>
      <c r="BN115">
        <v>0.90139999999999998</v>
      </c>
      <c r="BO115" t="s">
        <v>13</v>
      </c>
      <c r="BP115">
        <v>11.29</v>
      </c>
      <c r="BQ115">
        <v>11.37</v>
      </c>
      <c r="BR115">
        <v>11.692</v>
      </c>
      <c r="BS115">
        <v>55.674999999999997</v>
      </c>
      <c r="BT115">
        <v>0.90759999999999996</v>
      </c>
      <c r="BU115" t="s">
        <v>13</v>
      </c>
      <c r="BV115">
        <v>11.2</v>
      </c>
      <c r="BW115">
        <v>11.27</v>
      </c>
      <c r="BX115">
        <v>11.554</v>
      </c>
      <c r="BY115">
        <v>55.018999999999998</v>
      </c>
      <c r="BZ115">
        <v>0.90529999999999999</v>
      </c>
      <c r="CA115" t="s">
        <v>13</v>
      </c>
      <c r="CB115">
        <v>11.29</v>
      </c>
      <c r="CC115">
        <v>11.37</v>
      </c>
      <c r="CD115">
        <v>13.801</v>
      </c>
      <c r="CE115">
        <v>65.721000000000004</v>
      </c>
      <c r="CF115">
        <v>0.91520000000000001</v>
      </c>
      <c r="CG115" t="s">
        <v>13</v>
      </c>
      <c r="CH115">
        <v>11.28</v>
      </c>
      <c r="CI115">
        <v>11.37</v>
      </c>
      <c r="CJ115">
        <v>13.541</v>
      </c>
      <c r="CK115">
        <v>64.481999999999999</v>
      </c>
      <c r="CL115">
        <v>0.91200000000000003</v>
      </c>
      <c r="CM115" t="s">
        <v>13</v>
      </c>
      <c r="CN115">
        <v>11.29</v>
      </c>
      <c r="CO115">
        <v>11.37</v>
      </c>
      <c r="CP115">
        <v>13.47</v>
      </c>
      <c r="CQ115">
        <v>64.141000000000005</v>
      </c>
      <c r="CR115">
        <v>0.91569999999999996</v>
      </c>
      <c r="CS115" t="s">
        <v>13</v>
      </c>
    </row>
    <row r="116" spans="1:97" s="6" customFormat="1" x14ac:dyDescent="0.2">
      <c r="A116" s="6" t="s">
        <v>238</v>
      </c>
      <c r="B116">
        <v>485</v>
      </c>
      <c r="C116">
        <v>511</v>
      </c>
      <c r="D116" s="6" t="s">
        <v>212</v>
      </c>
      <c r="E116" s="6">
        <v>11.81</v>
      </c>
      <c r="F116" s="6">
        <v>3</v>
      </c>
      <c r="G116" s="6">
        <v>22</v>
      </c>
      <c r="H116" s="6">
        <v>11.79</v>
      </c>
      <c r="I116" s="6">
        <v>11.86</v>
      </c>
      <c r="J116" s="6">
        <v>3.94</v>
      </c>
      <c r="K116" s="6">
        <v>17.911000000000001</v>
      </c>
      <c r="L116" s="6">
        <v>0.85519999999999996</v>
      </c>
      <c r="M116" s="6" t="s">
        <v>12</v>
      </c>
      <c r="N116" s="6">
        <v>11.79</v>
      </c>
      <c r="O116" s="6">
        <v>11.86</v>
      </c>
      <c r="P116" s="6">
        <v>3.7970000000000002</v>
      </c>
      <c r="Q116" s="6">
        <v>17.260000000000002</v>
      </c>
      <c r="R116" s="6">
        <v>0.84030000000000005</v>
      </c>
      <c r="S116" s="6" t="s">
        <v>12</v>
      </c>
      <c r="T116" s="6">
        <v>11.79</v>
      </c>
      <c r="U116" s="6">
        <v>11.85</v>
      </c>
      <c r="V116" s="6">
        <v>4.1369999999999996</v>
      </c>
      <c r="W116" s="6">
        <v>18.806000000000001</v>
      </c>
      <c r="X116" s="6">
        <v>0.82240000000000002</v>
      </c>
      <c r="Y116" s="6" t="s">
        <v>12</v>
      </c>
      <c r="Z116" s="6">
        <v>11.86</v>
      </c>
      <c r="AA116" s="6">
        <v>11.93</v>
      </c>
      <c r="AB116" s="6">
        <v>6.0389999999999997</v>
      </c>
      <c r="AC116" s="6">
        <v>27.45</v>
      </c>
      <c r="AD116" s="6">
        <v>0.79139999999999999</v>
      </c>
      <c r="AE116" s="6" t="s">
        <v>12</v>
      </c>
      <c r="AF116" s="6">
        <v>11.83</v>
      </c>
      <c r="AG116" s="6">
        <v>11.9</v>
      </c>
      <c r="AH116" s="6">
        <v>6.3849999999999998</v>
      </c>
      <c r="AI116" s="6">
        <v>29.021999999999998</v>
      </c>
      <c r="AJ116" s="6">
        <v>0.8175</v>
      </c>
      <c r="AK116" s="6" t="s">
        <v>12</v>
      </c>
      <c r="AL116" s="6">
        <v>11.79</v>
      </c>
      <c r="AM116" s="6">
        <v>11.86</v>
      </c>
      <c r="AN116" s="6">
        <v>6.2629999999999999</v>
      </c>
      <c r="AO116" s="6">
        <v>28.468</v>
      </c>
      <c r="AP116" s="6">
        <v>0.77049999999999996</v>
      </c>
      <c r="AQ116" s="6" t="s">
        <v>12</v>
      </c>
      <c r="AR116" s="6">
        <v>11.79</v>
      </c>
      <c r="AS116" s="6">
        <v>11.86</v>
      </c>
      <c r="AT116" s="6">
        <v>9.6319999999999997</v>
      </c>
      <c r="AU116" s="6">
        <v>43.781999999999996</v>
      </c>
      <c r="AV116" s="6">
        <v>0.86099999999999999</v>
      </c>
      <c r="AW116" s="6" t="s">
        <v>12</v>
      </c>
      <c r="AX116" s="6">
        <v>11.79</v>
      </c>
      <c r="AY116" s="6">
        <v>11.86</v>
      </c>
      <c r="AZ116" s="6">
        <v>9.9770000000000003</v>
      </c>
      <c r="BA116" s="6">
        <v>45.350999999999999</v>
      </c>
      <c r="BB116" s="6">
        <v>0.81320000000000003</v>
      </c>
      <c r="BC116" s="6" t="s">
        <v>12</v>
      </c>
      <c r="BJ116" s="6">
        <v>11.79</v>
      </c>
      <c r="BK116" s="6">
        <v>11.85</v>
      </c>
      <c r="BL116" s="6">
        <v>12.494</v>
      </c>
      <c r="BM116" s="6">
        <v>56.792000000000002</v>
      </c>
      <c r="BN116" s="6">
        <v>0.8649</v>
      </c>
      <c r="BO116" s="6" t="s">
        <v>12</v>
      </c>
      <c r="BP116" s="6">
        <v>11.79</v>
      </c>
      <c r="BQ116" s="6">
        <v>11.86</v>
      </c>
      <c r="BR116" s="6">
        <v>12.545999999999999</v>
      </c>
      <c r="BS116" s="6">
        <v>57.029000000000003</v>
      </c>
      <c r="BT116" s="6">
        <v>0.77990000000000004</v>
      </c>
      <c r="BU116" s="6" t="s">
        <v>12</v>
      </c>
      <c r="BV116" s="6">
        <v>11.74</v>
      </c>
      <c r="BW116" s="6">
        <v>11.81</v>
      </c>
      <c r="BX116" s="6">
        <v>12.409000000000001</v>
      </c>
      <c r="BY116" s="6">
        <v>56.406999999999996</v>
      </c>
      <c r="BZ116" s="6">
        <v>0.72819999999999996</v>
      </c>
      <c r="CA116" s="6" t="s">
        <v>12</v>
      </c>
      <c r="CB116" s="6">
        <v>11.79</v>
      </c>
      <c r="CC116" s="6">
        <v>11.86</v>
      </c>
      <c r="CD116" s="6">
        <v>14.548</v>
      </c>
      <c r="CE116" s="6">
        <v>66.126999999999995</v>
      </c>
      <c r="CF116" s="6">
        <v>0.82479999999999998</v>
      </c>
      <c r="CG116" s="6" t="s">
        <v>12</v>
      </c>
      <c r="CH116" s="6">
        <v>11.79</v>
      </c>
      <c r="CI116" s="6">
        <v>11.86</v>
      </c>
      <c r="CJ116" s="6">
        <v>14.505000000000001</v>
      </c>
      <c r="CK116" s="6">
        <v>65.932000000000002</v>
      </c>
      <c r="CL116" s="6">
        <v>0.76949999999999996</v>
      </c>
      <c r="CM116" s="6" t="s">
        <v>12</v>
      </c>
      <c r="CN116" s="6">
        <v>11.79</v>
      </c>
      <c r="CO116" s="6">
        <v>11.86</v>
      </c>
      <c r="CP116" s="6">
        <v>14.348000000000001</v>
      </c>
      <c r="CQ116" s="6">
        <v>65.22</v>
      </c>
      <c r="CR116" s="6">
        <v>0.83009999999999995</v>
      </c>
      <c r="CS116" s="6" t="s">
        <v>12</v>
      </c>
    </row>
    <row r="117" spans="1:97" x14ac:dyDescent="0.2">
      <c r="A117" t="s">
        <v>238</v>
      </c>
      <c r="B117">
        <v>485</v>
      </c>
      <c r="C117">
        <v>513</v>
      </c>
      <c r="D117" t="s">
        <v>213</v>
      </c>
      <c r="E117">
        <v>11.11</v>
      </c>
      <c r="F117">
        <v>5</v>
      </c>
      <c r="G117">
        <v>24</v>
      </c>
      <c r="H117">
        <v>11.11</v>
      </c>
      <c r="I117">
        <v>11.17</v>
      </c>
      <c r="J117">
        <v>4.1479999999999997</v>
      </c>
      <c r="K117">
        <v>17.282</v>
      </c>
      <c r="L117">
        <v>0.84209999999999996</v>
      </c>
      <c r="M117" t="s">
        <v>12</v>
      </c>
      <c r="N117">
        <v>11.06</v>
      </c>
      <c r="O117">
        <v>11.13</v>
      </c>
      <c r="P117">
        <v>3.9119999999999999</v>
      </c>
      <c r="Q117">
        <v>16.300999999999998</v>
      </c>
      <c r="R117">
        <v>0.89490000000000003</v>
      </c>
      <c r="S117" t="s">
        <v>12</v>
      </c>
      <c r="T117">
        <v>11.11</v>
      </c>
      <c r="U117">
        <v>11.17</v>
      </c>
      <c r="V117">
        <v>4.1529999999999996</v>
      </c>
      <c r="W117">
        <v>17.303999999999998</v>
      </c>
      <c r="X117">
        <v>0.871</v>
      </c>
      <c r="Y117" t="s">
        <v>12</v>
      </c>
      <c r="Z117">
        <v>11.1</v>
      </c>
      <c r="AA117">
        <v>11.17</v>
      </c>
      <c r="AB117">
        <v>6.3570000000000002</v>
      </c>
      <c r="AC117">
        <v>26.489000000000001</v>
      </c>
      <c r="AD117">
        <v>0.83930000000000005</v>
      </c>
      <c r="AE117" t="s">
        <v>12</v>
      </c>
      <c r="AF117">
        <v>11.1</v>
      </c>
      <c r="AG117">
        <v>11.17</v>
      </c>
      <c r="AH117">
        <v>6.702</v>
      </c>
      <c r="AI117">
        <v>27.925999999999998</v>
      </c>
      <c r="AJ117">
        <v>0.8417</v>
      </c>
      <c r="AK117" t="s">
        <v>12</v>
      </c>
      <c r="AL117">
        <v>11.19</v>
      </c>
      <c r="AM117">
        <v>11.27</v>
      </c>
      <c r="AN117">
        <v>6.6459999999999999</v>
      </c>
      <c r="AO117">
        <v>27.692</v>
      </c>
      <c r="AP117">
        <v>0.85129999999999995</v>
      </c>
      <c r="AQ117" t="s">
        <v>12</v>
      </c>
      <c r="AR117">
        <v>11.1</v>
      </c>
      <c r="AS117">
        <v>11.17</v>
      </c>
      <c r="AT117">
        <v>10.516999999999999</v>
      </c>
      <c r="AU117">
        <v>43.82</v>
      </c>
      <c r="AV117">
        <v>0.86629999999999996</v>
      </c>
      <c r="AW117" t="s">
        <v>12</v>
      </c>
      <c r="AX117">
        <v>11.1</v>
      </c>
      <c r="AY117">
        <v>11.17</v>
      </c>
      <c r="AZ117">
        <v>10.63</v>
      </c>
      <c r="BA117">
        <v>44.292999999999999</v>
      </c>
      <c r="BB117">
        <v>0.84430000000000005</v>
      </c>
      <c r="BC117" t="s">
        <v>12</v>
      </c>
      <c r="BJ117">
        <v>11.1</v>
      </c>
      <c r="BK117">
        <v>11.17</v>
      </c>
      <c r="BL117">
        <v>13.569000000000001</v>
      </c>
      <c r="BM117">
        <v>56.54</v>
      </c>
      <c r="BN117">
        <v>0.81820000000000004</v>
      </c>
      <c r="BO117" t="s">
        <v>12</v>
      </c>
      <c r="BP117">
        <v>11.1</v>
      </c>
      <c r="BQ117">
        <v>11.17</v>
      </c>
      <c r="BR117">
        <v>13.579000000000001</v>
      </c>
      <c r="BS117">
        <v>56.579000000000001</v>
      </c>
      <c r="BT117">
        <v>0.80910000000000004</v>
      </c>
      <c r="BU117" t="s">
        <v>12</v>
      </c>
      <c r="BV117">
        <v>11.1</v>
      </c>
      <c r="BW117">
        <v>11.17</v>
      </c>
      <c r="BX117">
        <v>13.099</v>
      </c>
      <c r="BY117">
        <v>54.581000000000003</v>
      </c>
      <c r="BZ117">
        <v>0.76339999999999997</v>
      </c>
      <c r="CA117" t="s">
        <v>12</v>
      </c>
      <c r="CB117">
        <v>11.1</v>
      </c>
      <c r="CC117">
        <v>11.17</v>
      </c>
      <c r="CD117">
        <v>15.942</v>
      </c>
      <c r="CE117">
        <v>66.423000000000002</v>
      </c>
      <c r="CF117">
        <v>0.80220000000000002</v>
      </c>
      <c r="CG117" t="s">
        <v>12</v>
      </c>
      <c r="CH117">
        <v>11.1</v>
      </c>
      <c r="CI117">
        <v>11.17</v>
      </c>
      <c r="CJ117">
        <v>15.651999999999999</v>
      </c>
      <c r="CK117">
        <v>65.218000000000004</v>
      </c>
      <c r="CL117">
        <v>0.77259999999999995</v>
      </c>
      <c r="CM117" t="s">
        <v>12</v>
      </c>
      <c r="CN117">
        <v>11.1</v>
      </c>
      <c r="CO117">
        <v>11.17</v>
      </c>
      <c r="CP117">
        <v>15.631</v>
      </c>
      <c r="CQ117">
        <v>65.128</v>
      </c>
      <c r="CR117">
        <v>0.7974</v>
      </c>
      <c r="CS117" t="s">
        <v>12</v>
      </c>
    </row>
    <row r="118" spans="1:97" x14ac:dyDescent="0.2">
      <c r="A118" t="s">
        <v>238</v>
      </c>
      <c r="B118">
        <v>485</v>
      </c>
      <c r="C118">
        <v>514</v>
      </c>
      <c r="D118" t="s">
        <v>214</v>
      </c>
      <c r="E118">
        <v>11.62</v>
      </c>
      <c r="F118">
        <v>5</v>
      </c>
      <c r="G118">
        <v>25</v>
      </c>
      <c r="H118">
        <v>11.71</v>
      </c>
      <c r="I118">
        <v>11.78</v>
      </c>
      <c r="J118">
        <v>3.7189999999999999</v>
      </c>
      <c r="K118">
        <v>14.875999999999999</v>
      </c>
      <c r="L118">
        <v>0.91469999999999996</v>
      </c>
      <c r="M118" t="s">
        <v>13</v>
      </c>
      <c r="N118">
        <v>11.71</v>
      </c>
      <c r="O118">
        <v>11.78</v>
      </c>
      <c r="P118">
        <v>3.5449999999999999</v>
      </c>
      <c r="Q118">
        <v>14.18</v>
      </c>
      <c r="R118">
        <v>0.91659999999999997</v>
      </c>
      <c r="S118" t="s">
        <v>13</v>
      </c>
      <c r="T118">
        <v>11.7</v>
      </c>
      <c r="U118">
        <v>11.78</v>
      </c>
      <c r="V118">
        <v>3.8759999999999999</v>
      </c>
      <c r="W118">
        <v>15.505000000000001</v>
      </c>
      <c r="X118">
        <v>0.91749999999999998</v>
      </c>
      <c r="Y118" t="s">
        <v>13</v>
      </c>
      <c r="Z118">
        <v>11.56</v>
      </c>
      <c r="AA118">
        <v>11.63</v>
      </c>
      <c r="AB118">
        <v>6.2270000000000003</v>
      </c>
      <c r="AC118">
        <v>24.907</v>
      </c>
      <c r="AD118">
        <v>0.91990000000000005</v>
      </c>
      <c r="AE118" t="s">
        <v>13</v>
      </c>
      <c r="AF118">
        <v>11.71</v>
      </c>
      <c r="AG118">
        <v>11.78</v>
      </c>
      <c r="AH118">
        <v>6.2919999999999998</v>
      </c>
      <c r="AI118">
        <v>25.167000000000002</v>
      </c>
      <c r="AJ118">
        <v>0.93010000000000004</v>
      </c>
      <c r="AK118" t="s">
        <v>13</v>
      </c>
      <c r="AL118">
        <v>11.7</v>
      </c>
      <c r="AM118">
        <v>11.78</v>
      </c>
      <c r="AN118">
        <v>6.2830000000000004</v>
      </c>
      <c r="AO118">
        <v>25.131</v>
      </c>
      <c r="AP118">
        <v>0.9244</v>
      </c>
      <c r="AQ118" t="s">
        <v>13</v>
      </c>
      <c r="AR118">
        <v>11.71</v>
      </c>
      <c r="AS118">
        <v>11.78</v>
      </c>
      <c r="AT118">
        <v>9.8800000000000008</v>
      </c>
      <c r="AU118">
        <v>39.518000000000001</v>
      </c>
      <c r="AV118">
        <v>0.92689999999999995</v>
      </c>
      <c r="AW118" t="s">
        <v>13</v>
      </c>
      <c r="AX118">
        <v>11.71</v>
      </c>
      <c r="AY118">
        <v>11.78</v>
      </c>
      <c r="AZ118">
        <v>10.083</v>
      </c>
      <c r="BA118">
        <v>40.332999999999998</v>
      </c>
      <c r="BB118">
        <v>0.92859999999999998</v>
      </c>
      <c r="BC118" t="s">
        <v>13</v>
      </c>
      <c r="BJ118">
        <v>11.7</v>
      </c>
      <c r="BK118">
        <v>11.78</v>
      </c>
      <c r="BL118">
        <v>13.041</v>
      </c>
      <c r="BM118">
        <v>52.164000000000001</v>
      </c>
      <c r="BN118">
        <v>0.92369999999999997</v>
      </c>
      <c r="BO118" t="s">
        <v>13</v>
      </c>
      <c r="BP118">
        <v>11.71</v>
      </c>
      <c r="BQ118">
        <v>11.78</v>
      </c>
      <c r="BR118">
        <v>13.089</v>
      </c>
      <c r="BS118">
        <v>52.356000000000002</v>
      </c>
      <c r="BT118">
        <v>0.92500000000000004</v>
      </c>
      <c r="BU118" t="s">
        <v>13</v>
      </c>
      <c r="BV118">
        <v>11.59</v>
      </c>
      <c r="BW118">
        <v>11.66</v>
      </c>
      <c r="BX118">
        <v>12.788</v>
      </c>
      <c r="BY118">
        <v>51.151000000000003</v>
      </c>
      <c r="BZ118">
        <v>0.91520000000000001</v>
      </c>
      <c r="CA118" t="s">
        <v>13</v>
      </c>
      <c r="CB118">
        <v>11.71</v>
      </c>
      <c r="CC118">
        <v>11.78</v>
      </c>
      <c r="CD118">
        <v>15.522</v>
      </c>
      <c r="CE118">
        <v>62.087000000000003</v>
      </c>
      <c r="CF118">
        <v>0.92</v>
      </c>
      <c r="CG118" t="s">
        <v>13</v>
      </c>
      <c r="CH118">
        <v>11.7</v>
      </c>
      <c r="CI118">
        <v>11.78</v>
      </c>
      <c r="CJ118">
        <v>15.263</v>
      </c>
      <c r="CK118">
        <v>61.052</v>
      </c>
      <c r="CL118">
        <v>0.90010000000000001</v>
      </c>
      <c r="CM118" t="s">
        <v>13</v>
      </c>
      <c r="CN118">
        <v>11.71</v>
      </c>
      <c r="CO118">
        <v>11.78</v>
      </c>
      <c r="CP118">
        <v>15.214</v>
      </c>
      <c r="CQ118">
        <v>60.854999999999997</v>
      </c>
      <c r="CR118">
        <v>0.93530000000000002</v>
      </c>
      <c r="CS118" t="s">
        <v>13</v>
      </c>
    </row>
    <row r="119" spans="1:97" x14ac:dyDescent="0.2">
      <c r="A119" t="s">
        <v>238</v>
      </c>
      <c r="B119">
        <v>485</v>
      </c>
      <c r="C119">
        <v>515</v>
      </c>
      <c r="D119" t="s">
        <v>215</v>
      </c>
      <c r="E119">
        <v>12.5</v>
      </c>
      <c r="F119">
        <v>5</v>
      </c>
      <c r="G119">
        <v>26</v>
      </c>
      <c r="H119">
        <v>12.52</v>
      </c>
      <c r="I119">
        <v>12.59</v>
      </c>
      <c r="J119">
        <v>3.6829999999999998</v>
      </c>
      <c r="K119">
        <v>14.164999999999999</v>
      </c>
      <c r="L119">
        <v>0.92649999999999999</v>
      </c>
      <c r="M119" t="s">
        <v>13</v>
      </c>
      <c r="N119">
        <v>12.52</v>
      </c>
      <c r="O119">
        <v>12.59</v>
      </c>
      <c r="P119">
        <v>3.5870000000000002</v>
      </c>
      <c r="Q119">
        <v>13.795999999999999</v>
      </c>
      <c r="R119">
        <v>0.93610000000000004</v>
      </c>
      <c r="S119" t="s">
        <v>13</v>
      </c>
      <c r="T119">
        <v>12.52</v>
      </c>
      <c r="U119">
        <v>12.59</v>
      </c>
      <c r="V119">
        <v>3.8730000000000002</v>
      </c>
      <c r="W119">
        <v>14.898</v>
      </c>
      <c r="X119">
        <v>0.92769999999999997</v>
      </c>
      <c r="Y119" t="s">
        <v>13</v>
      </c>
      <c r="Z119">
        <v>12.52</v>
      </c>
      <c r="AA119">
        <v>12.59</v>
      </c>
      <c r="AB119">
        <v>5.9349999999999996</v>
      </c>
      <c r="AC119">
        <v>22.827000000000002</v>
      </c>
      <c r="AD119">
        <v>0.92820000000000003</v>
      </c>
      <c r="AE119" t="s">
        <v>13</v>
      </c>
      <c r="AF119">
        <v>12.52</v>
      </c>
      <c r="AG119">
        <v>12.59</v>
      </c>
      <c r="AH119">
        <v>6.2610000000000001</v>
      </c>
      <c r="AI119">
        <v>24.08</v>
      </c>
      <c r="AJ119">
        <v>0.93269999999999997</v>
      </c>
      <c r="AK119" t="s">
        <v>13</v>
      </c>
      <c r="AL119">
        <v>12.52</v>
      </c>
      <c r="AM119">
        <v>12.59</v>
      </c>
      <c r="AN119">
        <v>6.28</v>
      </c>
      <c r="AO119">
        <v>24.155000000000001</v>
      </c>
      <c r="AP119">
        <v>0.92020000000000002</v>
      </c>
      <c r="AQ119" t="s">
        <v>13</v>
      </c>
      <c r="AR119">
        <v>12.52</v>
      </c>
      <c r="AS119">
        <v>12.59</v>
      </c>
      <c r="AT119">
        <v>9.8740000000000006</v>
      </c>
      <c r="AU119">
        <v>37.976999999999997</v>
      </c>
      <c r="AV119">
        <v>0.93440000000000001</v>
      </c>
      <c r="AW119" t="s">
        <v>13</v>
      </c>
      <c r="AX119">
        <v>12.52</v>
      </c>
      <c r="AY119">
        <v>12.59</v>
      </c>
      <c r="AZ119">
        <v>10.162000000000001</v>
      </c>
      <c r="BA119">
        <v>39.085999999999999</v>
      </c>
      <c r="BB119">
        <v>0.93189999999999995</v>
      </c>
      <c r="BC119" t="s">
        <v>13</v>
      </c>
      <c r="BJ119">
        <v>12.52</v>
      </c>
      <c r="BK119">
        <v>12.59</v>
      </c>
      <c r="BL119">
        <v>13.064</v>
      </c>
      <c r="BM119">
        <v>50.247</v>
      </c>
      <c r="BN119">
        <v>0.92449999999999999</v>
      </c>
      <c r="BO119" t="s">
        <v>13</v>
      </c>
      <c r="BP119">
        <v>12.52</v>
      </c>
      <c r="BQ119">
        <v>12.59</v>
      </c>
      <c r="BR119">
        <v>13.295999999999999</v>
      </c>
      <c r="BS119">
        <v>51.14</v>
      </c>
      <c r="BT119">
        <v>0.91479999999999995</v>
      </c>
      <c r="BU119" t="s">
        <v>13</v>
      </c>
      <c r="BV119">
        <v>12.52</v>
      </c>
      <c r="BW119">
        <v>12.59</v>
      </c>
      <c r="BX119">
        <v>12.554</v>
      </c>
      <c r="BY119">
        <v>48.284999999999997</v>
      </c>
      <c r="BZ119">
        <v>0.92130000000000001</v>
      </c>
      <c r="CA119" t="s">
        <v>13</v>
      </c>
      <c r="CB119">
        <v>12.52</v>
      </c>
      <c r="CC119">
        <v>12.59</v>
      </c>
      <c r="CD119">
        <v>15.986000000000001</v>
      </c>
      <c r="CE119">
        <v>61.484000000000002</v>
      </c>
      <c r="CF119">
        <v>0.9294</v>
      </c>
      <c r="CG119" t="s">
        <v>13</v>
      </c>
      <c r="CH119">
        <v>12.52</v>
      </c>
      <c r="CI119">
        <v>12.59</v>
      </c>
      <c r="CJ119">
        <v>15.843</v>
      </c>
      <c r="CK119">
        <v>60.933999999999997</v>
      </c>
      <c r="CL119">
        <v>0.92749999999999999</v>
      </c>
      <c r="CM119" t="s">
        <v>13</v>
      </c>
      <c r="CN119">
        <v>12.52</v>
      </c>
      <c r="CO119">
        <v>12.59</v>
      </c>
      <c r="CP119">
        <v>15.704000000000001</v>
      </c>
      <c r="CQ119">
        <v>60.398000000000003</v>
      </c>
      <c r="CR119">
        <v>0.92910000000000004</v>
      </c>
      <c r="CS119" t="s">
        <v>13</v>
      </c>
    </row>
    <row r="120" spans="1:97" x14ac:dyDescent="0.2">
      <c r="A120" t="s">
        <v>238</v>
      </c>
      <c r="B120">
        <v>485</v>
      </c>
      <c r="C120">
        <v>522</v>
      </c>
      <c r="D120" t="s">
        <v>216</v>
      </c>
      <c r="E120">
        <v>11.71</v>
      </c>
      <c r="F120">
        <v>5</v>
      </c>
      <c r="G120">
        <v>32</v>
      </c>
      <c r="H120">
        <v>11.61</v>
      </c>
      <c r="I120">
        <v>11.69</v>
      </c>
      <c r="J120">
        <v>4.4610000000000003</v>
      </c>
      <c r="K120">
        <v>13.941000000000001</v>
      </c>
      <c r="L120">
        <v>0.81110000000000004</v>
      </c>
      <c r="M120" t="s">
        <v>12</v>
      </c>
      <c r="N120">
        <v>11.61</v>
      </c>
      <c r="O120">
        <v>11.69</v>
      </c>
      <c r="P120">
        <v>4.3380000000000001</v>
      </c>
      <c r="Q120">
        <v>13.558</v>
      </c>
      <c r="R120">
        <v>0.75039999999999996</v>
      </c>
      <c r="S120" t="s">
        <v>12</v>
      </c>
      <c r="T120">
        <v>11.61</v>
      </c>
      <c r="U120">
        <v>11.69</v>
      </c>
      <c r="V120">
        <v>4.8479999999999999</v>
      </c>
      <c r="W120">
        <v>15.15</v>
      </c>
      <c r="X120">
        <v>0.7913</v>
      </c>
      <c r="Y120" t="s">
        <v>12</v>
      </c>
      <c r="Z120">
        <v>11.61</v>
      </c>
      <c r="AA120">
        <v>11.69</v>
      </c>
      <c r="AB120">
        <v>6.7229999999999999</v>
      </c>
      <c r="AC120">
        <v>21.007999999999999</v>
      </c>
      <c r="AD120">
        <v>0.76970000000000005</v>
      </c>
      <c r="AE120" t="s">
        <v>12</v>
      </c>
      <c r="AF120">
        <v>11.61</v>
      </c>
      <c r="AG120">
        <v>11.69</v>
      </c>
      <c r="AH120">
        <v>7.24</v>
      </c>
      <c r="AI120">
        <v>22.626000000000001</v>
      </c>
      <c r="AJ120">
        <v>0.78480000000000005</v>
      </c>
      <c r="AK120" t="s">
        <v>12</v>
      </c>
      <c r="AL120">
        <v>11.74</v>
      </c>
      <c r="AM120">
        <v>11.81</v>
      </c>
      <c r="AN120">
        <v>7.0720000000000001</v>
      </c>
      <c r="AO120">
        <v>22.100999999999999</v>
      </c>
      <c r="AP120">
        <v>0.75549999999999995</v>
      </c>
      <c r="AQ120" t="s">
        <v>12</v>
      </c>
      <c r="AR120">
        <v>11.62</v>
      </c>
      <c r="AS120">
        <v>11.69</v>
      </c>
      <c r="AT120">
        <v>11.098000000000001</v>
      </c>
      <c r="AU120">
        <v>34.682000000000002</v>
      </c>
      <c r="AV120">
        <v>0.75180000000000002</v>
      </c>
      <c r="AW120" t="s">
        <v>12</v>
      </c>
      <c r="AX120">
        <v>11.62</v>
      </c>
      <c r="AY120">
        <v>11.69</v>
      </c>
      <c r="AZ120">
        <v>11.148</v>
      </c>
      <c r="BA120">
        <v>34.835999999999999</v>
      </c>
      <c r="BB120">
        <v>0.74619999999999997</v>
      </c>
      <c r="BC120" t="s">
        <v>12</v>
      </c>
      <c r="BJ120">
        <v>11.61</v>
      </c>
      <c r="BK120">
        <v>11.69</v>
      </c>
      <c r="BL120">
        <v>14.067</v>
      </c>
      <c r="BM120">
        <v>43.959000000000003</v>
      </c>
      <c r="BN120">
        <v>0.74180000000000001</v>
      </c>
      <c r="BO120" t="s">
        <v>12</v>
      </c>
      <c r="BP120">
        <v>11.61</v>
      </c>
      <c r="BQ120">
        <v>11.69</v>
      </c>
      <c r="BR120">
        <v>14.407999999999999</v>
      </c>
      <c r="BS120">
        <v>45.024999999999999</v>
      </c>
      <c r="BT120">
        <v>0.72750000000000004</v>
      </c>
      <c r="BU120" t="s">
        <v>12</v>
      </c>
      <c r="BV120">
        <v>11.49</v>
      </c>
      <c r="BW120">
        <v>11.56</v>
      </c>
      <c r="BX120">
        <v>13.864000000000001</v>
      </c>
      <c r="BY120">
        <v>43.323999999999998</v>
      </c>
      <c r="BZ120">
        <v>0.73850000000000005</v>
      </c>
      <c r="CA120" t="s">
        <v>12</v>
      </c>
      <c r="CB120">
        <v>11.62</v>
      </c>
      <c r="CC120">
        <v>11.69</v>
      </c>
      <c r="CD120">
        <v>17.553000000000001</v>
      </c>
      <c r="CE120">
        <v>54.853000000000002</v>
      </c>
      <c r="CF120">
        <v>0.70889999999999997</v>
      </c>
      <c r="CG120" t="s">
        <v>12</v>
      </c>
      <c r="CH120">
        <v>11.61</v>
      </c>
      <c r="CI120">
        <v>11.69</v>
      </c>
      <c r="CJ120">
        <v>17.143000000000001</v>
      </c>
      <c r="CK120">
        <v>53.570999999999998</v>
      </c>
      <c r="CL120">
        <v>0.69479999999999997</v>
      </c>
      <c r="CM120" t="s">
        <v>12</v>
      </c>
      <c r="CN120">
        <v>11.62</v>
      </c>
      <c r="CO120">
        <v>11.69</v>
      </c>
      <c r="CP120">
        <v>16.878</v>
      </c>
      <c r="CQ120">
        <v>52.743000000000002</v>
      </c>
      <c r="CR120">
        <v>0.71450000000000002</v>
      </c>
      <c r="CS120" t="s">
        <v>12</v>
      </c>
    </row>
    <row r="121" spans="1:97" x14ac:dyDescent="0.2">
      <c r="A121" t="s">
        <v>238</v>
      </c>
      <c r="B121">
        <v>486</v>
      </c>
      <c r="C121">
        <v>510</v>
      </c>
      <c r="D121" t="s">
        <v>217</v>
      </c>
      <c r="E121">
        <v>11.01</v>
      </c>
      <c r="F121">
        <v>5</v>
      </c>
      <c r="G121">
        <v>20</v>
      </c>
      <c r="H121">
        <v>10.92</v>
      </c>
      <c r="I121">
        <v>10.99</v>
      </c>
      <c r="J121">
        <v>3.472</v>
      </c>
      <c r="K121">
        <v>17.359000000000002</v>
      </c>
      <c r="L121">
        <v>0.92400000000000004</v>
      </c>
      <c r="M121" t="s">
        <v>13</v>
      </c>
      <c r="N121">
        <v>10.93</v>
      </c>
      <c r="O121">
        <v>10.99</v>
      </c>
      <c r="P121">
        <v>3.2210000000000001</v>
      </c>
      <c r="Q121">
        <v>16.106000000000002</v>
      </c>
      <c r="R121">
        <v>0.9375</v>
      </c>
      <c r="S121" t="s">
        <v>13</v>
      </c>
      <c r="T121">
        <v>10.93</v>
      </c>
      <c r="U121">
        <v>11</v>
      </c>
      <c r="V121">
        <v>3.5830000000000002</v>
      </c>
      <c r="W121">
        <v>17.917000000000002</v>
      </c>
      <c r="X121">
        <v>0.92900000000000005</v>
      </c>
      <c r="Y121" t="s">
        <v>13</v>
      </c>
      <c r="Z121">
        <v>10.85</v>
      </c>
      <c r="AA121">
        <v>10.92</v>
      </c>
      <c r="AB121">
        <v>5.843</v>
      </c>
      <c r="AC121">
        <v>29.213000000000001</v>
      </c>
      <c r="AD121">
        <v>0.87549999999999994</v>
      </c>
      <c r="AE121" t="s">
        <v>12</v>
      </c>
      <c r="AF121">
        <v>10.93</v>
      </c>
      <c r="AG121">
        <v>10.99</v>
      </c>
      <c r="AH121">
        <v>5.952</v>
      </c>
      <c r="AI121">
        <v>29.76</v>
      </c>
      <c r="AJ121">
        <v>0.91849999999999998</v>
      </c>
      <c r="AK121" t="s">
        <v>13</v>
      </c>
      <c r="AL121">
        <v>11.1</v>
      </c>
      <c r="AM121">
        <v>11.17</v>
      </c>
      <c r="AN121">
        <v>5.7990000000000004</v>
      </c>
      <c r="AO121">
        <v>28.994</v>
      </c>
      <c r="AP121">
        <v>0.91180000000000005</v>
      </c>
      <c r="AQ121" t="s">
        <v>13</v>
      </c>
      <c r="AR121">
        <v>10.93</v>
      </c>
      <c r="AS121">
        <v>10.99</v>
      </c>
      <c r="AT121">
        <v>9.2050000000000001</v>
      </c>
      <c r="AU121">
        <v>46.023000000000003</v>
      </c>
      <c r="AV121">
        <v>0.94279999999999997</v>
      </c>
      <c r="AW121" t="s">
        <v>13</v>
      </c>
      <c r="AX121">
        <v>10.93</v>
      </c>
      <c r="AY121">
        <v>11</v>
      </c>
      <c r="AZ121">
        <v>9.4</v>
      </c>
      <c r="BA121">
        <v>46.997999999999998</v>
      </c>
      <c r="BB121">
        <v>0.93279999999999996</v>
      </c>
      <c r="BC121" t="s">
        <v>13</v>
      </c>
      <c r="BJ121">
        <v>10.92</v>
      </c>
      <c r="BK121">
        <v>10.99</v>
      </c>
      <c r="BL121">
        <v>11.878</v>
      </c>
      <c r="BM121">
        <v>59.387999999999998</v>
      </c>
      <c r="BN121">
        <v>0.92020000000000002</v>
      </c>
      <c r="BO121" t="s">
        <v>13</v>
      </c>
      <c r="BP121">
        <v>10.93</v>
      </c>
      <c r="BQ121">
        <v>10.99</v>
      </c>
      <c r="BR121">
        <v>11.894</v>
      </c>
      <c r="BS121">
        <v>59.468000000000004</v>
      </c>
      <c r="BT121">
        <v>0.90920000000000001</v>
      </c>
      <c r="BU121" t="s">
        <v>13</v>
      </c>
      <c r="BV121">
        <v>10.93</v>
      </c>
      <c r="BW121">
        <v>10.99</v>
      </c>
      <c r="BX121">
        <v>11.653</v>
      </c>
      <c r="BY121">
        <v>58.262999999999998</v>
      </c>
      <c r="BZ121">
        <v>0.92469999999999997</v>
      </c>
      <c r="CA121" t="s">
        <v>13</v>
      </c>
      <c r="CB121">
        <v>10.93</v>
      </c>
      <c r="CC121">
        <v>10.99</v>
      </c>
      <c r="CD121">
        <v>13.861000000000001</v>
      </c>
      <c r="CE121">
        <v>69.305000000000007</v>
      </c>
      <c r="CF121">
        <v>0.93010000000000004</v>
      </c>
      <c r="CG121" t="s">
        <v>13</v>
      </c>
      <c r="CH121">
        <v>10.92</v>
      </c>
      <c r="CI121">
        <v>10.99</v>
      </c>
      <c r="CJ121">
        <v>13.704000000000001</v>
      </c>
      <c r="CK121">
        <v>68.519000000000005</v>
      </c>
      <c r="CL121">
        <v>0.9093</v>
      </c>
      <c r="CM121" t="s">
        <v>13</v>
      </c>
      <c r="CN121">
        <v>10.93</v>
      </c>
      <c r="CO121">
        <v>10.99</v>
      </c>
      <c r="CP121">
        <v>13.571999999999999</v>
      </c>
      <c r="CQ121">
        <v>67.86</v>
      </c>
      <c r="CR121">
        <v>0.93730000000000002</v>
      </c>
      <c r="CS121" t="s">
        <v>13</v>
      </c>
    </row>
    <row r="122" spans="1:97" x14ac:dyDescent="0.2">
      <c r="A122" t="s">
        <v>238</v>
      </c>
      <c r="B122">
        <v>486</v>
      </c>
      <c r="C122">
        <v>514</v>
      </c>
      <c r="D122" t="s">
        <v>218</v>
      </c>
      <c r="E122">
        <v>11.52</v>
      </c>
      <c r="F122">
        <v>5</v>
      </c>
      <c r="G122">
        <v>24</v>
      </c>
      <c r="H122">
        <v>11.49</v>
      </c>
      <c r="I122">
        <v>11.56</v>
      </c>
      <c r="J122">
        <v>3.8029999999999999</v>
      </c>
      <c r="K122">
        <v>15.845000000000001</v>
      </c>
      <c r="L122">
        <v>0.85599999999999998</v>
      </c>
      <c r="M122" t="s">
        <v>12</v>
      </c>
      <c r="N122">
        <v>11.49</v>
      </c>
      <c r="O122">
        <v>11.55</v>
      </c>
      <c r="P122">
        <v>3.641</v>
      </c>
      <c r="Q122">
        <v>15.169</v>
      </c>
      <c r="R122">
        <v>0.88019999999999998</v>
      </c>
      <c r="S122" t="s">
        <v>12</v>
      </c>
      <c r="T122">
        <v>11.48</v>
      </c>
      <c r="U122">
        <v>11.55</v>
      </c>
      <c r="V122">
        <v>3.9020000000000001</v>
      </c>
      <c r="W122">
        <v>16.257999999999999</v>
      </c>
      <c r="X122">
        <v>0.86729999999999996</v>
      </c>
      <c r="Y122" t="s">
        <v>12</v>
      </c>
      <c r="Z122">
        <v>11.49</v>
      </c>
      <c r="AA122">
        <v>11.55</v>
      </c>
      <c r="AB122">
        <v>6.1239999999999997</v>
      </c>
      <c r="AC122">
        <v>25.518000000000001</v>
      </c>
      <c r="AD122">
        <v>0.84870000000000001</v>
      </c>
      <c r="AE122" t="s">
        <v>12</v>
      </c>
      <c r="AF122">
        <v>11.49</v>
      </c>
      <c r="AG122">
        <v>11.56</v>
      </c>
      <c r="AH122">
        <v>6.444</v>
      </c>
      <c r="AI122">
        <v>26.85</v>
      </c>
      <c r="AJ122">
        <v>0.87229999999999996</v>
      </c>
      <c r="AK122" t="s">
        <v>12</v>
      </c>
      <c r="AL122">
        <v>11.49</v>
      </c>
      <c r="AM122">
        <v>11.55</v>
      </c>
      <c r="AN122">
        <v>6.5140000000000002</v>
      </c>
      <c r="AO122">
        <v>27.140999999999998</v>
      </c>
      <c r="AP122">
        <v>0.84440000000000004</v>
      </c>
      <c r="AQ122" t="s">
        <v>12</v>
      </c>
      <c r="AR122">
        <v>11.49</v>
      </c>
      <c r="AS122">
        <v>11.56</v>
      </c>
      <c r="AT122">
        <v>10.068</v>
      </c>
      <c r="AU122">
        <v>41.95</v>
      </c>
      <c r="AV122">
        <v>0.87529999999999997</v>
      </c>
      <c r="AW122" t="s">
        <v>12</v>
      </c>
      <c r="AX122">
        <v>11.49</v>
      </c>
      <c r="AY122">
        <v>11.56</v>
      </c>
      <c r="AZ122">
        <v>10.304</v>
      </c>
      <c r="BA122">
        <v>42.932000000000002</v>
      </c>
      <c r="BB122">
        <v>0.86550000000000005</v>
      </c>
      <c r="BC122" t="s">
        <v>12</v>
      </c>
      <c r="BJ122">
        <v>11.49</v>
      </c>
      <c r="BK122">
        <v>11.55</v>
      </c>
      <c r="BL122">
        <v>13.073</v>
      </c>
      <c r="BM122">
        <v>54.47</v>
      </c>
      <c r="BN122">
        <v>0.85840000000000005</v>
      </c>
      <c r="BO122" t="s">
        <v>12</v>
      </c>
      <c r="BP122">
        <v>11.49</v>
      </c>
      <c r="BQ122">
        <v>11.56</v>
      </c>
      <c r="BR122">
        <v>13.096</v>
      </c>
      <c r="BS122">
        <v>54.567</v>
      </c>
      <c r="BT122">
        <v>0.84960000000000002</v>
      </c>
      <c r="BU122" t="s">
        <v>12</v>
      </c>
      <c r="BV122">
        <v>11.42</v>
      </c>
      <c r="BW122">
        <v>11.49</v>
      </c>
      <c r="BX122">
        <v>12.752000000000001</v>
      </c>
      <c r="BY122">
        <v>53.134999999999998</v>
      </c>
      <c r="BZ122">
        <v>0.82099999999999995</v>
      </c>
      <c r="CA122" t="s">
        <v>12</v>
      </c>
      <c r="CB122">
        <v>11.49</v>
      </c>
      <c r="CC122">
        <v>11.56</v>
      </c>
      <c r="CD122">
        <v>15.448</v>
      </c>
      <c r="CE122">
        <v>64.364999999999995</v>
      </c>
      <c r="CF122">
        <v>0.85619999999999996</v>
      </c>
      <c r="CG122" t="s">
        <v>12</v>
      </c>
      <c r="CH122">
        <v>11.49</v>
      </c>
      <c r="CI122">
        <v>11.55</v>
      </c>
      <c r="CJ122">
        <v>15.087999999999999</v>
      </c>
      <c r="CK122">
        <v>62.865000000000002</v>
      </c>
      <c r="CL122">
        <v>0.84119999999999995</v>
      </c>
      <c r="CM122" t="s">
        <v>12</v>
      </c>
      <c r="CN122">
        <v>11.49</v>
      </c>
      <c r="CO122">
        <v>11.56</v>
      </c>
      <c r="CP122">
        <v>15.035</v>
      </c>
      <c r="CQ122">
        <v>62.643999999999998</v>
      </c>
      <c r="CR122">
        <v>0.85399999999999998</v>
      </c>
      <c r="CS122" t="s">
        <v>12</v>
      </c>
    </row>
    <row r="123" spans="1:97" x14ac:dyDescent="0.2">
      <c r="A123" t="s">
        <v>238</v>
      </c>
      <c r="B123">
        <v>504</v>
      </c>
      <c r="C123">
        <v>514</v>
      </c>
      <c r="D123" t="s">
        <v>219</v>
      </c>
      <c r="E123">
        <v>7.81</v>
      </c>
      <c r="F123">
        <v>3</v>
      </c>
      <c r="G123">
        <v>8</v>
      </c>
      <c r="H123">
        <v>7.87</v>
      </c>
      <c r="I123">
        <v>7.95</v>
      </c>
      <c r="J123">
        <v>1.708</v>
      </c>
      <c r="K123">
        <v>21.349</v>
      </c>
      <c r="L123">
        <v>0.95650000000000002</v>
      </c>
      <c r="M123" t="s">
        <v>13</v>
      </c>
      <c r="N123">
        <v>7.87</v>
      </c>
      <c r="O123">
        <v>7.95</v>
      </c>
      <c r="P123">
        <v>1.6879999999999999</v>
      </c>
      <c r="Q123">
        <v>21.100999999999999</v>
      </c>
      <c r="R123">
        <v>0.95299999999999996</v>
      </c>
      <c r="S123" t="s">
        <v>13</v>
      </c>
      <c r="T123">
        <v>7.87</v>
      </c>
      <c r="U123">
        <v>7.95</v>
      </c>
      <c r="V123">
        <v>1.7749999999999999</v>
      </c>
      <c r="W123">
        <v>22.186</v>
      </c>
      <c r="X123">
        <v>0.95820000000000005</v>
      </c>
      <c r="Y123" t="s">
        <v>13</v>
      </c>
      <c r="Z123">
        <v>7.74</v>
      </c>
      <c r="AA123">
        <v>7.81</v>
      </c>
      <c r="AB123">
        <v>2.379</v>
      </c>
      <c r="AC123">
        <v>29.734999999999999</v>
      </c>
      <c r="AD123">
        <v>0.92769999999999997</v>
      </c>
      <c r="AE123" t="s">
        <v>12</v>
      </c>
      <c r="AF123">
        <v>7.87</v>
      </c>
      <c r="AG123">
        <v>7.95</v>
      </c>
      <c r="AH123">
        <v>2.4670000000000001</v>
      </c>
      <c r="AI123">
        <v>30.832000000000001</v>
      </c>
      <c r="AJ123">
        <v>0.94940000000000002</v>
      </c>
      <c r="AK123" t="s">
        <v>13</v>
      </c>
      <c r="AL123">
        <v>7.87</v>
      </c>
      <c r="AM123">
        <v>7.94</v>
      </c>
      <c r="AN123">
        <v>2.431</v>
      </c>
      <c r="AO123">
        <v>30.393000000000001</v>
      </c>
      <c r="AP123">
        <v>0.95020000000000004</v>
      </c>
      <c r="AQ123" t="s">
        <v>13</v>
      </c>
      <c r="AR123">
        <v>7.87</v>
      </c>
      <c r="AS123">
        <v>7.95</v>
      </c>
      <c r="AT123">
        <v>3.3639999999999999</v>
      </c>
      <c r="AU123">
        <v>42.046999999999997</v>
      </c>
      <c r="AV123">
        <v>0.94730000000000003</v>
      </c>
      <c r="AW123" t="s">
        <v>13</v>
      </c>
      <c r="AX123">
        <v>7.87</v>
      </c>
      <c r="AY123">
        <v>7.95</v>
      </c>
      <c r="AZ123">
        <v>3.4129999999999998</v>
      </c>
      <c r="BA123">
        <v>42.662999999999997</v>
      </c>
      <c r="BB123">
        <v>0.95669999999999999</v>
      </c>
      <c r="BC123" t="s">
        <v>13</v>
      </c>
      <c r="BJ123">
        <v>7.87</v>
      </c>
      <c r="BK123">
        <v>7.94</v>
      </c>
      <c r="BL123">
        <v>3.9689999999999999</v>
      </c>
      <c r="BM123">
        <v>49.61</v>
      </c>
      <c r="BN123">
        <v>0.93579999999999997</v>
      </c>
      <c r="BO123" t="s">
        <v>12</v>
      </c>
      <c r="BP123">
        <v>7.87</v>
      </c>
      <c r="BQ123">
        <v>7.95</v>
      </c>
      <c r="BR123">
        <v>3.891</v>
      </c>
      <c r="BS123">
        <v>48.642000000000003</v>
      </c>
      <c r="BT123">
        <v>0.94599999999999995</v>
      </c>
      <c r="BU123" t="s">
        <v>13</v>
      </c>
      <c r="BV123">
        <v>7.87</v>
      </c>
      <c r="BW123">
        <v>7.95</v>
      </c>
      <c r="BX123">
        <v>3.8069999999999999</v>
      </c>
      <c r="BY123">
        <v>47.588000000000001</v>
      </c>
      <c r="BZ123">
        <v>0.94220000000000004</v>
      </c>
      <c r="CA123" t="s">
        <v>12</v>
      </c>
      <c r="CB123">
        <v>7.87</v>
      </c>
      <c r="CC123">
        <v>7.95</v>
      </c>
      <c r="CD123">
        <v>4.6639999999999997</v>
      </c>
      <c r="CE123">
        <v>58.298999999999999</v>
      </c>
      <c r="CF123">
        <v>0.93969999999999998</v>
      </c>
      <c r="CG123" t="s">
        <v>12</v>
      </c>
      <c r="CH123">
        <v>7.82</v>
      </c>
      <c r="CI123">
        <v>7.89</v>
      </c>
      <c r="CJ123">
        <v>4.6180000000000003</v>
      </c>
      <c r="CK123">
        <v>57.725999999999999</v>
      </c>
      <c r="CL123">
        <v>0.85799999999999998</v>
      </c>
      <c r="CM123" t="s">
        <v>12</v>
      </c>
      <c r="CN123">
        <v>7.87</v>
      </c>
      <c r="CO123">
        <v>7.95</v>
      </c>
      <c r="CP123">
        <v>4.6680000000000001</v>
      </c>
      <c r="CQ123">
        <v>58.344000000000001</v>
      </c>
      <c r="CR123">
        <v>0.93430000000000002</v>
      </c>
      <c r="CS123" t="s">
        <v>13</v>
      </c>
    </row>
    <row r="124" spans="1:97" x14ac:dyDescent="0.2">
      <c r="A124" t="s">
        <v>238</v>
      </c>
      <c r="B124" s="6">
        <v>511</v>
      </c>
      <c r="C124" s="6">
        <v>515</v>
      </c>
      <c r="D124" t="s">
        <v>220</v>
      </c>
      <c r="E124">
        <v>12.36</v>
      </c>
      <c r="F124">
        <v>1</v>
      </c>
      <c r="G124">
        <v>3</v>
      </c>
      <c r="H124">
        <v>12.26</v>
      </c>
      <c r="I124">
        <v>12.32</v>
      </c>
      <c r="J124">
        <v>9.8000000000000004E-2</v>
      </c>
      <c r="K124">
        <v>3.2690000000000001</v>
      </c>
      <c r="L124">
        <v>0.91290000000000004</v>
      </c>
      <c r="M124" t="s">
        <v>12</v>
      </c>
      <c r="N124">
        <v>12.25</v>
      </c>
      <c r="O124">
        <v>12.32</v>
      </c>
      <c r="P124">
        <v>7.0999999999999994E-2</v>
      </c>
      <c r="Q124">
        <v>2.3620000000000001</v>
      </c>
      <c r="R124">
        <v>0.92379999999999995</v>
      </c>
      <c r="S124" t="s">
        <v>12</v>
      </c>
      <c r="T124">
        <v>12.25</v>
      </c>
      <c r="U124">
        <v>12.32</v>
      </c>
      <c r="V124">
        <v>6.7000000000000004E-2</v>
      </c>
      <c r="W124">
        <v>2.2389999999999999</v>
      </c>
      <c r="X124">
        <v>0.90580000000000005</v>
      </c>
      <c r="Y124" t="s">
        <v>12</v>
      </c>
      <c r="Z124">
        <v>12.25</v>
      </c>
      <c r="AA124">
        <v>12.32</v>
      </c>
      <c r="AB124">
        <v>0.10299999999999999</v>
      </c>
      <c r="AC124">
        <v>3.423</v>
      </c>
      <c r="AD124">
        <v>0.88460000000000005</v>
      </c>
      <c r="AE124" t="s">
        <v>12</v>
      </c>
      <c r="AF124">
        <v>12.25</v>
      </c>
      <c r="AG124">
        <v>12.32</v>
      </c>
      <c r="AH124">
        <v>0.127</v>
      </c>
      <c r="AI124">
        <v>4.2270000000000003</v>
      </c>
      <c r="AJ124">
        <v>0.91449999999999998</v>
      </c>
      <c r="AK124" t="s">
        <v>12</v>
      </c>
      <c r="AL124">
        <v>12.25</v>
      </c>
      <c r="AM124">
        <v>12.32</v>
      </c>
      <c r="AN124">
        <v>0.124</v>
      </c>
      <c r="AO124">
        <v>4.1470000000000002</v>
      </c>
      <c r="AP124">
        <v>0.84179999999999999</v>
      </c>
      <c r="AQ124" t="s">
        <v>12</v>
      </c>
      <c r="AR124">
        <v>12.25</v>
      </c>
      <c r="AS124">
        <v>12.32</v>
      </c>
      <c r="AT124">
        <v>0.186</v>
      </c>
      <c r="AU124">
        <v>6.1970000000000001</v>
      </c>
      <c r="AV124">
        <v>0.93320000000000003</v>
      </c>
      <c r="AW124" t="s">
        <v>12</v>
      </c>
      <c r="AX124">
        <v>12.25</v>
      </c>
      <c r="AY124">
        <v>12.32</v>
      </c>
      <c r="AZ124">
        <v>0.189</v>
      </c>
      <c r="BA124">
        <v>6.3129999999999997</v>
      </c>
      <c r="BB124">
        <v>0.90549999999999997</v>
      </c>
      <c r="BC124" t="s">
        <v>12</v>
      </c>
      <c r="BJ124">
        <v>12.25</v>
      </c>
      <c r="BK124">
        <v>12.32</v>
      </c>
      <c r="BL124">
        <v>0.66100000000000003</v>
      </c>
      <c r="BM124">
        <v>22.044</v>
      </c>
      <c r="BN124">
        <v>0.88590000000000002</v>
      </c>
      <c r="BO124" t="s">
        <v>12</v>
      </c>
      <c r="BP124">
        <v>12.25</v>
      </c>
      <c r="BQ124">
        <v>12.32</v>
      </c>
      <c r="BR124">
        <v>0.70399999999999996</v>
      </c>
      <c r="BS124">
        <v>23.456</v>
      </c>
      <c r="BT124">
        <v>0.90859999999999996</v>
      </c>
      <c r="BU124" t="s">
        <v>12</v>
      </c>
      <c r="BV124">
        <v>12.25</v>
      </c>
      <c r="BW124">
        <v>12.32</v>
      </c>
      <c r="BX124">
        <v>0.66</v>
      </c>
      <c r="BY124">
        <v>21.991</v>
      </c>
      <c r="BZ124">
        <v>0.87060000000000004</v>
      </c>
      <c r="CA124" t="s">
        <v>12</v>
      </c>
      <c r="CB124">
        <v>12.29</v>
      </c>
      <c r="CC124">
        <v>12.35</v>
      </c>
      <c r="CD124">
        <v>1.4039999999999999</v>
      </c>
      <c r="CE124">
        <v>46.795000000000002</v>
      </c>
      <c r="CF124">
        <v>0.91579999999999995</v>
      </c>
      <c r="CG124" t="s">
        <v>12</v>
      </c>
      <c r="CH124">
        <v>12.25</v>
      </c>
      <c r="CI124">
        <v>12.32</v>
      </c>
      <c r="CJ124">
        <v>1.3540000000000001</v>
      </c>
      <c r="CK124">
        <v>45.134999999999998</v>
      </c>
      <c r="CL124">
        <v>0.86060000000000003</v>
      </c>
      <c r="CM124" t="s">
        <v>12</v>
      </c>
      <c r="CN124">
        <v>12.25</v>
      </c>
      <c r="CO124">
        <v>12.32</v>
      </c>
      <c r="CP124">
        <v>1.3560000000000001</v>
      </c>
      <c r="CQ124">
        <v>45.2</v>
      </c>
      <c r="CR124">
        <v>0.8931</v>
      </c>
      <c r="CS124" t="s">
        <v>12</v>
      </c>
    </row>
    <row r="125" spans="1:97" x14ac:dyDescent="0.2">
      <c r="A125" t="s">
        <v>238</v>
      </c>
      <c r="B125">
        <v>515</v>
      </c>
      <c r="C125">
        <v>522</v>
      </c>
      <c r="D125" t="s">
        <v>221</v>
      </c>
      <c r="E125">
        <v>5.43</v>
      </c>
      <c r="F125">
        <v>2</v>
      </c>
      <c r="G125">
        <v>5</v>
      </c>
      <c r="H125">
        <v>5.01</v>
      </c>
      <c r="I125">
        <v>5.08</v>
      </c>
      <c r="J125">
        <v>1.823</v>
      </c>
      <c r="K125">
        <v>36.454000000000001</v>
      </c>
      <c r="L125">
        <v>0.92349999999999999</v>
      </c>
      <c r="M125" t="s">
        <v>13</v>
      </c>
      <c r="N125">
        <v>5.01</v>
      </c>
      <c r="O125">
        <v>5.07</v>
      </c>
      <c r="P125">
        <v>1.806</v>
      </c>
      <c r="Q125">
        <v>36.118000000000002</v>
      </c>
      <c r="R125">
        <v>0.91749999999999998</v>
      </c>
      <c r="S125" t="s">
        <v>13</v>
      </c>
      <c r="T125">
        <v>5.01</v>
      </c>
      <c r="U125">
        <v>5.08</v>
      </c>
      <c r="V125">
        <v>1.863</v>
      </c>
      <c r="W125">
        <v>37.253</v>
      </c>
      <c r="X125">
        <v>0.92020000000000002</v>
      </c>
      <c r="Y125" t="s">
        <v>13</v>
      </c>
      <c r="Z125">
        <v>5.01</v>
      </c>
      <c r="AA125">
        <v>5.07</v>
      </c>
      <c r="AB125">
        <v>2.165</v>
      </c>
      <c r="AC125">
        <v>43.307000000000002</v>
      </c>
      <c r="AD125">
        <v>0.91659999999999997</v>
      </c>
      <c r="AE125" t="s">
        <v>13</v>
      </c>
      <c r="AF125">
        <v>5.14</v>
      </c>
      <c r="AG125">
        <v>5.21</v>
      </c>
      <c r="AH125">
        <v>2.2080000000000002</v>
      </c>
      <c r="AI125">
        <v>44.164999999999999</v>
      </c>
      <c r="AJ125">
        <v>0.89990000000000003</v>
      </c>
      <c r="AK125" t="s">
        <v>13</v>
      </c>
      <c r="AL125">
        <v>5.01</v>
      </c>
      <c r="AM125">
        <v>5.07</v>
      </c>
      <c r="AN125">
        <v>2.2389999999999999</v>
      </c>
      <c r="AO125">
        <v>44.784999999999997</v>
      </c>
      <c r="AP125">
        <v>0.9375</v>
      </c>
      <c r="AQ125" t="s">
        <v>13</v>
      </c>
      <c r="AR125">
        <v>5.01</v>
      </c>
      <c r="AS125">
        <v>5.08</v>
      </c>
      <c r="AT125">
        <v>2.4260000000000002</v>
      </c>
      <c r="AU125">
        <v>48.51</v>
      </c>
      <c r="AV125">
        <v>0.92900000000000005</v>
      </c>
      <c r="AW125" t="s">
        <v>13</v>
      </c>
      <c r="AX125">
        <v>5.01</v>
      </c>
      <c r="AY125">
        <v>5.08</v>
      </c>
      <c r="AZ125">
        <v>2.4849999999999999</v>
      </c>
      <c r="BA125">
        <v>49.701000000000001</v>
      </c>
      <c r="BB125">
        <v>0.91779999999999995</v>
      </c>
      <c r="BC125" t="s">
        <v>13</v>
      </c>
      <c r="BJ125">
        <v>5.01</v>
      </c>
      <c r="BK125">
        <v>5.07</v>
      </c>
      <c r="BL125">
        <v>2.452</v>
      </c>
      <c r="BM125">
        <v>49.040999999999997</v>
      </c>
      <c r="BN125">
        <v>0.92959999999999998</v>
      </c>
      <c r="BO125" t="s">
        <v>13</v>
      </c>
      <c r="BP125">
        <v>5.01</v>
      </c>
      <c r="BQ125">
        <v>5.07</v>
      </c>
      <c r="BR125">
        <v>2.4820000000000002</v>
      </c>
      <c r="BS125">
        <v>49.643000000000001</v>
      </c>
      <c r="BT125">
        <v>0.92930000000000001</v>
      </c>
      <c r="BU125" t="s">
        <v>13</v>
      </c>
      <c r="BV125">
        <v>4.9800000000000004</v>
      </c>
      <c r="BW125">
        <v>5.05</v>
      </c>
      <c r="BX125">
        <v>2.4279999999999999</v>
      </c>
      <c r="BY125">
        <v>48.557000000000002</v>
      </c>
      <c r="BZ125">
        <v>0.92310000000000003</v>
      </c>
      <c r="CA125" t="s">
        <v>13</v>
      </c>
      <c r="CB125">
        <v>5.01</v>
      </c>
      <c r="CC125">
        <v>5.08</v>
      </c>
      <c r="CD125">
        <v>2.7949999999999999</v>
      </c>
      <c r="CE125">
        <v>55.895000000000003</v>
      </c>
      <c r="CF125">
        <v>0.92169999999999996</v>
      </c>
      <c r="CG125" t="s">
        <v>13</v>
      </c>
      <c r="CH125">
        <v>4.9800000000000004</v>
      </c>
      <c r="CI125">
        <v>5.0599999999999996</v>
      </c>
      <c r="CJ125">
        <v>2.7269999999999999</v>
      </c>
      <c r="CK125">
        <v>54.548000000000002</v>
      </c>
      <c r="CL125">
        <v>0.89229999999999998</v>
      </c>
      <c r="CM125" t="s">
        <v>13</v>
      </c>
      <c r="CN125">
        <v>5.01</v>
      </c>
      <c r="CO125">
        <v>5.08</v>
      </c>
      <c r="CP125">
        <v>2.8010000000000002</v>
      </c>
      <c r="CQ125">
        <v>56.011000000000003</v>
      </c>
      <c r="CR125">
        <v>0.91700000000000004</v>
      </c>
      <c r="CS125" t="s">
        <v>13</v>
      </c>
    </row>
    <row r="126" spans="1:97" x14ac:dyDescent="0.2">
      <c r="A126" t="s">
        <v>238</v>
      </c>
      <c r="B126">
        <v>515</v>
      </c>
      <c r="C126">
        <v>523</v>
      </c>
      <c r="D126" t="s">
        <v>222</v>
      </c>
      <c r="E126">
        <v>6.41</v>
      </c>
      <c r="F126">
        <v>2</v>
      </c>
      <c r="G126">
        <v>6</v>
      </c>
      <c r="H126">
        <v>6.46</v>
      </c>
      <c r="I126">
        <v>6.53</v>
      </c>
      <c r="J126">
        <v>1.5649999999999999</v>
      </c>
      <c r="K126">
        <v>26.085999999999999</v>
      </c>
      <c r="L126">
        <v>0.85299999999999998</v>
      </c>
      <c r="M126" t="s">
        <v>12</v>
      </c>
      <c r="N126">
        <v>6.46</v>
      </c>
      <c r="O126">
        <v>6.53</v>
      </c>
      <c r="P126">
        <v>1.5669999999999999</v>
      </c>
      <c r="Q126">
        <v>26.109000000000002</v>
      </c>
      <c r="R126">
        <v>0.87160000000000004</v>
      </c>
      <c r="S126" t="s">
        <v>12</v>
      </c>
      <c r="T126">
        <v>6.46</v>
      </c>
      <c r="U126">
        <v>6.53</v>
      </c>
      <c r="V126">
        <v>1.5760000000000001</v>
      </c>
      <c r="W126">
        <v>26.271000000000001</v>
      </c>
      <c r="X126">
        <v>0.88439999999999996</v>
      </c>
      <c r="Y126" t="s">
        <v>12</v>
      </c>
      <c r="Z126">
        <v>6.53</v>
      </c>
      <c r="AA126">
        <v>6.6</v>
      </c>
      <c r="AB126">
        <v>1.899</v>
      </c>
      <c r="AC126">
        <v>31.646999999999998</v>
      </c>
      <c r="AD126">
        <v>0.7671</v>
      </c>
      <c r="AE126" t="s">
        <v>12</v>
      </c>
      <c r="AF126">
        <v>6.46</v>
      </c>
      <c r="AG126">
        <v>6.53</v>
      </c>
      <c r="AH126">
        <v>2.012</v>
      </c>
      <c r="AI126">
        <v>33.531999999999996</v>
      </c>
      <c r="AJ126">
        <v>0.83230000000000004</v>
      </c>
      <c r="AK126" t="s">
        <v>12</v>
      </c>
      <c r="AL126">
        <v>6.58</v>
      </c>
      <c r="AM126">
        <v>6.65</v>
      </c>
      <c r="AN126">
        <v>1.948</v>
      </c>
      <c r="AO126">
        <v>32.473999999999997</v>
      </c>
      <c r="AP126">
        <v>0.86729999999999996</v>
      </c>
      <c r="AQ126" t="s">
        <v>12</v>
      </c>
      <c r="AR126">
        <v>6.46</v>
      </c>
      <c r="AS126">
        <v>6.53</v>
      </c>
      <c r="AT126">
        <v>2.1120000000000001</v>
      </c>
      <c r="AU126">
        <v>35.204000000000001</v>
      </c>
      <c r="AV126">
        <v>0.82410000000000005</v>
      </c>
      <c r="AW126" t="s">
        <v>12</v>
      </c>
      <c r="AX126">
        <v>6.46</v>
      </c>
      <c r="AY126">
        <v>6.53</v>
      </c>
      <c r="AZ126">
        <v>2.161</v>
      </c>
      <c r="BA126">
        <v>36.020000000000003</v>
      </c>
      <c r="BB126">
        <v>0.76519999999999999</v>
      </c>
      <c r="BC126" t="s">
        <v>12</v>
      </c>
      <c r="BJ126">
        <v>6.46</v>
      </c>
      <c r="BK126">
        <v>6.53</v>
      </c>
      <c r="BL126">
        <v>2.258</v>
      </c>
      <c r="BM126">
        <v>37.637</v>
      </c>
      <c r="BN126">
        <v>0.81420000000000003</v>
      </c>
      <c r="BO126" t="s">
        <v>12</v>
      </c>
      <c r="BP126">
        <v>6.46</v>
      </c>
      <c r="BQ126">
        <v>6.53</v>
      </c>
      <c r="BR126">
        <v>2.2570000000000001</v>
      </c>
      <c r="BS126">
        <v>37.616</v>
      </c>
      <c r="BT126">
        <v>0.80830000000000002</v>
      </c>
      <c r="BU126" t="s">
        <v>12</v>
      </c>
      <c r="BV126">
        <v>6.45</v>
      </c>
      <c r="BW126">
        <v>6.52</v>
      </c>
      <c r="BX126">
        <v>2.0830000000000002</v>
      </c>
      <c r="BY126">
        <v>34.713999999999999</v>
      </c>
      <c r="BZ126">
        <v>0.67930000000000001</v>
      </c>
      <c r="CA126" t="s">
        <v>12</v>
      </c>
      <c r="CB126">
        <v>6.55</v>
      </c>
      <c r="CC126">
        <v>6.61</v>
      </c>
      <c r="CD126">
        <v>2.72</v>
      </c>
      <c r="CE126">
        <v>45.326000000000001</v>
      </c>
      <c r="CF126">
        <v>0.82699999999999996</v>
      </c>
      <c r="CG126" t="s">
        <v>12</v>
      </c>
      <c r="CH126">
        <v>6.51</v>
      </c>
      <c r="CI126">
        <v>6.58</v>
      </c>
      <c r="CJ126">
        <v>2.6760000000000002</v>
      </c>
      <c r="CK126">
        <v>44.604999999999997</v>
      </c>
      <c r="CL126">
        <v>0.67749999999999999</v>
      </c>
      <c r="CM126" t="s">
        <v>12</v>
      </c>
      <c r="CN126">
        <v>6.49</v>
      </c>
      <c r="CO126">
        <v>6.56</v>
      </c>
      <c r="CP126">
        <v>2.802</v>
      </c>
      <c r="CQ126">
        <v>46.695</v>
      </c>
      <c r="CR126">
        <v>0.78269999999999995</v>
      </c>
      <c r="CS126" t="s">
        <v>12</v>
      </c>
    </row>
    <row r="127" spans="1:97" x14ac:dyDescent="0.2">
      <c r="A127" t="s">
        <v>238</v>
      </c>
      <c r="B127">
        <v>515</v>
      </c>
      <c r="C127">
        <v>524</v>
      </c>
      <c r="D127" t="s">
        <v>223</v>
      </c>
      <c r="E127">
        <v>7.76</v>
      </c>
      <c r="F127">
        <v>2</v>
      </c>
      <c r="G127">
        <v>7</v>
      </c>
      <c r="H127">
        <v>7.77</v>
      </c>
      <c r="I127">
        <v>7.83</v>
      </c>
      <c r="J127">
        <v>1.6180000000000001</v>
      </c>
      <c r="K127">
        <v>23.116</v>
      </c>
      <c r="L127">
        <v>0.94310000000000005</v>
      </c>
      <c r="M127" t="s">
        <v>13</v>
      </c>
      <c r="N127">
        <v>7.76</v>
      </c>
      <c r="O127">
        <v>7.83</v>
      </c>
      <c r="P127">
        <v>1.5820000000000001</v>
      </c>
      <c r="Q127">
        <v>22.594000000000001</v>
      </c>
      <c r="R127">
        <v>0.94699999999999995</v>
      </c>
      <c r="S127" t="s">
        <v>13</v>
      </c>
      <c r="T127">
        <v>7.76</v>
      </c>
      <c r="U127">
        <v>7.83</v>
      </c>
      <c r="V127">
        <v>1.6619999999999999</v>
      </c>
      <c r="W127">
        <v>23.747</v>
      </c>
      <c r="X127">
        <v>0.93959999999999999</v>
      </c>
      <c r="Y127" t="s">
        <v>13</v>
      </c>
      <c r="Z127">
        <v>7.67</v>
      </c>
      <c r="AA127">
        <v>7.73</v>
      </c>
      <c r="AB127">
        <v>2.431</v>
      </c>
      <c r="AC127">
        <v>34.734000000000002</v>
      </c>
      <c r="AD127">
        <v>0.93589999999999995</v>
      </c>
      <c r="AE127" t="s">
        <v>13</v>
      </c>
      <c r="AF127">
        <v>7.76</v>
      </c>
      <c r="AG127">
        <v>7.83</v>
      </c>
      <c r="AH127">
        <v>2.488</v>
      </c>
      <c r="AI127">
        <v>35.54</v>
      </c>
      <c r="AJ127">
        <v>0.94940000000000002</v>
      </c>
      <c r="AK127" t="s">
        <v>13</v>
      </c>
      <c r="AL127">
        <v>7.76</v>
      </c>
      <c r="AM127">
        <v>7.83</v>
      </c>
      <c r="AN127">
        <v>2.4740000000000002</v>
      </c>
      <c r="AO127">
        <v>35.340000000000003</v>
      </c>
      <c r="AP127">
        <v>0.90959999999999996</v>
      </c>
      <c r="AQ127" t="s">
        <v>13</v>
      </c>
      <c r="AR127">
        <v>7.76</v>
      </c>
      <c r="AS127">
        <v>7.83</v>
      </c>
      <c r="AT127">
        <v>2.6440000000000001</v>
      </c>
      <c r="AU127">
        <v>37.773000000000003</v>
      </c>
      <c r="AV127">
        <v>0.95009999999999994</v>
      </c>
      <c r="AW127" t="s">
        <v>13</v>
      </c>
      <c r="AX127">
        <v>7.76</v>
      </c>
      <c r="AY127">
        <v>7.83</v>
      </c>
      <c r="AZ127">
        <v>2.7240000000000002</v>
      </c>
      <c r="BA127">
        <v>38.915999999999997</v>
      </c>
      <c r="BB127">
        <v>0.95109999999999995</v>
      </c>
      <c r="BC127" t="s">
        <v>13</v>
      </c>
      <c r="BJ127">
        <v>7.76</v>
      </c>
      <c r="BK127">
        <v>7.83</v>
      </c>
      <c r="BL127">
        <v>2.8439999999999999</v>
      </c>
      <c r="BM127">
        <v>40.631999999999998</v>
      </c>
      <c r="BN127">
        <v>0.95199999999999996</v>
      </c>
      <c r="BO127" t="s">
        <v>13</v>
      </c>
      <c r="BP127">
        <v>7.76</v>
      </c>
      <c r="BQ127">
        <v>7.83</v>
      </c>
      <c r="BR127">
        <v>2.8170000000000002</v>
      </c>
      <c r="BS127">
        <v>40.237000000000002</v>
      </c>
      <c r="BT127">
        <v>0.94259999999999999</v>
      </c>
      <c r="BU127" t="s">
        <v>13</v>
      </c>
      <c r="BV127">
        <v>7.76</v>
      </c>
      <c r="BW127">
        <v>7.83</v>
      </c>
      <c r="BX127">
        <v>2.7309999999999999</v>
      </c>
      <c r="BY127">
        <v>39.014000000000003</v>
      </c>
      <c r="BZ127">
        <v>0.94469999999999998</v>
      </c>
      <c r="CA127" t="s">
        <v>13</v>
      </c>
      <c r="CB127">
        <v>7.76</v>
      </c>
      <c r="CC127">
        <v>7.83</v>
      </c>
      <c r="CD127">
        <v>3.4209999999999998</v>
      </c>
      <c r="CE127">
        <v>48.875</v>
      </c>
      <c r="CF127">
        <v>0.94159999999999999</v>
      </c>
      <c r="CG127" t="s">
        <v>13</v>
      </c>
      <c r="CH127">
        <v>7.76</v>
      </c>
      <c r="CI127">
        <v>7.83</v>
      </c>
      <c r="CJ127">
        <v>3.3119999999999998</v>
      </c>
      <c r="CK127">
        <v>47.311999999999998</v>
      </c>
      <c r="CL127">
        <v>0.93459999999999999</v>
      </c>
      <c r="CM127" t="s">
        <v>13</v>
      </c>
      <c r="CN127">
        <v>7.76</v>
      </c>
      <c r="CO127">
        <v>7.83</v>
      </c>
      <c r="CP127">
        <v>3.448</v>
      </c>
      <c r="CQ127">
        <v>49.253999999999998</v>
      </c>
      <c r="CR127">
        <v>0.94610000000000005</v>
      </c>
      <c r="CS127" t="s">
        <v>13</v>
      </c>
    </row>
    <row r="128" spans="1:97" x14ac:dyDescent="0.2">
      <c r="A128" t="s">
        <v>238</v>
      </c>
      <c r="B128">
        <v>515</v>
      </c>
      <c r="C128">
        <v>541</v>
      </c>
      <c r="D128" t="s">
        <v>224</v>
      </c>
      <c r="E128">
        <v>9.26</v>
      </c>
      <c r="F128">
        <v>4</v>
      </c>
      <c r="G128">
        <v>23</v>
      </c>
      <c r="H128">
        <v>9.3000000000000007</v>
      </c>
      <c r="I128">
        <v>9.3699999999999992</v>
      </c>
      <c r="J128">
        <v>1.492</v>
      </c>
      <c r="K128">
        <v>6.4880000000000004</v>
      </c>
      <c r="L128">
        <v>0.94230000000000003</v>
      </c>
      <c r="M128" t="s">
        <v>13</v>
      </c>
      <c r="N128">
        <v>9.3000000000000007</v>
      </c>
      <c r="O128">
        <v>9.3699999999999992</v>
      </c>
      <c r="P128">
        <v>1.3149999999999999</v>
      </c>
      <c r="Q128">
        <v>5.718</v>
      </c>
      <c r="R128">
        <v>0.9526</v>
      </c>
      <c r="S128" t="s">
        <v>13</v>
      </c>
      <c r="T128">
        <v>9.3000000000000007</v>
      </c>
      <c r="U128">
        <v>9.3699999999999992</v>
      </c>
      <c r="V128">
        <v>1.5029999999999999</v>
      </c>
      <c r="W128">
        <v>6.5330000000000004</v>
      </c>
      <c r="X128">
        <v>0.95099999999999996</v>
      </c>
      <c r="Y128" t="s">
        <v>13</v>
      </c>
      <c r="Z128">
        <v>9.3000000000000007</v>
      </c>
      <c r="AA128">
        <v>9.3699999999999992</v>
      </c>
      <c r="AB128">
        <v>2.0670000000000002</v>
      </c>
      <c r="AC128">
        <v>8.9879999999999995</v>
      </c>
      <c r="AD128">
        <v>0.93500000000000005</v>
      </c>
      <c r="AE128" t="s">
        <v>13</v>
      </c>
      <c r="AF128">
        <v>9.3000000000000007</v>
      </c>
      <c r="AG128">
        <v>9.3699999999999992</v>
      </c>
      <c r="AH128">
        <v>2.2229999999999999</v>
      </c>
      <c r="AI128">
        <v>9.6669999999999998</v>
      </c>
      <c r="AJ128">
        <v>0.93310000000000004</v>
      </c>
      <c r="AK128" t="s">
        <v>13</v>
      </c>
      <c r="AL128">
        <v>9.3000000000000007</v>
      </c>
      <c r="AM128">
        <v>9.3699999999999992</v>
      </c>
      <c r="AN128">
        <v>2.3860000000000001</v>
      </c>
      <c r="AO128">
        <v>10.375999999999999</v>
      </c>
      <c r="AP128">
        <v>0.9073</v>
      </c>
      <c r="AQ128" t="s">
        <v>13</v>
      </c>
      <c r="AR128">
        <v>9.3000000000000007</v>
      </c>
      <c r="AS128">
        <v>9.3699999999999992</v>
      </c>
      <c r="AT128">
        <v>2.9990000000000001</v>
      </c>
      <c r="AU128">
        <v>13.041</v>
      </c>
      <c r="AV128">
        <v>0.94410000000000005</v>
      </c>
      <c r="AW128" t="s">
        <v>13</v>
      </c>
      <c r="AX128">
        <v>9.3000000000000007</v>
      </c>
      <c r="AY128">
        <v>9.3800000000000008</v>
      </c>
      <c r="AZ128">
        <v>3.0720000000000001</v>
      </c>
      <c r="BA128">
        <v>13.356</v>
      </c>
      <c r="BB128">
        <v>0.92769999999999997</v>
      </c>
      <c r="BC128" t="s">
        <v>13</v>
      </c>
      <c r="BJ128">
        <v>9.3000000000000007</v>
      </c>
      <c r="BK128">
        <v>9.3699999999999992</v>
      </c>
      <c r="BL128">
        <v>3.7770000000000001</v>
      </c>
      <c r="BM128">
        <v>16.420000000000002</v>
      </c>
      <c r="BN128">
        <v>0.90900000000000003</v>
      </c>
      <c r="BO128" t="s">
        <v>13</v>
      </c>
      <c r="BP128">
        <v>9.3000000000000007</v>
      </c>
      <c r="BQ128">
        <v>9.3699999999999992</v>
      </c>
      <c r="BR128">
        <v>3.649</v>
      </c>
      <c r="BS128">
        <v>15.865</v>
      </c>
      <c r="BT128">
        <v>0.90359999999999996</v>
      </c>
      <c r="BU128" t="s">
        <v>13</v>
      </c>
      <c r="BV128">
        <v>9.3000000000000007</v>
      </c>
      <c r="BW128">
        <v>9.3699999999999992</v>
      </c>
      <c r="BX128">
        <v>3.4870000000000001</v>
      </c>
      <c r="BY128">
        <v>15.162000000000001</v>
      </c>
      <c r="BZ128">
        <v>0.90969999999999995</v>
      </c>
      <c r="CA128" t="s">
        <v>13</v>
      </c>
      <c r="CB128">
        <v>9.3000000000000007</v>
      </c>
      <c r="CC128">
        <v>9.3699999999999992</v>
      </c>
      <c r="CD128">
        <v>7.306</v>
      </c>
      <c r="CE128">
        <v>31.765999999999998</v>
      </c>
      <c r="CF128">
        <v>0.94020000000000004</v>
      </c>
      <c r="CG128" t="s">
        <v>13</v>
      </c>
      <c r="CH128">
        <v>9.2899999999999991</v>
      </c>
      <c r="CI128">
        <v>9.3699999999999992</v>
      </c>
      <c r="CJ128">
        <v>6.8579999999999997</v>
      </c>
      <c r="CK128">
        <v>29.818000000000001</v>
      </c>
      <c r="CL128">
        <v>0.92169999999999996</v>
      </c>
      <c r="CM128" t="s">
        <v>13</v>
      </c>
      <c r="CN128">
        <v>9.3000000000000007</v>
      </c>
      <c r="CO128">
        <v>9.3699999999999992</v>
      </c>
      <c r="CP128">
        <v>7.016</v>
      </c>
      <c r="CQ128">
        <v>30.504000000000001</v>
      </c>
      <c r="CR128">
        <v>0.93779999999999997</v>
      </c>
      <c r="CS128" t="s">
        <v>13</v>
      </c>
    </row>
    <row r="129" spans="1:97" x14ac:dyDescent="0.2">
      <c r="A129" t="s">
        <v>238</v>
      </c>
      <c r="B129">
        <v>515</v>
      </c>
      <c r="C129">
        <v>542</v>
      </c>
      <c r="D129" t="s">
        <v>225</v>
      </c>
      <c r="E129">
        <v>10.039999999999999</v>
      </c>
      <c r="F129">
        <v>5</v>
      </c>
      <c r="G129">
        <v>24</v>
      </c>
      <c r="H129">
        <v>10.050000000000001</v>
      </c>
      <c r="I129">
        <v>10.119999999999999</v>
      </c>
      <c r="J129">
        <v>1.532</v>
      </c>
      <c r="K129">
        <v>6.3819999999999997</v>
      </c>
      <c r="L129">
        <v>0.94950000000000001</v>
      </c>
      <c r="M129" t="s">
        <v>13</v>
      </c>
      <c r="N129">
        <v>10.039999999999999</v>
      </c>
      <c r="O129">
        <v>10.119999999999999</v>
      </c>
      <c r="P129">
        <v>1.3169999999999999</v>
      </c>
      <c r="Q129">
        <v>5.4859999999999998</v>
      </c>
      <c r="R129">
        <v>0.95369999999999999</v>
      </c>
      <c r="S129" t="s">
        <v>13</v>
      </c>
      <c r="T129">
        <v>10.050000000000001</v>
      </c>
      <c r="U129">
        <v>10.119999999999999</v>
      </c>
      <c r="V129">
        <v>1.5449999999999999</v>
      </c>
      <c r="W129">
        <v>6.4379999999999997</v>
      </c>
      <c r="X129">
        <v>0.93830000000000002</v>
      </c>
      <c r="Y129" t="s">
        <v>13</v>
      </c>
      <c r="Z129">
        <v>10.039999999999999</v>
      </c>
      <c r="AA129">
        <v>10.119999999999999</v>
      </c>
      <c r="AB129">
        <v>2.012</v>
      </c>
      <c r="AC129">
        <v>8.3840000000000003</v>
      </c>
      <c r="AD129">
        <v>0.93259999999999998</v>
      </c>
      <c r="AE129" t="s">
        <v>13</v>
      </c>
      <c r="AF129">
        <v>10.050000000000001</v>
      </c>
      <c r="AG129">
        <v>10.119999999999999</v>
      </c>
      <c r="AH129">
        <v>2.1850000000000001</v>
      </c>
      <c r="AI129">
        <v>9.1020000000000003</v>
      </c>
      <c r="AJ129">
        <v>0.9294</v>
      </c>
      <c r="AK129" t="s">
        <v>13</v>
      </c>
      <c r="AL129">
        <v>10.19</v>
      </c>
      <c r="AM129">
        <v>10.26</v>
      </c>
      <c r="AN129">
        <v>2.3290000000000002</v>
      </c>
      <c r="AO129">
        <v>9.7059999999999995</v>
      </c>
      <c r="AP129">
        <v>0.93379999999999996</v>
      </c>
      <c r="AQ129" t="s">
        <v>13</v>
      </c>
      <c r="AR129">
        <v>10.050000000000001</v>
      </c>
      <c r="AS129">
        <v>10.119999999999999</v>
      </c>
      <c r="AT129">
        <v>3.012</v>
      </c>
      <c r="AU129">
        <v>12.551</v>
      </c>
      <c r="AV129">
        <v>0.93979999999999997</v>
      </c>
      <c r="AW129" t="s">
        <v>13</v>
      </c>
      <c r="AX129">
        <v>10.050000000000001</v>
      </c>
      <c r="AY129">
        <v>10.119999999999999</v>
      </c>
      <c r="AZ129">
        <v>3.0030000000000001</v>
      </c>
      <c r="BA129">
        <v>12.512</v>
      </c>
      <c r="BB129">
        <v>0.92290000000000005</v>
      </c>
      <c r="BC129" t="s">
        <v>13</v>
      </c>
      <c r="BJ129">
        <v>10.039999999999999</v>
      </c>
      <c r="BK129">
        <v>10.119999999999999</v>
      </c>
      <c r="BL129">
        <v>3.786</v>
      </c>
      <c r="BM129">
        <v>15.775</v>
      </c>
      <c r="BN129">
        <v>0.9012</v>
      </c>
      <c r="BO129" t="s">
        <v>13</v>
      </c>
      <c r="BP129">
        <v>10.050000000000001</v>
      </c>
      <c r="BQ129">
        <v>10.119999999999999</v>
      </c>
      <c r="BR129">
        <v>3.6890000000000001</v>
      </c>
      <c r="BS129">
        <v>15.371</v>
      </c>
      <c r="BT129">
        <v>0.88900000000000001</v>
      </c>
      <c r="BU129" t="s">
        <v>13</v>
      </c>
      <c r="BV129">
        <v>10.039999999999999</v>
      </c>
      <c r="BW129">
        <v>10.119999999999999</v>
      </c>
      <c r="BX129">
        <v>3.4710000000000001</v>
      </c>
      <c r="BY129">
        <v>14.462999999999999</v>
      </c>
      <c r="BZ129">
        <v>0.89429999999999998</v>
      </c>
      <c r="CA129" t="s">
        <v>13</v>
      </c>
      <c r="CB129">
        <v>10.14</v>
      </c>
      <c r="CC129">
        <v>10.210000000000001</v>
      </c>
      <c r="CD129">
        <v>7.1929999999999996</v>
      </c>
      <c r="CE129">
        <v>29.971</v>
      </c>
      <c r="CF129">
        <v>0.84179999999999999</v>
      </c>
      <c r="CG129" t="s">
        <v>12</v>
      </c>
      <c r="CH129">
        <v>10.11</v>
      </c>
      <c r="CI129">
        <v>10.18</v>
      </c>
      <c r="CJ129">
        <v>6.665</v>
      </c>
      <c r="CK129">
        <v>27.771000000000001</v>
      </c>
      <c r="CL129">
        <v>0.83330000000000004</v>
      </c>
      <c r="CM129" t="s">
        <v>12</v>
      </c>
      <c r="CN129">
        <v>10.050000000000001</v>
      </c>
      <c r="CO129">
        <v>10.119999999999999</v>
      </c>
      <c r="CP129">
        <v>7.0549999999999997</v>
      </c>
      <c r="CQ129">
        <v>29.396999999999998</v>
      </c>
      <c r="CR129">
        <v>0.84350000000000003</v>
      </c>
      <c r="CS129" t="s">
        <v>12</v>
      </c>
    </row>
    <row r="130" spans="1:97" x14ac:dyDescent="0.2">
      <c r="A130" t="s">
        <v>238</v>
      </c>
      <c r="B130" s="6">
        <v>515</v>
      </c>
      <c r="C130" s="6">
        <v>553</v>
      </c>
      <c r="D130" t="s">
        <v>226</v>
      </c>
      <c r="E130">
        <v>11.39</v>
      </c>
      <c r="F130">
        <v>5</v>
      </c>
      <c r="G130">
        <v>34</v>
      </c>
      <c r="H130">
        <v>11.35</v>
      </c>
      <c r="I130">
        <v>11.41</v>
      </c>
      <c r="J130">
        <v>1.9690000000000001</v>
      </c>
      <c r="K130">
        <v>5.7919999999999998</v>
      </c>
      <c r="L130">
        <v>0.85140000000000005</v>
      </c>
      <c r="M130" t="s">
        <v>12</v>
      </c>
      <c r="N130">
        <v>11.34</v>
      </c>
      <c r="O130">
        <v>11.41</v>
      </c>
      <c r="P130">
        <v>2.129</v>
      </c>
      <c r="Q130">
        <v>6.2610000000000001</v>
      </c>
      <c r="R130">
        <v>0.83289999999999997</v>
      </c>
      <c r="S130" t="s">
        <v>12</v>
      </c>
      <c r="T130">
        <v>11.35</v>
      </c>
      <c r="U130">
        <v>11.41</v>
      </c>
      <c r="V130">
        <v>2.3530000000000002</v>
      </c>
      <c r="W130">
        <v>6.9210000000000003</v>
      </c>
      <c r="X130">
        <v>0.85529999999999995</v>
      </c>
      <c r="Y130" t="s">
        <v>12</v>
      </c>
      <c r="Z130">
        <v>11.43</v>
      </c>
      <c r="AA130">
        <v>11.5</v>
      </c>
      <c r="AB130">
        <v>3.173</v>
      </c>
      <c r="AC130">
        <v>9.3309999999999995</v>
      </c>
      <c r="AD130">
        <v>0.72270000000000001</v>
      </c>
      <c r="AE130" t="s">
        <v>12</v>
      </c>
      <c r="AF130">
        <v>11.35</v>
      </c>
      <c r="AG130">
        <v>11.41</v>
      </c>
      <c r="AH130">
        <v>3.5579999999999998</v>
      </c>
      <c r="AI130">
        <v>10.462999999999999</v>
      </c>
      <c r="AJ130">
        <v>0.78600000000000003</v>
      </c>
      <c r="AK130" t="s">
        <v>12</v>
      </c>
      <c r="AL130">
        <v>11.48</v>
      </c>
      <c r="AM130">
        <v>11.55</v>
      </c>
      <c r="AN130">
        <v>3.4580000000000002</v>
      </c>
      <c r="AO130">
        <v>10.170999999999999</v>
      </c>
      <c r="AP130">
        <v>0.78639999999999999</v>
      </c>
      <c r="AQ130" t="s">
        <v>12</v>
      </c>
      <c r="AR130">
        <v>11.35</v>
      </c>
      <c r="AS130">
        <v>11.41</v>
      </c>
      <c r="AT130">
        <v>5.4450000000000003</v>
      </c>
      <c r="AU130">
        <v>16.013999999999999</v>
      </c>
      <c r="AV130">
        <v>0.84519999999999995</v>
      </c>
      <c r="AW130" t="s">
        <v>12</v>
      </c>
      <c r="AX130">
        <v>11.35</v>
      </c>
      <c r="AY130">
        <v>11.41</v>
      </c>
      <c r="AZ130">
        <v>5.56</v>
      </c>
      <c r="BA130">
        <v>16.353000000000002</v>
      </c>
      <c r="BB130">
        <v>0.83430000000000004</v>
      </c>
      <c r="BC130" t="s">
        <v>12</v>
      </c>
      <c r="BJ130">
        <v>11.34</v>
      </c>
      <c r="BK130">
        <v>11.41</v>
      </c>
      <c r="BL130">
        <v>7.1059999999999999</v>
      </c>
      <c r="BM130">
        <v>20.9</v>
      </c>
      <c r="BN130">
        <v>0.84019999999999995</v>
      </c>
      <c r="BO130" t="s">
        <v>12</v>
      </c>
      <c r="BP130">
        <v>11.35</v>
      </c>
      <c r="BQ130">
        <v>11.41</v>
      </c>
      <c r="BR130">
        <v>7.1420000000000003</v>
      </c>
      <c r="BS130">
        <v>21.004999999999999</v>
      </c>
      <c r="BT130">
        <v>0.80930000000000002</v>
      </c>
      <c r="BU130" t="s">
        <v>12</v>
      </c>
      <c r="BV130">
        <v>11.3</v>
      </c>
      <c r="BW130">
        <v>11.38</v>
      </c>
      <c r="BX130">
        <v>6.3819999999999997</v>
      </c>
      <c r="BY130">
        <v>18.77</v>
      </c>
      <c r="BZ130">
        <v>0.82069999999999999</v>
      </c>
      <c r="CA130" t="s">
        <v>12</v>
      </c>
      <c r="CB130">
        <v>11.35</v>
      </c>
      <c r="CC130">
        <v>11.41</v>
      </c>
      <c r="CD130">
        <v>10.41</v>
      </c>
      <c r="CE130">
        <v>30.617999999999999</v>
      </c>
      <c r="CF130">
        <v>0.77690000000000003</v>
      </c>
      <c r="CG130" t="s">
        <v>12</v>
      </c>
      <c r="CH130">
        <v>11.34</v>
      </c>
      <c r="CI130">
        <v>11.41</v>
      </c>
      <c r="CJ130">
        <v>9.8379999999999992</v>
      </c>
      <c r="CK130">
        <v>28.934999999999999</v>
      </c>
      <c r="CL130">
        <v>0.75590000000000002</v>
      </c>
      <c r="CM130" t="s">
        <v>12</v>
      </c>
      <c r="CN130">
        <v>11.35</v>
      </c>
      <c r="CO130">
        <v>11.41</v>
      </c>
      <c r="CP130">
        <v>9.8249999999999993</v>
      </c>
      <c r="CQ130">
        <v>28.896999999999998</v>
      </c>
      <c r="CR130">
        <v>0.74939999999999996</v>
      </c>
      <c r="CS130" t="s">
        <v>12</v>
      </c>
    </row>
    <row r="131" spans="1:97" x14ac:dyDescent="0.2">
      <c r="A131" t="s">
        <v>238</v>
      </c>
      <c r="B131">
        <v>516</v>
      </c>
      <c r="C131">
        <v>522</v>
      </c>
      <c r="D131" t="s">
        <v>227</v>
      </c>
      <c r="E131">
        <v>3.86</v>
      </c>
      <c r="F131">
        <v>2</v>
      </c>
      <c r="G131">
        <v>4</v>
      </c>
      <c r="H131">
        <v>4.04</v>
      </c>
      <c r="I131">
        <v>4.12</v>
      </c>
      <c r="J131">
        <v>1.776</v>
      </c>
      <c r="K131">
        <v>44.41</v>
      </c>
      <c r="L131">
        <v>0.89410000000000001</v>
      </c>
      <c r="M131" t="s">
        <v>13</v>
      </c>
      <c r="N131">
        <v>3.98</v>
      </c>
      <c r="O131">
        <v>4.0599999999999996</v>
      </c>
      <c r="P131">
        <v>1.716</v>
      </c>
      <c r="Q131">
        <v>42.905999999999999</v>
      </c>
      <c r="R131">
        <v>0.82389999999999997</v>
      </c>
      <c r="S131" t="s">
        <v>12</v>
      </c>
      <c r="T131">
        <v>4.08</v>
      </c>
      <c r="U131">
        <v>4.1500000000000004</v>
      </c>
      <c r="V131">
        <v>1.78</v>
      </c>
      <c r="W131">
        <v>44.512</v>
      </c>
      <c r="X131">
        <v>0.94140000000000001</v>
      </c>
      <c r="Y131" t="s">
        <v>13</v>
      </c>
      <c r="Z131">
        <v>4.04</v>
      </c>
      <c r="AA131">
        <v>4.12</v>
      </c>
      <c r="AB131">
        <v>2.024</v>
      </c>
      <c r="AC131">
        <v>50.603000000000002</v>
      </c>
      <c r="AD131">
        <v>0.89739999999999998</v>
      </c>
      <c r="AE131" t="s">
        <v>13</v>
      </c>
      <c r="AF131">
        <v>4.08</v>
      </c>
      <c r="AG131">
        <v>4.1500000000000004</v>
      </c>
      <c r="AH131">
        <v>2.0529999999999999</v>
      </c>
      <c r="AI131">
        <v>51.329000000000001</v>
      </c>
      <c r="AJ131">
        <v>0.8024</v>
      </c>
      <c r="AK131" t="s">
        <v>12</v>
      </c>
      <c r="AL131">
        <v>4.04</v>
      </c>
      <c r="AM131">
        <v>4.12</v>
      </c>
      <c r="AN131">
        <v>2.0760000000000001</v>
      </c>
      <c r="AO131">
        <v>51.904000000000003</v>
      </c>
      <c r="AP131">
        <v>0.86380000000000001</v>
      </c>
      <c r="AQ131" t="s">
        <v>12</v>
      </c>
      <c r="AR131">
        <v>4.04</v>
      </c>
      <c r="AS131">
        <v>4.12</v>
      </c>
      <c r="AT131">
        <v>2.3210000000000002</v>
      </c>
      <c r="AU131">
        <v>58.018000000000001</v>
      </c>
      <c r="AV131">
        <v>0.93879999999999997</v>
      </c>
      <c r="AW131" t="s">
        <v>13</v>
      </c>
      <c r="AX131">
        <v>4.04</v>
      </c>
      <c r="AY131">
        <v>4.12</v>
      </c>
      <c r="AZ131">
        <v>2.335</v>
      </c>
      <c r="BA131">
        <v>58.386000000000003</v>
      </c>
      <c r="BB131">
        <v>0.9304</v>
      </c>
      <c r="BC131" t="s">
        <v>13</v>
      </c>
      <c r="BJ131">
        <v>4.04</v>
      </c>
      <c r="BK131">
        <v>4.12</v>
      </c>
      <c r="BL131">
        <v>2.2959999999999998</v>
      </c>
      <c r="BM131">
        <v>57.393999999999998</v>
      </c>
      <c r="BN131">
        <v>0.92069999999999996</v>
      </c>
      <c r="BO131" t="s">
        <v>12</v>
      </c>
      <c r="BP131">
        <v>4.04</v>
      </c>
      <c r="BQ131">
        <v>4.12</v>
      </c>
      <c r="BR131">
        <v>2.2799999999999998</v>
      </c>
      <c r="BS131">
        <v>57.005000000000003</v>
      </c>
      <c r="BT131">
        <v>0.92869999999999997</v>
      </c>
      <c r="BU131" t="s">
        <v>13</v>
      </c>
      <c r="BV131">
        <v>4.03</v>
      </c>
      <c r="BW131">
        <v>4.0999999999999996</v>
      </c>
      <c r="BX131">
        <v>2.2400000000000002</v>
      </c>
      <c r="BY131">
        <v>56.008000000000003</v>
      </c>
      <c r="BZ131">
        <v>0.73070000000000002</v>
      </c>
      <c r="CA131" t="s">
        <v>12</v>
      </c>
      <c r="CB131">
        <v>4.04</v>
      </c>
      <c r="CC131">
        <v>4.12</v>
      </c>
      <c r="CD131">
        <v>2.3479999999999999</v>
      </c>
      <c r="CE131">
        <v>58.69</v>
      </c>
      <c r="CF131">
        <v>0.9224</v>
      </c>
      <c r="CG131" t="s">
        <v>13</v>
      </c>
      <c r="CH131">
        <v>4</v>
      </c>
      <c r="CI131">
        <v>4.08</v>
      </c>
      <c r="CJ131">
        <v>2.3570000000000002</v>
      </c>
      <c r="CK131">
        <v>58.923999999999999</v>
      </c>
      <c r="CL131">
        <v>0.85509999999999997</v>
      </c>
      <c r="CM131" t="s">
        <v>12</v>
      </c>
      <c r="CN131">
        <v>4.04</v>
      </c>
      <c r="CO131">
        <v>4.12</v>
      </c>
      <c r="CP131">
        <v>2.347</v>
      </c>
      <c r="CQ131">
        <v>58.673999999999999</v>
      </c>
      <c r="CR131">
        <v>0.94450000000000001</v>
      </c>
      <c r="CS131" t="s">
        <v>13</v>
      </c>
    </row>
    <row r="132" spans="1:97" x14ac:dyDescent="0.2">
      <c r="A132" t="s">
        <v>238</v>
      </c>
      <c r="B132">
        <v>516</v>
      </c>
      <c r="C132">
        <v>541</v>
      </c>
      <c r="D132" t="s">
        <v>228</v>
      </c>
      <c r="E132">
        <v>9.16</v>
      </c>
      <c r="F132">
        <v>5</v>
      </c>
      <c r="G132">
        <v>22</v>
      </c>
      <c r="H132">
        <v>9.06</v>
      </c>
      <c r="I132">
        <v>9.1300000000000008</v>
      </c>
      <c r="J132">
        <v>1.4179999999999999</v>
      </c>
      <c r="K132">
        <v>6.4459999999999997</v>
      </c>
      <c r="L132">
        <v>0.92359999999999998</v>
      </c>
      <c r="M132" t="s">
        <v>13</v>
      </c>
      <c r="N132">
        <v>9.0500000000000007</v>
      </c>
      <c r="O132">
        <v>9.1300000000000008</v>
      </c>
      <c r="P132">
        <v>1.29</v>
      </c>
      <c r="Q132">
        <v>5.8639999999999999</v>
      </c>
      <c r="R132">
        <v>0.93379999999999996</v>
      </c>
      <c r="S132" t="s">
        <v>13</v>
      </c>
      <c r="T132">
        <v>9.06</v>
      </c>
      <c r="U132">
        <v>9.1300000000000008</v>
      </c>
      <c r="V132">
        <v>1.524</v>
      </c>
      <c r="W132">
        <v>6.9260000000000002</v>
      </c>
      <c r="X132">
        <v>0.93469999999999998</v>
      </c>
      <c r="Y132" t="s">
        <v>13</v>
      </c>
      <c r="Z132">
        <v>9.0500000000000007</v>
      </c>
      <c r="AA132">
        <v>9.1300000000000008</v>
      </c>
      <c r="AB132">
        <v>2.0910000000000002</v>
      </c>
      <c r="AC132">
        <v>9.5030000000000001</v>
      </c>
      <c r="AD132">
        <v>0.91720000000000002</v>
      </c>
      <c r="AE132" t="s">
        <v>13</v>
      </c>
      <c r="AF132">
        <v>9.0500000000000007</v>
      </c>
      <c r="AG132">
        <v>9.1300000000000008</v>
      </c>
      <c r="AH132">
        <v>2.3039999999999998</v>
      </c>
      <c r="AI132">
        <v>10.471</v>
      </c>
      <c r="AJ132">
        <v>0.91139999999999999</v>
      </c>
      <c r="AK132" t="s">
        <v>13</v>
      </c>
      <c r="AL132">
        <v>9.0500000000000007</v>
      </c>
      <c r="AM132">
        <v>9.1300000000000008</v>
      </c>
      <c r="AN132">
        <v>2.4449999999999998</v>
      </c>
      <c r="AO132">
        <v>11.115</v>
      </c>
      <c r="AP132">
        <v>0.7974</v>
      </c>
      <c r="AQ132" t="s">
        <v>12</v>
      </c>
      <c r="AR132">
        <v>9.06</v>
      </c>
      <c r="AS132">
        <v>9.1300000000000008</v>
      </c>
      <c r="AT132">
        <v>3.0750000000000002</v>
      </c>
      <c r="AU132">
        <v>13.978</v>
      </c>
      <c r="AV132">
        <v>0.91549999999999998</v>
      </c>
      <c r="AW132" t="s">
        <v>13</v>
      </c>
      <c r="AX132">
        <v>9.06</v>
      </c>
      <c r="AY132">
        <v>9.1300000000000008</v>
      </c>
      <c r="AZ132">
        <v>3.1080000000000001</v>
      </c>
      <c r="BA132">
        <v>14.127000000000001</v>
      </c>
      <c r="BB132">
        <v>0.90069999999999995</v>
      </c>
      <c r="BC132" t="s">
        <v>13</v>
      </c>
      <c r="BJ132">
        <v>9.0500000000000007</v>
      </c>
      <c r="BK132">
        <v>9.1300000000000008</v>
      </c>
      <c r="BL132">
        <v>4.0839999999999996</v>
      </c>
      <c r="BM132">
        <v>18.565000000000001</v>
      </c>
      <c r="BN132">
        <v>0.90669999999999995</v>
      </c>
      <c r="BO132" t="s">
        <v>13</v>
      </c>
      <c r="BP132">
        <v>9.0500000000000007</v>
      </c>
      <c r="BQ132">
        <v>9.1300000000000008</v>
      </c>
      <c r="BR132">
        <v>4.056</v>
      </c>
      <c r="BS132">
        <v>18.437999999999999</v>
      </c>
      <c r="BT132">
        <v>0.89449999999999996</v>
      </c>
      <c r="BU132" t="s">
        <v>13</v>
      </c>
      <c r="BV132">
        <v>9.0500000000000007</v>
      </c>
      <c r="BW132">
        <v>9.1300000000000008</v>
      </c>
      <c r="BX132">
        <v>3.82</v>
      </c>
      <c r="BY132">
        <v>17.366</v>
      </c>
      <c r="BZ132">
        <v>0.9002</v>
      </c>
      <c r="CA132" t="s">
        <v>13</v>
      </c>
      <c r="CB132">
        <v>9.06</v>
      </c>
      <c r="CC132">
        <v>9.1300000000000008</v>
      </c>
      <c r="CD132">
        <v>7.452</v>
      </c>
      <c r="CE132">
        <v>33.871000000000002</v>
      </c>
      <c r="CF132">
        <v>0.88400000000000001</v>
      </c>
      <c r="CG132" t="s">
        <v>12</v>
      </c>
      <c r="CH132">
        <v>9.0500000000000007</v>
      </c>
      <c r="CI132">
        <v>9.1300000000000008</v>
      </c>
      <c r="CJ132">
        <v>6.9349999999999996</v>
      </c>
      <c r="CK132">
        <v>31.523</v>
      </c>
      <c r="CL132">
        <v>0.86850000000000005</v>
      </c>
      <c r="CM132" t="s">
        <v>12</v>
      </c>
      <c r="CN132">
        <v>9.06</v>
      </c>
      <c r="CO132">
        <v>9.1300000000000008</v>
      </c>
      <c r="CP132">
        <v>7.266</v>
      </c>
      <c r="CQ132">
        <v>33.029000000000003</v>
      </c>
      <c r="CR132">
        <v>0.90400000000000003</v>
      </c>
      <c r="CS132" t="s">
        <v>13</v>
      </c>
    </row>
    <row r="133" spans="1:97" x14ac:dyDescent="0.2">
      <c r="A133" t="s">
        <v>238</v>
      </c>
      <c r="B133">
        <v>523</v>
      </c>
      <c r="C133">
        <v>527</v>
      </c>
      <c r="D133" t="s">
        <v>229</v>
      </c>
      <c r="E133">
        <v>11.29</v>
      </c>
      <c r="F133">
        <v>1</v>
      </c>
      <c r="G133">
        <v>3</v>
      </c>
      <c r="H133">
        <v>11.37</v>
      </c>
      <c r="I133">
        <v>11.44</v>
      </c>
      <c r="J133">
        <v>0.17599999999999999</v>
      </c>
      <c r="K133">
        <v>5.875</v>
      </c>
      <c r="L133">
        <v>0.87129999999999996</v>
      </c>
      <c r="M133" t="s">
        <v>12</v>
      </c>
      <c r="N133">
        <v>11.37</v>
      </c>
      <c r="O133">
        <v>11.44</v>
      </c>
      <c r="P133">
        <v>0.121</v>
      </c>
      <c r="Q133">
        <v>4.0190000000000001</v>
      </c>
      <c r="R133">
        <v>0.89219999999999999</v>
      </c>
      <c r="S133" t="s">
        <v>12</v>
      </c>
      <c r="T133">
        <v>11.37</v>
      </c>
      <c r="U133">
        <v>11.43</v>
      </c>
      <c r="V133">
        <v>0.184</v>
      </c>
      <c r="W133">
        <v>6.1319999999999997</v>
      </c>
      <c r="X133">
        <v>0.91010000000000002</v>
      </c>
      <c r="Y133" t="s">
        <v>12</v>
      </c>
      <c r="Z133">
        <v>11.37</v>
      </c>
      <c r="AA133">
        <v>11.44</v>
      </c>
      <c r="AB133">
        <v>0.125</v>
      </c>
      <c r="AC133">
        <v>4.18</v>
      </c>
      <c r="AD133">
        <v>0.84819999999999995</v>
      </c>
      <c r="AE133" t="s">
        <v>12</v>
      </c>
      <c r="AF133">
        <v>11.37</v>
      </c>
      <c r="AG133">
        <v>11.44</v>
      </c>
      <c r="AH133">
        <v>0.14299999999999999</v>
      </c>
      <c r="AI133">
        <v>4.7519999999999998</v>
      </c>
      <c r="AJ133">
        <v>0.87690000000000001</v>
      </c>
      <c r="AK133" t="s">
        <v>12</v>
      </c>
      <c r="AL133">
        <v>11.47</v>
      </c>
      <c r="AM133">
        <v>11.54</v>
      </c>
      <c r="AN133">
        <v>0.19400000000000001</v>
      </c>
      <c r="AO133">
        <v>6.4749999999999996</v>
      </c>
      <c r="AP133">
        <v>0.92989999999999995</v>
      </c>
      <c r="AQ133" t="s">
        <v>12</v>
      </c>
      <c r="AR133">
        <v>11.37</v>
      </c>
      <c r="AS133">
        <v>11.44</v>
      </c>
      <c r="AT133">
        <v>0.16300000000000001</v>
      </c>
      <c r="AU133">
        <v>5.4480000000000004</v>
      </c>
      <c r="AV133">
        <v>0.89019999999999999</v>
      </c>
      <c r="AW133" t="s">
        <v>12</v>
      </c>
      <c r="AX133">
        <v>11.37</v>
      </c>
      <c r="AY133">
        <v>11.44</v>
      </c>
      <c r="AZ133">
        <v>0.17199999999999999</v>
      </c>
      <c r="BA133">
        <v>5.7359999999999998</v>
      </c>
      <c r="BB133">
        <v>0.90310000000000001</v>
      </c>
      <c r="BC133" t="s">
        <v>12</v>
      </c>
      <c r="BJ133">
        <v>11.37</v>
      </c>
      <c r="BK133">
        <v>11.44</v>
      </c>
      <c r="BL133">
        <v>0.24199999999999999</v>
      </c>
      <c r="BM133">
        <v>8.0500000000000007</v>
      </c>
      <c r="BN133">
        <v>0.89980000000000004</v>
      </c>
      <c r="BO133" t="s">
        <v>12</v>
      </c>
      <c r="BP133">
        <v>11.37</v>
      </c>
      <c r="BQ133">
        <v>11.44</v>
      </c>
      <c r="BR133">
        <v>0.23699999999999999</v>
      </c>
      <c r="BS133">
        <v>7.8860000000000001</v>
      </c>
      <c r="BT133">
        <v>0.89410000000000001</v>
      </c>
      <c r="BU133" t="s">
        <v>12</v>
      </c>
      <c r="BV133">
        <v>11.37</v>
      </c>
      <c r="BW133">
        <v>11.44</v>
      </c>
      <c r="BX133">
        <v>0.20599999999999999</v>
      </c>
      <c r="BY133">
        <v>6.8769999999999998</v>
      </c>
      <c r="BZ133">
        <v>0.872</v>
      </c>
      <c r="CA133" t="s">
        <v>12</v>
      </c>
      <c r="CB133">
        <v>11.37</v>
      </c>
      <c r="CC133">
        <v>11.44</v>
      </c>
      <c r="CD133">
        <v>0.78</v>
      </c>
      <c r="CE133">
        <v>25.997</v>
      </c>
      <c r="CF133">
        <v>0.87250000000000005</v>
      </c>
      <c r="CG133" t="s">
        <v>12</v>
      </c>
      <c r="CH133">
        <v>11.37</v>
      </c>
      <c r="CI133">
        <v>11.44</v>
      </c>
      <c r="CJ133">
        <v>0.76900000000000002</v>
      </c>
      <c r="CK133">
        <v>25.646999999999998</v>
      </c>
      <c r="CL133">
        <v>0.8044</v>
      </c>
      <c r="CM133" t="s">
        <v>12</v>
      </c>
      <c r="CN133">
        <v>11.29</v>
      </c>
      <c r="CO133">
        <v>11.36</v>
      </c>
      <c r="CP133">
        <v>0.8</v>
      </c>
      <c r="CQ133">
        <v>26.652000000000001</v>
      </c>
      <c r="CR133">
        <v>0.86799999999999999</v>
      </c>
      <c r="CS133" t="s">
        <v>12</v>
      </c>
    </row>
    <row r="134" spans="1:97" x14ac:dyDescent="0.2">
      <c r="A134" t="s">
        <v>238</v>
      </c>
      <c r="B134">
        <v>523</v>
      </c>
      <c r="C134">
        <v>541</v>
      </c>
      <c r="D134" t="s">
        <v>230</v>
      </c>
      <c r="E134">
        <v>9.98</v>
      </c>
      <c r="F134">
        <v>4</v>
      </c>
      <c r="G134">
        <v>16</v>
      </c>
      <c r="H134">
        <v>9.8000000000000007</v>
      </c>
      <c r="I134">
        <v>9.8699999999999992</v>
      </c>
      <c r="J134">
        <v>0.64</v>
      </c>
      <c r="K134">
        <v>4.0019999999999998</v>
      </c>
      <c r="L134">
        <v>0.9486</v>
      </c>
      <c r="M134" t="s">
        <v>13</v>
      </c>
      <c r="N134">
        <v>9.8000000000000007</v>
      </c>
      <c r="O134">
        <v>9.8699999999999992</v>
      </c>
      <c r="P134">
        <v>0.50600000000000001</v>
      </c>
      <c r="Q134">
        <v>3.165</v>
      </c>
      <c r="R134">
        <v>0.93540000000000001</v>
      </c>
      <c r="S134" t="s">
        <v>13</v>
      </c>
      <c r="T134">
        <v>9.8000000000000007</v>
      </c>
      <c r="U134">
        <v>9.8699999999999992</v>
      </c>
      <c r="V134">
        <v>0.64</v>
      </c>
      <c r="W134">
        <v>3.9980000000000002</v>
      </c>
      <c r="X134">
        <v>0.94469999999999998</v>
      </c>
      <c r="Y134" t="s">
        <v>13</v>
      </c>
      <c r="Z134">
        <v>9.8000000000000007</v>
      </c>
      <c r="AA134">
        <v>9.8699999999999992</v>
      </c>
      <c r="AB134">
        <v>0.78100000000000003</v>
      </c>
      <c r="AC134">
        <v>4.88</v>
      </c>
      <c r="AD134">
        <v>0.95220000000000005</v>
      </c>
      <c r="AE134" t="s">
        <v>13</v>
      </c>
      <c r="AF134">
        <v>9.8000000000000007</v>
      </c>
      <c r="AG134">
        <v>9.8699999999999992</v>
      </c>
      <c r="AH134">
        <v>0.92900000000000005</v>
      </c>
      <c r="AI134">
        <v>5.806</v>
      </c>
      <c r="AJ134">
        <v>0.95030000000000003</v>
      </c>
      <c r="AK134" t="s">
        <v>13</v>
      </c>
      <c r="AL134">
        <v>9.8000000000000007</v>
      </c>
      <c r="AM134">
        <v>9.8699999999999992</v>
      </c>
      <c r="AN134">
        <v>1.125</v>
      </c>
      <c r="AO134">
        <v>7.0330000000000004</v>
      </c>
      <c r="AP134">
        <v>0.93069999999999997</v>
      </c>
      <c r="AQ134" t="s">
        <v>13</v>
      </c>
      <c r="AR134">
        <v>9.8000000000000007</v>
      </c>
      <c r="AS134">
        <v>9.8699999999999992</v>
      </c>
      <c r="AT134">
        <v>1.538</v>
      </c>
      <c r="AU134">
        <v>9.6150000000000002</v>
      </c>
      <c r="AV134">
        <v>0.93440000000000001</v>
      </c>
      <c r="AW134" t="s">
        <v>13</v>
      </c>
      <c r="AX134">
        <v>9.8000000000000007</v>
      </c>
      <c r="AY134">
        <v>9.8699999999999992</v>
      </c>
      <c r="AZ134">
        <v>1.5669999999999999</v>
      </c>
      <c r="BA134">
        <v>9.7959999999999994</v>
      </c>
      <c r="BB134">
        <v>0.94450000000000001</v>
      </c>
      <c r="BC134" t="s">
        <v>13</v>
      </c>
      <c r="BJ134">
        <v>9.8000000000000007</v>
      </c>
      <c r="BK134">
        <v>9.8699999999999992</v>
      </c>
      <c r="BL134">
        <v>2.2669999999999999</v>
      </c>
      <c r="BM134">
        <v>14.166</v>
      </c>
      <c r="BN134">
        <v>0.9032</v>
      </c>
      <c r="BO134" t="s">
        <v>13</v>
      </c>
      <c r="BP134">
        <v>9.8000000000000007</v>
      </c>
      <c r="BQ134">
        <v>9.8699999999999992</v>
      </c>
      <c r="BR134">
        <v>2.2469999999999999</v>
      </c>
      <c r="BS134">
        <v>14.045999999999999</v>
      </c>
      <c r="BT134">
        <v>0.91049999999999998</v>
      </c>
      <c r="BU134" t="s">
        <v>13</v>
      </c>
      <c r="BV134">
        <v>9.8000000000000007</v>
      </c>
      <c r="BW134">
        <v>9.8699999999999992</v>
      </c>
      <c r="BX134">
        <v>2.1059999999999999</v>
      </c>
      <c r="BY134">
        <v>13.16</v>
      </c>
      <c r="BZ134">
        <v>0.91820000000000002</v>
      </c>
      <c r="CA134" t="s">
        <v>13</v>
      </c>
      <c r="CB134">
        <v>9.86</v>
      </c>
      <c r="CC134">
        <v>9.93</v>
      </c>
      <c r="CD134">
        <v>4.9240000000000004</v>
      </c>
      <c r="CE134">
        <v>30.774999999999999</v>
      </c>
      <c r="CF134">
        <v>0.88529999999999998</v>
      </c>
      <c r="CG134" t="s">
        <v>13</v>
      </c>
      <c r="CH134">
        <v>9.8000000000000007</v>
      </c>
      <c r="CI134">
        <v>9.8699999999999992</v>
      </c>
      <c r="CJ134">
        <v>5.0380000000000003</v>
      </c>
      <c r="CK134">
        <v>31.488</v>
      </c>
      <c r="CL134">
        <v>0.95109999999999995</v>
      </c>
      <c r="CM134" t="s">
        <v>13</v>
      </c>
      <c r="CN134">
        <v>9.8000000000000007</v>
      </c>
      <c r="CO134">
        <v>9.8699999999999992</v>
      </c>
      <c r="CP134">
        <v>5.0960000000000001</v>
      </c>
      <c r="CQ134">
        <v>31.852</v>
      </c>
      <c r="CR134">
        <v>0.9496</v>
      </c>
      <c r="CS134" t="s">
        <v>13</v>
      </c>
    </row>
    <row r="135" spans="1:97" s="6" customFormat="1" x14ac:dyDescent="0.2">
      <c r="A135" s="6" t="s">
        <v>238</v>
      </c>
      <c r="B135">
        <v>523</v>
      </c>
      <c r="C135">
        <v>542</v>
      </c>
      <c r="D135" s="6" t="s">
        <v>231</v>
      </c>
      <c r="E135" s="6">
        <v>10.8</v>
      </c>
      <c r="F135" s="6">
        <v>4</v>
      </c>
      <c r="G135" s="6">
        <v>17</v>
      </c>
      <c r="H135" s="6">
        <v>10.56</v>
      </c>
      <c r="I135" s="6">
        <v>10.64</v>
      </c>
      <c r="J135" s="6">
        <v>0.82499999999999996</v>
      </c>
      <c r="K135" s="6">
        <v>4.8540000000000001</v>
      </c>
      <c r="L135" s="6">
        <v>0.93840000000000001</v>
      </c>
      <c r="M135" s="6" t="s">
        <v>13</v>
      </c>
      <c r="N135" s="6">
        <v>10.56</v>
      </c>
      <c r="O135" s="6">
        <v>10.64</v>
      </c>
      <c r="P135" s="6">
        <v>0.64600000000000002</v>
      </c>
      <c r="Q135" s="6">
        <v>3.8</v>
      </c>
      <c r="R135" s="6">
        <v>0.95220000000000005</v>
      </c>
      <c r="S135" s="6" t="s">
        <v>13</v>
      </c>
      <c r="T135" s="6">
        <v>10.57</v>
      </c>
      <c r="U135" s="6">
        <v>10.64</v>
      </c>
      <c r="V135" s="6">
        <v>0.85899999999999999</v>
      </c>
      <c r="W135" s="6">
        <v>5.0529999999999999</v>
      </c>
      <c r="X135" s="6">
        <v>0.9536</v>
      </c>
      <c r="Y135" s="6" t="s">
        <v>13</v>
      </c>
      <c r="Z135" s="6">
        <v>10.56</v>
      </c>
      <c r="AA135" s="6">
        <v>10.64</v>
      </c>
      <c r="AB135" s="6">
        <v>0.92900000000000005</v>
      </c>
      <c r="AC135" s="6">
        <v>5.4619999999999997</v>
      </c>
      <c r="AD135" s="6">
        <v>0.9375</v>
      </c>
      <c r="AE135" s="6" t="s">
        <v>13</v>
      </c>
      <c r="AF135" s="6">
        <v>10.57</v>
      </c>
      <c r="AG135" s="6">
        <v>10.64</v>
      </c>
      <c r="AH135" s="6">
        <v>1.0660000000000001</v>
      </c>
      <c r="AI135" s="6">
        <v>6.2679999999999998</v>
      </c>
      <c r="AJ135" s="6">
        <v>0.94240000000000002</v>
      </c>
      <c r="AK135" s="6" t="s">
        <v>13</v>
      </c>
      <c r="AL135" s="6">
        <v>10.56</v>
      </c>
      <c r="AM135" s="6">
        <v>10.64</v>
      </c>
      <c r="AN135" s="6">
        <v>1.292</v>
      </c>
      <c r="AO135" s="6">
        <v>7.5979999999999999</v>
      </c>
      <c r="AP135" s="6">
        <v>0.81059999999999999</v>
      </c>
      <c r="AQ135" s="6" t="s">
        <v>12</v>
      </c>
      <c r="AR135" s="6">
        <v>10.57</v>
      </c>
      <c r="AS135" s="6">
        <v>10.64</v>
      </c>
      <c r="AT135" s="6">
        <v>1.738</v>
      </c>
      <c r="AU135" s="6">
        <v>10.226000000000001</v>
      </c>
      <c r="AV135" s="6">
        <v>0.94299999999999995</v>
      </c>
      <c r="AW135" s="6" t="s">
        <v>13</v>
      </c>
      <c r="AX135" s="6">
        <v>10.57</v>
      </c>
      <c r="AY135" s="6">
        <v>10.64</v>
      </c>
      <c r="AZ135" s="6">
        <v>1.7729999999999999</v>
      </c>
      <c r="BA135" s="6">
        <v>10.427</v>
      </c>
      <c r="BB135" s="6">
        <v>0.93189999999999995</v>
      </c>
      <c r="BC135" s="6" t="s">
        <v>13</v>
      </c>
      <c r="BJ135" s="6">
        <v>10.52</v>
      </c>
      <c r="BK135" s="6">
        <v>10.59</v>
      </c>
      <c r="BL135" s="6">
        <v>2.7440000000000002</v>
      </c>
      <c r="BM135" s="6">
        <v>16.14</v>
      </c>
      <c r="BN135" s="6">
        <v>0.83730000000000004</v>
      </c>
      <c r="BO135" s="6" t="s">
        <v>12</v>
      </c>
      <c r="BP135" s="6">
        <v>10.57</v>
      </c>
      <c r="BQ135" s="6">
        <v>10.64</v>
      </c>
      <c r="BR135" s="6">
        <v>2.7850000000000001</v>
      </c>
      <c r="BS135" s="6">
        <v>16.384</v>
      </c>
      <c r="BT135" s="6">
        <v>0.92400000000000004</v>
      </c>
      <c r="BU135" s="6" t="s">
        <v>13</v>
      </c>
      <c r="BV135" s="6">
        <v>10.63</v>
      </c>
      <c r="BW135" s="6">
        <v>10.7</v>
      </c>
      <c r="BX135" s="6">
        <v>2.34</v>
      </c>
      <c r="BY135" s="6">
        <v>13.765000000000001</v>
      </c>
      <c r="BZ135" s="6">
        <v>0.93969999999999998</v>
      </c>
      <c r="CA135" s="6" t="s">
        <v>13</v>
      </c>
      <c r="CB135" s="6">
        <v>10.57</v>
      </c>
      <c r="CC135" s="6">
        <v>10.64</v>
      </c>
      <c r="CD135" s="6">
        <v>6.1769999999999996</v>
      </c>
      <c r="CE135" s="6">
        <v>36.338000000000001</v>
      </c>
      <c r="CF135" s="6">
        <v>0.93430000000000002</v>
      </c>
      <c r="CG135" s="6" t="s">
        <v>13</v>
      </c>
      <c r="CH135" s="6">
        <v>10.56</v>
      </c>
      <c r="CI135" s="6">
        <v>10.64</v>
      </c>
      <c r="CJ135" s="6">
        <v>5.9420000000000002</v>
      </c>
      <c r="CK135" s="6">
        <v>34.951000000000001</v>
      </c>
      <c r="CL135" s="6">
        <v>0.88349999999999995</v>
      </c>
      <c r="CM135" s="6" t="s">
        <v>12</v>
      </c>
      <c r="CN135" s="6">
        <v>10.57</v>
      </c>
      <c r="CO135" s="6">
        <v>10.64</v>
      </c>
      <c r="CP135" s="6">
        <v>5.7640000000000002</v>
      </c>
      <c r="CQ135" s="6">
        <v>33.905000000000001</v>
      </c>
      <c r="CR135" s="6">
        <v>0.91590000000000005</v>
      </c>
      <c r="CS135" s="6" t="s">
        <v>13</v>
      </c>
    </row>
    <row r="136" spans="1:97" x14ac:dyDescent="0.2">
      <c r="A136" t="s">
        <v>238</v>
      </c>
      <c r="B136">
        <v>523</v>
      </c>
      <c r="C136">
        <v>556</v>
      </c>
      <c r="D136" t="s">
        <v>232</v>
      </c>
      <c r="E136">
        <v>11.84</v>
      </c>
      <c r="F136">
        <v>4</v>
      </c>
      <c r="G136">
        <v>30</v>
      </c>
      <c r="H136">
        <v>11.81</v>
      </c>
      <c r="I136">
        <v>11.88</v>
      </c>
      <c r="J136">
        <v>3.17</v>
      </c>
      <c r="K136">
        <v>10.567</v>
      </c>
      <c r="L136">
        <v>0.93689999999999996</v>
      </c>
      <c r="M136" t="s">
        <v>12</v>
      </c>
      <c r="N136">
        <v>11.82</v>
      </c>
      <c r="O136">
        <v>11.88</v>
      </c>
      <c r="P136">
        <v>3.202</v>
      </c>
      <c r="Q136">
        <v>10.675000000000001</v>
      </c>
      <c r="R136">
        <v>0.94069999999999998</v>
      </c>
      <c r="S136" t="s">
        <v>12</v>
      </c>
      <c r="T136">
        <v>11.81</v>
      </c>
      <c r="U136">
        <v>11.89</v>
      </c>
      <c r="V136">
        <v>3.3769999999999998</v>
      </c>
      <c r="W136">
        <v>11.256</v>
      </c>
      <c r="X136">
        <v>0.9375</v>
      </c>
      <c r="Y136" t="s">
        <v>12</v>
      </c>
      <c r="Z136">
        <v>11.81</v>
      </c>
      <c r="AA136">
        <v>11.88</v>
      </c>
      <c r="AB136">
        <v>4.298</v>
      </c>
      <c r="AC136">
        <v>14.326000000000001</v>
      </c>
      <c r="AD136">
        <v>0.92610000000000003</v>
      </c>
      <c r="AE136" t="s">
        <v>12</v>
      </c>
      <c r="AF136">
        <v>11.82</v>
      </c>
      <c r="AG136">
        <v>11.88</v>
      </c>
      <c r="AH136">
        <v>4.617</v>
      </c>
      <c r="AI136">
        <v>15.388999999999999</v>
      </c>
      <c r="AJ136">
        <v>0.91669999999999996</v>
      </c>
      <c r="AK136" t="s">
        <v>12</v>
      </c>
      <c r="AL136">
        <v>11.81</v>
      </c>
      <c r="AM136">
        <v>11.88</v>
      </c>
      <c r="AN136">
        <v>4.7549999999999999</v>
      </c>
      <c r="AO136">
        <v>15.85</v>
      </c>
      <c r="AP136">
        <v>0.90369999999999995</v>
      </c>
      <c r="AQ136" t="s">
        <v>12</v>
      </c>
      <c r="AR136">
        <v>11.82</v>
      </c>
      <c r="AS136">
        <v>11.88</v>
      </c>
      <c r="AT136">
        <v>6.8529999999999998</v>
      </c>
      <c r="AU136">
        <v>22.843</v>
      </c>
      <c r="AV136">
        <v>0.93030000000000002</v>
      </c>
      <c r="AW136" t="s">
        <v>12</v>
      </c>
      <c r="AX136">
        <v>11.82</v>
      </c>
      <c r="AY136">
        <v>11.89</v>
      </c>
      <c r="AZ136">
        <v>6.99</v>
      </c>
      <c r="BA136">
        <v>23.298999999999999</v>
      </c>
      <c r="BB136">
        <v>0.91869999999999996</v>
      </c>
      <c r="BC136" t="s">
        <v>12</v>
      </c>
      <c r="BJ136">
        <v>11.81</v>
      </c>
      <c r="BK136">
        <v>11.88</v>
      </c>
      <c r="BL136">
        <v>8.6080000000000005</v>
      </c>
      <c r="BM136">
        <v>28.693999999999999</v>
      </c>
      <c r="BN136">
        <v>0.90080000000000005</v>
      </c>
      <c r="BO136" t="s">
        <v>12</v>
      </c>
      <c r="BP136">
        <v>11.82</v>
      </c>
      <c r="BQ136">
        <v>11.88</v>
      </c>
      <c r="BR136">
        <v>8.8330000000000002</v>
      </c>
      <c r="BS136">
        <v>29.442</v>
      </c>
      <c r="BT136">
        <v>0.90900000000000003</v>
      </c>
      <c r="BU136" t="s">
        <v>12</v>
      </c>
      <c r="BV136">
        <v>11.82</v>
      </c>
      <c r="BW136">
        <v>11.88</v>
      </c>
      <c r="BX136">
        <v>7.8419999999999996</v>
      </c>
      <c r="BY136">
        <v>26.14</v>
      </c>
      <c r="BZ136">
        <v>0.90390000000000004</v>
      </c>
      <c r="CA136" t="s">
        <v>12</v>
      </c>
      <c r="CB136">
        <v>11.82</v>
      </c>
      <c r="CC136">
        <v>11.88</v>
      </c>
      <c r="CD136">
        <v>12.191000000000001</v>
      </c>
      <c r="CE136">
        <v>40.634999999999998</v>
      </c>
      <c r="CF136">
        <v>0.9093</v>
      </c>
      <c r="CG136" t="s">
        <v>12</v>
      </c>
      <c r="CH136">
        <v>11.81</v>
      </c>
      <c r="CI136">
        <v>11.88</v>
      </c>
      <c r="CJ136">
        <v>11.771000000000001</v>
      </c>
      <c r="CK136">
        <v>39.235999999999997</v>
      </c>
      <c r="CL136">
        <v>0.8992</v>
      </c>
      <c r="CM136" t="s">
        <v>12</v>
      </c>
      <c r="CN136">
        <v>11.82</v>
      </c>
      <c r="CO136">
        <v>11.88</v>
      </c>
      <c r="CP136">
        <v>11.679</v>
      </c>
      <c r="CQ136">
        <v>38.929000000000002</v>
      </c>
      <c r="CR136">
        <v>0.92649999999999999</v>
      </c>
      <c r="CS136" t="s">
        <v>12</v>
      </c>
    </row>
    <row r="137" spans="1:97" x14ac:dyDescent="0.2">
      <c r="A137" t="s">
        <v>238</v>
      </c>
      <c r="B137">
        <v>525</v>
      </c>
      <c r="C137">
        <v>541</v>
      </c>
      <c r="D137" t="s">
        <v>233</v>
      </c>
      <c r="E137">
        <v>8.5299999999999994</v>
      </c>
      <c r="F137">
        <v>4</v>
      </c>
      <c r="G137">
        <v>14</v>
      </c>
      <c r="H137">
        <v>8.27</v>
      </c>
      <c r="I137">
        <v>8.34</v>
      </c>
      <c r="J137">
        <v>0.627</v>
      </c>
      <c r="K137">
        <v>4.4770000000000003</v>
      </c>
      <c r="L137">
        <v>0.95699999999999996</v>
      </c>
      <c r="M137" t="s">
        <v>13</v>
      </c>
      <c r="N137">
        <v>8.27</v>
      </c>
      <c r="O137">
        <v>8.34</v>
      </c>
      <c r="P137">
        <v>0.51500000000000001</v>
      </c>
      <c r="Q137">
        <v>3.6760000000000002</v>
      </c>
      <c r="R137">
        <v>0.95620000000000005</v>
      </c>
      <c r="S137" t="s">
        <v>13</v>
      </c>
      <c r="T137">
        <v>8.27</v>
      </c>
      <c r="U137">
        <v>8.34</v>
      </c>
      <c r="V137">
        <v>0.71499999999999997</v>
      </c>
      <c r="W137">
        <v>5.1070000000000002</v>
      </c>
      <c r="X137">
        <v>0.95809999999999995</v>
      </c>
      <c r="Y137" t="s">
        <v>13</v>
      </c>
      <c r="Z137">
        <v>8.27</v>
      </c>
      <c r="AA137">
        <v>8.34</v>
      </c>
      <c r="AB137">
        <v>0.87</v>
      </c>
      <c r="AC137">
        <v>6.2160000000000002</v>
      </c>
      <c r="AD137">
        <v>0.95640000000000003</v>
      </c>
      <c r="AE137" t="s">
        <v>13</v>
      </c>
      <c r="AF137">
        <v>8.27</v>
      </c>
      <c r="AG137">
        <v>8.34</v>
      </c>
      <c r="AH137">
        <v>1.0149999999999999</v>
      </c>
      <c r="AI137">
        <v>7.2519999999999998</v>
      </c>
      <c r="AJ137">
        <v>0.95</v>
      </c>
      <c r="AK137" t="s">
        <v>13</v>
      </c>
      <c r="AL137">
        <v>8.36</v>
      </c>
      <c r="AM137">
        <v>8.42</v>
      </c>
      <c r="AN137">
        <v>1.081</v>
      </c>
      <c r="AO137">
        <v>7.72</v>
      </c>
      <c r="AP137">
        <v>0.9415</v>
      </c>
      <c r="AQ137" t="s">
        <v>13</v>
      </c>
      <c r="AR137">
        <v>8.2799999999999994</v>
      </c>
      <c r="AS137">
        <v>8.34</v>
      </c>
      <c r="AT137">
        <v>1.623</v>
      </c>
      <c r="AU137">
        <v>11.595000000000001</v>
      </c>
      <c r="AV137">
        <v>0.94159999999999999</v>
      </c>
      <c r="AW137" t="s">
        <v>13</v>
      </c>
      <c r="AX137">
        <v>8.2799999999999994</v>
      </c>
      <c r="AY137">
        <v>8.34</v>
      </c>
      <c r="AZ137">
        <v>1.6779999999999999</v>
      </c>
      <c r="BA137">
        <v>11.984999999999999</v>
      </c>
      <c r="BB137">
        <v>0.94479999999999997</v>
      </c>
      <c r="BC137" t="s">
        <v>13</v>
      </c>
      <c r="BJ137">
        <v>8.27</v>
      </c>
      <c r="BK137">
        <v>8.34</v>
      </c>
      <c r="BL137">
        <v>2.4980000000000002</v>
      </c>
      <c r="BM137">
        <v>17.844000000000001</v>
      </c>
      <c r="BN137">
        <v>0.92520000000000002</v>
      </c>
      <c r="BO137" t="s">
        <v>13</v>
      </c>
      <c r="BP137">
        <v>8.27</v>
      </c>
      <c r="BQ137">
        <v>8.34</v>
      </c>
      <c r="BR137">
        <v>2.5299999999999998</v>
      </c>
      <c r="BS137">
        <v>18.073</v>
      </c>
      <c r="BT137">
        <v>0.92220000000000002</v>
      </c>
      <c r="BU137" t="s">
        <v>13</v>
      </c>
      <c r="BV137">
        <v>8.27</v>
      </c>
      <c r="BW137">
        <v>8.34</v>
      </c>
      <c r="BX137">
        <v>2.2639999999999998</v>
      </c>
      <c r="BY137">
        <v>16.169</v>
      </c>
      <c r="BZ137">
        <v>0.91900000000000004</v>
      </c>
      <c r="CA137" t="s">
        <v>13</v>
      </c>
      <c r="CB137">
        <v>8.27</v>
      </c>
      <c r="CC137">
        <v>8.34</v>
      </c>
      <c r="CD137">
        <v>4.9379999999999997</v>
      </c>
      <c r="CE137">
        <v>35.270000000000003</v>
      </c>
      <c r="CF137">
        <v>0.90300000000000002</v>
      </c>
      <c r="CG137" t="s">
        <v>13</v>
      </c>
      <c r="CH137">
        <v>8.27</v>
      </c>
      <c r="CI137">
        <v>8.34</v>
      </c>
      <c r="CJ137">
        <v>4.75</v>
      </c>
      <c r="CK137">
        <v>33.926000000000002</v>
      </c>
      <c r="CL137">
        <v>0.91910000000000003</v>
      </c>
      <c r="CM137" t="s">
        <v>13</v>
      </c>
      <c r="CN137">
        <v>8.27</v>
      </c>
      <c r="CO137">
        <v>8.34</v>
      </c>
      <c r="CP137">
        <v>4.8499999999999996</v>
      </c>
      <c r="CQ137">
        <v>34.640999999999998</v>
      </c>
      <c r="CR137">
        <v>0.91579999999999995</v>
      </c>
      <c r="CS137" t="s">
        <v>13</v>
      </c>
    </row>
    <row r="138" spans="1:97" x14ac:dyDescent="0.2">
      <c r="A138" t="s">
        <v>238</v>
      </c>
      <c r="B138">
        <v>542</v>
      </c>
      <c r="C138">
        <v>553</v>
      </c>
      <c r="D138" t="s">
        <v>234</v>
      </c>
      <c r="E138">
        <v>6.04</v>
      </c>
      <c r="F138">
        <v>3</v>
      </c>
      <c r="G138">
        <v>9</v>
      </c>
      <c r="H138">
        <v>5.81</v>
      </c>
      <c r="I138">
        <v>5.89</v>
      </c>
      <c r="J138">
        <v>1.667</v>
      </c>
      <c r="K138">
        <v>18.526</v>
      </c>
      <c r="L138">
        <v>0.95299999999999996</v>
      </c>
      <c r="M138" t="s">
        <v>13</v>
      </c>
      <c r="N138">
        <v>5.81</v>
      </c>
      <c r="O138">
        <v>5.89</v>
      </c>
      <c r="P138">
        <v>1.7</v>
      </c>
      <c r="Q138">
        <v>18.893999999999998</v>
      </c>
      <c r="R138">
        <v>0.95269999999999999</v>
      </c>
      <c r="S138" t="s">
        <v>13</v>
      </c>
      <c r="T138">
        <v>5.81</v>
      </c>
      <c r="U138">
        <v>5.89</v>
      </c>
      <c r="V138">
        <v>1.73</v>
      </c>
      <c r="W138">
        <v>19.222000000000001</v>
      </c>
      <c r="X138">
        <v>0.95309999999999995</v>
      </c>
      <c r="Y138" t="s">
        <v>13</v>
      </c>
      <c r="Z138">
        <v>5.76</v>
      </c>
      <c r="AA138">
        <v>5.83</v>
      </c>
      <c r="AB138">
        <v>2.2290000000000001</v>
      </c>
      <c r="AC138">
        <v>24.763999999999999</v>
      </c>
      <c r="AD138">
        <v>0.94569999999999999</v>
      </c>
      <c r="AE138" t="s">
        <v>13</v>
      </c>
      <c r="AF138">
        <v>5.9</v>
      </c>
      <c r="AG138">
        <v>5.96</v>
      </c>
      <c r="AH138">
        <v>2.323</v>
      </c>
      <c r="AI138">
        <v>25.812000000000001</v>
      </c>
      <c r="AJ138">
        <v>0.92759999999999998</v>
      </c>
      <c r="AK138" t="s">
        <v>13</v>
      </c>
      <c r="AL138">
        <v>5.81</v>
      </c>
      <c r="AM138">
        <v>5.89</v>
      </c>
      <c r="AN138">
        <v>2.3450000000000002</v>
      </c>
      <c r="AO138">
        <v>26.056000000000001</v>
      </c>
      <c r="AP138">
        <v>0.93149999999999999</v>
      </c>
      <c r="AQ138" t="s">
        <v>13</v>
      </c>
      <c r="AR138">
        <v>5.81</v>
      </c>
      <c r="AS138">
        <v>5.89</v>
      </c>
      <c r="AT138">
        <v>3.5609999999999999</v>
      </c>
      <c r="AU138">
        <v>39.569000000000003</v>
      </c>
      <c r="AV138">
        <v>0.94969999999999999</v>
      </c>
      <c r="AW138" t="s">
        <v>13</v>
      </c>
      <c r="AX138">
        <v>5.82</v>
      </c>
      <c r="AY138">
        <v>5.89</v>
      </c>
      <c r="AZ138">
        <v>3.6789999999999998</v>
      </c>
      <c r="BA138">
        <v>40.880000000000003</v>
      </c>
      <c r="BB138">
        <v>0.92610000000000003</v>
      </c>
      <c r="BC138" t="s">
        <v>13</v>
      </c>
      <c r="BJ138">
        <v>5.81</v>
      </c>
      <c r="BK138">
        <v>5.89</v>
      </c>
      <c r="BL138">
        <v>4.4320000000000004</v>
      </c>
      <c r="BM138">
        <v>49.244</v>
      </c>
      <c r="BN138">
        <v>0.94940000000000002</v>
      </c>
      <c r="BO138" t="s">
        <v>13</v>
      </c>
      <c r="BP138">
        <v>5.81</v>
      </c>
      <c r="BQ138">
        <v>5.89</v>
      </c>
      <c r="BR138">
        <v>4.4560000000000004</v>
      </c>
      <c r="BS138">
        <v>49.508000000000003</v>
      </c>
      <c r="BT138">
        <v>0.94420000000000004</v>
      </c>
      <c r="BU138" t="s">
        <v>13</v>
      </c>
      <c r="BV138">
        <v>5.81</v>
      </c>
      <c r="BW138">
        <v>5.89</v>
      </c>
      <c r="BX138">
        <v>4.149</v>
      </c>
      <c r="BY138">
        <v>46.104999999999997</v>
      </c>
      <c r="BZ138">
        <v>0.93979999999999997</v>
      </c>
      <c r="CA138" t="s">
        <v>13</v>
      </c>
      <c r="CB138">
        <v>5.81</v>
      </c>
      <c r="CC138">
        <v>5.89</v>
      </c>
      <c r="CD138">
        <v>4.6459999999999999</v>
      </c>
      <c r="CE138">
        <v>51.622</v>
      </c>
      <c r="CF138">
        <v>0.94299999999999995</v>
      </c>
      <c r="CG138" t="s">
        <v>13</v>
      </c>
      <c r="CH138">
        <v>5.81</v>
      </c>
      <c r="CI138">
        <v>5.89</v>
      </c>
      <c r="CJ138">
        <v>4.5110000000000001</v>
      </c>
      <c r="CK138">
        <v>50.118000000000002</v>
      </c>
      <c r="CL138">
        <v>0.9395</v>
      </c>
      <c r="CM138" t="s">
        <v>13</v>
      </c>
      <c r="CN138">
        <v>5.81</v>
      </c>
      <c r="CO138">
        <v>5.89</v>
      </c>
      <c r="CP138">
        <v>4.7060000000000004</v>
      </c>
      <c r="CQ138">
        <v>52.293999999999997</v>
      </c>
      <c r="CR138">
        <v>0.96540000000000004</v>
      </c>
      <c r="CS138" t="s">
        <v>13</v>
      </c>
    </row>
    <row r="139" spans="1:97" x14ac:dyDescent="0.2">
      <c r="A139" t="s">
        <v>238</v>
      </c>
      <c r="B139">
        <v>542</v>
      </c>
      <c r="C139">
        <v>556</v>
      </c>
      <c r="D139" t="s">
        <v>235</v>
      </c>
      <c r="E139">
        <v>6.42</v>
      </c>
      <c r="F139">
        <v>3</v>
      </c>
      <c r="G139">
        <v>12</v>
      </c>
      <c r="H139">
        <v>6.22</v>
      </c>
      <c r="I139">
        <v>6.29</v>
      </c>
      <c r="J139">
        <v>3.383</v>
      </c>
      <c r="K139">
        <v>28.19</v>
      </c>
      <c r="L139">
        <v>0.94399999999999995</v>
      </c>
      <c r="M139" t="s">
        <v>13</v>
      </c>
      <c r="N139">
        <v>6.22</v>
      </c>
      <c r="O139">
        <v>6.29</v>
      </c>
      <c r="P139">
        <v>3.4089999999999998</v>
      </c>
      <c r="Q139">
        <v>28.407</v>
      </c>
      <c r="R139">
        <v>0.94869999999999999</v>
      </c>
      <c r="S139" t="s">
        <v>13</v>
      </c>
      <c r="T139">
        <v>6.22</v>
      </c>
      <c r="U139">
        <v>6.29</v>
      </c>
      <c r="V139">
        <v>3.4569999999999999</v>
      </c>
      <c r="W139">
        <v>28.806999999999999</v>
      </c>
      <c r="X139">
        <v>0.93740000000000001</v>
      </c>
      <c r="Y139" t="s">
        <v>13</v>
      </c>
      <c r="Z139">
        <v>6.22</v>
      </c>
      <c r="AA139">
        <v>6.29</v>
      </c>
      <c r="AB139">
        <v>4.3630000000000004</v>
      </c>
      <c r="AC139">
        <v>36.357999999999997</v>
      </c>
      <c r="AD139">
        <v>0.95340000000000003</v>
      </c>
      <c r="AE139" t="s">
        <v>13</v>
      </c>
      <c r="AF139">
        <v>6.22</v>
      </c>
      <c r="AG139">
        <v>6.29</v>
      </c>
      <c r="AH139">
        <v>4.5759999999999996</v>
      </c>
      <c r="AI139">
        <v>38.136000000000003</v>
      </c>
      <c r="AJ139">
        <v>0.95309999999999995</v>
      </c>
      <c r="AK139" t="s">
        <v>13</v>
      </c>
      <c r="AL139">
        <v>6.22</v>
      </c>
      <c r="AM139">
        <v>6.29</v>
      </c>
      <c r="AN139">
        <v>4.4829999999999997</v>
      </c>
      <c r="AO139">
        <v>37.356000000000002</v>
      </c>
      <c r="AP139">
        <v>0.95220000000000005</v>
      </c>
      <c r="AQ139" t="s">
        <v>13</v>
      </c>
      <c r="AR139">
        <v>6.23</v>
      </c>
      <c r="AS139">
        <v>6.29</v>
      </c>
      <c r="AT139">
        <v>6.0330000000000004</v>
      </c>
      <c r="AU139">
        <v>50.271999999999998</v>
      </c>
      <c r="AV139">
        <v>0.95140000000000002</v>
      </c>
      <c r="AW139" t="s">
        <v>13</v>
      </c>
      <c r="AX139">
        <v>6.23</v>
      </c>
      <c r="AY139">
        <v>6.29</v>
      </c>
      <c r="AZ139">
        <v>6.2590000000000003</v>
      </c>
      <c r="BA139">
        <v>52.161000000000001</v>
      </c>
      <c r="BB139">
        <v>0.94889999999999997</v>
      </c>
      <c r="BC139" t="s">
        <v>13</v>
      </c>
      <c r="BJ139">
        <v>6.22</v>
      </c>
      <c r="BK139">
        <v>6.29</v>
      </c>
      <c r="BL139">
        <v>6.9640000000000004</v>
      </c>
      <c r="BM139">
        <v>58.036999999999999</v>
      </c>
      <c r="BN139">
        <v>0.95009999999999994</v>
      </c>
      <c r="BO139" t="s">
        <v>13</v>
      </c>
      <c r="BP139">
        <v>6.23</v>
      </c>
      <c r="BQ139">
        <v>6.29</v>
      </c>
      <c r="BR139">
        <v>7.0439999999999996</v>
      </c>
      <c r="BS139">
        <v>58.698999999999998</v>
      </c>
      <c r="BT139">
        <v>0.95550000000000002</v>
      </c>
      <c r="BU139" t="s">
        <v>13</v>
      </c>
      <c r="BV139">
        <v>6.23</v>
      </c>
      <c r="BW139">
        <v>6.29</v>
      </c>
      <c r="BX139">
        <v>6.6520000000000001</v>
      </c>
      <c r="BY139">
        <v>55.43</v>
      </c>
      <c r="BZ139">
        <v>0.95599999999999996</v>
      </c>
      <c r="CA139" t="s">
        <v>13</v>
      </c>
      <c r="CB139">
        <v>6.23</v>
      </c>
      <c r="CC139">
        <v>6.29</v>
      </c>
      <c r="CD139">
        <v>7.2110000000000003</v>
      </c>
      <c r="CE139">
        <v>60.095999999999997</v>
      </c>
      <c r="CF139">
        <v>0.95169999999999999</v>
      </c>
      <c r="CG139" t="s">
        <v>13</v>
      </c>
      <c r="CH139">
        <v>6.22</v>
      </c>
      <c r="CI139">
        <v>6.29</v>
      </c>
      <c r="CJ139">
        <v>7.12</v>
      </c>
      <c r="CK139">
        <v>59.332000000000001</v>
      </c>
      <c r="CL139">
        <v>0.95679999999999998</v>
      </c>
      <c r="CM139" t="s">
        <v>13</v>
      </c>
      <c r="CN139">
        <v>6.23</v>
      </c>
      <c r="CO139">
        <v>6.29</v>
      </c>
      <c r="CP139">
        <v>7.26</v>
      </c>
      <c r="CQ139">
        <v>60.503999999999998</v>
      </c>
      <c r="CR139">
        <v>0.95030000000000003</v>
      </c>
      <c r="CS139" t="s">
        <v>13</v>
      </c>
    </row>
    <row r="140" spans="1:97" x14ac:dyDescent="0.2">
      <c r="A140" t="s">
        <v>238</v>
      </c>
      <c r="B140">
        <v>543</v>
      </c>
      <c r="C140">
        <v>556</v>
      </c>
      <c r="D140" t="s">
        <v>236</v>
      </c>
      <c r="E140">
        <v>6.03</v>
      </c>
      <c r="F140">
        <v>4</v>
      </c>
      <c r="G140">
        <v>11</v>
      </c>
      <c r="H140">
        <v>5.88</v>
      </c>
      <c r="I140">
        <v>5.96</v>
      </c>
      <c r="J140">
        <v>3.3239999999999998</v>
      </c>
      <c r="K140">
        <v>30.219000000000001</v>
      </c>
      <c r="L140">
        <v>0.95540000000000003</v>
      </c>
      <c r="M140" t="s">
        <v>13</v>
      </c>
      <c r="N140">
        <v>5.88</v>
      </c>
      <c r="O140">
        <v>5.96</v>
      </c>
      <c r="P140">
        <v>3.371</v>
      </c>
      <c r="Q140">
        <v>30.65</v>
      </c>
      <c r="R140">
        <v>0.96140000000000003</v>
      </c>
      <c r="S140" t="s">
        <v>13</v>
      </c>
      <c r="T140">
        <v>5.88</v>
      </c>
      <c r="U140">
        <v>5.96</v>
      </c>
      <c r="V140">
        <v>3.399</v>
      </c>
      <c r="W140">
        <v>30.902999999999999</v>
      </c>
      <c r="X140">
        <v>0.9637</v>
      </c>
      <c r="Y140" t="s">
        <v>13</v>
      </c>
      <c r="Z140">
        <v>5.85</v>
      </c>
      <c r="AA140">
        <v>5.92</v>
      </c>
      <c r="AB140">
        <v>4.234</v>
      </c>
      <c r="AC140">
        <v>38.488999999999997</v>
      </c>
      <c r="AD140">
        <v>0.93799999999999994</v>
      </c>
      <c r="AE140" t="s">
        <v>13</v>
      </c>
      <c r="AF140">
        <v>5.95</v>
      </c>
      <c r="AG140">
        <v>6.02</v>
      </c>
      <c r="AH140">
        <v>4.34</v>
      </c>
      <c r="AI140">
        <v>39.454000000000001</v>
      </c>
      <c r="AJ140">
        <v>0.94269999999999998</v>
      </c>
      <c r="AK140" t="s">
        <v>13</v>
      </c>
      <c r="AL140">
        <v>5.88</v>
      </c>
      <c r="AM140">
        <v>5.95</v>
      </c>
      <c r="AN140">
        <v>4.351</v>
      </c>
      <c r="AO140">
        <v>39.555</v>
      </c>
      <c r="AP140">
        <v>0.94369999999999998</v>
      </c>
      <c r="AQ140" t="s">
        <v>13</v>
      </c>
      <c r="AR140">
        <v>5.88</v>
      </c>
      <c r="AS140">
        <v>5.96</v>
      </c>
      <c r="AT140">
        <v>5.782</v>
      </c>
      <c r="AU140">
        <v>52.56</v>
      </c>
      <c r="AV140">
        <v>0.95189999999999997</v>
      </c>
      <c r="AW140" t="s">
        <v>13</v>
      </c>
      <c r="AX140">
        <v>5.88</v>
      </c>
      <c r="AY140">
        <v>5.96</v>
      </c>
      <c r="AZ140">
        <v>5.9669999999999996</v>
      </c>
      <c r="BA140">
        <v>54.244999999999997</v>
      </c>
      <c r="BB140">
        <v>0.94830000000000003</v>
      </c>
      <c r="BC140" t="s">
        <v>13</v>
      </c>
      <c r="BJ140">
        <v>5.88</v>
      </c>
      <c r="BK140">
        <v>5.95</v>
      </c>
      <c r="BL140">
        <v>6.3150000000000004</v>
      </c>
      <c r="BM140">
        <v>57.411999999999999</v>
      </c>
      <c r="BN140">
        <v>0.94640000000000002</v>
      </c>
      <c r="BO140" t="s">
        <v>13</v>
      </c>
      <c r="BP140">
        <v>5.88</v>
      </c>
      <c r="BQ140">
        <v>5.96</v>
      </c>
      <c r="BR140">
        <v>6.3220000000000001</v>
      </c>
      <c r="BS140">
        <v>57.476999999999997</v>
      </c>
      <c r="BT140">
        <v>0.95930000000000004</v>
      </c>
      <c r="BU140" t="s">
        <v>13</v>
      </c>
      <c r="BV140">
        <v>5.88</v>
      </c>
      <c r="BW140">
        <v>5.96</v>
      </c>
      <c r="BX140">
        <v>5.9580000000000002</v>
      </c>
      <c r="BY140">
        <v>54.165999999999997</v>
      </c>
      <c r="BZ140">
        <v>0.94010000000000005</v>
      </c>
      <c r="CA140" t="s">
        <v>13</v>
      </c>
      <c r="CB140">
        <v>5.88</v>
      </c>
      <c r="CC140">
        <v>5.96</v>
      </c>
      <c r="CD140">
        <v>6.282</v>
      </c>
      <c r="CE140">
        <v>57.113</v>
      </c>
      <c r="CF140">
        <v>0.95789999999999997</v>
      </c>
      <c r="CG140" t="s">
        <v>13</v>
      </c>
      <c r="CH140">
        <v>5.88</v>
      </c>
      <c r="CI140">
        <v>5.96</v>
      </c>
      <c r="CJ140">
        <v>6.109</v>
      </c>
      <c r="CK140">
        <v>55.533000000000001</v>
      </c>
      <c r="CL140">
        <v>0.93010000000000004</v>
      </c>
      <c r="CM140" t="s">
        <v>13</v>
      </c>
      <c r="CN140">
        <v>5.88</v>
      </c>
      <c r="CO140">
        <v>5.96</v>
      </c>
      <c r="CP140">
        <v>6.1829999999999998</v>
      </c>
      <c r="CQ140">
        <v>56.209000000000003</v>
      </c>
      <c r="CR140">
        <v>0.95679999999999998</v>
      </c>
      <c r="CS140" t="s">
        <v>13</v>
      </c>
    </row>
    <row r="141" spans="1:97" s="6" customFormat="1" x14ac:dyDescent="0.2">
      <c r="B141"/>
      <c r="C141"/>
    </row>
    <row r="156" spans="2:3" x14ac:dyDescent="0.2">
      <c r="B156" s="6"/>
      <c r="C156" s="6"/>
    </row>
    <row r="163" spans="1:1" x14ac:dyDescent="0.2">
      <c r="A163" s="22"/>
    </row>
    <row r="164" spans="1:1" x14ac:dyDescent="0.2">
      <c r="A164" s="22"/>
    </row>
    <row r="165" spans="1:1" x14ac:dyDescent="0.2">
      <c r="A165" s="22"/>
    </row>
    <row r="166" spans="1:1" x14ac:dyDescent="0.2">
      <c r="A166" s="22"/>
    </row>
    <row r="167" spans="1:1" s="13" customFormat="1" x14ac:dyDescent="0.2">
      <c r="A167" s="23"/>
    </row>
    <row r="168" spans="1:1" x14ac:dyDescent="0.2">
      <c r="A168" s="22"/>
    </row>
    <row r="169" spans="1:1" x14ac:dyDescent="0.2">
      <c r="A169" s="22"/>
    </row>
    <row r="170" spans="1:1" x14ac:dyDescent="0.2">
      <c r="A170" s="22"/>
    </row>
    <row r="171" spans="1:1" x14ac:dyDescent="0.2">
      <c r="A171" s="22"/>
    </row>
    <row r="172" spans="1:1" x14ac:dyDescent="0.2">
      <c r="A172" s="22"/>
    </row>
    <row r="173" spans="1:1" x14ac:dyDescent="0.2">
      <c r="A173" s="22"/>
    </row>
    <row r="174" spans="1:1" x14ac:dyDescent="0.2">
      <c r="A174" s="22"/>
    </row>
    <row r="175" spans="1:1" x14ac:dyDescent="0.2">
      <c r="A175" s="22"/>
    </row>
    <row r="176" spans="1:1" x14ac:dyDescent="0.2">
      <c r="A176" s="22"/>
    </row>
    <row r="177" spans="1:1" x14ac:dyDescent="0.2">
      <c r="A177" s="22"/>
    </row>
    <row r="178" spans="1:1" x14ac:dyDescent="0.2">
      <c r="A178" s="22"/>
    </row>
    <row r="179" spans="1:1" x14ac:dyDescent="0.2">
      <c r="A179" s="22"/>
    </row>
    <row r="180" spans="1:1" x14ac:dyDescent="0.2">
      <c r="A180" s="22"/>
    </row>
    <row r="181" spans="1:1" x14ac:dyDescent="0.2">
      <c r="A181" s="22"/>
    </row>
    <row r="182" spans="1:1" x14ac:dyDescent="0.2">
      <c r="A182" s="22"/>
    </row>
    <row r="183" spans="1:1" s="13" customFormat="1" x14ac:dyDescent="0.2">
      <c r="A183" s="23"/>
    </row>
    <row r="184" spans="1:1" x14ac:dyDescent="0.2">
      <c r="A184" s="22"/>
    </row>
    <row r="185" spans="1:1" x14ac:dyDescent="0.2">
      <c r="A185" s="22"/>
    </row>
    <row r="186" spans="1:1" x14ac:dyDescent="0.2">
      <c r="A186" s="22"/>
    </row>
    <row r="187" spans="1:1" x14ac:dyDescent="0.2">
      <c r="A187" s="22"/>
    </row>
    <row r="188" spans="1:1" x14ac:dyDescent="0.2">
      <c r="A188" s="22"/>
    </row>
    <row r="189" spans="1:1" x14ac:dyDescent="0.2">
      <c r="A189" s="22"/>
    </row>
    <row r="190" spans="1:1" x14ac:dyDescent="0.2">
      <c r="A190" s="22"/>
    </row>
    <row r="191" spans="1:1" x14ac:dyDescent="0.2">
      <c r="A191" s="22"/>
    </row>
    <row r="192" spans="1:1" x14ac:dyDescent="0.2">
      <c r="A192" s="22"/>
    </row>
    <row r="193" spans="1:1" x14ac:dyDescent="0.2">
      <c r="A193" s="22"/>
    </row>
    <row r="194" spans="1:1" x14ac:dyDescent="0.2">
      <c r="A194" s="22"/>
    </row>
    <row r="195" spans="1:1" x14ac:dyDescent="0.2">
      <c r="A195" s="22"/>
    </row>
    <row r="196" spans="1:1" x14ac:dyDescent="0.2">
      <c r="A196" s="22"/>
    </row>
    <row r="197" spans="1:1" x14ac:dyDescent="0.2">
      <c r="A197" s="22"/>
    </row>
    <row r="198" spans="1:1" x14ac:dyDescent="0.2">
      <c r="A198" s="22"/>
    </row>
    <row r="199" spans="1:1" x14ac:dyDescent="0.2">
      <c r="A199" s="22"/>
    </row>
    <row r="200" spans="1:1" x14ac:dyDescent="0.2">
      <c r="A200" s="22"/>
    </row>
    <row r="201" spans="1:1" x14ac:dyDescent="0.2">
      <c r="A201" s="22"/>
    </row>
    <row r="202" spans="1:1" s="13" customFormat="1" x14ac:dyDescent="0.2">
      <c r="A202" s="23"/>
    </row>
    <row r="203" spans="1:1" x14ac:dyDescent="0.2">
      <c r="A203" s="22"/>
    </row>
    <row r="204" spans="1:1" x14ac:dyDescent="0.2">
      <c r="A204" s="22"/>
    </row>
    <row r="205" spans="1:1" x14ac:dyDescent="0.2">
      <c r="A205" s="22"/>
    </row>
    <row r="206" spans="1:1" x14ac:dyDescent="0.2">
      <c r="A206" s="22"/>
    </row>
    <row r="207" spans="1:1" x14ac:dyDescent="0.2">
      <c r="A207" s="22"/>
    </row>
    <row r="208" spans="1:1" s="13" customFormat="1" x14ac:dyDescent="0.2">
      <c r="A208" s="23"/>
    </row>
    <row r="209" spans="1:1" x14ac:dyDescent="0.2">
      <c r="A209" s="22"/>
    </row>
    <row r="210" spans="1:1" x14ac:dyDescent="0.2">
      <c r="A210" s="22"/>
    </row>
    <row r="211" spans="1:1" x14ac:dyDescent="0.2">
      <c r="A211" s="22"/>
    </row>
    <row r="212" spans="1:1" x14ac:dyDescent="0.2">
      <c r="A212" s="22"/>
    </row>
    <row r="213" spans="1:1" x14ac:dyDescent="0.2">
      <c r="A213" s="22"/>
    </row>
    <row r="214" spans="1:1" x14ac:dyDescent="0.2">
      <c r="A214" s="22"/>
    </row>
    <row r="215" spans="1:1" x14ac:dyDescent="0.2">
      <c r="A215" s="22"/>
    </row>
    <row r="216" spans="1:1" x14ac:dyDescent="0.2">
      <c r="A216" s="22"/>
    </row>
    <row r="217" spans="1:1" x14ac:dyDescent="0.2">
      <c r="A217" s="22"/>
    </row>
    <row r="218" spans="1:1" x14ac:dyDescent="0.2">
      <c r="A218" s="22"/>
    </row>
    <row r="219" spans="1:1" x14ac:dyDescent="0.2">
      <c r="A219" s="22"/>
    </row>
    <row r="220" spans="1:1" x14ac:dyDescent="0.2">
      <c r="A220" s="22"/>
    </row>
    <row r="221" spans="1:1" x14ac:dyDescent="0.2">
      <c r="A221" s="22"/>
    </row>
    <row r="222" spans="1:1" x14ac:dyDescent="0.2">
      <c r="A222" s="22"/>
    </row>
    <row r="223" spans="1:1" x14ac:dyDescent="0.2">
      <c r="A223" s="22"/>
    </row>
    <row r="224" spans="1:1" x14ac:dyDescent="0.2">
      <c r="A224" s="22"/>
    </row>
    <row r="225" spans="1:1" x14ac:dyDescent="0.2">
      <c r="A225" s="22"/>
    </row>
    <row r="226" spans="1:1" x14ac:dyDescent="0.2">
      <c r="A226" s="22"/>
    </row>
    <row r="227" spans="1:1" x14ac:dyDescent="0.2">
      <c r="A227" s="22"/>
    </row>
    <row r="228" spans="1:1" x14ac:dyDescent="0.2">
      <c r="A228" s="22"/>
    </row>
    <row r="229" spans="1:1" x14ac:dyDescent="0.2">
      <c r="A229" s="22"/>
    </row>
    <row r="230" spans="1:1" x14ac:dyDescent="0.2">
      <c r="A230" s="22"/>
    </row>
    <row r="231" spans="1:1" x14ac:dyDescent="0.2">
      <c r="A231" s="22"/>
    </row>
    <row r="232" spans="1:1" x14ac:dyDescent="0.2">
      <c r="A232" s="22"/>
    </row>
    <row r="233" spans="1:1" x14ac:dyDescent="0.2">
      <c r="A233" s="22"/>
    </row>
    <row r="234" spans="1:1" s="13" customFormat="1" x14ac:dyDescent="0.2">
      <c r="A234" s="23"/>
    </row>
    <row r="235" spans="1:1" x14ac:dyDescent="0.2">
      <c r="A235" s="22"/>
    </row>
    <row r="236" spans="1:1" x14ac:dyDescent="0.2">
      <c r="A236" s="22"/>
    </row>
    <row r="237" spans="1:1" x14ac:dyDescent="0.2">
      <c r="A237" s="22"/>
    </row>
    <row r="238" spans="1:1" x14ac:dyDescent="0.2">
      <c r="A238" s="22"/>
    </row>
    <row r="239" spans="1:1" x14ac:dyDescent="0.2">
      <c r="A239" s="22"/>
    </row>
    <row r="240" spans="1:1" x14ac:dyDescent="0.2">
      <c r="A240" s="22"/>
    </row>
    <row r="241" spans="1:1" x14ac:dyDescent="0.2">
      <c r="A241" s="22"/>
    </row>
    <row r="242" spans="1:1" x14ac:dyDescent="0.2">
      <c r="A242" s="22"/>
    </row>
    <row r="243" spans="1:1" x14ac:dyDescent="0.2">
      <c r="A243" s="22"/>
    </row>
    <row r="244" spans="1:1" x14ac:dyDescent="0.2">
      <c r="A244" s="22"/>
    </row>
    <row r="245" spans="1:1" x14ac:dyDescent="0.2">
      <c r="A245" s="22"/>
    </row>
    <row r="246" spans="1:1" x14ac:dyDescent="0.2">
      <c r="A246" s="22"/>
    </row>
    <row r="247" spans="1:1" x14ac:dyDescent="0.2">
      <c r="A247" s="22"/>
    </row>
    <row r="248" spans="1:1" x14ac:dyDescent="0.2">
      <c r="A248" s="22"/>
    </row>
    <row r="249" spans="1:1" x14ac:dyDescent="0.2">
      <c r="A249" s="22"/>
    </row>
    <row r="250" spans="1:1" x14ac:dyDescent="0.2">
      <c r="A250" s="22"/>
    </row>
    <row r="251" spans="1:1" x14ac:dyDescent="0.2">
      <c r="A251" s="22"/>
    </row>
    <row r="252" spans="1:1" x14ac:dyDescent="0.2">
      <c r="A252" s="22"/>
    </row>
    <row r="253" spans="1:1" x14ac:dyDescent="0.2">
      <c r="A253" s="22"/>
    </row>
    <row r="254" spans="1:1" x14ac:dyDescent="0.2">
      <c r="A254" s="22"/>
    </row>
    <row r="255" spans="1:1" x14ac:dyDescent="0.2">
      <c r="A255" s="22"/>
    </row>
    <row r="256" spans="1:1" x14ac:dyDescent="0.2">
      <c r="A256" s="22"/>
    </row>
    <row r="257" spans="1:1" x14ac:dyDescent="0.2">
      <c r="A257" s="22"/>
    </row>
    <row r="258" spans="1:1" x14ac:dyDescent="0.2">
      <c r="A258" s="22"/>
    </row>
    <row r="259" spans="1:1" x14ac:dyDescent="0.2">
      <c r="A259" s="22"/>
    </row>
    <row r="260" spans="1:1" x14ac:dyDescent="0.2">
      <c r="A260" s="22"/>
    </row>
    <row r="261" spans="1:1" x14ac:dyDescent="0.2">
      <c r="A261" s="22"/>
    </row>
    <row r="262" spans="1:1" x14ac:dyDescent="0.2">
      <c r="A262" s="22"/>
    </row>
    <row r="263" spans="1:1" x14ac:dyDescent="0.2">
      <c r="A263" s="22"/>
    </row>
    <row r="264" spans="1:1" x14ac:dyDescent="0.2">
      <c r="A264" s="22"/>
    </row>
    <row r="265" spans="1:1" x14ac:dyDescent="0.2">
      <c r="A265" s="22"/>
    </row>
    <row r="266" spans="1:1" x14ac:dyDescent="0.2">
      <c r="A266" s="22"/>
    </row>
    <row r="267" spans="1:1" x14ac:dyDescent="0.2">
      <c r="A267" s="22"/>
    </row>
    <row r="268" spans="1:1" x14ac:dyDescent="0.2">
      <c r="A268" s="22"/>
    </row>
    <row r="269" spans="1:1" x14ac:dyDescent="0.2">
      <c r="A269" s="22"/>
    </row>
    <row r="270" spans="1:1" x14ac:dyDescent="0.2">
      <c r="A270" s="22"/>
    </row>
    <row r="271" spans="1:1" x14ac:dyDescent="0.2">
      <c r="A271" s="22"/>
    </row>
    <row r="272" spans="1:1" x14ac:dyDescent="0.2">
      <c r="A272" s="22"/>
    </row>
    <row r="273" spans="1:1" x14ac:dyDescent="0.2">
      <c r="A273" s="22"/>
    </row>
    <row r="274" spans="1:1" x14ac:dyDescent="0.2">
      <c r="A274" s="22"/>
    </row>
    <row r="275" spans="1:1" x14ac:dyDescent="0.2">
      <c r="A275" s="22"/>
    </row>
    <row r="276" spans="1:1" x14ac:dyDescent="0.2">
      <c r="A276" s="22"/>
    </row>
    <row r="277" spans="1:1" x14ac:dyDescent="0.2">
      <c r="A277" s="22"/>
    </row>
    <row r="278" spans="1:1" x14ac:dyDescent="0.2">
      <c r="A278" s="22"/>
    </row>
    <row r="279" spans="1:1" x14ac:dyDescent="0.2">
      <c r="A279" s="22"/>
    </row>
    <row r="280" spans="1:1" x14ac:dyDescent="0.2">
      <c r="A280" s="22"/>
    </row>
    <row r="281" spans="1:1" x14ac:dyDescent="0.2">
      <c r="A281" s="22"/>
    </row>
    <row r="282" spans="1:1" x14ac:dyDescent="0.2">
      <c r="A282" s="22"/>
    </row>
    <row r="283" spans="1:1" x14ac:dyDescent="0.2">
      <c r="A283" s="22"/>
    </row>
    <row r="284" spans="1:1" x14ac:dyDescent="0.2">
      <c r="A284" s="22"/>
    </row>
    <row r="285" spans="1:1" x14ac:dyDescent="0.2">
      <c r="A285" s="22"/>
    </row>
    <row r="286" spans="1:1" x14ac:dyDescent="0.2">
      <c r="A286" s="22"/>
    </row>
    <row r="287" spans="1:1" x14ac:dyDescent="0.2">
      <c r="A287" s="22"/>
    </row>
    <row r="288" spans="1:1" x14ac:dyDescent="0.2">
      <c r="A288" s="22"/>
    </row>
    <row r="289" spans="1:1" x14ac:dyDescent="0.2">
      <c r="A289" s="22"/>
    </row>
    <row r="290" spans="1:1" x14ac:dyDescent="0.2">
      <c r="A290" s="22"/>
    </row>
    <row r="291" spans="1:1" x14ac:dyDescent="0.2">
      <c r="A291" s="22"/>
    </row>
    <row r="292" spans="1:1" x14ac:dyDescent="0.2">
      <c r="A292" s="22"/>
    </row>
    <row r="293" spans="1:1" x14ac:dyDescent="0.2">
      <c r="A293" s="22"/>
    </row>
    <row r="294" spans="1:1" x14ac:dyDescent="0.2">
      <c r="A294" s="22"/>
    </row>
    <row r="295" spans="1:1" x14ac:dyDescent="0.2">
      <c r="A295" s="22"/>
    </row>
    <row r="296" spans="1:1" x14ac:dyDescent="0.2">
      <c r="A296" s="22"/>
    </row>
    <row r="297" spans="1:1" x14ac:dyDescent="0.2">
      <c r="A297" s="22"/>
    </row>
    <row r="298" spans="1:1" x14ac:dyDescent="0.2">
      <c r="A298" s="22"/>
    </row>
    <row r="299" spans="1:1" x14ac:dyDescent="0.2">
      <c r="A299" s="22"/>
    </row>
    <row r="300" spans="1:1" x14ac:dyDescent="0.2">
      <c r="A300" s="22"/>
    </row>
    <row r="301" spans="1:1" x14ac:dyDescent="0.2">
      <c r="A301" s="22"/>
    </row>
    <row r="302" spans="1:1" x14ac:dyDescent="0.2">
      <c r="A302" s="22"/>
    </row>
    <row r="303" spans="1:1" x14ac:dyDescent="0.2">
      <c r="A303" s="22"/>
    </row>
    <row r="304" spans="1:1" x14ac:dyDescent="0.2">
      <c r="A304" s="22"/>
    </row>
    <row r="305" spans="1:1" x14ac:dyDescent="0.2">
      <c r="A305" s="22"/>
    </row>
    <row r="306" spans="1:1" x14ac:dyDescent="0.2">
      <c r="A306" s="22"/>
    </row>
    <row r="307" spans="1:1" x14ac:dyDescent="0.2">
      <c r="A307" s="22"/>
    </row>
    <row r="308" spans="1:1" x14ac:dyDescent="0.2">
      <c r="A308" s="22"/>
    </row>
    <row r="309" spans="1:1" x14ac:dyDescent="0.2">
      <c r="A309" s="22"/>
    </row>
    <row r="310" spans="1:1" x14ac:dyDescent="0.2">
      <c r="A310" s="22"/>
    </row>
    <row r="311" spans="1:1" x14ac:dyDescent="0.2">
      <c r="A311" s="22"/>
    </row>
    <row r="312" spans="1:1" x14ac:dyDescent="0.2">
      <c r="A312" s="22"/>
    </row>
    <row r="313" spans="1:1" x14ac:dyDescent="0.2">
      <c r="A313" s="22"/>
    </row>
    <row r="314" spans="1:1" x14ac:dyDescent="0.2">
      <c r="A314" s="22"/>
    </row>
    <row r="315" spans="1:1" x14ac:dyDescent="0.2">
      <c r="A315" s="22"/>
    </row>
    <row r="316" spans="1:1" x14ac:dyDescent="0.2">
      <c r="A316" s="22"/>
    </row>
    <row r="317" spans="1:1" x14ac:dyDescent="0.2">
      <c r="A317" s="22"/>
    </row>
    <row r="318" spans="1:1" x14ac:dyDescent="0.2">
      <c r="A318" s="22"/>
    </row>
    <row r="319" spans="1:1" x14ac:dyDescent="0.2">
      <c r="A319" s="22"/>
    </row>
    <row r="320" spans="1:1" x14ac:dyDescent="0.2">
      <c r="A320" s="22"/>
    </row>
    <row r="321" spans="1:1" x14ac:dyDescent="0.2">
      <c r="A321" s="22"/>
    </row>
    <row r="322" spans="1:1" x14ac:dyDescent="0.2">
      <c r="A322" s="22"/>
    </row>
    <row r="323" spans="1:1" x14ac:dyDescent="0.2">
      <c r="A323" s="22"/>
    </row>
    <row r="324" spans="1:1" x14ac:dyDescent="0.2">
      <c r="A324" s="22"/>
    </row>
  </sheetData>
  <mergeCells count="1">
    <mergeCell ref="A1:G1"/>
  </mergeCells>
  <conditionalFormatting sqref="A1 A2:XFD1048576 H1:XFD1">
    <cfRule type="containsBlanks" dxfId="0" priority="1">
      <formula>LEN(TRIM(A1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_2E-H_PDK1 mon v dim</vt:lpstr>
      <vt:lpstr>Fig 2E-H_Raw HDX data mon v dim</vt:lpstr>
      <vt:lpstr>Fig 4B_HDX FL v KD</vt:lpstr>
      <vt:lpstr>Fig 4B_Raw HDX data FL v KD</vt:lpstr>
      <vt:lpstr>Fig 4C HDX FL v PH</vt:lpstr>
      <vt:lpstr>Fig 4C Raw HDX data FL v 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Jenkins</dc:creator>
  <cp:lastModifiedBy>John Burke</cp:lastModifiedBy>
  <dcterms:created xsi:type="dcterms:W3CDTF">2020-04-06T18:17:00Z</dcterms:created>
  <dcterms:modified xsi:type="dcterms:W3CDTF">2022-02-08T20:10:45Z</dcterms:modified>
</cp:coreProperties>
</file>